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" yWindow="165" windowWidth="21495" windowHeight="13740"/>
  </bookViews>
  <sheets>
    <sheet name="IndividualsData" sheetId="1" r:id="rId1"/>
    <sheet name="MsiMsaDiagnosticMarkers" sheetId="4" r:id="rId2"/>
  </sheets>
  <calcPr calcId="145621"/>
</workbook>
</file>

<file path=xl/comments1.xml><?xml version="1.0" encoding="utf-8"?>
<comments xmlns="http://schemas.openxmlformats.org/spreadsheetml/2006/main">
  <authors>
    <author>User</author>
  </authors>
  <commentList>
    <comment ref="A2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Order in which individuals were plotted in the Fig. 1 barchart.</t>
        </r>
      </text>
    </comment>
    <comment ref="K2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Mean Structure results (Q values) for each individual, across up to 5 reps (some individuals were in fewer reps).</t>
        </r>
      </text>
    </comment>
    <comment ref="T2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Included in spatial principal components analysis?</t>
        </r>
      </text>
    </comment>
    <comment ref="AG295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from Kasia's paper</t>
        </r>
      </text>
    </comment>
    <comment ref="AG347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from Kasia's paper</t>
        </r>
      </text>
    </comment>
    <comment ref="AG358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from Kasia's study</t>
        </r>
      </text>
    </comment>
    <comment ref="B922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New since previous study.</t>
        </r>
      </text>
    </comment>
    <comment ref="AG1099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Kasia's study</t>
        </r>
      </text>
    </comment>
    <comment ref="B1272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corrected sample since last study</t>
        </r>
      </text>
    </comment>
  </commentList>
</comments>
</file>

<file path=xl/comments2.xml><?xml version="1.0" encoding="utf-8"?>
<comments xmlns="http://schemas.openxmlformats.org/spreadsheetml/2006/main">
  <authors>
    <author>User</author>
  </authors>
  <commentList>
    <comment ref="A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SNP name as assigned by UNEAK (specific to the tag-pair file from this project)</t>
        </r>
      </text>
    </comment>
    <comment ref="B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M. sinensis-specific sequence tag.</t>
        </r>
      </text>
    </comment>
    <comment ref="C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M. sacchariflorus-specific sequence tag.</t>
        </r>
      </text>
    </comment>
    <comment ref="D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Frequency, according to Structure, of the M. sacchariflorus-specific allele in the ancestral M. sinensis cluster.</t>
        </r>
      </text>
    </comment>
    <comment ref="E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Frequency, according to Structure, of the M. sacchariflorus-specific allele in the ancestral M. sacchariflorus cluster.</t>
        </r>
      </text>
    </comment>
  </commentList>
</comments>
</file>

<file path=xl/sharedStrings.xml><?xml version="1.0" encoding="utf-8"?>
<sst xmlns="http://schemas.openxmlformats.org/spreadsheetml/2006/main" count="10303" uniqueCount="2818">
  <si>
    <t>2011-10</t>
  </si>
  <si>
    <t>2011-13</t>
  </si>
  <si>
    <t>2011-18</t>
  </si>
  <si>
    <t>2011-2</t>
  </si>
  <si>
    <t>2011-23-1</t>
  </si>
  <si>
    <t>2011-23-2</t>
  </si>
  <si>
    <t>2011-26</t>
  </si>
  <si>
    <t>2011-30</t>
  </si>
  <si>
    <t>2011-35</t>
  </si>
  <si>
    <t>2011-38</t>
  </si>
  <si>
    <t>2011-39</t>
  </si>
  <si>
    <t>2011-6</t>
  </si>
  <si>
    <t>DK96-004</t>
  </si>
  <si>
    <t>DK96-005</t>
  </si>
  <si>
    <t>DK96-007</t>
  </si>
  <si>
    <t>DK96-010</t>
  </si>
  <si>
    <t>DK96-011</t>
  </si>
  <si>
    <t>DK96-013</t>
  </si>
  <si>
    <t>DK96-032</t>
  </si>
  <si>
    <t>DK96-044</t>
  </si>
  <si>
    <t>DK96-057</t>
  </si>
  <si>
    <t>DK96-063</t>
  </si>
  <si>
    <t>DK96-065</t>
  </si>
  <si>
    <t>DK96-089</t>
  </si>
  <si>
    <t>DK96-110</t>
  </si>
  <si>
    <t>EBI-2008-01e</t>
  </si>
  <si>
    <t>EBI-2008-02c</t>
  </si>
  <si>
    <t>EBI-2008-03a</t>
  </si>
  <si>
    <t>EBI-2008-04b</t>
  </si>
  <si>
    <t>EBI-2008-05b</t>
  </si>
  <si>
    <t>EBI-2008-06a</t>
  </si>
  <si>
    <t>EBI-2008-07d</t>
  </si>
  <si>
    <t>EBI-2008-08a</t>
  </si>
  <si>
    <t>EBI-2008-09c</t>
  </si>
  <si>
    <t>EBI-2008-10c</t>
  </si>
  <si>
    <t>EBI-2008-11b</t>
  </si>
  <si>
    <t>EBI-2008-12c</t>
  </si>
  <si>
    <t>EBI-2008-13c</t>
  </si>
  <si>
    <t>EBI-2008-14b</t>
  </si>
  <si>
    <t>EBI-2008-15b</t>
  </si>
  <si>
    <t>EBI-2008-16c</t>
  </si>
  <si>
    <t>EBI-2008-17c</t>
  </si>
  <si>
    <t>EBI-2008-18a</t>
  </si>
  <si>
    <t>EBI-2008-19b</t>
  </si>
  <si>
    <t>EBI-2008-20a</t>
  </si>
  <si>
    <t>EBI-2008-21a</t>
  </si>
  <si>
    <t>EBI-2008-23c</t>
  </si>
  <si>
    <t>EBI-2008-24d</t>
  </si>
  <si>
    <t>EBI-2008-25d</t>
  </si>
  <si>
    <t>EBI-2008-26d</t>
  </si>
  <si>
    <t>EBI-2008-27d</t>
  </si>
  <si>
    <t>EBI-2008-28a</t>
  </si>
  <si>
    <t>EBI-2008-29b</t>
  </si>
  <si>
    <t>EBI-2008-30b</t>
  </si>
  <si>
    <t>EBI-2008-31b</t>
  </si>
  <si>
    <t>EBI-2008-33a</t>
  </si>
  <si>
    <t>EBI-2008-34d</t>
  </si>
  <si>
    <t>EBI-2008-35a</t>
  </si>
  <si>
    <t>EBI-2008-36c</t>
  </si>
  <si>
    <t>EBI-2008-37b</t>
  </si>
  <si>
    <t>EBI-2008-39c</t>
  </si>
  <si>
    <t>EBI-2008-40b</t>
  </si>
  <si>
    <t>EBI-2008-41a</t>
  </si>
  <si>
    <t>EBI-2008-42b</t>
  </si>
  <si>
    <t>EBI-2008-43c</t>
  </si>
  <si>
    <t>EBI-2008-45d</t>
  </si>
  <si>
    <t>EBI-2008-46d</t>
  </si>
  <si>
    <t>EBI-2008-47a</t>
  </si>
  <si>
    <t>EBI-2008-48c</t>
  </si>
  <si>
    <t>EBI-2008-50b</t>
  </si>
  <si>
    <t>EBI-2008-51e</t>
  </si>
  <si>
    <t>EBI-2008-52c</t>
  </si>
  <si>
    <t>EBI-2008-54c</t>
  </si>
  <si>
    <t>EBI-2008-55b</t>
  </si>
  <si>
    <t>EBI-2008-56a</t>
  </si>
  <si>
    <t>EBI-2008-58c</t>
  </si>
  <si>
    <t>EBI-2008-59e</t>
  </si>
  <si>
    <t>EBI-2008-61b</t>
  </si>
  <si>
    <t>EBI-2008-62c</t>
  </si>
  <si>
    <t>EBI-2008-64a</t>
  </si>
  <si>
    <t>EBI-2008-65a</t>
  </si>
  <si>
    <t>EBI-2008-66a</t>
  </si>
  <si>
    <t>EBI-2008-67d</t>
  </si>
  <si>
    <t>EBI-2008-68d</t>
  </si>
  <si>
    <t>EBI-2008-69a</t>
  </si>
  <si>
    <t>EBI-2008-70b</t>
  </si>
  <si>
    <t>EBI-2008-71a</t>
  </si>
  <si>
    <t>EBI-2008-72a</t>
  </si>
  <si>
    <t>EBI-2009-01b</t>
  </si>
  <si>
    <t>EBI-2009-02c</t>
  </si>
  <si>
    <t>EBI-2009-04d</t>
  </si>
  <si>
    <t>EBI-2009-05d</t>
  </si>
  <si>
    <t>EBI-2009-06a</t>
  </si>
  <si>
    <t>EBI-2009-08i</t>
  </si>
  <si>
    <t>EBI-2009-09b</t>
  </si>
  <si>
    <t>EBI-2009-11a</t>
  </si>
  <si>
    <t>EBI-2009-14i</t>
  </si>
  <si>
    <t>EBI-2009-16a</t>
  </si>
  <si>
    <t>EBI-2009-17a</t>
  </si>
  <si>
    <t>EBI-2009-18a</t>
  </si>
  <si>
    <t>EBI-2009-19e</t>
  </si>
  <si>
    <t>EBI-2009-20a</t>
  </si>
  <si>
    <t>EBI-2009-21f</t>
  </si>
  <si>
    <t>EBI-2009-23h</t>
  </si>
  <si>
    <t>EBI-2009-25b</t>
  </si>
  <si>
    <t>EBI-2009-26a</t>
  </si>
  <si>
    <t>JPN-2011-002</t>
  </si>
  <si>
    <t>JPN-2011-018</t>
  </si>
  <si>
    <t>Gifu-2010-003e</t>
  </si>
  <si>
    <t>JPN-2011-019</t>
  </si>
  <si>
    <t>Gifu-2010-006b</t>
  </si>
  <si>
    <t>JPN-2011-017</t>
  </si>
  <si>
    <t>JPN-2011-013</t>
  </si>
  <si>
    <t>Gifu-2010-010c</t>
  </si>
  <si>
    <t>Gifu-2010-010-B30d</t>
  </si>
  <si>
    <t>Gifu-2010-011b</t>
  </si>
  <si>
    <t>Gifu-2010-013b</t>
  </si>
  <si>
    <t>Gifu-2010-014d</t>
  </si>
  <si>
    <t>Gifu-2010-015b</t>
  </si>
  <si>
    <t>JPN-2011-004</t>
  </si>
  <si>
    <t>Gifu-2010-017b</t>
  </si>
  <si>
    <t>Gifu-2010-018c</t>
  </si>
  <si>
    <t>Gifu-2010-019e</t>
  </si>
  <si>
    <t>Gifu-2010-020a</t>
  </si>
  <si>
    <t>Gifu-2010-021c</t>
  </si>
  <si>
    <t>JPN-2011-020</t>
  </si>
  <si>
    <t>Gifu-2010-023b</t>
  </si>
  <si>
    <t>JPN-2011-012</t>
  </si>
  <si>
    <t>JPN-2011-021</t>
  </si>
  <si>
    <t>Gifu-2010-026c</t>
  </si>
  <si>
    <t>JPN-2011-005</t>
  </si>
  <si>
    <t>JPN-2011-015</t>
  </si>
  <si>
    <t>Gifu-2010-030c</t>
  </si>
  <si>
    <t>JPN-2011-008</t>
  </si>
  <si>
    <t>JPN-2011-011</t>
  </si>
  <si>
    <t>JPN-2011-022</t>
  </si>
  <si>
    <t>JPN-2011-023</t>
  </si>
  <si>
    <t>JPN-2011-024</t>
  </si>
  <si>
    <t>JPN-2011-025</t>
  </si>
  <si>
    <t>JA1a</t>
  </si>
  <si>
    <t>JA10-2a</t>
  </si>
  <si>
    <t>JA11-1c</t>
  </si>
  <si>
    <t>JA13c</t>
  </si>
  <si>
    <t>JA14b</t>
  </si>
  <si>
    <t>JA15e</t>
  </si>
  <si>
    <t>JA16c</t>
  </si>
  <si>
    <t>JA17-1a</t>
  </si>
  <si>
    <t>JA17-2a</t>
  </si>
  <si>
    <t>JA19a</t>
  </si>
  <si>
    <t>JA21-1a</t>
  </si>
  <si>
    <t>JA21-2a</t>
  </si>
  <si>
    <t>JA22c</t>
  </si>
  <si>
    <t>JA23a</t>
  </si>
  <si>
    <t>JA24-1a</t>
  </si>
  <si>
    <t>JA24-2a</t>
  </si>
  <si>
    <t>JA25a</t>
  </si>
  <si>
    <t>JA26b</t>
  </si>
  <si>
    <t>JA3-3b</t>
  </si>
  <si>
    <t>JA3-4b</t>
  </si>
  <si>
    <t>JA30-1a</t>
  </si>
  <si>
    <t>JA30-2c</t>
  </si>
  <si>
    <t>JA30-3a</t>
  </si>
  <si>
    <t>JA31-1c</t>
  </si>
  <si>
    <t>JA31-2a</t>
  </si>
  <si>
    <t>JA31-3a</t>
  </si>
  <si>
    <t>JA32a</t>
  </si>
  <si>
    <t>JA33d</t>
  </si>
  <si>
    <t>JA34a</t>
  </si>
  <si>
    <t>JA35a</t>
  </si>
  <si>
    <t>JA37a</t>
  </si>
  <si>
    <t>JA39b</t>
  </si>
  <si>
    <t>JA4a</t>
  </si>
  <si>
    <t>JA40b</t>
  </si>
  <si>
    <t>JA41c</t>
  </si>
  <si>
    <t>JA43-1a</t>
  </si>
  <si>
    <t>JA43-2a</t>
  </si>
  <si>
    <t>JA44b</t>
  </si>
  <si>
    <t>JA45c</t>
  </si>
  <si>
    <t>JA46b</t>
  </si>
  <si>
    <t>JA47a</t>
  </si>
  <si>
    <t>JA48a</t>
  </si>
  <si>
    <t>JA49e</t>
  </si>
  <si>
    <t>JA5b</t>
  </si>
  <si>
    <t>JA50e</t>
  </si>
  <si>
    <t>JA52a</t>
  </si>
  <si>
    <t>JA53a</t>
  </si>
  <si>
    <t>JA54b</t>
  </si>
  <si>
    <t>JA55-1e</t>
  </si>
  <si>
    <t>JA55-2a</t>
  </si>
  <si>
    <t>JA55-3a</t>
  </si>
  <si>
    <t>JA55-4e</t>
  </si>
  <si>
    <t>JA55-5c</t>
  </si>
  <si>
    <t>JA56e</t>
  </si>
  <si>
    <t>JA57-1d</t>
  </si>
  <si>
    <t>JA57-3b</t>
  </si>
  <si>
    <t>JA57-4e</t>
  </si>
  <si>
    <t>JA58c</t>
  </si>
  <si>
    <t>JA7a</t>
  </si>
  <si>
    <t>JPN-2011-001</t>
  </si>
  <si>
    <t>Koike-02c</t>
  </si>
  <si>
    <t>Koike-05d</t>
  </si>
  <si>
    <t>Koike-06c</t>
  </si>
  <si>
    <t>Koike-08d</t>
  </si>
  <si>
    <t>Koike-10e</t>
  </si>
  <si>
    <t>Koike-11f</t>
  </si>
  <si>
    <t>Koike-13d</t>
  </si>
  <si>
    <t>Koike-14c</t>
  </si>
  <si>
    <t>Koike-18d</t>
  </si>
  <si>
    <t>Koike-19a</t>
  </si>
  <si>
    <t>Koike-20d</t>
  </si>
  <si>
    <t>Koike-22b</t>
  </si>
  <si>
    <t>Koike-24b</t>
  </si>
  <si>
    <t>Koike-25b</t>
  </si>
  <si>
    <t>JPN-2010-001</t>
  </si>
  <si>
    <t>Tohoku-2010-002a</t>
  </si>
  <si>
    <t>Tohoku-2010-003a</t>
  </si>
  <si>
    <t>Tohoku-2010-005b</t>
  </si>
  <si>
    <t>Tohoku-2010-006b</t>
  </si>
  <si>
    <t>Tohoku-2010-007e</t>
  </si>
  <si>
    <t>Tohoku-2010-008c</t>
  </si>
  <si>
    <t>Tohoku-2010-009d</t>
  </si>
  <si>
    <t>Tohoku-2010-011b</t>
  </si>
  <si>
    <t>JPN-2010-004</t>
  </si>
  <si>
    <t>Tohoku-2010-013d</t>
  </si>
  <si>
    <t>JPN-2010-006</t>
  </si>
  <si>
    <t>Tohoku-2010-015e</t>
  </si>
  <si>
    <t>Tohoku-2010-016d</t>
  </si>
  <si>
    <t>Tohoku-2010-017c</t>
  </si>
  <si>
    <t>Tohoku-2010-018b</t>
  </si>
  <si>
    <t>Tohoku-2010-019d</t>
  </si>
  <si>
    <t>JPN-2010-008</t>
  </si>
  <si>
    <t>Tohoku-2010-021d</t>
  </si>
  <si>
    <t>JPN-2010-009</t>
  </si>
  <si>
    <t>Tohoku-2010-023a</t>
  </si>
  <si>
    <t>Tohoku-2010-024d</t>
  </si>
  <si>
    <t>JPN-2010-010</t>
  </si>
  <si>
    <t>JPN-2010-011</t>
  </si>
  <si>
    <t>Tohoku-2010-027b</t>
  </si>
  <si>
    <t>JPN-2010-012</t>
  </si>
  <si>
    <t>Tohoku-2010-029e</t>
  </si>
  <si>
    <t>Tohoku-2010-030c</t>
  </si>
  <si>
    <t>Tohoku-2010-030Ae</t>
  </si>
  <si>
    <t>JPN-2010-016</t>
  </si>
  <si>
    <t>JPN-2010-017</t>
  </si>
  <si>
    <t>JPN-2010-013</t>
  </si>
  <si>
    <t>JPN-2010-014</t>
  </si>
  <si>
    <t>Tohoku-2010-035e</t>
  </si>
  <si>
    <t>JPN-2010-002</t>
  </si>
  <si>
    <t>JPN-2010-015</t>
  </si>
  <si>
    <t>JPN-2010-005</t>
  </si>
  <si>
    <t>JPN-2011-010</t>
  </si>
  <si>
    <t>EBI-2008-01a</t>
  </si>
  <si>
    <t>EBI-2008-02e</t>
  </si>
  <si>
    <t>EBI-2008-03d</t>
  </si>
  <si>
    <t>EBI-2008-04a</t>
  </si>
  <si>
    <t>EBI-2008-05a</t>
  </si>
  <si>
    <t>EBI-2008-07b</t>
  </si>
  <si>
    <t>EBI-2008-08b</t>
  </si>
  <si>
    <t>EBI-2008-09d</t>
  </si>
  <si>
    <t>EBI-2008-10d</t>
  </si>
  <si>
    <t>EBI-2008-11c</t>
  </si>
  <si>
    <t>EBI-2008-12d</t>
  </si>
  <si>
    <t>EBI-2008-13a</t>
  </si>
  <si>
    <t>EBI-2008-14d</t>
  </si>
  <si>
    <t>EBI-2008-16b</t>
  </si>
  <si>
    <t>EBI-2008-17d</t>
  </si>
  <si>
    <t>EBI-2008-18b</t>
  </si>
  <si>
    <t>EBI-2008-19c</t>
  </si>
  <si>
    <t>EBI-2008-20b</t>
  </si>
  <si>
    <t>EBI-2008-23b</t>
  </si>
  <si>
    <t>EBI-2008-24b</t>
  </si>
  <si>
    <t>EBI-2008-25c</t>
  </si>
  <si>
    <t>EBI-2008-26c</t>
  </si>
  <si>
    <t>EBI-2008-27b</t>
  </si>
  <si>
    <t>EBI-2008-28c</t>
  </si>
  <si>
    <t>EBI-2008-29a</t>
  </si>
  <si>
    <t>EBI-2008-31d</t>
  </si>
  <si>
    <t>EBI-2008-33e</t>
  </si>
  <si>
    <t>EBI-2008-34c</t>
  </si>
  <si>
    <t>EBI-2008-36b</t>
  </si>
  <si>
    <t>EBI-2008-37e</t>
  </si>
  <si>
    <t>EBI-2008-39d</t>
  </si>
  <si>
    <t>EBI-2008-41d</t>
  </si>
  <si>
    <t>EBI-2008-42a</t>
  </si>
  <si>
    <t>EBI-2008-43d</t>
  </si>
  <si>
    <t>EBI-2008-45c</t>
  </si>
  <si>
    <t>EBI-2008-46c</t>
  </si>
  <si>
    <t>EBI-2008-47c</t>
  </si>
  <si>
    <t>EBI-2008-48a</t>
  </si>
  <si>
    <t>EBI-2008-50e</t>
  </si>
  <si>
    <t>EBI-2008-52b</t>
  </si>
  <si>
    <t>EBI-2008-54b</t>
  </si>
  <si>
    <t>EBI-2008-55d</t>
  </si>
  <si>
    <t>EBI-2008-56c</t>
  </si>
  <si>
    <t>EBI-2008-58e</t>
  </si>
  <si>
    <t>EBI-2008-59d</t>
  </si>
  <si>
    <t>EBI-2008-61c</t>
  </si>
  <si>
    <t>EBI-2008-62b</t>
  </si>
  <si>
    <t>EBI-2008-66b</t>
  </si>
  <si>
    <t>EBI-2008-67c</t>
  </si>
  <si>
    <t>EBI-2008-68e</t>
  </si>
  <si>
    <t>EBI-2008-69c</t>
  </si>
  <si>
    <t>EBI-2008-70a</t>
  </si>
  <si>
    <t>EBI-2008-71e</t>
  </si>
  <si>
    <t>EBI-2008-72e</t>
  </si>
  <si>
    <t>EBI-2009-01a</t>
  </si>
  <si>
    <t>EBI-2009-02b</t>
  </si>
  <si>
    <t>EBI-2009-04b</t>
  </si>
  <si>
    <t>EBI-2009-05c</t>
  </si>
  <si>
    <t>EBI-2009-06c</t>
  </si>
  <si>
    <t>EBI-2009-09d</t>
  </si>
  <si>
    <t>EBI-2009-14h</t>
  </si>
  <si>
    <t>EBI-2009-16c</t>
  </si>
  <si>
    <t>EBI-2009-18e</t>
  </si>
  <si>
    <t>EBI-2009-20b</t>
  </si>
  <si>
    <t>EBI-2009-21g</t>
  </si>
  <si>
    <t>EBI-2009-23g</t>
  </si>
  <si>
    <t>EBI-2009-25a</t>
  </si>
  <si>
    <t>Gifu-2010-003d</t>
  </si>
  <si>
    <t>Gifu-2010-006e</t>
  </si>
  <si>
    <t>Gifu-2010-010e</t>
  </si>
  <si>
    <t>Gifu-2010-010-B30c</t>
  </si>
  <si>
    <t>Gifu-2010-011c</t>
  </si>
  <si>
    <t>Gifu-2010-013a</t>
  </si>
  <si>
    <t>Gifu-2010-014c</t>
  </si>
  <si>
    <t>Gifu-2010-015e</t>
  </si>
  <si>
    <t>Gifu-2010-017a</t>
  </si>
  <si>
    <t>Gifu-2010-018e</t>
  </si>
  <si>
    <t>Gifu-2010-019c</t>
  </si>
  <si>
    <t>JPN-2011-014</t>
  </si>
  <si>
    <t>Gifu-2010-021b</t>
  </si>
  <si>
    <t>Gifu-2010-022a</t>
  </si>
  <si>
    <t>Gifu-2010-023d</t>
  </si>
  <si>
    <t>Gifu-2010-026d</t>
  </si>
  <si>
    <t>Gifu-2010-030a</t>
  </si>
  <si>
    <t>JA1d</t>
  </si>
  <si>
    <t>JA11-1a</t>
  </si>
  <si>
    <t>JA13a</t>
  </si>
  <si>
    <t>JA15b</t>
  </si>
  <si>
    <t>JA16d</t>
  </si>
  <si>
    <t>JA17-1b</t>
  </si>
  <si>
    <t>JA19b</t>
  </si>
  <si>
    <t>JA21-1d</t>
  </si>
  <si>
    <t>JA21-2d</t>
  </si>
  <si>
    <t>JA22d</t>
  </si>
  <si>
    <t>JA23e</t>
  </si>
  <si>
    <t>JA24-1b</t>
  </si>
  <si>
    <t>JA24-2d</t>
  </si>
  <si>
    <t>JA26a</t>
  </si>
  <si>
    <t>JA3-3a</t>
  </si>
  <si>
    <t>JA3-4c</t>
  </si>
  <si>
    <t>JA30-1b</t>
  </si>
  <si>
    <t>JA30-2b</t>
  </si>
  <si>
    <t>JA30-3c</t>
  </si>
  <si>
    <t>JA31-1a</t>
  </si>
  <si>
    <t>JA31-2c</t>
  </si>
  <si>
    <t>JA33e</t>
  </si>
  <si>
    <t>JA34b</t>
  </si>
  <si>
    <t>JA35e</t>
  </si>
  <si>
    <t>JA37d</t>
  </si>
  <si>
    <t>JA39a</t>
  </si>
  <si>
    <t>JA4c</t>
  </si>
  <si>
    <t>JA40c</t>
  </si>
  <si>
    <t>JA41a</t>
  </si>
  <si>
    <t>JA43-1d</t>
  </si>
  <si>
    <t>JA43-2c</t>
  </si>
  <si>
    <t>JA44a</t>
  </si>
  <si>
    <t>JA45a</t>
  </si>
  <si>
    <t>JA46d</t>
  </si>
  <si>
    <t>JA48d</t>
  </si>
  <si>
    <t>JA49d</t>
  </si>
  <si>
    <t>JA5a</t>
  </si>
  <si>
    <t>JA50c</t>
  </si>
  <si>
    <t>JA54c</t>
  </si>
  <si>
    <t>JA55-1a</t>
  </si>
  <si>
    <t>JA55-2c</t>
  </si>
  <si>
    <t>JA55-3d</t>
  </si>
  <si>
    <t>JA55-4c</t>
  </si>
  <si>
    <t>JA55-5d</t>
  </si>
  <si>
    <t>JA56a</t>
  </si>
  <si>
    <t>JA57-1c</t>
  </si>
  <si>
    <t>JA57-3a</t>
  </si>
  <si>
    <t>JA57-4c</t>
  </si>
  <si>
    <t>JA58a</t>
  </si>
  <si>
    <t>JA7e</t>
  </si>
  <si>
    <t>Koike-05c</t>
  </si>
  <si>
    <t>Koike-06d</t>
  </si>
  <si>
    <t>Koike-08e</t>
  </si>
  <si>
    <t>Koike-10a</t>
  </si>
  <si>
    <t>Koike-11c</t>
  </si>
  <si>
    <t>Koike-13c</t>
  </si>
  <si>
    <t>Koike-14d</t>
  </si>
  <si>
    <t>Koike-18b</t>
  </si>
  <si>
    <t>Koike-20c</t>
  </si>
  <si>
    <t>Koike-22e</t>
  </si>
  <si>
    <t>Koike-24c</t>
  </si>
  <si>
    <t>Koike-25c</t>
  </si>
  <si>
    <t>Tohoku-2010-002e</t>
  </si>
  <si>
    <t>Tohoku-2010-003e</t>
  </si>
  <si>
    <t>Tohoku-2010-005e</t>
  </si>
  <si>
    <t>Tohoku-2010-006c</t>
  </si>
  <si>
    <t>Tohoku-2010-007c</t>
  </si>
  <si>
    <t>Tohoku-2010-008f</t>
  </si>
  <si>
    <t>Tohoku-2010-009c</t>
  </si>
  <si>
    <t>Tohoku-2010-011a</t>
  </si>
  <si>
    <t>Tohoku-2010-013e</t>
  </si>
  <si>
    <t>Tohoku-2010-015f</t>
  </si>
  <si>
    <t>Tohoku-2010-016a</t>
  </si>
  <si>
    <t>Tohoku-2010-017d</t>
  </si>
  <si>
    <t>Tohoku-2010-018a</t>
  </si>
  <si>
    <t>Tohoku-2010-019e</t>
  </si>
  <si>
    <t>Tohoku-2010-021b</t>
  </si>
  <si>
    <t>Tohoku-2010-023c</t>
  </si>
  <si>
    <t>Tohoku-2010-024c</t>
  </si>
  <si>
    <t>Tohoku-2010-027d</t>
  </si>
  <si>
    <t>Tohoku-2010-029b</t>
  </si>
  <si>
    <t>Tohoku-2010-030e</t>
  </si>
  <si>
    <t>Tohoku-2010-030Ac</t>
  </si>
  <si>
    <t>Tohoku-2010-035a</t>
  </si>
  <si>
    <t>EBI-2008-01c</t>
  </si>
  <si>
    <t>EBI-2008-02d</t>
  </si>
  <si>
    <t>EBI-2008-03c</t>
  </si>
  <si>
    <t>EBI-2008-04d</t>
  </si>
  <si>
    <t>EBI-2008-05c</t>
  </si>
  <si>
    <t>EBI-2008-07e</t>
  </si>
  <si>
    <t>EBI-2008-09b</t>
  </si>
  <si>
    <t>EBI-2008-10a</t>
  </si>
  <si>
    <t>EBI-2008-11e</t>
  </si>
  <si>
    <t>EBI-2008-12a</t>
  </si>
  <si>
    <t>EBI-2008-16a</t>
  </si>
  <si>
    <t>EBI-2008-17a</t>
  </si>
  <si>
    <t>EBI-2008-19d</t>
  </si>
  <si>
    <t>EBI-2008-24c</t>
  </si>
  <si>
    <t>EBI-2008-25b</t>
  </si>
  <si>
    <t>EBI-2008-26e</t>
  </si>
  <si>
    <t>EBI-2008-27c</t>
  </si>
  <si>
    <t>EBI-2008-28e</t>
  </si>
  <si>
    <t>EBI-2008-31a</t>
  </si>
  <si>
    <t>EBI-2008-33d</t>
  </si>
  <si>
    <t>EBI-2008-34b</t>
  </si>
  <si>
    <t>EBI-2008-37a</t>
  </si>
  <si>
    <t>EBI-2008-39e</t>
  </si>
  <si>
    <t>EBI-2008-41c</t>
  </si>
  <si>
    <t>EBI-2008-43a</t>
  </si>
  <si>
    <t>EBI-2008-45e</t>
  </si>
  <si>
    <t>EBI-2008-46e</t>
  </si>
  <si>
    <t>EBI-2008-47d</t>
  </si>
  <si>
    <t>EBI-2008-48b</t>
  </si>
  <si>
    <t>EBI-2008-50c</t>
  </si>
  <si>
    <t>EBI-2008-52e</t>
  </si>
  <si>
    <t>EBI-2008-54d</t>
  </si>
  <si>
    <t>EBI-2008-55c</t>
  </si>
  <si>
    <t>EBI-2008-56e</t>
  </si>
  <si>
    <t>EBI-2008-58d</t>
  </si>
  <si>
    <t>EBI-2008-61d</t>
  </si>
  <si>
    <t>EBI-2008-62a</t>
  </si>
  <si>
    <t>EBI-2008-66d</t>
  </si>
  <si>
    <t>EBI-2008-67b</t>
  </si>
  <si>
    <t>EBI-2008-68c</t>
  </si>
  <si>
    <t>EBI-2008-69d</t>
  </si>
  <si>
    <t>EBI-2008-70e</t>
  </si>
  <si>
    <t>EBI-2008-71c</t>
  </si>
  <si>
    <t>EBI-2008-72b</t>
  </si>
  <si>
    <t>EBI-2009-01d</t>
  </si>
  <si>
    <t>EBI-2009-04e</t>
  </si>
  <si>
    <t>EBI-2009-05a</t>
  </si>
  <si>
    <t>EBI-2009-06b</t>
  </si>
  <si>
    <t>EBI-2009-09c</t>
  </si>
  <si>
    <t>EBI-2009-14g</t>
  </si>
  <si>
    <t>EBI-2009-16d</t>
  </si>
  <si>
    <t>EBI-2009-18b</t>
  </si>
  <si>
    <t>EBI-2009-23f</t>
  </si>
  <si>
    <t>EBI-2009-25c</t>
  </si>
  <si>
    <t>Gifu-2010-003c</t>
  </si>
  <si>
    <t>Gifu-2010-006c</t>
  </si>
  <si>
    <t>Gifu-2010-010b</t>
  </si>
  <si>
    <t>Gifu-2010-010-B30a</t>
  </si>
  <si>
    <t>Gifu-2010-011a</t>
  </si>
  <si>
    <t>Gifu-2010-013e</t>
  </si>
  <si>
    <t>Gifu-2010-014a</t>
  </si>
  <si>
    <t>Gifu-2010-015c</t>
  </si>
  <si>
    <t>Gifu-2010-017c</t>
  </si>
  <si>
    <t>Gifu-2010-019b</t>
  </si>
  <si>
    <t>Gifu-2010-020c</t>
  </si>
  <si>
    <t>Gifu-2010-021a</t>
  </si>
  <si>
    <t>Gifu-2010-023c</t>
  </si>
  <si>
    <t>Gifu-2010-026a</t>
  </si>
  <si>
    <t>JPN-2011-006</t>
  </si>
  <si>
    <t>JA1e</t>
  </si>
  <si>
    <t>JA11-1e</t>
  </si>
  <si>
    <t>JA13b</t>
  </si>
  <si>
    <t>JA15d</t>
  </si>
  <si>
    <t>JA16a</t>
  </si>
  <si>
    <t>JA17-1c</t>
  </si>
  <si>
    <t>JA21-1e</t>
  </si>
  <si>
    <t>JA21-2c</t>
  </si>
  <si>
    <t>JA22a</t>
  </si>
  <si>
    <t>JA23d</t>
  </si>
  <si>
    <t>JA24-1d</t>
  </si>
  <si>
    <t>JA24-2b</t>
  </si>
  <si>
    <t>JA3-3c</t>
  </si>
  <si>
    <t>JA30-2a</t>
  </si>
  <si>
    <t>JA30-3b</t>
  </si>
  <si>
    <t>JA31-1b</t>
  </si>
  <si>
    <t>JA31-2d</t>
  </si>
  <si>
    <t>JA34d</t>
  </si>
  <si>
    <t>JA35c</t>
  </si>
  <si>
    <t>JA37b</t>
  </si>
  <si>
    <t>JA39c</t>
  </si>
  <si>
    <t>JA4e</t>
  </si>
  <si>
    <t>JA40e</t>
  </si>
  <si>
    <t>JA41d</t>
  </si>
  <si>
    <t>JA43-1b</t>
  </si>
  <si>
    <t>JA43-2b</t>
  </si>
  <si>
    <t>JA44d</t>
  </si>
  <si>
    <t>JA45d</t>
  </si>
  <si>
    <t>JA46e</t>
  </si>
  <si>
    <t>JA48b</t>
  </si>
  <si>
    <t>JA49c</t>
  </si>
  <si>
    <t>JA5e</t>
  </si>
  <si>
    <t>JA50a</t>
  </si>
  <si>
    <t>JA54e</t>
  </si>
  <si>
    <t>JA55-1c</t>
  </si>
  <si>
    <t>JA55-3b</t>
  </si>
  <si>
    <t>JA55-4d</t>
  </si>
  <si>
    <t>JA55-5b</t>
  </si>
  <si>
    <t>JA56b</t>
  </si>
  <si>
    <t>JA57-1b</t>
  </si>
  <si>
    <t>JA57-3e</t>
  </si>
  <si>
    <t>JA57-4a</t>
  </si>
  <si>
    <t>JA58b</t>
  </si>
  <si>
    <t>JA7c</t>
  </si>
  <si>
    <t>Koike-05a</t>
  </si>
  <si>
    <t>Koike-06a</t>
  </si>
  <si>
    <t>Koike-08c</t>
  </si>
  <si>
    <t>Koike-10c</t>
  </si>
  <si>
    <t>Koike-11e</t>
  </si>
  <si>
    <t>Koike-13e</t>
  </si>
  <si>
    <t>Koike-14e</t>
  </si>
  <si>
    <t>Koike-18c</t>
  </si>
  <si>
    <t>Koike-20a</t>
  </si>
  <si>
    <t>Koike-22c</t>
  </si>
  <si>
    <t>Koike-24d</t>
  </si>
  <si>
    <t>Koike-25a</t>
  </si>
  <si>
    <t>Tohoku-2010-002b</t>
  </si>
  <si>
    <t>Tohoku-2010-003b</t>
  </si>
  <si>
    <t>Tohoku-2010-005d</t>
  </si>
  <si>
    <t>Tohoku-2010-006d</t>
  </si>
  <si>
    <t>Tohoku-2010-007a</t>
  </si>
  <si>
    <t>Tohoku-2010-008d</t>
  </si>
  <si>
    <t>Tohoku-2010-009b</t>
  </si>
  <si>
    <t>Tohoku-2010-011c</t>
  </si>
  <si>
    <t>Tohoku-2010-013c</t>
  </si>
  <si>
    <t>Tohoku-2010-015g</t>
  </si>
  <si>
    <t>Tohoku-2010-016c</t>
  </si>
  <si>
    <t>JPN-2010-007</t>
  </si>
  <si>
    <t>Tohoku-2010-018d</t>
  </si>
  <si>
    <t>Tohoku-2010-019c</t>
  </si>
  <si>
    <t>Tohoku-2010-021c</t>
  </si>
  <si>
    <t>Tohoku-2010-023b</t>
  </si>
  <si>
    <t>Tohoku-2010-024e</t>
  </si>
  <si>
    <t>Tohoku-2010-027e</t>
  </si>
  <si>
    <t>Tohoku-2010-029c</t>
  </si>
  <si>
    <t>Tohoku-2010-030d</t>
  </si>
  <si>
    <t>Tohoku-2010-030Aa</t>
  </si>
  <si>
    <t>Tohoku-2010-035c</t>
  </si>
  <si>
    <t>EBI-2008-01b</t>
  </si>
  <si>
    <t>EBI-2008-02a</t>
  </si>
  <si>
    <t>EBI-2008-03b</t>
  </si>
  <si>
    <t>EBI-2008-05e</t>
  </si>
  <si>
    <t>EBI-2008-09a</t>
  </si>
  <si>
    <t>EBI-2008-10e</t>
  </si>
  <si>
    <t>EBI-2008-12e</t>
  </si>
  <si>
    <t>EBI-2008-24a</t>
  </si>
  <si>
    <t>EBI-2008-27e</t>
  </si>
  <si>
    <t>EBI-2008-28d</t>
  </si>
  <si>
    <t>EBI-2008-31c</t>
  </si>
  <si>
    <t>EBI-2008-33c</t>
  </si>
  <si>
    <t>EBI-2008-34a</t>
  </si>
  <si>
    <t>EBI-2008-37d</t>
  </si>
  <si>
    <t>EBI-2008-39b</t>
  </si>
  <si>
    <t>EBI-2008-43b</t>
  </si>
  <si>
    <t>EBI-2008-45b</t>
  </si>
  <si>
    <t>EBI-2008-47e</t>
  </si>
  <si>
    <t>EBI-2008-48d</t>
  </si>
  <si>
    <t>EBI-2008-50a</t>
  </si>
  <si>
    <t>EBI-2008-52d</t>
  </si>
  <si>
    <t>EBI-2008-54a</t>
  </si>
  <si>
    <t>EBI-2008-55e</t>
  </si>
  <si>
    <t>EBI-2008-58b</t>
  </si>
  <si>
    <t>EBI-2008-61a</t>
  </si>
  <si>
    <t>EBI-2008-62e</t>
  </si>
  <si>
    <t>EBI-2008-66e</t>
  </si>
  <si>
    <t>EBI-2008-67e</t>
  </si>
  <si>
    <t>EBI-2008-68a</t>
  </si>
  <si>
    <t>EBI-2008-69e</t>
  </si>
  <si>
    <t>EBI-2008-70d</t>
  </si>
  <si>
    <t>EBI-2008-71b</t>
  </si>
  <si>
    <t>EBI-2008-72d</t>
  </si>
  <si>
    <t>EBI-2009-01c</t>
  </si>
  <si>
    <t>EBI-2009-04c</t>
  </si>
  <si>
    <t>EBI-2009-05b</t>
  </si>
  <si>
    <t>EBI-2009-09e</t>
  </si>
  <si>
    <t>EBI-2009-14f</t>
  </si>
  <si>
    <t>EBI-2009-18d</t>
  </si>
  <si>
    <t>Gifu-2010-003b</t>
  </si>
  <si>
    <t>Gifu-2010-006a</t>
  </si>
  <si>
    <t>Gifu-2010-010a</t>
  </si>
  <si>
    <t>Gifu-2010-010-B30b</t>
  </si>
  <si>
    <t>Gifu-2010-011d</t>
  </si>
  <si>
    <t>Gifu-2010-013c</t>
  </si>
  <si>
    <t>JPN-2011-016</t>
  </si>
  <si>
    <t>Gifu-2010-017d</t>
  </si>
  <si>
    <t>Gifu-2010-019a</t>
  </si>
  <si>
    <t>Gifu-2010-020b</t>
  </si>
  <si>
    <t>Gifu-2010-021d</t>
  </si>
  <si>
    <t>Gifu-2010-023a</t>
  </si>
  <si>
    <t>Gifu-2010-026b</t>
  </si>
  <si>
    <t>Gifu-2010-030b</t>
  </si>
  <si>
    <t>JA1b</t>
  </si>
  <si>
    <t>JA11-1b</t>
  </si>
  <si>
    <t>JA13d</t>
  </si>
  <si>
    <t>JA15a</t>
  </si>
  <si>
    <t>JA16e</t>
  </si>
  <si>
    <t>JA17-1d</t>
  </si>
  <si>
    <t>JA21-1c</t>
  </si>
  <si>
    <t>JA21-2b</t>
  </si>
  <si>
    <t>JA22b</t>
  </si>
  <si>
    <t>JA23b</t>
  </si>
  <si>
    <t>JA24-1e</t>
  </si>
  <si>
    <t>JA24-2e</t>
  </si>
  <si>
    <t>JA30-3d</t>
  </si>
  <si>
    <t>JA31-1d</t>
  </si>
  <si>
    <t>JA34e</t>
  </si>
  <si>
    <t>JA35b</t>
  </si>
  <si>
    <t>JA37c</t>
  </si>
  <si>
    <t>JA39d</t>
  </si>
  <si>
    <t>JA40d</t>
  </si>
  <si>
    <t>JA43-1c</t>
  </si>
  <si>
    <t>JA44c</t>
  </si>
  <si>
    <t>JA45b</t>
  </si>
  <si>
    <t>JA46a</t>
  </si>
  <si>
    <t>JA48e</t>
  </si>
  <si>
    <t>JA49a</t>
  </si>
  <si>
    <t>JA5d</t>
  </si>
  <si>
    <t>JA50d</t>
  </si>
  <si>
    <t>JA54d</t>
  </si>
  <si>
    <t>JA55-1d</t>
  </si>
  <si>
    <t>JA55-3e</t>
  </si>
  <si>
    <t>JA55-4b</t>
  </si>
  <si>
    <t>JA55-5e</t>
  </si>
  <si>
    <t>JA56c</t>
  </si>
  <si>
    <t>JA57-1a</t>
  </si>
  <si>
    <t>JA57-3c</t>
  </si>
  <si>
    <t>JA57-4b</t>
  </si>
  <si>
    <t>JA58d</t>
  </si>
  <si>
    <t>JA7b</t>
  </si>
  <si>
    <t>Koike-06b</t>
  </si>
  <si>
    <t>Koike-10d</t>
  </si>
  <si>
    <t>Koike-11d</t>
  </si>
  <si>
    <t>Koike-13a</t>
  </si>
  <si>
    <t>Koike-18a</t>
  </si>
  <si>
    <t>Koike-22d</t>
  </si>
  <si>
    <t>Koike-24e</t>
  </si>
  <si>
    <t>Tohoku-2010-002c</t>
  </si>
  <si>
    <t>Tohoku-2010-003d</t>
  </si>
  <si>
    <t>Tohoku-2010-005c</t>
  </si>
  <si>
    <t>Tohoku-2010-006e</t>
  </si>
  <si>
    <t>Tohoku-2010-007d</t>
  </si>
  <si>
    <t>Tohoku-2010-009a</t>
  </si>
  <si>
    <t>Tohoku-2010-011e</t>
  </si>
  <si>
    <t>Tohoku-2010-013a</t>
  </si>
  <si>
    <t>Tohoku-2010-015c</t>
  </si>
  <si>
    <t>Tohoku-2010-016e</t>
  </si>
  <si>
    <t>Tohoku-2010-017a</t>
  </si>
  <si>
    <t>Tohoku-2010-018c</t>
  </si>
  <si>
    <t>Tohoku-2010-019a</t>
  </si>
  <si>
    <t>Tohoku-2010-021a</t>
  </si>
  <si>
    <t>Tohoku-2010-024b</t>
  </si>
  <si>
    <t>Tohoku-2010-027c</t>
  </si>
  <si>
    <t>Tohoku-2010-029d</t>
  </si>
  <si>
    <t>Tohoku-2010-030b</t>
  </si>
  <si>
    <t>Tohoku-2010-030Ad</t>
  </si>
  <si>
    <t>Tohoku-2010-035b</t>
  </si>
  <si>
    <t>EBI-2008-03e</t>
  </si>
  <si>
    <t>EBI-2008-05d</t>
  </si>
  <si>
    <t>EBI-2008-28b</t>
  </si>
  <si>
    <t>EBI-2008-47b</t>
  </si>
  <si>
    <t>EBI-2008-48e</t>
  </si>
  <si>
    <t>EBI-2008-50d</t>
  </si>
  <si>
    <t>EBI-2008-54e</t>
  </si>
  <si>
    <t>EBI-2008-55a</t>
  </si>
  <si>
    <t>EBI-2008-62d</t>
  </si>
  <si>
    <t>EBI-2008-67a</t>
  </si>
  <si>
    <t>EBI-2008-68b</t>
  </si>
  <si>
    <t>EBI-2008-70c</t>
  </si>
  <si>
    <t>EBI-2008-71d</t>
  </si>
  <si>
    <t>EBI-2008-72c</t>
  </si>
  <si>
    <t>EBI-2009-05e</t>
  </si>
  <si>
    <t>Gifu-2010-006d</t>
  </si>
  <si>
    <t>Gifu-2010-010-B30e</t>
  </si>
  <si>
    <t>JPN-2011-003</t>
  </si>
  <si>
    <t>Gifu-2010-013d</t>
  </si>
  <si>
    <t>Gifu-2010-017e</t>
  </si>
  <si>
    <t>Gifu-2010-020d</t>
  </si>
  <si>
    <t>Gifu-2010-021e</t>
  </si>
  <si>
    <t>Gifu-2010-026e</t>
  </si>
  <si>
    <t>JA1c</t>
  </si>
  <si>
    <t>JA15c</t>
  </si>
  <si>
    <t>JA16b</t>
  </si>
  <si>
    <t>JA21-2e</t>
  </si>
  <si>
    <t>JA22e</t>
  </si>
  <si>
    <t>JA23c</t>
  </si>
  <si>
    <t>JA30-3e</t>
  </si>
  <si>
    <t>JA35d</t>
  </si>
  <si>
    <t>JA46c</t>
  </si>
  <si>
    <t>JA48c</t>
  </si>
  <si>
    <t>JA5c</t>
  </si>
  <si>
    <t>JA50b</t>
  </si>
  <si>
    <t>JA55-1b</t>
  </si>
  <si>
    <t>JA55-3c</t>
  </si>
  <si>
    <t>JA55-4a</t>
  </si>
  <si>
    <t>JA57-3d</t>
  </si>
  <si>
    <t>JA7d</t>
  </si>
  <si>
    <t>Koike-10b</t>
  </si>
  <si>
    <t>Koike-18e</t>
  </si>
  <si>
    <t>Tohoku-2010-002d</t>
  </si>
  <si>
    <t>Tohoku-2010-005a</t>
  </si>
  <si>
    <t>Tohoku-2010-006a</t>
  </si>
  <si>
    <t>Tohoku-2010-007b</t>
  </si>
  <si>
    <t>Tohoku-2010-013b</t>
  </si>
  <si>
    <t>Tohoku-2010-015d</t>
  </si>
  <si>
    <t>Tohoku-2010-017b</t>
  </si>
  <si>
    <t>Tohoku-2010-018e</t>
  </si>
  <si>
    <t>Tohoku-2010-019b</t>
  </si>
  <si>
    <t>Tohoku-2010-021e</t>
  </si>
  <si>
    <t>Tohoku-2010-024a</t>
  </si>
  <si>
    <t>Tohoku-2010-027a</t>
  </si>
  <si>
    <t>Tohoku-2010-030Ab</t>
  </si>
  <si>
    <t>Tohoku-2010-035d</t>
  </si>
  <si>
    <t>Korea, N China</t>
  </si>
  <si>
    <t>Yangtze-Qinling</t>
  </si>
  <si>
    <t>Central Japan</t>
  </si>
  <si>
    <t>North Japan</t>
  </si>
  <si>
    <t>SE China</t>
  </si>
  <si>
    <t>South Japan</t>
  </si>
  <si>
    <t>Msa</t>
  </si>
  <si>
    <t>Sichuan</t>
  </si>
  <si>
    <t>KMS005</t>
  </si>
  <si>
    <t>KMS008</t>
  </si>
  <si>
    <t>KMS009</t>
  </si>
  <si>
    <t>KMS011</t>
  </si>
  <si>
    <t>KMS014</t>
  </si>
  <si>
    <t>KMS016</t>
  </si>
  <si>
    <t>KMS018</t>
  </si>
  <si>
    <t>KMS020</t>
  </si>
  <si>
    <t>KMS024</t>
  </si>
  <si>
    <t>KMS030</t>
  </si>
  <si>
    <t>KMS031</t>
  </si>
  <si>
    <t>KMS034</t>
  </si>
  <si>
    <t>KMS036</t>
  </si>
  <si>
    <t>KMS037</t>
  </si>
  <si>
    <t>KMS038</t>
  </si>
  <si>
    <t>KMS039</t>
  </si>
  <si>
    <t>KMS040</t>
  </si>
  <si>
    <t>KMS042</t>
  </si>
  <si>
    <t>KMS044</t>
  </si>
  <si>
    <t>KMS045</t>
  </si>
  <si>
    <t>KMS046</t>
  </si>
  <si>
    <t>KMS048</t>
  </si>
  <si>
    <t>KMS049</t>
  </si>
  <si>
    <t>KMS050</t>
  </si>
  <si>
    <t>KMS051</t>
  </si>
  <si>
    <t>KMS053</t>
  </si>
  <si>
    <t>KMS054</t>
  </si>
  <si>
    <t>KMS055</t>
  </si>
  <si>
    <t>KMS056</t>
  </si>
  <si>
    <t>KMS058</t>
  </si>
  <si>
    <t>KMS059</t>
  </si>
  <si>
    <t>KMS060</t>
  </si>
  <si>
    <t>KMS061</t>
  </si>
  <si>
    <t>KMS062</t>
  </si>
  <si>
    <t>KMS063</t>
  </si>
  <si>
    <t>KMS064</t>
  </si>
  <si>
    <t>KMS065</t>
  </si>
  <si>
    <t>KMS066</t>
  </si>
  <si>
    <t>KMS067</t>
  </si>
  <si>
    <t>KMS068</t>
  </si>
  <si>
    <t>KMS070</t>
  </si>
  <si>
    <t>KMS071</t>
  </si>
  <si>
    <t>KMS072</t>
  </si>
  <si>
    <t>KMS074</t>
  </si>
  <si>
    <t>KMS075</t>
  </si>
  <si>
    <t>KMS076</t>
  </si>
  <si>
    <t>KMS077</t>
  </si>
  <si>
    <t>KMS078</t>
  </si>
  <si>
    <t>KMS079</t>
  </si>
  <si>
    <t>KMS080</t>
  </si>
  <si>
    <t>KMS081</t>
  </si>
  <si>
    <t>KMS082</t>
  </si>
  <si>
    <t>KMS083</t>
  </si>
  <si>
    <t>KMS084</t>
  </si>
  <si>
    <t>KMS086</t>
  </si>
  <si>
    <t>KMS087</t>
  </si>
  <si>
    <t>KMS089</t>
  </si>
  <si>
    <t>KMS090</t>
  </si>
  <si>
    <t>KMS091</t>
  </si>
  <si>
    <t>KMS092</t>
  </si>
  <si>
    <t>KMS093</t>
  </si>
  <si>
    <t>KMS095</t>
  </si>
  <si>
    <t>KMS096</t>
  </si>
  <si>
    <t>KMS097</t>
  </si>
  <si>
    <t>KMS098</t>
  </si>
  <si>
    <t>KMS099</t>
  </si>
  <si>
    <t>KMS100</t>
  </si>
  <si>
    <t>KMS101</t>
  </si>
  <si>
    <t>KMS102</t>
  </si>
  <si>
    <t>KMS103</t>
  </si>
  <si>
    <t>KMS104</t>
  </si>
  <si>
    <t>KMS105</t>
  </si>
  <si>
    <t>KMS107</t>
  </si>
  <si>
    <t>KMS108</t>
  </si>
  <si>
    <t>KMS109</t>
  </si>
  <si>
    <t>KMS110</t>
  </si>
  <si>
    <t>KMS111</t>
  </si>
  <si>
    <t>KMS112</t>
  </si>
  <si>
    <t>KMS113</t>
  </si>
  <si>
    <t>KMS115</t>
  </si>
  <si>
    <t>KMS116</t>
  </si>
  <si>
    <t>KMS117</t>
  </si>
  <si>
    <t>KMS118</t>
  </si>
  <si>
    <t>KMS119</t>
  </si>
  <si>
    <t>KMS120</t>
  </si>
  <si>
    <t>KMS121</t>
  </si>
  <si>
    <t>KMS123</t>
  </si>
  <si>
    <t>KMS124</t>
  </si>
  <si>
    <t>KMS125</t>
  </si>
  <si>
    <t>KMS126</t>
  </si>
  <si>
    <t>KMS127</t>
  </si>
  <si>
    <t>KMS128</t>
  </si>
  <si>
    <t>KMS129</t>
  </si>
  <si>
    <t>KMS130</t>
  </si>
  <si>
    <t>KMS131</t>
  </si>
  <si>
    <t>KMS132</t>
  </si>
  <si>
    <t>KMS133</t>
  </si>
  <si>
    <t>KMS134</t>
  </si>
  <si>
    <t>KMS135</t>
  </si>
  <si>
    <t>KMS136</t>
  </si>
  <si>
    <t>KMS137</t>
  </si>
  <si>
    <t>KMS138</t>
  </si>
  <si>
    <t>KMS139</t>
  </si>
  <si>
    <t>KMS140</t>
  </si>
  <si>
    <t>KMS141</t>
  </si>
  <si>
    <t>KMS142</t>
  </si>
  <si>
    <t>KMS143</t>
  </si>
  <si>
    <t>KMS144</t>
  </si>
  <si>
    <t>KMS145</t>
  </si>
  <si>
    <t>KMS146</t>
  </si>
  <si>
    <t>KMS147</t>
  </si>
  <si>
    <t>KMS148</t>
  </si>
  <si>
    <t>KMS149</t>
  </si>
  <si>
    <t>KMS150</t>
  </si>
  <si>
    <t>KMS151</t>
  </si>
  <si>
    <t>KMS152</t>
  </si>
  <si>
    <t>KMS153</t>
  </si>
  <si>
    <t>KMS154</t>
  </si>
  <si>
    <t>KMS155</t>
  </si>
  <si>
    <t>KMS156</t>
  </si>
  <si>
    <t>KMS158</t>
  </si>
  <si>
    <t>KMS159</t>
  </si>
  <si>
    <t>KMS160</t>
  </si>
  <si>
    <t>KMS161</t>
  </si>
  <si>
    <t>KMS162</t>
  </si>
  <si>
    <t>KMS163</t>
  </si>
  <si>
    <t>KMS164</t>
  </si>
  <si>
    <t>KMS165</t>
  </si>
  <si>
    <t>KMS166</t>
  </si>
  <si>
    <t>KMS167</t>
  </si>
  <si>
    <t>KMS168</t>
  </si>
  <si>
    <t>KMS169</t>
  </si>
  <si>
    <t>KMS170</t>
  </si>
  <si>
    <t>KMS171</t>
  </si>
  <si>
    <t>KMS172</t>
  </si>
  <si>
    <t>KMS174</t>
  </si>
  <si>
    <t>KMS175</t>
  </si>
  <si>
    <t>KMS176</t>
  </si>
  <si>
    <t>KMS177</t>
  </si>
  <si>
    <t>KMS201</t>
  </si>
  <si>
    <t>KMS203</t>
  </si>
  <si>
    <t>KMS204</t>
  </si>
  <si>
    <t>KMS205</t>
  </si>
  <si>
    <t>KMS206</t>
  </si>
  <si>
    <t>KMS207</t>
  </si>
  <si>
    <t>KMS208</t>
  </si>
  <si>
    <t>KMS209</t>
  </si>
  <si>
    <t>KMS210</t>
  </si>
  <si>
    <t>KMS211</t>
  </si>
  <si>
    <t>KMS213</t>
  </si>
  <si>
    <t>KMS215</t>
  </si>
  <si>
    <t>KMS216</t>
  </si>
  <si>
    <t>KMS217</t>
  </si>
  <si>
    <t>KMS218</t>
  </si>
  <si>
    <t>KMS219</t>
  </si>
  <si>
    <t>KMS221</t>
  </si>
  <si>
    <t>KMS223</t>
  </si>
  <si>
    <t>KMS224</t>
  </si>
  <si>
    <t>KMS225</t>
  </si>
  <si>
    <t>KMS226</t>
  </si>
  <si>
    <t>KMS227</t>
  </si>
  <si>
    <t>KMS229</t>
  </si>
  <si>
    <t>KMS230</t>
  </si>
  <si>
    <t>KMS231</t>
  </si>
  <si>
    <t>KMS233</t>
  </si>
  <si>
    <t>KMS234</t>
  </si>
  <si>
    <t>KMS235</t>
  </si>
  <si>
    <t>KMS236</t>
  </si>
  <si>
    <t>KMS237</t>
  </si>
  <si>
    <t>KMS238</t>
  </si>
  <si>
    <t>KMS239</t>
  </si>
  <si>
    <t>KMS240</t>
  </si>
  <si>
    <t>KMS241</t>
  </si>
  <si>
    <t>KMS243</t>
  </si>
  <si>
    <t>KMS245</t>
  </si>
  <si>
    <t>KMS247</t>
  </si>
  <si>
    <t>KMS248</t>
  </si>
  <si>
    <t>KMS249</t>
  </si>
  <si>
    <t>PI295762</t>
  </si>
  <si>
    <t>PMS-005</t>
  </si>
  <si>
    <t>PMS-007</t>
  </si>
  <si>
    <t>PMS-008</t>
  </si>
  <si>
    <t>PMS-009</t>
  </si>
  <si>
    <t>PMS-014</t>
  </si>
  <si>
    <t>PMS-018</t>
  </si>
  <si>
    <t>PMS-038</t>
  </si>
  <si>
    <t>PMS-044</t>
  </si>
  <si>
    <t>PMS-047</t>
  </si>
  <si>
    <t>PMS-049</t>
  </si>
  <si>
    <t>PMS-053</t>
  </si>
  <si>
    <t>PMS-054</t>
  </si>
  <si>
    <t>PMS-055</t>
  </si>
  <si>
    <t>PMS-058</t>
  </si>
  <si>
    <t>PMS-071</t>
  </si>
  <si>
    <t>PMS-074</t>
  </si>
  <si>
    <t>PMS-080</t>
  </si>
  <si>
    <t>PMS-081</t>
  </si>
  <si>
    <t>PMS-086</t>
  </si>
  <si>
    <t>PMS-087</t>
  </si>
  <si>
    <t>PMS-089</t>
  </si>
  <si>
    <t>PMS-093</t>
  </si>
  <si>
    <t>PMS-094</t>
  </si>
  <si>
    <t>PMS-101</t>
  </si>
  <si>
    <t>PMS-102</t>
  </si>
  <si>
    <t>PMS-107</t>
  </si>
  <si>
    <t>PMS-108</t>
  </si>
  <si>
    <t>PMS-110</t>
  </si>
  <si>
    <t>PMS-111</t>
  </si>
  <si>
    <t>PMS-115</t>
  </si>
  <si>
    <t>PMS-116</t>
  </si>
  <si>
    <t>PMS-117</t>
  </si>
  <si>
    <t>PMS-118</t>
  </si>
  <si>
    <t>PMS-120</t>
  </si>
  <si>
    <t>PMS-121</t>
  </si>
  <si>
    <t>PMS-122</t>
  </si>
  <si>
    <t>PMS-124</t>
  </si>
  <si>
    <t>PMS-125</t>
  </si>
  <si>
    <t>PMS-127</t>
  </si>
  <si>
    <t>PMS-129</t>
  </si>
  <si>
    <t>PMS-130</t>
  </si>
  <si>
    <t>PMS-131</t>
  </si>
  <si>
    <t>PMS-133</t>
  </si>
  <si>
    <t>PMS-134</t>
  </si>
  <si>
    <t>PMS-136</t>
  </si>
  <si>
    <t>PMS-140</t>
  </si>
  <si>
    <t>PMS-144</t>
  </si>
  <si>
    <t>PMS-151</t>
  </si>
  <si>
    <t>PMS-156</t>
  </si>
  <si>
    <t>PMS-159</t>
  </si>
  <si>
    <t>PMS-161</t>
  </si>
  <si>
    <t>PMS-162</t>
  </si>
  <si>
    <t>PMS-163</t>
  </si>
  <si>
    <t>PMS-164</t>
  </si>
  <si>
    <t>PMS-165</t>
  </si>
  <si>
    <t>PMS-167</t>
  </si>
  <si>
    <t>PMS-169</t>
  </si>
  <si>
    <t>PMS-170</t>
  </si>
  <si>
    <t>PMS-171</t>
  </si>
  <si>
    <t>PMS-172</t>
  </si>
  <si>
    <t>PMS-174</t>
  </si>
  <si>
    <t>PMS-176</t>
  </si>
  <si>
    <t>PMS-178</t>
  </si>
  <si>
    <t>PMS-180</t>
  </si>
  <si>
    <t>PMS-182</t>
  </si>
  <si>
    <t>PMS-183</t>
  </si>
  <si>
    <t>PMS-184</t>
  </si>
  <si>
    <t>PMS-189</t>
  </si>
  <si>
    <t>PMS-194</t>
  </si>
  <si>
    <t>PMS-204</t>
  </si>
  <si>
    <t>PMS-211</t>
  </si>
  <si>
    <t>PMS-212</t>
  </si>
  <si>
    <t>PMS-213</t>
  </si>
  <si>
    <t>PMS-218</t>
  </si>
  <si>
    <t>PMS-223</t>
  </si>
  <si>
    <t>PMS-224</t>
  </si>
  <si>
    <t>PMS-231</t>
  </si>
  <si>
    <t>PMS-232</t>
  </si>
  <si>
    <t>PMS-235</t>
  </si>
  <si>
    <t>PMS-257</t>
  </si>
  <si>
    <t>PMS-259</t>
  </si>
  <si>
    <t>PMS-270</t>
  </si>
  <si>
    <t>PMS-272</t>
  </si>
  <si>
    <t>PMS-273</t>
  </si>
  <si>
    <t>PMS-279</t>
  </si>
  <si>
    <t>PMS-284</t>
  </si>
  <si>
    <t>PMS-285</t>
  </si>
  <si>
    <t>PMS-288</t>
  </si>
  <si>
    <t>PMS-293</t>
  </si>
  <si>
    <t>PMS-296</t>
  </si>
  <si>
    <t>PMS-300</t>
  </si>
  <si>
    <t>PMS-303</t>
  </si>
  <si>
    <t>PMS-304</t>
  </si>
  <si>
    <t>PMS-306</t>
  </si>
  <si>
    <t>PMS-308</t>
  </si>
  <si>
    <t>PMS-311</t>
  </si>
  <si>
    <t>PMS-314</t>
  </si>
  <si>
    <t>PMS-317</t>
  </si>
  <si>
    <t>PMS-318</t>
  </si>
  <si>
    <t>PMS-321</t>
  </si>
  <si>
    <t>PMS-322</t>
  </si>
  <si>
    <t>PMS-323</t>
  </si>
  <si>
    <t>PMS-327</t>
  </si>
  <si>
    <t>PMS-329</t>
  </si>
  <si>
    <t>PMS-330</t>
  </si>
  <si>
    <t>PMS-331</t>
  </si>
  <si>
    <t>PMS-332</t>
  </si>
  <si>
    <t>PMS-333</t>
  </si>
  <si>
    <t>PMS-335</t>
  </si>
  <si>
    <t>PMS-336</t>
  </si>
  <si>
    <t>PMS-337</t>
  </si>
  <si>
    <t>PMS-338</t>
  </si>
  <si>
    <t>PMS-339</t>
  </si>
  <si>
    <t>PMS-340</t>
  </si>
  <si>
    <t>PMS-341</t>
  </si>
  <si>
    <t>PMS-342</t>
  </si>
  <si>
    <t>PMS-343</t>
  </si>
  <si>
    <t>PMS-345</t>
  </si>
  <si>
    <t>PMS-347</t>
  </si>
  <si>
    <t>PMS-348</t>
  </si>
  <si>
    <t>PMS-349</t>
  </si>
  <si>
    <t>PMS-350</t>
  </si>
  <si>
    <t>PMS-352</t>
  </si>
  <si>
    <t>PMS-353</t>
  </si>
  <si>
    <t>PMS-354</t>
  </si>
  <si>
    <t>PMS-359</t>
  </si>
  <si>
    <t>PMS-368</t>
  </si>
  <si>
    <t>PMS-371</t>
  </si>
  <si>
    <t>PMS-372</t>
  </si>
  <si>
    <t>PMS-375</t>
  </si>
  <si>
    <t>PMS-381</t>
  </si>
  <si>
    <t>PMS-384</t>
  </si>
  <si>
    <t>PMS-389</t>
  </si>
  <si>
    <t>PMS-392</t>
  </si>
  <si>
    <t>PMS-396</t>
  </si>
  <si>
    <t>PMS-397</t>
  </si>
  <si>
    <t>PMS-398</t>
  </si>
  <si>
    <t>PMS-399</t>
  </si>
  <si>
    <t>PMS-400</t>
  </si>
  <si>
    <t>PMS-403</t>
  </si>
  <si>
    <t>PMS-404</t>
  </si>
  <si>
    <t>PMS-405</t>
  </si>
  <si>
    <t>PMS-406</t>
  </si>
  <si>
    <t>PMS-407</t>
  </si>
  <si>
    <t>PMS-409</t>
  </si>
  <si>
    <t>PMS-410</t>
  </si>
  <si>
    <t>PMS-411</t>
  </si>
  <si>
    <t>PMS-412</t>
  </si>
  <si>
    <t>PMS-413</t>
  </si>
  <si>
    <t>PMS-414</t>
  </si>
  <si>
    <t>PMS-416</t>
  </si>
  <si>
    <t>PMS-418</t>
  </si>
  <si>
    <t>PMS-424</t>
  </si>
  <si>
    <t>PMS-425</t>
  </si>
  <si>
    <t>PMS-427</t>
  </si>
  <si>
    <t>PMS-430</t>
  </si>
  <si>
    <t>PMS-433</t>
  </si>
  <si>
    <t>PMS-436</t>
  </si>
  <si>
    <t>PMS-438</t>
  </si>
  <si>
    <t>PMS-444</t>
  </si>
  <si>
    <t>PMS-445</t>
  </si>
  <si>
    <t>PMS-447</t>
  </si>
  <si>
    <t>PMS-459</t>
  </si>
  <si>
    <t>PMS-460</t>
  </si>
  <si>
    <t>PMS-464</t>
  </si>
  <si>
    <t>PMS-466</t>
  </si>
  <si>
    <t>PMS-467</t>
  </si>
  <si>
    <t>PMS-468</t>
  </si>
  <si>
    <t>PMS-474</t>
  </si>
  <si>
    <t>PMS-475</t>
  </si>
  <si>
    <t>PMS-496</t>
  </si>
  <si>
    <t>PMS-510</t>
  </si>
  <si>
    <t>PMS-511</t>
  </si>
  <si>
    <t>PMS-521</t>
  </si>
  <si>
    <t>PMS-526</t>
  </si>
  <si>
    <t>PMS-533</t>
  </si>
  <si>
    <t>PMS-535</t>
  </si>
  <si>
    <t>PMS-541</t>
  </si>
  <si>
    <t>PMS-543</t>
  </si>
  <si>
    <t>PMS-544</t>
  </si>
  <si>
    <t>PMS-546</t>
  </si>
  <si>
    <t>PMS-555</t>
  </si>
  <si>
    <t>PMS-557</t>
  </si>
  <si>
    <t>PMS-558</t>
  </si>
  <si>
    <t>PMS-571</t>
  </si>
  <si>
    <t>PMS-574</t>
  </si>
  <si>
    <t>PMS-576</t>
  </si>
  <si>
    <t>PMS-586</t>
  </si>
  <si>
    <t>PMS-589</t>
  </si>
  <si>
    <t>PMS-601</t>
  </si>
  <si>
    <t>PMS-602</t>
  </si>
  <si>
    <t>PMS-605</t>
  </si>
  <si>
    <t>PMS-606</t>
  </si>
  <si>
    <t>PMS-607</t>
  </si>
  <si>
    <t>PMS-610</t>
  </si>
  <si>
    <t>PMS-614</t>
  </si>
  <si>
    <t>GZ-2010-007</t>
  </si>
  <si>
    <t>KMS021</t>
  </si>
  <si>
    <t>KMS023</t>
  </si>
  <si>
    <t>KMS035</t>
  </si>
  <si>
    <t>KMS057</t>
  </si>
  <si>
    <t>KMS085</t>
  </si>
  <si>
    <t>KMS122</t>
  </si>
  <si>
    <t>KMS173</t>
  </si>
  <si>
    <t>KMS202</t>
  </si>
  <si>
    <t>Onna-1a</t>
  </si>
  <si>
    <t>PMS-011</t>
  </si>
  <si>
    <t>PMS-013</t>
  </si>
  <si>
    <t>PMS-023</t>
  </si>
  <si>
    <t>PMS-041</t>
  </si>
  <si>
    <t>PMS-052</t>
  </si>
  <si>
    <t>PMS-060</t>
  </si>
  <si>
    <t>PMS-065</t>
  </si>
  <si>
    <t>PMS-066</t>
  </si>
  <si>
    <t>PMS-067</t>
  </si>
  <si>
    <t>PMS-069</t>
  </si>
  <si>
    <t>PMS-082</t>
  </si>
  <si>
    <t>PMS-083</t>
  </si>
  <si>
    <t>PMS-084</t>
  </si>
  <si>
    <t>PMS-085</t>
  </si>
  <si>
    <t>PMS-088</t>
  </si>
  <si>
    <t>PMS-091</t>
  </si>
  <si>
    <t>PMS-099</t>
  </si>
  <si>
    <t>PMS-103</t>
  </si>
  <si>
    <t>PMS-132</t>
  </si>
  <si>
    <t>PMS-138</t>
  </si>
  <si>
    <t>PMS-168</t>
  </si>
  <si>
    <t>PMS-190</t>
  </si>
  <si>
    <t>PMS-192</t>
  </si>
  <si>
    <t>PMS-193</t>
  </si>
  <si>
    <t>PMS-195</t>
  </si>
  <si>
    <t>PMS-196</t>
  </si>
  <si>
    <t>PMS-197</t>
  </si>
  <si>
    <t>PMS-199</t>
  </si>
  <si>
    <t>PMS-200</t>
  </si>
  <si>
    <t>PMS-201</t>
  </si>
  <si>
    <t>PMS-202</t>
  </si>
  <si>
    <t>PMS-203</t>
  </si>
  <si>
    <t>PMS-206</t>
  </si>
  <si>
    <t>PMS-208</t>
  </si>
  <si>
    <t>PMS-215</t>
  </si>
  <si>
    <t>PMS-216</t>
  </si>
  <si>
    <t>PMS-222</t>
  </si>
  <si>
    <t>PMS-225</t>
  </si>
  <si>
    <t>PMS-226</t>
  </si>
  <si>
    <t>PMS-227</t>
  </si>
  <si>
    <t>PMS-228</t>
  </si>
  <si>
    <t>PMS-230</t>
  </si>
  <si>
    <t>PMS-237</t>
  </si>
  <si>
    <t>PMS-240</t>
  </si>
  <si>
    <t>PMS-249</t>
  </si>
  <si>
    <t>PMS-250</t>
  </si>
  <si>
    <t>PMS-251</t>
  </si>
  <si>
    <t>PMS-252</t>
  </si>
  <si>
    <t>PMS-256</t>
  </si>
  <si>
    <t>PMS-260</t>
  </si>
  <si>
    <t>PMS-264</t>
  </si>
  <si>
    <t>PMS-268</t>
  </si>
  <si>
    <t>PMS-276</t>
  </si>
  <si>
    <t>PMS-277</t>
  </si>
  <si>
    <t>PMS-280</t>
  </si>
  <si>
    <t>PMS-281</t>
  </si>
  <si>
    <t>PMS-291</t>
  </si>
  <si>
    <t>PMS-297</t>
  </si>
  <si>
    <t>PMS-299</t>
  </si>
  <si>
    <t>PMS-301</t>
  </si>
  <si>
    <t>PMS-305</t>
  </si>
  <si>
    <t>PMS-307</t>
  </si>
  <si>
    <t>PMS-310</t>
  </si>
  <si>
    <t>PMS-325</t>
  </si>
  <si>
    <t>PMS-344</t>
  </si>
  <si>
    <t>PMS-351</t>
  </si>
  <si>
    <t>PMS-356</t>
  </si>
  <si>
    <t>PMS-361</t>
  </si>
  <si>
    <t>PMS-369</t>
  </si>
  <si>
    <t>PMS-377</t>
  </si>
  <si>
    <t>PMS-380</t>
  </si>
  <si>
    <t>PMS-382</t>
  </si>
  <si>
    <t>PMS-385</t>
  </si>
  <si>
    <t>PMS-387</t>
  </si>
  <si>
    <t>PMS-388</t>
  </si>
  <si>
    <t>PMS-390</t>
  </si>
  <si>
    <t>PMS-391</t>
  </si>
  <si>
    <t>PMS-395</t>
  </si>
  <si>
    <t>PMS-401</t>
  </si>
  <si>
    <t>PMS-402</t>
  </si>
  <si>
    <t>PMS-408</t>
  </si>
  <si>
    <t>PMS-415</t>
  </si>
  <si>
    <t>PMS-419</t>
  </si>
  <si>
    <t>PMS-422</t>
  </si>
  <si>
    <t>PMS-429</t>
  </si>
  <si>
    <t>PMS-431</t>
  </si>
  <si>
    <t>PMS-432</t>
  </si>
  <si>
    <t>PMS-434</t>
  </si>
  <si>
    <t>PMS-448</t>
  </si>
  <si>
    <t>PMS-449</t>
  </si>
  <si>
    <t>PMS-451</t>
  </si>
  <si>
    <t>PMS-454</t>
  </si>
  <si>
    <t>PMS-469</t>
  </si>
  <si>
    <t>PMS-472</t>
  </si>
  <si>
    <t>PMS-476</t>
  </si>
  <si>
    <t>PMS-478</t>
  </si>
  <si>
    <t>PMS-482</t>
  </si>
  <si>
    <t>PMS-490</t>
  </si>
  <si>
    <t>PMS-491</t>
  </si>
  <si>
    <t>PMS-494</t>
  </si>
  <si>
    <t>PMS-502</t>
  </si>
  <si>
    <t>PMS-505</t>
  </si>
  <si>
    <t>PMS-507</t>
  </si>
  <si>
    <t>PMS-519</t>
  </si>
  <si>
    <t>PMS-523</t>
  </si>
  <si>
    <t>PMS-524</t>
  </si>
  <si>
    <t>PMS-552</t>
  </si>
  <si>
    <t>PMS-560</t>
  </si>
  <si>
    <t>PMS-584</t>
  </si>
  <si>
    <t>PMS-592</t>
  </si>
  <si>
    <t>PMS-600</t>
  </si>
  <si>
    <t>PMS-612</t>
  </si>
  <si>
    <t>Uruma-1a</t>
  </si>
  <si>
    <t>JM0001.001</t>
  </si>
  <si>
    <t>JM0001.002</t>
  </si>
  <si>
    <t>JM0001.003</t>
  </si>
  <si>
    <t>JM0022.001</t>
  </si>
  <si>
    <t>JM0022.002</t>
  </si>
  <si>
    <t>JM0022.003</t>
  </si>
  <si>
    <t>JM0026.001</t>
  </si>
  <si>
    <t>JM0026.002</t>
  </si>
  <si>
    <t>JM0026.003</t>
  </si>
  <si>
    <t>JM0034.001</t>
  </si>
  <si>
    <t>JM0040.003</t>
  </si>
  <si>
    <t>JM0045.002</t>
  </si>
  <si>
    <t>JM0047.001</t>
  </si>
  <si>
    <t>JM0047.002</t>
  </si>
  <si>
    <t>JM0048.001</t>
  </si>
  <si>
    <t>JM0050.002</t>
  </si>
  <si>
    <t>JM0050.003</t>
  </si>
  <si>
    <t>JM0051.002</t>
  </si>
  <si>
    <t>JM0051.003</t>
  </si>
  <si>
    <t>JM0053.002</t>
  </si>
  <si>
    <t>JM0055.001</t>
  </si>
  <si>
    <t>JM0055.002</t>
  </si>
  <si>
    <t>JM0057.001</t>
  </si>
  <si>
    <t>JM0057.002</t>
  </si>
  <si>
    <t>JM0058.001</t>
  </si>
  <si>
    <t>JM0058.003</t>
  </si>
  <si>
    <t>JM0059.001</t>
  </si>
  <si>
    <t>JM0059.002</t>
  </si>
  <si>
    <t>JM0061.002</t>
  </si>
  <si>
    <t>JM0062.001</t>
  </si>
  <si>
    <t>JM0062.002</t>
  </si>
  <si>
    <t>JM0062.003</t>
  </si>
  <si>
    <t>JM0069.001</t>
  </si>
  <si>
    <t>JM0069.002</t>
  </si>
  <si>
    <t>JM0075.002</t>
  </si>
  <si>
    <t>JM0076.001</t>
  </si>
  <si>
    <t>JM0076.002</t>
  </si>
  <si>
    <t>JM0079.002</t>
  </si>
  <si>
    <t>JM0085.001</t>
  </si>
  <si>
    <t>JM0085.002</t>
  </si>
  <si>
    <t>JM0085.003</t>
  </si>
  <si>
    <t>JM0091.001</t>
  </si>
  <si>
    <t>JM0091.002</t>
  </si>
  <si>
    <t>JM0093.001</t>
  </si>
  <si>
    <t>JM0094.001</t>
  </si>
  <si>
    <t>JM0094.003</t>
  </si>
  <si>
    <t>JM0096.002</t>
  </si>
  <si>
    <t>JM0098.001</t>
  </si>
  <si>
    <t>JM0098.002</t>
  </si>
  <si>
    <t>JM0099.001</t>
  </si>
  <si>
    <t>JM0118.001</t>
  </si>
  <si>
    <t>JM0118.002</t>
  </si>
  <si>
    <t>JM0118.003</t>
  </si>
  <si>
    <t>JM0119.001</t>
  </si>
  <si>
    <t>JM0119.002</t>
  </si>
  <si>
    <t>JM0125.001</t>
  </si>
  <si>
    <t>JM0134.002</t>
  </si>
  <si>
    <t>JM0216.001</t>
  </si>
  <si>
    <t>JM0216.002</t>
  </si>
  <si>
    <t>JM0220.001</t>
  </si>
  <si>
    <t>JM0229.001</t>
  </si>
  <si>
    <t>JM0229.002</t>
  </si>
  <si>
    <t>JM0232.001</t>
  </si>
  <si>
    <t>JM0232.002</t>
  </si>
  <si>
    <t>JM0233.002</t>
  </si>
  <si>
    <t>JM0239.001</t>
  </si>
  <si>
    <t>JM0239.002</t>
  </si>
  <si>
    <t>JM0295.001</t>
  </si>
  <si>
    <t>JM0295.002</t>
  </si>
  <si>
    <t>JM0296.001</t>
  </si>
  <si>
    <t>JM0296.002</t>
  </si>
  <si>
    <t>JM0297.001</t>
  </si>
  <si>
    <t>JM0298.001</t>
  </si>
  <si>
    <t>JM0298.002</t>
  </si>
  <si>
    <t>JM0300.001</t>
  </si>
  <si>
    <t>JM0300.002</t>
  </si>
  <si>
    <t>JM0303.002</t>
  </si>
  <si>
    <t>JM0304.001</t>
  </si>
  <si>
    <t>JM0304.002</t>
  </si>
  <si>
    <t>JM0307.001</t>
  </si>
  <si>
    <t>JM0308.002</t>
  </si>
  <si>
    <t>JM0310.001</t>
  </si>
  <si>
    <t>JM0310.002</t>
  </si>
  <si>
    <t>JM0311.001</t>
  </si>
  <si>
    <t>JM0311.002</t>
  </si>
  <si>
    <t>JM0315.001</t>
  </si>
  <si>
    <t>JM0315.002</t>
  </si>
  <si>
    <t>JM0317.001</t>
  </si>
  <si>
    <t>JM0317.002</t>
  </si>
  <si>
    <t>JM0318.001</t>
  </si>
  <si>
    <t>JM0318.002</t>
  </si>
  <si>
    <t>JM0319.001</t>
  </si>
  <si>
    <t>JM0319.002</t>
  </si>
  <si>
    <t>JM0325.001</t>
  </si>
  <si>
    <t>JM0325.002</t>
  </si>
  <si>
    <t>JM0326.001</t>
  </si>
  <si>
    <t>JM0341.002</t>
  </si>
  <si>
    <t>JM0342.001</t>
  </si>
  <si>
    <t>JM0346.001</t>
  </si>
  <si>
    <t>JM0346.002</t>
  </si>
  <si>
    <t>JM0347.001</t>
  </si>
  <si>
    <t>JM0353.001</t>
  </si>
  <si>
    <t>JM0353.002</t>
  </si>
  <si>
    <t>JM0358.001</t>
  </si>
  <si>
    <t>JM0361.001</t>
  </si>
  <si>
    <t>JM0361.002</t>
  </si>
  <si>
    <t>JM0362.001</t>
  </si>
  <si>
    <t>JM0362.002</t>
  </si>
  <si>
    <t>Study</t>
  </si>
  <si>
    <t>PMS-489</t>
  </si>
  <si>
    <t>PMS-457</t>
  </si>
  <si>
    <t>PMS-070</t>
  </si>
  <si>
    <t>JM0007.001</t>
  </si>
  <si>
    <t>JM0008.001</t>
  </si>
  <si>
    <t>JM0040.001</t>
  </si>
  <si>
    <t>JM0050.001</t>
  </si>
  <si>
    <t>JM0058.002</t>
  </si>
  <si>
    <t>JM0073.002</t>
  </si>
  <si>
    <t>JM0079.001</t>
  </si>
  <si>
    <t>JM0080.001</t>
  </si>
  <si>
    <t>JM0094.002</t>
  </si>
  <si>
    <t>JM0095.001</t>
  </si>
  <si>
    <t>JM0095.002</t>
  </si>
  <si>
    <t>JM0096.001</t>
  </si>
  <si>
    <t>JM0125.002</t>
  </si>
  <si>
    <t>JM0134.001</t>
  </si>
  <si>
    <t>JM0220.002</t>
  </si>
  <si>
    <t>JM0233.001</t>
  </si>
  <si>
    <t>JM0297.002</t>
  </si>
  <si>
    <t>JM0307.002</t>
  </si>
  <si>
    <t>JM0342.002</t>
  </si>
  <si>
    <t>JM0347.002</t>
  </si>
  <si>
    <t>PMS-512</t>
  </si>
  <si>
    <t>PMS-504</t>
  </si>
  <si>
    <t>PMS-458</t>
  </si>
  <si>
    <t>PMS-364</t>
  </si>
  <si>
    <t>PMS-075</t>
  </si>
  <si>
    <t>PMS-076</t>
  </si>
  <si>
    <t>PMS-077</t>
  </si>
  <si>
    <t>Alt ID</t>
  </si>
  <si>
    <t>US47-0011</t>
  </si>
  <si>
    <t>CANE9233</t>
  </si>
  <si>
    <t>KMS069</t>
  </si>
  <si>
    <t>US56-0022-03</t>
  </si>
  <si>
    <t>US64-0004-02</t>
  </si>
  <si>
    <t>US64-0007-01</t>
  </si>
  <si>
    <t>Gracillimus</t>
  </si>
  <si>
    <t>US64-0016-03</t>
  </si>
  <si>
    <t>NG77-022</t>
  </si>
  <si>
    <t>M75-062</t>
  </si>
  <si>
    <t>PI295764</t>
  </si>
  <si>
    <t>PI302423</t>
  </si>
  <si>
    <t>PI417947</t>
  </si>
  <si>
    <t>PI423566</t>
  </si>
  <si>
    <t>PI230189</t>
  </si>
  <si>
    <t>PI294602</t>
  </si>
  <si>
    <t>PI294605</t>
  </si>
  <si>
    <t>JM11-010</t>
  </si>
  <si>
    <t>JM11-013</t>
  </si>
  <si>
    <t>JM11-019</t>
  </si>
  <si>
    <t>JM11-002</t>
  </si>
  <si>
    <t>JM11-024-1</t>
  </si>
  <si>
    <t>JM11-024-2</t>
  </si>
  <si>
    <t>JM11-027</t>
  </si>
  <si>
    <t>JM11-031</t>
  </si>
  <si>
    <t>JM11-037</t>
  </si>
  <si>
    <t>JM11-040</t>
  </si>
  <si>
    <t>JM11-041</t>
  </si>
  <si>
    <t>JM11-006</t>
  </si>
  <si>
    <t>Accession</t>
  </si>
  <si>
    <t>Collection type</t>
  </si>
  <si>
    <t>clonal</t>
  </si>
  <si>
    <t>seed</t>
  </si>
  <si>
    <t>KMI-2011-001</t>
  </si>
  <si>
    <t>Tomatoh Corporation-1</t>
  </si>
  <si>
    <t>Gifu-2010-001</t>
  </si>
  <si>
    <t>Gifu-2010-016</t>
  </si>
  <si>
    <t>Gifu-2010-027</t>
  </si>
  <si>
    <t>Hokkaido U, Livestock Farm-2</t>
  </si>
  <si>
    <t>Tomatoh Corporation-2</t>
  </si>
  <si>
    <t>Hokkaido Univ-selection-1</t>
  </si>
  <si>
    <t>Gifu-2010-024</t>
  </si>
  <si>
    <t>Gifu-2010-008</t>
  </si>
  <si>
    <t>Gifu-2010-028</t>
  </si>
  <si>
    <t>Gifu-2010-014</t>
  </si>
  <si>
    <t>Gifu-2010-007</t>
  </si>
  <si>
    <t>Gifu-2010-002</t>
  </si>
  <si>
    <t>Gifu-2010-005</t>
  </si>
  <si>
    <t>Gifu-2010-022</t>
  </si>
  <si>
    <t>Gifu-2010-025</t>
  </si>
  <si>
    <t>Hokkaido Univ-selection-2</t>
  </si>
  <si>
    <t>Hokkaido Univ-selection-3</t>
  </si>
  <si>
    <t>Hokkaido Univ-selection-4</t>
  </si>
  <si>
    <t>Hokkaido Univ-selection-5</t>
  </si>
  <si>
    <t>Tohoku-2010-001</t>
  </si>
  <si>
    <t>Tohoku-2010-036</t>
  </si>
  <si>
    <t>Tohoku-2010-012</t>
  </si>
  <si>
    <t>Tohoku-2010-014</t>
  </si>
  <si>
    <t>Tohoku-2010-017</t>
  </si>
  <si>
    <t>Tohoku-2010-020</t>
  </si>
  <si>
    <t>Tohoku-2010-022</t>
  </si>
  <si>
    <t>Tohoku-2010-025</t>
  </si>
  <si>
    <t>Tohoku-2010-026</t>
  </si>
  <si>
    <t>Tohoku-2010-028</t>
  </si>
  <si>
    <t>Tohoku-2010-033</t>
  </si>
  <si>
    <t>Tohoku-2010-034</t>
  </si>
  <si>
    <t>Tohoku-2010-037</t>
  </si>
  <si>
    <t>Tohoku-2010-031</t>
  </si>
  <si>
    <t>Tohoku-2010-032</t>
  </si>
  <si>
    <t>Gifu-2010-020</t>
  </si>
  <si>
    <t>Gifu-2010-030</t>
  </si>
  <si>
    <t>Latitude</t>
  </si>
  <si>
    <t>Longitude</t>
  </si>
  <si>
    <t>EBI-2008-01</t>
  </si>
  <si>
    <t>EBI-2008-02</t>
  </si>
  <si>
    <t>EBI-2008-03</t>
  </si>
  <si>
    <t>EBI-2008-04</t>
  </si>
  <si>
    <t>EBI-2008-05</t>
  </si>
  <si>
    <t>EBI-2008-06</t>
  </si>
  <si>
    <t>EBI-2008-07</t>
  </si>
  <si>
    <t>EBI-2008-08</t>
  </si>
  <si>
    <t>EBI-2008-09</t>
  </si>
  <si>
    <t>EBI-2008-10</t>
  </si>
  <si>
    <t>EBI-2008-11</t>
  </si>
  <si>
    <t>EBI-2008-12</t>
  </si>
  <si>
    <t>EBI-2008-13</t>
  </si>
  <si>
    <t>EBI-2008-14</t>
  </si>
  <si>
    <t>EBI-2008-15</t>
  </si>
  <si>
    <t>EBI-2008-16</t>
  </si>
  <si>
    <t>EBI-2008-17</t>
  </si>
  <si>
    <t>EBI-2008-18</t>
  </si>
  <si>
    <t>EBI-2008-19</t>
  </si>
  <si>
    <t>EBI-2008-20</t>
  </si>
  <si>
    <t>EBI-2008-21</t>
  </si>
  <si>
    <t>EBI-2008-23</t>
  </si>
  <si>
    <t>EBI-2008-24</t>
  </si>
  <si>
    <t>EBI-2008-25</t>
  </si>
  <si>
    <t>EBI-2008-26</t>
  </si>
  <si>
    <t>EBI-2008-27</t>
  </si>
  <si>
    <t>EBI-2008-28</t>
  </si>
  <si>
    <t>EBI-2008-29</t>
  </si>
  <si>
    <t>EBI-2008-30</t>
  </si>
  <si>
    <t>EBI-2008-31</t>
  </si>
  <si>
    <t>EBI-2008-33</t>
  </si>
  <si>
    <t>EBI-2008-34</t>
  </si>
  <si>
    <t>EBI-2008-35</t>
  </si>
  <si>
    <t>EBI-2008-36</t>
  </si>
  <si>
    <t>EBI-2008-37</t>
  </si>
  <si>
    <t>EBI-2008-39</t>
  </si>
  <si>
    <t>EBI-2008-40</t>
  </si>
  <si>
    <t>EBI-2008-41</t>
  </si>
  <si>
    <t>EBI-2008-42</t>
  </si>
  <si>
    <t>EBI-2008-43</t>
  </si>
  <si>
    <t>EBI-2008-45</t>
  </si>
  <si>
    <t>EBI-2008-46</t>
  </si>
  <si>
    <t>EBI-2008-47</t>
  </si>
  <si>
    <t>EBI-2008-48</t>
  </si>
  <si>
    <t>EBI-2008-50</t>
  </si>
  <si>
    <t>EBI-2008-51</t>
  </si>
  <si>
    <t>EBI-2008-52</t>
  </si>
  <si>
    <t>EBI-2008-54</t>
  </si>
  <si>
    <t>EBI-2008-55</t>
  </si>
  <si>
    <t>EBI-2008-56</t>
  </si>
  <si>
    <t>EBI-2008-58</t>
  </si>
  <si>
    <t>EBI-2008-59</t>
  </si>
  <si>
    <t>EBI-2008-61</t>
  </si>
  <si>
    <t>EBI-2008-62</t>
  </si>
  <si>
    <t>EBI-2008-64</t>
  </si>
  <si>
    <t>EBI-2008-65</t>
  </si>
  <si>
    <t>EBI-2008-66</t>
  </si>
  <si>
    <t>EBI-2008-67</t>
  </si>
  <si>
    <t>EBI-2008-68</t>
  </si>
  <si>
    <t>EBI-2008-69</t>
  </si>
  <si>
    <t>EBI-2008-70</t>
  </si>
  <si>
    <t>EBI-2008-71</t>
  </si>
  <si>
    <t>EBI-2008-72</t>
  </si>
  <si>
    <t>EBI-2009-01</t>
  </si>
  <si>
    <t>EBI-2009-02</t>
  </si>
  <si>
    <t>EBI-2009-04</t>
  </si>
  <si>
    <t>EBI-2009-05</t>
  </si>
  <si>
    <t>EBI-2009-06</t>
  </si>
  <si>
    <t>EBI-2009-08</t>
  </si>
  <si>
    <t>EBI-2009-09</t>
  </si>
  <si>
    <t>EBI-2009-11</t>
  </si>
  <si>
    <t>EBI-2009-14</t>
  </si>
  <si>
    <t>EBI-2009-16</t>
  </si>
  <si>
    <t>EBI-2009-17</t>
  </si>
  <si>
    <t>EBI-2009-18</t>
  </si>
  <si>
    <t>EBI-2009-19</t>
  </si>
  <si>
    <t>EBI-2009-20</t>
  </si>
  <si>
    <t>EBI-2009-21</t>
  </si>
  <si>
    <t>EBI-2009-23</t>
  </si>
  <si>
    <t>EBI-2009-25</t>
  </si>
  <si>
    <t>EBI-2009-26</t>
  </si>
  <si>
    <t>Gifu-2010-010</t>
  </si>
  <si>
    <t>Gifu-2010-010-B30</t>
  </si>
  <si>
    <t>Gifu-2010-003</t>
  </si>
  <si>
    <t>Gifu-2010-006</t>
  </si>
  <si>
    <t>Gifu-2010-011</t>
  </si>
  <si>
    <t>Gifu-2010-013</t>
  </si>
  <si>
    <t>Gifu-2010-015</t>
  </si>
  <si>
    <t>Gifu-2010-017</t>
  </si>
  <si>
    <t>Gifu-2010-018</t>
  </si>
  <si>
    <t>Gifu-2010-019</t>
  </si>
  <si>
    <t>Gifu-2010-021</t>
  </si>
  <si>
    <t>Gifu-2010-023</t>
  </si>
  <si>
    <t>Gifu-2010-026</t>
  </si>
  <si>
    <t>Gifu-2010-029.1c</t>
  </si>
  <si>
    <t>Gifu-2010-029.1d</t>
  </si>
  <si>
    <t>Gifu-2010-029.2b</t>
  </si>
  <si>
    <t>Gifu-2010-029.2c</t>
  </si>
  <si>
    <t>Gifu-2010-029.2d</t>
  </si>
  <si>
    <t>Gifu-2010-029.1</t>
  </si>
  <si>
    <t>Gifu-2010-029.2</t>
  </si>
  <si>
    <t>JA10-2</t>
  </si>
  <si>
    <t>JA11-1</t>
  </si>
  <si>
    <t>JA13</t>
  </si>
  <si>
    <t>JA14</t>
  </si>
  <si>
    <t>JA15</t>
  </si>
  <si>
    <t>JA16</t>
  </si>
  <si>
    <t>JA17-1</t>
  </si>
  <si>
    <t>JA17-2</t>
  </si>
  <si>
    <t>JA19</t>
  </si>
  <si>
    <t>JA1</t>
  </si>
  <si>
    <t>JA21-1</t>
  </si>
  <si>
    <t>JA21-2</t>
  </si>
  <si>
    <t>JA22</t>
  </si>
  <si>
    <t>JA23</t>
  </si>
  <si>
    <t>JA24-1</t>
  </si>
  <si>
    <t>JA24-2</t>
  </si>
  <si>
    <t>JA25</t>
  </si>
  <si>
    <t>JA26</t>
  </si>
  <si>
    <t>JA30-1</t>
  </si>
  <si>
    <t>JA30-2</t>
  </si>
  <si>
    <t>JA30-3</t>
  </si>
  <si>
    <t>JA31-1</t>
  </si>
  <si>
    <t>JA31-2</t>
  </si>
  <si>
    <t>JA31-3</t>
  </si>
  <si>
    <t>JA32</t>
  </si>
  <si>
    <t>JA3-3</t>
  </si>
  <si>
    <t>JA33</t>
  </si>
  <si>
    <t>JA34</t>
  </si>
  <si>
    <t>JA3-4</t>
  </si>
  <si>
    <t>JA35</t>
  </si>
  <si>
    <t>JA37</t>
  </si>
  <si>
    <t>JA39</t>
  </si>
  <si>
    <t>JA40</t>
  </si>
  <si>
    <t>JA41</t>
  </si>
  <si>
    <t>JA43-1</t>
  </si>
  <si>
    <t>JA43-2</t>
  </si>
  <si>
    <t>JA44</t>
  </si>
  <si>
    <t>JA45</t>
  </si>
  <si>
    <t>JA46</t>
  </si>
  <si>
    <t>JA47</t>
  </si>
  <si>
    <t>JA48</t>
  </si>
  <si>
    <t>JA49</t>
  </si>
  <si>
    <t>JA4</t>
  </si>
  <si>
    <t>JA50</t>
  </si>
  <si>
    <t>JA52</t>
  </si>
  <si>
    <t>JA53</t>
  </si>
  <si>
    <t>JA54</t>
  </si>
  <si>
    <t>JA55-1</t>
  </si>
  <si>
    <t>JA55-2</t>
  </si>
  <si>
    <t>JA55-3</t>
  </si>
  <si>
    <t>JA55-4</t>
  </si>
  <si>
    <t>JA55-5</t>
  </si>
  <si>
    <t>JA56</t>
  </si>
  <si>
    <t>JA57-1</t>
  </si>
  <si>
    <t>JA57-3</t>
  </si>
  <si>
    <t>JA57-4</t>
  </si>
  <si>
    <t>JA58</t>
  </si>
  <si>
    <t>JA5</t>
  </si>
  <si>
    <t>JA7</t>
  </si>
  <si>
    <t>NA</t>
  </si>
  <si>
    <t>Koike-02</t>
  </si>
  <si>
    <t>Koike-05</t>
  </si>
  <si>
    <t>Koike-06</t>
  </si>
  <si>
    <t>Koike-08</t>
  </si>
  <si>
    <t>Koike-10</t>
  </si>
  <si>
    <t>Koike-11</t>
  </si>
  <si>
    <t>Koike-13</t>
  </si>
  <si>
    <t>Koike-14</t>
  </si>
  <si>
    <t>Koike-18</t>
  </si>
  <si>
    <t>Koike-19</t>
  </si>
  <si>
    <t>Koike-20</t>
  </si>
  <si>
    <t>Koike-22</t>
  </si>
  <si>
    <t>Koike-24</t>
  </si>
  <si>
    <t>Koike-25</t>
  </si>
  <si>
    <t>Tohoku-2010-002</t>
  </si>
  <si>
    <t>Tohoku-2010-003</t>
  </si>
  <si>
    <t>Tohoku-2010-005</t>
  </si>
  <si>
    <t>Tohoku-2010-006</t>
  </si>
  <si>
    <t>Tohoku-2010-007</t>
  </si>
  <si>
    <t>Tohoku-2010-008</t>
  </si>
  <si>
    <t>Tohoku-2010-009</t>
  </si>
  <si>
    <t>Tohoku-2010-011</t>
  </si>
  <si>
    <t>Tohoku-2010-013</t>
  </si>
  <si>
    <t>Tohoku-2010-015</t>
  </si>
  <si>
    <t>Tohoku-2010-016</t>
  </si>
  <si>
    <t>Tohoku-2010-018</t>
  </si>
  <si>
    <t>Tohoku-2010-019</t>
  </si>
  <si>
    <t>Tohoku-2010-021</t>
  </si>
  <si>
    <t>Tohoku-2010-023</t>
  </si>
  <si>
    <t>Tohoku-2010-024</t>
  </si>
  <si>
    <t>Tohoku-2010-027</t>
  </si>
  <si>
    <t>Tohoku-2010-029</t>
  </si>
  <si>
    <t>Tohoku-2010-030A</t>
  </si>
  <si>
    <t>Tohoku-2010-030</t>
  </si>
  <si>
    <t>Tohoku-2010-035</t>
  </si>
  <si>
    <t>Hokkaido</t>
  </si>
  <si>
    <t>Gifu</t>
  </si>
  <si>
    <t>Ishikawa</t>
  </si>
  <si>
    <t>Prefecture (Japan)</t>
  </si>
  <si>
    <t>Yamagata</t>
  </si>
  <si>
    <t>Miyagi</t>
  </si>
  <si>
    <t>Akita</t>
  </si>
  <si>
    <t>Miyazaki</t>
  </si>
  <si>
    <t>Fukuoka</t>
  </si>
  <si>
    <t>Kumamoto</t>
  </si>
  <si>
    <t>Toyama</t>
  </si>
  <si>
    <t>Iwate</t>
  </si>
  <si>
    <t>Fukushima</t>
  </si>
  <si>
    <t>Nagano</t>
  </si>
  <si>
    <t>Aomori</t>
  </si>
  <si>
    <t>Yamanashi</t>
  </si>
  <si>
    <t>Kagoshima</t>
  </si>
  <si>
    <t>Okayama</t>
  </si>
  <si>
    <t>Kyoto</t>
  </si>
  <si>
    <t>Hiroshima</t>
  </si>
  <si>
    <t>Shimane</t>
  </si>
  <si>
    <t>Niigata</t>
  </si>
  <si>
    <t>Kochi</t>
  </si>
  <si>
    <t>Chiba</t>
  </si>
  <si>
    <t>Fukui</t>
  </si>
  <si>
    <t>Ehime</t>
  </si>
  <si>
    <t>Aichi</t>
  </si>
  <si>
    <t>Yamaguchi</t>
  </si>
  <si>
    <t>Nagasaki</t>
  </si>
  <si>
    <t>Hyogo</t>
  </si>
  <si>
    <t>Ibaraki</t>
  </si>
  <si>
    <t>Tokyo</t>
  </si>
  <si>
    <t>Tottori</t>
  </si>
  <si>
    <t>Yamaguchi</t>
    <phoneticPr fontId="1"/>
  </si>
  <si>
    <t>Shimane</t>
    <phoneticPr fontId="1"/>
  </si>
  <si>
    <t>Fukuoka</t>
    <phoneticPr fontId="1"/>
  </si>
  <si>
    <t>Okayama</t>
    <phoneticPr fontId="1"/>
  </si>
  <si>
    <t>Tottori</t>
    <phoneticPr fontId="1"/>
  </si>
  <si>
    <t>Hiroshima</t>
    <phoneticPr fontId="1"/>
  </si>
  <si>
    <t>Sac-17</t>
  </si>
  <si>
    <t>Sac-26</t>
  </si>
  <si>
    <t>Sac-10</t>
  </si>
  <si>
    <t>Sac-13</t>
  </si>
  <si>
    <t>Sac-2</t>
  </si>
  <si>
    <t>Sac-3</t>
  </si>
  <si>
    <t>Mcp-10</t>
  </si>
  <si>
    <t>Mcp-16</t>
  </si>
  <si>
    <t>Mcp-2</t>
  </si>
  <si>
    <t>Mcp-5</t>
  </si>
  <si>
    <t>J</t>
  </si>
  <si>
    <t>I</t>
  </si>
  <si>
    <t>A</t>
  </si>
  <si>
    <t>C</t>
  </si>
  <si>
    <t>D</t>
  </si>
  <si>
    <t>B</t>
  </si>
  <si>
    <t>M</t>
  </si>
  <si>
    <t>N</t>
  </si>
  <si>
    <t>H</t>
  </si>
  <si>
    <t>DAPC group</t>
  </si>
  <si>
    <t>DC-2010-001-A</t>
  </si>
  <si>
    <t>DC-2010-001-E</t>
  </si>
  <si>
    <t>KY-2009-001-B20-b</t>
  </si>
  <si>
    <t>KY-2009-001-B20-e</t>
  </si>
  <si>
    <t>KY-2009-001-C</t>
  </si>
  <si>
    <t>KY-2009-001-D</t>
  </si>
  <si>
    <t>NC-2010-001-009</t>
  </si>
  <si>
    <t>NC-2010-001-010</t>
  </si>
  <si>
    <t>NC-2010-001-B</t>
  </si>
  <si>
    <t>NC-2010-002-001</t>
  </si>
  <si>
    <t>NC-2010-002-002</t>
  </si>
  <si>
    <t>NC-2010-003-001</t>
  </si>
  <si>
    <t>NC-2010-003-D</t>
  </si>
  <si>
    <t>NC-2010-003-E</t>
  </si>
  <si>
    <t>NC-2010-004-E</t>
  </si>
  <si>
    <t>PA-2010-001-005</t>
  </si>
  <si>
    <t>PA-2010-002-004</t>
  </si>
  <si>
    <t>PA-2010-002-013</t>
  </si>
  <si>
    <t>PA-2010-002-015</t>
  </si>
  <si>
    <t>PA-2010-002-E</t>
  </si>
  <si>
    <t>UI10-00008</t>
  </si>
  <si>
    <t>M. sacchariflorus 'Hortico'</t>
  </si>
  <si>
    <t>UI10-00012</t>
  </si>
  <si>
    <t>M. sinensis 'Cabaret'</t>
  </si>
  <si>
    <t>UI10-00015</t>
  </si>
  <si>
    <t>M. sinensis 'Cosmopolitan'</t>
  </si>
  <si>
    <t>UI10-00017</t>
  </si>
  <si>
    <t>M. sinensis 'condensatus'</t>
  </si>
  <si>
    <t>UI10-00019</t>
  </si>
  <si>
    <t>M. sinensis x M. sacchariflorus 'purpurascens'</t>
  </si>
  <si>
    <t>UI10-00020</t>
  </si>
  <si>
    <t>M. sinensis 'Adagio'</t>
  </si>
  <si>
    <t>UI10-00021</t>
  </si>
  <si>
    <t>M. sinensis 'Allegro'</t>
  </si>
  <si>
    <t>UI10-00022</t>
  </si>
  <si>
    <t>M. sinensis 'Altweibersommer'</t>
  </si>
  <si>
    <t>UI10-00023</t>
  </si>
  <si>
    <t>M. sinensis 'Andante'</t>
  </si>
  <si>
    <t>UI10-00024</t>
  </si>
  <si>
    <t>M. sinensis 'Arabesque'</t>
  </si>
  <si>
    <t>UI10-00025</t>
  </si>
  <si>
    <t>M. sinensis 'Autumn Light'</t>
  </si>
  <si>
    <t>UI10-00026</t>
  </si>
  <si>
    <t>M. sinensis 'Ben Graz'</t>
  </si>
  <si>
    <t>UI10-00027</t>
  </si>
  <si>
    <t>M. sinensis 'Ben Rotkopf'</t>
  </si>
  <si>
    <t>UI10-00028</t>
  </si>
  <si>
    <t>M. sinensis 'Berlin'</t>
  </si>
  <si>
    <t>UI10-00029</t>
  </si>
  <si>
    <t>M. sinensis 'Bitsy Ben'</t>
  </si>
  <si>
    <t>UI10-00030</t>
  </si>
  <si>
    <t>M. sinensis 'Blondo'</t>
  </si>
  <si>
    <t>UI10-00031</t>
  </si>
  <si>
    <t>M. sinensis 'Bluetenwunder'</t>
  </si>
  <si>
    <t>UI10-00032</t>
  </si>
  <si>
    <t>M. sinensis 'Bodacious Ben'</t>
  </si>
  <si>
    <t>UI10-00033</t>
  </si>
  <si>
    <t>M. sinensis 'Border Bandit'</t>
  </si>
  <si>
    <t>UI10-00035</t>
  </si>
  <si>
    <t>M. sinensis 'Burgander'</t>
  </si>
  <si>
    <t>UI10-00036</t>
  </si>
  <si>
    <t>M. sinensis 'Dixieland'</t>
  </si>
  <si>
    <t>UI10-00038</t>
  </si>
  <si>
    <t>M. sinensis 'Emerald Shadow'</t>
  </si>
  <si>
    <t>UI10-00039</t>
  </si>
  <si>
    <t>M. sinensis 'Emmanuel LePage'</t>
  </si>
  <si>
    <t>UI10-00040</t>
  </si>
  <si>
    <t>M. sinensis 'Ferner Osten'</t>
  </si>
  <si>
    <t>UI10-00042</t>
  </si>
  <si>
    <t>M. sinensis 'Giraffe'</t>
  </si>
  <si>
    <t>UI10-00043</t>
  </si>
  <si>
    <t>M. sinensis 'Gold and Silver'</t>
  </si>
  <si>
    <t>UI10-00044</t>
  </si>
  <si>
    <t>M. sinensis 'Gold Bar'</t>
  </si>
  <si>
    <t>UI10-00045</t>
  </si>
  <si>
    <t>M. sinensis 'Goldfeder'</t>
  </si>
  <si>
    <t>UI10-00047</t>
  </si>
  <si>
    <t>M. sinensis 'Goliath'</t>
  </si>
  <si>
    <t>UI10-00048</t>
  </si>
  <si>
    <t>M. sinensis 'Gracillimus'</t>
  </si>
  <si>
    <t>UI10-00051</t>
  </si>
  <si>
    <t>M. sinensis 'Gracillimus Nana'</t>
  </si>
  <si>
    <t>UI10-00052</t>
  </si>
  <si>
    <t>M. sinensis 'Graziella'</t>
  </si>
  <si>
    <t>UI10-00053</t>
  </si>
  <si>
    <t>M. sinensis 'Grosse Fontaine'</t>
  </si>
  <si>
    <t>UI10-00054</t>
  </si>
  <si>
    <t>M. sinensis 'Haiku'</t>
  </si>
  <si>
    <t>UI10-00056</t>
  </si>
  <si>
    <t>M. sinensis 'Huron Blush'</t>
  </si>
  <si>
    <t>UI10-00057</t>
  </si>
  <si>
    <t>M. sinensis 'Huron Sentinel'</t>
  </si>
  <si>
    <t>UI10-00058</t>
  </si>
  <si>
    <t>M. sinensis 'Huron Sunrise'</t>
  </si>
  <si>
    <t>UI10-00060</t>
  </si>
  <si>
    <t>M. sinensis 'July'</t>
  </si>
  <si>
    <t>UI10-00061</t>
  </si>
  <si>
    <t>M. sinensis 'Kaskade'</t>
  </si>
  <si>
    <t>UI10-00062</t>
  </si>
  <si>
    <t>M. sinensis 'Kirk Alexander'</t>
  </si>
  <si>
    <t>UI10-00063</t>
  </si>
  <si>
    <t>M. sinensis 'Kleine Fontaine'</t>
  </si>
  <si>
    <t>UI10-00064</t>
  </si>
  <si>
    <t>M. sinensis 'Kleine Silberspinne'</t>
  </si>
  <si>
    <t>UI10-00065</t>
  </si>
  <si>
    <t>M. sinensis 'Little Kitten'</t>
  </si>
  <si>
    <t>UI10-00066</t>
  </si>
  <si>
    <t>M. sinensis 'Little Nickey'</t>
  </si>
  <si>
    <t>UI10-00067</t>
  </si>
  <si>
    <t>M. sinensis 'Little Zebra'</t>
  </si>
  <si>
    <t>UI10-00070</t>
  </si>
  <si>
    <t>M. sinensis 'Minuette'</t>
  </si>
  <si>
    <t>UI10-00071</t>
  </si>
  <si>
    <t>M. sinensis 'Morning Light'</t>
  </si>
  <si>
    <t>UI10-00072</t>
  </si>
  <si>
    <t>M. sinensis x M. sacchariflorus 'Mt. Washington'</t>
  </si>
  <si>
    <t>UI10-00073</t>
  </si>
  <si>
    <t>M. sinensis 'Mysterious Maiden'</t>
  </si>
  <si>
    <t>UI10-00074</t>
  </si>
  <si>
    <t>M. sinensis 'Nippon'</t>
  </si>
  <si>
    <t>UI10-00075</t>
  </si>
  <si>
    <t>M. sinensis 'November Sunset'</t>
  </si>
  <si>
    <t>UI10-00078</t>
  </si>
  <si>
    <t>M. sinensis 'Puenktchen'</t>
  </si>
  <si>
    <t>UI10-00079</t>
  </si>
  <si>
    <t>M. sinensis 'Rigoletto'</t>
  </si>
  <si>
    <t>UI10-00080</t>
  </si>
  <si>
    <t>M. sinensis 'Roland'</t>
  </si>
  <si>
    <t>UI10-00081</t>
  </si>
  <si>
    <t>M. sinensis 'Roter Pfeil'</t>
  </si>
  <si>
    <t>UI10-00082</t>
  </si>
  <si>
    <t>M. sinensis 'Rotsilber'</t>
  </si>
  <si>
    <t>UI10-00083</t>
  </si>
  <si>
    <t>M. sinensis 'Sarabande'</t>
  </si>
  <si>
    <t>UI10-00084</t>
  </si>
  <si>
    <t>M. sinensis 'Silberfeder'</t>
  </si>
  <si>
    <t>UI10-00085</t>
  </si>
  <si>
    <t>UI10-00086</t>
  </si>
  <si>
    <t>M. sinensis 'Silberfeil'</t>
  </si>
  <si>
    <t>UI10-00087</t>
  </si>
  <si>
    <t>M. sinensis 'Silberspinne'</t>
  </si>
  <si>
    <t>UI10-00088</t>
  </si>
  <si>
    <t>M. sinensis 'Silberturm'</t>
  </si>
  <si>
    <t>UI10-00089</t>
  </si>
  <si>
    <t>M. sinensis 'Sirene'</t>
  </si>
  <si>
    <t>UI10-00090</t>
  </si>
  <si>
    <t>M. sinensis 'Stardust'</t>
  </si>
  <si>
    <t>UI10-00092</t>
  </si>
  <si>
    <t>M. sinensis 'Strictus'</t>
  </si>
  <si>
    <t>UI10-00094</t>
  </si>
  <si>
    <t>M. sinensis 'Super Stripe'</t>
  </si>
  <si>
    <t>UI10-00096</t>
  </si>
  <si>
    <t>M. sinensis 'Undine'</t>
  </si>
  <si>
    <t>UI10-00097</t>
  </si>
  <si>
    <t>M. sinensis 'Variegatus'</t>
  </si>
  <si>
    <t>UI10-00099</t>
  </si>
  <si>
    <t>M. sinensis 'Wetterfahne'</t>
  </si>
  <si>
    <t>UI10-00100</t>
  </si>
  <si>
    <t>M. sinensis 'Yaku Jima'</t>
  </si>
  <si>
    <t>UI10-00101</t>
  </si>
  <si>
    <t>M. sinensis 'Yaku Jima Dwarf'</t>
  </si>
  <si>
    <t>UI10-00102</t>
  </si>
  <si>
    <t>M. sinensis 'Zebrinus'</t>
  </si>
  <si>
    <t>UI10-00104</t>
  </si>
  <si>
    <t>M. sinensis 'Zwergzebra'</t>
  </si>
  <si>
    <t>UI10-00105</t>
  </si>
  <si>
    <t>M. sinensis 'Arnins Weeping'</t>
  </si>
  <si>
    <t>UI10-00106</t>
  </si>
  <si>
    <t>M. sinensis 'transmorrisonensis'</t>
  </si>
  <si>
    <t>UI10-00107</t>
  </si>
  <si>
    <t>M. xgiganteus 'Illinois'</t>
  </si>
  <si>
    <t>UI11-00009</t>
  </si>
  <si>
    <t>M. sinensis 'Positano'</t>
  </si>
  <si>
    <t>UI11-00024</t>
  </si>
  <si>
    <t>M. sinensis 'Flamingo'</t>
  </si>
  <si>
    <t>UI12-00001</t>
  </si>
  <si>
    <t>M. sinensis 'Zwergelefant'</t>
  </si>
  <si>
    <t>UI12-00002</t>
  </si>
  <si>
    <t>M. sinensis 'Malepartus'</t>
  </si>
  <si>
    <t>VA-2010-001-022</t>
  </si>
  <si>
    <t>VA-2010-001-B40-e</t>
  </si>
  <si>
    <t>KY-2009-001-B20-a</t>
  </si>
  <si>
    <t>PA-2010-001-002</t>
  </si>
  <si>
    <t>UI10-00055</t>
  </si>
  <si>
    <t>M. sinensis 'Helga Reich'</t>
  </si>
  <si>
    <t>Species based on morphology</t>
  </si>
  <si>
    <t>M. sacchariflorus</t>
  </si>
  <si>
    <t>M. sinensis</t>
  </si>
  <si>
    <t>M. sinensis x M. sacchariflorus</t>
  </si>
  <si>
    <t>DNA content (pg/2C)</t>
  </si>
  <si>
    <t>Ploidy</t>
  </si>
  <si>
    <t>4x</t>
  </si>
  <si>
    <t>3x</t>
  </si>
  <si>
    <t>2x</t>
  </si>
  <si>
    <t>yes</t>
  </si>
  <si>
    <t>no</t>
  </si>
  <si>
    <t>NC-2010-001-B(44)-e</t>
  </si>
  <si>
    <t>NC-2010-001.5-C</t>
  </si>
  <si>
    <t>NC-2010-003-B(50)-a</t>
  </si>
  <si>
    <t>NC-2010-003-B(50)-b</t>
  </si>
  <si>
    <t>NC-2010-004-B(37)-a</t>
  </si>
  <si>
    <t>NC-2010-004-B(37)-b</t>
  </si>
  <si>
    <t>NC-2010-004-B(37)-d</t>
  </si>
  <si>
    <t>OH-2009-001-B(20)-b</t>
  </si>
  <si>
    <t>OH-2009-001-B(20)-d</t>
  </si>
  <si>
    <t>PA-2010-001-B(63)-a</t>
  </si>
  <si>
    <t>PA-2010-001-B(63)-c</t>
  </si>
  <si>
    <t>PA-2010-002-B(3)-a</t>
  </si>
  <si>
    <t>PA-2010-002-B(3)-d</t>
  </si>
  <si>
    <t>PA-2010-003-B(20)-a</t>
  </si>
  <si>
    <t>PA-2010-003-B(20)-b</t>
  </si>
  <si>
    <t>PA-2010-003-B(20)-c</t>
  </si>
  <si>
    <t>NC-2010-001.5-B(18)-a</t>
  </si>
  <si>
    <t>NC-2010-001.5-B(18)-b</t>
  </si>
  <si>
    <t>M. sinensis var. purpurascens</t>
  </si>
  <si>
    <t>M. xgiganteus</t>
  </si>
  <si>
    <t>M. sinensis var. transmorrisonensis</t>
  </si>
  <si>
    <t>M. sinensis var. condensatus</t>
  </si>
  <si>
    <t>M. floridulus</t>
  </si>
  <si>
    <t>Order in barchart</t>
  </si>
  <si>
    <t>plastid haplotype  ID (number)</t>
  </si>
  <si>
    <t>plastid haplotype ID (letter)</t>
  </si>
  <si>
    <t>MsaAlleleFreqInMsi</t>
  </si>
  <si>
    <t>MsaAlleleFreqInMsa</t>
  </si>
  <si>
    <t>TP1428</t>
  </si>
  <si>
    <t>TGCAGAAAAATGTTGAGGCATTTCTTCCTAACTGTTCAATCTACACACAGACTTACTCTGCAAC</t>
  </si>
  <si>
    <t>TGCAGAAAAATGTTGAGGCATTTCTTCCTAACTGTTCAATCTACACGCAGACTTACTCTGCAAC</t>
  </si>
  <si>
    <t>TP1498</t>
  </si>
  <si>
    <t>TGCAGAAAACAACAAAGCCCACAGACAGTGACTTAACCATTGAATCAGGCAGATTCACTTGTTG</t>
  </si>
  <si>
    <t>TGCAGAAAACAACAAAGCCCACGGACAGTGACTTAACCATTGAATCAGGCAGATTCACTTGTTG</t>
  </si>
  <si>
    <t>TP3267</t>
  </si>
  <si>
    <t>TGCAGAAAATTGTCCAATTTAATTTGTTTGATGAATCAGTGTGTTTTGGTCAATACTTTTGAAT</t>
  </si>
  <si>
    <t>TGCAGAAAATTGTCCAATTTAATTCGTTTGATGAATCAGTGTGTTTTGGTCAATACTTTTGAAT</t>
  </si>
  <si>
    <t>TP4571</t>
  </si>
  <si>
    <t>TGCAGAAACGAAATGCACCGCTAACCAACTGTGCGACTAACAGATTTTTACTGCTGAGTGAAAA</t>
  </si>
  <si>
    <t>TGCAGAAACGAAATGCACCGCTAACCAACTGTGCGACTAACAGATTTTCACTGCTGAGTGAAAA</t>
  </si>
  <si>
    <t>TP6058</t>
  </si>
  <si>
    <t>TGCAGAAAGCTTCAAGAAACTTTGGCTGGAGCTGAAGGAGACAAGGCGTGCTGAGCAGCGGGCT</t>
  </si>
  <si>
    <t>TGCAGAAAGCTTCAAGAAACTTTGGCTGGAGCTGAAGGAAACAAGGCGTGCTGAGCAGCGGGCT</t>
  </si>
  <si>
    <t>TP6265</t>
  </si>
  <si>
    <t>TGCAGAAAGGCTCGAAGATTAGAGGCAACTGGCAAAGAGGGCGGAGCGTACGTAGAACGAGCCA</t>
  </si>
  <si>
    <t>TGCAGAAAGGCTCGAAGATTAGAGGCAACTGGCAAAGAGGGCAGAGCGTACGTAGAACGAGCCA</t>
  </si>
  <si>
    <t>TP7403</t>
  </si>
  <si>
    <t>TGCAGAAATCTGTCGGGTATCGGAGAACACATGCAACTTATACAGAAAAATAATCCTATGTCCG</t>
  </si>
  <si>
    <t>TGCAGAAATCTGTCGGGTATCGGAGAACACATGCAACTTATACAGAAAAATAACCCTATGTCCG</t>
  </si>
  <si>
    <t>TP7446</t>
  </si>
  <si>
    <t>TGCAGAAATGAAACATATCTGGTGACCAACCAAGCCAAATGCCCAAGTCAATTGTACCATTAAG</t>
  </si>
  <si>
    <t>TGCAGAAATGAAACATATCTGGTGACCAACCAAGCCAAATGCCCAAGTCAATTGTACCAATAAG</t>
  </si>
  <si>
    <t>TP13825</t>
  </si>
  <si>
    <t>TGCAGAAGAAAATTGTCTATAATTTTTACACTTAATAACACCCGATCAAACTCGTAGTCATTAC</t>
  </si>
  <si>
    <t>TGCAGAAGAAAATTGTCTATAATTTTTACACTTAATAACACCCCATCAAACTCGTAGTCATTAC</t>
  </si>
  <si>
    <t>TP14343</t>
  </si>
  <si>
    <t>TGCAGAAGAAGATCAGTGTCGGCGCTTGTACGTAGAGGCTAGTTGTTCCAGCATGGGCAGAGGA</t>
  </si>
  <si>
    <t>TGCAGAAGAAGATCGGTGTCGGCGCTTGTACGTAGAGGCTAGTTGTTCCAGCATGGGCAGAGGA</t>
  </si>
  <si>
    <t>TP14868</t>
  </si>
  <si>
    <t>TGCAGAAGACCATAAGAACATATCTCCAACTGGGACACCAGAGAGAGTGAGCTTGTCCATATCA</t>
  </si>
  <si>
    <t>TGCAGAAGACCATAAGAACATATCTCCAACTGGGACACCAGGGAGAGTGAGCTTGTCCATATCA</t>
  </si>
  <si>
    <t>TP15687</t>
  </si>
  <si>
    <t>TGCAGAAGATCGCAACTCAAGAACCAAGAAAACCCCCAAGGATCAGAAGCCAACGACACACCTA</t>
  </si>
  <si>
    <t>TGCAGAAGATCGCAACTCAAGAACCAAGAAAACCCCCAAGAATCAGAAGCCAACGACACACCTA</t>
  </si>
  <si>
    <t>TP20806</t>
  </si>
  <si>
    <t>TGCAGAAGTGCTTCTTTCCTGGTGCTGGTGAAAATACCAACGAGCTTCTCAAGAATCTCCCGCT</t>
  </si>
  <si>
    <t>TGCAGAAGTGCTTCTTTCCTGGTGCTGGTGAAAATACCCACGAGCTTCTCAAGAATCTCCCGCT</t>
  </si>
  <si>
    <t>TP20974</t>
  </si>
  <si>
    <t>TGCAGAAGTGTGATTTGGCAAATAATCAGGTATTGATAACCAGGTGATGATAGAGGTGGGCGCT</t>
  </si>
  <si>
    <t>TGCAGAAGTGTGATTTGGCAAATAATCAGGTATTGATAACCAGGTGATGATCGAGGTGGGCGCT</t>
  </si>
  <si>
    <t>TP21418</t>
  </si>
  <si>
    <t>TGCAGAATAACAGAAATCACCATGAGCGAAATTCCCCAACAAATTCAATCCAGCCTACAGCCTG</t>
  </si>
  <si>
    <t>TGCAGAATAACAGAAATCACCATGAGCGAAATTCCTCAACAAATTCAATCCAGCCTACAGCCTG</t>
  </si>
  <si>
    <t>TP22951</t>
  </si>
  <si>
    <t>TGCAGAATCGAAGTAGGCGCGCTCGTGGTCCTGCATTAGCACGGCACGCAGGAATGACATAAGA</t>
  </si>
  <si>
    <t>TGCAGAATCGAAGTAGGCGCGCTCGTGGTCCTGCATTAGCACCGCACGCAGGAATGACATAAGA</t>
  </si>
  <si>
    <t>TP23071</t>
  </si>
  <si>
    <t>TGCAGAATCGGGAGCTTTAGTTCTTGTGCTCAATTGTAGCTTCTGGGAGTCTGAGATCCCAGAT</t>
  </si>
  <si>
    <t>TGCAGAATCGGGCGCTTTAGTTCTTGTGCTCAATTGTAGCTTCTGGGAGTCTGAGATCCCAGAT</t>
  </si>
  <si>
    <t>TP23458</t>
  </si>
  <si>
    <t>TGCAGAATCTTGAGCCTCTCATTGATCCTTTCCCTTCTTCTCTTCTGCAATCCAAAGAACAGAA</t>
  </si>
  <si>
    <t>TGCAGAATCTTGAGACTCTCATTGATCCTTTCCCTTCTTCTCTTCTGCAATCCAAAGAACAGAA</t>
  </si>
  <si>
    <t>TP29716</t>
  </si>
  <si>
    <t>TGCAGACAGTTTTAGCAGCAGAAGCAAGTGGGGAAGAAGAGAAGGTGCACCTGGTGGTGTCGAT</t>
  </si>
  <si>
    <t>TGCAGGCAGTTTTAGCAGCAGAAGCAAGTGGGGAAGAAGAGAAGGTGCACCTGGTGGTGTCGAT</t>
  </si>
  <si>
    <t>TP30398</t>
  </si>
  <si>
    <t>TGCAGACATGCATGCATGATCGATCGGCACCAGTATTTCTGTGTGTTAAGTACTTCAGTGTAGA</t>
  </si>
  <si>
    <t>TGCAGACATGCATGCATGATCGATCGGCACCAGTATTTCTGTGTGTTAACTACTTCAGTGTAGA</t>
  </si>
  <si>
    <t>TP35566</t>
  </si>
  <si>
    <t>TGCAGACGAGAGAGCGCACACAAACGACACGAATTAGAGATGGTAGGAAGTAGATATTTAAGCA</t>
  </si>
  <si>
    <t>TGCAGGCGAGAGAGCGCACACAAACGACACGAATTAGAGATGGTAGGAAGTAGATATTTAAGCA</t>
  </si>
  <si>
    <t>TP37636</t>
  </si>
  <si>
    <t>TGCAGACGCTGTCAGGGCACTTTCACCAGTTCTTGAGGTCGGGAGGCGGAGGTACCACCACCGA</t>
  </si>
  <si>
    <t>TGCAGACGCTGTCAGGGCACTTTCACCAGTTCTTGAGGTCGGGAGGCGGAGGTACCACCAGCGA</t>
  </si>
  <si>
    <t>TP38136</t>
  </si>
  <si>
    <t>TGCAGACGGCCGCCTTCTCGGGCTTCTCCCTCGGCGACTCCATCTGGTCCCCCGCCACCGCCGA</t>
  </si>
  <si>
    <t>TGCAGACGGCCGCCTTCTCGGGCCTCTCCCTCGGCGACTCCATCTGGTCCCCCGCCACCGCCGA</t>
  </si>
  <si>
    <t>TP41926</t>
  </si>
  <si>
    <t>TGCAGACTGCCGCTCCACGGCAGGTGCGGAGGCCAAGCGGAGATGCAAGGCCGAAAAAAAAAAA</t>
  </si>
  <si>
    <t>TGCAGACTGCCGCTCCACAGCAGGTGCGGAGGCCAAGCGGAGATGCAAGGCCGAAAAAAAAAAA</t>
  </si>
  <si>
    <t>TP43059</t>
  </si>
  <si>
    <t>TGCAGACTTGCATGTGATGATCGTTTGTAATATAATGCTTGTGATGAACTTATAGTTCAATCAG</t>
  </si>
  <si>
    <t>TGCAGACTTGCATGTGATGATCGTTTGTAACATAATGCTTGTGATGAACTTATAGTTCAATCAG</t>
  </si>
  <si>
    <t>TP44366</t>
  </si>
  <si>
    <t>TGCAGAGAAGAGGCGCCAAGGCAGCTGCTATTTGCAGGGTCCTAGCTGGGTAGATCTGTCCATC</t>
  </si>
  <si>
    <t>TGCAGCGAAGAGGCGCCAAGGCAGCTGCTATTTGCAGGGTCCTAGCTGGGTAGATCTGTCCATC</t>
  </si>
  <si>
    <t>TP49141</t>
  </si>
  <si>
    <t>TGCAGAGATTGCCATCCAATACCCAGCACTGATGAAGGTTCATCAGGATGACCAAGTTAGCAAC</t>
  </si>
  <si>
    <t>TGCAGAGATTGCCATCCAATACCCAGCACTGATGAAGGTTCATCAGGATGACCAAGTCAGCAAC</t>
  </si>
  <si>
    <t>TP53350</t>
  </si>
  <si>
    <t>TGCAGAGCGCGGCCGTTGTAGTGAGGGAACGCCAGGTTGAGGTCGTGCGCGCCCTCGTGCATCA</t>
  </si>
  <si>
    <t>TGCAGAGCGCGGCCGTTGTGGTGAGGGAACGCCAGGTTGAGGTCGTGCGCGCCCTCGTGCATCA</t>
  </si>
  <si>
    <t>TP55548</t>
  </si>
  <si>
    <t>TGCAGAGCTTGTCCTTTTCTAAATTCAGAAATAAATTCAGTCATTTGTCATCAGGTGTCCAGGC</t>
  </si>
  <si>
    <t>TGCAGAGCTTGCCCTTTTCTAAATTCAGAAATAAATTCAGTCATTTGTCATCAGGTGTCCAGGC</t>
  </si>
  <si>
    <t>TP56719</t>
  </si>
  <si>
    <t>TGCAGAGGAGAAACGTAATATAAGAGTTGTTAATAGAATGCTGATCGTTTTGTTTAGTCTCGTC</t>
  </si>
  <si>
    <t>TGCAGAGGAGAAACGTAATATAAGAGTAGTTAATAGAATGCTGATCGTTTTGTTTAGTCTCGTC</t>
  </si>
  <si>
    <t>TP60130</t>
  </si>
  <si>
    <t>TGCAGAGGGAGGGCAAGGTGCCCCTCATCCTGGAGCACGGCCACGGCGGCGGCGGCCGAAAAAA</t>
  </si>
  <si>
    <t>TGCAGAGGGAGGGCAAGGTGCCCCTCATCCTGGAGCACGGCCACGGTGGCGGCGGCCGAAAAAA</t>
  </si>
  <si>
    <t>TP61124</t>
  </si>
  <si>
    <t>TGCAGAGGTAAGGAAACTCTGAAACAGAGCTAGAAAATAACAAATAACTGAAGTAAGCACATTA</t>
  </si>
  <si>
    <t>TGCAGAGGTAAAGAAACTCTGAAACAGAGCTAGAAAATAACAAATAACTGAAGTAAGCACATTA</t>
  </si>
  <si>
    <t>TP61635</t>
  </si>
  <si>
    <t>TGCAGAGGTCTGGATTCTGATCTGGTCGAGCTGGTTACGCTCTCGGCGTGGATGAGGAGAGGAT</t>
  </si>
  <si>
    <t>TGCAGAGGTCTGGATTCTGATCTGGTCGAGCTGGTTACTCTCTCGGCGTGGATGAGGAGAGGAT</t>
  </si>
  <si>
    <t>TP62508</t>
  </si>
  <si>
    <t>TGCAGAGTAAGCATGGTCATGTGAACAGTGTTGAAAGAAGGGAGCATAATTGTAGGATAAACTT</t>
  </si>
  <si>
    <t>TGCAGAGTAAGCATGGTCATGTGAACAGTGTTGAAAGATGGGAGCATAATTGTAGGATAAACTT</t>
  </si>
  <si>
    <t>TP64993</t>
  </si>
  <si>
    <t>TGCAGAGTGGAGACTGAGTGTTATCCACTAGGTTAGTCTGCCGAGCTGTGCATGGCCCACATCT</t>
  </si>
  <si>
    <t>TGCAGAGTGGAGACTGAGTGTTATCCACTAGGTGAGTCTGCCGAGCTGTGCATGGCCCACATCT</t>
  </si>
  <si>
    <t>TP66427</t>
  </si>
  <si>
    <t>TGCAGAGTTTGGAGAGTCTGAAAGCTGCAATGTTGAAAAAGTGGAAATTGGCGCCCATGTAGAA</t>
  </si>
  <si>
    <t>TGCAGAGTTTGGAGAGTCTGAAAGCTGCAATGTTGAAAAAGTGGAAATTGGTGCCCATGTAGAA</t>
  </si>
  <si>
    <t>TP68014</t>
  </si>
  <si>
    <t>TGCAGATACATTTCTGAAGACTAGTTTCGGGAACAGAAGAAACCGATTCGCCGTCTTGTAGACG</t>
  </si>
  <si>
    <t>TGCAGATACATTTCTGAAGACTAGTTACGGGAACAGAAGAAACCGATTCGCCGTCTTGTAGACG</t>
  </si>
  <si>
    <t>TP68063</t>
  </si>
  <si>
    <t>TGCAGATACCAGACGATTTGGCGAGAACGAACACAATGTGCAACCTTGTCACTTTAAACCTTCT</t>
  </si>
  <si>
    <t>TGCAGATACCAGACGATTTGGCGAGAACGAACACAATGTGCAACCGTGTCACTTTAAACCTTCT</t>
  </si>
  <si>
    <t>TP70518</t>
  </si>
  <si>
    <t>TGCAGATATGGTGGTACTGCATGCTCCTCTCTTCCTATCCTACCAAGCAAATCGAACTGTATTT</t>
  </si>
  <si>
    <t>TGCAGATATGGTGGTACTGCATGCTCCTCTCTTCCTATCCTACCAAGCAAATCGAAGTGTATTT</t>
  </si>
  <si>
    <t>TP71352</t>
  </si>
  <si>
    <t>TGCAGATCAATGGATACCGCGCGTTAAGCCAAAAGCACAACATGCAGACATGCAGTAGAGTAGA</t>
  </si>
  <si>
    <t>TGCAGATCAATGGATACCGCGCGTTAAGCCAAAAGCACAACATGCAGACATGCAGTAGAGTAAA</t>
  </si>
  <si>
    <t>TP74381</t>
  </si>
  <si>
    <t>TGCAGATCCTGTCTCTCTTAAAAAACCTGTACCTGATCATATCATCCATGTTCTTTCATCTGAC</t>
  </si>
  <si>
    <t>TGCAGATCCTGTCTCTTTTAAAAAACCTGTACCTGATCATATCATCCATGTTCTTTCATCTGAC</t>
  </si>
  <si>
    <t>TP74635</t>
  </si>
  <si>
    <t>TGCAGATCGACGCAGCAGGGGCAAGCTACTCTAGGAGAAAGTTGGCAGCGGAAAGACATGGATG</t>
  </si>
  <si>
    <t>TGCAGATCGACGCAGCAGGGGCAAGCTACTGTAGGAGAAAGTTGGCAGCGGAAAGACATGGATG</t>
  </si>
  <si>
    <t>TP76536</t>
  </si>
  <si>
    <t>TGCAGATCTCGCTGCCTCATGGGTCCTCCCTTGAACCTGCTGAAAAGGAAGTGAGGATGCTGGA</t>
  </si>
  <si>
    <t>TGCAGATCTCGCTGCCTCATGGGTCCTCCCTTGAACCTGCTGAAAAGGAAGTGAGGATGTTGGA</t>
  </si>
  <si>
    <t>TP77286</t>
  </si>
  <si>
    <t>TGCAGATCTTGACCGTCATCTCAAAACAGCCATCACAGCAGTAATGCAGCGTAAAACGGGATCC</t>
  </si>
  <si>
    <t>TGCAGATCTTGACCGTCATCTCAAAACAGCCAGCACAGCAGTAATGCAGCGTAAAACGGGATCC</t>
  </si>
  <si>
    <t>TP79499</t>
  </si>
  <si>
    <t>TGCAGATGCACATGCCAGTTTCAGAGTTCAAAACAGTCCCTGATAGTTTAATGGGTGCAGAGCT</t>
  </si>
  <si>
    <t>TGCAGATGCACATGCCAGTTTCAGAGTTCAAAACAGTCCCAGATAGTTTAATGGGTGCAGAGCT</t>
  </si>
  <si>
    <t>TP82634</t>
  </si>
  <si>
    <t>TGCAGATGGCGTCGATCTCCTTCCTCGCCCAAGGCGGAAGGCTGTCTGCCATCATCGAATAGAT</t>
  </si>
  <si>
    <t>TGCAGATGGCGTCGATCTCCTTCGTCGCCCAAGGCGGAAGGCTGTCTGCCATCATCGAATAGAT</t>
  </si>
  <si>
    <t>TP82692</t>
  </si>
  <si>
    <t>TGCAGATGGCTCCTTAACCTGCTACGGCAGCCGCAGCAGAACACAAACCAACAGTGGCATCAAT</t>
  </si>
  <si>
    <t>TGCAGATGGCTCCTTAACCTGCTACAGCAGCCGCAGCAGAACACAAACCAACAGTGGCATCAAT</t>
  </si>
  <si>
    <t>TP87470</t>
  </si>
  <si>
    <t>TGCAGATTGAGTCTGTCAGTGATAATTGCAGCAAGTGTCATTGCCGCGGCTTCGGCCATGAGAA</t>
  </si>
  <si>
    <t>TGCAGATTGAGTCTGTTAGTGATAATTGCAGCAAGTGTCATTGCCGCGGCTTCGGCCATGAGAA</t>
  </si>
  <si>
    <t>TP88922</t>
  </si>
  <si>
    <t>TGCAGTTTTCATTCCTTGATTTCAGTAAAGCAGGTTCATATTTCGTGTGCGCAGGTGGTCTGCA</t>
  </si>
  <si>
    <t>TGCAGATTTCATTCCTTGATTTCAGTAAAGCAGGTTCATATTTCGTGTGCGCAGGTGGTCTGCA</t>
  </si>
  <si>
    <t>TP88930</t>
  </si>
  <si>
    <t>TGCAGATTTCCAAATATAGCACACTGACAATCACATAGCATATGGATGTGATATATCTGCTAAT</t>
  </si>
  <si>
    <t>TGCAGATTTCCAAATATAGCACACTGACAATCACATAGCATATGAATGTGATATATCTGCTAAT</t>
  </si>
  <si>
    <t>TP88954</t>
  </si>
  <si>
    <t>TGCAGATTTCCAGCACCTCAACAGCACGGGGCTCCACCTGACGCTGCACCACCCACGGAGCCCC</t>
  </si>
  <si>
    <t>TGCAGATTTCCAGCACCTCAACAGCACGGGGCTCCACCTGATGCTGCACCACCCACGGAGCCCC</t>
  </si>
  <si>
    <t>TP89094</t>
  </si>
  <si>
    <t>TGCAGATTTCGTCCCATCTTTCAGCACACCAAAATAGACTCTGGCATACGAGCCCTCGCCAAGG</t>
  </si>
  <si>
    <t>TGCAGATTTCGTCCCATCTTTCAGCACACCAAAATAGACTCTGGCATACGAGCCCTCGCCAATG</t>
  </si>
  <si>
    <t>TP89191</t>
  </si>
  <si>
    <t>TGCAGATTTCTTAAGCCGAGCCGAGGTCTGGCAGCCTTTTGCATATGATCATCACTGCATCGCC</t>
  </si>
  <si>
    <t>TGCAGATTTCTTAAGCCGAGCCGAGGTCTGGCAGCCTTTTGCATATGATCATCACTGCACCGCC</t>
  </si>
  <si>
    <t>TP95642</t>
  </si>
  <si>
    <t>TGCAGCAACCTGCTTCCAACGTTGCAACTTTGCCATAACTTGCAATAGCATCTCTTAAACCGTC</t>
  </si>
  <si>
    <t>TGCAGCAACCAGCTTCCAACGTTGCAACTTTGCCATAACTTGCAATAGCATCTCTTAAACCGTC</t>
  </si>
  <si>
    <t>TP96327</t>
  </si>
  <si>
    <t>TGCAGCAACCTTAACCTAGGCAATTCTACTCACCCACTTGCACGGTTAGCTTCTTGAACTAAAA</t>
  </si>
  <si>
    <t>TGCAGCAACCTTAACCTAGGCAATTCTACTCACCTACTTGCACGGTTAGCTTCTTGAACTAAAA</t>
  </si>
  <si>
    <t>TP98925</t>
  </si>
  <si>
    <t>TGCAGCAAGCAAACAATAGCATCAGTCAGACAGCTGACCAACACCATCACTGACGTCTGAGAAC</t>
  </si>
  <si>
    <t>TGCAGCAAGCAAACAATAGCATCAGTCGGACAGCTGACCAACACCATCACTGACGTCTGAGAAC</t>
  </si>
  <si>
    <t>TP100694</t>
  </si>
  <si>
    <t>TGCAGCAAGGGAATTGGTAAAACCAAATCTCCATTTGTGGTGGAGATGCGCGCGGCACGGCGGG</t>
  </si>
  <si>
    <t>TGCAGCAAGGGAATTGGTAAAACCAAATCTCCATTTGTGGTGGAGATGCGTGCGGCACGGCGGG</t>
  </si>
  <si>
    <t>TP101113</t>
  </si>
  <si>
    <t>TGCAGCAAGTAGTGACCAGGAGCGAGCAGCCAAGGAAAGGAGTTAAGCAATGGAGAAGGCCATC</t>
  </si>
  <si>
    <t>TGCAGCAAGTAGTGACCAGGAGCGAGCAGCCAAGGAAAGGAGTCAAGCAATGGAGAAGGCCATC</t>
  </si>
  <si>
    <t>TP102733</t>
  </si>
  <si>
    <t>TGCAGCAATCTTATCTGGATCTGTATGGATGCCTCTGGCACTCAAAATGTGACCCAAATAATGG</t>
  </si>
  <si>
    <t>TGCAGCAATCTTATCTGGATCTGTATGGATGCCTTTGGCACTCAAAATGTGACCCAAATAATGG</t>
  </si>
  <si>
    <t>TP104574</t>
  </si>
  <si>
    <t>TGCAGCACAAACTGATTTGATTGCTTCTTGCGCTCCCTGCTGCGTCGGCTACCCTGAGCTGGCT</t>
  </si>
  <si>
    <t>TGCAGCACAAACTGATTTGATTGCTTCTTGCGCCCCCTGCTGCGTCGGCTACCCTGAGCTGGCT</t>
  </si>
  <si>
    <t>TP104879</t>
  </si>
  <si>
    <t>TGCAGCACAACTGTTTACTTGGGCTAATCATCGCCGTTAGAGCAGTGCTTAGTTTGTCTGGCTG</t>
  </si>
  <si>
    <t>TGCAGCACAAGTGTTTACTTGGGCTAATCATCGCCGTTAGAGCAGTGCTTAGTTTGTCTGGCTG</t>
  </si>
  <si>
    <t>TP106661</t>
  </si>
  <si>
    <t>TGCAGCACAGTAGCACACAAGTATCACCCGCGGTTTAGCGGTTCTGTGGGATTTGGCATTTTGC</t>
  </si>
  <si>
    <t>TGCAGCACAGTAGCACACAAGTATCACCCGCGGTTTAGCGGTTCGGTGGGATTTGGCATTTTGC</t>
  </si>
  <si>
    <t>TP107100</t>
  </si>
  <si>
    <t>TGCAGCACATCTTGCCCATGCCGATGGATGGCTGTGGCCTGTGGCCTGTGGGCGATGGCCGATG</t>
  </si>
  <si>
    <t>TGCAGCACATCTTGCCCATGCCGATGGATGGCTGTGGCCTGTGGCCTGTGGACGATGGCCGATG</t>
  </si>
  <si>
    <t>TP107137</t>
  </si>
  <si>
    <t>TGCAGCACATGATGGGGAATGGTTCAAGGCATAACAAAGAGCATGCTCCCTCCCTCCACCACCA</t>
  </si>
  <si>
    <t>TGCAGCACATGATGGGGAATGGTTCAAGGCATAACAAAGAGCATGCTCCCTGCCTCCACCACCA</t>
  </si>
  <si>
    <t>TP112391</t>
  </si>
  <si>
    <t>TGCAGCACCTCCCCGACATACTGGAACGCCTCAGAGTCGCTGATGGTCACCTCCATATCGTCGT</t>
  </si>
  <si>
    <t>TGCAGCACCTCCCCGACATACTTGAACGCCTCAGAGTCGCTGATGGTCACCTCCATATCGTCGT</t>
  </si>
  <si>
    <t>TP119209</t>
  </si>
  <si>
    <t>TGCAGCACTGGACAGCGGACGCTTTGTCTTCGTTTTCCAGTCACGCGCAGCTACGCGACGCTTT</t>
  </si>
  <si>
    <t>TGCAGTACTGGACAGCGGACGCTTTGTCTTCGTTTTCCAGTCACGCGCAGCTACGCGACGCTTT</t>
  </si>
  <si>
    <t>TP121446</t>
  </si>
  <si>
    <t>TGCAGCAGACCCGCGCAGCGCGCACACTCACCGAGTTCGTCTCCCGTGACGCTTATCGACCCCG</t>
  </si>
  <si>
    <t>TGCAGCAGACCCGCGCAGCGCGCACACTCACCGAGTTCGTCTCCTGTGACGCTTATCGACCCCG</t>
  </si>
  <si>
    <t>TP127269</t>
  </si>
  <si>
    <t>TGCAGCAGCAGGACCCAGCAGCCGCCGACGCGCTGCACTGCGGCCCCTCCGAAAAAAAAAAAAA</t>
  </si>
  <si>
    <t>TGCAGCAGCAGGACCCAGCAGCAGCCGACGCGCTGCACTGCGGCCCCTCCGAAAAAAAAAAAAA</t>
  </si>
  <si>
    <t>TP130305</t>
  </si>
  <si>
    <t>TGCAGCAGCCTGGGCTGGATCTCGCCGCTTGTCCTCCACAACCACGCCACCAGCCATCACGGGG</t>
  </si>
  <si>
    <t>TGCAGCAGCCTGGGCTGGATCTCGCCGCTTGTCCTCCACAACCACGCCACCAGCCATCACGGAG</t>
  </si>
  <si>
    <t>TP132705</t>
  </si>
  <si>
    <t>TGCAGCAGCGTCTGCTGCTCCAAGCGGTCATCGATGAACAAGCGTGCGACGAGGAACGAGAGCG</t>
  </si>
  <si>
    <t>TGCAGCAGCGTCTGCTGCTCCAAGCGATCATCGATGAACAAGCGTGCGACGAGGAACGAGAGCG</t>
  </si>
  <si>
    <t>TP132780</t>
  </si>
  <si>
    <t>TGCAGCAGCGTGGCCAGCGCTGACTTCGAGGGGGTTGGGCTGGGTTTCTTCGGCACGGCGGAGG</t>
  </si>
  <si>
    <t>TGCAGCAGCGTGGCCAGTGCTGACTTCGAGGGGGTTGGGCTGGGTTTCTTCGGCACGGCGGAGG</t>
  </si>
  <si>
    <t>TP134470</t>
  </si>
  <si>
    <t>TGCAGCAGCTGCTCAAGAAGTGGAAGAAGCTGGCCACTGTGACGCCCTCGGCGGCGTCCGAAAA</t>
  </si>
  <si>
    <t>TGCAGCAGCTGCTCAAGAAGTGGAAGAAGCTGGCCACTGTGAAGCCCTCGGCGGCGTCCGAAAA</t>
  </si>
  <si>
    <t>TP137281</t>
  </si>
  <si>
    <t>TGCAGCAGGCCGCCGTGTCGGCGGCGGAGGACGTGAAGCGACCGAAAAAAAAAAAAAAAAAAAA</t>
  </si>
  <si>
    <t>TGCAGCAGTCCGCCGTGTCGGCGGCGGAGGACGTGAAGCGACCGAAAAAAAAAAAAAAAAAAAA</t>
  </si>
  <si>
    <t>TP137881</t>
  </si>
  <si>
    <t>TGCAGCAGGCTCCACACCGTGAAGAGCGCGCGACTCTGCACGCACGCGTAGTAGAGGTCGACGT</t>
  </si>
  <si>
    <t>TGCAGCAGGCTCCACACCGTGAAGAGCGCCCGACTCTGCACGCACGCGTAGTAGAGGTCGACGT</t>
  </si>
  <si>
    <t>TP139786</t>
  </si>
  <si>
    <t>TGCAGGAGGTGTCATCGTTGCCCACCGAGCGGCGACGCGGGGCGATGCCTGCCACCGTGTCCCC</t>
  </si>
  <si>
    <t>TGCAGCAGGTGTCATCGTTGCCCACCGAGCGGCGACGCGGGGCGATGCCTGCCACCGTGTCCCC</t>
  </si>
  <si>
    <t>TP141263</t>
  </si>
  <si>
    <t>TGCAGCAGTCTTTACAAACCGCACAGATTCCAACATAAGACTTAACCAACAAGGGCATTTTCTC</t>
  </si>
  <si>
    <t>TGCAGCAGTCTTTACAAACCGCGCAGATTCCAACATAAGACTTAACCAACAAGGGCATTTTCTC</t>
  </si>
  <si>
    <t>TP142698</t>
  </si>
  <si>
    <t>TGCAGCAGTTCAGCACCACCGTTTGAGATGCTATTTATCATGGATAATGGATTAACCAAACATT</t>
  </si>
  <si>
    <t>TGCAGCAGTTCAACACCACCGTTTGAGATGCTATTTATCATGGATAATGGATTAACCAAACATT</t>
  </si>
  <si>
    <t>TP143265</t>
  </si>
  <si>
    <t>TGCAGCATAAAAATGTCTTTGAGCATAAAGCTATAGCACAGAACCCGCCCAGGTTCAGCTAATG</t>
  </si>
  <si>
    <t>TGCAGCATAAAAATGTCTTTGAGCATAAAACTATAGCACAGAACCCGCCCAGGTTCAGCTAATG</t>
  </si>
  <si>
    <t>TP143350</t>
  </si>
  <si>
    <t>TGCAGCATAACCAAAAGTCCAAAACCTGGCCGTCACAAACGTCCTGGGTAAATTTGCCGACCAC</t>
  </si>
  <si>
    <t>TGCAGCATAACCAAAAGTCCAAAACCTGGCCGTCGCAAACGTCCTGGGTAAATTTGCCGACCAC</t>
  </si>
  <si>
    <t>TP145658</t>
  </si>
  <si>
    <t>TGCAGCATCAGTGCTCGCGCGCATGTGCCTGAGAGCTGAGAAGACAGTGCAGTGAAGGCTTAGT</t>
  </si>
  <si>
    <t>TGCAGCATCAGTGCTCGCGCGCATGTGCCTGAGAGCTGAGAAGACAGTTCAGTGAAGGCTTAGT</t>
  </si>
  <si>
    <t>TP146089</t>
  </si>
  <si>
    <t>TGCAGCATCCAGGTAGCAAACAAAACAAAACACCATGGATACATTGGAGCCAGCAATGGTCTCA</t>
  </si>
  <si>
    <t>TGCAGCATCCAGGTAGCAAACAAAACAAAACACCATGGATACATTGGAGCCAGCGATGGTCTCA</t>
  </si>
  <si>
    <t>TP147563</t>
  </si>
  <si>
    <t>TGCAGCATCGTAGAAGATTGAGAAAACTAGGAGGCATCTGATACGTGGTCTTCCTGTGCCCTCA</t>
  </si>
  <si>
    <t>TGCAGCATCGTAGAAGTTTGAGAAAACTAGGAGGCATCTGATACGTGGTCTTCCTGTGCCCTCA</t>
  </si>
  <si>
    <t>TP147585</t>
  </si>
  <si>
    <t>TGCAGCATCGTCCAAGGGAAAGCTCTGGGCACCACATCTTGTTGACCCATACTCACAACAGTAG</t>
  </si>
  <si>
    <t>TGCAGCATCGTCCAAGGGAAAGCTCTGGGCATCACATCTTGTTGACCCATACTCACAACAGTAG</t>
  </si>
  <si>
    <t>TP148581</t>
  </si>
  <si>
    <t>TGCAGCATTTGACGACGAAAGCCCGCCGCGGGATGTGTTGAGCTGCTCGAAAACCTCTTCCAGG</t>
  </si>
  <si>
    <t>TGCAGCATCTGACGACGAAAGCCCGCCGCGGGATGTGTTGAGCTGCTCGAAAACCTCTTCCAGG</t>
  </si>
  <si>
    <t>TP148662</t>
  </si>
  <si>
    <t>TGCAGCATCTGCCTCAACATTTTTGACAGCAACGCCACCGTCAGATACCACCGTGCGGCCTGCC</t>
  </si>
  <si>
    <t>TGCAGCATCTGCCTCAACATTTTTGACAGCAACGCCACCGTCAGATACCACCGTTCGGCCTGCC</t>
  </si>
  <si>
    <t>TP149769</t>
  </si>
  <si>
    <t>TGCAGCATGCAAGGTGTATATTTTCTGGTTGTGGTTTCGATCGGTTTTACCTTGAGGTATATCG</t>
  </si>
  <si>
    <t>TGCAGCATGCAAGGTGTATATTTTCTGGTTGTTGTTTCGATCGGTTTTACCTTGAGGTATATCG</t>
  </si>
  <si>
    <t>TP153958</t>
  </si>
  <si>
    <t>TGCAGCATTTCAGAGCAAGTGATCGATGTCTTCTAGTAGGTCGATCGTGTCGTGAGTCCTAACT</t>
  </si>
  <si>
    <t>TGCAGCATTTCAGAGCAAGTGATCGATGTCTTCTAGTAGGTCGATCGTATCGTGAGTCCTAACT</t>
  </si>
  <si>
    <t>TP155544</t>
  </si>
  <si>
    <t>TGCAGCCAACTAGTGCGTCATCGCTCAATTGGTGATTTGATTTGATGACCAAATTTCTGCTGTT</t>
  </si>
  <si>
    <t>TGCAGCCAACTAGTGCGTCATCCCTCAATTGGTGATTTGATTTGATGACCAAATTTCTGCTGTT</t>
  </si>
  <si>
    <t>TP156951</t>
  </si>
  <si>
    <t>TGCAGCCACAACGAGCTCAGCAGCAACGGGAACACCTACAGCGCGGGCAGGTGCTACGACGGCC</t>
  </si>
  <si>
    <t>TGCAGCCACAACGAGCTCAGCAGCAACGGGAACACCTACAGCGCGGGCAGCTGCTACGACGGCC</t>
  </si>
  <si>
    <t>TP157049</t>
  </si>
  <si>
    <t>TGCAGCCACAAGTAAATGCTTAACCATTTCTTGACTCTCAACCTCATCAAGATCATCCAACGGG</t>
  </si>
  <si>
    <t>TGCAGCCACAAGTAAATGCTTAACCATTTCTTGACTCTCAACCTCATCAAGATTATCCAACGGG</t>
  </si>
  <si>
    <t>TP159672</t>
  </si>
  <si>
    <t>TGCAGCCACGACGGATTCAGATCGCAAGCACAGTTATTGGCTTGACATTGGCATAGCCGTGGAC</t>
  </si>
  <si>
    <t>TGCAGCCACGACGGATTCAGATCGCAAGCACAGTTATTGGCTTGACATTGGCATAGCCGTCGAC</t>
  </si>
  <si>
    <t>TP160540</t>
  </si>
  <si>
    <t>TGCAGCCACGTCACCACAATGGGGCTCCGCACGTCGTGCCCGCCGCCGTCCGACAAGACGAGGA</t>
  </si>
  <si>
    <t>TGCAGCCACGTCACCACAATGGGGCTCCGCACGTCGTGCCCGCCGCCGTCCGACCAGACGAGGA</t>
  </si>
  <si>
    <t>TP161858</t>
  </si>
  <si>
    <t>TGCAGCCAGAAGAACATCTGCACACGCGGAGGAGCAGCGTTCCTCTAGATGAAGGTTGATGCTG</t>
  </si>
  <si>
    <t>TGCAGCCAGAAGAACATCTGCACACGCGGAGGAGCAGCGTTCCTCTAGATGAAGGTTGATGTTG</t>
  </si>
  <si>
    <t>TP162243</t>
  </si>
  <si>
    <t>TGCAGCCAGATCCACAATCTCACACACATGCATATCACCAAACCAAGCAGCACAGAAGCCACTG</t>
  </si>
  <si>
    <t>TGCAGCCAGATCCATAATCTCACACACATGCATATCACCAAACCAAGCAGCACAGAAGCCACTG</t>
  </si>
  <si>
    <t>TP163148</t>
  </si>
  <si>
    <t>TGCAGCCAGCCGCGGCCGCGGCCACAGCCACCTCGCCTTCGATGTCCAAGAACCGAACGGTCCT</t>
  </si>
  <si>
    <t>TGCAGCCAGCCGCTGCCGCGGCCACAGCCACCTCGCCTTCGATGTCCAAGAACCGAACGGTCCT</t>
  </si>
  <si>
    <t>TP166521</t>
  </si>
  <si>
    <t>TGCAGCCATGACAGCAACAGGGAGTGGTGTATTTTGTATAGCGAAGACCTAAGCATAGCTACCT</t>
  </si>
  <si>
    <t>TGCAGCCATGACAGCAACAGGGAGTGATGTATTTTGTATAGCGAAGACCTAAGCATAGCTACCT</t>
  </si>
  <si>
    <t>TP170507</t>
  </si>
  <si>
    <t>TGCAGCCCAGCCGTGTTGGGCAGTGGACCCGCAACGGCGCCAGCTGCTGCCGAAAAAAAAAAAA</t>
  </si>
  <si>
    <t>TGCAGCCCAGCCGTGTTGGGCAGTGGATCCGCAACGGCGCCAGCTGCTGCCGAAAAAAAAAAAA</t>
  </si>
  <si>
    <t>TP172963</t>
  </si>
  <si>
    <t>TGCAGCCCCCATTTCTTCATAAGCACGCTCTCGGCTTGAAGCCCAGGCTTGCGTAACCTGCCCA</t>
  </si>
  <si>
    <t>TGCAGCCCCCATTTCTTCATAAGCACGCTCTCGGCTTGAAGCTCAGGCTTGCGTAACCTGCCCA</t>
  </si>
  <si>
    <t>TP183409</t>
  </si>
  <si>
    <t>TGCAGCCGCATGGTGATCCTTCTACGTTTCTCTGTCACGTGGGTTGCATTGGTTTTTATTTGTA</t>
  </si>
  <si>
    <t>TGCAGCCGTATGGTGATCCTTCTACGTTTCTCTGTCACGTGGGTTGCATTGGTTTTTATTTGTA</t>
  </si>
  <si>
    <t>TP193040</t>
  </si>
  <si>
    <t>TGCAGCCTCAGTGGTCCAGGCGAGCCATGTCAAAGTTTGAAATTTAAATAAAAATCAGTGTATA</t>
  </si>
  <si>
    <t>TGCAGCTTCAGTGGTCCAGGCGAGCCATGTCAAAGTTTGAAATTTAAATAAAAATCAGTGTATA</t>
  </si>
  <si>
    <t>TP198877</t>
  </si>
  <si>
    <t>TGCAGCCTGGTGGCGTGTACACTAAGTCGCAGCTGCTCAAGGAGCTGGAGACACTCGTCTCCAG</t>
  </si>
  <si>
    <t>TGCAGCCTGGTGGCGTGTACACCAAGTCGCAGCTGCTCAAGGAGCTGGAGACACTCGTCTCCAG</t>
  </si>
  <si>
    <t>TP199872</t>
  </si>
  <si>
    <t>TGCAGCCTTAAGATCACCTCTACACCTCAGTCTGCGAATTGCCCGATGGAATCCCAGATTTAAT</t>
  </si>
  <si>
    <t>TGCAGCCTTAAGATCACCTCTAAACCTCAGTCTGCGAATTGCCCGATGGAATCCCAGATTTAAT</t>
  </si>
  <si>
    <t>TP201014</t>
  </si>
  <si>
    <t>TGCAGCCTTGACAGCAACAGGGAGTGGTATATTCTGTATAGCGAAGAACTAAGCATAGCTACCT</t>
  </si>
  <si>
    <t>TGCAGCCTTGACAGCAACAGGGAGTGGTATATTCTGTATAGCAAAGAACTAAGCATAGCTACCT</t>
  </si>
  <si>
    <t>TP203872</t>
  </si>
  <si>
    <t>TGCAGCGAAGCCGCCATCCCCTACTGCCCTGCCCTACAAATGGATGGCCTGAAAATGGCGAGGC</t>
  </si>
  <si>
    <t>TGCAGCGAATCCGCCATCCCCTACTGCCCTGCCCTACAAATGGATGGCCTGAAAATGGCGAGGC</t>
  </si>
  <si>
    <t>TP205150</t>
  </si>
  <si>
    <t>TGCAGCGACATTTTTCGAGTTGATGAGTGGGTATCAGACCCGCGATGAGTTTATCGCAAGCAAG</t>
  </si>
  <si>
    <t>TGCAGCGACATTTTTCGAGTTGATGAGTGGGTCTCAGACCCGCGATGAGTTTATCGCAAGCAAG</t>
  </si>
  <si>
    <t>TP205154</t>
  </si>
  <si>
    <t>TGCAGCGACCAAACACGCCACCCCGTCGTCGTCTACAGGCAACAAGGCAACACACGTCTCTGGC</t>
  </si>
  <si>
    <t>TGCAGCGACCAACCACGCCACCCCGTCGTCGTCTACAGGCAACAAGGCAACACACGTCTCTGGC</t>
  </si>
  <si>
    <t>TP205486</t>
  </si>
  <si>
    <t>TGCAGCGACCGCAGGATGGCCAGCTGCGGCGGCAGCGTGCCGAAAAAAAAAAAAAAAAAAAAAA</t>
  </si>
  <si>
    <t>TGCAGCGACCGCAGGCTGGCCAGCTGCGGCGGCAGCGTGCCGAAAAAAAAAAAAAAAAAAAAAA</t>
  </si>
  <si>
    <t>TP206257</t>
  </si>
  <si>
    <t>TGCAGCGACGCCATTCCTCGAGCAGATAAACCCTCGCGGATAGCACAGATGACAGCAAAAGCAG</t>
  </si>
  <si>
    <t>TGCAGCGACGCCATTCCTCGAGCAGATAAACCCTAGCGGATAGCACAGATGACAGCAAAAGCAG</t>
  </si>
  <si>
    <t>TP206904</t>
  </si>
  <si>
    <t>TGCAGCGACGGGGGCTCGGGGGACGAGCTTGACGACAGCACCTGCTCCTCGCCGAAAAAAAAAA</t>
  </si>
  <si>
    <t>TGCAGCGACGGGGGCTCGGGGAACGAGCTTGACGACAGCACCTGCTCCTCGCCGAAAAAAAAAA</t>
  </si>
  <si>
    <t>TP207566</t>
  </si>
  <si>
    <t>TGCAGCGACTGGACACCAGAACTACTACATGTAGCAACAGCTTGTTCCACACAGCTCTAGCGAC</t>
  </si>
  <si>
    <t>TGCAGCGACTGGACATCAGAACTACTACATGTAGCAACAGCTTGTTCCACACAGCTCTAGCGAC</t>
  </si>
  <si>
    <t>TP208528</t>
  </si>
  <si>
    <t>TGCAGCGAGCCCGAGCCCCCCGCCGATAAGCGCCCGTGCACGGCGGAACCCTCGACTTCCGCCG</t>
  </si>
  <si>
    <t>TGCAGCGAGCCCGAGCCCCCCGCCGATAAGCGCCCGTGCACGGCGGAACCCTTGACTTCCGCCG</t>
  </si>
  <si>
    <t>TP209382</t>
  </si>
  <si>
    <t>TGCAGCGAGGAGTCGGCGTAGGTGAGGCTGAAACCGCAGGAGGCCCTGCCGCAGTCGCCGAAAA</t>
  </si>
  <si>
    <t>TGCAGCGAGGAGTCGGCGTAGGTGAGGCTGAAACCGCAGGAGGCCCTGCCGCCGTCGCCGAAAA</t>
  </si>
  <si>
    <t>TP210879</t>
  </si>
  <si>
    <t>TGCAGCGATATGAGATGGCGATGGCCGATGGACCTGCCACGAGCCCAGTGCCCACGAGCTGCCG</t>
  </si>
  <si>
    <t>TGCAGCGATATGAGATGGCGATGGCCGATGGACCTGCCACGAACCCAGTGCCCACGAGCTGCCG</t>
  </si>
  <si>
    <t>TP213705</t>
  </si>
  <si>
    <t>TGCAGCGCAGATAAATAGCAGATCTGTTCCGATAGGTTCTCGTGGATCGAACGAAGTCGAGGCC</t>
  </si>
  <si>
    <t>TGCAGTGCAGATAAATAGCAGATCTGTTCCGATAGGTTCTCGTGGATCGAACGAAGTCGAGGCC</t>
  </si>
  <si>
    <t>TP213712</t>
  </si>
  <si>
    <t>TGCAGGGCAGATCAATCTTAGAAACATTCAATTTCGCGGCTGAGGTGGTGCAGGCGTGCAAGAA</t>
  </si>
  <si>
    <t>TGCAGCGCAGATCAATCTTAGAAACATTCAATTTCGCGGCTGAGGTGGTGCAGGCGTGCAAGAA</t>
  </si>
  <si>
    <t>TP216639</t>
  </si>
  <si>
    <t>TGCAGCGCCCGTGCGGCCACACAGGGTCAAAGATCTGGGAGGCCCCAGGACCGCGCAGAGAGGT</t>
  </si>
  <si>
    <t>TGCAGCGCCCGTGCGGCCACACAGGGTCAAAGATCTGGGAGGCCCCAGGGCCGCGCAGAGAGGT</t>
  </si>
  <si>
    <t>TP216839</t>
  </si>
  <si>
    <t>TGCAGCGCCGACAGCACCTGCGCGGCGCGTAGAAGAAAAGCCTGAGAATTTCCGCGCAAAAACC</t>
  </si>
  <si>
    <t>TGCAGCGCCGACAGCACCTGCGCGGCGCGGAGAAGAAAAGCCTGAGAATTTCCGCGCAAAAACC</t>
  </si>
  <si>
    <t>TP217342</t>
  </si>
  <si>
    <t>TGCAGCGCCGCCGATGCCCGATCTGATGGTCGCATCCCCCGAGCCACTCCTTCCGCCGTGGCAG</t>
  </si>
  <si>
    <t>TGCAGCGCCGCCGATGCCCGATCTGATGATCGCATCCCCCGAGCCACTCCTTCCGCCGTGGCAG</t>
  </si>
  <si>
    <t>TP219015</t>
  </si>
  <si>
    <t>TGCAGCGCCTGGTTGACGGCGTCGATCACCTCATCCACCAGTACGCTCTGCTCCTTGCCAGCTC</t>
  </si>
  <si>
    <t>TGCAGCGCCTGGTTGACGGCGTCGATCACCTCGTCCACCAGTACGCTCTGCTCCTTGCCAGCTC</t>
  </si>
  <si>
    <t>TP219018</t>
  </si>
  <si>
    <t>TGCAGCGCCTGTACCCTCTCCTTGGCCACAGCCATCGCCCACTTCCCCTCCTTTTCATCTTCCC</t>
  </si>
  <si>
    <t>TGCAGCGTCTGTACCCTCTCCTTGGCCACAGCCATCGCCCACTTCCCCTCCTTTTCATCTTCCC</t>
  </si>
  <si>
    <t>TP220919</t>
  </si>
  <si>
    <t>TGCAGCGCGCTAGCTACTGTAGGAGCGTACGCCATCCCTGTTTCTGTTTGGCTAGCAGCTGGGC</t>
  </si>
  <si>
    <t>TGCAGCGCGCTAGCTACTGTAGGAGCGTACGCCATCCCTGTTTCTGTTTGACTAGCAGCTGGGC</t>
  </si>
  <si>
    <t>TP222241</t>
  </si>
  <si>
    <t>TGCAGCGCGTCGGGACGGGCCTCGTCCTCTCCGTCTCCGCCATGGTGGTCGTCGCGCTCATGGA</t>
  </si>
  <si>
    <t>TGCAGCGCGTCGGGACGGACCTCGTCCTCTCCGTCTCCGCCATGGTGGTCGTCGCGCTCATGGA</t>
  </si>
  <si>
    <t>TP229190</t>
  </si>
  <si>
    <t>TGCAGCGGCAGATGGAGGTGCTGGTGGAGCGGCACCAGGTAGGCCCGTTTGTGTGTGCTGTCGC</t>
  </si>
  <si>
    <t>TGCAGCGGCAGATGGAGGTGCTGGTGGAGCGGCACCAGGTAGGCGCGTTTGTGTGTGCTGTCGC</t>
  </si>
  <si>
    <t>TP229646</t>
  </si>
  <si>
    <t>TGCAGCGGCAGGCCTAGAGATGCTGTGCTGTGCTTTGCTGGTGCTACCTCGTCGATCAGGAACT</t>
  </si>
  <si>
    <t>TGCAGCGGCAGGCCTAGAGATGCTGTGCTGTGCTTTGCTGGTGCTACCTCGTCGATCACGAACT</t>
  </si>
  <si>
    <t>TP236266</t>
  </si>
  <si>
    <t>TGCAGCGGGACGGTGCCCTCATCCGCACGTGTCGGGTGTCGTCTGTCGTTGGTGCACCCACTCC</t>
  </si>
  <si>
    <t>TGCAGCGGGACGTTGCCCTCATCCGCACGTGTCGGGTGTCGTCTGTCGTTGGTGCACCCACTCC</t>
  </si>
  <si>
    <t>TP237036</t>
  </si>
  <si>
    <t>TGCAGCGGGCGGACATGACCAAGCTCCCCGCGGAGGAGCGGCTGCCGAAAAAAAAAAAAAAAAA</t>
  </si>
  <si>
    <t>TGCAGCGGGCGGACATGACCAAGCTCCCCACGGAGGAGCGGCTGCCGAAAAAAAAAAAAAAAAA</t>
  </si>
  <si>
    <t>TP237037</t>
  </si>
  <si>
    <t>TGCAGCGGGCGGACATGACCAAGCTCCCCGCGGAGGAGCGGCTGCCGTTCTTCCTGAACCTGCA</t>
  </si>
  <si>
    <t>TGCAGCGGGCGGACATGACCAAGCTCCCCACGGAGGAGCGGCTGCCGTTCTTCCTGAACCTGCA</t>
  </si>
  <si>
    <t>TP241985</t>
  </si>
  <si>
    <t>TGCAGCGGTGGCAAAAGGTGAGCAAGTGGTGTGTGTTCCGTGCTACGGTGCACATGGTGGTGGA</t>
  </si>
  <si>
    <t>TGCAGCGGTGGCAAAAGGTGAGCAAATGGTGTGTGTTCCGTGCTACGGTGCACATGGTGGTGGA</t>
  </si>
  <si>
    <t>TP243008</t>
  </si>
  <si>
    <t>TGCAGCGTACAAAAGGTTGGCAACATAGAGGACAGTTTCCATGATACAGTTCGTACAACTCCCA</t>
  </si>
  <si>
    <t>TGCAGCGTACAAAAGGTTGGCAACACAGAGGACAGTTTCCATGATACAGTTCGTACAACTCCCA</t>
  </si>
  <si>
    <t>TP244506</t>
  </si>
  <si>
    <t>TGCAGCGTCCATTTCACATGCAGTACAGGCATGCTCGCATGTAAGTGGAAGGAGCGAGGGGCCA</t>
  </si>
  <si>
    <t>TGCAGCGTCCATTTCACATGCAGTACAGGCATGCACGCATGTAAGTGGAAGGAGCGAGGGGCCA</t>
  </si>
  <si>
    <t>TP245958</t>
  </si>
  <si>
    <t>TGCAGCGTCGGGGACAATGGCGGCGGCGAGCCTCTGAAAAAAAAAAAAAAAAAAAAAAAAAAAA</t>
  </si>
  <si>
    <t>TGCAGTGTCGGGGACAATGGCGGCGGCGAGCCTCTGAAAAAAAAAAAAAAAAAAAAAAAAAAAA</t>
  </si>
  <si>
    <t>TP247011</t>
  </si>
  <si>
    <t>TGCAGCGTCTTGGGAACAGCACCAAATGCACAGCAAGTGACTTCCAGACCTGAGAGGGCTTGGT</t>
  </si>
  <si>
    <t>TGCAGCGTCTTGGGAACAGCACCAAATGCACAGCGAGTGACTTCCAGACCTGAGAGGGCTTGGT</t>
  </si>
  <si>
    <t>TP248047</t>
  </si>
  <si>
    <t>TGCAGCGTGCGTATTTAGCATGATATGCTTTGACTCGCATCTACGACCGAGGCTGGGCTGGTGT</t>
  </si>
  <si>
    <t>TGCAGCGTGCGTATTTAGCATGATATGCTTTGACTCGCATCCACGACCGAGGCTGGGCTGGTGT</t>
  </si>
  <si>
    <t>TP249026</t>
  </si>
  <si>
    <t>TGCAGCGTGTAGAGCTGCTGGGCATCACTGTTGGGACCCATAGGGGAGATAAAAGAAATACACA</t>
  </si>
  <si>
    <t>TGCAGCGTGTAGAGCTGCTGGGCATCACTGTTGGAACCCATAGGGGAGATAAAAGAAATACACA</t>
  </si>
  <si>
    <t>TP254447</t>
  </si>
  <si>
    <t>TGCAGCTACCTCCTAATATGCCATGTGTGCACCATTCGTGGCAACAGAGCATTGTAGCTGACGA</t>
  </si>
  <si>
    <t>TGCAGCTACCTCCCAATATGCCATGTGTGCACCATTCGTGGCAACAGAGCATTGTAGCTGACGA</t>
  </si>
  <si>
    <t>TP254952</t>
  </si>
  <si>
    <t>TGCAGCTGCGGGTTATGGCGCCATGGACGGCTCCACACGAGCTAGGTACAGGTAGCCGCGTATG</t>
  </si>
  <si>
    <t>TGCAGCTACGGGTTATGGCGCCATGGACGGCTCCACACGAGCTAGGTACAGGTAGCCGCGTATG</t>
  </si>
  <si>
    <t>TP255257</t>
  </si>
  <si>
    <t>TGCAGCTACTATCTACCATAACAGAGGCCAGAGCCAGTTTATTTTGAAATCATAGTAACATAGG</t>
  </si>
  <si>
    <t>TGCAGCTACTATCTACCGTAACAGAGGCCAGAGCCAGTTTATTTTGAAATCATAGTAACATAGG</t>
  </si>
  <si>
    <t>TP256750</t>
  </si>
  <si>
    <t>TGCAGCTAGCATCCGTTCGACCAAGACCAAGACACGCCAGAGCGATCCAGGCGTGAAGCTCCAA</t>
  </si>
  <si>
    <t>TGCAGCTAGCATCCGTTCGACCAAGACCAAGACACGCCAGAGCGATCCAGGCATGAAGCTCCAA</t>
  </si>
  <si>
    <t>TP257234</t>
  </si>
  <si>
    <t>TGCAGCTAGCGTTGCGATGCGCGTATTTCTCAGCTGGTAGCCAGTTAGCCGTTGCGTACACACA</t>
  </si>
  <si>
    <t>TGCAGCTAGCGCTGCGATGCGCGTATTTCTCAGCTGGTAGCCAGTTAGCCGTTGCGTACACACA</t>
  </si>
  <si>
    <t>TP264396</t>
  </si>
  <si>
    <t>TGCAGCTCAGCCCTGAACCCTCTGCAATGACCGAGTCTTCATTTGGTGTGAGTTCTGATGTTGT</t>
  </si>
  <si>
    <t>TGCAGCTCAGCCCTGAACCCTCTGCAACGACCGAGTCTTCATTTGGTGTGAGTTCTGATGTTGT</t>
  </si>
  <si>
    <t>TP264421</t>
  </si>
  <si>
    <t>TGCAGCTCAGCCTTGTGAAACGATTGACATTTGACATCTTAGGTTGGATACAGAGAAAAATGAA</t>
  </si>
  <si>
    <t>TGCAGCTCAGCCTTGTGAAACGATTGACATTTGACATCATAGGTTGGATACAGAGAAAAATGAA</t>
  </si>
  <si>
    <t>TP267455</t>
  </si>
  <si>
    <t>TGCAGCTCCCAGCAACATAGGCTGCCATCAGACTGAATAGGTCCACTAGCATGGTAAATTGCAT</t>
  </si>
  <si>
    <t>TGCAGCTCCCAGCAACATAGGCCGCCATCAGACTGAATAGGTCCACTAGCATGGTAAATTGCAT</t>
  </si>
  <si>
    <t>TP270662</t>
  </si>
  <si>
    <t>TGCAGCTCCTTGACGCTGTCGCGCGCCGCGGCCTCGCTGATCCGAAAAAAAAAAAAAAAAAAAA</t>
  </si>
  <si>
    <t>TGCAGCTCTTTGACGCTGTCGCGCGCCGCGGCCTCGCTGATCCGAAAAAAAAAAAAAAAAAAAA</t>
  </si>
  <si>
    <t>TP271249</t>
  </si>
  <si>
    <t>TGCAGCTCGAGCACGAAGCTAACGAACAATCACTGTATATATGAATGCCTGTAAAATGACATTG</t>
  </si>
  <si>
    <t>TGCAGCTCGAGCACGAAGCTAACGAACAATCACTGTATATATGAATGCCTGTAAAACGACATTG</t>
  </si>
  <si>
    <t>TP275481</t>
  </si>
  <si>
    <t>TGCAGCTCTATCTACTCCGATCGGCTACACACCCAATCACACTAGGACTAGGCACCTACTAGTA</t>
  </si>
  <si>
    <t>TGCAGCTCTATCTACTCCGATCGGCTACACACCCAATCACACTAGGACTAGGCACATACTAGTA</t>
  </si>
  <si>
    <t>TP276153</t>
  </si>
  <si>
    <t>TGCAGCTCTCTCCCAAGAGGCCAGAAAGGGAGAGGCAGAGACATCGAGCCACGATAAGCAGATT</t>
  </si>
  <si>
    <t>TGCAGCTCTCTCCCAAGAGGCCAGAAAGGGAGAGGCAGAGACATCCAGCCACGATAAGCAGATT</t>
  </si>
  <si>
    <t>TP276774</t>
  </si>
  <si>
    <t>TGCAGCTCTGCTTCAGGAATCATGGCATATTGCGTTGGCTAGAACACCAAAGAGTATTCTGCTT</t>
  </si>
  <si>
    <t>TGCAGCTCTGTTTCAGGAATCATGGCATATTGCGTTGGCTAGAACACCAAAGAGTATTCTGCTT</t>
  </si>
  <si>
    <t>TP277440</t>
  </si>
  <si>
    <t>TGCAGCTCTTCTGCACCAGCGGTGAAGTTGCCCCTAGATGGAGGAGAAGAAGCCCCCGCATGGC</t>
  </si>
  <si>
    <t>TGCAGCTCTTCTGCACCAGCGGTGAAGTTGCCCCTGGATGGAGGAGAAGAAGCCCCCGCATGGC</t>
  </si>
  <si>
    <t>TP277480</t>
  </si>
  <si>
    <t>TGCAGCTCTTCTTGTGGTTGCAATTGTAGTTAAATTGAAGCGGGGACAGTTGCTTTAGCTGTCT</t>
  </si>
  <si>
    <t>TGCAGCTCTTCTTGTGGTTGCAATTGTAGTTAAATTGAAGCGGGGAAAGTTGCTTTAGCTGTCT</t>
  </si>
  <si>
    <t>TP278143</t>
  </si>
  <si>
    <t>TGCAGCTGAACTGAACAGCTGACGCTGCGTGCCGTCCATGACTCCGAAGACGTGCATGACGTGC</t>
  </si>
  <si>
    <t>TGCAGCTGAACTGAACAGCTGACGCTGCGTGCCGTCCATGACTCCAAAGACGTGCATGACGTGC</t>
  </si>
  <si>
    <t>TP278201</t>
  </si>
  <si>
    <t>TGCAGCTGAAGAGCGCGCGAGGAATCGACGGCGACGTCAAGACGCTTGACATCGCCGAAAAAAA</t>
  </si>
  <si>
    <t>TGCAGCTGAAGAGCGGGCGAGGAATCGACGGCGACGTCAAGACGCTTGACATCGCCGAAAAAAA</t>
  </si>
  <si>
    <t>TP279391</t>
  </si>
  <si>
    <t>TGCAGCTGAGCATGACACAACCCTGCACGACCATAATTCACAAGCACAAATCACACAAATCGAA</t>
  </si>
  <si>
    <t>TGCAGCTGAGCATGACACAACCCTGCACGACCATAATTCATAAGCACAAATCACACAAATCGAA</t>
  </si>
  <si>
    <t>TP279578</t>
  </si>
  <si>
    <t>TGCAGCTGAGGAGCGTGGAGTCGATAACAATCCGTGATGCCAACATTTCTGGCGTGCTGAGGGT</t>
  </si>
  <si>
    <t>TGCAGCTGAGGAGCGTGGAGTCGATAACAATCCGTGATGCCAACATTTTTGGCGTGCTGAGGGT</t>
  </si>
  <si>
    <t>TP288531</t>
  </si>
  <si>
    <t>TGCAGCTGCTGTTGGTGGGGCCTGCTGCTGCTCGTCGACGATGGGCTGTCGTCGTTGCTGGGCA</t>
  </si>
  <si>
    <t>TGCAGCTGCTGTTGGTGGGGCCTGCTGCTGCTCGTCGACGACGGGCTGTCGTCGTTGCTGGGCA</t>
  </si>
  <si>
    <t>TP292022</t>
  </si>
  <si>
    <t>TGCAGCTGGTCCACCATTAGCAGCTTATCCAGAGAAACGTCCACACCCATTGCCGTCTTCAGTT</t>
  </si>
  <si>
    <t>TGCAGCTGGTCCACCATTAGCGGCTTATCCAGAGAAACGTCCACACCCATTGCCGTCTTCAGTT</t>
  </si>
  <si>
    <t>TP292104</t>
  </si>
  <si>
    <t>TGCAGCTGGTCGTCCTCTGCGTCATCTGTGGTGAGTACGCCAGCGTCCACAGCCTCAAGCAACT</t>
  </si>
  <si>
    <t>TGCAGCTGGTCGTCCTCTGCGTCATCTGTGGTGAGTACGCCAGCGTCCACAGCCCCAAGCAACT</t>
  </si>
  <si>
    <t>TP292135</t>
  </si>
  <si>
    <t>TGCAGCTGGTCTGGAACATCAACGAGGTCAAGCCTTCGAGGGGCACCTGGGCATACTTAACCTG</t>
  </si>
  <si>
    <t>TGCAGCTGGTCTGGAACATCAACGAGGTCAAGCCTTCGAGGGGCACCTGGGCATGCTTAACCTG</t>
  </si>
  <si>
    <t>TP292302</t>
  </si>
  <si>
    <t>TGCAGCTGGTGCTGTCCGAAACACACGCGCGTGAACTCGAGCCACTCGTCGAGGCTGATCCCCG</t>
  </si>
  <si>
    <t>TGCAGCTGGTGCTGTCCGAAACACGCGCGCGTGAACTCGAGCCACTCGTCGAGGCTGATCCCCG</t>
  </si>
  <si>
    <t>TP292683</t>
  </si>
  <si>
    <t>TGCAGCTGTAAGCAGACCGCAACCCCTCACTTGGGTTTCCATTAGTTTTGATGCGCGGTTTGCG</t>
  </si>
  <si>
    <t>TGCAGCTGTAAGCAGACCGCAACCCCTCACTTGGGTTTCCATTTGTTTTGATGCGCGGTTTGCG</t>
  </si>
  <si>
    <t>TP294957</t>
  </si>
  <si>
    <t>TGCAGCTGTTCTCGTCTGAACTCTGAAGCAAATAAGTACTGCTGTATCTGTGTATGTTTATGTT</t>
  </si>
  <si>
    <t>TGCAGCTGTTCTCGTCTGAACTCTGAAGCAAATAAGTACTGCTGTATCTGTGTACGTTTATGTT</t>
  </si>
  <si>
    <t>TP295089</t>
  </si>
  <si>
    <t>TGCAGCTGTTGCCGAAAGGAGGAAACGGTTAGAGCATTGTGCTCTGATTGATTGGTTGTATTAT</t>
  </si>
  <si>
    <t>TGCAGCTGTTGCCGAAAGGAAGAAACGGTTAGAGCATTGTGCTCTGATTGATTGGTTGTATTAT</t>
  </si>
  <si>
    <t>TP295450</t>
  </si>
  <si>
    <t>TGCAGCTGTTTCTTTGTACGTAGCTAGATCGACTGATGCTCAGTTGCTCACTACTTCGATCAGT</t>
  </si>
  <si>
    <t>TGCAGCTGTTTCTATGTACGTAGCTAGATCGACTGATGCTCAGTTGCTCACTACTTCGATCAGT</t>
  </si>
  <si>
    <t>TP296256</t>
  </si>
  <si>
    <t>TGCAGCTTACTTTAGGATGCTCGAGGTGCGCAACGTGTCACACACGGGCCTCTTCGTGGACGAT</t>
  </si>
  <si>
    <t>TGCAGCTTAGTTTAGGATGCTCGAGGTGCGCAACGTGTCACACACGGGCCTCTTCGTGGACGAT</t>
  </si>
  <si>
    <t>TP297418</t>
  </si>
  <si>
    <t>TGCAGCTTCAGTCCTACCCAATGCTGACACATGATTGGAAATTTCATCACAGGTGGAAATTGAT</t>
  </si>
  <si>
    <t>TGCAGCTTCAGCCCTACCCAATGCTGACACATGATTGGAAATTTCATCACAGGTGGAAATTGAT</t>
  </si>
  <si>
    <t>TP297949</t>
  </si>
  <si>
    <t>TGCAGCTTCCAGTCGTTCTGATTTATGATGTCGTGGAGGCCCCACCCACCTTCCGAAGTCTTCA</t>
  </si>
  <si>
    <t>TGCAGCTTCCAGTCGTTCTGATTTATGATGTCGTGGAGGCCCCACCCACCATCCGAAGTCTTCA</t>
  </si>
  <si>
    <t>TP298654</t>
  </si>
  <si>
    <t>TGCAGCTTCGACCCGACCTTGCCGTTGTTCCTGCTCATCTTCCAACTCTGCCGCACGCAACTGA</t>
  </si>
  <si>
    <t>TGCAGCTTCGACCCGACCTTGCCGTTGTTCCTGCTCATCTTCCAACACTGCCGCACGCAACTGA</t>
  </si>
  <si>
    <t>TP299231</t>
  </si>
  <si>
    <t>TGCAGCTTCGTGAACGGGTCCACGGCGCCCACGTGCGACGGGTTCGACAGCGCGTAGTCAAGGG</t>
  </si>
  <si>
    <t>TGCAGCTTCGTGAACGGGTCCACGGCGCCCACGTGCGACGGGTTCGATAGCGCGTAGTCAAGGG</t>
  </si>
  <si>
    <t>TP300606</t>
  </si>
  <si>
    <t>TGCAGCTTGAGACCAGACAGACAGATGCGTACGGCACCACGAGAGATGAGGCATGTGAGCGTGT</t>
  </si>
  <si>
    <t>TGCAGCTTGAGACCAGAGAGACAGATGCGTACGGCACCACGAGAGATGAGGCATGTGAGCGTGT</t>
  </si>
  <si>
    <t>TP301553</t>
  </si>
  <si>
    <t>TGCAGCTTGCGCCAGTAGTCTTTTGGCTTCGTCGTTCTTCCATTGTCGGGCGTTGTATCCGCCT</t>
  </si>
  <si>
    <t>TGCAGCTTGCGCCAGTAGTCTTTTCGCTTCGTCGTTCTTCCATTGTCGGGCGTTGTATCCGCCT</t>
  </si>
  <si>
    <t>TP304048</t>
  </si>
  <si>
    <t>TGCAGCTTGTTGTTGATGCTCTCTGTGCTCTTCTTCTACACAGATCGAAACCATCGGGGAACCC</t>
  </si>
  <si>
    <t>TGCAGCTTGTTGTTGATGCTCTCTGTGCTCTTCTTCTGCACAGATCGAAACCATCGGGGAACCC</t>
  </si>
  <si>
    <t>TP304595</t>
  </si>
  <si>
    <t>TGCAGCTTTCCTCGCGGCGCCATCATGGAGCTTATTGCTGCTTATTTGTTTCGTGCTTGGGGCT</t>
  </si>
  <si>
    <t>TGCAGCTTTCCTCGCGGCGCCATCATGGAGCTTATTGCGGCTTATTTGTTTCGTGCTTGGGGCT</t>
  </si>
  <si>
    <t>TP307762</t>
  </si>
  <si>
    <t>TGCAGGAAAGGGCAAAGTGGACGCAGTAGAATCCCACAAGATTGTTCCCTTTTAAGAATTGTTA</t>
  </si>
  <si>
    <t>TGCAGGAAAGGGCAAAGTGGACGCAGTAGAATCCCACAAGATTGTTCCCTTTTGAGAATTGTTA</t>
  </si>
  <si>
    <t>TP312880</t>
  </si>
  <si>
    <t>TGCAGGAAGGGTATCTCGTCATCGGCGCTGCCGTACAAGAGGACTCCTCCGACCTGGCTCAAGA</t>
  </si>
  <si>
    <t>TGCAGGAAGGGTATCTCGTCGTCGGCGCTGCCGTACAAGAGGACTCCTCCGACCTGGCTCAAGA</t>
  </si>
  <si>
    <t>TP313189</t>
  </si>
  <si>
    <t>TGCAGGAAGTCGTCATGCGTGTCAGAGGGCTCGCTGGACGACGTTGACCTGGAGGCCGAAAAAA</t>
  </si>
  <si>
    <t>TGCAGGAAGTCGTCATGCGTGTCAGAGGGCTCGCTGGAGGACGTTGACCTGGAGGCCGAAAAAA</t>
  </si>
  <si>
    <t>TP316720</t>
  </si>
  <si>
    <t>TGCAGGACCACCAGCGGCGGCGGCACAGCGCTGGAGCCAGCCGAAAAAAAAAAAAAAAAAAAAA</t>
  </si>
  <si>
    <t>TGCAGGACCACCAGCGGCGGCGGCACAGCGCTGGCGCCAGCCGAAAAAAAAAAAAAAAAAAAAA</t>
  </si>
  <si>
    <t>TP319771</t>
  </si>
  <si>
    <t>TGCAGGACTAAAAAGTACAGGGAAGTCCAGATTGTCCTACTTTCTTCGGGACCGTGTCCTAAGT</t>
  </si>
  <si>
    <t>TGCAGGACTAAAAAGTACAGGGAAGTCCAGATTGTCCTACTTTCTTCGGGACCGTGTTCTAAGT</t>
  </si>
  <si>
    <t>TP322298</t>
  </si>
  <si>
    <t>TGCAGGAGATAGCTAAAATCTTGGCCGAGACTTGACTGGACAGATGTACCACCAAACAAAATTC</t>
  </si>
  <si>
    <t>TGCAGGAGATAGCTAAAATCTTGGCCGAGACTTGGCTGGACAGATGTACCACCAAACAAAATTC</t>
  </si>
  <si>
    <t>TP322552</t>
  </si>
  <si>
    <t>TGCAGGAGATGCTCAAGGGTGGCGACGGAAAAAATAATTAGCGTATCTGATCAGGTGCACGTTG</t>
  </si>
  <si>
    <t>TGCAGGAGATGCTCAAGGGTGGCGACGGACAAAATAATTAGCGTATCTGATCAGGTGCACGTTG</t>
  </si>
  <si>
    <t>TP322892</t>
  </si>
  <si>
    <t>TGCAGGAGCAAGGCTAGCATCATTGTGTGAGCTAATTTCTGGTGTTGAGGTGATAAATTGTTGT</t>
  </si>
  <si>
    <t>TGCAGGAGCAAGGCTAGCATCATTGTGCGAGCTAATTTCTGGTGTTGAGGTGATAAATTGTTGT</t>
  </si>
  <si>
    <t>TP324312</t>
  </si>
  <si>
    <t>TGCAGGAGCCCTTCTATGGCTGCCTTTGAAACCATGTGTCCTAAGAAGTCCATAACTAGGATGA</t>
  </si>
  <si>
    <t>TGCAGGAGCCCTTCTATGGCTGCCTTTGAAACCATGTGTCATAAGAAGTCCATAACTAGGATGA</t>
  </si>
  <si>
    <t>TP324456</t>
  </si>
  <si>
    <t>TGCAGGAGCCGTTTTCTCGTTATCTCGCGCCCTCTGTTTTTCTCACGCCATCGCCGCAACTACG</t>
  </si>
  <si>
    <t>TGCAGGAGCCGTTTTCTCATTATCTCGCGCCCTCTGTTTTTCTCACGCCATCGCCGCAACTACG</t>
  </si>
  <si>
    <t>TP324679</t>
  </si>
  <si>
    <t>TGCAGGAGCGAGGGTGATGTATACTCCTACCTACATGCGTGCCGCAGAAACGATACGACGACGA</t>
  </si>
  <si>
    <t>TGCAGGAGCGAGGGTGATGTATACTCCTACCTAAATGCGTGCCGCAGAAACGATACGACGACGA</t>
  </si>
  <si>
    <t>TP330889</t>
  </si>
  <si>
    <t>TGCAGGAGTTTGCAAAAACAACTTGCAATTGCTAGGGAGGCAAGAAGAGTTGATGTGCTTTGTG</t>
  </si>
  <si>
    <t>TGCAGGAGTTTGCAGAAACAACTTGCAATTGCTAGGGAGGCAAGAAGAGTTGATGTGCTTTGTG</t>
  </si>
  <si>
    <t>TP331761</t>
  </si>
  <si>
    <t>TGCAGGATATTGCCGAGAAGCTGGGTTTAGAGCAAGACAACCGATCAAACTTCAAAGCTGAGTT</t>
  </si>
  <si>
    <t>TGCAGGATATTGCCGAGAAGCTGGGTTTAGAGCAAGACAACCGATCAAACTTCAAAGCTGAGCT</t>
  </si>
  <si>
    <t>TP332572</t>
  </si>
  <si>
    <t>TGCAGGATCCTACTGGACAGGTTACTTTCAAGCACGGTGACAAAACAATCGTTGGTAAGAACTC</t>
  </si>
  <si>
    <t>TGCAGGATCCTACTGGACAGGTTACTTTCAAGCACGGTGATAAAACAATCGTTGGTAAGAACTC</t>
  </si>
  <si>
    <t>TP332901</t>
  </si>
  <si>
    <t>TGCAGGATCGATGAAGAAGGCGGTGGCCCCGATGCGCGCGTCCGTCTGCGCGATCCCGTCGCCG</t>
  </si>
  <si>
    <t>TGCAGGATCGATGAAGAAGGCGGTGGCCCCGATGCGCGCGTCCGTCTGCGCAATCCCGTCGCCG</t>
  </si>
  <si>
    <t>TP337327</t>
  </si>
  <si>
    <t>TGCAGGCAACAAGATCGCCGTCATCGAGAATCTCGGAGCCACCGAGGTGAGCTCCGCCGTCTTC</t>
  </si>
  <si>
    <t>TGCAGGCAACAAGATCGCCGTCATCGAGAATCTCGGAGGCACCGAGGTGAGCTCCGCCGTCTTC</t>
  </si>
  <si>
    <t>TP338471</t>
  </si>
  <si>
    <t>TGCAGGCACAACCTGTTCCTGCACTCCGCTCTGGTGCTGTCTCGGAAGACGCCGTCGTCGGTGA</t>
  </si>
  <si>
    <t>TGCAGGCACAACCTGTTCCTGCACTCCGCTCTGGTGCTGTCTCGGAAGACGCCATCGTCGGTGA</t>
  </si>
  <si>
    <t>TP338728</t>
  </si>
  <si>
    <t>TGCAGGCACAGATTAGATAGACGATCGAGCCTTGCTCTCACACAACTTTTCCTTGACCAAATTG</t>
  </si>
  <si>
    <t>TGCAGGCACAGATTAGATAGACGATCGAGCCTTGCTCTCGCACAACTTTTCCTTGACCAAATTG</t>
  </si>
  <si>
    <t>TP339687</t>
  </si>
  <si>
    <t>TGCAGGCACGCAGGAGGAGGCGGCGGAGGCGTACGATATCGCGGCCATCAAGTTCCGAAAAAAA</t>
  </si>
  <si>
    <t>TGCAGGCACGCAGGAGGAGGCGGCGGAGGCGTACGACATCGCGGCCATCAAGTTCCGAAAAAAA</t>
  </si>
  <si>
    <t>TP341545</t>
  </si>
  <si>
    <t>TGCAGGCAGCAGGCAGGGGCTTTCGCTTTACAGTCTGAAGCTCTGAATAAAGACTACTCAAGAT</t>
  </si>
  <si>
    <t>TGCAGGCAGCAGGCAGGGCCTTTCGCTTTACAGTCTGAAGCTCTGAATAAAGACTACTCAAGAT</t>
  </si>
  <si>
    <t>TP341796</t>
  </si>
  <si>
    <t>TGCAGGCAGCCGTCGTCGAAGTTCTGCGCGTAGCTGAGCGGGTCGTAGTTGAGCCCTCCGAAAA</t>
  </si>
  <si>
    <t>TGCAGGCAGCCGTCGTCGAAGTTCTGCGCGTAGCTGAGCGGGTCGTAGTTGAGCCCGCCGAAAA</t>
  </si>
  <si>
    <t>TP343992</t>
  </si>
  <si>
    <t>TGCAGGCATCTACTAATTGCCTGCACTCTCCTGCTGGGCTCAGTAGCAAAATGCTAGCAGGTTT</t>
  </si>
  <si>
    <t>TGCAGGCGTCTACTAATTGCCTGCACTCTCCTGCTGGGCTCAGTAGCAAAATGCTAGCAGGTTT</t>
  </si>
  <si>
    <t>TP345249</t>
  </si>
  <si>
    <t>TGCAGGCCAAGCAATATCCTGCTCTGGTCTGAGGATGTTGGCATACTAAGAGATCCATGATCCA</t>
  </si>
  <si>
    <t>TGCAGGCCAAGCAATATCCTGCTCTGGTCTGAGGATGTTGGCACACTAAGAGATCCATGATCCA</t>
  </si>
  <si>
    <t>TP347647</t>
  </si>
  <si>
    <t>TGCAGGCCCAGCCCACGGATACTGAACGTCTAGATTAATGTAACTGGGACAACAGAAACCAATG</t>
  </si>
  <si>
    <t>TGCAGGCCCAGCCCACGGATACTGAACGTCTAGATTAATGTAACTGAGACAACAGAAACCAATG</t>
  </si>
  <si>
    <t>TP347679</t>
  </si>
  <si>
    <t>TGCAGGCCCAGCGTGAGGGACACGCCGCCGCGGCCGCCGAAGCCCCCGCCGAAAAAAAAAAAAA</t>
  </si>
  <si>
    <t>TGCAGGCCCAGCGTGAGGGACACGCCGCCGCTGCCGCCGAAGCCCCCGCCGAAAAAAAAAAAAA</t>
  </si>
  <si>
    <t>TP347970</t>
  </si>
  <si>
    <t>TGCAGGCCCATCTTCCCAACATTCATGCACCTCTTCGGAAAGGCCCAACGACAACATGAGTCCA</t>
  </si>
  <si>
    <t>TGCAGGCCCATCTTCCCAACATTCATGCACCTCTTCGGAAAGGCCCAACGACAACACGAGTCCA</t>
  </si>
  <si>
    <t>TP348381</t>
  </si>
  <si>
    <t>TGCAGGCCCCTCCTCGCGAGTCGCGACGTAGCATCTGCGGCGTCCGTAGCCGAAAAAAAAAAAA</t>
  </si>
  <si>
    <t>TGCAGGCCCCTCCTCGCGAGTCGCGACGCAGCATCTGCGGCGTCCGTAGCCGAAAAAAAAAAAA</t>
  </si>
  <si>
    <t>TP348934</t>
  </si>
  <si>
    <t>TGCAGGCCCTCGCGCTCTTTTACACTACCTTTAGTCACTACCTTGAGTTGTAATTTGATTCCAG</t>
  </si>
  <si>
    <t>TGCAGGCCCTCGCGCTCTTTTACACTACCTTTAGTCACTACCTTGAGTTGTAATTTGGTTCCAG</t>
  </si>
  <si>
    <t>TP350072</t>
  </si>
  <si>
    <t>TGCAGGCCGCCATGGACGCCACGGCCTTGGCCCACACCAGGAGCTCCCGCTTCATCCGCTTCTC</t>
  </si>
  <si>
    <t>TGCAGGCCGCCATGAACGCCACGGCCTTGGCCCACACCAGGAGCTCCCGCTTCATCCGCTTCTC</t>
  </si>
  <si>
    <t>TP350236</t>
  </si>
  <si>
    <t>TGCAGGCCGCCGCCGCCGAGCCACCATGGCCGCCAGCGCCTGAGTGCGTGGCCGAAAAAAAAAA</t>
  </si>
  <si>
    <t>TGCAGGCCGCCGCCGCCGAGCCACCATGGTCGCCAGCGCCTGAGTGCGTGGCCGAAAAAAAAAA</t>
  </si>
  <si>
    <t>TP352294</t>
  </si>
  <si>
    <t>TGCAGGCCTGCACGCCCACATCTCCCCTCCAGGCCCCAGCAGCAGCCAGCACCACCACCAATAA</t>
  </si>
  <si>
    <t>TGCAGGCCTGCACGCCCACATCTCCCCTCCAGGCCCCAGCAGCAGCCAGCATCACCACCAATAA</t>
  </si>
  <si>
    <t>TP352504</t>
  </si>
  <si>
    <t>TGCAGGCCTGGCTATGGTAATCCACGCGTCCAAGGAGCACCCGCATCATAGCCCGACGAGTGCA</t>
  </si>
  <si>
    <t>TGCAGGCCTGGCTATGGTAATCCACGCGTCCAAGGAGCACCCGCATCATAGCCTGACGAGTGCA</t>
  </si>
  <si>
    <t>TP355017</t>
  </si>
  <si>
    <t>TGCAGGCGCCAAAGCTGCCTACACCACCAGCACGCGCGCCCAAGAACCGTGGCGCCGAAAAAAA</t>
  </si>
  <si>
    <t>TGCAGGCGCCAAAGCTGCCTACACCACCAGCACGCGCGCCTAAGAACCGTGGCGCCGAAAAAAA</t>
  </si>
  <si>
    <t>TP356290</t>
  </si>
  <si>
    <t>TGCAGGCGCTATCGATAATTCAATACGATGGAGCCTGTTAGGAGCATCTTATACGTTTATCCAC</t>
  </si>
  <si>
    <t>TGCAGGCGCTATCGATAATTCAATACGATCGAGCCTGTTAGGAGCATCTTATACGTTTATCCAC</t>
  </si>
  <si>
    <t>TP359834</t>
  </si>
  <si>
    <t>TGCAGGCGTGCCACGCCTTCGGTGAGTGTGGCCCTCCTCGAGATCCACGTCCCACCAAGGAAAT</t>
  </si>
  <si>
    <t>TGCAGGCGTGCCACGCCTTCGGTGAGTGTGGCCCCCCTCGAGATCCACGTCCCACCAAGGAAAT</t>
  </si>
  <si>
    <t>TP364040</t>
  </si>
  <si>
    <t>TGCAGGCTGCCCACTACGGAGGACGCACGGTGGCGTCCTCGCCGAGAAAGCACCATCGCTCCGA</t>
  </si>
  <si>
    <t>TGCAGGCTGCCCACTACGGAGTACGCACGGTGGCGTCCTCGCCGAGAAAGCACCATCGCTCCGA</t>
  </si>
  <si>
    <t>TP364340</t>
  </si>
  <si>
    <t>TGCAGGCTGCGCTCGGTCGTCTGGGCGCGCATGCATGCAACCGCTGATGCCTCGTAGCCGTGCG</t>
  </si>
  <si>
    <t>TGCAGGCTGCGCTCGGTCGTCTGGGCGCGCATGCATGCAACCGCTGATGCCCCGTAGCCGTGCG</t>
  </si>
  <si>
    <t>TP364444</t>
  </si>
  <si>
    <t>TGCAGGCTGCGGGGGCTGTTGAGCACGAGCAGCGCCTCTCCCGCCCGAAAAAAAAAAAAAAAAA</t>
  </si>
  <si>
    <t>TGCAGGCTGCGGGGGTTGTTGAGCACGAGCAGCGCCTCTCCCGCCCGAAAAAAAAAAAAAAAAA</t>
  </si>
  <si>
    <t>TP367157</t>
  </si>
  <si>
    <t>TGCAGGCTTTATCTCACGCATCCCTAGGTCTAGTCCAGGCCTGCTGCTGCTGCTGCCACCTTAC</t>
  </si>
  <si>
    <t>TGCAGGCTTTATCTCACGCATCCCTAGGTCCAGTCCAGGCCTGCTGCTGCTGCTGCCACCTTAC</t>
  </si>
  <si>
    <t>TP368630</t>
  </si>
  <si>
    <t>TGCAGGGAATGAATTTTGCAAGATTTCAGGGCACCAAGATAAAAATAATTGTATGGACACGGAA</t>
  </si>
  <si>
    <t>TGCAGGGAATGAATTTTGCAAGATTTCAGGCCACCAAGATAAAAATAATTGTATGGACACGGAA</t>
  </si>
  <si>
    <t>TP368783</t>
  </si>
  <si>
    <t>TGCAGGGACAAACAAGTAAAACACGACAATCCTAGTACGTGGAGTTTATTAGCTGATCTCTTCT</t>
  </si>
  <si>
    <t>TGCAGGGACAAACAAGTAAAACACGACAATCATAGTACGTGGAGTTTATTAGCTGATCTCTTCT</t>
  </si>
  <si>
    <t>TP368915</t>
  </si>
  <si>
    <t>TGCAGGGACACACAAGCTAGTTTGTAGGGGTTAGCCAATCCCTATAAAATATTGCTAATCCTAT</t>
  </si>
  <si>
    <t>TGCAGGGACACACAAGCTAGTTTGTAGGGGTTAGCCAATCCCTATAAAATATTGCTAATTCTAT</t>
  </si>
  <si>
    <t>TP369312</t>
  </si>
  <si>
    <t>TGCAGGGACATGCCCCTCGCCGCCGTCATGATCACCTCGAACATGTCCTCGTCGGACCGAAAAA</t>
  </si>
  <si>
    <t>TGCAGGGACATGCCCCTCGCCGCCGTCGTGATCACCTCGAACATGTCCTCGTCGGACCGAAAAA</t>
  </si>
  <si>
    <t>TP370966</t>
  </si>
  <si>
    <t>TGCAGGGAGCAGGGTGGCTAAATAAAACTAAATTAGCATTTCGCATGCTGAATACTAGCCAATT</t>
  </si>
  <si>
    <t>TGCAGGGAGCTGGGTGGCTAAATAAAACTAAATTAGCATTTCGCATGCTGAATACTAGCCAATT</t>
  </si>
  <si>
    <t>TP374161</t>
  </si>
  <si>
    <t>TGCAGGGCATCTTACATCCTTAAGCGTATCTTGTCGTTCCCTAGCTAGTAGTGCTTGTACAATG</t>
  </si>
  <si>
    <t>TGCAGGGCACCTTACATCCTTAAGCGTATCTTGTCGTTCCCTAGCTAGTAGTGCTTGTACAATG</t>
  </si>
  <si>
    <t>TP375030</t>
  </si>
  <si>
    <t>TGCAGGGCATCCTATGAACAGTCCAAAGACCTTGACTTCAGTCTTCACCCTTGAGAGAGAGAGA</t>
  </si>
  <si>
    <t>TGCAGGGCATCCTATGAACAGTCCAAAGACCTTGACTTCAGTCTTCACCCTTGAGAGAGATAGA</t>
  </si>
  <si>
    <t>TP381146</t>
  </si>
  <si>
    <t>TGCAGGGGAGGGATGGCATGAGATTTGTAATGTTAACTGAACACGAATAAATGACCAGATTGTA</t>
  </si>
  <si>
    <t>TGCAGGGGCGGGATGGCATGAGATTTGTAATGTTAACTGAACACGAATAAATGACCAGATTGTA</t>
  </si>
  <si>
    <t>TP382679</t>
  </si>
  <si>
    <t>TGCAGGGGCAGTCTTGTACATAAAGAAGGAATTCAATTTACAGAGCGAGCCCCTAATCGAGGGT</t>
  </si>
  <si>
    <t>TGCAGGGGCAGTCTTGTACATAAAGAAGGAATTCAATTTACAGAGCGAACCCCTAATCGAGGGT</t>
  </si>
  <si>
    <t>TP383027</t>
  </si>
  <si>
    <t>TGCAGGGGCCGCGAGCCCTGGGATGTGGAAGTGGGAGCAGTAGCTAGCTAGCACAAAGTTTGCA</t>
  </si>
  <si>
    <t>TGCAGGGGCCGCGAGCCCTGGGAAGTGGAAGTGGGAGCAGTAGCTAGCTAGCACAAAGTTTGCA</t>
  </si>
  <si>
    <t>TP385099</t>
  </si>
  <si>
    <t>TGCAGGGGGCAGCCATTCACAGCGCTCAGAGCCCTCTGAAAGCATCGATGGACAGAAGCTTCCT</t>
  </si>
  <si>
    <t>TGCAGGGGGCAGCCATTCACAGCGCTCAGAGCCCTCTGAAAGCATCGATGGACAGCAGCTTCCT</t>
  </si>
  <si>
    <t>TP390811</t>
  </si>
  <si>
    <t>TGCAGGGTGGTGTTCGTTTGCAGCAACTGACCTTTTTGGACTTGCTGGACCCTGCATGATTGGG</t>
  </si>
  <si>
    <t>TGCAGGGTGGTGTTCGTTTGCAGCAACTGACCTTTTTGGACTTGCTGGACCCTGCATGCTTGGG</t>
  </si>
  <si>
    <t>TP392677</t>
  </si>
  <si>
    <t>TGCAGGTAACAGGCAAGAAGATAAGAGAAAACAATATCTAGTTATGCGTCCTCACATGCTCCAG</t>
  </si>
  <si>
    <t>TGCAGGTAACAGGCAAGAAGATAAGAGAAAACAATATATAGTTATGCGTCCTCACATGCTCCAG</t>
  </si>
  <si>
    <t>TP394577</t>
  </si>
  <si>
    <t>TGCAGGTACTACATAGCAGCATACATCAATCCTTCTCATGATGATGCTCTTTTTACCCAGCTGA</t>
  </si>
  <si>
    <t>TGCAGGTACTACATAGCAGCATACATCAATCCTTCTCATGATGATGCTCTTTTTACCCATCTGA</t>
  </si>
  <si>
    <t>TP395120</t>
  </si>
  <si>
    <t>TGCAGGTAGAGAAAACAGGGCGCAGCGAAACAGAGAACAACAGCAGCAATCCTCATGTACTCGA</t>
  </si>
  <si>
    <t>TGCAGGTAGAGAAAACAGGGCGCAGGGAAACAGAGAACAACAGCAGCAATCCTCATGTACTCGA</t>
  </si>
  <si>
    <t>TP396913</t>
  </si>
  <si>
    <t>TGCAGGTATGATAATGTGCCATAGGGTGCATAGCAATTTGGCAGTGCATTTTCTCTATGTAACT</t>
  </si>
  <si>
    <t>TGCAGGTATGATAATGTGCCATAGGGTGCATAGCAATTTGGCAGTGCATTTTTTCTATGTAACT</t>
  </si>
  <si>
    <t>TP397187</t>
  </si>
  <si>
    <t>TGCAGGTATGTTGCGGCACTGAAAATGAAGAGTCAAACGCAGGACTTCTGCTACCACTTCAGGC</t>
  </si>
  <si>
    <t>TGCAGGTATGTTGCGGCACTGAAAATGAAGAGTCAAAAGCAGGACTTCTGCTACCACTTCAGGC</t>
  </si>
  <si>
    <t>TP397988</t>
  </si>
  <si>
    <t>TGCAGGTCACCACACCAGTACCAACATGTTTGAACAGTCCACAGAAGGTTACAAGGCATTTGAA</t>
  </si>
  <si>
    <t>TGCAGGTCACCACACCAGTACCAACATGTTTGAACAGTCCACAGAAGGTTACAAGGCGTTTGAA</t>
  </si>
  <si>
    <t>TP398894</t>
  </si>
  <si>
    <t>TGCAGGTCATCATCCAAAAATAGGTCTTATGATCTAGGCAAAGAAATTTATAAAAAGGAAAAAG</t>
  </si>
  <si>
    <t>TGCAGGTCATCATCCAAAAATAGGTCTTATGATCTAGGCAAAGAAACTTATAAAAAGGAAAAAG</t>
  </si>
  <si>
    <t>TP401660</t>
  </si>
  <si>
    <t>TGCAGGTCGATCTCCCAAGAAGGCAAGAAACAGTACAATACGTATGTCTCGACCTTCAATCAAC</t>
  </si>
  <si>
    <t>TGCAGGTCGATCTCCCAAGAAGGCAAGAAACGGTACAATACGTATGTCTCGACCTTCAATCAAC</t>
  </si>
  <si>
    <t>TP403450</t>
  </si>
  <si>
    <t>TGCAGGTCTCCTTCAGCAGTTTCGTCGTCGACGCCTGCATTACATTACATCCGCGCCGCGCGCA</t>
  </si>
  <si>
    <t>TGCAGGTCTCCTTCAGCAGCTTCGTCGTCGACGCCTGCATTACATTACATCCGCGCCGCGCGCA</t>
  </si>
  <si>
    <t>TP405586</t>
  </si>
  <si>
    <t>TGCAGGTGAGGCATGCAGCTCTGCTGAGCTTGCTGTTTTTTTCTTTTTCATCATGCAAAGCAGC</t>
  </si>
  <si>
    <t>TGCAGGTGAGGCATGCAGCTCTGCTGAGCTTGCTGTTTTTTTCTTTTTCATCATGCAGAGCAGC</t>
  </si>
  <si>
    <t>TP405606</t>
  </si>
  <si>
    <t>TGCAGGTGAGGCGCCTCGCCTGTAATCTAATCTGAAAATGGTTCCTTCATTCTACTTACCATGC</t>
  </si>
  <si>
    <t>TGCAGGTGAGGCGCCTCGCCTGTAATCTAATCTGAAAACGGTTCCTTCATTCTACTTACCATGC</t>
  </si>
  <si>
    <t>TP409416</t>
  </si>
  <si>
    <t>TGCAGGTGCTCTACATGCTCGTCCAGTGACTTACTGTATATCAGGATGTCGTCAACAAAAACCA</t>
  </si>
  <si>
    <t>TGCAGGTGCTCTACATGCTCGTCCAGTGACTTACTGTATATTAGGATGTCGTCAACAAAAACCA</t>
  </si>
  <si>
    <t>TP410511</t>
  </si>
  <si>
    <t>TGCAGGTGGAGTCTCCAGTAGCCAGCAGCCAATCAGACAGCAGAGCTTGCTTTGCTCTGTTCTT</t>
  </si>
  <si>
    <t>TGCAGGTGGAGTCTCCAGCAGCCAGCAGCCAATCAGACAGCAGAGCTTGCTTTGCTCTGTTCTT</t>
  </si>
  <si>
    <t>TP411629</t>
  </si>
  <si>
    <t>TGCAGGTGGGATTATGTTATTGATAATTCCTCTTTTGCTGTATTCATGAAGAAGCAAACTTCTC</t>
  </si>
  <si>
    <t>TGCAGGTGGGATTATGTTATTGATTATTCCTCTTTTGCTGTATTCATGAAGAAGCAAACTTCTC</t>
  </si>
  <si>
    <t>TP413907</t>
  </si>
  <si>
    <t>TGCAGGTGTCCTGGAGGTAGTTTGGCCCAACTCTAGCCGCCGTGCTCTCTGCAACGAATGGTGC</t>
  </si>
  <si>
    <t>TGCAGGTGTCCTGGAAGTAGTTTGGCCCAACTCTAGCCGCCGTGCTCTCTGCAACGAATGGTGC</t>
  </si>
  <si>
    <t>TP415141</t>
  </si>
  <si>
    <t>TGCAGGTGTTCATCAACGTGCCGTGGTACTTCTCCGTGCTCTTCTCCATGATCTCGCCCTTCCT</t>
  </si>
  <si>
    <t>TGCAGGTGTTCATCAACGTACCGTGGTACTTCTCCGTGCTCTTCTCCATGATCTCGCCCTTCCT</t>
  </si>
  <si>
    <t>TP418611</t>
  </si>
  <si>
    <t>TGCAGGTTGAACAATTTAACAAAAGGCAGAAGCACATATTAATACATCAACATAGTTGTAAGAT</t>
  </si>
  <si>
    <t>TGCAGGTTGAACAATTTAACAAAAGGCAGAAGCACATATTAATACATCAACGTAGTTGTAAGAT</t>
  </si>
  <si>
    <t>TP421187</t>
  </si>
  <si>
    <t>TGCAGGTTTCTAACGAATCTGGCTGGCTCGCTTTTCAGCTCACCCGCTGGCTGCTGCTGCTGAC</t>
  </si>
  <si>
    <t>TGCAGGTTTCTGACGAATCTGGCTGGCTCGCTTTTCAGCTCACCCGCTGGCTGCTGCTGCTGAC</t>
  </si>
  <si>
    <t>TP421240</t>
  </si>
  <si>
    <t>TGCAGGTTTCTGAAGGTTGGGCTCCTCTGCACCCAAGACATGAAACGGCGGCCAGGGATGTCTA</t>
  </si>
  <si>
    <t>TGCAGGTTTCTGAAGGTTGGGCTCCTCTGCACCCAAGACACGAAACGGCGGCCAGGGATGTCTA</t>
  </si>
  <si>
    <t>TP422702</t>
  </si>
  <si>
    <t>TGCAGTAAAATGCAGCCAGGAAAAAAGAAGCCCGAATCGGCAAATAAAAAACGACCAAAGCACA</t>
  </si>
  <si>
    <t>TGCAGTAAAATGCTGCCAGGAAAAAAGAAGCCCGAATCGGCAAATAAAAAACGACCAAAGCACA</t>
  </si>
  <si>
    <t>TP426390</t>
  </si>
  <si>
    <t>TGCAGTAATGCTGAGCATCCATGATAGAAGGGGAGGCGCCATCAAAGACACATCTGTTCCTGTG</t>
  </si>
  <si>
    <t>TGCAGTAATGCTGAGCATCCATGATAGAAGGAGAGGCGCCATCAAAGACACATCTGTTCCTGTG</t>
  </si>
  <si>
    <t>TP426560</t>
  </si>
  <si>
    <t>TGCAGTAATTACCCCCACGTCGTCGTCGACTCATCATCGTCTATAGCTCCGTTTGGAAAGCAGG</t>
  </si>
  <si>
    <t>TGCAGTAATTACCCCCACGTCGTCGTCGACTCATCATCGTCTATAGCTCCGTTTGGAACGCAGG</t>
  </si>
  <si>
    <t>TP428301</t>
  </si>
  <si>
    <t>TGCAGTCCATTTCATTACTCGATCGCGCGCGTGCCAAATCAAACCATGCACAGTGCCCTTTCTG</t>
  </si>
  <si>
    <t>TGCAGTACATTTCATTACTCGATCGCGCGCGTGCCAAATCAAACCATGCACAGTGCCCTTTCTG</t>
  </si>
  <si>
    <t>TP431610</t>
  </si>
  <si>
    <t>TGCAGTACTGGTCATTGATTCATTCGTCTCTCTCAATGAGTGTTTGGCAGCAATTTCTTTCTTC</t>
  </si>
  <si>
    <t>TGCAGTACTGGTCATTGATTCATTCGTCTCTGTCAATGAGTGTTTGGCAGCAATTTCTTTCTTC</t>
  </si>
  <si>
    <t>TP432234</t>
  </si>
  <si>
    <t>TGCAGTAGAACACAGGCTTTACCTCCTTTCTTGAAACGACAAAGGAGAAAAAGAAAAGATCACA</t>
  </si>
  <si>
    <t>TGCAGTAGAACACAGGCTTTACCTCCTTTCTTGAAACGACAAAGGAGAAAAAGAAAAGATCGCA</t>
  </si>
  <si>
    <t>TP436664</t>
  </si>
  <si>
    <t>TGCAGTAGGGGATCATGGTAAATTAGTCTAGCATCAGAGTTTCGAAGCCTTCGCTGTAACTTTG</t>
  </si>
  <si>
    <t>TGCAGTAGGGGATCATGGTAAATTAGTCTAGCATCAGAGTTTCGAAGCCGTCGCTGTAACTTTG</t>
  </si>
  <si>
    <t>TP440977</t>
  </si>
  <si>
    <t>TGCAGTCTGAAGTGAAAAATGCTGTAAAGAGCTTGGTGTCTGCTGCTATTATCGATCCTAATGT</t>
  </si>
  <si>
    <t>TGCAGTATGAAGTGAAAAATGCTGTAAAGAGCTTGGTGTCTGCTGCTATTATCGATCCTAATGT</t>
  </si>
  <si>
    <t>TP441204</t>
  </si>
  <si>
    <t>TGCAGTATGCAGGTCTTGGCATACATAATCTCGAAATCCTGGGGTGGGCGGTTCGCATTAGATG</t>
  </si>
  <si>
    <t>TGCAGTATGCAGGTCTTGGCATACATAATCTCGAAATCCTGGGGTGGGCGGTTTGCATTAGATG</t>
  </si>
  <si>
    <t>TP449335</t>
  </si>
  <si>
    <t>TGCAGTCCAGCTGCTGCACTGCGTCGACGAAAACTGGAAGCTTCTCTCTCTCACTCAGACGACA</t>
  </si>
  <si>
    <t>TGCAGTCCAGCTGCTGCACTGCGTAGACGAAAACTGGAAGCTTCTCTCTCTCACTCAGACGACA</t>
  </si>
  <si>
    <t>TP450490</t>
  </si>
  <si>
    <t>TGCAGTCCCAGCTCCAAAGGCAAATCCGTCAGGGAAGTCATCCACTGTGAAACGGATCGCCGTT</t>
  </si>
  <si>
    <t>TGCAGTCCCAGCTCCAAAGGCAAATCCGTCAGGGAAGTCATCCACTGTGAAACTGATCGCCGTT</t>
  </si>
  <si>
    <t>TP450599</t>
  </si>
  <si>
    <t>TGCAGTCCCATGGCCACCATGGCCCGCGCCTCCTCCCATGCTTGATGTGCATCGCCGCCTACAC</t>
  </si>
  <si>
    <t>TGCAGTCCCATGGCCACCATGGCCCGCGCCTCCTCCCATGCTTGATGTGCATCACCGCCTACAC</t>
  </si>
  <si>
    <t>TP451928</t>
  </si>
  <si>
    <t>TGCAGTCCGCAGGCCAAAGGGCCCATACGGCCATATAAAGTAGCAGGCTAGTAGCCAGCGCCAG</t>
  </si>
  <si>
    <t>TGCAGTCCGCAGGCCAAAGGGCCCATACGGCCATATGAAGTAGCAGGCTAGTAGCCAGCGCCAG</t>
  </si>
  <si>
    <t>TP451961</t>
  </si>
  <si>
    <t>TGCAGTCCGCATCCAAACGATGAGGTCCTCTTGCTCACTCAACTGTCACATAACATTCAACTGA</t>
  </si>
  <si>
    <t>TGCAGTCCGCATCCAAACAATGAGGTCCTCTTGCTCACTCAACTGTCACATAACATTCAACTGA</t>
  </si>
  <si>
    <t>TP452350</t>
  </si>
  <si>
    <t>TGCAGTCCGCTTTGCCCGCCTGCGCATGGAGAGGCGACACAATTACCTGCGCAAGGTTGCTGAG</t>
  </si>
  <si>
    <t>TGCAGTCCGCTTTGCCCGCCTGCGCATGGAGAGGCGACACAATTACCTGCGCAAGGTTACTGAG</t>
  </si>
  <si>
    <t>TP453167</t>
  </si>
  <si>
    <t>TGCAGTCCTCATCAAGTCATCAGTCACCAATCTCATCTTACGCAACTGCAACAAATGAATTAGT</t>
  </si>
  <si>
    <t>TGCAGTCCTCATCAAGTCATCAGTCACCAATCTCATCTTACGCAACTGCAACAAAAGAATTAGT</t>
  </si>
  <si>
    <t>TP455246</t>
  </si>
  <si>
    <t>TGCAGTCGAAGCGGAAGCACCGAAGCAATCGTCCAATCGTGCTCTCGCATCTGAATCCGATCCA</t>
  </si>
  <si>
    <t>TGCAGTCGAAGCGGAAGCACCGAAGCAATCGTCCAATCGTGCTCTAGCATCTGAATCCGATCCA</t>
  </si>
  <si>
    <t>TP455261</t>
  </si>
  <si>
    <t>TGCAGTCGAAGGTGCACCATATTCATCGAATAACCTCATCAAGTCCCCAAATTGTCCGTGTAAA</t>
  </si>
  <si>
    <t>TGCAGTCGAAGGTGCACCATATTCATCAAATAACCTCATCAAGTCCCCAAATTGTCCGTGTAAA</t>
  </si>
  <si>
    <t>TP456139</t>
  </si>
  <si>
    <t>TGCAGTCGCACGGCTCACAGAGCACCTCAACAAGGAGCACGCTGCTGCTGTCGCTCGGCTCAAG</t>
  </si>
  <si>
    <t>TGCAGTCGCACGGCTCACAGAGCGCCTCAACAAGGAGCACGCTGCTGCTGTCGCTCGGCTCAAG</t>
  </si>
  <si>
    <t>TP462270</t>
  </si>
  <si>
    <t>TGCAGTCTCTTTCTCCTCTGTATCAATCAGCTTAGAGGTAGTGCTAGCTTATGTTGCTGGAGAC</t>
  </si>
  <si>
    <t>TGCAGTCTCTTTCTCCTCCGTATCAATCAGCTTAGAGGTAGTGCTAGCTTATGTTGCTGGAGAC</t>
  </si>
  <si>
    <t>TP463634</t>
  </si>
  <si>
    <t>TGCAGTCTGGTCAAGGGTCACGACCTATAGTGCCTATTTGAAGATCCAACCGACCTTTCCCCCT</t>
  </si>
  <si>
    <t>TGCAGTCTGGTCAAGGGTCACGACCGATAGTGCCTATTTGAAGATCCAACCGACCTTTCCCCCT</t>
  </si>
  <si>
    <t>TP464006</t>
  </si>
  <si>
    <t>TGCAGTCTGTTGGGGGAACGCCTTTCACTCGACACCTCACCCTCAGACTTGTCCTGGGCAGGAC</t>
  </si>
  <si>
    <t>TGCAGTCTGTTGGGGGAACGCCATTCACTCGACACCTCACCCTCAGACTTGTCCTGGGCAGGAC</t>
  </si>
  <si>
    <t>TP465410</t>
  </si>
  <si>
    <t>TGCAGTGAAACACCACATGGGGGGTTATGATGAGTAGAAGGAATGCTTTCACATGGAATTCAGA</t>
  </si>
  <si>
    <t>TGCAGTGAAACACCACATGGGGGGTTATGATGAGTAGAAGGAATGATTTCACATGGAATTCAGA</t>
  </si>
  <si>
    <t>TP467457</t>
  </si>
  <si>
    <t>TGCAGTGACCCATTCATCAATGTTTTCATGCCAACGTCCCAGCATTTGTAGCCTCAGCTTGTGG</t>
  </si>
  <si>
    <t>TGCAGTGACCCATTCATCAATGTTTTCATGCAAACGTCCCAGCATTTGTAGCCTCAGCTTGTGG</t>
  </si>
  <si>
    <t>TP469597</t>
  </si>
  <si>
    <t>TGCAGTGAGTGAGCTGAGCGTCTGAAAACAAGATGTCATGAGATCAGATCCAAATGCCCAGTGA</t>
  </si>
  <si>
    <t>TGCAGTGAGTGAGCTGAGCGTCTGAAAACAAGATGTCATGAGATCAGATCCGAATGCCCAGTGA</t>
  </si>
  <si>
    <t>TP475438</t>
  </si>
  <si>
    <t>TGCAGTTCCCACCTGTTGTGAAAAAGGTAAGAATCAGCTGTAATCAAAACCAGAAGATCCCGAC</t>
  </si>
  <si>
    <t>TGCAGTGCCCACCTGTTGTGAAAAAGGTAAGAATCAGCTGTAATCAAAACCAGAAGATCCCGAC</t>
  </si>
  <si>
    <t>TP475649</t>
  </si>
  <si>
    <t>TGCAGTGCCCGAAAACAACTGCTTTCCCATCCCCAATTAATCATTGAGGCAGCAAATGTATCTC</t>
  </si>
  <si>
    <t>TGCAGTGCCCGAAAACAACTGCTTTCCCATCCCCAATTAATCATTGAGGCTGCAAATGTATCTC</t>
  </si>
  <si>
    <t>TP476978</t>
  </si>
  <si>
    <t>TGCAGTGCGAATGGGCGCCAAACGGCCGAAACCCTAACTCCGCCAGTCCCATCAGCCCCCTCCA</t>
  </si>
  <si>
    <t>TGCAGTGCGAATGGGCGCCAAACGGCAGAAACCCTAACTCCGCCAGTCCCATCAGCCCCCTCCA</t>
  </si>
  <si>
    <t>TP479107</t>
  </si>
  <si>
    <t>TGCAGTGCTCCCGACGAAAAACCCCACCATTTCGTCCTGAGCATGATGGTTTATTTAGCGTCCC</t>
  </si>
  <si>
    <t>TGCAGTGCTCCCGACGAAAAACCCCACCATTTCGTCCTGAGCATGATGGTTTATTTAGCGTACC</t>
  </si>
  <si>
    <t>TP480142</t>
  </si>
  <si>
    <t>TGCAGTGCTGCTTCGGCTCTCCTAGGCTGGACGTCTGGTGGATCGGTGGGCCGTGCCTCATTCT</t>
  </si>
  <si>
    <t>TGCAGTGCTGCTTCGGCTCTCCTAGGCTGGACGTCAGGTGGATCGGTGGGCCGTGCCTCATTCT</t>
  </si>
  <si>
    <t>TP482792</t>
  </si>
  <si>
    <t>TGCAGTGGATGGATCTTCTGGTCAGTGCTTAATAAAGTAGAATAATCTGTATATATATTAGAAA</t>
  </si>
  <si>
    <t>TGCAGTGGATGGATCTTCTGGTCAGTGCTTAATAAAATAGAATAATCTGTATATATATTAGAAA</t>
  </si>
  <si>
    <t>TP482894</t>
  </si>
  <si>
    <t>TGCAGTGGATTGCAAAGCCCAGCTGGGCAGCTGGCACAAGCTGAACCATCGAAATTGTGCTGCT</t>
  </si>
  <si>
    <t>TGCAGTGGATTGCAAAGCCCAGCTGGGCAGCTGGCACAAGCTGAACCATCAAAATTGTGCTGCT</t>
  </si>
  <si>
    <t>TP483198</t>
  </si>
  <si>
    <t>TGCAGTGGCACCAGTAAAAGTTGCAAATTTGGATCCATACCAGCGGTCACAAACTCTTGTCACC</t>
  </si>
  <si>
    <t>TGCAGTGGCACCAGTAAAAGTTGCAAATTTGGATCCATACCAGCAGTCACAAACTCTTGTCACC</t>
  </si>
  <si>
    <t>TP484408</t>
  </si>
  <si>
    <t>TGCAGTGGCGAGACCGCAACGTCACACCGAGTGTCTGTGCCTGCCACCGTAGGCGCGCAAACGG</t>
  </si>
  <si>
    <t>TGCAGTGGCGAGACCGCAACGTCACACCGAGTGTCTGTGCCTGTCACCGTAGGCGCGCAAACGG</t>
  </si>
  <si>
    <t>TP485294</t>
  </si>
  <si>
    <t>TGCAGTGGCTAGAGTGGCGCAGGACATGATTACGCGAATATGCGTGCGTCCACTGGCAAGTGCA</t>
  </si>
  <si>
    <t>TGCAGTGGCTAGAGTGGCGCAGGACACGATTACGCGAATATGCGTGCGTCCACTGGCAAGTGCA</t>
  </si>
  <si>
    <t>TP488460</t>
  </si>
  <si>
    <t>TGCAGTGGTGCTGGTGCTGCTTGCGTCATTGGAAGTGTGGCACGGTGCGCTCCAGGTAACCAGG</t>
  </si>
  <si>
    <t>TGCAGTGGTGCTGGTGCTGCTTGCGTCATTGGAAGTGTGGCAAGGTGCGCTCCAGGTAACCAGG</t>
  </si>
  <si>
    <t>TP488907</t>
  </si>
  <si>
    <t>TGCAGTGGTGTGAGGACCCACCCAAATTGTTGACAAACATAGGCACCAACTGAATCAACTCAAC</t>
  </si>
  <si>
    <t>TGCAGTGGTGTGAGGACCCACCCAAATTGTTGGCAAACATAGGCACCAACTGAATCAACTCAAC</t>
  </si>
  <si>
    <t>TP490712</t>
  </si>
  <si>
    <t>TGCAGTGTCATCGATCGTATGCTCGTATCGTATCTCTCAACTGTCTTAGCCCTCCCACGTACGG</t>
  </si>
  <si>
    <t>TGCAGTGTCATCGATCGTATGCTCGTATCGTATCTCTCAACTGTCTTAGCCCTTCCACGTACGG</t>
  </si>
  <si>
    <t>TP490876</t>
  </si>
  <si>
    <t>TGCAGTGTCCAGTGCCACCATGAACTCTGATTTCACCTTTTCGGAATTCAGAAATGCACACATG</t>
  </si>
  <si>
    <t>TGCAGTGTCCAGTGCCACCATGAACTCTGATTTCACCTTTTCGGAATTCAGAAATGCACACACG</t>
  </si>
  <si>
    <t>TP492032</t>
  </si>
  <si>
    <t>TGCAGTGTGATGTAAGGATGCTAGCTAAGCTAGCCGAGCACGAGCAGCAGTGCTGGCTGCGGCG</t>
  </si>
  <si>
    <t>TGCAGTGTGATGTAAGGATGCTAGCTAAGCTAGCCGAGCACGAGCAGCAGTGCTGGCCGCGGCG</t>
  </si>
  <si>
    <t>TP493484</t>
  </si>
  <si>
    <t>TGCAGTGTTAACGCCGCAAGAGAATTGACCAGAAATTTCCTCTCGTCTTCCATGCGGCAGCGTC</t>
  </si>
  <si>
    <t>TGCAGTGTTAACGCCGCATGAGAATTGACCAGAAATTTCCTCTCGTCTTCCATGCGGCAGCGTC</t>
  </si>
  <si>
    <t>TP500135</t>
  </si>
  <si>
    <t>TGCAGTTCAGTCGATCGATTCAACACGGTTACAGTTAGTCACTGGAGAGTGTGGTTTTCTCGAC</t>
  </si>
  <si>
    <t>TGCAGTTCAGTCGATCGATTCAGCACGGTTACAGTTAGTCACTGGAGAGTGTGGTTTTCTCGAC</t>
  </si>
  <si>
    <t>TP502610</t>
  </si>
  <si>
    <t>TGCAGTTCGAGGACTCCAGGACCATATATAGATGCTTCAAACTCTACTTATCTTAATGTTACTG</t>
  </si>
  <si>
    <t>TGCAGTTCGAGGACTCCAGGACCATATATAGATGCTTCAAACTCTACTTATCTTAATGTTACTA</t>
  </si>
  <si>
    <t>TP504147</t>
  </si>
  <si>
    <t>TGCAGTTCTCCTTGCTGCCAAGAGCCCATATGAGTAGTAGCACCGCACCCTTACCTTCTCATCC</t>
  </si>
  <si>
    <t>TGCAGTTCTCCTTGCTGCCAAGAGCCCATATGAGCAGTAGCACCGCACCCTTACCTTCTCATCC</t>
  </si>
  <si>
    <t>TP511006</t>
  </si>
  <si>
    <t>TGCAGTTGGTCTGCCTAGCACTAGCTTGCCGCCAAGGAACGAAACCGCTCACGCGCGCTGTCAC</t>
  </si>
  <si>
    <t>TGCAGTTGGTCTGCCTAGCACTAGCTTGCCGCCAAGGTACGAAACCGCTCACGCGCGCTGTCAC</t>
  </si>
  <si>
    <t>TP514692</t>
  </si>
  <si>
    <t>TGCAGTTTCAGAACTGAAGCGGAACAAGGGCATATTTTCTGAATTTATGGCCTCTGCTGAGTCG</t>
  </si>
  <si>
    <t>TGCAGTTTCAGAACTGAAGCGGAACAAGGGCATATCTTCTGAATTTATGGCCTCTGCTGAGTCG</t>
  </si>
  <si>
    <t>TP518881</t>
  </si>
  <si>
    <t>TGCAGTTTTATGGCAACGAAAGTATTAGAGATATGTATAGTCTAACACATGTACATATCTCTAA</t>
  </si>
  <si>
    <t>TGCAGTTTTATGGTAACGAAAGTATTAGAGATATGTATAGTCTAACACATGTACATATCTCTAA</t>
  </si>
  <si>
    <t>TP518975</t>
  </si>
  <si>
    <t>TGCAGTTTTCAAGTTCAAGGCTGGACACTGGGCAGCTTTTTCTGCGCGTTCACACACGGAGACG</t>
  </si>
  <si>
    <t>TGCAGTTTTCAAGTTCAAGGCTGGACACTGGGCAGCTTTTTCTGTGCGTTCACACACGGAGACG</t>
  </si>
  <si>
    <t>Marker name</t>
  </si>
  <si>
    <t>Msi allele</t>
  </si>
  <si>
    <t>Msa allele</t>
  </si>
  <si>
    <t>Japan dense-sampling</t>
  </si>
  <si>
    <t>East Asia-wide</t>
  </si>
  <si>
    <t>USA naturalized</t>
  </si>
  <si>
    <t>USA ornamental</t>
  </si>
  <si>
    <t>Collection and study data</t>
  </si>
  <si>
    <t>Structure results, K=8</t>
  </si>
  <si>
    <t>Included in sPCA?</t>
  </si>
  <si>
    <t>Plastid microsatellite alleles, expressed in amplicon size (nucleotides)</t>
  </si>
  <si>
    <t>Flow cytometry</t>
  </si>
  <si>
    <t>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Calibri"/>
      <family val="2"/>
      <charset val="128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indexed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hair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>
      <alignment vertical="center"/>
    </xf>
    <xf numFmtId="0" fontId="25" fillId="0" borderId="0"/>
  </cellStyleXfs>
  <cellXfs count="28">
    <xf numFmtId="0" fontId="0" fillId="0" borderId="0" xfId="0"/>
    <xf numFmtId="17" fontId="20" fillId="0" borderId="0" xfId="42" applyNumberFormat="1" applyFill="1">
      <alignment vertical="center"/>
    </xf>
    <xf numFmtId="0" fontId="21" fillId="0" borderId="0" xfId="0" applyFont="1"/>
    <xf numFmtId="0" fontId="0" fillId="0" borderId="0" xfId="0" applyAlignment="1">
      <alignment wrapText="1"/>
    </xf>
    <xf numFmtId="2" fontId="22" fillId="0" borderId="0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2" fontId="21" fillId="0" borderId="0" xfId="43" applyNumberFormat="1" applyFont="1" applyFill="1" applyAlignment="1">
      <alignment horizontal="right" vertical="center"/>
    </xf>
    <xf numFmtId="0" fontId="0" fillId="0" borderId="0" xfId="0" applyAlignment="1">
      <alignment horizontal="right" wrapText="1"/>
    </xf>
    <xf numFmtId="0" fontId="0" fillId="0" borderId="11" xfId="0" applyBorder="1" applyAlignment="1">
      <alignment horizontal="right" wrapText="1"/>
    </xf>
    <xf numFmtId="0" fontId="0" fillId="0" borderId="12" xfId="0" applyBorder="1" applyAlignment="1">
      <alignment horizontal="right" wrapText="1"/>
    </xf>
    <xf numFmtId="0" fontId="0" fillId="0" borderId="13" xfId="0" applyBorder="1" applyAlignment="1">
      <alignment horizontal="right" wrapText="1"/>
    </xf>
    <xf numFmtId="0" fontId="0" fillId="0" borderId="11" xfId="0" applyBorder="1" applyAlignment="1">
      <alignment horizontal="right"/>
    </xf>
    <xf numFmtId="164" fontId="0" fillId="0" borderId="11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12" xfId="0" applyNumberFormat="1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2" xfId="0" applyBorder="1" applyAlignment="1">
      <alignment horizontal="right"/>
    </xf>
    <xf numFmtId="0" fontId="22" fillId="0" borderId="0" xfId="0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0" xfId="0" applyBorder="1" applyAlignment="1">
      <alignment horizontal="right"/>
    </xf>
    <xf numFmtId="0" fontId="20" fillId="0" borderId="0" xfId="42" applyFill="1" applyAlignment="1">
      <alignment horizontal="right" vertical="center"/>
    </xf>
    <xf numFmtId="0" fontId="0" fillId="0" borderId="0" xfId="0" applyBorder="1" applyAlignment="1">
      <alignment horizontal="right" wrapText="1"/>
    </xf>
    <xf numFmtId="0" fontId="0" fillId="0" borderId="12" xfId="0" applyBorder="1"/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H1515"/>
  <sheetViews>
    <sheetView tabSelected="1" workbookViewId="0">
      <pane xSplit="4" ySplit="2" topLeftCell="E3" activePane="bottomRight" state="frozen"/>
      <selection pane="topRight" activeCell="D1" sqref="D1"/>
      <selection pane="bottomLeft" activeCell="A2" sqref="A2"/>
      <selection pane="bottomRight"/>
    </sheetView>
  </sheetViews>
  <sheetFormatPr defaultRowHeight="15"/>
  <cols>
    <col min="1" max="1" width="9.140625" style="5"/>
    <col min="2" max="2" width="29.42578125" customWidth="1"/>
    <col min="3" max="3" width="29.7109375" customWidth="1"/>
    <col min="4" max="4" width="19.85546875" customWidth="1"/>
    <col min="5" max="5" width="11.140625" style="5" customWidth="1"/>
    <col min="6" max="7" width="12.7109375" style="5" customWidth="1"/>
    <col min="8" max="8" width="16" style="5" customWidth="1"/>
    <col min="9" max="9" width="28.140625" style="5" customWidth="1"/>
    <col min="10" max="10" width="21.5703125" style="5" customWidth="1"/>
    <col min="11" max="11" width="9.140625" style="12"/>
    <col min="12" max="17" width="9.140625" style="5"/>
    <col min="18" max="18" width="9.140625" style="17"/>
    <col min="19" max="19" width="9.140625" style="16"/>
    <col min="20" max="20" width="9.140625" style="5"/>
    <col min="21" max="21" width="9.140625" style="12"/>
    <col min="22" max="30" width="9.140625" style="5"/>
    <col min="31" max="31" width="11.7109375" style="19" customWidth="1"/>
    <col min="32" max="32" width="11.7109375" style="17" customWidth="1"/>
    <col min="33" max="34" width="9.140625" style="5"/>
  </cols>
  <sheetData>
    <row r="1" spans="1:34">
      <c r="E1" s="24" t="s">
        <v>2812</v>
      </c>
      <c r="F1" s="24"/>
      <c r="G1" s="24"/>
      <c r="H1" s="24"/>
      <c r="I1" s="24"/>
      <c r="J1" s="25"/>
      <c r="K1" s="26" t="s">
        <v>2813</v>
      </c>
      <c r="L1" s="27"/>
      <c r="M1" s="27"/>
      <c r="N1" s="27"/>
      <c r="O1" s="27"/>
      <c r="P1" s="27"/>
      <c r="Q1" s="27"/>
      <c r="R1" s="25"/>
      <c r="U1" s="26" t="s">
        <v>2815</v>
      </c>
      <c r="V1" s="27"/>
      <c r="W1" s="27"/>
      <c r="X1" s="27"/>
      <c r="Y1" s="27"/>
      <c r="Z1" s="27"/>
      <c r="AA1" s="27"/>
      <c r="AB1" s="27"/>
      <c r="AC1" s="27"/>
      <c r="AD1" s="27"/>
      <c r="AG1" s="26" t="s">
        <v>2816</v>
      </c>
      <c r="AH1" s="24"/>
    </row>
    <row r="2" spans="1:34" s="3" customFormat="1" ht="45">
      <c r="A2" s="8" t="s">
        <v>1933</v>
      </c>
      <c r="B2" s="3" t="s">
        <v>2817</v>
      </c>
      <c r="C2" s="3" t="s">
        <v>1415</v>
      </c>
      <c r="D2" s="3" t="s">
        <v>1385</v>
      </c>
      <c r="E2" s="8" t="s">
        <v>1457</v>
      </c>
      <c r="F2" s="8" t="s">
        <v>1458</v>
      </c>
      <c r="G2" s="8" t="s">
        <v>1658</v>
      </c>
      <c r="H2" s="8" t="s">
        <v>1416</v>
      </c>
      <c r="I2" s="8" t="s">
        <v>1899</v>
      </c>
      <c r="J2" s="8" t="s">
        <v>1354</v>
      </c>
      <c r="K2" s="9" t="s">
        <v>740</v>
      </c>
      <c r="L2" s="8" t="s">
        <v>741</v>
      </c>
      <c r="M2" s="8" t="s">
        <v>742</v>
      </c>
      <c r="N2" s="8" t="s">
        <v>743</v>
      </c>
      <c r="O2" s="8" t="s">
        <v>744</v>
      </c>
      <c r="P2" s="8" t="s">
        <v>745</v>
      </c>
      <c r="Q2" s="8" t="s">
        <v>746</v>
      </c>
      <c r="R2" s="10" t="s">
        <v>747</v>
      </c>
      <c r="S2" s="11" t="s">
        <v>1713</v>
      </c>
      <c r="T2" s="8" t="s">
        <v>2814</v>
      </c>
      <c r="U2" s="12" t="s">
        <v>1694</v>
      </c>
      <c r="V2" s="5" t="s">
        <v>1695</v>
      </c>
      <c r="W2" s="5" t="s">
        <v>1696</v>
      </c>
      <c r="X2" s="5" t="s">
        <v>1697</v>
      </c>
      <c r="Y2" s="5" t="s">
        <v>1698</v>
      </c>
      <c r="Z2" s="5" t="s">
        <v>1699</v>
      </c>
      <c r="AA2" s="5" t="s">
        <v>1700</v>
      </c>
      <c r="AB2" s="5" t="s">
        <v>1701</v>
      </c>
      <c r="AC2" s="5" t="s">
        <v>1702</v>
      </c>
      <c r="AD2" s="5" t="s">
        <v>1703</v>
      </c>
      <c r="AE2" s="22" t="s">
        <v>1935</v>
      </c>
      <c r="AF2" s="10" t="s">
        <v>1934</v>
      </c>
      <c r="AG2" s="8" t="s">
        <v>1903</v>
      </c>
      <c r="AH2" s="8" t="s">
        <v>1904</v>
      </c>
    </row>
    <row r="3" spans="1:34">
      <c r="A3" s="5">
        <v>520</v>
      </c>
      <c r="B3" t="s">
        <v>12</v>
      </c>
      <c r="C3" t="s">
        <v>12</v>
      </c>
      <c r="E3" s="6">
        <v>42.1</v>
      </c>
      <c r="F3" s="6">
        <v>140.56666670000001</v>
      </c>
      <c r="G3" s="5" t="s">
        <v>1655</v>
      </c>
      <c r="H3" s="5" t="s">
        <v>1418</v>
      </c>
      <c r="I3" s="5" t="s">
        <v>1901</v>
      </c>
      <c r="J3" s="5" t="s">
        <v>2808</v>
      </c>
      <c r="K3" s="13">
        <v>3.2000000000000002E-3</v>
      </c>
      <c r="L3" s="14">
        <v>0</v>
      </c>
      <c r="M3" s="14">
        <v>0.11799999999999999</v>
      </c>
      <c r="N3" s="14">
        <v>0.84960000000000002</v>
      </c>
      <c r="O3" s="14">
        <v>3.2000000000000002E-3</v>
      </c>
      <c r="P3" s="14">
        <v>1.4999999999999999E-2</v>
      </c>
      <c r="Q3" s="14">
        <v>8.8000000000000005E-3</v>
      </c>
      <c r="R3" s="15">
        <v>2.2000000000000001E-3</v>
      </c>
      <c r="S3" s="16">
        <v>4</v>
      </c>
      <c r="T3" s="6" t="s">
        <v>1908</v>
      </c>
      <c r="U3" s="12">
        <v>251</v>
      </c>
      <c r="V3" s="5">
        <v>194</v>
      </c>
      <c r="W3" s="5">
        <v>294</v>
      </c>
      <c r="X3" s="5">
        <v>306</v>
      </c>
      <c r="Y3" s="5">
        <v>270</v>
      </c>
      <c r="Z3" s="5">
        <v>287</v>
      </c>
      <c r="AA3" s="5">
        <v>215</v>
      </c>
      <c r="AB3" s="5">
        <v>226</v>
      </c>
      <c r="AC3" s="5">
        <v>227</v>
      </c>
      <c r="AD3" s="5">
        <v>249</v>
      </c>
      <c r="AE3" s="19" t="s">
        <v>1707</v>
      </c>
      <c r="AF3" s="23">
        <v>6</v>
      </c>
    </row>
    <row r="4" spans="1:34">
      <c r="A4" s="5">
        <v>580</v>
      </c>
      <c r="B4" t="s">
        <v>13</v>
      </c>
      <c r="C4" t="s">
        <v>13</v>
      </c>
      <c r="E4" s="6">
        <v>41.966666670000002</v>
      </c>
      <c r="F4" s="6">
        <v>140.68333329999999</v>
      </c>
      <c r="G4" s="5" t="s">
        <v>1655</v>
      </c>
      <c r="H4" s="5" t="s">
        <v>1418</v>
      </c>
      <c r="I4" s="5" t="s">
        <v>1901</v>
      </c>
      <c r="J4" s="5" t="s">
        <v>2808</v>
      </c>
      <c r="K4" s="13">
        <v>0</v>
      </c>
      <c r="L4" s="14">
        <v>0</v>
      </c>
      <c r="M4" s="14">
        <v>5.1400000000000001E-2</v>
      </c>
      <c r="N4" s="14">
        <v>0.94020000000000004</v>
      </c>
      <c r="O4" s="14">
        <v>0</v>
      </c>
      <c r="P4" s="14">
        <v>4.0000000000000002E-4</v>
      </c>
      <c r="Q4" s="14">
        <v>7.1999999999999998E-3</v>
      </c>
      <c r="R4" s="15">
        <v>5.9999999999999995E-4</v>
      </c>
      <c r="S4" s="16">
        <v>4</v>
      </c>
      <c r="T4" s="6" t="s">
        <v>1908</v>
      </c>
      <c r="U4" s="12">
        <v>251</v>
      </c>
      <c r="V4" s="5">
        <v>194</v>
      </c>
      <c r="W4" s="5">
        <v>294</v>
      </c>
      <c r="X4" s="5">
        <v>306</v>
      </c>
      <c r="Y4" s="5">
        <v>270</v>
      </c>
      <c r="Z4" s="5">
        <v>287</v>
      </c>
      <c r="AA4" s="5">
        <v>215</v>
      </c>
      <c r="AB4" s="5">
        <v>226</v>
      </c>
      <c r="AC4" s="5">
        <v>227</v>
      </c>
      <c r="AD4" s="5">
        <v>249</v>
      </c>
      <c r="AE4" s="19" t="s">
        <v>1707</v>
      </c>
      <c r="AF4" s="23">
        <v>6</v>
      </c>
    </row>
    <row r="5" spans="1:34">
      <c r="A5" s="5">
        <v>741</v>
      </c>
      <c r="B5" t="s">
        <v>14</v>
      </c>
      <c r="C5" t="s">
        <v>14</v>
      </c>
      <c r="E5" s="6">
        <v>42.816666669999996</v>
      </c>
      <c r="F5" s="6">
        <v>141.65</v>
      </c>
      <c r="G5" s="5" t="s">
        <v>1655</v>
      </c>
      <c r="H5" s="5" t="s">
        <v>1418</v>
      </c>
      <c r="I5" s="5" t="s">
        <v>1901</v>
      </c>
      <c r="J5" s="5" t="s">
        <v>2808</v>
      </c>
      <c r="K5" s="13">
        <v>2.8E-3</v>
      </c>
      <c r="L5" s="14">
        <v>1.34E-2</v>
      </c>
      <c r="M5" s="14">
        <v>1.26E-2</v>
      </c>
      <c r="N5" s="14">
        <v>0.96160000000000001</v>
      </c>
      <c r="O5" s="14">
        <v>1E-3</v>
      </c>
      <c r="P5" s="14">
        <v>1.4E-3</v>
      </c>
      <c r="Q5" s="14">
        <v>4.1999999999999997E-3</v>
      </c>
      <c r="R5" s="15">
        <v>3.0000000000000001E-3</v>
      </c>
      <c r="S5" s="16">
        <v>4</v>
      </c>
      <c r="T5" s="6" t="s">
        <v>1908</v>
      </c>
      <c r="U5" s="12">
        <v>251</v>
      </c>
      <c r="V5" s="5">
        <v>194</v>
      </c>
      <c r="W5" s="5">
        <v>294</v>
      </c>
      <c r="X5" s="5">
        <v>306</v>
      </c>
      <c r="Y5" s="5">
        <v>270</v>
      </c>
      <c r="Z5" s="5">
        <v>287</v>
      </c>
      <c r="AA5" s="5">
        <v>215</v>
      </c>
      <c r="AB5" s="5">
        <v>226</v>
      </c>
      <c r="AC5" s="5">
        <v>227</v>
      </c>
      <c r="AD5" s="5">
        <v>249</v>
      </c>
      <c r="AE5" s="19" t="s">
        <v>1707</v>
      </c>
      <c r="AF5" s="23">
        <v>6</v>
      </c>
    </row>
    <row r="6" spans="1:34">
      <c r="A6" s="5">
        <v>812</v>
      </c>
      <c r="B6" t="s">
        <v>15</v>
      </c>
      <c r="C6" t="s">
        <v>15</v>
      </c>
      <c r="E6" s="6">
        <v>43.933333330000004</v>
      </c>
      <c r="F6" s="6">
        <v>141.65</v>
      </c>
      <c r="G6" s="5" t="s">
        <v>1655</v>
      </c>
      <c r="H6" s="5" t="s">
        <v>1418</v>
      </c>
      <c r="I6" s="5" t="s">
        <v>1901</v>
      </c>
      <c r="J6" s="5" t="s">
        <v>2808</v>
      </c>
      <c r="K6" s="13">
        <v>4.1000000000000002E-2</v>
      </c>
      <c r="L6" s="14">
        <v>1.1999999999999999E-3</v>
      </c>
      <c r="M6" s="14">
        <v>3.2000000000000002E-3</v>
      </c>
      <c r="N6" s="14">
        <v>0.95220000000000005</v>
      </c>
      <c r="O6" s="14">
        <v>5.9999999999999995E-4</v>
      </c>
      <c r="P6" s="14">
        <v>1.4E-3</v>
      </c>
      <c r="Q6" s="14">
        <v>8.0000000000000004E-4</v>
      </c>
      <c r="R6" s="15">
        <v>0</v>
      </c>
      <c r="S6" s="16">
        <v>4</v>
      </c>
      <c r="T6" s="6" t="s">
        <v>1908</v>
      </c>
      <c r="U6" s="12">
        <v>251</v>
      </c>
      <c r="V6" s="5">
        <v>194</v>
      </c>
      <c r="W6" s="5">
        <v>294</v>
      </c>
      <c r="X6" s="5">
        <v>306</v>
      </c>
      <c r="Y6" s="5">
        <v>270</v>
      </c>
      <c r="Z6" s="5">
        <v>287</v>
      </c>
      <c r="AA6" s="5">
        <v>215</v>
      </c>
      <c r="AB6" s="5">
        <v>226</v>
      </c>
      <c r="AC6" s="5">
        <v>227</v>
      </c>
      <c r="AD6" s="5">
        <v>249</v>
      </c>
      <c r="AE6" s="19" t="s">
        <v>1707</v>
      </c>
      <c r="AF6" s="23">
        <v>6</v>
      </c>
    </row>
    <row r="7" spans="1:34">
      <c r="A7" s="5">
        <v>569</v>
      </c>
      <c r="B7" t="s">
        <v>16</v>
      </c>
      <c r="C7" t="s">
        <v>16</v>
      </c>
      <c r="E7" s="6">
        <v>42.966666670000002</v>
      </c>
      <c r="F7" s="6">
        <v>140.5</v>
      </c>
      <c r="G7" s="5" t="s">
        <v>1655</v>
      </c>
      <c r="H7" s="5" t="s">
        <v>1418</v>
      </c>
      <c r="I7" s="5" t="s">
        <v>1901</v>
      </c>
      <c r="J7" s="5" t="s">
        <v>2808</v>
      </c>
      <c r="K7" s="13">
        <v>5.9999999999999995E-4</v>
      </c>
      <c r="L7" s="14">
        <v>2.0000000000000001E-4</v>
      </c>
      <c r="M7" s="14">
        <v>5.6800000000000003E-2</v>
      </c>
      <c r="N7" s="14">
        <v>0.88859999999999995</v>
      </c>
      <c r="O7" s="14">
        <v>4.0000000000000002E-4</v>
      </c>
      <c r="P7" s="14">
        <v>5.2200000000000003E-2</v>
      </c>
      <c r="Q7" s="14">
        <v>1E-3</v>
      </c>
      <c r="R7" s="15">
        <v>0</v>
      </c>
      <c r="S7" s="16">
        <v>4</v>
      </c>
      <c r="T7" s="6" t="s">
        <v>1908</v>
      </c>
      <c r="U7" s="12">
        <v>255</v>
      </c>
      <c r="V7" s="5">
        <v>194</v>
      </c>
      <c r="W7" s="5">
        <v>294</v>
      </c>
      <c r="X7" s="5">
        <v>305</v>
      </c>
      <c r="Y7" s="5">
        <v>266</v>
      </c>
      <c r="Z7" s="5">
        <v>285</v>
      </c>
      <c r="AA7" s="5">
        <v>216</v>
      </c>
      <c r="AB7" s="5">
        <v>224</v>
      </c>
      <c r="AC7" s="5">
        <v>228</v>
      </c>
      <c r="AD7" s="5">
        <v>242</v>
      </c>
      <c r="AE7" s="19" t="s">
        <v>1704</v>
      </c>
      <c r="AF7" s="23">
        <v>7</v>
      </c>
    </row>
    <row r="8" spans="1:34">
      <c r="A8" s="5">
        <v>788</v>
      </c>
      <c r="B8" t="s">
        <v>17</v>
      </c>
      <c r="C8" t="s">
        <v>17</v>
      </c>
      <c r="E8" s="6">
        <v>43.483333330000001</v>
      </c>
      <c r="F8" s="6">
        <v>144.46666669999999</v>
      </c>
      <c r="G8" s="5" t="s">
        <v>1655</v>
      </c>
      <c r="H8" s="5" t="s">
        <v>1418</v>
      </c>
      <c r="I8" s="5" t="s">
        <v>1901</v>
      </c>
      <c r="J8" s="5" t="s">
        <v>2808</v>
      </c>
      <c r="K8" s="13">
        <v>4.24E-2</v>
      </c>
      <c r="L8" s="14">
        <v>1E-3</v>
      </c>
      <c r="M8" s="14">
        <v>5.5999999999999999E-3</v>
      </c>
      <c r="N8" s="14">
        <v>0.94679999999999997</v>
      </c>
      <c r="O8" s="14">
        <v>2.2000000000000001E-3</v>
      </c>
      <c r="P8" s="14">
        <v>1E-3</v>
      </c>
      <c r="Q8" s="14">
        <v>1.1999999999999999E-3</v>
      </c>
      <c r="R8" s="15">
        <v>0</v>
      </c>
      <c r="S8" s="16">
        <v>4</v>
      </c>
      <c r="T8" s="6" t="s">
        <v>1908</v>
      </c>
      <c r="U8" s="12">
        <v>251</v>
      </c>
      <c r="V8" s="5">
        <v>194</v>
      </c>
      <c r="W8" s="5">
        <v>295</v>
      </c>
      <c r="X8" s="5">
        <v>306</v>
      </c>
      <c r="Y8" s="5">
        <v>270</v>
      </c>
      <c r="Z8" s="5">
        <v>287</v>
      </c>
      <c r="AA8" s="5">
        <v>215</v>
      </c>
      <c r="AB8" s="5">
        <v>226</v>
      </c>
      <c r="AC8" s="5">
        <v>227</v>
      </c>
      <c r="AD8" s="5">
        <v>249</v>
      </c>
      <c r="AF8" s="23">
        <v>8</v>
      </c>
    </row>
    <row r="9" spans="1:34">
      <c r="A9" s="5">
        <v>632</v>
      </c>
      <c r="B9" t="s">
        <v>18</v>
      </c>
      <c r="C9" t="s">
        <v>18</v>
      </c>
      <c r="E9" s="6">
        <v>42.916666669999998</v>
      </c>
      <c r="F9" s="6">
        <v>143.19999999999999</v>
      </c>
      <c r="G9" s="5" t="s">
        <v>1655</v>
      </c>
      <c r="H9" s="5" t="s">
        <v>1418</v>
      </c>
      <c r="I9" s="5" t="s">
        <v>1901</v>
      </c>
      <c r="J9" s="5" t="s">
        <v>2808</v>
      </c>
      <c r="K9" s="13">
        <v>6.9400000000000003E-2</v>
      </c>
      <c r="L9" s="14">
        <v>8.0000000000000004E-4</v>
      </c>
      <c r="M9" s="14">
        <v>3.4000000000000002E-2</v>
      </c>
      <c r="N9" s="14">
        <v>0.89239999999999997</v>
      </c>
      <c r="O9" s="14">
        <v>5.9999999999999995E-4</v>
      </c>
      <c r="P9" s="14">
        <v>1E-3</v>
      </c>
      <c r="Q9" s="14">
        <v>1.4E-3</v>
      </c>
      <c r="R9" s="15">
        <v>0</v>
      </c>
      <c r="S9" s="16">
        <v>4</v>
      </c>
      <c r="T9" s="6" t="s">
        <v>1908</v>
      </c>
      <c r="U9" s="12">
        <v>251</v>
      </c>
      <c r="V9" s="5">
        <v>194</v>
      </c>
      <c r="W9" s="5">
        <v>294</v>
      </c>
      <c r="X9" s="5">
        <v>306</v>
      </c>
      <c r="Y9" s="5">
        <v>270</v>
      </c>
      <c r="Z9" s="5">
        <v>287</v>
      </c>
      <c r="AA9" s="5">
        <v>215</v>
      </c>
      <c r="AB9" s="5">
        <v>226</v>
      </c>
      <c r="AC9" s="5">
        <v>227</v>
      </c>
      <c r="AD9" s="5">
        <v>249</v>
      </c>
      <c r="AE9" s="19" t="s">
        <v>1707</v>
      </c>
      <c r="AF9" s="23">
        <v>6</v>
      </c>
    </row>
    <row r="10" spans="1:34">
      <c r="A10" s="5">
        <v>9</v>
      </c>
      <c r="B10" t="s">
        <v>19</v>
      </c>
      <c r="C10" t="s">
        <v>19</v>
      </c>
      <c r="E10" s="6">
        <v>43.066666669999996</v>
      </c>
      <c r="F10" s="6">
        <v>141.35</v>
      </c>
      <c r="G10" s="5" t="s">
        <v>1655</v>
      </c>
      <c r="H10" s="5" t="s">
        <v>1418</v>
      </c>
      <c r="I10" s="5" t="s">
        <v>1900</v>
      </c>
      <c r="J10" s="5" t="s">
        <v>2808</v>
      </c>
      <c r="K10" s="13">
        <v>1.1999999999999999E-3</v>
      </c>
      <c r="L10" s="14">
        <v>0</v>
      </c>
      <c r="M10" s="14">
        <v>1E-3</v>
      </c>
      <c r="N10" s="14">
        <v>2E-3</v>
      </c>
      <c r="O10" s="14">
        <v>2.0000000000000001E-4</v>
      </c>
      <c r="P10" s="14">
        <v>4.0000000000000002E-4</v>
      </c>
      <c r="Q10" s="14">
        <v>0.98340000000000005</v>
      </c>
      <c r="R10" s="15">
        <v>1.1599999999999999E-2</v>
      </c>
      <c r="S10" s="16">
        <v>7</v>
      </c>
      <c r="T10" s="6" t="s">
        <v>1909</v>
      </c>
      <c r="U10" s="12">
        <v>248</v>
      </c>
      <c r="V10" s="5">
        <v>193</v>
      </c>
      <c r="W10" s="5">
        <v>296</v>
      </c>
      <c r="X10" s="5">
        <v>307</v>
      </c>
      <c r="Y10" s="5">
        <v>267</v>
      </c>
      <c r="Z10" s="5">
        <v>283</v>
      </c>
      <c r="AA10" s="5">
        <v>213</v>
      </c>
      <c r="AB10" s="5">
        <v>224</v>
      </c>
      <c r="AC10" s="5">
        <v>226</v>
      </c>
      <c r="AD10" s="5">
        <v>259</v>
      </c>
      <c r="AF10" s="23">
        <v>1</v>
      </c>
    </row>
    <row r="11" spans="1:34">
      <c r="A11" s="5">
        <v>726</v>
      </c>
      <c r="B11" t="s">
        <v>20</v>
      </c>
      <c r="C11" t="s">
        <v>20</v>
      </c>
      <c r="E11" s="6">
        <v>36.566666669999996</v>
      </c>
      <c r="F11" s="6">
        <v>136.65</v>
      </c>
      <c r="G11" s="5" t="s">
        <v>1657</v>
      </c>
      <c r="H11" s="5" t="s">
        <v>1418</v>
      </c>
      <c r="I11" s="5" t="s">
        <v>1901</v>
      </c>
      <c r="J11" s="5" t="s">
        <v>2808</v>
      </c>
      <c r="K11" s="13">
        <v>0</v>
      </c>
      <c r="L11" s="14">
        <v>0</v>
      </c>
      <c r="M11" s="14">
        <v>1.4999999999999999E-2</v>
      </c>
      <c r="N11" s="14">
        <v>0.88460000000000005</v>
      </c>
      <c r="O11" s="14">
        <v>1.1999999999999999E-3</v>
      </c>
      <c r="P11" s="14">
        <v>9.8400000000000001E-2</v>
      </c>
      <c r="Q11" s="14">
        <v>0</v>
      </c>
      <c r="R11" s="15">
        <v>0</v>
      </c>
      <c r="S11" s="16">
        <v>4</v>
      </c>
      <c r="T11" s="6" t="s">
        <v>1908</v>
      </c>
      <c r="U11" s="12">
        <v>251</v>
      </c>
      <c r="V11" s="5">
        <v>194</v>
      </c>
      <c r="W11" s="5">
        <v>294</v>
      </c>
      <c r="X11" s="5">
        <v>306</v>
      </c>
      <c r="Y11" s="5">
        <v>270</v>
      </c>
      <c r="Z11" s="5">
        <v>287</v>
      </c>
      <c r="AA11" s="5">
        <v>215</v>
      </c>
      <c r="AB11" s="5">
        <v>226</v>
      </c>
      <c r="AC11" s="5">
        <v>227</v>
      </c>
      <c r="AD11" s="5">
        <v>249</v>
      </c>
      <c r="AE11" s="19" t="s">
        <v>1707</v>
      </c>
      <c r="AF11" s="23">
        <v>6</v>
      </c>
    </row>
    <row r="12" spans="1:34">
      <c r="A12" s="5">
        <v>268</v>
      </c>
      <c r="B12" t="s">
        <v>21</v>
      </c>
      <c r="C12" t="s">
        <v>21</v>
      </c>
      <c r="E12" s="6">
        <v>36.15</v>
      </c>
      <c r="F12" s="6">
        <v>136.68333329999999</v>
      </c>
      <c r="G12" s="5" t="s">
        <v>1657</v>
      </c>
      <c r="H12" s="5" t="s">
        <v>1418</v>
      </c>
      <c r="I12" s="5" t="s">
        <v>1901</v>
      </c>
      <c r="J12" s="5" t="s">
        <v>2808</v>
      </c>
      <c r="K12" s="13">
        <v>0</v>
      </c>
      <c r="L12" s="14">
        <v>0</v>
      </c>
      <c r="M12" s="14">
        <v>0.66520000000000001</v>
      </c>
      <c r="N12" s="14">
        <v>0.1066</v>
      </c>
      <c r="O12" s="14">
        <v>0</v>
      </c>
      <c r="P12" s="14">
        <v>0.2268</v>
      </c>
      <c r="Q12" s="14">
        <v>0</v>
      </c>
      <c r="R12" s="15">
        <v>0</v>
      </c>
      <c r="S12" s="16">
        <v>3</v>
      </c>
      <c r="T12" s="6" t="s">
        <v>1908</v>
      </c>
      <c r="U12" s="12">
        <v>251</v>
      </c>
      <c r="V12" s="5">
        <v>194</v>
      </c>
      <c r="W12" s="5">
        <v>294</v>
      </c>
      <c r="X12" s="5">
        <v>306</v>
      </c>
      <c r="Y12" s="5">
        <v>270</v>
      </c>
      <c r="Z12" s="5">
        <v>288</v>
      </c>
      <c r="AA12" s="5">
        <v>215</v>
      </c>
      <c r="AB12" s="5">
        <v>226</v>
      </c>
      <c r="AC12" s="5">
        <v>227</v>
      </c>
      <c r="AD12" s="5">
        <v>249</v>
      </c>
      <c r="AF12" s="23">
        <v>9</v>
      </c>
    </row>
    <row r="13" spans="1:34">
      <c r="A13" s="5">
        <v>304</v>
      </c>
      <c r="B13" t="s">
        <v>22</v>
      </c>
      <c r="C13" t="s">
        <v>22</v>
      </c>
      <c r="E13" s="6">
        <v>36.200000000000003</v>
      </c>
      <c r="F13" s="6">
        <v>136.83333329999999</v>
      </c>
      <c r="G13" s="5" t="s">
        <v>1656</v>
      </c>
      <c r="H13" s="5" t="s">
        <v>1418</v>
      </c>
      <c r="I13" s="5" t="s">
        <v>1901</v>
      </c>
      <c r="J13" s="5" t="s">
        <v>2808</v>
      </c>
      <c r="K13" s="13">
        <v>0</v>
      </c>
      <c r="L13" s="14">
        <v>0</v>
      </c>
      <c r="M13" s="14">
        <v>0.78900000000000003</v>
      </c>
      <c r="N13" s="14">
        <v>1.6400000000000001E-2</v>
      </c>
      <c r="O13" s="14">
        <v>0</v>
      </c>
      <c r="P13" s="14">
        <v>0.19320000000000001</v>
      </c>
      <c r="Q13" s="14">
        <v>0</v>
      </c>
      <c r="R13" s="15">
        <v>0</v>
      </c>
      <c r="S13" s="16">
        <v>3</v>
      </c>
      <c r="T13" s="6" t="s">
        <v>1908</v>
      </c>
      <c r="U13" s="12">
        <v>251</v>
      </c>
      <c r="V13" s="5">
        <v>194</v>
      </c>
      <c r="W13" s="5">
        <v>294</v>
      </c>
      <c r="X13" s="5">
        <v>307</v>
      </c>
      <c r="Y13" s="5">
        <v>270</v>
      </c>
      <c r="Z13" s="5">
        <v>287</v>
      </c>
      <c r="AA13" s="5">
        <v>215</v>
      </c>
      <c r="AB13" s="5">
        <v>226</v>
      </c>
      <c r="AC13" s="5">
        <v>227</v>
      </c>
      <c r="AD13" s="5">
        <v>249</v>
      </c>
      <c r="AF13" s="23">
        <v>10</v>
      </c>
    </row>
    <row r="14" spans="1:34">
      <c r="A14" s="5">
        <v>296</v>
      </c>
      <c r="B14" t="s">
        <v>23</v>
      </c>
      <c r="C14" t="s">
        <v>23</v>
      </c>
      <c r="E14" s="6">
        <v>36.266666669999999</v>
      </c>
      <c r="F14" s="6">
        <v>136.9</v>
      </c>
      <c r="G14" s="5" t="s">
        <v>1656</v>
      </c>
      <c r="H14" s="5" t="s">
        <v>1418</v>
      </c>
      <c r="I14" s="5" t="s">
        <v>1901</v>
      </c>
      <c r="J14" s="5" t="s">
        <v>2808</v>
      </c>
      <c r="K14" s="13">
        <v>2.0000000000000001E-4</v>
      </c>
      <c r="L14" s="14">
        <v>8.0000000000000004E-4</v>
      </c>
      <c r="M14" s="14">
        <v>0.76900000000000002</v>
      </c>
      <c r="N14" s="14">
        <v>1.2E-2</v>
      </c>
      <c r="O14" s="14">
        <v>1.4200000000000001E-2</v>
      </c>
      <c r="P14" s="14">
        <v>0.1978</v>
      </c>
      <c r="Q14" s="14">
        <v>5.1999999999999998E-3</v>
      </c>
      <c r="R14" s="15">
        <v>8.0000000000000004E-4</v>
      </c>
      <c r="S14" s="16">
        <v>3</v>
      </c>
      <c r="T14" s="6" t="s">
        <v>1908</v>
      </c>
      <c r="U14" s="12">
        <v>251</v>
      </c>
      <c r="V14" s="5">
        <v>194</v>
      </c>
      <c r="W14" s="5">
        <v>294</v>
      </c>
      <c r="X14" s="5">
        <v>306</v>
      </c>
      <c r="Y14" s="5">
        <v>270</v>
      </c>
      <c r="Z14" s="5">
        <v>287</v>
      </c>
      <c r="AA14" s="5">
        <v>215</v>
      </c>
      <c r="AB14" s="5">
        <v>226</v>
      </c>
      <c r="AC14" s="5">
        <v>227</v>
      </c>
      <c r="AD14" s="5">
        <v>249</v>
      </c>
      <c r="AE14" s="19" t="s">
        <v>1707</v>
      </c>
      <c r="AF14" s="23">
        <v>6</v>
      </c>
    </row>
    <row r="15" spans="1:34">
      <c r="A15" s="5">
        <v>292</v>
      </c>
      <c r="B15" t="s">
        <v>24</v>
      </c>
      <c r="C15" t="s">
        <v>24</v>
      </c>
      <c r="E15" s="6">
        <v>36.266666669999999</v>
      </c>
      <c r="F15" s="6">
        <v>136.9</v>
      </c>
      <c r="G15" s="5" t="s">
        <v>1656</v>
      </c>
      <c r="H15" s="5" t="s">
        <v>1418</v>
      </c>
      <c r="I15" s="5" t="s">
        <v>1901</v>
      </c>
      <c r="J15" s="5" t="s">
        <v>2808</v>
      </c>
      <c r="K15" s="13">
        <v>0</v>
      </c>
      <c r="L15" s="14">
        <v>0</v>
      </c>
      <c r="M15" s="14">
        <v>0.67659999999999998</v>
      </c>
      <c r="N15" s="14">
        <v>0.12280000000000001</v>
      </c>
      <c r="O15" s="14">
        <v>0</v>
      </c>
      <c r="P15" s="14">
        <v>0.19939999999999999</v>
      </c>
      <c r="Q15" s="14">
        <v>0</v>
      </c>
      <c r="R15" s="15">
        <v>0</v>
      </c>
      <c r="S15" s="16">
        <v>3</v>
      </c>
      <c r="T15" s="6" t="s">
        <v>1908</v>
      </c>
      <c r="U15" s="12">
        <v>251</v>
      </c>
      <c r="V15" s="5">
        <v>194</v>
      </c>
      <c r="W15" s="5">
        <v>294</v>
      </c>
      <c r="X15" s="5">
        <v>306</v>
      </c>
      <c r="Y15" s="5">
        <v>270</v>
      </c>
      <c r="Z15" s="5">
        <v>287</v>
      </c>
      <c r="AA15" s="5">
        <v>215</v>
      </c>
      <c r="AB15" s="5">
        <v>226</v>
      </c>
      <c r="AC15" s="5">
        <v>227</v>
      </c>
      <c r="AD15" s="5">
        <v>249</v>
      </c>
      <c r="AE15" s="19" t="s">
        <v>1707</v>
      </c>
      <c r="AF15" s="23">
        <v>6</v>
      </c>
    </row>
    <row r="16" spans="1:34">
      <c r="A16" s="5">
        <v>565</v>
      </c>
      <c r="B16" t="s">
        <v>251</v>
      </c>
      <c r="C16" t="s">
        <v>1459</v>
      </c>
      <c r="E16" s="6">
        <v>42.601880000000001</v>
      </c>
      <c r="F16" s="6">
        <v>141.45501999999999</v>
      </c>
      <c r="G16" s="5" t="s">
        <v>1655</v>
      </c>
      <c r="H16" s="5" t="s">
        <v>1418</v>
      </c>
      <c r="I16" s="5" t="s">
        <v>1901</v>
      </c>
      <c r="J16" s="5" t="s">
        <v>2808</v>
      </c>
      <c r="K16" s="13">
        <v>0</v>
      </c>
      <c r="L16" s="14">
        <v>1E-3</v>
      </c>
      <c r="M16" s="14">
        <v>5.8000000000000003E-2</v>
      </c>
      <c r="N16" s="14">
        <v>0.93899999999999995</v>
      </c>
      <c r="O16" s="14">
        <v>0</v>
      </c>
      <c r="P16" s="14">
        <v>1E-3</v>
      </c>
      <c r="Q16" s="14">
        <v>1E-3</v>
      </c>
      <c r="R16" s="15">
        <v>0</v>
      </c>
      <c r="S16" s="16">
        <v>4</v>
      </c>
      <c r="T16" s="6" t="s">
        <v>1908</v>
      </c>
      <c r="U16" s="12">
        <v>251</v>
      </c>
      <c r="V16" s="5">
        <v>194</v>
      </c>
      <c r="W16" s="5">
        <v>294</v>
      </c>
      <c r="X16" s="5">
        <v>306</v>
      </c>
      <c r="Y16" s="5">
        <v>270</v>
      </c>
      <c r="Z16" s="5">
        <v>287</v>
      </c>
      <c r="AA16" s="5">
        <v>215</v>
      </c>
      <c r="AB16" s="5">
        <v>226</v>
      </c>
      <c r="AC16" s="5">
        <v>227</v>
      </c>
      <c r="AD16" s="5">
        <v>249</v>
      </c>
      <c r="AE16" s="19" t="s">
        <v>1707</v>
      </c>
      <c r="AF16" s="17">
        <v>6</v>
      </c>
    </row>
    <row r="17" spans="1:32">
      <c r="A17" s="5">
        <v>587</v>
      </c>
      <c r="B17" t="s">
        <v>566</v>
      </c>
      <c r="C17" t="s">
        <v>1459</v>
      </c>
      <c r="E17" s="6">
        <v>42.601880000000001</v>
      </c>
      <c r="F17" s="6">
        <v>141.45501999999999</v>
      </c>
      <c r="G17" s="5" t="s">
        <v>1655</v>
      </c>
      <c r="H17" s="5" t="s">
        <v>1418</v>
      </c>
      <c r="I17" s="5" t="s">
        <v>1901</v>
      </c>
      <c r="J17" s="5" t="s">
        <v>2808</v>
      </c>
      <c r="K17" s="13">
        <v>0</v>
      </c>
      <c r="L17" s="14">
        <v>0</v>
      </c>
      <c r="M17" s="14">
        <v>4.9000000000000002E-2</v>
      </c>
      <c r="N17" s="14">
        <v>0.94899999999999995</v>
      </c>
      <c r="O17" s="14">
        <v>0</v>
      </c>
      <c r="P17" s="14">
        <v>0</v>
      </c>
      <c r="Q17" s="14">
        <v>0</v>
      </c>
      <c r="R17" s="15">
        <v>1E-3</v>
      </c>
      <c r="S17" s="16">
        <v>4</v>
      </c>
      <c r="T17" s="6" t="s">
        <v>1908</v>
      </c>
      <c r="U17" s="12">
        <v>251</v>
      </c>
      <c r="V17" s="5">
        <v>194</v>
      </c>
      <c r="W17" s="5">
        <v>294</v>
      </c>
      <c r="X17" s="5">
        <v>306</v>
      </c>
      <c r="Y17" s="5">
        <v>270</v>
      </c>
      <c r="Z17" s="5">
        <v>287</v>
      </c>
      <c r="AA17" s="5">
        <v>215</v>
      </c>
      <c r="AB17" s="5">
        <v>226</v>
      </c>
      <c r="AC17" s="5">
        <v>227</v>
      </c>
      <c r="AD17" s="5">
        <v>249</v>
      </c>
      <c r="AE17" s="19" t="s">
        <v>1707</v>
      </c>
      <c r="AF17" s="17">
        <v>6</v>
      </c>
    </row>
    <row r="18" spans="1:32">
      <c r="A18" s="5">
        <v>834</v>
      </c>
      <c r="B18" t="s">
        <v>419</v>
      </c>
      <c r="C18" t="s">
        <v>1459</v>
      </c>
      <c r="E18" s="6">
        <v>42.601880000000001</v>
      </c>
      <c r="F18" s="6">
        <v>141.45501999999999</v>
      </c>
      <c r="G18" s="5" t="s">
        <v>1655</v>
      </c>
      <c r="H18" s="5" t="s">
        <v>1418</v>
      </c>
      <c r="I18" s="5" t="s">
        <v>1901</v>
      </c>
      <c r="J18" s="5" t="s">
        <v>2808</v>
      </c>
      <c r="K18" s="13">
        <v>0</v>
      </c>
      <c r="L18" s="14">
        <v>0</v>
      </c>
      <c r="M18" s="14">
        <v>2E-3</v>
      </c>
      <c r="N18" s="14">
        <v>0.997</v>
      </c>
      <c r="O18" s="14">
        <v>0</v>
      </c>
      <c r="P18" s="14">
        <v>0</v>
      </c>
      <c r="Q18" s="14">
        <v>0</v>
      </c>
      <c r="R18" s="15">
        <v>0</v>
      </c>
      <c r="S18" s="16">
        <v>4</v>
      </c>
      <c r="T18" s="6" t="s">
        <v>1908</v>
      </c>
      <c r="U18" s="12">
        <v>251</v>
      </c>
      <c r="V18" s="5">
        <v>194</v>
      </c>
      <c r="W18" s="5">
        <v>294</v>
      </c>
      <c r="X18" s="5">
        <v>306</v>
      </c>
      <c r="Y18" s="5">
        <v>270</v>
      </c>
      <c r="Z18" s="5">
        <v>287</v>
      </c>
      <c r="AA18" s="5">
        <v>215</v>
      </c>
      <c r="AB18" s="5">
        <v>226</v>
      </c>
      <c r="AC18" s="5">
        <v>227</v>
      </c>
      <c r="AD18" s="5">
        <v>249</v>
      </c>
      <c r="AE18" s="19" t="s">
        <v>1707</v>
      </c>
      <c r="AF18" s="17">
        <v>6</v>
      </c>
    </row>
    <row r="19" spans="1:32">
      <c r="A19" s="5">
        <v>579</v>
      </c>
      <c r="B19" t="s">
        <v>25</v>
      </c>
      <c r="C19" t="s">
        <v>1459</v>
      </c>
      <c r="E19" s="6">
        <v>42.601880000000001</v>
      </c>
      <c r="F19" s="6">
        <v>141.45501999999999</v>
      </c>
      <c r="G19" s="5" t="s">
        <v>1655</v>
      </c>
      <c r="H19" s="5" t="s">
        <v>1418</v>
      </c>
      <c r="I19" s="5" t="s">
        <v>1901</v>
      </c>
      <c r="J19" s="5" t="s">
        <v>2808</v>
      </c>
      <c r="K19" s="13">
        <v>0</v>
      </c>
      <c r="L19" s="14">
        <v>0</v>
      </c>
      <c r="M19" s="14">
        <v>5.1499999999999997E-2</v>
      </c>
      <c r="N19" s="14">
        <v>0.94750000000000001</v>
      </c>
      <c r="O19" s="14">
        <v>0</v>
      </c>
      <c r="P19" s="14">
        <v>0</v>
      </c>
      <c r="Q19" s="14">
        <v>0</v>
      </c>
      <c r="R19" s="15">
        <v>0</v>
      </c>
      <c r="S19" s="16">
        <v>4</v>
      </c>
      <c r="T19" s="6" t="s">
        <v>1908</v>
      </c>
      <c r="U19" s="12">
        <v>251</v>
      </c>
      <c r="V19" s="5">
        <v>194</v>
      </c>
      <c r="W19" s="5">
        <v>294</v>
      </c>
      <c r="X19" s="5">
        <v>306</v>
      </c>
      <c r="Y19" s="5">
        <v>270</v>
      </c>
      <c r="Z19" s="5">
        <v>287</v>
      </c>
      <c r="AA19" s="5">
        <v>215</v>
      </c>
      <c r="AB19" s="5">
        <v>226</v>
      </c>
      <c r="AC19" s="5">
        <v>227</v>
      </c>
      <c r="AD19" s="5">
        <v>249</v>
      </c>
      <c r="AE19" s="19" t="s">
        <v>1707</v>
      </c>
      <c r="AF19" s="17">
        <v>6</v>
      </c>
    </row>
    <row r="20" spans="1:32">
      <c r="A20" s="5">
        <v>641</v>
      </c>
      <c r="B20" t="s">
        <v>567</v>
      </c>
      <c r="C20" t="s">
        <v>1460</v>
      </c>
      <c r="E20" s="6">
        <v>42.601329999999997</v>
      </c>
      <c r="F20" s="6">
        <v>141.45408</v>
      </c>
      <c r="G20" s="5" t="s">
        <v>1655</v>
      </c>
      <c r="H20" s="5" t="s">
        <v>1418</v>
      </c>
      <c r="I20" s="5" t="s">
        <v>1901</v>
      </c>
      <c r="J20" s="5" t="s">
        <v>2808</v>
      </c>
      <c r="K20" s="13">
        <v>5.0000000000000001E-4</v>
      </c>
      <c r="L20" s="14">
        <v>0</v>
      </c>
      <c r="M20" s="14">
        <v>3.15E-2</v>
      </c>
      <c r="N20" s="14">
        <v>0.96399999999999997</v>
      </c>
      <c r="O20" s="14">
        <v>0</v>
      </c>
      <c r="P20" s="14">
        <v>1.5E-3</v>
      </c>
      <c r="Q20" s="14">
        <v>0</v>
      </c>
      <c r="R20" s="15">
        <v>2.5000000000000001E-3</v>
      </c>
      <c r="S20" s="16">
        <v>4</v>
      </c>
      <c r="T20" s="6" t="s">
        <v>1908</v>
      </c>
      <c r="U20" s="12">
        <v>251</v>
      </c>
      <c r="V20" s="5">
        <v>194</v>
      </c>
      <c r="W20" s="5">
        <v>294</v>
      </c>
      <c r="X20" s="5">
        <v>306</v>
      </c>
      <c r="Y20" s="5">
        <v>270</v>
      </c>
      <c r="Z20" s="5">
        <v>287</v>
      </c>
      <c r="AA20" s="5">
        <v>215</v>
      </c>
      <c r="AB20" s="5">
        <v>226</v>
      </c>
      <c r="AC20" s="5">
        <v>227</v>
      </c>
      <c r="AD20" s="5">
        <v>249</v>
      </c>
      <c r="AE20" s="19" t="s">
        <v>1707</v>
      </c>
      <c r="AF20" s="17">
        <v>6</v>
      </c>
    </row>
    <row r="21" spans="1:32">
      <c r="A21" s="5">
        <v>813</v>
      </c>
      <c r="B21" t="s">
        <v>26</v>
      </c>
      <c r="C21" t="s">
        <v>1460</v>
      </c>
      <c r="E21" s="6">
        <v>42.601329999999997</v>
      </c>
      <c r="F21" s="6">
        <v>141.45408</v>
      </c>
      <c r="G21" s="5" t="s">
        <v>1655</v>
      </c>
      <c r="H21" s="5" t="s">
        <v>1418</v>
      </c>
      <c r="I21" s="5" t="s">
        <v>1901</v>
      </c>
      <c r="J21" s="5" t="s">
        <v>2808</v>
      </c>
      <c r="K21" s="13">
        <v>0</v>
      </c>
      <c r="L21" s="14">
        <v>0</v>
      </c>
      <c r="M21" s="14">
        <v>3.0000000000000001E-3</v>
      </c>
      <c r="N21" s="14">
        <v>0.98699999999999999</v>
      </c>
      <c r="O21" s="14">
        <v>1E-3</v>
      </c>
      <c r="P21" s="14">
        <v>6.0000000000000001E-3</v>
      </c>
      <c r="Q21" s="14">
        <v>2E-3</v>
      </c>
      <c r="R21" s="15">
        <v>1E-3</v>
      </c>
      <c r="S21" s="16">
        <v>4</v>
      </c>
      <c r="T21" s="6" t="s">
        <v>1908</v>
      </c>
      <c r="U21" s="12">
        <v>251</v>
      </c>
      <c r="V21" s="5">
        <v>194</v>
      </c>
      <c r="W21" s="5">
        <v>294</v>
      </c>
      <c r="X21" s="5">
        <v>306</v>
      </c>
      <c r="Y21" s="5">
        <v>270</v>
      </c>
      <c r="Z21" s="5">
        <v>287</v>
      </c>
      <c r="AA21" s="5">
        <v>215</v>
      </c>
      <c r="AB21" s="5">
        <v>226</v>
      </c>
      <c r="AC21" s="5">
        <v>227</v>
      </c>
      <c r="AD21" s="5">
        <v>249</v>
      </c>
      <c r="AE21" s="19" t="s">
        <v>1707</v>
      </c>
      <c r="AF21" s="17">
        <v>6</v>
      </c>
    </row>
    <row r="22" spans="1:32">
      <c r="A22" s="5">
        <v>732</v>
      </c>
      <c r="B22" t="s">
        <v>420</v>
      </c>
      <c r="C22" t="s">
        <v>1460</v>
      </c>
      <c r="E22" s="6">
        <v>42.601329999999997</v>
      </c>
      <c r="F22" s="6">
        <v>141.45408</v>
      </c>
      <c r="G22" s="5" t="s">
        <v>1655</v>
      </c>
      <c r="H22" s="5" t="s">
        <v>1418</v>
      </c>
      <c r="I22" s="5" t="s">
        <v>1901</v>
      </c>
      <c r="J22" s="5" t="s">
        <v>2808</v>
      </c>
      <c r="K22" s="13">
        <v>1E-3</v>
      </c>
      <c r="L22" s="14">
        <v>1E-3</v>
      </c>
      <c r="M22" s="14">
        <v>1.4E-2</v>
      </c>
      <c r="N22" s="14">
        <v>0.98</v>
      </c>
      <c r="O22" s="14">
        <v>0</v>
      </c>
      <c r="P22" s="14">
        <v>3.0000000000000001E-3</v>
      </c>
      <c r="Q22" s="14">
        <v>0</v>
      </c>
      <c r="R22" s="15">
        <v>0</v>
      </c>
      <c r="S22" s="16">
        <v>4</v>
      </c>
      <c r="T22" s="6" t="s">
        <v>1908</v>
      </c>
      <c r="U22" s="12">
        <v>251</v>
      </c>
      <c r="V22" s="5">
        <v>194</v>
      </c>
      <c r="W22" s="5">
        <v>294</v>
      </c>
      <c r="X22" s="5">
        <v>306</v>
      </c>
      <c r="Y22" s="5">
        <v>270</v>
      </c>
      <c r="Z22" s="5">
        <v>287</v>
      </c>
      <c r="AA22" s="5">
        <v>215</v>
      </c>
      <c r="AB22" s="5">
        <v>226</v>
      </c>
      <c r="AC22" s="5">
        <v>227</v>
      </c>
      <c r="AD22" s="5">
        <v>249</v>
      </c>
      <c r="AE22" s="19" t="s">
        <v>1707</v>
      </c>
      <c r="AF22" s="17">
        <v>6</v>
      </c>
    </row>
    <row r="23" spans="1:32">
      <c r="A23" s="5">
        <v>628</v>
      </c>
      <c r="B23" t="s">
        <v>252</v>
      </c>
      <c r="C23" t="s">
        <v>1460</v>
      </c>
      <c r="E23" s="6">
        <v>42.601329999999997</v>
      </c>
      <c r="F23" s="6">
        <v>141.45408</v>
      </c>
      <c r="G23" s="5" t="s">
        <v>1655</v>
      </c>
      <c r="H23" s="5" t="s">
        <v>1418</v>
      </c>
      <c r="I23" s="5" t="s">
        <v>1901</v>
      </c>
      <c r="J23" s="5" t="s">
        <v>2808</v>
      </c>
      <c r="K23" s="13">
        <v>0</v>
      </c>
      <c r="L23" s="14">
        <v>1E-3</v>
      </c>
      <c r="M23" s="14">
        <v>3.5000000000000003E-2</v>
      </c>
      <c r="N23" s="14">
        <v>0.95299999999999996</v>
      </c>
      <c r="O23" s="14">
        <v>1E-3</v>
      </c>
      <c r="P23" s="14">
        <v>4.0000000000000001E-3</v>
      </c>
      <c r="Q23" s="14">
        <v>5.0000000000000001E-3</v>
      </c>
      <c r="R23" s="15">
        <v>1E-3</v>
      </c>
      <c r="S23" s="16">
        <v>4</v>
      </c>
      <c r="T23" s="6" t="s">
        <v>1908</v>
      </c>
      <c r="U23" s="12">
        <v>251</v>
      </c>
      <c r="V23" s="5">
        <v>194</v>
      </c>
      <c r="W23" s="5">
        <v>294</v>
      </c>
      <c r="X23" s="5">
        <v>306</v>
      </c>
      <c r="Y23" s="5">
        <v>270</v>
      </c>
      <c r="Z23" s="5">
        <v>287</v>
      </c>
      <c r="AA23" s="5">
        <v>215</v>
      </c>
      <c r="AB23" s="5">
        <v>226</v>
      </c>
      <c r="AC23" s="5">
        <v>227</v>
      </c>
      <c r="AD23" s="5">
        <v>249</v>
      </c>
      <c r="AE23" s="19" t="s">
        <v>1707</v>
      </c>
      <c r="AF23" s="17">
        <v>6</v>
      </c>
    </row>
    <row r="24" spans="1:32">
      <c r="A24" s="5">
        <v>598</v>
      </c>
      <c r="B24" t="s">
        <v>27</v>
      </c>
      <c r="C24" t="s">
        <v>1461</v>
      </c>
      <c r="E24" s="6">
        <v>42.498480000000001</v>
      </c>
      <c r="F24" s="6">
        <v>141.27063000000001</v>
      </c>
      <c r="G24" s="5" t="s">
        <v>1655</v>
      </c>
      <c r="H24" s="5" t="s">
        <v>1418</v>
      </c>
      <c r="I24" s="5" t="s">
        <v>1901</v>
      </c>
      <c r="J24" s="5" t="s">
        <v>2808</v>
      </c>
      <c r="K24" s="13">
        <v>0</v>
      </c>
      <c r="L24" s="14">
        <v>0</v>
      </c>
      <c r="M24" s="14">
        <v>4.3999999999999997E-2</v>
      </c>
      <c r="N24" s="14">
        <v>0.95399999999999996</v>
      </c>
      <c r="O24" s="14">
        <v>0</v>
      </c>
      <c r="P24" s="14">
        <v>1E-3</v>
      </c>
      <c r="Q24" s="14">
        <v>0</v>
      </c>
      <c r="R24" s="15">
        <v>0</v>
      </c>
      <c r="S24" s="16">
        <v>4</v>
      </c>
      <c r="T24" s="6" t="s">
        <v>1908</v>
      </c>
      <c r="U24" s="12">
        <v>251</v>
      </c>
      <c r="V24" s="5">
        <v>194</v>
      </c>
      <c r="W24" s="5">
        <v>294</v>
      </c>
      <c r="X24" s="5">
        <v>306</v>
      </c>
      <c r="Y24" s="5">
        <v>270</v>
      </c>
      <c r="Z24" s="5">
        <v>287</v>
      </c>
      <c r="AA24" s="5">
        <v>215</v>
      </c>
      <c r="AB24" s="5">
        <v>226</v>
      </c>
      <c r="AC24" s="5">
        <v>227</v>
      </c>
      <c r="AD24" s="5">
        <v>249</v>
      </c>
      <c r="AE24" s="19" t="s">
        <v>1707</v>
      </c>
      <c r="AF24" s="17">
        <v>6</v>
      </c>
    </row>
    <row r="25" spans="1:32">
      <c r="A25" s="5">
        <v>682</v>
      </c>
      <c r="B25" t="s">
        <v>568</v>
      </c>
      <c r="C25" t="s">
        <v>1461</v>
      </c>
      <c r="E25" s="6">
        <v>42.498480000000001</v>
      </c>
      <c r="F25" s="6">
        <v>141.27063000000001</v>
      </c>
      <c r="G25" s="5" t="s">
        <v>1655</v>
      </c>
      <c r="H25" s="5" t="s">
        <v>1418</v>
      </c>
      <c r="I25" s="5" t="s">
        <v>1901</v>
      </c>
      <c r="J25" s="5" t="s">
        <v>2808</v>
      </c>
      <c r="K25" s="13">
        <v>0</v>
      </c>
      <c r="L25" s="14">
        <v>0</v>
      </c>
      <c r="M25" s="14">
        <v>2.3E-2</v>
      </c>
      <c r="N25" s="14">
        <v>0.97599999999999998</v>
      </c>
      <c r="O25" s="14">
        <v>0</v>
      </c>
      <c r="P25" s="14">
        <v>1E-3</v>
      </c>
      <c r="Q25" s="14">
        <v>0</v>
      </c>
      <c r="R25" s="15">
        <v>0</v>
      </c>
      <c r="S25" s="16">
        <v>4</v>
      </c>
      <c r="T25" s="6" t="s">
        <v>1908</v>
      </c>
      <c r="U25" s="12">
        <v>251</v>
      </c>
      <c r="V25" s="5">
        <v>194</v>
      </c>
      <c r="W25" s="5">
        <v>294</v>
      </c>
      <c r="X25" s="5">
        <v>306</v>
      </c>
      <c r="Y25" s="5">
        <v>270</v>
      </c>
      <c r="Z25" s="5">
        <v>287</v>
      </c>
      <c r="AA25" s="5">
        <v>215</v>
      </c>
      <c r="AB25" s="5">
        <v>226</v>
      </c>
      <c r="AC25" s="5">
        <v>227</v>
      </c>
      <c r="AD25" s="5">
        <v>249</v>
      </c>
      <c r="AE25" s="19" t="s">
        <v>1707</v>
      </c>
      <c r="AF25" s="17">
        <v>6</v>
      </c>
    </row>
    <row r="26" spans="1:32">
      <c r="A26" s="5">
        <v>846</v>
      </c>
      <c r="B26" t="s">
        <v>421</v>
      </c>
      <c r="C26" t="s">
        <v>1461</v>
      </c>
      <c r="E26" s="6">
        <v>42.498480000000001</v>
      </c>
      <c r="F26" s="6">
        <v>141.27063000000001</v>
      </c>
      <c r="G26" s="5" t="s">
        <v>1655</v>
      </c>
      <c r="H26" s="5" t="s">
        <v>1418</v>
      </c>
      <c r="I26" s="5" t="s">
        <v>1901</v>
      </c>
      <c r="J26" s="5" t="s">
        <v>2808</v>
      </c>
      <c r="K26" s="13">
        <v>0</v>
      </c>
      <c r="L26" s="14">
        <v>0</v>
      </c>
      <c r="M26" s="14">
        <v>1E-3</v>
      </c>
      <c r="N26" s="14">
        <v>0.98199999999999998</v>
      </c>
      <c r="O26" s="14">
        <v>0</v>
      </c>
      <c r="P26" s="14">
        <v>1.2E-2</v>
      </c>
      <c r="Q26" s="14">
        <v>5.0000000000000001E-3</v>
      </c>
      <c r="R26" s="15">
        <v>0</v>
      </c>
      <c r="S26" s="16">
        <v>4</v>
      </c>
      <c r="T26" s="6" t="s">
        <v>1908</v>
      </c>
      <c r="U26" s="12">
        <v>251</v>
      </c>
      <c r="V26" s="5">
        <v>194</v>
      </c>
      <c r="W26" s="5">
        <v>294</v>
      </c>
      <c r="X26" s="5">
        <v>306</v>
      </c>
      <c r="Y26" s="5">
        <v>270</v>
      </c>
      <c r="Z26" s="5">
        <v>287</v>
      </c>
      <c r="AA26" s="5">
        <v>215</v>
      </c>
      <c r="AB26" s="5">
        <v>226</v>
      </c>
      <c r="AC26" s="5">
        <v>227</v>
      </c>
      <c r="AD26" s="5">
        <v>249</v>
      </c>
      <c r="AE26" s="19" t="s">
        <v>1707</v>
      </c>
      <c r="AF26" s="17">
        <v>6</v>
      </c>
    </row>
    <row r="27" spans="1:32">
      <c r="A27" s="5">
        <v>689</v>
      </c>
      <c r="B27" t="s">
        <v>253</v>
      </c>
      <c r="C27" t="s">
        <v>1461</v>
      </c>
      <c r="E27" s="6">
        <v>42.498480000000001</v>
      </c>
      <c r="F27" s="6">
        <v>141.27063000000001</v>
      </c>
      <c r="G27" s="5" t="s">
        <v>1655</v>
      </c>
      <c r="H27" s="5" t="s">
        <v>1418</v>
      </c>
      <c r="I27" s="5" t="s">
        <v>1901</v>
      </c>
      <c r="J27" s="5" t="s">
        <v>2808</v>
      </c>
      <c r="K27" s="13">
        <v>1E-3</v>
      </c>
      <c r="L27" s="14">
        <v>1E-3</v>
      </c>
      <c r="M27" s="14">
        <v>2.1999999999999999E-2</v>
      </c>
      <c r="N27" s="14">
        <v>0.97599999999999998</v>
      </c>
      <c r="O27" s="14">
        <v>0</v>
      </c>
      <c r="P27" s="14">
        <v>0</v>
      </c>
      <c r="Q27" s="14">
        <v>0</v>
      </c>
      <c r="R27" s="15">
        <v>0</v>
      </c>
      <c r="S27" s="16">
        <v>4</v>
      </c>
      <c r="T27" s="6" t="s">
        <v>1908</v>
      </c>
      <c r="U27" s="12">
        <v>251</v>
      </c>
      <c r="V27" s="5">
        <v>194</v>
      </c>
      <c r="W27" s="5">
        <v>294</v>
      </c>
      <c r="X27" s="5">
        <v>306</v>
      </c>
      <c r="Y27" s="5">
        <v>270</v>
      </c>
      <c r="Z27" s="5">
        <v>287</v>
      </c>
      <c r="AA27" s="5">
        <v>215</v>
      </c>
      <c r="AB27" s="5">
        <v>226</v>
      </c>
      <c r="AC27" s="5">
        <v>227</v>
      </c>
      <c r="AD27" s="5">
        <v>249</v>
      </c>
      <c r="AE27" s="19" t="s">
        <v>1707</v>
      </c>
      <c r="AF27" s="17">
        <v>6</v>
      </c>
    </row>
    <row r="28" spans="1:32">
      <c r="A28" s="5">
        <v>608</v>
      </c>
      <c r="B28" t="s">
        <v>684</v>
      </c>
      <c r="C28" t="s">
        <v>1461</v>
      </c>
      <c r="E28" s="6">
        <v>42.498480000000001</v>
      </c>
      <c r="F28" s="6">
        <v>141.27063000000001</v>
      </c>
      <c r="G28" s="5" t="s">
        <v>1655</v>
      </c>
      <c r="H28" s="5" t="s">
        <v>1418</v>
      </c>
      <c r="I28" s="5" t="s">
        <v>1901</v>
      </c>
      <c r="J28" s="5" t="s">
        <v>2808</v>
      </c>
      <c r="K28" s="13">
        <v>1E-3</v>
      </c>
      <c r="L28" s="14">
        <v>1E-3</v>
      </c>
      <c r="M28" s="14">
        <v>4.1000000000000002E-2</v>
      </c>
      <c r="N28" s="14">
        <v>0.95299999999999996</v>
      </c>
      <c r="O28" s="14">
        <v>1E-3</v>
      </c>
      <c r="P28" s="14">
        <v>1E-3</v>
      </c>
      <c r="Q28" s="14">
        <v>3.0000000000000001E-3</v>
      </c>
      <c r="R28" s="15">
        <v>0</v>
      </c>
      <c r="S28" s="16">
        <v>4</v>
      </c>
      <c r="T28" s="6" t="s">
        <v>1908</v>
      </c>
      <c r="U28" s="12">
        <v>251</v>
      </c>
      <c r="V28" s="5">
        <v>194</v>
      </c>
      <c r="W28" s="5">
        <v>294</v>
      </c>
      <c r="X28" s="5">
        <v>306</v>
      </c>
      <c r="Y28" s="5">
        <v>270</v>
      </c>
      <c r="Z28" s="5">
        <v>287</v>
      </c>
      <c r="AA28" s="5">
        <v>215</v>
      </c>
      <c r="AB28" s="5">
        <v>226</v>
      </c>
      <c r="AC28" s="5">
        <v>227</v>
      </c>
      <c r="AD28" s="5">
        <v>249</v>
      </c>
      <c r="AE28" s="19" t="s">
        <v>1707</v>
      </c>
      <c r="AF28" s="17">
        <v>6</v>
      </c>
    </row>
    <row r="29" spans="1:32">
      <c r="A29" s="5">
        <v>862</v>
      </c>
      <c r="B29" t="s">
        <v>254</v>
      </c>
      <c r="C29" t="s">
        <v>1462</v>
      </c>
      <c r="E29" s="6">
        <v>42.498130000000003</v>
      </c>
      <c r="F29" s="6">
        <v>141.14834999999999</v>
      </c>
      <c r="G29" s="5" t="s">
        <v>1655</v>
      </c>
      <c r="H29" s="5" t="s">
        <v>1418</v>
      </c>
      <c r="I29" s="5" t="s">
        <v>1901</v>
      </c>
      <c r="J29" s="5" t="s">
        <v>2808</v>
      </c>
      <c r="K29" s="13">
        <v>0</v>
      </c>
      <c r="L29" s="14">
        <v>0</v>
      </c>
      <c r="M29" s="14">
        <v>1E-3</v>
      </c>
      <c r="N29" s="14">
        <v>0.998</v>
      </c>
      <c r="O29" s="14">
        <v>0</v>
      </c>
      <c r="P29" s="14">
        <v>0</v>
      </c>
      <c r="Q29" s="14">
        <v>0</v>
      </c>
      <c r="R29" s="15">
        <v>0</v>
      </c>
      <c r="S29" s="16">
        <v>4</v>
      </c>
      <c r="T29" s="6" t="s">
        <v>1908</v>
      </c>
      <c r="U29" s="12">
        <v>251</v>
      </c>
      <c r="V29" s="5">
        <v>194</v>
      </c>
      <c r="W29" s="5">
        <v>294</v>
      </c>
      <c r="X29" s="5">
        <v>306</v>
      </c>
      <c r="Y29" s="5">
        <v>270</v>
      </c>
      <c r="Z29" s="5">
        <v>287</v>
      </c>
      <c r="AA29" s="5">
        <v>215</v>
      </c>
      <c r="AB29" s="5">
        <v>226</v>
      </c>
      <c r="AC29" s="5">
        <v>227</v>
      </c>
      <c r="AD29" s="5">
        <v>249</v>
      </c>
      <c r="AE29" s="19" t="s">
        <v>1707</v>
      </c>
      <c r="AF29" s="17">
        <v>6</v>
      </c>
    </row>
    <row r="30" spans="1:32">
      <c r="A30" s="5">
        <v>816</v>
      </c>
      <c r="B30" t="s">
        <v>28</v>
      </c>
      <c r="C30" t="s">
        <v>1462</v>
      </c>
      <c r="E30" s="6">
        <v>42.498130000000003</v>
      </c>
      <c r="F30" s="6">
        <v>141.14834999999999</v>
      </c>
      <c r="G30" s="5" t="s">
        <v>1655</v>
      </c>
      <c r="H30" s="5" t="s">
        <v>1418</v>
      </c>
      <c r="I30" s="5" t="s">
        <v>1901</v>
      </c>
      <c r="J30" s="5" t="s">
        <v>2808</v>
      </c>
      <c r="K30" s="13">
        <v>0</v>
      </c>
      <c r="L30" s="14">
        <v>0</v>
      </c>
      <c r="M30" s="14">
        <v>3.0000000000000001E-3</v>
      </c>
      <c r="N30" s="14">
        <v>0.99399999999999999</v>
      </c>
      <c r="O30" s="14">
        <v>5.0000000000000001E-4</v>
      </c>
      <c r="P30" s="14">
        <v>1E-3</v>
      </c>
      <c r="Q30" s="14">
        <v>1E-3</v>
      </c>
      <c r="R30" s="15">
        <v>5.0000000000000001E-4</v>
      </c>
      <c r="S30" s="16">
        <v>4</v>
      </c>
      <c r="T30" s="6" t="s">
        <v>1908</v>
      </c>
      <c r="U30" s="12">
        <v>251</v>
      </c>
      <c r="V30" s="5">
        <v>194</v>
      </c>
      <c r="W30" s="5">
        <v>294</v>
      </c>
      <c r="X30" s="5">
        <v>306</v>
      </c>
      <c r="Y30" s="5">
        <v>270</v>
      </c>
      <c r="Z30" s="5">
        <v>287</v>
      </c>
      <c r="AA30" s="5">
        <v>215</v>
      </c>
      <c r="AB30" s="5">
        <v>226</v>
      </c>
      <c r="AC30" s="5">
        <v>227</v>
      </c>
      <c r="AD30" s="5">
        <v>249</v>
      </c>
      <c r="AE30" s="19" t="s">
        <v>1707</v>
      </c>
      <c r="AF30" s="17">
        <v>6</v>
      </c>
    </row>
    <row r="31" spans="1:32">
      <c r="A31" s="5">
        <v>866</v>
      </c>
      <c r="B31" t="s">
        <v>422</v>
      </c>
      <c r="C31" t="s">
        <v>1462</v>
      </c>
      <c r="E31" s="6">
        <v>42.498130000000003</v>
      </c>
      <c r="F31" s="6">
        <v>141.14834999999999</v>
      </c>
      <c r="G31" s="5" t="s">
        <v>1655</v>
      </c>
      <c r="H31" s="5" t="s">
        <v>1418</v>
      </c>
      <c r="I31" s="5" t="s">
        <v>1901</v>
      </c>
      <c r="J31" s="5" t="s">
        <v>2808</v>
      </c>
      <c r="K31" s="13">
        <v>0</v>
      </c>
      <c r="L31" s="14">
        <v>0</v>
      </c>
      <c r="M31" s="14">
        <v>0</v>
      </c>
      <c r="N31" s="14">
        <v>0.998</v>
      </c>
      <c r="O31" s="14">
        <v>0</v>
      </c>
      <c r="P31" s="14">
        <v>1E-3</v>
      </c>
      <c r="Q31" s="14">
        <v>0</v>
      </c>
      <c r="R31" s="15">
        <v>0</v>
      </c>
      <c r="S31" s="16">
        <v>4</v>
      </c>
      <c r="T31" s="6" t="s">
        <v>1908</v>
      </c>
      <c r="U31" s="12">
        <v>251</v>
      </c>
      <c r="V31" s="5">
        <v>194</v>
      </c>
      <c r="W31" s="5">
        <v>294</v>
      </c>
      <c r="X31" s="5">
        <v>306</v>
      </c>
      <c r="Y31" s="5">
        <v>270</v>
      </c>
      <c r="Z31" s="5">
        <v>287</v>
      </c>
      <c r="AA31" s="5">
        <v>215</v>
      </c>
      <c r="AB31" s="5">
        <v>226</v>
      </c>
      <c r="AC31" s="5">
        <v>227</v>
      </c>
      <c r="AD31" s="5">
        <v>249</v>
      </c>
      <c r="AE31" s="19" t="s">
        <v>1707</v>
      </c>
      <c r="AF31" s="17">
        <v>6</v>
      </c>
    </row>
    <row r="32" spans="1:32">
      <c r="A32" s="5">
        <v>710</v>
      </c>
      <c r="B32" t="s">
        <v>255</v>
      </c>
      <c r="C32" t="s">
        <v>1463</v>
      </c>
      <c r="E32" s="6">
        <v>42.498199999999997</v>
      </c>
      <c r="F32" s="6">
        <v>141.14855</v>
      </c>
      <c r="G32" s="5" t="s">
        <v>1655</v>
      </c>
      <c r="H32" s="5" t="s">
        <v>1418</v>
      </c>
      <c r="I32" s="5" t="s">
        <v>1901</v>
      </c>
      <c r="J32" s="5" t="s">
        <v>2808</v>
      </c>
      <c r="K32" s="13">
        <v>0</v>
      </c>
      <c r="L32" s="14">
        <v>0</v>
      </c>
      <c r="M32" s="14">
        <v>1.7999999999999999E-2</v>
      </c>
      <c r="N32" s="14">
        <v>0.97799999999999998</v>
      </c>
      <c r="O32" s="14">
        <v>2E-3</v>
      </c>
      <c r="P32" s="14">
        <v>1E-3</v>
      </c>
      <c r="Q32" s="14">
        <v>0</v>
      </c>
      <c r="R32" s="15">
        <v>0</v>
      </c>
      <c r="S32" s="16">
        <v>4</v>
      </c>
      <c r="T32" s="6" t="s">
        <v>1908</v>
      </c>
      <c r="U32" s="12">
        <v>251</v>
      </c>
      <c r="V32" s="5">
        <v>194</v>
      </c>
      <c r="W32" s="5">
        <v>294</v>
      </c>
      <c r="X32" s="5">
        <v>306</v>
      </c>
      <c r="Y32" s="5">
        <v>270</v>
      </c>
      <c r="Z32" s="5">
        <v>287</v>
      </c>
      <c r="AA32" s="5">
        <v>215</v>
      </c>
      <c r="AB32" s="5">
        <v>226</v>
      </c>
      <c r="AC32" s="5">
        <v>227</v>
      </c>
      <c r="AD32" s="5">
        <v>249</v>
      </c>
      <c r="AE32" s="19" t="s">
        <v>1707</v>
      </c>
      <c r="AF32" s="17">
        <v>6</v>
      </c>
    </row>
    <row r="33" spans="1:32">
      <c r="A33" s="5">
        <v>784</v>
      </c>
      <c r="B33" t="s">
        <v>29</v>
      </c>
      <c r="C33" t="s">
        <v>1463</v>
      </c>
      <c r="E33" s="6">
        <v>42.498199999999997</v>
      </c>
      <c r="F33" s="6">
        <v>141.14855</v>
      </c>
      <c r="G33" s="5" t="s">
        <v>1655</v>
      </c>
      <c r="H33" s="5" t="s">
        <v>1418</v>
      </c>
      <c r="I33" s="5" t="s">
        <v>1901</v>
      </c>
      <c r="J33" s="5" t="s">
        <v>2808</v>
      </c>
      <c r="K33" s="13">
        <v>1E-3</v>
      </c>
      <c r="L33" s="14">
        <v>1E-3</v>
      </c>
      <c r="M33" s="14">
        <v>6.0000000000000001E-3</v>
      </c>
      <c r="N33" s="14">
        <v>0.98799999999999999</v>
      </c>
      <c r="O33" s="14">
        <v>1E-3</v>
      </c>
      <c r="P33" s="14">
        <v>2E-3</v>
      </c>
      <c r="Q33" s="14">
        <v>1E-3</v>
      </c>
      <c r="R33" s="15">
        <v>0</v>
      </c>
      <c r="S33" s="16">
        <v>4</v>
      </c>
      <c r="T33" s="6" t="s">
        <v>1908</v>
      </c>
      <c r="U33" s="12">
        <v>251</v>
      </c>
      <c r="V33" s="5">
        <v>194</v>
      </c>
      <c r="W33" s="5">
        <v>294</v>
      </c>
      <c r="X33" s="5">
        <v>306</v>
      </c>
      <c r="Y33" s="5">
        <v>270</v>
      </c>
      <c r="Z33" s="5">
        <v>287</v>
      </c>
      <c r="AA33" s="5">
        <v>215</v>
      </c>
      <c r="AB33" s="5">
        <v>226</v>
      </c>
      <c r="AC33" s="5">
        <v>227</v>
      </c>
      <c r="AD33" s="5">
        <v>249</v>
      </c>
      <c r="AE33" s="19" t="s">
        <v>1707</v>
      </c>
      <c r="AF33" s="17">
        <v>6</v>
      </c>
    </row>
    <row r="34" spans="1:32">
      <c r="A34" s="5">
        <v>770</v>
      </c>
      <c r="B34" t="s">
        <v>423</v>
      </c>
      <c r="C34" t="s">
        <v>1463</v>
      </c>
      <c r="E34" s="6">
        <v>42.498199999999997</v>
      </c>
      <c r="F34" s="6">
        <v>141.14855</v>
      </c>
      <c r="G34" s="5" t="s">
        <v>1655</v>
      </c>
      <c r="H34" s="5" t="s">
        <v>1418</v>
      </c>
      <c r="I34" s="5" t="s">
        <v>1901</v>
      </c>
      <c r="J34" s="5" t="s">
        <v>2808</v>
      </c>
      <c r="K34" s="13">
        <v>1E-3</v>
      </c>
      <c r="L34" s="14">
        <v>0</v>
      </c>
      <c r="M34" s="14">
        <v>8.0000000000000002E-3</v>
      </c>
      <c r="N34" s="14">
        <v>0.98399999999999999</v>
      </c>
      <c r="O34" s="14">
        <v>0</v>
      </c>
      <c r="P34" s="14">
        <v>7.0000000000000001E-3</v>
      </c>
      <c r="Q34" s="14">
        <v>0</v>
      </c>
      <c r="R34" s="15">
        <v>0</v>
      </c>
      <c r="S34" s="16">
        <v>4</v>
      </c>
      <c r="T34" s="6" t="s">
        <v>1908</v>
      </c>
      <c r="U34" s="12">
        <v>251</v>
      </c>
      <c r="V34" s="5">
        <v>194</v>
      </c>
      <c r="W34" s="5">
        <v>294</v>
      </c>
      <c r="X34" s="5">
        <v>306</v>
      </c>
      <c r="Y34" s="5">
        <v>270</v>
      </c>
      <c r="Z34" s="5">
        <v>287</v>
      </c>
      <c r="AA34" s="5">
        <v>215</v>
      </c>
      <c r="AB34" s="5">
        <v>226</v>
      </c>
      <c r="AC34" s="5">
        <v>227</v>
      </c>
      <c r="AD34" s="5">
        <v>249</v>
      </c>
      <c r="AE34" s="19" t="s">
        <v>1707</v>
      </c>
      <c r="AF34" s="17">
        <v>6</v>
      </c>
    </row>
    <row r="35" spans="1:32">
      <c r="A35" s="5">
        <v>785</v>
      </c>
      <c r="B35" t="s">
        <v>685</v>
      </c>
      <c r="C35" t="s">
        <v>1463</v>
      </c>
      <c r="E35" s="6">
        <v>42.498199999999997</v>
      </c>
      <c r="F35" s="6">
        <v>141.14855</v>
      </c>
      <c r="G35" s="5" t="s">
        <v>1655</v>
      </c>
      <c r="H35" s="5" t="s">
        <v>1418</v>
      </c>
      <c r="I35" s="5" t="s">
        <v>1901</v>
      </c>
      <c r="J35" s="5" t="s">
        <v>2808</v>
      </c>
      <c r="K35" s="13">
        <v>4.0000000000000001E-3</v>
      </c>
      <c r="L35" s="14">
        <v>0</v>
      </c>
      <c r="M35" s="14">
        <v>6.0000000000000001E-3</v>
      </c>
      <c r="N35" s="14">
        <v>0.98499999999999999</v>
      </c>
      <c r="O35" s="14">
        <v>0</v>
      </c>
      <c r="P35" s="14">
        <v>1E-3</v>
      </c>
      <c r="Q35" s="14">
        <v>3.0000000000000001E-3</v>
      </c>
      <c r="R35" s="15">
        <v>0</v>
      </c>
      <c r="S35" s="16">
        <v>4</v>
      </c>
      <c r="T35" s="6" t="s">
        <v>1908</v>
      </c>
      <c r="U35" s="12">
        <v>251</v>
      </c>
      <c r="V35" s="5">
        <v>194</v>
      </c>
      <c r="W35" s="5">
        <v>294</v>
      </c>
      <c r="X35" s="5">
        <v>306</v>
      </c>
      <c r="Y35" s="5">
        <v>270</v>
      </c>
      <c r="Z35" s="5">
        <v>287</v>
      </c>
      <c r="AA35" s="5">
        <v>215</v>
      </c>
      <c r="AB35" s="5">
        <v>226</v>
      </c>
      <c r="AC35" s="5">
        <v>227</v>
      </c>
      <c r="AD35" s="5">
        <v>249</v>
      </c>
      <c r="AE35" s="19" t="s">
        <v>1707</v>
      </c>
      <c r="AF35" s="17">
        <v>6</v>
      </c>
    </row>
    <row r="36" spans="1:32">
      <c r="A36" s="5">
        <v>711</v>
      </c>
      <c r="B36" t="s">
        <v>569</v>
      </c>
      <c r="C36" t="s">
        <v>1463</v>
      </c>
      <c r="E36" s="6">
        <v>42.498199999999997</v>
      </c>
      <c r="F36" s="6">
        <v>141.14855</v>
      </c>
      <c r="G36" s="5" t="s">
        <v>1655</v>
      </c>
      <c r="H36" s="5" t="s">
        <v>1418</v>
      </c>
      <c r="I36" s="5" t="s">
        <v>1901</v>
      </c>
      <c r="J36" s="5" t="s">
        <v>2808</v>
      </c>
      <c r="K36" s="13">
        <v>1E-3</v>
      </c>
      <c r="L36" s="14">
        <v>0</v>
      </c>
      <c r="M36" s="14">
        <v>1.7999999999999999E-2</v>
      </c>
      <c r="N36" s="14">
        <v>0.98</v>
      </c>
      <c r="O36" s="14">
        <v>0</v>
      </c>
      <c r="P36" s="14">
        <v>1E-3</v>
      </c>
      <c r="Q36" s="14">
        <v>0</v>
      </c>
      <c r="R36" s="15">
        <v>0</v>
      </c>
      <c r="S36" s="16">
        <v>4</v>
      </c>
      <c r="T36" s="6" t="s">
        <v>1908</v>
      </c>
      <c r="U36" s="12">
        <v>251</v>
      </c>
      <c r="V36" s="5">
        <v>194</v>
      </c>
      <c r="W36" s="5">
        <v>294</v>
      </c>
      <c r="X36" s="5">
        <v>306</v>
      </c>
      <c r="Y36" s="5">
        <v>270</v>
      </c>
      <c r="Z36" s="5">
        <v>287</v>
      </c>
      <c r="AA36" s="5">
        <v>215</v>
      </c>
      <c r="AB36" s="5">
        <v>226</v>
      </c>
      <c r="AC36" s="5">
        <v>227</v>
      </c>
      <c r="AD36" s="5">
        <v>249</v>
      </c>
      <c r="AE36" s="19" t="s">
        <v>1707</v>
      </c>
      <c r="AF36" s="17">
        <v>6</v>
      </c>
    </row>
    <row r="37" spans="1:32">
      <c r="A37" s="5">
        <v>791</v>
      </c>
      <c r="B37" t="s">
        <v>30</v>
      </c>
      <c r="C37" t="s">
        <v>1464</v>
      </c>
      <c r="E37" s="6">
        <v>42.49823</v>
      </c>
      <c r="F37" s="6">
        <v>141.14938000000001</v>
      </c>
      <c r="G37" s="5" t="s">
        <v>1655</v>
      </c>
      <c r="H37" s="5" t="s">
        <v>1418</v>
      </c>
      <c r="I37" s="5" t="s">
        <v>1901</v>
      </c>
      <c r="J37" s="5" t="s">
        <v>2808</v>
      </c>
      <c r="K37" s="13">
        <v>0</v>
      </c>
      <c r="L37" s="14">
        <v>0</v>
      </c>
      <c r="M37" s="14">
        <v>5.1999999999999998E-3</v>
      </c>
      <c r="N37" s="14">
        <v>0.99399999999999999</v>
      </c>
      <c r="O37" s="14">
        <v>0</v>
      </c>
      <c r="P37" s="14">
        <v>2.0000000000000001E-4</v>
      </c>
      <c r="Q37" s="14">
        <v>0</v>
      </c>
      <c r="R37" s="15">
        <v>0</v>
      </c>
      <c r="S37" s="16">
        <v>4</v>
      </c>
      <c r="T37" s="6" t="s">
        <v>1908</v>
      </c>
      <c r="U37" s="12">
        <v>251</v>
      </c>
      <c r="V37" s="5">
        <v>194</v>
      </c>
      <c r="W37" s="5">
        <v>294</v>
      </c>
      <c r="X37" s="5">
        <v>306</v>
      </c>
      <c r="Y37" s="5">
        <v>270</v>
      </c>
      <c r="Z37" s="5">
        <v>287</v>
      </c>
      <c r="AA37" s="5">
        <v>215</v>
      </c>
      <c r="AB37" s="5">
        <v>226</v>
      </c>
      <c r="AC37" s="5">
        <v>227</v>
      </c>
      <c r="AD37" s="5">
        <v>249</v>
      </c>
      <c r="AE37" s="19" t="s">
        <v>1707</v>
      </c>
      <c r="AF37" s="17">
        <v>6</v>
      </c>
    </row>
    <row r="38" spans="1:32">
      <c r="A38" s="5">
        <v>858</v>
      </c>
      <c r="B38" t="s">
        <v>256</v>
      </c>
      <c r="C38" t="s">
        <v>1465</v>
      </c>
      <c r="E38" s="6">
        <v>42.497929999999997</v>
      </c>
      <c r="F38" s="6">
        <v>141.14785000000001</v>
      </c>
      <c r="G38" s="5" t="s">
        <v>1655</v>
      </c>
      <c r="H38" s="5" t="s">
        <v>1418</v>
      </c>
      <c r="I38" s="5" t="s">
        <v>1901</v>
      </c>
      <c r="J38" s="5" t="s">
        <v>2808</v>
      </c>
      <c r="K38" s="13">
        <v>0</v>
      </c>
      <c r="L38" s="14">
        <v>0</v>
      </c>
      <c r="M38" s="14">
        <v>1E-3</v>
      </c>
      <c r="N38" s="14">
        <v>0.998</v>
      </c>
      <c r="O38" s="14">
        <v>5.0000000000000001E-4</v>
      </c>
      <c r="P38" s="14">
        <v>5.0000000000000001E-4</v>
      </c>
      <c r="Q38" s="14">
        <v>0</v>
      </c>
      <c r="R38" s="15">
        <v>0</v>
      </c>
      <c r="S38" s="16">
        <v>4</v>
      </c>
      <c r="T38" s="6" t="s">
        <v>1908</v>
      </c>
      <c r="U38" s="12">
        <v>251</v>
      </c>
      <c r="V38" s="5">
        <v>194</v>
      </c>
      <c r="W38" s="5">
        <v>294</v>
      </c>
      <c r="X38" s="5">
        <v>306</v>
      </c>
      <c r="Y38" s="5">
        <v>270</v>
      </c>
      <c r="Z38" s="5">
        <v>287</v>
      </c>
      <c r="AA38" s="5">
        <v>215</v>
      </c>
      <c r="AB38" s="5">
        <v>226</v>
      </c>
      <c r="AC38" s="5">
        <v>227</v>
      </c>
      <c r="AD38" s="5">
        <v>249</v>
      </c>
      <c r="AE38" s="19" t="s">
        <v>1707</v>
      </c>
      <c r="AF38" s="17">
        <v>6</v>
      </c>
    </row>
    <row r="39" spans="1:32">
      <c r="A39" s="5">
        <v>831</v>
      </c>
      <c r="B39" t="s">
        <v>31</v>
      </c>
      <c r="C39" t="s">
        <v>1465</v>
      </c>
      <c r="E39" s="6">
        <v>42.497929999999997</v>
      </c>
      <c r="F39" s="6">
        <v>141.14785000000001</v>
      </c>
      <c r="G39" s="5" t="s">
        <v>1655</v>
      </c>
      <c r="H39" s="5" t="s">
        <v>1418</v>
      </c>
      <c r="I39" s="5" t="s">
        <v>1901</v>
      </c>
      <c r="J39" s="5" t="s">
        <v>2808</v>
      </c>
      <c r="K39" s="13">
        <v>0</v>
      </c>
      <c r="L39" s="14">
        <v>0</v>
      </c>
      <c r="M39" s="14">
        <v>2E-3</v>
      </c>
      <c r="N39" s="14">
        <v>0.996</v>
      </c>
      <c r="O39" s="14">
        <v>1E-3</v>
      </c>
      <c r="P39" s="14">
        <v>1E-3</v>
      </c>
      <c r="Q39" s="14">
        <v>0</v>
      </c>
      <c r="R39" s="15">
        <v>0</v>
      </c>
      <c r="S39" s="16">
        <v>4</v>
      </c>
      <c r="T39" s="6" t="s">
        <v>1908</v>
      </c>
      <c r="U39" s="12">
        <v>251</v>
      </c>
      <c r="V39" s="5">
        <v>194</v>
      </c>
      <c r="W39" s="5">
        <v>294</v>
      </c>
      <c r="X39" s="5">
        <v>306</v>
      </c>
      <c r="Y39" s="5">
        <v>270</v>
      </c>
      <c r="Z39" s="5">
        <v>287</v>
      </c>
      <c r="AA39" s="5">
        <v>215</v>
      </c>
      <c r="AB39" s="5">
        <v>226</v>
      </c>
      <c r="AC39" s="5">
        <v>227</v>
      </c>
      <c r="AD39" s="5">
        <v>249</v>
      </c>
      <c r="AE39" s="19" t="s">
        <v>1707</v>
      </c>
      <c r="AF39" s="17">
        <v>6</v>
      </c>
    </row>
    <row r="40" spans="1:32">
      <c r="A40" s="5">
        <v>674</v>
      </c>
      <c r="B40" t="s">
        <v>424</v>
      </c>
      <c r="C40" t="s">
        <v>1465</v>
      </c>
      <c r="E40" s="6">
        <v>42.497929999999997</v>
      </c>
      <c r="F40" s="6">
        <v>141.14785000000001</v>
      </c>
      <c r="G40" s="5" t="s">
        <v>1655</v>
      </c>
      <c r="H40" s="5" t="s">
        <v>1418</v>
      </c>
      <c r="I40" s="5" t="s">
        <v>1901</v>
      </c>
      <c r="J40" s="5" t="s">
        <v>2808</v>
      </c>
      <c r="K40" s="13">
        <v>0</v>
      </c>
      <c r="L40" s="14">
        <v>0</v>
      </c>
      <c r="M40" s="14">
        <v>2.4500000000000001E-2</v>
      </c>
      <c r="N40" s="14">
        <v>0.96799999999999997</v>
      </c>
      <c r="O40" s="14">
        <v>0</v>
      </c>
      <c r="P40" s="14">
        <v>6.4999999999999997E-3</v>
      </c>
      <c r="Q40" s="14">
        <v>0</v>
      </c>
      <c r="R40" s="15">
        <v>0</v>
      </c>
      <c r="S40" s="16">
        <v>4</v>
      </c>
      <c r="T40" s="6" t="s">
        <v>1908</v>
      </c>
      <c r="U40" s="12">
        <v>251</v>
      </c>
      <c r="V40" s="5">
        <v>194</v>
      </c>
      <c r="W40" s="5">
        <v>294</v>
      </c>
      <c r="X40" s="5">
        <v>306</v>
      </c>
      <c r="Y40" s="5">
        <v>270</v>
      </c>
      <c r="Z40" s="5">
        <v>287</v>
      </c>
      <c r="AA40" s="5">
        <v>215</v>
      </c>
      <c r="AB40" s="5">
        <v>226</v>
      </c>
      <c r="AC40" s="5">
        <v>227</v>
      </c>
      <c r="AD40" s="5">
        <v>249</v>
      </c>
      <c r="AE40" s="19" t="s">
        <v>1707</v>
      </c>
      <c r="AF40" s="17">
        <v>6</v>
      </c>
    </row>
    <row r="41" spans="1:32">
      <c r="A41" s="5">
        <v>685</v>
      </c>
      <c r="B41" t="s">
        <v>32</v>
      </c>
      <c r="C41" t="s">
        <v>1466</v>
      </c>
      <c r="E41" s="6">
        <v>42.306130000000003</v>
      </c>
      <c r="F41" s="6">
        <v>140.98841999999999</v>
      </c>
      <c r="G41" s="5" t="s">
        <v>1655</v>
      </c>
      <c r="H41" s="5" t="s">
        <v>1418</v>
      </c>
      <c r="I41" s="5" t="s">
        <v>1901</v>
      </c>
      <c r="J41" s="5" t="s">
        <v>2808</v>
      </c>
      <c r="K41" s="13">
        <v>0</v>
      </c>
      <c r="L41" s="14">
        <v>0</v>
      </c>
      <c r="M41" s="14">
        <v>2.2499999999999999E-2</v>
      </c>
      <c r="N41" s="14">
        <v>0.97350000000000003</v>
      </c>
      <c r="O41" s="14">
        <v>0</v>
      </c>
      <c r="P41" s="14">
        <v>3.5000000000000001E-3</v>
      </c>
      <c r="Q41" s="14">
        <v>0</v>
      </c>
      <c r="R41" s="15">
        <v>0</v>
      </c>
      <c r="S41" s="16">
        <v>4</v>
      </c>
      <c r="T41" s="6" t="s">
        <v>1908</v>
      </c>
      <c r="U41" s="12">
        <v>251</v>
      </c>
      <c r="V41" s="5">
        <v>194</v>
      </c>
      <c r="W41" s="5">
        <v>294</v>
      </c>
      <c r="X41" s="5">
        <v>306</v>
      </c>
      <c r="Y41" s="5">
        <v>270</v>
      </c>
      <c r="Z41" s="5">
        <v>287</v>
      </c>
      <c r="AA41" s="5">
        <v>215</v>
      </c>
      <c r="AB41" s="5">
        <v>226</v>
      </c>
      <c r="AC41" s="5">
        <v>227</v>
      </c>
      <c r="AD41" s="5">
        <v>249</v>
      </c>
      <c r="AE41" s="19" t="s">
        <v>1707</v>
      </c>
      <c r="AF41" s="17">
        <v>6</v>
      </c>
    </row>
    <row r="42" spans="1:32">
      <c r="A42" s="5">
        <v>611</v>
      </c>
      <c r="B42" t="s">
        <v>257</v>
      </c>
      <c r="C42" t="s">
        <v>1466</v>
      </c>
      <c r="E42" s="6">
        <v>42.306130000000003</v>
      </c>
      <c r="F42" s="6">
        <v>140.98841999999999</v>
      </c>
      <c r="G42" s="5" t="s">
        <v>1655</v>
      </c>
      <c r="H42" s="5" t="s">
        <v>1418</v>
      </c>
      <c r="I42" s="5" t="s">
        <v>1901</v>
      </c>
      <c r="J42" s="5" t="s">
        <v>2808</v>
      </c>
      <c r="K42" s="13">
        <v>0</v>
      </c>
      <c r="L42" s="14">
        <v>0</v>
      </c>
      <c r="M42" s="14">
        <v>4.0333333333333297E-2</v>
      </c>
      <c r="N42" s="14">
        <v>0.95799999999999996</v>
      </c>
      <c r="O42" s="14">
        <v>6.6666666666666697E-4</v>
      </c>
      <c r="P42" s="14">
        <v>0</v>
      </c>
      <c r="Q42" s="14">
        <v>0</v>
      </c>
      <c r="R42" s="15">
        <v>0</v>
      </c>
      <c r="S42" s="16">
        <v>4</v>
      </c>
      <c r="T42" s="6" t="s">
        <v>1908</v>
      </c>
      <c r="U42" s="12">
        <v>251</v>
      </c>
      <c r="V42" s="5">
        <v>194</v>
      </c>
      <c r="W42" s="5">
        <v>294</v>
      </c>
      <c r="X42" s="5">
        <v>306</v>
      </c>
      <c r="Y42" s="5">
        <v>270</v>
      </c>
      <c r="Z42" s="5">
        <v>287</v>
      </c>
      <c r="AA42" s="5">
        <v>215</v>
      </c>
      <c r="AB42" s="5">
        <v>226</v>
      </c>
      <c r="AC42" s="5">
        <v>227</v>
      </c>
      <c r="AD42" s="5">
        <v>249</v>
      </c>
      <c r="AE42" s="19" t="s">
        <v>1707</v>
      </c>
      <c r="AF42" s="17">
        <v>6</v>
      </c>
    </row>
    <row r="43" spans="1:32">
      <c r="A43" s="5">
        <v>661</v>
      </c>
      <c r="B43" t="s">
        <v>570</v>
      </c>
      <c r="C43" t="s">
        <v>1467</v>
      </c>
      <c r="E43" s="6">
        <v>42.477580000000003</v>
      </c>
      <c r="F43" s="6">
        <v>140.83148</v>
      </c>
      <c r="G43" s="5" t="s">
        <v>1655</v>
      </c>
      <c r="H43" s="5" t="s">
        <v>1418</v>
      </c>
      <c r="I43" s="5" t="s">
        <v>1901</v>
      </c>
      <c r="J43" s="5" t="s">
        <v>2808</v>
      </c>
      <c r="K43" s="13">
        <v>0</v>
      </c>
      <c r="L43" s="14">
        <v>0</v>
      </c>
      <c r="M43" s="14">
        <v>2.8000000000000001E-2</v>
      </c>
      <c r="N43" s="14">
        <v>0.96350000000000002</v>
      </c>
      <c r="O43" s="14">
        <v>0</v>
      </c>
      <c r="P43" s="14">
        <v>7.4999999999999997E-3</v>
      </c>
      <c r="Q43" s="14">
        <v>0</v>
      </c>
      <c r="R43" s="15">
        <v>0</v>
      </c>
      <c r="S43" s="16">
        <v>4</v>
      </c>
      <c r="T43" s="6" t="s">
        <v>1908</v>
      </c>
      <c r="U43" s="12">
        <v>251</v>
      </c>
      <c r="V43" s="5">
        <v>194</v>
      </c>
      <c r="W43" s="5">
        <v>294</v>
      </c>
      <c r="X43" s="5">
        <v>306</v>
      </c>
      <c r="Y43" s="5">
        <v>270</v>
      </c>
      <c r="Z43" s="5">
        <v>287</v>
      </c>
      <c r="AA43" s="5">
        <v>215</v>
      </c>
      <c r="AB43" s="5">
        <v>226</v>
      </c>
      <c r="AC43" s="5">
        <v>227</v>
      </c>
      <c r="AD43" s="5">
        <v>249</v>
      </c>
      <c r="AE43" s="19" t="s">
        <v>1707</v>
      </c>
      <c r="AF43" s="17">
        <v>6</v>
      </c>
    </row>
    <row r="44" spans="1:32">
      <c r="A44" s="5">
        <v>635</v>
      </c>
      <c r="B44" t="s">
        <v>425</v>
      </c>
      <c r="C44" t="s">
        <v>1467</v>
      </c>
      <c r="E44" s="6">
        <v>42.477580000000003</v>
      </c>
      <c r="F44" s="6">
        <v>140.83148</v>
      </c>
      <c r="G44" s="5" t="s">
        <v>1655</v>
      </c>
      <c r="H44" s="5" t="s">
        <v>1418</v>
      </c>
      <c r="I44" s="5" t="s">
        <v>1901</v>
      </c>
      <c r="J44" s="5" t="s">
        <v>2808</v>
      </c>
      <c r="K44" s="13">
        <v>0</v>
      </c>
      <c r="L44" s="14">
        <v>0</v>
      </c>
      <c r="M44" s="14">
        <v>3.3000000000000002E-2</v>
      </c>
      <c r="N44" s="14">
        <v>0.96299999999999997</v>
      </c>
      <c r="O44" s="14">
        <v>0</v>
      </c>
      <c r="P44" s="14">
        <v>3.0000000000000001E-3</v>
      </c>
      <c r="Q44" s="14">
        <v>0</v>
      </c>
      <c r="R44" s="15">
        <v>0</v>
      </c>
      <c r="S44" s="16">
        <v>4</v>
      </c>
      <c r="T44" s="6" t="s">
        <v>1908</v>
      </c>
      <c r="U44" s="12">
        <v>251</v>
      </c>
      <c r="V44" s="5">
        <v>194</v>
      </c>
      <c r="W44" s="5">
        <v>294</v>
      </c>
      <c r="X44" s="5">
        <v>306</v>
      </c>
      <c r="Y44" s="5">
        <v>270</v>
      </c>
      <c r="Z44" s="5">
        <v>287</v>
      </c>
      <c r="AA44" s="5">
        <v>215</v>
      </c>
      <c r="AB44" s="5">
        <v>226</v>
      </c>
      <c r="AC44" s="5">
        <v>227</v>
      </c>
      <c r="AD44" s="5">
        <v>249</v>
      </c>
      <c r="AE44" s="19" t="s">
        <v>1707</v>
      </c>
      <c r="AF44" s="17">
        <v>6</v>
      </c>
    </row>
    <row r="45" spans="1:32">
      <c r="A45" s="5">
        <v>574</v>
      </c>
      <c r="B45" t="s">
        <v>33</v>
      </c>
      <c r="C45" t="s">
        <v>1467</v>
      </c>
      <c r="E45" s="6">
        <v>42.477580000000003</v>
      </c>
      <c r="F45" s="6">
        <v>140.83148</v>
      </c>
      <c r="G45" s="5" t="s">
        <v>1655</v>
      </c>
      <c r="H45" s="5" t="s">
        <v>1418</v>
      </c>
      <c r="I45" s="5" t="s">
        <v>1901</v>
      </c>
      <c r="J45" s="5" t="s">
        <v>2808</v>
      </c>
      <c r="K45" s="13">
        <v>0</v>
      </c>
      <c r="L45" s="14">
        <v>0</v>
      </c>
      <c r="M45" s="14">
        <v>5.5E-2</v>
      </c>
      <c r="N45" s="14">
        <v>0.94199999999999995</v>
      </c>
      <c r="O45" s="14">
        <v>1E-3</v>
      </c>
      <c r="P45" s="14">
        <v>2E-3</v>
      </c>
      <c r="Q45" s="14">
        <v>0</v>
      </c>
      <c r="R45" s="15">
        <v>0</v>
      </c>
      <c r="S45" s="16">
        <v>4</v>
      </c>
      <c r="T45" s="6" t="s">
        <v>1908</v>
      </c>
      <c r="U45" s="12">
        <v>251</v>
      </c>
      <c r="V45" s="5">
        <v>194</v>
      </c>
      <c r="W45" s="5">
        <v>294</v>
      </c>
      <c r="X45" s="5">
        <v>306</v>
      </c>
      <c r="Y45" s="5">
        <v>270</v>
      </c>
      <c r="Z45" s="5">
        <v>287</v>
      </c>
      <c r="AA45" s="5">
        <v>215</v>
      </c>
      <c r="AB45" s="5">
        <v>226</v>
      </c>
      <c r="AC45" s="5">
        <v>227</v>
      </c>
      <c r="AD45" s="5">
        <v>249</v>
      </c>
      <c r="AE45" s="19" t="s">
        <v>1707</v>
      </c>
      <c r="AF45" s="17">
        <v>6</v>
      </c>
    </row>
    <row r="46" spans="1:32">
      <c r="A46" s="5">
        <v>581</v>
      </c>
      <c r="B46" t="s">
        <v>258</v>
      </c>
      <c r="C46" t="s">
        <v>1467</v>
      </c>
      <c r="E46" s="6">
        <v>42.477580000000003</v>
      </c>
      <c r="F46" s="6">
        <v>140.83148</v>
      </c>
      <c r="G46" s="5" t="s">
        <v>1655</v>
      </c>
      <c r="H46" s="5" t="s">
        <v>1418</v>
      </c>
      <c r="I46" s="5" t="s">
        <v>1901</v>
      </c>
      <c r="J46" s="5" t="s">
        <v>2808</v>
      </c>
      <c r="K46" s="13">
        <v>0</v>
      </c>
      <c r="L46" s="14">
        <v>0</v>
      </c>
      <c r="M46" s="14">
        <v>5.0999999999999997E-2</v>
      </c>
      <c r="N46" s="14">
        <v>0.93899999999999995</v>
      </c>
      <c r="O46" s="14">
        <v>0</v>
      </c>
      <c r="P46" s="14">
        <v>8.0000000000000002E-3</v>
      </c>
      <c r="Q46" s="14">
        <v>0</v>
      </c>
      <c r="R46" s="15">
        <v>0</v>
      </c>
      <c r="S46" s="16">
        <v>4</v>
      </c>
      <c r="T46" s="6" t="s">
        <v>1908</v>
      </c>
      <c r="U46" s="12">
        <v>251</v>
      </c>
      <c r="V46" s="5">
        <v>194</v>
      </c>
      <c r="W46" s="5">
        <v>294</v>
      </c>
      <c r="X46" s="5">
        <v>306</v>
      </c>
      <c r="Y46" s="5">
        <v>270</v>
      </c>
      <c r="Z46" s="5">
        <v>287</v>
      </c>
      <c r="AA46" s="5">
        <v>215</v>
      </c>
      <c r="AB46" s="5">
        <v>226</v>
      </c>
      <c r="AC46" s="5">
        <v>227</v>
      </c>
      <c r="AD46" s="5">
        <v>249</v>
      </c>
      <c r="AE46" s="19" t="s">
        <v>1707</v>
      </c>
      <c r="AF46" s="17">
        <v>6</v>
      </c>
    </row>
    <row r="47" spans="1:32">
      <c r="A47" s="5">
        <v>610</v>
      </c>
      <c r="B47" t="s">
        <v>426</v>
      </c>
      <c r="C47" t="s">
        <v>1468</v>
      </c>
      <c r="E47" s="6">
        <v>42.477649999999997</v>
      </c>
      <c r="F47" s="6">
        <v>140.83143000000001</v>
      </c>
      <c r="G47" s="5" t="s">
        <v>1655</v>
      </c>
      <c r="H47" s="5" t="s">
        <v>1418</v>
      </c>
      <c r="I47" s="5" t="s">
        <v>1901</v>
      </c>
      <c r="J47" s="5" t="s">
        <v>2808</v>
      </c>
      <c r="K47" s="13">
        <v>0</v>
      </c>
      <c r="L47" s="14">
        <v>0</v>
      </c>
      <c r="M47" s="14">
        <v>4.1000000000000002E-2</v>
      </c>
      <c r="N47" s="14">
        <v>0.95699999999999996</v>
      </c>
      <c r="O47" s="14">
        <v>0</v>
      </c>
      <c r="P47" s="14">
        <v>0</v>
      </c>
      <c r="Q47" s="14">
        <v>0</v>
      </c>
      <c r="R47" s="15">
        <v>0</v>
      </c>
      <c r="S47" s="16">
        <v>4</v>
      </c>
      <c r="T47" s="6" t="s">
        <v>1908</v>
      </c>
      <c r="U47" s="12">
        <v>251</v>
      </c>
      <c r="V47" s="5">
        <v>194</v>
      </c>
      <c r="W47" s="5">
        <v>294</v>
      </c>
      <c r="X47" s="5">
        <v>306</v>
      </c>
      <c r="Y47" s="5">
        <v>270</v>
      </c>
      <c r="Z47" s="5">
        <v>287</v>
      </c>
      <c r="AA47" s="5">
        <v>215</v>
      </c>
      <c r="AB47" s="5">
        <v>226</v>
      </c>
      <c r="AC47" s="5">
        <v>227</v>
      </c>
      <c r="AD47" s="5">
        <v>249</v>
      </c>
      <c r="AE47" s="19" t="s">
        <v>1707</v>
      </c>
      <c r="AF47" s="17">
        <v>6</v>
      </c>
    </row>
    <row r="48" spans="1:32">
      <c r="A48" s="5">
        <v>733</v>
      </c>
      <c r="B48" t="s">
        <v>34</v>
      </c>
      <c r="C48" t="s">
        <v>1468</v>
      </c>
      <c r="E48" s="6">
        <v>42.477649999999997</v>
      </c>
      <c r="F48" s="6">
        <v>140.83143000000001</v>
      </c>
      <c r="G48" s="5" t="s">
        <v>1655</v>
      </c>
      <c r="H48" s="5" t="s">
        <v>1418</v>
      </c>
      <c r="I48" s="5" t="s">
        <v>1901</v>
      </c>
      <c r="J48" s="5" t="s">
        <v>2808</v>
      </c>
      <c r="K48" s="13">
        <v>0</v>
      </c>
      <c r="L48" s="14">
        <v>0</v>
      </c>
      <c r="M48" s="14">
        <v>1.4E-2</v>
      </c>
      <c r="N48" s="14">
        <v>0.98299999999999998</v>
      </c>
      <c r="O48" s="14">
        <v>0</v>
      </c>
      <c r="P48" s="14">
        <v>2E-3</v>
      </c>
      <c r="Q48" s="14">
        <v>0</v>
      </c>
      <c r="R48" s="15">
        <v>0</v>
      </c>
      <c r="S48" s="16">
        <v>4</v>
      </c>
      <c r="T48" s="6" t="s">
        <v>1908</v>
      </c>
      <c r="U48" s="12">
        <v>251</v>
      </c>
      <c r="V48" s="5">
        <v>194</v>
      </c>
      <c r="W48" s="5" t="s">
        <v>1619</v>
      </c>
      <c r="X48" s="5">
        <v>306</v>
      </c>
      <c r="Y48" s="5">
        <v>270</v>
      </c>
      <c r="Z48" s="5" t="s">
        <v>1619</v>
      </c>
      <c r="AA48" s="5" t="s">
        <v>1619</v>
      </c>
      <c r="AB48" s="5" t="s">
        <v>1619</v>
      </c>
      <c r="AC48" s="5" t="s">
        <v>1619</v>
      </c>
      <c r="AD48" s="5" t="s">
        <v>1619</v>
      </c>
      <c r="AF48" s="17" t="s">
        <v>1619</v>
      </c>
    </row>
    <row r="49" spans="1:32">
      <c r="A49" s="5">
        <v>605</v>
      </c>
      <c r="B49" t="s">
        <v>259</v>
      </c>
      <c r="C49" t="s">
        <v>1468</v>
      </c>
      <c r="E49" s="6">
        <v>42.477649999999997</v>
      </c>
      <c r="F49" s="6">
        <v>140.83143000000001</v>
      </c>
      <c r="G49" s="5" t="s">
        <v>1655</v>
      </c>
      <c r="H49" s="5" t="s">
        <v>1418</v>
      </c>
      <c r="I49" s="5" t="s">
        <v>1901</v>
      </c>
      <c r="J49" s="5" t="s">
        <v>2808</v>
      </c>
      <c r="K49" s="13">
        <v>1E-3</v>
      </c>
      <c r="L49" s="14">
        <v>0</v>
      </c>
      <c r="M49" s="14">
        <v>4.2000000000000003E-2</v>
      </c>
      <c r="N49" s="14">
        <v>0.95499999999999996</v>
      </c>
      <c r="O49" s="14">
        <v>0</v>
      </c>
      <c r="P49" s="14">
        <v>1E-3</v>
      </c>
      <c r="Q49" s="14">
        <v>1E-3</v>
      </c>
      <c r="R49" s="15">
        <v>0</v>
      </c>
      <c r="S49" s="16">
        <v>4</v>
      </c>
      <c r="T49" s="6" t="s">
        <v>1908</v>
      </c>
      <c r="U49" s="12">
        <v>251</v>
      </c>
      <c r="V49" s="5">
        <v>194</v>
      </c>
      <c r="W49" s="5">
        <v>294</v>
      </c>
      <c r="X49" s="5">
        <v>306</v>
      </c>
      <c r="Y49" s="5">
        <v>270</v>
      </c>
      <c r="Z49" s="5">
        <v>287</v>
      </c>
      <c r="AA49" s="5">
        <v>215</v>
      </c>
      <c r="AB49" s="5">
        <v>226</v>
      </c>
      <c r="AC49" s="5">
        <v>227</v>
      </c>
      <c r="AD49" s="5">
        <v>249</v>
      </c>
      <c r="AE49" s="19" t="s">
        <v>1707</v>
      </c>
      <c r="AF49" s="17">
        <v>6</v>
      </c>
    </row>
    <row r="50" spans="1:32">
      <c r="A50" s="5">
        <v>602</v>
      </c>
      <c r="B50" t="s">
        <v>571</v>
      </c>
      <c r="C50" t="s">
        <v>1468</v>
      </c>
      <c r="E50" s="6">
        <v>42.477649999999997</v>
      </c>
      <c r="F50" s="6">
        <v>140.83143000000001</v>
      </c>
      <c r="G50" s="5" t="s">
        <v>1655</v>
      </c>
      <c r="H50" s="5" t="s">
        <v>1418</v>
      </c>
      <c r="I50" s="5" t="s">
        <v>1901</v>
      </c>
      <c r="J50" s="5" t="s">
        <v>2808</v>
      </c>
      <c r="K50" s="13">
        <v>0</v>
      </c>
      <c r="L50" s="14">
        <v>0</v>
      </c>
      <c r="M50" s="14">
        <v>4.3499999999999997E-2</v>
      </c>
      <c r="N50" s="14">
        <v>0.95450000000000002</v>
      </c>
      <c r="O50" s="14">
        <v>0</v>
      </c>
      <c r="P50" s="14">
        <v>1E-3</v>
      </c>
      <c r="Q50" s="14">
        <v>0</v>
      </c>
      <c r="R50" s="15">
        <v>0</v>
      </c>
      <c r="S50" s="16">
        <v>4</v>
      </c>
      <c r="T50" s="6" t="s">
        <v>1908</v>
      </c>
      <c r="U50" s="12">
        <v>251</v>
      </c>
      <c r="V50" s="5">
        <v>194</v>
      </c>
      <c r="W50" s="5">
        <v>294</v>
      </c>
      <c r="X50" s="5">
        <v>306</v>
      </c>
      <c r="Y50" s="5">
        <v>270</v>
      </c>
      <c r="Z50" s="5">
        <v>287</v>
      </c>
      <c r="AA50" s="5">
        <v>215</v>
      </c>
      <c r="AB50" s="5">
        <v>226</v>
      </c>
      <c r="AC50" s="5">
        <v>227</v>
      </c>
      <c r="AD50" s="5">
        <v>249</v>
      </c>
      <c r="AE50" s="19" t="s">
        <v>1707</v>
      </c>
      <c r="AF50" s="17">
        <v>6</v>
      </c>
    </row>
    <row r="51" spans="1:32">
      <c r="A51" s="5">
        <v>792</v>
      </c>
      <c r="B51" t="s">
        <v>35</v>
      </c>
      <c r="C51" t="s">
        <v>1469</v>
      </c>
      <c r="E51" s="6">
        <v>42.553649999999998</v>
      </c>
      <c r="F51" s="6">
        <v>140.79060000000001</v>
      </c>
      <c r="G51" s="5" t="s">
        <v>1655</v>
      </c>
      <c r="H51" s="5" t="s">
        <v>1418</v>
      </c>
      <c r="I51" s="5" t="s">
        <v>1901</v>
      </c>
      <c r="J51" s="5" t="s">
        <v>2808</v>
      </c>
      <c r="K51" s="13">
        <v>0</v>
      </c>
      <c r="L51" s="14">
        <v>0</v>
      </c>
      <c r="M51" s="14">
        <v>5.0000000000000001E-3</v>
      </c>
      <c r="N51" s="14">
        <v>0.98799999999999999</v>
      </c>
      <c r="O51" s="14">
        <v>0</v>
      </c>
      <c r="P51" s="14">
        <v>6.4999999999999997E-3</v>
      </c>
      <c r="Q51" s="14">
        <v>0</v>
      </c>
      <c r="R51" s="15">
        <v>0</v>
      </c>
      <c r="S51" s="16">
        <v>4</v>
      </c>
      <c r="T51" s="6" t="s">
        <v>1908</v>
      </c>
      <c r="U51" s="12">
        <v>251</v>
      </c>
      <c r="V51" s="5">
        <v>194</v>
      </c>
      <c r="W51" s="5">
        <v>294</v>
      </c>
      <c r="X51" s="5">
        <v>306</v>
      </c>
      <c r="Y51" s="5">
        <v>270</v>
      </c>
      <c r="Z51" s="5">
        <v>287</v>
      </c>
      <c r="AA51" s="5">
        <v>215</v>
      </c>
      <c r="AB51" s="5">
        <v>226</v>
      </c>
      <c r="AC51" s="5">
        <v>227</v>
      </c>
      <c r="AD51" s="5">
        <v>249</v>
      </c>
      <c r="AE51" s="19" t="s">
        <v>1707</v>
      </c>
      <c r="AF51" s="17">
        <v>6</v>
      </c>
    </row>
    <row r="52" spans="1:32">
      <c r="A52" s="5">
        <v>655</v>
      </c>
      <c r="B52" t="s">
        <v>260</v>
      </c>
      <c r="C52" t="s">
        <v>1469</v>
      </c>
      <c r="E52" s="6">
        <v>42.553649999999998</v>
      </c>
      <c r="F52" s="6">
        <v>140.79060000000001</v>
      </c>
      <c r="G52" s="5" t="s">
        <v>1655</v>
      </c>
      <c r="H52" s="5" t="s">
        <v>1418</v>
      </c>
      <c r="I52" s="5" t="s">
        <v>1901</v>
      </c>
      <c r="J52" s="5" t="s">
        <v>2808</v>
      </c>
      <c r="K52" s="13">
        <v>0</v>
      </c>
      <c r="L52" s="14">
        <v>5.0000000000000001E-4</v>
      </c>
      <c r="M52" s="14">
        <v>2.9000000000000001E-2</v>
      </c>
      <c r="N52" s="14">
        <v>0.96799999999999997</v>
      </c>
      <c r="O52" s="14">
        <v>5.0000000000000001E-4</v>
      </c>
      <c r="P52" s="14">
        <v>1E-3</v>
      </c>
      <c r="Q52" s="14">
        <v>0</v>
      </c>
      <c r="R52" s="15">
        <v>1.5E-3</v>
      </c>
      <c r="S52" s="16">
        <v>4</v>
      </c>
      <c r="T52" s="6" t="s">
        <v>1908</v>
      </c>
      <c r="U52" s="12">
        <v>251</v>
      </c>
      <c r="V52" s="5">
        <v>194</v>
      </c>
      <c r="W52" s="5">
        <v>294</v>
      </c>
      <c r="X52" s="5">
        <v>306</v>
      </c>
      <c r="Y52" s="5">
        <v>270</v>
      </c>
      <c r="Z52" s="5">
        <v>287</v>
      </c>
      <c r="AA52" s="5">
        <v>215</v>
      </c>
      <c r="AB52" s="5">
        <v>226</v>
      </c>
      <c r="AC52" s="5">
        <v>227</v>
      </c>
      <c r="AD52" s="5">
        <v>249</v>
      </c>
      <c r="AE52" s="19" t="s">
        <v>1707</v>
      </c>
      <c r="AF52" s="17">
        <v>6</v>
      </c>
    </row>
    <row r="53" spans="1:32">
      <c r="A53" s="5">
        <v>645</v>
      </c>
      <c r="B53" t="s">
        <v>427</v>
      </c>
      <c r="C53" t="s">
        <v>1469</v>
      </c>
      <c r="E53" s="6">
        <v>42.553649999999998</v>
      </c>
      <c r="F53" s="6">
        <v>140.79060000000001</v>
      </c>
      <c r="G53" s="5" t="s">
        <v>1655</v>
      </c>
      <c r="H53" s="5" t="s">
        <v>1418</v>
      </c>
      <c r="I53" s="5" t="s">
        <v>1901</v>
      </c>
      <c r="J53" s="5" t="s">
        <v>2808</v>
      </c>
      <c r="K53" s="13">
        <v>0</v>
      </c>
      <c r="L53" s="14">
        <v>0</v>
      </c>
      <c r="M53" s="14">
        <v>3.1E-2</v>
      </c>
      <c r="N53" s="14">
        <v>0.96799999999999997</v>
      </c>
      <c r="O53" s="14">
        <v>0</v>
      </c>
      <c r="P53" s="14">
        <v>1E-3</v>
      </c>
      <c r="Q53" s="14">
        <v>0</v>
      </c>
      <c r="R53" s="15">
        <v>0</v>
      </c>
      <c r="S53" s="16">
        <v>4</v>
      </c>
      <c r="T53" s="6" t="s">
        <v>1908</v>
      </c>
      <c r="U53" s="12">
        <v>251</v>
      </c>
      <c r="V53" s="5">
        <v>194</v>
      </c>
      <c r="W53" s="5">
        <v>294</v>
      </c>
      <c r="X53" s="5">
        <v>306</v>
      </c>
      <c r="Y53" s="5">
        <v>270</v>
      </c>
      <c r="Z53" s="5">
        <v>287</v>
      </c>
      <c r="AA53" s="5">
        <v>215</v>
      </c>
      <c r="AB53" s="5">
        <v>226</v>
      </c>
      <c r="AC53" s="5">
        <v>227</v>
      </c>
      <c r="AD53" s="5">
        <v>249</v>
      </c>
      <c r="AE53" s="19" t="s">
        <v>1707</v>
      </c>
      <c r="AF53" s="17">
        <v>6</v>
      </c>
    </row>
    <row r="54" spans="1:32">
      <c r="A54" s="5">
        <v>777</v>
      </c>
      <c r="B54" t="s">
        <v>428</v>
      </c>
      <c r="C54" t="s">
        <v>1470</v>
      </c>
      <c r="E54" s="6">
        <v>42.553919999999998</v>
      </c>
      <c r="F54" s="6">
        <v>140.79831999999999</v>
      </c>
      <c r="G54" s="5" t="s">
        <v>1655</v>
      </c>
      <c r="H54" s="5" t="s">
        <v>1418</v>
      </c>
      <c r="I54" s="5" t="s">
        <v>1901</v>
      </c>
      <c r="J54" s="5" t="s">
        <v>2808</v>
      </c>
      <c r="K54" s="13">
        <v>5.0000000000000001E-4</v>
      </c>
      <c r="L54" s="14">
        <v>0</v>
      </c>
      <c r="M54" s="14">
        <v>7.0000000000000001E-3</v>
      </c>
      <c r="N54" s="14">
        <v>0.96799999999999997</v>
      </c>
      <c r="O54" s="14">
        <v>4.4999999999999997E-3</v>
      </c>
      <c r="P54" s="14">
        <v>1.95E-2</v>
      </c>
      <c r="Q54" s="14">
        <v>0</v>
      </c>
      <c r="R54" s="15">
        <v>0</v>
      </c>
      <c r="S54" s="16">
        <v>4</v>
      </c>
      <c r="T54" s="6" t="s">
        <v>1908</v>
      </c>
      <c r="U54" s="12">
        <v>251</v>
      </c>
      <c r="V54" s="5">
        <v>194</v>
      </c>
      <c r="W54" s="5">
        <v>294</v>
      </c>
      <c r="X54" s="5">
        <v>306</v>
      </c>
      <c r="Y54" s="5">
        <v>270</v>
      </c>
      <c r="Z54" s="5">
        <v>287</v>
      </c>
      <c r="AA54" s="5">
        <v>215</v>
      </c>
      <c r="AB54" s="5">
        <v>226</v>
      </c>
      <c r="AC54" s="5">
        <v>227</v>
      </c>
      <c r="AD54" s="5">
        <v>249</v>
      </c>
      <c r="AE54" s="19" t="s">
        <v>1707</v>
      </c>
      <c r="AF54" s="17">
        <v>6</v>
      </c>
    </row>
    <row r="55" spans="1:32">
      <c r="A55" s="5">
        <v>609</v>
      </c>
      <c r="B55" t="s">
        <v>36</v>
      </c>
      <c r="C55" t="s">
        <v>1470</v>
      </c>
      <c r="E55" s="6">
        <v>42.553919999999998</v>
      </c>
      <c r="F55" s="6">
        <v>140.79831999999999</v>
      </c>
      <c r="G55" s="5" t="s">
        <v>1655</v>
      </c>
      <c r="H55" s="5" t="s">
        <v>1418</v>
      </c>
      <c r="I55" s="5" t="s">
        <v>1901</v>
      </c>
      <c r="J55" s="5" t="s">
        <v>2808</v>
      </c>
      <c r="K55" s="13">
        <v>0</v>
      </c>
      <c r="L55" s="14">
        <v>0</v>
      </c>
      <c r="M55" s="14">
        <v>4.1000000000000002E-2</v>
      </c>
      <c r="N55" s="14">
        <v>0.95699999999999996</v>
      </c>
      <c r="O55" s="14">
        <v>0</v>
      </c>
      <c r="P55" s="14">
        <v>1E-3</v>
      </c>
      <c r="Q55" s="14">
        <v>0</v>
      </c>
      <c r="R55" s="15">
        <v>0</v>
      </c>
      <c r="S55" s="16">
        <v>4</v>
      </c>
      <c r="T55" s="6" t="s">
        <v>1908</v>
      </c>
      <c r="U55" s="12">
        <v>251</v>
      </c>
      <c r="V55" s="5">
        <v>194</v>
      </c>
      <c r="W55" s="5">
        <v>294</v>
      </c>
      <c r="X55" s="5">
        <v>306</v>
      </c>
      <c r="Y55" s="5">
        <v>270</v>
      </c>
      <c r="Z55" s="5">
        <v>287</v>
      </c>
      <c r="AA55" s="5">
        <v>215</v>
      </c>
      <c r="AB55" s="5">
        <v>226</v>
      </c>
      <c r="AC55" s="5">
        <v>227</v>
      </c>
      <c r="AD55" s="5">
        <v>249</v>
      </c>
      <c r="AE55" s="19" t="s">
        <v>1707</v>
      </c>
      <c r="AF55" s="17">
        <v>6</v>
      </c>
    </row>
    <row r="56" spans="1:32">
      <c r="A56" s="5">
        <v>654</v>
      </c>
      <c r="B56" t="s">
        <v>261</v>
      </c>
      <c r="C56" t="s">
        <v>1470</v>
      </c>
      <c r="E56" s="6">
        <v>42.553919999999998</v>
      </c>
      <c r="F56" s="6">
        <v>140.79831999999999</v>
      </c>
      <c r="G56" s="5" t="s">
        <v>1655</v>
      </c>
      <c r="H56" s="5" t="s">
        <v>1418</v>
      </c>
      <c r="I56" s="5" t="s">
        <v>1901</v>
      </c>
      <c r="J56" s="5" t="s">
        <v>2808</v>
      </c>
      <c r="K56" s="13">
        <v>0</v>
      </c>
      <c r="L56" s="14">
        <v>0</v>
      </c>
      <c r="M56" s="14">
        <v>0.03</v>
      </c>
      <c r="N56" s="14">
        <v>0.96899999999999997</v>
      </c>
      <c r="O56" s="14">
        <v>0</v>
      </c>
      <c r="P56" s="14">
        <v>0</v>
      </c>
      <c r="Q56" s="14">
        <v>0</v>
      </c>
      <c r="R56" s="15">
        <v>0</v>
      </c>
      <c r="S56" s="16">
        <v>4</v>
      </c>
      <c r="T56" s="6" t="s">
        <v>1908</v>
      </c>
      <c r="U56" s="12">
        <v>251</v>
      </c>
      <c r="V56" s="5">
        <v>194</v>
      </c>
      <c r="W56" s="5">
        <v>294</v>
      </c>
      <c r="X56" s="5">
        <v>306</v>
      </c>
      <c r="Y56" s="5">
        <v>270</v>
      </c>
      <c r="Z56" s="5">
        <v>287</v>
      </c>
      <c r="AA56" s="5">
        <v>215</v>
      </c>
      <c r="AB56" s="5">
        <v>226</v>
      </c>
      <c r="AC56" s="5">
        <v>227</v>
      </c>
      <c r="AD56" s="5">
        <v>249</v>
      </c>
      <c r="AE56" s="19" t="s">
        <v>1707</v>
      </c>
      <c r="AF56" s="17">
        <v>6</v>
      </c>
    </row>
    <row r="57" spans="1:32">
      <c r="A57" s="5">
        <v>599</v>
      </c>
      <c r="B57" t="s">
        <v>572</v>
      </c>
      <c r="C57" t="s">
        <v>1470</v>
      </c>
      <c r="E57" s="6">
        <v>42.553919999999998</v>
      </c>
      <c r="F57" s="6">
        <v>140.79831999999999</v>
      </c>
      <c r="G57" s="5" t="s">
        <v>1655</v>
      </c>
      <c r="H57" s="5" t="s">
        <v>1418</v>
      </c>
      <c r="I57" s="5" t="s">
        <v>1901</v>
      </c>
      <c r="J57" s="5" t="s">
        <v>2808</v>
      </c>
      <c r="K57" s="13">
        <v>0</v>
      </c>
      <c r="L57" s="14">
        <v>0</v>
      </c>
      <c r="M57" s="14">
        <v>4.3999999999999997E-2</v>
      </c>
      <c r="N57" s="14">
        <v>0.95399999999999996</v>
      </c>
      <c r="O57" s="14">
        <v>0</v>
      </c>
      <c r="P57" s="14">
        <v>1E-3</v>
      </c>
      <c r="Q57" s="14">
        <v>0</v>
      </c>
      <c r="R57" s="15">
        <v>0</v>
      </c>
      <c r="S57" s="16">
        <v>4</v>
      </c>
      <c r="T57" s="6" t="s">
        <v>1908</v>
      </c>
      <c r="U57" s="12">
        <v>251</v>
      </c>
      <c r="V57" s="5">
        <v>194</v>
      </c>
      <c r="W57" s="5">
        <v>294</v>
      </c>
      <c r="X57" s="5">
        <v>306</v>
      </c>
      <c r="Y57" s="5">
        <v>270</v>
      </c>
      <c r="Z57" s="5">
        <v>287</v>
      </c>
      <c r="AA57" s="5">
        <v>215</v>
      </c>
      <c r="AB57" s="5">
        <v>226</v>
      </c>
      <c r="AC57" s="5">
        <v>227</v>
      </c>
      <c r="AD57" s="5">
        <v>249</v>
      </c>
      <c r="AE57" s="19" t="s">
        <v>1707</v>
      </c>
      <c r="AF57" s="17">
        <v>6</v>
      </c>
    </row>
    <row r="58" spans="1:32">
      <c r="A58" s="5">
        <v>735</v>
      </c>
      <c r="B58" t="s">
        <v>262</v>
      </c>
      <c r="C58" t="s">
        <v>1471</v>
      </c>
      <c r="E58" s="6">
        <v>42.554900000000004</v>
      </c>
      <c r="F58" s="6">
        <v>140.79943</v>
      </c>
      <c r="G58" s="5" t="s">
        <v>1655</v>
      </c>
      <c r="H58" s="5" t="s">
        <v>1418</v>
      </c>
      <c r="I58" s="5" t="s">
        <v>1901</v>
      </c>
      <c r="J58" s="5" t="s">
        <v>2808</v>
      </c>
      <c r="K58" s="13">
        <v>0</v>
      </c>
      <c r="L58" s="14">
        <v>0</v>
      </c>
      <c r="M58" s="14">
        <v>1.36666666666667E-2</v>
      </c>
      <c r="N58" s="14">
        <v>0.98333333333333295</v>
      </c>
      <c r="O58" s="14">
        <v>1.33333333333333E-3</v>
      </c>
      <c r="P58" s="14">
        <v>1.66666666666667E-3</v>
      </c>
      <c r="Q58" s="14">
        <v>0</v>
      </c>
      <c r="R58" s="15">
        <v>0</v>
      </c>
      <c r="S58" s="16">
        <v>4</v>
      </c>
      <c r="T58" s="6" t="s">
        <v>1908</v>
      </c>
      <c r="U58" s="12">
        <v>251</v>
      </c>
      <c r="V58" s="5">
        <v>194</v>
      </c>
      <c r="W58" s="5">
        <v>294</v>
      </c>
      <c r="X58" s="5">
        <v>306</v>
      </c>
      <c r="Y58" s="5">
        <v>270</v>
      </c>
      <c r="Z58" s="5">
        <v>287</v>
      </c>
      <c r="AA58" s="5">
        <v>215</v>
      </c>
      <c r="AB58" s="5">
        <v>226</v>
      </c>
      <c r="AC58" s="5">
        <v>227</v>
      </c>
      <c r="AD58" s="5">
        <v>249</v>
      </c>
      <c r="AE58" s="19" t="s">
        <v>1707</v>
      </c>
      <c r="AF58" s="17">
        <v>6</v>
      </c>
    </row>
    <row r="59" spans="1:32">
      <c r="A59" s="5">
        <v>583</v>
      </c>
      <c r="B59" t="s">
        <v>37</v>
      </c>
      <c r="C59" t="s">
        <v>1471</v>
      </c>
      <c r="E59" s="6">
        <v>42.554900000000004</v>
      </c>
      <c r="F59" s="6">
        <v>140.79943</v>
      </c>
      <c r="G59" s="5" t="s">
        <v>1655</v>
      </c>
      <c r="H59" s="5" t="s">
        <v>1418</v>
      </c>
      <c r="I59" s="5" t="s">
        <v>1901</v>
      </c>
      <c r="J59" s="5" t="s">
        <v>2808</v>
      </c>
      <c r="K59" s="13">
        <v>5.0000000000000001E-4</v>
      </c>
      <c r="L59" s="14">
        <v>0</v>
      </c>
      <c r="M59" s="14">
        <v>0.05</v>
      </c>
      <c r="N59" s="14">
        <v>0.94</v>
      </c>
      <c r="O59" s="14">
        <v>1E-3</v>
      </c>
      <c r="P59" s="14">
        <v>8.0000000000000002E-3</v>
      </c>
      <c r="Q59" s="14">
        <v>0</v>
      </c>
      <c r="R59" s="15">
        <v>0</v>
      </c>
      <c r="S59" s="16">
        <v>4</v>
      </c>
      <c r="T59" s="6" t="s">
        <v>1908</v>
      </c>
      <c r="U59" s="12">
        <v>251</v>
      </c>
      <c r="V59" s="5">
        <v>194</v>
      </c>
      <c r="W59" s="5">
        <v>294</v>
      </c>
      <c r="X59" s="5">
        <v>306</v>
      </c>
      <c r="Y59" s="5">
        <v>270</v>
      </c>
      <c r="Z59" s="5">
        <v>287</v>
      </c>
      <c r="AA59" s="5">
        <v>215</v>
      </c>
      <c r="AB59" s="5">
        <v>226</v>
      </c>
      <c r="AC59" s="5">
        <v>227</v>
      </c>
      <c r="AD59" s="5">
        <v>249</v>
      </c>
      <c r="AE59" s="19" t="s">
        <v>1707</v>
      </c>
      <c r="AF59" s="17">
        <v>6</v>
      </c>
    </row>
    <row r="60" spans="1:32">
      <c r="A60" s="5">
        <v>558</v>
      </c>
      <c r="B60" t="s">
        <v>38</v>
      </c>
      <c r="C60" t="s">
        <v>1472</v>
      </c>
      <c r="E60" s="6">
        <v>42.552</v>
      </c>
      <c r="F60" s="6">
        <v>140.79376999999999</v>
      </c>
      <c r="G60" s="5" t="s">
        <v>1655</v>
      </c>
      <c r="H60" s="5" t="s">
        <v>1418</v>
      </c>
      <c r="I60" s="5" t="s">
        <v>1901</v>
      </c>
      <c r="J60" s="5" t="s">
        <v>2808</v>
      </c>
      <c r="K60" s="13">
        <v>0</v>
      </c>
      <c r="L60" s="14">
        <v>0</v>
      </c>
      <c r="M60" s="14">
        <v>6.2666666666666704E-2</v>
      </c>
      <c r="N60" s="14">
        <v>0.92633333333333301</v>
      </c>
      <c r="O60" s="14">
        <v>0</v>
      </c>
      <c r="P60" s="14">
        <v>5.3333333333333297E-3</v>
      </c>
      <c r="Q60" s="14">
        <v>4.0000000000000001E-3</v>
      </c>
      <c r="R60" s="15">
        <v>0</v>
      </c>
      <c r="S60" s="16">
        <v>4</v>
      </c>
      <c r="T60" s="6" t="s">
        <v>1908</v>
      </c>
      <c r="U60" s="12">
        <v>251</v>
      </c>
      <c r="V60" s="5">
        <v>194</v>
      </c>
      <c r="W60" s="5">
        <v>294</v>
      </c>
      <c r="X60" s="5">
        <v>306</v>
      </c>
      <c r="Y60" s="5">
        <v>270</v>
      </c>
      <c r="Z60" s="5">
        <v>287</v>
      </c>
      <c r="AA60" s="5">
        <v>215</v>
      </c>
      <c r="AB60" s="5">
        <v>226</v>
      </c>
      <c r="AC60" s="5">
        <v>227</v>
      </c>
      <c r="AD60" s="5">
        <v>249</v>
      </c>
      <c r="AE60" s="19" t="s">
        <v>1707</v>
      </c>
      <c r="AF60" s="17">
        <v>6</v>
      </c>
    </row>
    <row r="61" spans="1:32">
      <c r="A61" s="5">
        <v>564</v>
      </c>
      <c r="B61" t="s">
        <v>263</v>
      </c>
      <c r="C61" t="s">
        <v>1472</v>
      </c>
      <c r="E61" s="6">
        <v>42.552</v>
      </c>
      <c r="F61" s="6">
        <v>140.79376999999999</v>
      </c>
      <c r="G61" s="5" t="s">
        <v>1655</v>
      </c>
      <c r="H61" s="5" t="s">
        <v>1418</v>
      </c>
      <c r="I61" s="5" t="s">
        <v>1901</v>
      </c>
      <c r="J61" s="5" t="s">
        <v>2808</v>
      </c>
      <c r="K61" s="13">
        <v>0</v>
      </c>
      <c r="L61" s="14">
        <v>0</v>
      </c>
      <c r="M61" s="14">
        <v>5.9499999999999997E-2</v>
      </c>
      <c r="N61" s="14">
        <v>0.93799999999999994</v>
      </c>
      <c r="O61" s="14">
        <v>5.0000000000000001E-4</v>
      </c>
      <c r="P61" s="14">
        <v>1.5E-3</v>
      </c>
      <c r="Q61" s="14">
        <v>0</v>
      </c>
      <c r="R61" s="15">
        <v>0</v>
      </c>
      <c r="S61" s="16">
        <v>4</v>
      </c>
      <c r="T61" s="6" t="s">
        <v>1908</v>
      </c>
      <c r="U61" s="12">
        <v>251</v>
      </c>
      <c r="V61" s="5">
        <v>194</v>
      </c>
      <c r="W61" s="5">
        <v>294</v>
      </c>
      <c r="X61" s="5">
        <v>306</v>
      </c>
      <c r="Y61" s="5">
        <v>270</v>
      </c>
      <c r="Z61" s="5">
        <v>287</v>
      </c>
      <c r="AA61" s="5">
        <v>215</v>
      </c>
      <c r="AB61" s="5">
        <v>226</v>
      </c>
      <c r="AC61" s="5">
        <v>227</v>
      </c>
      <c r="AD61" s="5">
        <v>249</v>
      </c>
      <c r="AE61" s="19" t="s">
        <v>1707</v>
      </c>
      <c r="AF61" s="17">
        <v>6</v>
      </c>
    </row>
    <row r="62" spans="1:32">
      <c r="A62" s="5">
        <v>754</v>
      </c>
      <c r="B62" t="s">
        <v>39</v>
      </c>
      <c r="C62" t="s">
        <v>1473</v>
      </c>
      <c r="E62" s="6">
        <v>42.578499999999998</v>
      </c>
      <c r="F62" s="6">
        <v>140.45511999999999</v>
      </c>
      <c r="G62" s="5" t="s">
        <v>1655</v>
      </c>
      <c r="H62" s="5" t="s">
        <v>1418</v>
      </c>
      <c r="I62" s="5" t="s">
        <v>1901</v>
      </c>
      <c r="J62" s="5" t="s">
        <v>2808</v>
      </c>
      <c r="K62" s="13">
        <v>0</v>
      </c>
      <c r="L62" s="14">
        <v>0</v>
      </c>
      <c r="M62" s="14">
        <v>1.04E-2</v>
      </c>
      <c r="N62" s="14">
        <v>0.98680000000000001</v>
      </c>
      <c r="O62" s="14">
        <v>5.9999999999999995E-4</v>
      </c>
      <c r="P62" s="14">
        <v>5.9999999999999995E-4</v>
      </c>
      <c r="Q62" s="14">
        <v>0</v>
      </c>
      <c r="R62" s="15">
        <v>1.1999999999999999E-3</v>
      </c>
      <c r="S62" s="16">
        <v>4</v>
      </c>
      <c r="T62" s="6" t="s">
        <v>1908</v>
      </c>
      <c r="U62" s="12">
        <v>251</v>
      </c>
      <c r="V62" s="5">
        <v>194</v>
      </c>
      <c r="W62" s="5">
        <v>294</v>
      </c>
      <c r="X62" s="5">
        <v>306</v>
      </c>
      <c r="Y62" s="5">
        <v>267</v>
      </c>
      <c r="Z62" s="5">
        <v>287</v>
      </c>
      <c r="AA62" s="5">
        <v>215</v>
      </c>
      <c r="AB62" s="5">
        <v>226</v>
      </c>
      <c r="AC62" s="5">
        <v>227</v>
      </c>
      <c r="AD62" s="5">
        <v>249</v>
      </c>
      <c r="AF62" s="17">
        <v>11</v>
      </c>
    </row>
    <row r="63" spans="1:32">
      <c r="A63" s="5">
        <v>553</v>
      </c>
      <c r="B63" t="s">
        <v>429</v>
      </c>
      <c r="C63" t="s">
        <v>1474</v>
      </c>
      <c r="E63" s="6">
        <v>42.578270000000003</v>
      </c>
      <c r="F63" s="6">
        <v>140.45527999999999</v>
      </c>
      <c r="G63" s="5" t="s">
        <v>1655</v>
      </c>
      <c r="H63" s="5" t="s">
        <v>1418</v>
      </c>
      <c r="I63" s="5" t="s">
        <v>1901</v>
      </c>
      <c r="J63" s="5" t="s">
        <v>2808</v>
      </c>
      <c r="K63" s="13">
        <v>0</v>
      </c>
      <c r="L63" s="14">
        <v>0</v>
      </c>
      <c r="M63" s="14">
        <v>6.4000000000000001E-2</v>
      </c>
      <c r="N63" s="14">
        <v>0.9345</v>
      </c>
      <c r="O63" s="14">
        <v>0</v>
      </c>
      <c r="P63" s="14">
        <v>5.0000000000000001E-4</v>
      </c>
      <c r="Q63" s="14">
        <v>0</v>
      </c>
      <c r="R63" s="15">
        <v>0</v>
      </c>
      <c r="S63" s="16">
        <v>4</v>
      </c>
      <c r="T63" s="6" t="s">
        <v>1908</v>
      </c>
      <c r="U63" s="12">
        <v>251</v>
      </c>
      <c r="V63" s="5">
        <v>194</v>
      </c>
      <c r="W63" s="5">
        <v>294</v>
      </c>
      <c r="X63" s="5">
        <v>306</v>
      </c>
      <c r="Y63" s="5">
        <v>270</v>
      </c>
      <c r="Z63" s="5">
        <v>287</v>
      </c>
      <c r="AA63" s="5">
        <v>215</v>
      </c>
      <c r="AB63" s="5">
        <v>226</v>
      </c>
      <c r="AC63" s="5">
        <v>227</v>
      </c>
      <c r="AD63" s="5">
        <v>249</v>
      </c>
      <c r="AE63" s="19" t="s">
        <v>1707</v>
      </c>
      <c r="AF63" s="17">
        <v>6</v>
      </c>
    </row>
    <row r="64" spans="1:32">
      <c r="A64" s="5">
        <v>746</v>
      </c>
      <c r="B64" t="s">
        <v>264</v>
      </c>
      <c r="C64" t="s">
        <v>1474</v>
      </c>
      <c r="E64" s="6">
        <v>42.578270000000003</v>
      </c>
      <c r="F64" s="6">
        <v>140.45527999999999</v>
      </c>
      <c r="G64" s="5" t="s">
        <v>1655</v>
      </c>
      <c r="H64" s="5" t="s">
        <v>1418</v>
      </c>
      <c r="I64" s="5" t="s">
        <v>1901</v>
      </c>
      <c r="J64" s="5" t="s">
        <v>2808</v>
      </c>
      <c r="K64" s="13">
        <v>0</v>
      </c>
      <c r="L64" s="14">
        <v>0</v>
      </c>
      <c r="M64" s="14">
        <v>1.2E-2</v>
      </c>
      <c r="N64" s="14">
        <v>0.98699999999999999</v>
      </c>
      <c r="O64" s="14">
        <v>0</v>
      </c>
      <c r="P64" s="14">
        <v>1E-3</v>
      </c>
      <c r="Q64" s="14">
        <v>0</v>
      </c>
      <c r="R64" s="15">
        <v>0</v>
      </c>
      <c r="S64" s="16">
        <v>4</v>
      </c>
      <c r="T64" s="6" t="s">
        <v>1908</v>
      </c>
      <c r="U64" s="12">
        <v>251</v>
      </c>
      <c r="V64" s="5">
        <v>194</v>
      </c>
      <c r="W64" s="5">
        <v>294</v>
      </c>
      <c r="X64" s="5">
        <v>306</v>
      </c>
      <c r="Y64" s="5">
        <v>270</v>
      </c>
      <c r="Z64" s="5">
        <v>287</v>
      </c>
      <c r="AA64" s="5">
        <v>215</v>
      </c>
      <c r="AB64" s="5">
        <v>226</v>
      </c>
      <c r="AC64" s="5">
        <v>227</v>
      </c>
      <c r="AD64" s="5">
        <v>249</v>
      </c>
      <c r="AE64" s="19" t="s">
        <v>1707</v>
      </c>
      <c r="AF64" s="17">
        <v>6</v>
      </c>
    </row>
    <row r="65" spans="1:32">
      <c r="A65" s="5">
        <v>678</v>
      </c>
      <c r="B65" t="s">
        <v>40</v>
      </c>
      <c r="C65" t="s">
        <v>1474</v>
      </c>
      <c r="E65" s="6">
        <v>42.578270000000003</v>
      </c>
      <c r="F65" s="6">
        <v>140.45527999999999</v>
      </c>
      <c r="G65" s="5" t="s">
        <v>1655</v>
      </c>
      <c r="H65" s="5" t="s">
        <v>1418</v>
      </c>
      <c r="I65" s="5" t="s">
        <v>1901</v>
      </c>
      <c r="J65" s="5" t="s">
        <v>2808</v>
      </c>
      <c r="K65" s="13">
        <v>0</v>
      </c>
      <c r="L65" s="14">
        <v>0</v>
      </c>
      <c r="M65" s="14">
        <v>2.4E-2</v>
      </c>
      <c r="N65" s="14">
        <v>0.97299999999999998</v>
      </c>
      <c r="O65" s="14">
        <v>0</v>
      </c>
      <c r="P65" s="14">
        <v>2E-3</v>
      </c>
      <c r="Q65" s="14">
        <v>0</v>
      </c>
      <c r="R65" s="15">
        <v>0</v>
      </c>
      <c r="S65" s="16">
        <v>4</v>
      </c>
      <c r="T65" s="6" t="s">
        <v>1908</v>
      </c>
      <c r="U65" s="12">
        <v>251</v>
      </c>
      <c r="V65" s="5">
        <v>194</v>
      </c>
      <c r="W65" s="5">
        <v>294</v>
      </c>
      <c r="X65" s="5">
        <v>306</v>
      </c>
      <c r="Y65" s="5">
        <v>270</v>
      </c>
      <c r="Z65" s="5">
        <v>287</v>
      </c>
      <c r="AA65" s="5">
        <v>215</v>
      </c>
      <c r="AB65" s="5">
        <v>226</v>
      </c>
      <c r="AC65" s="5">
        <v>227</v>
      </c>
      <c r="AD65" s="5">
        <v>249</v>
      </c>
      <c r="AE65" s="19" t="s">
        <v>1707</v>
      </c>
      <c r="AF65" s="17">
        <v>6</v>
      </c>
    </row>
    <row r="66" spans="1:32">
      <c r="A66" s="5">
        <v>571</v>
      </c>
      <c r="B66" t="s">
        <v>430</v>
      </c>
      <c r="C66" t="s">
        <v>1475</v>
      </c>
      <c r="E66" s="6">
        <v>42.4009</v>
      </c>
      <c r="F66" s="6">
        <v>140.29968</v>
      </c>
      <c r="G66" s="5" t="s">
        <v>1655</v>
      </c>
      <c r="H66" s="5" t="s">
        <v>1418</v>
      </c>
      <c r="I66" s="5" t="s">
        <v>1901</v>
      </c>
      <c r="J66" s="5" t="s">
        <v>2808</v>
      </c>
      <c r="K66" s="13">
        <v>0</v>
      </c>
      <c r="L66" s="14">
        <v>0</v>
      </c>
      <c r="M66" s="14">
        <v>5.6000000000000001E-2</v>
      </c>
      <c r="N66" s="14">
        <v>0.94199999999999995</v>
      </c>
      <c r="O66" s="14">
        <v>0</v>
      </c>
      <c r="P66" s="14">
        <v>1E-3</v>
      </c>
      <c r="Q66" s="14">
        <v>0</v>
      </c>
      <c r="R66" s="15">
        <v>0</v>
      </c>
      <c r="S66" s="16">
        <v>4</v>
      </c>
      <c r="T66" s="6" t="s">
        <v>1908</v>
      </c>
      <c r="U66" s="12">
        <v>251</v>
      </c>
      <c r="V66" s="5">
        <v>194</v>
      </c>
      <c r="W66" s="5">
        <v>294</v>
      </c>
      <c r="X66" s="5">
        <v>306</v>
      </c>
      <c r="Y66" s="5">
        <v>270</v>
      </c>
      <c r="Z66" s="5">
        <v>287</v>
      </c>
      <c r="AA66" s="5">
        <v>215</v>
      </c>
      <c r="AB66" s="5">
        <v>226</v>
      </c>
      <c r="AC66" s="5">
        <v>227</v>
      </c>
      <c r="AD66" s="5">
        <v>249</v>
      </c>
      <c r="AE66" s="19" t="s">
        <v>1707</v>
      </c>
      <c r="AF66" s="17">
        <v>6</v>
      </c>
    </row>
    <row r="67" spans="1:32">
      <c r="A67" s="5">
        <v>573</v>
      </c>
      <c r="B67" t="s">
        <v>41</v>
      </c>
      <c r="C67" t="s">
        <v>1475</v>
      </c>
      <c r="E67" s="6">
        <v>42.4009</v>
      </c>
      <c r="F67" s="6">
        <v>140.29968</v>
      </c>
      <c r="G67" s="5" t="s">
        <v>1655</v>
      </c>
      <c r="H67" s="5" t="s">
        <v>1418</v>
      </c>
      <c r="I67" s="5" t="s">
        <v>1901</v>
      </c>
      <c r="J67" s="5" t="s">
        <v>2808</v>
      </c>
      <c r="K67" s="13">
        <v>0</v>
      </c>
      <c r="L67" s="14">
        <v>0</v>
      </c>
      <c r="M67" s="14">
        <v>5.5E-2</v>
      </c>
      <c r="N67" s="14">
        <v>0.9415</v>
      </c>
      <c r="O67" s="14">
        <v>0</v>
      </c>
      <c r="P67" s="14">
        <v>3.5000000000000001E-3</v>
      </c>
      <c r="Q67" s="14">
        <v>0</v>
      </c>
      <c r="R67" s="15">
        <v>0</v>
      </c>
      <c r="S67" s="16">
        <v>4</v>
      </c>
      <c r="T67" s="6" t="s">
        <v>1908</v>
      </c>
      <c r="U67" s="12">
        <v>251</v>
      </c>
      <c r="V67" s="5">
        <v>194</v>
      </c>
      <c r="W67" s="5">
        <v>294</v>
      </c>
      <c r="X67" s="5">
        <v>306</v>
      </c>
      <c r="Y67" s="5">
        <v>270</v>
      </c>
      <c r="Z67" s="5">
        <v>287</v>
      </c>
      <c r="AA67" s="5">
        <v>215</v>
      </c>
      <c r="AB67" s="5">
        <v>226</v>
      </c>
      <c r="AC67" s="5">
        <v>227</v>
      </c>
      <c r="AD67" s="5">
        <v>249</v>
      </c>
      <c r="AE67" s="19" t="s">
        <v>1707</v>
      </c>
      <c r="AF67" s="17">
        <v>6</v>
      </c>
    </row>
    <row r="68" spans="1:32">
      <c r="A68" s="5">
        <v>799</v>
      </c>
      <c r="B68" t="s">
        <v>265</v>
      </c>
      <c r="C68" t="s">
        <v>1475</v>
      </c>
      <c r="E68" s="6">
        <v>42.4009</v>
      </c>
      <c r="F68" s="6">
        <v>140.29968</v>
      </c>
      <c r="G68" s="5" t="s">
        <v>1655</v>
      </c>
      <c r="H68" s="5" t="s">
        <v>1418</v>
      </c>
      <c r="I68" s="5" t="s">
        <v>1901</v>
      </c>
      <c r="J68" s="5" t="s">
        <v>2808</v>
      </c>
      <c r="K68" s="13">
        <v>1E-3</v>
      </c>
      <c r="L68" s="14">
        <v>0</v>
      </c>
      <c r="M68" s="14">
        <v>4.0000000000000001E-3</v>
      </c>
      <c r="N68" s="14">
        <v>0.98099999999999998</v>
      </c>
      <c r="O68" s="14">
        <v>0</v>
      </c>
      <c r="P68" s="14">
        <v>1.35E-2</v>
      </c>
      <c r="Q68" s="14">
        <v>0</v>
      </c>
      <c r="R68" s="15">
        <v>0</v>
      </c>
      <c r="S68" s="16">
        <v>4</v>
      </c>
      <c r="T68" s="6" t="s">
        <v>1908</v>
      </c>
      <c r="U68" s="12">
        <v>251</v>
      </c>
      <c r="V68" s="5">
        <v>194</v>
      </c>
      <c r="W68" s="5">
        <v>294</v>
      </c>
      <c r="X68" s="5">
        <v>306</v>
      </c>
      <c r="Y68" s="5">
        <v>270</v>
      </c>
      <c r="Z68" s="5">
        <v>287</v>
      </c>
      <c r="AA68" s="5">
        <v>215</v>
      </c>
      <c r="AB68" s="5">
        <v>226</v>
      </c>
      <c r="AC68" s="5">
        <v>227</v>
      </c>
      <c r="AD68" s="5">
        <v>249</v>
      </c>
      <c r="AE68" s="19" t="s">
        <v>1707</v>
      </c>
      <c r="AF68" s="17">
        <v>6</v>
      </c>
    </row>
    <row r="69" spans="1:32">
      <c r="A69" s="5">
        <v>548</v>
      </c>
      <c r="B69" t="s">
        <v>42</v>
      </c>
      <c r="C69" t="s">
        <v>1476</v>
      </c>
      <c r="E69" s="6">
        <v>42.541580000000003</v>
      </c>
      <c r="F69" s="6">
        <v>140.86433</v>
      </c>
      <c r="G69" s="5" t="s">
        <v>1655</v>
      </c>
      <c r="H69" s="5" t="s">
        <v>1418</v>
      </c>
      <c r="I69" s="5" t="s">
        <v>1901</v>
      </c>
      <c r="J69" s="5" t="s">
        <v>2808</v>
      </c>
      <c r="K69" s="13">
        <v>0</v>
      </c>
      <c r="L69" s="14">
        <v>0</v>
      </c>
      <c r="M69" s="14">
        <v>6.6666666666666693E-2</v>
      </c>
      <c r="N69" s="14">
        <v>0.93233333333333301</v>
      </c>
      <c r="O69" s="14">
        <v>0</v>
      </c>
      <c r="P69" s="14">
        <v>0</v>
      </c>
      <c r="Q69" s="14">
        <v>0</v>
      </c>
      <c r="R69" s="15">
        <v>0</v>
      </c>
      <c r="S69" s="16">
        <v>4</v>
      </c>
      <c r="T69" s="6" t="s">
        <v>1908</v>
      </c>
      <c r="U69" s="12">
        <v>251</v>
      </c>
      <c r="V69" s="5">
        <v>194</v>
      </c>
      <c r="W69" s="5">
        <v>294</v>
      </c>
      <c r="X69" s="5">
        <v>306</v>
      </c>
      <c r="Y69" s="5">
        <v>270</v>
      </c>
      <c r="Z69" s="5">
        <v>287</v>
      </c>
      <c r="AA69" s="5">
        <v>215</v>
      </c>
      <c r="AB69" s="5">
        <v>226</v>
      </c>
      <c r="AC69" s="5">
        <v>227</v>
      </c>
      <c r="AD69" s="5">
        <v>249</v>
      </c>
      <c r="AE69" s="19" t="s">
        <v>1707</v>
      </c>
      <c r="AF69" s="17">
        <v>6</v>
      </c>
    </row>
    <row r="70" spans="1:32">
      <c r="A70" s="5">
        <v>584</v>
      </c>
      <c r="B70" t="s">
        <v>266</v>
      </c>
      <c r="C70" t="s">
        <v>1476</v>
      </c>
      <c r="E70" s="6">
        <v>42.541580000000003</v>
      </c>
      <c r="F70" s="6">
        <v>140.86433</v>
      </c>
      <c r="G70" s="5" t="s">
        <v>1655</v>
      </c>
      <c r="H70" s="5" t="s">
        <v>1418</v>
      </c>
      <c r="I70" s="5" t="s">
        <v>1901</v>
      </c>
      <c r="J70" s="5" t="s">
        <v>2808</v>
      </c>
      <c r="K70" s="13">
        <v>0</v>
      </c>
      <c r="L70" s="14">
        <v>0</v>
      </c>
      <c r="M70" s="14">
        <v>0.05</v>
      </c>
      <c r="N70" s="14">
        <v>0.94799999999999995</v>
      </c>
      <c r="O70" s="14">
        <v>0</v>
      </c>
      <c r="P70" s="14">
        <v>1E-3</v>
      </c>
      <c r="Q70" s="14">
        <v>5.0000000000000001E-4</v>
      </c>
      <c r="R70" s="15">
        <v>0</v>
      </c>
      <c r="S70" s="16">
        <v>4</v>
      </c>
      <c r="T70" s="6" t="s">
        <v>1908</v>
      </c>
      <c r="U70" s="12">
        <v>251</v>
      </c>
      <c r="V70" s="5">
        <v>194</v>
      </c>
      <c r="W70" s="5">
        <v>294</v>
      </c>
      <c r="X70" s="5">
        <v>306</v>
      </c>
      <c r="Y70" s="5">
        <v>270</v>
      </c>
      <c r="Z70" s="5">
        <v>287</v>
      </c>
      <c r="AA70" s="5">
        <v>215</v>
      </c>
      <c r="AB70" s="5">
        <v>226</v>
      </c>
      <c r="AC70" s="5">
        <v>227</v>
      </c>
      <c r="AD70" s="5">
        <v>249</v>
      </c>
      <c r="AE70" s="19" t="s">
        <v>1707</v>
      </c>
      <c r="AF70" s="17">
        <v>6</v>
      </c>
    </row>
    <row r="71" spans="1:32">
      <c r="A71" s="5">
        <v>589</v>
      </c>
      <c r="B71" t="s">
        <v>43</v>
      </c>
      <c r="C71" t="s">
        <v>1477</v>
      </c>
      <c r="E71" s="6">
        <v>42.541499999999999</v>
      </c>
      <c r="F71" s="6">
        <v>140.86429999999999</v>
      </c>
      <c r="G71" s="5" t="s">
        <v>1655</v>
      </c>
      <c r="H71" s="5" t="s">
        <v>1418</v>
      </c>
      <c r="I71" s="5" t="s">
        <v>1901</v>
      </c>
      <c r="J71" s="5" t="s">
        <v>2808</v>
      </c>
      <c r="K71" s="13">
        <v>0</v>
      </c>
      <c r="L71" s="14">
        <v>0</v>
      </c>
      <c r="M71" s="14">
        <v>4.8000000000000001E-2</v>
      </c>
      <c r="N71" s="14">
        <v>0.94899999999999995</v>
      </c>
      <c r="O71" s="14">
        <v>0</v>
      </c>
      <c r="P71" s="14">
        <v>5.0000000000000001E-4</v>
      </c>
      <c r="Q71" s="14">
        <v>1.5E-3</v>
      </c>
      <c r="R71" s="15">
        <v>0</v>
      </c>
      <c r="S71" s="16">
        <v>4</v>
      </c>
      <c r="T71" s="6" t="s">
        <v>1908</v>
      </c>
      <c r="U71" s="12">
        <v>251</v>
      </c>
      <c r="V71" s="5">
        <v>194</v>
      </c>
      <c r="W71" s="5">
        <v>294</v>
      </c>
      <c r="X71" s="5">
        <v>306</v>
      </c>
      <c r="Y71" s="5">
        <v>270</v>
      </c>
      <c r="Z71" s="5">
        <v>287</v>
      </c>
      <c r="AA71" s="5">
        <v>215</v>
      </c>
      <c r="AB71" s="5">
        <v>226</v>
      </c>
      <c r="AC71" s="5">
        <v>227</v>
      </c>
      <c r="AD71" s="5">
        <v>249</v>
      </c>
      <c r="AE71" s="19" t="s">
        <v>1707</v>
      </c>
      <c r="AF71" s="17">
        <v>6</v>
      </c>
    </row>
    <row r="72" spans="1:32">
      <c r="A72" s="5">
        <v>662</v>
      </c>
      <c r="B72" t="s">
        <v>267</v>
      </c>
      <c r="C72" t="s">
        <v>1477</v>
      </c>
      <c r="E72" s="6">
        <v>42.541499999999999</v>
      </c>
      <c r="F72" s="6">
        <v>140.86429999999999</v>
      </c>
      <c r="G72" s="5" t="s">
        <v>1655</v>
      </c>
      <c r="H72" s="5" t="s">
        <v>1418</v>
      </c>
      <c r="I72" s="5" t="s">
        <v>1901</v>
      </c>
      <c r="J72" s="5" t="s">
        <v>2808</v>
      </c>
      <c r="K72" s="13">
        <v>0</v>
      </c>
      <c r="L72" s="14">
        <v>0</v>
      </c>
      <c r="M72" s="14">
        <v>2.8000000000000001E-2</v>
      </c>
      <c r="N72" s="14">
        <v>0.97</v>
      </c>
      <c r="O72" s="14">
        <v>0</v>
      </c>
      <c r="P72" s="14">
        <v>1.5E-3</v>
      </c>
      <c r="Q72" s="14">
        <v>0</v>
      </c>
      <c r="R72" s="15">
        <v>0</v>
      </c>
      <c r="S72" s="16">
        <v>4</v>
      </c>
      <c r="T72" s="6" t="s">
        <v>1908</v>
      </c>
      <c r="U72" s="12">
        <v>251</v>
      </c>
      <c r="V72" s="5">
        <v>194</v>
      </c>
      <c r="W72" s="5">
        <v>294</v>
      </c>
      <c r="X72" s="5">
        <v>306</v>
      </c>
      <c r="Y72" s="5">
        <v>270</v>
      </c>
      <c r="Z72" s="5">
        <v>287</v>
      </c>
      <c r="AA72" s="5">
        <v>215</v>
      </c>
      <c r="AB72" s="5">
        <v>226</v>
      </c>
      <c r="AC72" s="5">
        <v>227</v>
      </c>
      <c r="AD72" s="5">
        <v>249</v>
      </c>
      <c r="AE72" s="19" t="s">
        <v>1707</v>
      </c>
      <c r="AF72" s="17">
        <v>6</v>
      </c>
    </row>
    <row r="73" spans="1:32">
      <c r="A73" s="5">
        <v>739</v>
      </c>
      <c r="B73" t="s">
        <v>431</v>
      </c>
      <c r="C73" t="s">
        <v>1477</v>
      </c>
      <c r="E73" s="6">
        <v>42.541499999999999</v>
      </c>
      <c r="F73" s="6">
        <v>140.86429999999999</v>
      </c>
      <c r="G73" s="5" t="s">
        <v>1655</v>
      </c>
      <c r="H73" s="5" t="s">
        <v>1418</v>
      </c>
      <c r="I73" s="5" t="s">
        <v>1901</v>
      </c>
      <c r="J73" s="5" t="s">
        <v>2808</v>
      </c>
      <c r="K73" s="13">
        <v>0</v>
      </c>
      <c r="L73" s="14">
        <v>0</v>
      </c>
      <c r="M73" s="14">
        <v>1.2999999999999999E-2</v>
      </c>
      <c r="N73" s="14">
        <v>0.98</v>
      </c>
      <c r="O73" s="14">
        <v>1E-3</v>
      </c>
      <c r="P73" s="14">
        <v>5.0000000000000001E-3</v>
      </c>
      <c r="Q73" s="14">
        <v>1E-3</v>
      </c>
      <c r="R73" s="15">
        <v>0</v>
      </c>
      <c r="S73" s="16">
        <v>4</v>
      </c>
      <c r="T73" s="6" t="s">
        <v>1908</v>
      </c>
      <c r="U73" s="12">
        <v>251</v>
      </c>
      <c r="V73" s="5">
        <v>194</v>
      </c>
      <c r="W73" s="5">
        <v>294</v>
      </c>
      <c r="X73" s="5">
        <v>306</v>
      </c>
      <c r="Y73" s="5">
        <v>269</v>
      </c>
      <c r="Z73" s="5">
        <v>287</v>
      </c>
      <c r="AA73" s="5">
        <v>215</v>
      </c>
      <c r="AB73" s="5">
        <v>226</v>
      </c>
      <c r="AC73" s="5">
        <v>227</v>
      </c>
      <c r="AD73" s="5">
        <v>249</v>
      </c>
      <c r="AF73" s="17">
        <v>12</v>
      </c>
    </row>
    <row r="74" spans="1:32">
      <c r="A74" s="5">
        <v>555</v>
      </c>
      <c r="B74" t="s">
        <v>44</v>
      </c>
      <c r="C74" t="s">
        <v>1478</v>
      </c>
      <c r="E74" s="6">
        <v>42.541499999999999</v>
      </c>
      <c r="F74" s="6">
        <v>140.86442</v>
      </c>
      <c r="G74" s="5" t="s">
        <v>1655</v>
      </c>
      <c r="H74" s="5" t="s">
        <v>1418</v>
      </c>
      <c r="I74" s="5" t="s">
        <v>1901</v>
      </c>
      <c r="J74" s="5" t="s">
        <v>2808</v>
      </c>
      <c r="K74" s="13">
        <v>0</v>
      </c>
      <c r="L74" s="14">
        <v>0</v>
      </c>
      <c r="M74" s="14">
        <v>6.3666666666666705E-2</v>
      </c>
      <c r="N74" s="14">
        <v>0.93133333333333301</v>
      </c>
      <c r="O74" s="14">
        <v>0</v>
      </c>
      <c r="P74" s="14">
        <v>1E-3</v>
      </c>
      <c r="Q74" s="14">
        <v>2.66666666666667E-3</v>
      </c>
      <c r="R74" s="15">
        <v>3.33333333333333E-4</v>
      </c>
      <c r="S74" s="16">
        <v>4</v>
      </c>
      <c r="T74" s="6" t="s">
        <v>1908</v>
      </c>
      <c r="U74" s="12">
        <v>251</v>
      </c>
      <c r="V74" s="5">
        <v>194</v>
      </c>
      <c r="W74" s="5">
        <v>294</v>
      </c>
      <c r="X74" s="5">
        <v>306</v>
      </c>
      <c r="Y74" s="5">
        <v>270</v>
      </c>
      <c r="Z74" s="5">
        <v>287</v>
      </c>
      <c r="AA74" s="5">
        <v>215</v>
      </c>
      <c r="AB74" s="5">
        <v>226</v>
      </c>
      <c r="AC74" s="5">
        <v>227</v>
      </c>
      <c r="AD74" s="5">
        <v>249</v>
      </c>
      <c r="AE74" s="19" t="s">
        <v>1707</v>
      </c>
      <c r="AF74" s="17">
        <v>6</v>
      </c>
    </row>
    <row r="75" spans="1:32">
      <c r="A75" s="5">
        <v>640</v>
      </c>
      <c r="B75" t="s">
        <v>268</v>
      </c>
      <c r="C75" t="s">
        <v>1478</v>
      </c>
      <c r="E75" s="6">
        <v>42.541499999999999</v>
      </c>
      <c r="F75" s="6">
        <v>140.86442</v>
      </c>
      <c r="G75" s="5" t="s">
        <v>1655</v>
      </c>
      <c r="H75" s="5" t="s">
        <v>1418</v>
      </c>
      <c r="I75" s="5" t="s">
        <v>1901</v>
      </c>
      <c r="J75" s="5" t="s">
        <v>2808</v>
      </c>
      <c r="K75" s="13">
        <v>1E-3</v>
      </c>
      <c r="L75" s="14">
        <v>0</v>
      </c>
      <c r="M75" s="14">
        <v>3.2000000000000001E-2</v>
      </c>
      <c r="N75" s="14">
        <v>0.95150000000000001</v>
      </c>
      <c r="O75" s="14">
        <v>0</v>
      </c>
      <c r="P75" s="14">
        <v>1E-3</v>
      </c>
      <c r="Q75" s="14">
        <v>1.4E-2</v>
      </c>
      <c r="R75" s="15">
        <v>0</v>
      </c>
      <c r="S75" s="16">
        <v>4</v>
      </c>
      <c r="T75" s="6" t="s">
        <v>1908</v>
      </c>
      <c r="U75" s="12">
        <v>251</v>
      </c>
      <c r="V75" s="5">
        <v>194</v>
      </c>
      <c r="W75" s="5">
        <v>294</v>
      </c>
      <c r="X75" s="5">
        <v>306</v>
      </c>
      <c r="Y75" s="5">
        <v>270</v>
      </c>
      <c r="Z75" s="5">
        <v>287</v>
      </c>
      <c r="AA75" s="5">
        <v>215</v>
      </c>
      <c r="AB75" s="5">
        <v>226</v>
      </c>
      <c r="AC75" s="5">
        <v>227</v>
      </c>
      <c r="AD75" s="5">
        <v>249</v>
      </c>
      <c r="AE75" s="19" t="s">
        <v>1707</v>
      </c>
      <c r="AF75" s="17">
        <v>6</v>
      </c>
    </row>
    <row r="76" spans="1:32">
      <c r="A76" s="5">
        <v>537</v>
      </c>
      <c r="B76" t="s">
        <v>45</v>
      </c>
      <c r="C76" t="s">
        <v>1479</v>
      </c>
      <c r="E76" s="6">
        <v>42.543480000000002</v>
      </c>
      <c r="F76" s="6">
        <v>140.86347000000001</v>
      </c>
      <c r="G76" s="5" t="s">
        <v>1655</v>
      </c>
      <c r="H76" s="5" t="s">
        <v>1418</v>
      </c>
      <c r="I76" s="5" t="s">
        <v>1901</v>
      </c>
      <c r="J76" s="5" t="s">
        <v>2808</v>
      </c>
      <c r="K76" s="13">
        <v>1.4E-3</v>
      </c>
      <c r="L76" s="14">
        <v>3.3999999999999998E-3</v>
      </c>
      <c r="M76" s="14">
        <v>7.3400000000000007E-2</v>
      </c>
      <c r="N76" s="14">
        <v>0.90300000000000002</v>
      </c>
      <c r="O76" s="14">
        <v>0</v>
      </c>
      <c r="P76" s="14">
        <v>1.7600000000000001E-2</v>
      </c>
      <c r="Q76" s="14">
        <v>0</v>
      </c>
      <c r="R76" s="15">
        <v>0</v>
      </c>
      <c r="S76" s="16">
        <v>4</v>
      </c>
      <c r="T76" s="6" t="s">
        <v>1908</v>
      </c>
      <c r="U76" s="12">
        <v>251</v>
      </c>
      <c r="V76" s="5">
        <v>194</v>
      </c>
      <c r="W76" s="5">
        <v>294</v>
      </c>
      <c r="X76" s="5">
        <v>306</v>
      </c>
      <c r="Y76" s="5">
        <v>270</v>
      </c>
      <c r="Z76" s="5">
        <v>287</v>
      </c>
      <c r="AA76" s="5">
        <v>215</v>
      </c>
      <c r="AB76" s="5">
        <v>226</v>
      </c>
      <c r="AC76" s="5">
        <v>227</v>
      </c>
      <c r="AD76" s="5">
        <v>249</v>
      </c>
      <c r="AE76" s="19" t="s">
        <v>1707</v>
      </c>
      <c r="AF76" s="17">
        <v>6</v>
      </c>
    </row>
    <row r="77" spans="1:32">
      <c r="A77" s="5">
        <v>736</v>
      </c>
      <c r="B77" t="s">
        <v>269</v>
      </c>
      <c r="C77" t="s">
        <v>1480</v>
      </c>
      <c r="E77" s="6">
        <v>42.541930000000001</v>
      </c>
      <c r="F77" s="6">
        <v>140.86234999999999</v>
      </c>
      <c r="G77" s="5" t="s">
        <v>1655</v>
      </c>
      <c r="H77" s="5" t="s">
        <v>1418</v>
      </c>
      <c r="I77" s="5" t="s">
        <v>1901</v>
      </c>
      <c r="J77" s="5" t="s">
        <v>2808</v>
      </c>
      <c r="K77" s="13">
        <v>0</v>
      </c>
      <c r="L77" s="14">
        <v>0</v>
      </c>
      <c r="M77" s="14">
        <v>1.3333333333333299E-2</v>
      </c>
      <c r="N77" s="14">
        <v>0.960666666666667</v>
      </c>
      <c r="O77" s="14">
        <v>3.33333333333333E-4</v>
      </c>
      <c r="P77" s="14">
        <v>2.4333333333333301E-2</v>
      </c>
      <c r="Q77" s="14">
        <v>0</v>
      </c>
      <c r="R77" s="15">
        <v>3.33333333333333E-4</v>
      </c>
      <c r="S77" s="16">
        <v>4</v>
      </c>
      <c r="T77" s="6" t="s">
        <v>1908</v>
      </c>
      <c r="U77" s="12">
        <v>251</v>
      </c>
      <c r="V77" s="5">
        <v>194</v>
      </c>
      <c r="W77" s="5">
        <v>294</v>
      </c>
      <c r="X77" s="5">
        <v>306</v>
      </c>
      <c r="Y77" s="5">
        <v>270</v>
      </c>
      <c r="Z77" s="5">
        <v>287</v>
      </c>
      <c r="AA77" s="5">
        <v>215</v>
      </c>
      <c r="AB77" s="5">
        <v>226</v>
      </c>
      <c r="AC77" s="5">
        <v>227</v>
      </c>
      <c r="AD77" s="5">
        <v>249</v>
      </c>
      <c r="AE77" s="19" t="s">
        <v>1707</v>
      </c>
      <c r="AF77" s="17">
        <v>6</v>
      </c>
    </row>
    <row r="78" spans="1:32">
      <c r="A78" s="5">
        <v>729</v>
      </c>
      <c r="B78" t="s">
        <v>46</v>
      </c>
      <c r="C78" t="s">
        <v>1480</v>
      </c>
      <c r="E78" s="6">
        <v>42.541930000000001</v>
      </c>
      <c r="F78" s="6">
        <v>140.86234999999999</v>
      </c>
      <c r="G78" s="5" t="s">
        <v>1655</v>
      </c>
      <c r="H78" s="5" t="s">
        <v>1418</v>
      </c>
      <c r="I78" s="5" t="s">
        <v>1901</v>
      </c>
      <c r="J78" s="5" t="s">
        <v>2808</v>
      </c>
      <c r="K78" s="13">
        <v>5.0000000000000001E-4</v>
      </c>
      <c r="L78" s="14">
        <v>0</v>
      </c>
      <c r="M78" s="14">
        <v>1.4999999999999999E-2</v>
      </c>
      <c r="N78" s="14">
        <v>0.98</v>
      </c>
      <c r="O78" s="14">
        <v>1E-3</v>
      </c>
      <c r="P78" s="14">
        <v>5.0000000000000001E-4</v>
      </c>
      <c r="Q78" s="14">
        <v>2E-3</v>
      </c>
      <c r="R78" s="15">
        <v>0</v>
      </c>
      <c r="S78" s="16">
        <v>4</v>
      </c>
      <c r="T78" s="6" t="s">
        <v>1908</v>
      </c>
      <c r="U78" s="12">
        <v>251</v>
      </c>
      <c r="V78" s="5">
        <v>194</v>
      </c>
      <c r="W78" s="5">
        <v>294</v>
      </c>
      <c r="X78" s="5">
        <v>306</v>
      </c>
      <c r="Y78" s="5">
        <v>270</v>
      </c>
      <c r="Z78" s="5">
        <v>287</v>
      </c>
      <c r="AA78" s="5">
        <v>215</v>
      </c>
      <c r="AB78" s="5">
        <v>226</v>
      </c>
      <c r="AC78" s="5">
        <v>227</v>
      </c>
      <c r="AD78" s="5">
        <v>249</v>
      </c>
      <c r="AE78" s="19" t="s">
        <v>1707</v>
      </c>
      <c r="AF78" s="17">
        <v>6</v>
      </c>
    </row>
    <row r="79" spans="1:32">
      <c r="A79" s="5">
        <v>622</v>
      </c>
      <c r="B79" t="s">
        <v>573</v>
      </c>
      <c r="C79" t="s">
        <v>1481</v>
      </c>
      <c r="E79" s="6">
        <v>42.761949999999999</v>
      </c>
      <c r="F79" s="6">
        <v>140.84087</v>
      </c>
      <c r="G79" s="5" t="s">
        <v>1655</v>
      </c>
      <c r="H79" s="5" t="s">
        <v>1418</v>
      </c>
      <c r="I79" s="5" t="s">
        <v>1901</v>
      </c>
      <c r="J79" s="5" t="s">
        <v>2808</v>
      </c>
      <c r="K79" s="13">
        <v>1E-3</v>
      </c>
      <c r="L79" s="14">
        <v>0</v>
      </c>
      <c r="M79" s="14">
        <v>3.6999999999999998E-2</v>
      </c>
      <c r="N79" s="14">
        <v>0.93500000000000005</v>
      </c>
      <c r="O79" s="14">
        <v>3.0000000000000001E-3</v>
      </c>
      <c r="P79" s="14">
        <v>2.3E-2</v>
      </c>
      <c r="Q79" s="14">
        <v>0</v>
      </c>
      <c r="R79" s="15">
        <v>0</v>
      </c>
      <c r="S79" s="16">
        <v>4</v>
      </c>
      <c r="T79" s="6" t="s">
        <v>1908</v>
      </c>
      <c r="U79" s="12">
        <v>251</v>
      </c>
      <c r="V79" s="5">
        <v>194</v>
      </c>
      <c r="W79" s="5">
        <v>294</v>
      </c>
      <c r="X79" s="5">
        <v>306</v>
      </c>
      <c r="Y79" s="5">
        <v>270</v>
      </c>
      <c r="Z79" s="5">
        <v>287</v>
      </c>
      <c r="AA79" s="5">
        <v>215</v>
      </c>
      <c r="AB79" s="5">
        <v>226</v>
      </c>
      <c r="AC79" s="5">
        <v>227</v>
      </c>
      <c r="AD79" s="5">
        <v>249</v>
      </c>
      <c r="AE79" s="19" t="s">
        <v>1707</v>
      </c>
      <c r="AF79" s="17">
        <v>6</v>
      </c>
    </row>
    <row r="80" spans="1:32">
      <c r="A80" s="5">
        <v>546</v>
      </c>
      <c r="B80" t="s">
        <v>270</v>
      </c>
      <c r="C80" t="s">
        <v>1481</v>
      </c>
      <c r="E80" s="6">
        <v>42.761949999999999</v>
      </c>
      <c r="F80" s="6">
        <v>140.84087</v>
      </c>
      <c r="G80" s="5" t="s">
        <v>1655</v>
      </c>
      <c r="H80" s="5" t="s">
        <v>1418</v>
      </c>
      <c r="I80" s="5" t="s">
        <v>1901</v>
      </c>
      <c r="J80" s="5" t="s">
        <v>2808</v>
      </c>
      <c r="K80" s="13">
        <v>0</v>
      </c>
      <c r="L80" s="14">
        <v>0</v>
      </c>
      <c r="M80" s="14">
        <v>6.7000000000000004E-2</v>
      </c>
      <c r="N80" s="14">
        <v>0.92949999999999999</v>
      </c>
      <c r="O80" s="14">
        <v>0</v>
      </c>
      <c r="P80" s="14">
        <v>1E-3</v>
      </c>
      <c r="Q80" s="14">
        <v>2.5000000000000001E-3</v>
      </c>
      <c r="R80" s="15">
        <v>0</v>
      </c>
      <c r="S80" s="16">
        <v>4</v>
      </c>
      <c r="T80" s="6" t="s">
        <v>1908</v>
      </c>
      <c r="U80" s="12">
        <v>251</v>
      </c>
      <c r="V80" s="5">
        <v>194</v>
      </c>
      <c r="W80" s="5">
        <v>294</v>
      </c>
      <c r="X80" s="5">
        <v>306</v>
      </c>
      <c r="Y80" s="5">
        <v>270</v>
      </c>
      <c r="Z80" s="5">
        <v>287</v>
      </c>
      <c r="AA80" s="5">
        <v>215</v>
      </c>
      <c r="AB80" s="5">
        <v>226</v>
      </c>
      <c r="AC80" s="5">
        <v>227</v>
      </c>
      <c r="AD80" s="5">
        <v>249</v>
      </c>
      <c r="AE80" s="19" t="s">
        <v>1707</v>
      </c>
      <c r="AF80" s="17">
        <v>6</v>
      </c>
    </row>
    <row r="81" spans="1:32">
      <c r="A81" s="5">
        <v>618</v>
      </c>
      <c r="B81" t="s">
        <v>432</v>
      </c>
      <c r="C81" t="s">
        <v>1481</v>
      </c>
      <c r="E81" s="6">
        <v>42.761949999999999</v>
      </c>
      <c r="F81" s="6">
        <v>140.84087</v>
      </c>
      <c r="G81" s="5" t="s">
        <v>1655</v>
      </c>
      <c r="H81" s="5" t="s">
        <v>1418</v>
      </c>
      <c r="I81" s="5" t="s">
        <v>1901</v>
      </c>
      <c r="J81" s="5" t="s">
        <v>2808</v>
      </c>
      <c r="K81" s="13">
        <v>0</v>
      </c>
      <c r="L81" s="14">
        <v>3.0000000000000001E-3</v>
      </c>
      <c r="M81" s="14">
        <v>3.9E-2</v>
      </c>
      <c r="N81" s="14">
        <v>0.94599999999999995</v>
      </c>
      <c r="O81" s="14">
        <v>1E-3</v>
      </c>
      <c r="P81" s="14">
        <v>6.0000000000000001E-3</v>
      </c>
      <c r="Q81" s="14">
        <v>4.0000000000000001E-3</v>
      </c>
      <c r="R81" s="15">
        <v>0</v>
      </c>
      <c r="S81" s="16">
        <v>4</v>
      </c>
      <c r="T81" s="6" t="s">
        <v>1908</v>
      </c>
      <c r="U81" s="12">
        <v>251</v>
      </c>
      <c r="V81" s="5">
        <v>194</v>
      </c>
      <c r="W81" s="5">
        <v>294</v>
      </c>
      <c r="X81" s="5">
        <v>306</v>
      </c>
      <c r="Y81" s="5">
        <v>270</v>
      </c>
      <c r="Z81" s="5">
        <v>287</v>
      </c>
      <c r="AA81" s="5">
        <v>215</v>
      </c>
      <c r="AB81" s="5">
        <v>226</v>
      </c>
      <c r="AC81" s="5">
        <v>227</v>
      </c>
      <c r="AD81" s="5">
        <v>249</v>
      </c>
      <c r="AE81" s="19" t="s">
        <v>1707</v>
      </c>
      <c r="AF81" s="17">
        <v>6</v>
      </c>
    </row>
    <row r="82" spans="1:32">
      <c r="A82" s="5">
        <v>551</v>
      </c>
      <c r="B82" t="s">
        <v>47</v>
      </c>
      <c r="C82" t="s">
        <v>1481</v>
      </c>
      <c r="E82" s="6">
        <v>42.761949999999999</v>
      </c>
      <c r="F82" s="6">
        <v>140.84087</v>
      </c>
      <c r="G82" s="5" t="s">
        <v>1655</v>
      </c>
      <c r="H82" s="5" t="s">
        <v>1418</v>
      </c>
      <c r="I82" s="5" t="s">
        <v>1901</v>
      </c>
      <c r="J82" s="5" t="s">
        <v>2808</v>
      </c>
      <c r="K82" s="13">
        <v>0</v>
      </c>
      <c r="L82" s="14">
        <v>0</v>
      </c>
      <c r="M82" s="14">
        <v>6.5000000000000002E-2</v>
      </c>
      <c r="N82" s="14">
        <v>0.92400000000000004</v>
      </c>
      <c r="O82" s="14">
        <v>1E-3</v>
      </c>
      <c r="P82" s="14">
        <v>2E-3</v>
      </c>
      <c r="Q82" s="14">
        <v>8.0000000000000002E-3</v>
      </c>
      <c r="R82" s="15">
        <v>0</v>
      </c>
      <c r="S82" s="16">
        <v>4</v>
      </c>
      <c r="T82" s="6" t="s">
        <v>1908</v>
      </c>
      <c r="U82" s="12">
        <v>251</v>
      </c>
      <c r="V82" s="5">
        <v>194</v>
      </c>
      <c r="W82" s="5">
        <v>294</v>
      </c>
      <c r="X82" s="5">
        <v>306</v>
      </c>
      <c r="Y82" s="5">
        <v>270</v>
      </c>
      <c r="Z82" s="5">
        <v>287</v>
      </c>
      <c r="AA82" s="5">
        <v>215</v>
      </c>
      <c r="AB82" s="5">
        <v>226</v>
      </c>
      <c r="AC82" s="5">
        <v>227</v>
      </c>
      <c r="AD82" s="5">
        <v>249</v>
      </c>
      <c r="AE82" s="19" t="s">
        <v>1707</v>
      </c>
      <c r="AF82" s="17">
        <v>6</v>
      </c>
    </row>
    <row r="83" spans="1:32">
      <c r="A83" s="5">
        <v>722</v>
      </c>
      <c r="B83" t="s">
        <v>433</v>
      </c>
      <c r="C83" t="s">
        <v>1482</v>
      </c>
      <c r="E83" s="6">
        <v>42.86215</v>
      </c>
      <c r="F83" s="6">
        <v>140.69409999999999</v>
      </c>
      <c r="G83" s="5" t="s">
        <v>1655</v>
      </c>
      <c r="H83" s="5" t="s">
        <v>1418</v>
      </c>
      <c r="I83" s="5" t="s">
        <v>1901</v>
      </c>
      <c r="J83" s="5" t="s">
        <v>2808</v>
      </c>
      <c r="K83" s="13">
        <v>1.5E-3</v>
      </c>
      <c r="L83" s="14">
        <v>0</v>
      </c>
      <c r="M83" s="14">
        <v>1.6E-2</v>
      </c>
      <c r="N83" s="14">
        <v>0.98050000000000004</v>
      </c>
      <c r="O83" s="14">
        <v>1E-3</v>
      </c>
      <c r="P83" s="14">
        <v>1E-3</v>
      </c>
      <c r="Q83" s="14">
        <v>0</v>
      </c>
      <c r="R83" s="15">
        <v>0</v>
      </c>
      <c r="S83" s="16">
        <v>4</v>
      </c>
      <c r="T83" s="6" t="s">
        <v>1908</v>
      </c>
      <c r="U83" s="12">
        <v>251</v>
      </c>
      <c r="V83" s="5">
        <v>194</v>
      </c>
      <c r="W83" s="5">
        <v>294</v>
      </c>
      <c r="X83" s="5">
        <v>306</v>
      </c>
      <c r="Y83" s="5">
        <v>270</v>
      </c>
      <c r="Z83" s="5">
        <v>287</v>
      </c>
      <c r="AA83" s="5">
        <v>215</v>
      </c>
      <c r="AB83" s="5">
        <v>226</v>
      </c>
      <c r="AC83" s="5">
        <v>227</v>
      </c>
      <c r="AD83" s="5">
        <v>249</v>
      </c>
      <c r="AE83" s="19" t="s">
        <v>1707</v>
      </c>
      <c r="AF83" s="17">
        <v>6</v>
      </c>
    </row>
    <row r="84" spans="1:32">
      <c r="A84" s="5">
        <v>865</v>
      </c>
      <c r="B84" t="s">
        <v>271</v>
      </c>
      <c r="C84" t="s">
        <v>1482</v>
      </c>
      <c r="E84" s="6">
        <v>42.86215</v>
      </c>
      <c r="F84" s="6">
        <v>140.69409999999999</v>
      </c>
      <c r="G84" s="5" t="s">
        <v>1655</v>
      </c>
      <c r="H84" s="5" t="s">
        <v>1418</v>
      </c>
      <c r="I84" s="5" t="s">
        <v>1901</v>
      </c>
      <c r="J84" s="5" t="s">
        <v>2808</v>
      </c>
      <c r="K84" s="13">
        <v>0</v>
      </c>
      <c r="L84" s="14">
        <v>0</v>
      </c>
      <c r="M84" s="14">
        <v>5.0000000000000001E-4</v>
      </c>
      <c r="N84" s="14">
        <v>0.99650000000000005</v>
      </c>
      <c r="O84" s="14">
        <v>0</v>
      </c>
      <c r="P84" s="14">
        <v>1.5E-3</v>
      </c>
      <c r="Q84" s="14">
        <v>0</v>
      </c>
      <c r="R84" s="15">
        <v>0</v>
      </c>
      <c r="S84" s="16">
        <v>4</v>
      </c>
      <c r="T84" s="6" t="s">
        <v>1908</v>
      </c>
      <c r="U84" s="12">
        <v>251</v>
      </c>
      <c r="V84" s="5">
        <v>194</v>
      </c>
      <c r="W84" s="5">
        <v>294</v>
      </c>
      <c r="X84" s="5">
        <v>306</v>
      </c>
      <c r="Y84" s="5">
        <v>270</v>
      </c>
      <c r="Z84" s="5">
        <v>287</v>
      </c>
      <c r="AA84" s="5">
        <v>215</v>
      </c>
      <c r="AB84" s="5">
        <v>226</v>
      </c>
      <c r="AC84" s="5">
        <v>227</v>
      </c>
      <c r="AD84" s="5">
        <v>249</v>
      </c>
      <c r="AE84" s="19" t="s">
        <v>1707</v>
      </c>
      <c r="AF84" s="17">
        <v>6</v>
      </c>
    </row>
    <row r="85" spans="1:32">
      <c r="A85" s="5">
        <v>817</v>
      </c>
      <c r="B85" t="s">
        <v>48</v>
      </c>
      <c r="C85" t="s">
        <v>1482</v>
      </c>
      <c r="E85" s="6">
        <v>42.86215</v>
      </c>
      <c r="F85" s="6">
        <v>140.69409999999999</v>
      </c>
      <c r="G85" s="5" t="s">
        <v>1655</v>
      </c>
      <c r="H85" s="5" t="s">
        <v>1418</v>
      </c>
      <c r="I85" s="5" t="s">
        <v>1901</v>
      </c>
      <c r="J85" s="5" t="s">
        <v>2808</v>
      </c>
      <c r="K85" s="13">
        <v>0</v>
      </c>
      <c r="L85" s="14">
        <v>0</v>
      </c>
      <c r="M85" s="14">
        <v>3.0000000000000001E-3</v>
      </c>
      <c r="N85" s="14">
        <v>0.995</v>
      </c>
      <c r="O85" s="14">
        <v>1E-3</v>
      </c>
      <c r="P85" s="14">
        <v>1E-3</v>
      </c>
      <c r="Q85" s="14">
        <v>0</v>
      </c>
      <c r="R85" s="15">
        <v>0</v>
      </c>
      <c r="S85" s="16">
        <v>4</v>
      </c>
      <c r="T85" s="6" t="s">
        <v>1908</v>
      </c>
      <c r="U85" s="12">
        <v>251</v>
      </c>
      <c r="V85" s="5">
        <v>194</v>
      </c>
      <c r="W85" s="5">
        <v>294</v>
      </c>
      <c r="X85" s="5">
        <v>306</v>
      </c>
      <c r="Y85" s="5">
        <v>270</v>
      </c>
      <c r="Z85" s="5">
        <v>287</v>
      </c>
      <c r="AA85" s="5">
        <v>215</v>
      </c>
      <c r="AB85" s="5">
        <v>226</v>
      </c>
      <c r="AC85" s="5">
        <v>227</v>
      </c>
      <c r="AD85" s="5">
        <v>249</v>
      </c>
      <c r="AE85" s="19" t="s">
        <v>1707</v>
      </c>
      <c r="AF85" s="17">
        <v>6</v>
      </c>
    </row>
    <row r="86" spans="1:32">
      <c r="A86" s="5">
        <v>712</v>
      </c>
      <c r="B86" t="s">
        <v>272</v>
      </c>
      <c r="C86" t="s">
        <v>1483</v>
      </c>
      <c r="E86" s="6">
        <v>42.870100000000001</v>
      </c>
      <c r="F86" s="6">
        <v>140.59837999999999</v>
      </c>
      <c r="G86" s="5" t="s">
        <v>1655</v>
      </c>
      <c r="H86" s="5" t="s">
        <v>1418</v>
      </c>
      <c r="I86" s="5" t="s">
        <v>1901</v>
      </c>
      <c r="J86" s="5" t="s">
        <v>2808</v>
      </c>
      <c r="K86" s="13">
        <v>0</v>
      </c>
      <c r="L86" s="14">
        <v>1E-3</v>
      </c>
      <c r="M86" s="14">
        <v>1.7999999999999999E-2</v>
      </c>
      <c r="N86" s="14">
        <v>0.97899999999999998</v>
      </c>
      <c r="O86" s="14">
        <v>0</v>
      </c>
      <c r="P86" s="14">
        <v>1E-3</v>
      </c>
      <c r="Q86" s="14">
        <v>0</v>
      </c>
      <c r="R86" s="15">
        <v>0</v>
      </c>
      <c r="S86" s="16">
        <v>4</v>
      </c>
      <c r="T86" s="6" t="s">
        <v>1908</v>
      </c>
      <c r="U86" s="12">
        <v>251</v>
      </c>
      <c r="V86" s="5">
        <v>194</v>
      </c>
      <c r="W86" s="5">
        <v>294</v>
      </c>
      <c r="X86" s="5">
        <v>306</v>
      </c>
      <c r="Y86" s="5">
        <v>270</v>
      </c>
      <c r="Z86" s="5">
        <v>287</v>
      </c>
      <c r="AA86" s="5">
        <v>215</v>
      </c>
      <c r="AB86" s="5">
        <v>226</v>
      </c>
      <c r="AC86" s="5">
        <v>227</v>
      </c>
      <c r="AD86" s="5">
        <v>249</v>
      </c>
      <c r="AE86" s="19" t="s">
        <v>1707</v>
      </c>
      <c r="AF86" s="17">
        <v>6</v>
      </c>
    </row>
    <row r="87" spans="1:32">
      <c r="A87" s="5">
        <v>604</v>
      </c>
      <c r="B87" t="s">
        <v>49</v>
      </c>
      <c r="C87" t="s">
        <v>1483</v>
      </c>
      <c r="E87" s="6">
        <v>42.870100000000001</v>
      </c>
      <c r="F87" s="6">
        <v>140.59837999999999</v>
      </c>
      <c r="G87" s="5" t="s">
        <v>1655</v>
      </c>
      <c r="H87" s="5" t="s">
        <v>1418</v>
      </c>
      <c r="I87" s="5" t="s">
        <v>1901</v>
      </c>
      <c r="J87" s="5" t="s">
        <v>2808</v>
      </c>
      <c r="K87" s="13">
        <v>0</v>
      </c>
      <c r="L87" s="14">
        <v>0</v>
      </c>
      <c r="M87" s="14">
        <v>4.2000000000000003E-2</v>
      </c>
      <c r="N87" s="14">
        <v>0.95450000000000002</v>
      </c>
      <c r="O87" s="14">
        <v>0</v>
      </c>
      <c r="P87" s="14">
        <v>3.5000000000000001E-3</v>
      </c>
      <c r="Q87" s="14">
        <v>0</v>
      </c>
      <c r="R87" s="15">
        <v>0</v>
      </c>
      <c r="S87" s="16">
        <v>4</v>
      </c>
      <c r="T87" s="6" t="s">
        <v>1908</v>
      </c>
      <c r="U87" s="12">
        <v>251</v>
      </c>
      <c r="V87" s="5">
        <v>194</v>
      </c>
      <c r="W87" s="5">
        <v>294</v>
      </c>
      <c r="X87" s="5">
        <v>306</v>
      </c>
      <c r="Y87" s="5">
        <v>270</v>
      </c>
      <c r="Z87" s="5">
        <v>287</v>
      </c>
      <c r="AA87" s="5">
        <v>215</v>
      </c>
      <c r="AB87" s="5">
        <v>226</v>
      </c>
      <c r="AC87" s="5">
        <v>227</v>
      </c>
      <c r="AD87" s="5">
        <v>249</v>
      </c>
      <c r="AE87" s="19" t="s">
        <v>1707</v>
      </c>
      <c r="AF87" s="17">
        <v>6</v>
      </c>
    </row>
    <row r="88" spans="1:32">
      <c r="A88" s="5">
        <v>659</v>
      </c>
      <c r="B88" t="s">
        <v>434</v>
      </c>
      <c r="C88" t="s">
        <v>1483</v>
      </c>
      <c r="E88" s="6">
        <v>42.870100000000001</v>
      </c>
      <c r="F88" s="6">
        <v>140.59837999999999</v>
      </c>
      <c r="G88" s="5" t="s">
        <v>1655</v>
      </c>
      <c r="H88" s="5" t="s">
        <v>1418</v>
      </c>
      <c r="I88" s="5" t="s">
        <v>1901</v>
      </c>
      <c r="J88" s="5" t="s">
        <v>2808</v>
      </c>
      <c r="K88" s="13">
        <v>0</v>
      </c>
      <c r="L88" s="14">
        <v>0</v>
      </c>
      <c r="M88" s="14">
        <v>2.8500000000000001E-2</v>
      </c>
      <c r="N88" s="14">
        <v>0.97</v>
      </c>
      <c r="O88" s="14">
        <v>0</v>
      </c>
      <c r="P88" s="14">
        <v>1E-3</v>
      </c>
      <c r="Q88" s="14">
        <v>0</v>
      </c>
      <c r="R88" s="15">
        <v>0</v>
      </c>
      <c r="S88" s="16">
        <v>4</v>
      </c>
      <c r="T88" s="6" t="s">
        <v>1908</v>
      </c>
      <c r="U88" s="12">
        <v>251</v>
      </c>
      <c r="V88" s="5">
        <v>194</v>
      </c>
      <c r="W88" s="5">
        <v>294</v>
      </c>
      <c r="X88" s="5">
        <v>306</v>
      </c>
      <c r="Y88" s="5">
        <v>270</v>
      </c>
      <c r="Z88" s="5">
        <v>287</v>
      </c>
      <c r="AA88" s="5">
        <v>215</v>
      </c>
      <c r="AB88" s="5">
        <v>226</v>
      </c>
      <c r="AC88" s="5">
        <v>227</v>
      </c>
      <c r="AD88" s="5">
        <v>249</v>
      </c>
      <c r="AE88" s="19" t="s">
        <v>1707</v>
      </c>
      <c r="AF88" s="17">
        <v>6</v>
      </c>
    </row>
    <row r="89" spans="1:32">
      <c r="A89" s="5">
        <v>593</v>
      </c>
      <c r="B89" t="s">
        <v>273</v>
      </c>
      <c r="C89" t="s">
        <v>1484</v>
      </c>
      <c r="E89" s="6">
        <v>42.869219999999999</v>
      </c>
      <c r="F89" s="6">
        <v>140.59723</v>
      </c>
      <c r="G89" s="5" t="s">
        <v>1655</v>
      </c>
      <c r="H89" s="5" t="s">
        <v>1418</v>
      </c>
      <c r="I89" s="5" t="s">
        <v>1901</v>
      </c>
      <c r="J89" s="5" t="s">
        <v>2808</v>
      </c>
      <c r="K89" s="13">
        <v>0</v>
      </c>
      <c r="L89" s="14">
        <v>0</v>
      </c>
      <c r="M89" s="14">
        <v>4.4999999999999998E-2</v>
      </c>
      <c r="N89" s="14">
        <v>0.94899999999999995</v>
      </c>
      <c r="O89" s="14">
        <v>0</v>
      </c>
      <c r="P89" s="14">
        <v>4.0000000000000001E-3</v>
      </c>
      <c r="Q89" s="14">
        <v>0</v>
      </c>
      <c r="R89" s="15">
        <v>0</v>
      </c>
      <c r="S89" s="16">
        <v>4</v>
      </c>
      <c r="T89" s="6" t="s">
        <v>1908</v>
      </c>
      <c r="U89" s="12">
        <v>251</v>
      </c>
      <c r="V89" s="5">
        <v>194</v>
      </c>
      <c r="W89" s="5">
        <v>294</v>
      </c>
      <c r="X89" s="5">
        <v>306</v>
      </c>
      <c r="Y89" s="5">
        <v>270</v>
      </c>
      <c r="Z89" s="5">
        <v>287</v>
      </c>
      <c r="AA89" s="5">
        <v>215</v>
      </c>
      <c r="AB89" s="5">
        <v>226</v>
      </c>
      <c r="AC89" s="5">
        <v>227</v>
      </c>
      <c r="AD89" s="5">
        <v>249</v>
      </c>
      <c r="AE89" s="19" t="s">
        <v>1707</v>
      </c>
      <c r="AF89" s="17">
        <v>6</v>
      </c>
    </row>
    <row r="90" spans="1:32">
      <c r="A90" s="5">
        <v>631</v>
      </c>
      <c r="B90" t="s">
        <v>435</v>
      </c>
      <c r="C90" t="s">
        <v>1484</v>
      </c>
      <c r="E90" s="6">
        <v>42.869219999999999</v>
      </c>
      <c r="F90" s="6">
        <v>140.59723</v>
      </c>
      <c r="G90" s="5" t="s">
        <v>1655</v>
      </c>
      <c r="H90" s="5" t="s">
        <v>1418</v>
      </c>
      <c r="I90" s="5" t="s">
        <v>1901</v>
      </c>
      <c r="J90" s="5" t="s">
        <v>2808</v>
      </c>
      <c r="K90" s="13">
        <v>0</v>
      </c>
      <c r="L90" s="14">
        <v>0</v>
      </c>
      <c r="M90" s="14">
        <v>3.4000000000000002E-2</v>
      </c>
      <c r="N90" s="14">
        <v>0.96</v>
      </c>
      <c r="O90" s="14">
        <v>1E-3</v>
      </c>
      <c r="P90" s="14">
        <v>1E-3</v>
      </c>
      <c r="Q90" s="14">
        <v>3.0000000000000001E-3</v>
      </c>
      <c r="R90" s="15">
        <v>0</v>
      </c>
      <c r="S90" s="16">
        <v>4</v>
      </c>
      <c r="T90" s="6" t="s">
        <v>1908</v>
      </c>
      <c r="U90" s="12">
        <v>251</v>
      </c>
      <c r="V90" s="5">
        <v>194</v>
      </c>
      <c r="W90" s="5">
        <v>294</v>
      </c>
      <c r="X90" s="5">
        <v>306</v>
      </c>
      <c r="Y90" s="5">
        <v>270</v>
      </c>
      <c r="Z90" s="5">
        <v>287</v>
      </c>
      <c r="AA90" s="5">
        <v>215</v>
      </c>
      <c r="AB90" s="5">
        <v>226</v>
      </c>
      <c r="AC90" s="5">
        <v>227</v>
      </c>
      <c r="AD90" s="5">
        <v>249</v>
      </c>
      <c r="AE90" s="19" t="s">
        <v>1707</v>
      </c>
      <c r="AF90" s="17">
        <v>6</v>
      </c>
    </row>
    <row r="91" spans="1:32">
      <c r="A91" s="5">
        <v>590</v>
      </c>
      <c r="B91" t="s">
        <v>50</v>
      </c>
      <c r="C91" t="s">
        <v>1484</v>
      </c>
      <c r="E91" s="6">
        <v>42.869219999999999</v>
      </c>
      <c r="F91" s="6">
        <v>140.59723</v>
      </c>
      <c r="G91" s="5" t="s">
        <v>1655</v>
      </c>
      <c r="H91" s="5" t="s">
        <v>1418</v>
      </c>
      <c r="I91" s="5" t="s">
        <v>1901</v>
      </c>
      <c r="J91" s="5" t="s">
        <v>2808</v>
      </c>
      <c r="K91" s="13">
        <v>0</v>
      </c>
      <c r="L91" s="14">
        <v>0</v>
      </c>
      <c r="M91" s="14">
        <v>4.5999999999999999E-2</v>
      </c>
      <c r="N91" s="14">
        <v>0.92600000000000005</v>
      </c>
      <c r="O91" s="14">
        <v>0</v>
      </c>
      <c r="P91" s="14">
        <v>2.5999999999999999E-2</v>
      </c>
      <c r="Q91" s="14">
        <v>0</v>
      </c>
      <c r="R91" s="15">
        <v>0</v>
      </c>
      <c r="S91" s="16">
        <v>4</v>
      </c>
      <c r="T91" s="6" t="s">
        <v>1908</v>
      </c>
      <c r="U91" s="12">
        <v>251</v>
      </c>
      <c r="V91" s="5">
        <v>194</v>
      </c>
      <c r="W91" s="5">
        <v>294</v>
      </c>
      <c r="X91" s="5">
        <v>306</v>
      </c>
      <c r="Y91" s="5">
        <v>270</v>
      </c>
      <c r="Z91" s="5">
        <v>287</v>
      </c>
      <c r="AA91" s="5">
        <v>215</v>
      </c>
      <c r="AB91" s="5">
        <v>226</v>
      </c>
      <c r="AC91" s="5">
        <v>227</v>
      </c>
      <c r="AD91" s="5">
        <v>249</v>
      </c>
      <c r="AE91" s="19" t="s">
        <v>1707</v>
      </c>
      <c r="AF91" s="17">
        <v>6</v>
      </c>
    </row>
    <row r="92" spans="1:32">
      <c r="A92" s="5">
        <v>839</v>
      </c>
      <c r="B92" t="s">
        <v>574</v>
      </c>
      <c r="C92" t="s">
        <v>1484</v>
      </c>
      <c r="E92" s="6">
        <v>42.869219999999999</v>
      </c>
      <c r="F92" s="6">
        <v>140.59723</v>
      </c>
      <c r="G92" s="5" t="s">
        <v>1655</v>
      </c>
      <c r="H92" s="5" t="s">
        <v>1418</v>
      </c>
      <c r="I92" s="5" t="s">
        <v>1901</v>
      </c>
      <c r="J92" s="5" t="s">
        <v>2808</v>
      </c>
      <c r="K92" s="13">
        <v>0</v>
      </c>
      <c r="L92" s="14">
        <v>0</v>
      </c>
      <c r="M92" s="14">
        <v>1.5E-3</v>
      </c>
      <c r="N92" s="14">
        <v>0.997</v>
      </c>
      <c r="O92" s="14">
        <v>0</v>
      </c>
      <c r="P92" s="14">
        <v>5.0000000000000001E-4</v>
      </c>
      <c r="Q92" s="14">
        <v>0</v>
      </c>
      <c r="R92" s="15">
        <v>0</v>
      </c>
      <c r="S92" s="16">
        <v>4</v>
      </c>
      <c r="T92" s="6" t="s">
        <v>1908</v>
      </c>
      <c r="U92" s="12">
        <v>251</v>
      </c>
      <c r="V92" s="5">
        <v>194</v>
      </c>
      <c r="W92" s="5">
        <v>294</v>
      </c>
      <c r="X92" s="5">
        <v>306</v>
      </c>
      <c r="Y92" s="5">
        <v>270</v>
      </c>
      <c r="Z92" s="5">
        <v>287</v>
      </c>
      <c r="AA92" s="5">
        <v>215</v>
      </c>
      <c r="AB92" s="5">
        <v>226</v>
      </c>
      <c r="AC92" s="5">
        <v>227</v>
      </c>
      <c r="AD92" s="5">
        <v>249</v>
      </c>
      <c r="AE92" s="19" t="s">
        <v>1707</v>
      </c>
      <c r="AF92" s="17">
        <v>6</v>
      </c>
    </row>
    <row r="93" spans="1:32">
      <c r="A93" s="5">
        <v>798</v>
      </c>
      <c r="B93" t="s">
        <v>51</v>
      </c>
      <c r="C93" t="s">
        <v>1485</v>
      </c>
      <c r="E93" s="6">
        <v>42.961100000000002</v>
      </c>
      <c r="F93" s="6">
        <v>140.46168</v>
      </c>
      <c r="G93" s="5" t="s">
        <v>1655</v>
      </c>
      <c r="H93" s="5" t="s">
        <v>1418</v>
      </c>
      <c r="I93" s="5" t="s">
        <v>1901</v>
      </c>
      <c r="J93" s="5" t="s">
        <v>2808</v>
      </c>
      <c r="K93" s="13">
        <v>0</v>
      </c>
      <c r="L93" s="14">
        <v>0</v>
      </c>
      <c r="M93" s="14">
        <v>5.0000000000000001E-3</v>
      </c>
      <c r="N93" s="14">
        <v>0.99399999999999999</v>
      </c>
      <c r="O93" s="14">
        <v>0</v>
      </c>
      <c r="P93" s="14">
        <v>0</v>
      </c>
      <c r="Q93" s="14">
        <v>0</v>
      </c>
      <c r="R93" s="15">
        <v>0</v>
      </c>
      <c r="S93" s="16">
        <v>4</v>
      </c>
      <c r="T93" s="6" t="s">
        <v>1908</v>
      </c>
      <c r="U93" s="12">
        <v>251</v>
      </c>
      <c r="V93" s="5">
        <v>194</v>
      </c>
      <c r="W93" s="5">
        <v>294</v>
      </c>
      <c r="X93" s="5">
        <v>306</v>
      </c>
      <c r="Y93" s="5">
        <v>270</v>
      </c>
      <c r="Z93" s="5">
        <v>287</v>
      </c>
      <c r="AA93" s="5">
        <v>215</v>
      </c>
      <c r="AB93" s="5">
        <v>226</v>
      </c>
      <c r="AC93" s="5">
        <v>227</v>
      </c>
      <c r="AD93" s="5">
        <v>249</v>
      </c>
      <c r="AE93" s="19" t="s">
        <v>1707</v>
      </c>
      <c r="AF93" s="17">
        <v>6</v>
      </c>
    </row>
    <row r="94" spans="1:32">
      <c r="A94" s="5">
        <v>820</v>
      </c>
      <c r="B94" t="s">
        <v>686</v>
      </c>
      <c r="C94" t="s">
        <v>1485</v>
      </c>
      <c r="E94" s="6">
        <v>42.961100000000002</v>
      </c>
      <c r="F94" s="6">
        <v>140.46168</v>
      </c>
      <c r="G94" s="5" t="s">
        <v>1655</v>
      </c>
      <c r="H94" s="5" t="s">
        <v>1418</v>
      </c>
      <c r="I94" s="5" t="s">
        <v>1901</v>
      </c>
      <c r="J94" s="5" t="s">
        <v>2808</v>
      </c>
      <c r="K94" s="13">
        <v>0</v>
      </c>
      <c r="L94" s="14">
        <v>0</v>
      </c>
      <c r="M94" s="14">
        <v>3.0000000000000001E-3</v>
      </c>
      <c r="N94" s="14">
        <v>0.99399999999999999</v>
      </c>
      <c r="O94" s="14">
        <v>0</v>
      </c>
      <c r="P94" s="14">
        <v>0</v>
      </c>
      <c r="Q94" s="14">
        <v>1E-3</v>
      </c>
      <c r="R94" s="15">
        <v>0</v>
      </c>
      <c r="S94" s="16">
        <v>4</v>
      </c>
      <c r="T94" s="6" t="s">
        <v>1908</v>
      </c>
      <c r="U94" s="12">
        <v>251</v>
      </c>
      <c r="V94" s="5">
        <v>194</v>
      </c>
      <c r="W94" s="5">
        <v>294</v>
      </c>
      <c r="X94" s="5">
        <v>306</v>
      </c>
      <c r="Y94" s="5">
        <v>270</v>
      </c>
      <c r="Z94" s="5">
        <v>287</v>
      </c>
      <c r="AA94" s="5">
        <v>215</v>
      </c>
      <c r="AB94" s="5">
        <v>226</v>
      </c>
      <c r="AC94" s="5">
        <v>227</v>
      </c>
      <c r="AD94" s="5">
        <v>249</v>
      </c>
      <c r="AE94" s="19" t="s">
        <v>1707</v>
      </c>
      <c r="AF94" s="17">
        <v>6</v>
      </c>
    </row>
    <row r="95" spans="1:32">
      <c r="A95" s="5">
        <v>861</v>
      </c>
      <c r="B95" t="s">
        <v>274</v>
      </c>
      <c r="C95" t="s">
        <v>1485</v>
      </c>
      <c r="E95" s="6">
        <v>42.961100000000002</v>
      </c>
      <c r="F95" s="6">
        <v>140.46168</v>
      </c>
      <c r="G95" s="5" t="s">
        <v>1655</v>
      </c>
      <c r="H95" s="5" t="s">
        <v>1418</v>
      </c>
      <c r="I95" s="5" t="s">
        <v>1901</v>
      </c>
      <c r="J95" s="5" t="s">
        <v>2808</v>
      </c>
      <c r="K95" s="13">
        <v>0</v>
      </c>
      <c r="L95" s="14">
        <v>0</v>
      </c>
      <c r="M95" s="14">
        <v>1E-3</v>
      </c>
      <c r="N95" s="14">
        <v>0.996</v>
      </c>
      <c r="O95" s="14">
        <v>0</v>
      </c>
      <c r="P95" s="14">
        <v>0</v>
      </c>
      <c r="Q95" s="14">
        <v>1E-3</v>
      </c>
      <c r="R95" s="15">
        <v>0</v>
      </c>
      <c r="S95" s="16">
        <v>4</v>
      </c>
      <c r="T95" s="6" t="s">
        <v>1908</v>
      </c>
      <c r="U95" s="12">
        <v>251</v>
      </c>
      <c r="V95" s="5">
        <v>194</v>
      </c>
      <c r="W95" s="5">
        <v>294</v>
      </c>
      <c r="X95" s="5">
        <v>306</v>
      </c>
      <c r="Y95" s="5">
        <v>270</v>
      </c>
      <c r="Z95" s="5">
        <v>287</v>
      </c>
      <c r="AA95" s="5">
        <v>215</v>
      </c>
      <c r="AB95" s="5">
        <v>226</v>
      </c>
      <c r="AC95" s="5">
        <v>227</v>
      </c>
      <c r="AD95" s="5">
        <v>249</v>
      </c>
      <c r="AE95" s="19" t="s">
        <v>1707</v>
      </c>
      <c r="AF95" s="17">
        <v>6</v>
      </c>
    </row>
    <row r="96" spans="1:32">
      <c r="A96" s="5">
        <v>829</v>
      </c>
      <c r="B96" t="s">
        <v>575</v>
      </c>
      <c r="C96" t="s">
        <v>1485</v>
      </c>
      <c r="E96" s="6">
        <v>42.961100000000002</v>
      </c>
      <c r="F96" s="6">
        <v>140.46168</v>
      </c>
      <c r="G96" s="5" t="s">
        <v>1655</v>
      </c>
      <c r="H96" s="5" t="s">
        <v>1418</v>
      </c>
      <c r="I96" s="5" t="s">
        <v>1901</v>
      </c>
      <c r="J96" s="5" t="s">
        <v>2808</v>
      </c>
      <c r="K96" s="13">
        <v>1E-3</v>
      </c>
      <c r="L96" s="14">
        <v>1E-3</v>
      </c>
      <c r="M96" s="14">
        <v>2E-3</v>
      </c>
      <c r="N96" s="14">
        <v>0.99399999999999999</v>
      </c>
      <c r="O96" s="14">
        <v>0</v>
      </c>
      <c r="P96" s="14">
        <v>2E-3</v>
      </c>
      <c r="Q96" s="14">
        <v>1E-3</v>
      </c>
      <c r="R96" s="15">
        <v>0</v>
      </c>
      <c r="S96" s="16">
        <v>4</v>
      </c>
      <c r="T96" s="6" t="s">
        <v>1908</v>
      </c>
      <c r="U96" s="12">
        <v>251</v>
      </c>
      <c r="V96" s="5">
        <v>194</v>
      </c>
      <c r="W96" s="5">
        <v>294</v>
      </c>
      <c r="X96" s="5">
        <v>306</v>
      </c>
      <c r="Y96" s="5">
        <v>270</v>
      </c>
      <c r="Z96" s="5">
        <v>287</v>
      </c>
      <c r="AA96" s="5">
        <v>215</v>
      </c>
      <c r="AB96" s="5">
        <v>226</v>
      </c>
      <c r="AC96" s="5">
        <v>227</v>
      </c>
      <c r="AD96" s="5">
        <v>249</v>
      </c>
      <c r="AE96" s="19" t="s">
        <v>1707</v>
      </c>
      <c r="AF96" s="17">
        <v>6</v>
      </c>
    </row>
    <row r="97" spans="1:34">
      <c r="A97" s="5">
        <v>819</v>
      </c>
      <c r="B97" t="s">
        <v>436</v>
      </c>
      <c r="C97" t="s">
        <v>1485</v>
      </c>
      <c r="E97" s="6">
        <v>42.961100000000002</v>
      </c>
      <c r="F97" s="6">
        <v>140.46168</v>
      </c>
      <c r="G97" s="5" t="s">
        <v>1655</v>
      </c>
      <c r="H97" s="5" t="s">
        <v>1418</v>
      </c>
      <c r="I97" s="5" t="s">
        <v>1901</v>
      </c>
      <c r="J97" s="5" t="s">
        <v>2808</v>
      </c>
      <c r="K97" s="13">
        <v>0</v>
      </c>
      <c r="L97" s="14">
        <v>0</v>
      </c>
      <c r="M97" s="14">
        <v>3.0000000000000001E-3</v>
      </c>
      <c r="N97" s="14">
        <v>0.95699999999999996</v>
      </c>
      <c r="O97" s="14">
        <v>1E-3</v>
      </c>
      <c r="P97" s="14">
        <v>0</v>
      </c>
      <c r="Q97" s="14">
        <v>3.7999999999999999E-2</v>
      </c>
      <c r="R97" s="15">
        <v>0</v>
      </c>
      <c r="S97" s="16">
        <v>4</v>
      </c>
      <c r="T97" s="6" t="s">
        <v>1908</v>
      </c>
      <c r="U97" s="12">
        <v>251</v>
      </c>
      <c r="V97" s="5">
        <v>194</v>
      </c>
      <c r="W97" s="5">
        <v>294</v>
      </c>
      <c r="X97" s="5">
        <v>306</v>
      </c>
      <c r="Y97" s="5">
        <v>270</v>
      </c>
      <c r="Z97" s="5">
        <v>287</v>
      </c>
      <c r="AA97" s="5">
        <v>215</v>
      </c>
      <c r="AB97" s="5">
        <v>226</v>
      </c>
      <c r="AC97" s="5">
        <v>227</v>
      </c>
      <c r="AD97" s="5">
        <v>249</v>
      </c>
      <c r="AE97" s="19" t="s">
        <v>1707</v>
      </c>
      <c r="AF97" s="17">
        <v>6</v>
      </c>
    </row>
    <row r="98" spans="1:34">
      <c r="A98" s="5">
        <v>750</v>
      </c>
      <c r="B98" t="s">
        <v>275</v>
      </c>
      <c r="C98" t="s">
        <v>1486</v>
      </c>
      <c r="E98" s="6">
        <v>43.061799999999998</v>
      </c>
      <c r="F98" s="6">
        <v>140.68729999999999</v>
      </c>
      <c r="G98" s="5" t="s">
        <v>1655</v>
      </c>
      <c r="H98" s="5" t="s">
        <v>1418</v>
      </c>
      <c r="I98" s="5" t="s">
        <v>1901</v>
      </c>
      <c r="J98" s="5" t="s">
        <v>2808</v>
      </c>
      <c r="K98" s="13">
        <v>2.5000000000000001E-3</v>
      </c>
      <c r="L98" s="14">
        <v>2E-3</v>
      </c>
      <c r="M98" s="14">
        <v>1.0999999999999999E-2</v>
      </c>
      <c r="N98" s="14">
        <v>0.96699999999999997</v>
      </c>
      <c r="O98" s="14">
        <v>1E-3</v>
      </c>
      <c r="P98" s="14">
        <v>1.4500000000000001E-2</v>
      </c>
      <c r="Q98" s="14">
        <v>1E-3</v>
      </c>
      <c r="R98" s="15">
        <v>1E-3</v>
      </c>
      <c r="S98" s="16">
        <v>4</v>
      </c>
      <c r="T98" s="6" t="s">
        <v>1908</v>
      </c>
      <c r="U98" s="12">
        <v>251</v>
      </c>
      <c r="V98" s="5">
        <v>194</v>
      </c>
      <c r="W98" s="5">
        <v>294</v>
      </c>
      <c r="X98" s="5">
        <v>306</v>
      </c>
      <c r="Y98" s="5">
        <v>270</v>
      </c>
      <c r="Z98" s="5">
        <v>287</v>
      </c>
      <c r="AA98" s="5">
        <v>215</v>
      </c>
      <c r="AB98" s="5">
        <v>226</v>
      </c>
      <c r="AC98" s="5">
        <v>227</v>
      </c>
      <c r="AD98" s="5">
        <v>249</v>
      </c>
      <c r="AE98" s="19" t="s">
        <v>1707</v>
      </c>
      <c r="AF98" s="17">
        <v>6</v>
      </c>
    </row>
    <row r="99" spans="1:34">
      <c r="A99" s="5">
        <v>775</v>
      </c>
      <c r="B99" t="s">
        <v>52</v>
      </c>
      <c r="C99" t="s">
        <v>1486</v>
      </c>
      <c r="E99" s="6">
        <v>43.061799999999998</v>
      </c>
      <c r="F99" s="6">
        <v>140.68729999999999</v>
      </c>
      <c r="G99" s="5" t="s">
        <v>1655</v>
      </c>
      <c r="H99" s="5" t="s">
        <v>1418</v>
      </c>
      <c r="I99" s="5" t="s">
        <v>1901</v>
      </c>
      <c r="J99" s="5" t="s">
        <v>2808</v>
      </c>
      <c r="K99" s="13">
        <v>0</v>
      </c>
      <c r="L99" s="14">
        <v>0</v>
      </c>
      <c r="M99" s="14">
        <v>7.3333333333333297E-3</v>
      </c>
      <c r="N99" s="14">
        <v>0.99066666666666703</v>
      </c>
      <c r="O99" s="14">
        <v>0</v>
      </c>
      <c r="P99" s="14">
        <v>1E-3</v>
      </c>
      <c r="Q99" s="14">
        <v>0</v>
      </c>
      <c r="R99" s="15">
        <v>0</v>
      </c>
      <c r="S99" s="16">
        <v>4</v>
      </c>
      <c r="T99" s="6" t="s">
        <v>1908</v>
      </c>
      <c r="U99" s="12">
        <v>251</v>
      </c>
      <c r="V99" s="5">
        <v>194</v>
      </c>
      <c r="W99" s="5">
        <v>294</v>
      </c>
      <c r="X99" s="5">
        <v>306</v>
      </c>
      <c r="Y99" s="5">
        <v>270</v>
      </c>
      <c r="Z99" s="5">
        <v>287</v>
      </c>
      <c r="AA99" s="5">
        <v>215</v>
      </c>
      <c r="AB99" s="5">
        <v>226</v>
      </c>
      <c r="AC99" s="5">
        <v>227</v>
      </c>
      <c r="AD99" s="5">
        <v>249</v>
      </c>
      <c r="AE99" s="19" t="s">
        <v>1707</v>
      </c>
      <c r="AF99" s="17">
        <v>6</v>
      </c>
    </row>
    <row r="100" spans="1:34">
      <c r="A100" s="5">
        <v>847</v>
      </c>
      <c r="B100" t="s">
        <v>53</v>
      </c>
      <c r="C100" t="s">
        <v>1487</v>
      </c>
      <c r="E100" s="6">
        <v>43.254980000000003</v>
      </c>
      <c r="F100" s="6">
        <v>141.37039999999999</v>
      </c>
      <c r="G100" s="5" t="s">
        <v>1655</v>
      </c>
      <c r="H100" s="5" t="s">
        <v>1418</v>
      </c>
      <c r="I100" s="5" t="s">
        <v>1901</v>
      </c>
      <c r="J100" s="5" t="s">
        <v>2808</v>
      </c>
      <c r="K100" s="13">
        <v>5.9999999999999995E-4</v>
      </c>
      <c r="L100" s="14">
        <v>4.0000000000000002E-4</v>
      </c>
      <c r="M100" s="14">
        <v>1E-3</v>
      </c>
      <c r="N100" s="14">
        <v>0.98699999999999999</v>
      </c>
      <c r="O100" s="14">
        <v>0</v>
      </c>
      <c r="P100" s="14">
        <v>0.01</v>
      </c>
      <c r="Q100" s="14">
        <v>5.9999999999999995E-4</v>
      </c>
      <c r="R100" s="15">
        <v>0</v>
      </c>
      <c r="S100" s="16">
        <v>4</v>
      </c>
      <c r="T100" s="6" t="s">
        <v>1908</v>
      </c>
      <c r="U100" s="12">
        <v>251</v>
      </c>
      <c r="V100" s="5">
        <v>194</v>
      </c>
      <c r="W100" s="5">
        <v>294</v>
      </c>
      <c r="X100" s="5">
        <v>306</v>
      </c>
      <c r="Y100" s="5">
        <v>270</v>
      </c>
      <c r="Z100" s="5">
        <v>287</v>
      </c>
      <c r="AA100" s="5">
        <v>215</v>
      </c>
      <c r="AB100" s="5">
        <v>226</v>
      </c>
      <c r="AC100" s="5">
        <v>227</v>
      </c>
      <c r="AD100" s="5">
        <v>249</v>
      </c>
      <c r="AE100" s="19" t="s">
        <v>1707</v>
      </c>
      <c r="AF100" s="17">
        <v>6</v>
      </c>
      <c r="AG100" s="4">
        <v>5.2672093023255817</v>
      </c>
      <c r="AH100" s="18" t="s">
        <v>1907</v>
      </c>
    </row>
    <row r="101" spans="1:34">
      <c r="A101" s="5">
        <v>744</v>
      </c>
      <c r="B101" t="s">
        <v>437</v>
      </c>
      <c r="C101" t="s">
        <v>1488</v>
      </c>
      <c r="E101" s="6">
        <v>43.326979999999999</v>
      </c>
      <c r="F101" s="6">
        <v>141.42302000000001</v>
      </c>
      <c r="G101" s="5" t="s">
        <v>1655</v>
      </c>
      <c r="H101" s="5" t="s">
        <v>1418</v>
      </c>
      <c r="I101" s="5" t="s">
        <v>1901</v>
      </c>
      <c r="J101" s="5" t="s">
        <v>2808</v>
      </c>
      <c r="K101" s="13">
        <v>1E-3</v>
      </c>
      <c r="L101" s="14">
        <v>0</v>
      </c>
      <c r="M101" s="14">
        <v>1.2E-2</v>
      </c>
      <c r="N101" s="14">
        <v>0.98</v>
      </c>
      <c r="O101" s="14">
        <v>1E-3</v>
      </c>
      <c r="P101" s="14">
        <v>3.0000000000000001E-3</v>
      </c>
      <c r="Q101" s="14">
        <v>1E-3</v>
      </c>
      <c r="R101" s="15">
        <v>2E-3</v>
      </c>
      <c r="S101" s="16">
        <v>4</v>
      </c>
      <c r="T101" s="6" t="s">
        <v>1908</v>
      </c>
      <c r="U101" s="12">
        <v>251</v>
      </c>
      <c r="V101" s="5">
        <v>194</v>
      </c>
      <c r="W101" s="5">
        <v>294</v>
      </c>
      <c r="X101" s="5">
        <v>306</v>
      </c>
      <c r="Y101" s="5">
        <v>270</v>
      </c>
      <c r="Z101" s="5">
        <v>287</v>
      </c>
      <c r="AA101" s="5">
        <v>215</v>
      </c>
      <c r="AB101" s="5">
        <v>226</v>
      </c>
      <c r="AC101" s="5">
        <v>227</v>
      </c>
      <c r="AD101" s="5">
        <v>249</v>
      </c>
      <c r="AE101" s="19" t="s">
        <v>1707</v>
      </c>
      <c r="AF101" s="17">
        <v>6</v>
      </c>
    </row>
    <row r="102" spans="1:34">
      <c r="A102" s="5">
        <v>702</v>
      </c>
      <c r="B102" t="s">
        <v>54</v>
      </c>
      <c r="C102" t="s">
        <v>1488</v>
      </c>
      <c r="E102" s="6">
        <v>43.326979999999999</v>
      </c>
      <c r="F102" s="6">
        <v>141.42302000000001</v>
      </c>
      <c r="G102" s="5" t="s">
        <v>1655</v>
      </c>
      <c r="H102" s="5" t="s">
        <v>1418</v>
      </c>
      <c r="I102" s="5" t="s">
        <v>1901</v>
      </c>
      <c r="J102" s="5" t="s">
        <v>2808</v>
      </c>
      <c r="K102" s="13">
        <v>0</v>
      </c>
      <c r="L102" s="14">
        <v>0</v>
      </c>
      <c r="M102" s="14">
        <v>1.9E-2</v>
      </c>
      <c r="N102" s="14">
        <v>0.97799999999999998</v>
      </c>
      <c r="O102" s="14">
        <v>1E-3</v>
      </c>
      <c r="P102" s="14">
        <v>1E-3</v>
      </c>
      <c r="Q102" s="14">
        <v>1E-3</v>
      </c>
      <c r="R102" s="15">
        <v>1E-3</v>
      </c>
      <c r="S102" s="16">
        <v>4</v>
      </c>
      <c r="T102" s="6" t="s">
        <v>1908</v>
      </c>
      <c r="U102" s="12">
        <v>251</v>
      </c>
      <c r="V102" s="5">
        <v>194</v>
      </c>
      <c r="W102" s="5">
        <v>294</v>
      </c>
      <c r="X102" s="5">
        <v>306</v>
      </c>
      <c r="Y102" s="5">
        <v>270</v>
      </c>
      <c r="Z102" s="5">
        <v>287</v>
      </c>
      <c r="AA102" s="5">
        <v>215</v>
      </c>
      <c r="AB102" s="5">
        <v>226</v>
      </c>
      <c r="AC102" s="5">
        <v>227</v>
      </c>
      <c r="AD102" s="5">
        <v>249</v>
      </c>
      <c r="AE102" s="19" t="s">
        <v>1707</v>
      </c>
      <c r="AF102" s="17">
        <v>6</v>
      </c>
    </row>
    <row r="103" spans="1:34">
      <c r="A103" s="5">
        <v>755</v>
      </c>
      <c r="B103" t="s">
        <v>576</v>
      </c>
      <c r="C103" t="s">
        <v>1488</v>
      </c>
      <c r="E103" s="6">
        <v>43.326979999999999</v>
      </c>
      <c r="F103" s="6">
        <v>141.42302000000001</v>
      </c>
      <c r="G103" s="5" t="s">
        <v>1655</v>
      </c>
      <c r="H103" s="5" t="s">
        <v>1418</v>
      </c>
      <c r="I103" s="5" t="s">
        <v>1901</v>
      </c>
      <c r="J103" s="5" t="s">
        <v>2808</v>
      </c>
      <c r="K103" s="13">
        <v>0</v>
      </c>
      <c r="L103" s="14">
        <v>0</v>
      </c>
      <c r="M103" s="14">
        <v>0.01</v>
      </c>
      <c r="N103" s="14">
        <v>0.97099999999999997</v>
      </c>
      <c r="O103" s="14">
        <v>1E-3</v>
      </c>
      <c r="P103" s="14">
        <v>1.4E-2</v>
      </c>
      <c r="Q103" s="14">
        <v>4.0000000000000001E-3</v>
      </c>
      <c r="R103" s="15">
        <v>0</v>
      </c>
      <c r="S103" s="16">
        <v>4</v>
      </c>
      <c r="T103" s="6" t="s">
        <v>1908</v>
      </c>
      <c r="U103" s="12">
        <v>251</v>
      </c>
      <c r="V103" s="5">
        <v>194</v>
      </c>
      <c r="W103" s="5">
        <v>294</v>
      </c>
      <c r="X103" s="5">
        <v>306</v>
      </c>
      <c r="Y103" s="5">
        <v>270</v>
      </c>
      <c r="Z103" s="5">
        <v>287</v>
      </c>
      <c r="AA103" s="5">
        <v>215</v>
      </c>
      <c r="AB103" s="5">
        <v>226</v>
      </c>
      <c r="AC103" s="5">
        <v>227</v>
      </c>
      <c r="AD103" s="5">
        <v>249</v>
      </c>
      <c r="AE103" s="19" t="s">
        <v>1707</v>
      </c>
      <c r="AF103" s="17">
        <v>6</v>
      </c>
    </row>
    <row r="104" spans="1:34">
      <c r="A104" s="5">
        <v>709</v>
      </c>
      <c r="B104" t="s">
        <v>276</v>
      </c>
      <c r="C104" t="s">
        <v>1488</v>
      </c>
      <c r="E104" s="6">
        <v>43.326979999999999</v>
      </c>
      <c r="F104" s="6">
        <v>141.42302000000001</v>
      </c>
      <c r="G104" s="5" t="s">
        <v>1655</v>
      </c>
      <c r="H104" s="5" t="s">
        <v>1418</v>
      </c>
      <c r="I104" s="5" t="s">
        <v>1901</v>
      </c>
      <c r="J104" s="5" t="s">
        <v>2808</v>
      </c>
      <c r="K104" s="13">
        <v>0</v>
      </c>
      <c r="L104" s="14">
        <v>0</v>
      </c>
      <c r="M104" s="14">
        <v>1.8499999999999999E-2</v>
      </c>
      <c r="N104" s="14">
        <v>0.97599999999999998</v>
      </c>
      <c r="O104" s="14">
        <v>0</v>
      </c>
      <c r="P104" s="14">
        <v>1.5E-3</v>
      </c>
      <c r="Q104" s="14">
        <v>0</v>
      </c>
      <c r="R104" s="15">
        <v>3.0000000000000001E-3</v>
      </c>
      <c r="S104" s="16">
        <v>4</v>
      </c>
      <c r="T104" s="6" t="s">
        <v>1908</v>
      </c>
      <c r="U104" s="12">
        <v>251</v>
      </c>
      <c r="V104" s="5">
        <v>194</v>
      </c>
      <c r="W104" s="5">
        <v>294</v>
      </c>
      <c r="X104" s="5">
        <v>306</v>
      </c>
      <c r="Y104" s="5">
        <v>270</v>
      </c>
      <c r="Z104" s="5">
        <v>287</v>
      </c>
      <c r="AA104" s="5">
        <v>215</v>
      </c>
      <c r="AB104" s="5">
        <v>226</v>
      </c>
      <c r="AC104" s="5">
        <v>227</v>
      </c>
      <c r="AD104" s="5">
        <v>249</v>
      </c>
      <c r="AE104" s="19" t="s">
        <v>1707</v>
      </c>
      <c r="AF104" s="17">
        <v>6</v>
      </c>
    </row>
    <row r="105" spans="1:34">
      <c r="A105" s="5">
        <v>752</v>
      </c>
      <c r="B105" t="s">
        <v>55</v>
      </c>
      <c r="C105" t="s">
        <v>1489</v>
      </c>
      <c r="E105" s="6">
        <v>43.38982</v>
      </c>
      <c r="F105" s="6">
        <v>141.57775000000001</v>
      </c>
      <c r="G105" s="5" t="s">
        <v>1655</v>
      </c>
      <c r="H105" s="5" t="s">
        <v>1418</v>
      </c>
      <c r="I105" s="5" t="s">
        <v>1901</v>
      </c>
      <c r="J105" s="5" t="s">
        <v>2808</v>
      </c>
      <c r="K105" s="13">
        <v>1E-3</v>
      </c>
      <c r="L105" s="14">
        <v>0</v>
      </c>
      <c r="M105" s="14">
        <v>1.0999999999999999E-2</v>
      </c>
      <c r="N105" s="14">
        <v>0.98599999999999999</v>
      </c>
      <c r="O105" s="14">
        <v>1E-3</v>
      </c>
      <c r="P105" s="14">
        <v>1E-3</v>
      </c>
      <c r="Q105" s="14">
        <v>0</v>
      </c>
      <c r="R105" s="15">
        <v>0</v>
      </c>
      <c r="S105" s="16">
        <v>4</v>
      </c>
      <c r="T105" s="6" t="s">
        <v>1908</v>
      </c>
      <c r="U105" s="12">
        <v>251</v>
      </c>
      <c r="V105" s="5">
        <v>194</v>
      </c>
      <c r="W105" s="5">
        <v>294</v>
      </c>
      <c r="X105" s="5">
        <v>306</v>
      </c>
      <c r="Y105" s="5">
        <v>270</v>
      </c>
      <c r="Z105" s="5">
        <v>287</v>
      </c>
      <c r="AA105" s="5">
        <v>215</v>
      </c>
      <c r="AB105" s="5">
        <v>226</v>
      </c>
      <c r="AC105" s="5">
        <v>227</v>
      </c>
      <c r="AD105" s="5">
        <v>249</v>
      </c>
      <c r="AE105" s="19" t="s">
        <v>1707</v>
      </c>
      <c r="AF105" s="17">
        <v>6</v>
      </c>
    </row>
    <row r="106" spans="1:34">
      <c r="A106" s="5">
        <v>690</v>
      </c>
      <c r="B106" t="s">
        <v>577</v>
      </c>
      <c r="C106" t="s">
        <v>1489</v>
      </c>
      <c r="E106" s="6">
        <v>43.38982</v>
      </c>
      <c r="F106" s="6">
        <v>141.57775000000001</v>
      </c>
      <c r="G106" s="5" t="s">
        <v>1655</v>
      </c>
      <c r="H106" s="5" t="s">
        <v>1418</v>
      </c>
      <c r="I106" s="5" t="s">
        <v>1901</v>
      </c>
      <c r="J106" s="5" t="s">
        <v>2808</v>
      </c>
      <c r="K106" s="13">
        <v>0</v>
      </c>
      <c r="L106" s="14">
        <v>0</v>
      </c>
      <c r="M106" s="14">
        <v>2.1999999999999999E-2</v>
      </c>
      <c r="N106" s="14">
        <v>0.97699999999999998</v>
      </c>
      <c r="O106" s="14">
        <v>0</v>
      </c>
      <c r="P106" s="14">
        <v>0</v>
      </c>
      <c r="Q106" s="14">
        <v>0</v>
      </c>
      <c r="R106" s="15">
        <v>0</v>
      </c>
      <c r="S106" s="16">
        <v>4</v>
      </c>
      <c r="T106" s="6" t="s">
        <v>1908</v>
      </c>
      <c r="U106" s="12">
        <v>251</v>
      </c>
      <c r="V106" s="5">
        <v>194</v>
      </c>
      <c r="W106" s="5">
        <v>294</v>
      </c>
      <c r="X106" s="5">
        <v>306</v>
      </c>
      <c r="Y106" s="19">
        <v>270</v>
      </c>
      <c r="Z106" s="5">
        <v>287</v>
      </c>
      <c r="AA106" s="5">
        <v>215</v>
      </c>
      <c r="AB106" s="5">
        <v>226</v>
      </c>
      <c r="AC106" s="5">
        <v>227</v>
      </c>
      <c r="AD106" s="5">
        <v>249</v>
      </c>
      <c r="AE106" s="19" t="s">
        <v>1707</v>
      </c>
      <c r="AF106" s="17">
        <v>6</v>
      </c>
    </row>
    <row r="107" spans="1:34">
      <c r="A107" s="5">
        <v>761</v>
      </c>
      <c r="B107" t="s">
        <v>438</v>
      </c>
      <c r="C107" t="s">
        <v>1489</v>
      </c>
      <c r="E107" s="6">
        <v>43.38982</v>
      </c>
      <c r="F107" s="6">
        <v>141.57775000000001</v>
      </c>
      <c r="G107" s="5" t="s">
        <v>1655</v>
      </c>
      <c r="H107" s="5" t="s">
        <v>1418</v>
      </c>
      <c r="I107" s="5" t="s">
        <v>1901</v>
      </c>
      <c r="J107" s="5" t="s">
        <v>2808</v>
      </c>
      <c r="K107" s="13">
        <v>0</v>
      </c>
      <c r="L107" s="14">
        <v>0</v>
      </c>
      <c r="M107" s="14">
        <v>0.01</v>
      </c>
      <c r="N107" s="14">
        <v>0.98650000000000004</v>
      </c>
      <c r="O107" s="14">
        <v>0</v>
      </c>
      <c r="P107" s="14">
        <v>0</v>
      </c>
      <c r="Q107" s="14">
        <v>2.5000000000000001E-3</v>
      </c>
      <c r="R107" s="15">
        <v>0</v>
      </c>
      <c r="S107" s="16">
        <v>4</v>
      </c>
      <c r="T107" s="6" t="s">
        <v>1908</v>
      </c>
      <c r="U107" s="12">
        <v>251</v>
      </c>
      <c r="V107" s="5">
        <v>194</v>
      </c>
      <c r="W107" s="5">
        <v>294</v>
      </c>
      <c r="X107" s="5">
        <v>306</v>
      </c>
      <c r="Y107" s="5">
        <v>270</v>
      </c>
      <c r="Z107" s="5">
        <v>287</v>
      </c>
      <c r="AA107" s="5">
        <v>215</v>
      </c>
      <c r="AB107" s="5">
        <v>226</v>
      </c>
      <c r="AC107" s="5">
        <v>227</v>
      </c>
      <c r="AD107" s="5">
        <v>249</v>
      </c>
      <c r="AE107" s="19" t="s">
        <v>1707</v>
      </c>
      <c r="AF107" s="17">
        <v>6</v>
      </c>
    </row>
    <row r="108" spans="1:34">
      <c r="A108" s="5">
        <v>684</v>
      </c>
      <c r="B108" t="s">
        <v>277</v>
      </c>
      <c r="C108" t="s">
        <v>1489</v>
      </c>
      <c r="E108" s="6">
        <v>43.38982</v>
      </c>
      <c r="F108" s="6">
        <v>141.57775000000001</v>
      </c>
      <c r="G108" s="5" t="s">
        <v>1655</v>
      </c>
      <c r="H108" s="5" t="s">
        <v>1418</v>
      </c>
      <c r="I108" s="5" t="s">
        <v>1901</v>
      </c>
      <c r="J108" s="5" t="s">
        <v>2808</v>
      </c>
      <c r="K108" s="13">
        <v>0</v>
      </c>
      <c r="L108" s="14">
        <v>0</v>
      </c>
      <c r="M108" s="14">
        <v>2.3E-2</v>
      </c>
      <c r="N108" s="14">
        <v>0.97199999999999998</v>
      </c>
      <c r="O108" s="14">
        <v>0</v>
      </c>
      <c r="P108" s="14">
        <v>0</v>
      </c>
      <c r="Q108" s="14">
        <v>4.0000000000000001E-3</v>
      </c>
      <c r="R108" s="15">
        <v>0</v>
      </c>
      <c r="S108" s="16">
        <v>4</v>
      </c>
      <c r="T108" s="6" t="s">
        <v>1908</v>
      </c>
      <c r="U108" s="12">
        <v>251</v>
      </c>
      <c r="V108" s="5">
        <v>194</v>
      </c>
      <c r="W108" s="5">
        <v>294</v>
      </c>
      <c r="X108" s="5">
        <v>306</v>
      </c>
      <c r="Y108" s="5">
        <v>270</v>
      </c>
      <c r="Z108" s="5">
        <v>287</v>
      </c>
      <c r="AA108" s="5">
        <v>215</v>
      </c>
      <c r="AB108" s="5">
        <v>226</v>
      </c>
      <c r="AC108" s="5">
        <v>227</v>
      </c>
      <c r="AD108" s="5">
        <v>249</v>
      </c>
      <c r="AE108" s="19" t="s">
        <v>1707</v>
      </c>
      <c r="AF108" s="17">
        <v>6</v>
      </c>
    </row>
    <row r="109" spans="1:34">
      <c r="A109" s="5">
        <v>723</v>
      </c>
      <c r="B109" t="s">
        <v>578</v>
      </c>
      <c r="C109" t="s">
        <v>1490</v>
      </c>
      <c r="E109" s="6">
        <v>43.323320000000002</v>
      </c>
      <c r="F109" s="6">
        <v>141.81043</v>
      </c>
      <c r="G109" s="5" t="s">
        <v>1655</v>
      </c>
      <c r="H109" s="5" t="s">
        <v>1418</v>
      </c>
      <c r="I109" s="5" t="s">
        <v>1901</v>
      </c>
      <c r="J109" s="5" t="s">
        <v>2808</v>
      </c>
      <c r="K109" s="13">
        <v>0</v>
      </c>
      <c r="L109" s="14">
        <v>0</v>
      </c>
      <c r="M109" s="14">
        <v>1.6E-2</v>
      </c>
      <c r="N109" s="14">
        <v>0.98299999999999998</v>
      </c>
      <c r="O109" s="14">
        <v>0</v>
      </c>
      <c r="P109" s="14">
        <v>0</v>
      </c>
      <c r="Q109" s="14">
        <v>0</v>
      </c>
      <c r="R109" s="15">
        <v>0</v>
      </c>
      <c r="S109" s="16">
        <v>4</v>
      </c>
      <c r="T109" s="6" t="s">
        <v>1908</v>
      </c>
      <c r="U109" s="12">
        <v>251</v>
      </c>
      <c r="V109" s="5">
        <v>194</v>
      </c>
      <c r="W109" s="5">
        <v>294</v>
      </c>
      <c r="X109" s="5">
        <v>306</v>
      </c>
      <c r="Y109" s="5">
        <v>270</v>
      </c>
      <c r="Z109" s="5">
        <v>287</v>
      </c>
      <c r="AA109" s="5">
        <v>215</v>
      </c>
      <c r="AB109" s="5">
        <v>226</v>
      </c>
      <c r="AC109" s="5">
        <v>227</v>
      </c>
      <c r="AD109" s="5">
        <v>249</v>
      </c>
      <c r="AE109" s="19" t="s">
        <v>1707</v>
      </c>
      <c r="AF109" s="17">
        <v>6</v>
      </c>
    </row>
    <row r="110" spans="1:34">
      <c r="A110" s="5">
        <v>706</v>
      </c>
      <c r="B110" t="s">
        <v>439</v>
      </c>
      <c r="C110" t="s">
        <v>1490</v>
      </c>
      <c r="E110" s="6">
        <v>43.323320000000002</v>
      </c>
      <c r="F110" s="6">
        <v>141.81043</v>
      </c>
      <c r="G110" s="5" t="s">
        <v>1655</v>
      </c>
      <c r="H110" s="5" t="s">
        <v>1418</v>
      </c>
      <c r="I110" s="5" t="s">
        <v>1901</v>
      </c>
      <c r="J110" s="5" t="s">
        <v>2808</v>
      </c>
      <c r="K110" s="13">
        <v>0</v>
      </c>
      <c r="L110" s="14">
        <v>0</v>
      </c>
      <c r="M110" s="14">
        <v>1.9E-2</v>
      </c>
      <c r="N110" s="14">
        <v>0.98</v>
      </c>
      <c r="O110" s="14">
        <v>0</v>
      </c>
      <c r="P110" s="14">
        <v>0</v>
      </c>
      <c r="Q110" s="14">
        <v>0</v>
      </c>
      <c r="R110" s="15">
        <v>0</v>
      </c>
      <c r="S110" s="16">
        <v>4</v>
      </c>
      <c r="T110" s="6" t="s">
        <v>1908</v>
      </c>
      <c r="U110" s="12">
        <v>251</v>
      </c>
      <c r="V110" s="5">
        <v>194</v>
      </c>
      <c r="W110" s="5">
        <v>294</v>
      </c>
      <c r="X110" s="5">
        <v>306</v>
      </c>
      <c r="Y110" s="5">
        <v>270</v>
      </c>
      <c r="Z110" s="5">
        <v>287</v>
      </c>
      <c r="AA110" s="5">
        <v>215</v>
      </c>
      <c r="AB110" s="5">
        <v>226</v>
      </c>
      <c r="AC110" s="5">
        <v>227</v>
      </c>
      <c r="AD110" s="5">
        <v>249</v>
      </c>
      <c r="AE110" s="19" t="s">
        <v>1707</v>
      </c>
      <c r="AF110" s="17">
        <v>6</v>
      </c>
    </row>
    <row r="111" spans="1:34">
      <c r="A111" s="5">
        <v>714</v>
      </c>
      <c r="B111" t="s">
        <v>278</v>
      </c>
      <c r="C111" t="s">
        <v>1490</v>
      </c>
      <c r="E111" s="6">
        <v>43.323320000000002</v>
      </c>
      <c r="F111" s="6">
        <v>141.81043</v>
      </c>
      <c r="G111" s="5" t="s">
        <v>1655</v>
      </c>
      <c r="H111" s="5" t="s">
        <v>1418</v>
      </c>
      <c r="I111" s="5" t="s">
        <v>1901</v>
      </c>
      <c r="J111" s="5" t="s">
        <v>2808</v>
      </c>
      <c r="K111" s="13">
        <v>0</v>
      </c>
      <c r="L111" s="14">
        <v>0</v>
      </c>
      <c r="M111" s="14">
        <v>1.7500000000000002E-2</v>
      </c>
      <c r="N111" s="14">
        <v>0.98</v>
      </c>
      <c r="O111" s="14">
        <v>1E-3</v>
      </c>
      <c r="P111" s="14">
        <v>1E-3</v>
      </c>
      <c r="Q111" s="14">
        <v>0</v>
      </c>
      <c r="R111" s="15">
        <v>0</v>
      </c>
      <c r="S111" s="16">
        <v>4</v>
      </c>
      <c r="T111" s="6" t="s">
        <v>1908</v>
      </c>
      <c r="U111" s="12">
        <v>251</v>
      </c>
      <c r="V111" s="5">
        <v>194</v>
      </c>
      <c r="W111" s="5">
        <v>294</v>
      </c>
      <c r="X111" s="5">
        <v>306</v>
      </c>
      <c r="Y111" s="5">
        <v>270</v>
      </c>
      <c r="Z111" s="5">
        <v>287</v>
      </c>
      <c r="AA111" s="5">
        <v>215</v>
      </c>
      <c r="AB111" s="5">
        <v>226</v>
      </c>
      <c r="AC111" s="5">
        <v>227</v>
      </c>
      <c r="AD111" s="5">
        <v>249</v>
      </c>
      <c r="AE111" s="19" t="s">
        <v>1707</v>
      </c>
      <c r="AF111" s="17">
        <v>6</v>
      </c>
    </row>
    <row r="112" spans="1:34">
      <c r="A112" s="5">
        <v>800</v>
      </c>
      <c r="B112" t="s">
        <v>56</v>
      </c>
      <c r="C112" t="s">
        <v>1490</v>
      </c>
      <c r="E112" s="6">
        <v>43.323320000000002</v>
      </c>
      <c r="F112" s="6">
        <v>141.81043</v>
      </c>
      <c r="G112" s="5" t="s">
        <v>1655</v>
      </c>
      <c r="H112" s="5" t="s">
        <v>1418</v>
      </c>
      <c r="I112" s="5" t="s">
        <v>1901</v>
      </c>
      <c r="J112" s="5" t="s">
        <v>2808</v>
      </c>
      <c r="K112" s="13">
        <v>1E-3</v>
      </c>
      <c r="L112" s="14">
        <v>0</v>
      </c>
      <c r="M112" s="14">
        <v>4.0000000000000001E-3</v>
      </c>
      <c r="N112" s="14">
        <v>0.99</v>
      </c>
      <c r="O112" s="14">
        <v>0</v>
      </c>
      <c r="P112" s="14">
        <v>2E-3</v>
      </c>
      <c r="Q112" s="14">
        <v>3.0000000000000001E-3</v>
      </c>
      <c r="R112" s="15">
        <v>0</v>
      </c>
      <c r="S112" s="16">
        <v>4</v>
      </c>
      <c r="T112" s="6" t="s">
        <v>1908</v>
      </c>
      <c r="U112" s="12">
        <v>251</v>
      </c>
      <c r="V112" s="5">
        <v>194</v>
      </c>
      <c r="W112" s="5">
        <v>294</v>
      </c>
      <c r="X112" s="5">
        <v>306</v>
      </c>
      <c r="Y112" s="5">
        <v>270</v>
      </c>
      <c r="Z112" s="5">
        <v>287</v>
      </c>
      <c r="AA112" s="5">
        <v>215</v>
      </c>
      <c r="AB112" s="5">
        <v>226</v>
      </c>
      <c r="AC112" s="5">
        <v>227</v>
      </c>
      <c r="AD112" s="5">
        <v>249</v>
      </c>
      <c r="AE112" s="19" t="s">
        <v>1707</v>
      </c>
      <c r="AF112" s="17">
        <v>6</v>
      </c>
    </row>
    <row r="113" spans="1:34">
      <c r="A113" s="5">
        <v>643</v>
      </c>
      <c r="B113" t="s">
        <v>57</v>
      </c>
      <c r="C113" t="s">
        <v>1491</v>
      </c>
      <c r="E113" s="6">
        <v>43.322679999999998</v>
      </c>
      <c r="F113" s="6">
        <v>141.81452999999999</v>
      </c>
      <c r="G113" s="5" t="s">
        <v>1655</v>
      </c>
      <c r="H113" s="5" t="s">
        <v>1418</v>
      </c>
      <c r="I113" s="5" t="s">
        <v>1901</v>
      </c>
      <c r="J113" s="5" t="s">
        <v>2808</v>
      </c>
      <c r="K113" s="13">
        <v>0</v>
      </c>
      <c r="L113" s="14">
        <v>0</v>
      </c>
      <c r="M113" s="14">
        <v>3.1399999999999997E-2</v>
      </c>
      <c r="N113" s="14">
        <v>0.96379999999999999</v>
      </c>
      <c r="O113" s="14">
        <v>2.0000000000000001E-4</v>
      </c>
      <c r="P113" s="14">
        <v>1.4E-3</v>
      </c>
      <c r="Q113" s="14">
        <v>3.0000000000000001E-3</v>
      </c>
      <c r="R113" s="15">
        <v>0</v>
      </c>
      <c r="S113" s="16">
        <v>4</v>
      </c>
      <c r="T113" s="6" t="s">
        <v>1908</v>
      </c>
      <c r="U113" s="12">
        <v>251</v>
      </c>
      <c r="V113" s="5">
        <v>194</v>
      </c>
      <c r="W113" s="5">
        <v>294</v>
      </c>
      <c r="X113" s="5">
        <v>306</v>
      </c>
      <c r="Y113" s="5">
        <v>270</v>
      </c>
      <c r="Z113" s="5">
        <v>287</v>
      </c>
      <c r="AA113" s="5">
        <v>215</v>
      </c>
      <c r="AB113" s="5">
        <v>226</v>
      </c>
      <c r="AC113" s="5">
        <v>227</v>
      </c>
      <c r="AD113" s="5">
        <v>249</v>
      </c>
      <c r="AE113" s="19" t="s">
        <v>1707</v>
      </c>
      <c r="AF113" s="17">
        <v>6</v>
      </c>
    </row>
    <row r="114" spans="1:34">
      <c r="A114" s="5">
        <v>832</v>
      </c>
      <c r="B114" t="s">
        <v>279</v>
      </c>
      <c r="C114" t="s">
        <v>1492</v>
      </c>
      <c r="E114" s="6">
        <v>43.557899999999997</v>
      </c>
      <c r="F114" s="6">
        <v>141.67393000000001</v>
      </c>
      <c r="G114" s="5" t="s">
        <v>1655</v>
      </c>
      <c r="H114" s="5" t="s">
        <v>1418</v>
      </c>
      <c r="I114" s="5" t="s">
        <v>1901</v>
      </c>
      <c r="J114" s="5" t="s">
        <v>2808</v>
      </c>
      <c r="K114" s="13">
        <v>0</v>
      </c>
      <c r="L114" s="14">
        <v>0</v>
      </c>
      <c r="M114" s="14">
        <v>2E-3</v>
      </c>
      <c r="N114" s="14">
        <v>0.99650000000000005</v>
      </c>
      <c r="O114" s="14">
        <v>0</v>
      </c>
      <c r="P114" s="14">
        <v>5.0000000000000001E-4</v>
      </c>
      <c r="Q114" s="14">
        <v>0</v>
      </c>
      <c r="R114" s="15">
        <v>0</v>
      </c>
      <c r="S114" s="16">
        <v>4</v>
      </c>
      <c r="T114" s="6" t="s">
        <v>1908</v>
      </c>
      <c r="U114" s="12">
        <v>251</v>
      </c>
      <c r="V114" s="5">
        <v>194</v>
      </c>
      <c r="W114" s="5">
        <v>294</v>
      </c>
      <c r="X114" s="5">
        <v>306</v>
      </c>
      <c r="Y114" s="5">
        <v>270</v>
      </c>
      <c r="Z114" s="5">
        <v>287</v>
      </c>
      <c r="AA114" s="5">
        <v>215</v>
      </c>
      <c r="AB114" s="5">
        <v>226</v>
      </c>
      <c r="AC114" s="5">
        <v>227</v>
      </c>
      <c r="AD114" s="5">
        <v>249</v>
      </c>
      <c r="AE114" s="19" t="s">
        <v>1707</v>
      </c>
      <c r="AF114" s="17">
        <v>6</v>
      </c>
    </row>
    <row r="115" spans="1:34">
      <c r="A115" s="5">
        <v>822</v>
      </c>
      <c r="B115" t="s">
        <v>58</v>
      </c>
      <c r="C115" t="s">
        <v>1492</v>
      </c>
      <c r="E115" s="6">
        <v>43.557899999999997</v>
      </c>
      <c r="F115" s="6">
        <v>141.67393000000001</v>
      </c>
      <c r="G115" s="5" t="s">
        <v>1655</v>
      </c>
      <c r="H115" s="5" t="s">
        <v>1418</v>
      </c>
      <c r="I115" s="5" t="s">
        <v>1901</v>
      </c>
      <c r="J115" s="5" t="s">
        <v>2808</v>
      </c>
      <c r="K115" s="13">
        <v>0</v>
      </c>
      <c r="L115" s="14">
        <v>0</v>
      </c>
      <c r="M115" s="14">
        <v>2.66666666666667E-3</v>
      </c>
      <c r="N115" s="14">
        <v>0.99166666666666703</v>
      </c>
      <c r="O115" s="14">
        <v>6.6666666666666697E-4</v>
      </c>
      <c r="P115" s="14">
        <v>2.3333333333333301E-3</v>
      </c>
      <c r="Q115" s="14">
        <v>2E-3</v>
      </c>
      <c r="R115" s="15">
        <v>0</v>
      </c>
      <c r="S115" s="16">
        <v>4</v>
      </c>
      <c r="T115" s="6" t="s">
        <v>1908</v>
      </c>
      <c r="U115" s="12">
        <v>251</v>
      </c>
      <c r="V115" s="5">
        <v>194</v>
      </c>
      <c r="W115" s="5">
        <v>294</v>
      </c>
      <c r="X115" s="5">
        <v>306</v>
      </c>
      <c r="Y115" s="5">
        <v>270</v>
      </c>
      <c r="Z115" s="5">
        <v>287</v>
      </c>
      <c r="AA115" s="5">
        <v>215</v>
      </c>
      <c r="AB115" s="5">
        <v>226</v>
      </c>
      <c r="AC115" s="5">
        <v>227</v>
      </c>
      <c r="AD115" s="5">
        <v>249</v>
      </c>
      <c r="AE115" s="19" t="s">
        <v>1707</v>
      </c>
      <c r="AF115" s="17">
        <v>6</v>
      </c>
    </row>
    <row r="116" spans="1:34">
      <c r="A116" s="5">
        <v>854</v>
      </c>
      <c r="B116" t="s">
        <v>440</v>
      </c>
      <c r="C116" t="s">
        <v>1493</v>
      </c>
      <c r="E116" s="6">
        <v>43.59825</v>
      </c>
      <c r="F116" s="6">
        <v>141.52743000000001</v>
      </c>
      <c r="G116" s="5" t="s">
        <v>1655</v>
      </c>
      <c r="H116" s="5" t="s">
        <v>1418</v>
      </c>
      <c r="I116" s="5" t="s">
        <v>1901</v>
      </c>
      <c r="J116" s="5" t="s">
        <v>2808</v>
      </c>
      <c r="K116" s="13">
        <v>0</v>
      </c>
      <c r="L116" s="14">
        <v>0</v>
      </c>
      <c r="M116" s="14">
        <v>1E-3</v>
      </c>
      <c r="N116" s="14">
        <v>0.997</v>
      </c>
      <c r="O116" s="14">
        <v>0</v>
      </c>
      <c r="P116" s="14">
        <v>1E-3</v>
      </c>
      <c r="Q116" s="14">
        <v>0</v>
      </c>
      <c r="R116" s="15">
        <v>0</v>
      </c>
      <c r="S116" s="16">
        <v>4</v>
      </c>
      <c r="T116" s="6" t="s">
        <v>1908</v>
      </c>
      <c r="U116" s="12">
        <v>251</v>
      </c>
      <c r="V116" s="5">
        <v>194</v>
      </c>
      <c r="W116" s="5">
        <v>294</v>
      </c>
      <c r="X116" s="5">
        <v>307</v>
      </c>
      <c r="Y116" s="5">
        <v>270</v>
      </c>
      <c r="Z116" s="5">
        <v>287</v>
      </c>
      <c r="AA116" s="5">
        <v>215</v>
      </c>
      <c r="AB116" s="5">
        <v>226</v>
      </c>
      <c r="AC116" s="5">
        <v>227</v>
      </c>
      <c r="AD116" s="5">
        <v>249</v>
      </c>
      <c r="AF116" s="17">
        <v>10</v>
      </c>
    </row>
    <row r="117" spans="1:34">
      <c r="A117" s="5">
        <v>815</v>
      </c>
      <c r="B117" t="s">
        <v>59</v>
      </c>
      <c r="C117" t="s">
        <v>1493</v>
      </c>
      <c r="E117" s="6">
        <v>43.59825</v>
      </c>
      <c r="F117" s="6">
        <v>141.52743000000001</v>
      </c>
      <c r="G117" s="5" t="s">
        <v>1655</v>
      </c>
      <c r="H117" s="5" t="s">
        <v>1418</v>
      </c>
      <c r="I117" s="5" t="s">
        <v>1901</v>
      </c>
      <c r="J117" s="5" t="s">
        <v>2808</v>
      </c>
      <c r="K117" s="13">
        <v>0</v>
      </c>
      <c r="L117" s="14">
        <v>0</v>
      </c>
      <c r="M117" s="14">
        <v>3.0000000000000001E-3</v>
      </c>
      <c r="N117" s="14">
        <v>0.98699999999999999</v>
      </c>
      <c r="O117" s="14">
        <v>5.0000000000000001E-3</v>
      </c>
      <c r="P117" s="14">
        <v>1E-3</v>
      </c>
      <c r="Q117" s="14">
        <v>3.0000000000000001E-3</v>
      </c>
      <c r="R117" s="15">
        <v>0</v>
      </c>
      <c r="S117" s="16">
        <v>4</v>
      </c>
      <c r="T117" s="6" t="s">
        <v>1908</v>
      </c>
      <c r="U117" s="12">
        <v>251</v>
      </c>
      <c r="V117" s="5">
        <v>194</v>
      </c>
      <c r="W117" s="5">
        <v>294</v>
      </c>
      <c r="X117" s="5">
        <v>307</v>
      </c>
      <c r="Y117" s="5">
        <v>270</v>
      </c>
      <c r="Z117" s="5">
        <v>287</v>
      </c>
      <c r="AA117" s="5">
        <v>215</v>
      </c>
      <c r="AB117" s="5">
        <v>226</v>
      </c>
      <c r="AC117" s="5">
        <v>227</v>
      </c>
      <c r="AD117" s="5">
        <v>249</v>
      </c>
      <c r="AF117" s="17">
        <v>10</v>
      </c>
    </row>
    <row r="118" spans="1:34">
      <c r="A118" s="5">
        <v>745</v>
      </c>
      <c r="B118" t="s">
        <v>579</v>
      </c>
      <c r="C118" t="s">
        <v>1493</v>
      </c>
      <c r="E118" s="6">
        <v>43.59825</v>
      </c>
      <c r="F118" s="6">
        <v>141.52743000000001</v>
      </c>
      <c r="G118" s="5" t="s">
        <v>1655</v>
      </c>
      <c r="H118" s="5" t="s">
        <v>1418</v>
      </c>
      <c r="I118" s="5" t="s">
        <v>1901</v>
      </c>
      <c r="J118" s="5" t="s">
        <v>2808</v>
      </c>
      <c r="K118" s="13">
        <v>1.5E-3</v>
      </c>
      <c r="L118" s="14">
        <v>5.0000000000000001E-4</v>
      </c>
      <c r="M118" s="14">
        <v>1.2E-2</v>
      </c>
      <c r="N118" s="14">
        <v>0.98150000000000004</v>
      </c>
      <c r="O118" s="14">
        <v>1E-3</v>
      </c>
      <c r="P118" s="14">
        <v>3.0000000000000001E-3</v>
      </c>
      <c r="Q118" s="14">
        <v>0</v>
      </c>
      <c r="R118" s="15">
        <v>0</v>
      </c>
      <c r="S118" s="16">
        <v>4</v>
      </c>
      <c r="T118" s="6" t="s">
        <v>1908</v>
      </c>
      <c r="U118" s="12">
        <v>251</v>
      </c>
      <c r="V118" s="5">
        <v>194</v>
      </c>
      <c r="W118" s="5">
        <v>294</v>
      </c>
      <c r="X118" s="5">
        <v>307</v>
      </c>
      <c r="Y118" s="5">
        <v>270</v>
      </c>
      <c r="Z118" s="5">
        <v>287</v>
      </c>
      <c r="AA118" s="5">
        <v>215</v>
      </c>
      <c r="AB118" s="5">
        <v>226</v>
      </c>
      <c r="AC118" s="5">
        <v>227</v>
      </c>
      <c r="AD118" s="5">
        <v>249</v>
      </c>
      <c r="AF118" s="17">
        <v>10</v>
      </c>
    </row>
    <row r="119" spans="1:34">
      <c r="A119" s="5">
        <v>871</v>
      </c>
      <c r="B119" t="s">
        <v>280</v>
      </c>
      <c r="C119" t="s">
        <v>1493</v>
      </c>
      <c r="E119" s="6">
        <v>43.59825</v>
      </c>
      <c r="F119" s="6">
        <v>141.52743000000001</v>
      </c>
      <c r="G119" s="5" t="s">
        <v>1655</v>
      </c>
      <c r="H119" s="5" t="s">
        <v>1418</v>
      </c>
      <c r="I119" s="5" t="s">
        <v>1901</v>
      </c>
      <c r="J119" s="5" t="s">
        <v>2808</v>
      </c>
      <c r="K119" s="13">
        <v>0</v>
      </c>
      <c r="L119" s="14">
        <v>0</v>
      </c>
      <c r="M119" s="14">
        <v>0.153</v>
      </c>
      <c r="N119" s="14">
        <v>0.77500000000000002</v>
      </c>
      <c r="O119" s="14">
        <v>1E-3</v>
      </c>
      <c r="P119" s="14">
        <v>1.4999999999999999E-2</v>
      </c>
      <c r="Q119" s="14">
        <v>5.5E-2</v>
      </c>
      <c r="R119" s="15">
        <v>0</v>
      </c>
      <c r="S119" s="16">
        <v>4</v>
      </c>
      <c r="T119" s="6" t="s">
        <v>1908</v>
      </c>
      <c r="U119" s="12">
        <v>251</v>
      </c>
      <c r="V119" s="5">
        <v>194</v>
      </c>
      <c r="W119" s="5">
        <v>294</v>
      </c>
      <c r="X119" s="5">
        <v>307</v>
      </c>
      <c r="Y119" s="5">
        <v>270</v>
      </c>
      <c r="Z119" s="5">
        <v>287</v>
      </c>
      <c r="AA119" s="5">
        <v>215</v>
      </c>
      <c r="AB119" s="5">
        <v>226</v>
      </c>
      <c r="AC119" s="5">
        <v>227</v>
      </c>
      <c r="AD119" s="5">
        <v>249</v>
      </c>
      <c r="AF119" s="17">
        <v>10</v>
      </c>
      <c r="AG119" s="4">
        <v>5.548755760368663</v>
      </c>
      <c r="AH119" s="5" t="s">
        <v>1907</v>
      </c>
    </row>
    <row r="120" spans="1:34">
      <c r="A120" s="5">
        <v>769</v>
      </c>
      <c r="B120" t="s">
        <v>580</v>
      </c>
      <c r="C120" t="s">
        <v>1494</v>
      </c>
      <c r="E120" s="6">
        <v>43.645879999999998</v>
      </c>
      <c r="F120" s="6">
        <v>141.35196999999999</v>
      </c>
      <c r="G120" s="5" t="s">
        <v>1655</v>
      </c>
      <c r="H120" s="5" t="s">
        <v>1418</v>
      </c>
      <c r="I120" s="5" t="s">
        <v>1901</v>
      </c>
      <c r="J120" s="5" t="s">
        <v>2808</v>
      </c>
      <c r="K120" s="13">
        <v>0</v>
      </c>
      <c r="L120" s="14">
        <v>0</v>
      </c>
      <c r="M120" s="14">
        <v>8.0000000000000002E-3</v>
      </c>
      <c r="N120" s="14">
        <v>0.97499999999999998</v>
      </c>
      <c r="O120" s="14">
        <v>0</v>
      </c>
      <c r="P120" s="14">
        <v>8.9999999999999993E-3</v>
      </c>
      <c r="Q120" s="14">
        <v>6.0000000000000001E-3</v>
      </c>
      <c r="R120" s="15">
        <v>0</v>
      </c>
      <c r="S120" s="16">
        <v>4</v>
      </c>
      <c r="T120" s="6" t="s">
        <v>1908</v>
      </c>
      <c r="U120" s="12">
        <v>251</v>
      </c>
      <c r="V120" s="5">
        <v>194</v>
      </c>
      <c r="W120" s="5">
        <v>294</v>
      </c>
      <c r="X120" s="5">
        <v>306</v>
      </c>
      <c r="Y120" s="5">
        <v>270</v>
      </c>
      <c r="Z120" s="5">
        <v>287</v>
      </c>
      <c r="AA120" s="5">
        <v>215</v>
      </c>
      <c r="AB120" s="5">
        <v>226</v>
      </c>
      <c r="AC120" s="5">
        <v>227</v>
      </c>
      <c r="AD120" s="5">
        <v>249</v>
      </c>
      <c r="AE120" s="19" t="s">
        <v>1707</v>
      </c>
      <c r="AF120" s="17">
        <v>6</v>
      </c>
    </row>
    <row r="121" spans="1:34">
      <c r="A121" s="5">
        <v>830</v>
      </c>
      <c r="B121" t="s">
        <v>60</v>
      </c>
      <c r="C121" t="s">
        <v>1494</v>
      </c>
      <c r="E121" s="6">
        <v>43.645879999999998</v>
      </c>
      <c r="F121" s="6">
        <v>141.35196999999999</v>
      </c>
      <c r="G121" s="5" t="s">
        <v>1655</v>
      </c>
      <c r="H121" s="5" t="s">
        <v>1418</v>
      </c>
      <c r="I121" s="5" t="s">
        <v>1901</v>
      </c>
      <c r="J121" s="5" t="s">
        <v>2808</v>
      </c>
      <c r="K121" s="13">
        <v>1E-3</v>
      </c>
      <c r="L121" s="14">
        <v>0</v>
      </c>
      <c r="M121" s="14">
        <v>2E-3</v>
      </c>
      <c r="N121" s="14">
        <v>0.98899999999999999</v>
      </c>
      <c r="O121" s="14">
        <v>3.0000000000000001E-3</v>
      </c>
      <c r="P121" s="14">
        <v>1E-3</v>
      </c>
      <c r="Q121" s="14">
        <v>4.0000000000000001E-3</v>
      </c>
      <c r="R121" s="15">
        <v>0</v>
      </c>
      <c r="S121" s="16">
        <v>4</v>
      </c>
      <c r="T121" s="6" t="s">
        <v>1908</v>
      </c>
      <c r="U121" s="12">
        <v>251</v>
      </c>
      <c r="V121" s="5">
        <v>194</v>
      </c>
      <c r="W121" s="5">
        <v>294</v>
      </c>
      <c r="X121" s="5">
        <v>306</v>
      </c>
      <c r="Y121" s="5">
        <v>270</v>
      </c>
      <c r="Z121" s="5">
        <v>287</v>
      </c>
      <c r="AA121" s="5">
        <v>215</v>
      </c>
      <c r="AB121" s="5">
        <v>226</v>
      </c>
      <c r="AC121" s="5">
        <v>227</v>
      </c>
      <c r="AD121" s="5">
        <v>249</v>
      </c>
      <c r="AE121" s="19" t="s">
        <v>1707</v>
      </c>
      <c r="AF121" s="17">
        <v>6</v>
      </c>
    </row>
    <row r="122" spans="1:34">
      <c r="A122" s="5">
        <v>853</v>
      </c>
      <c r="B122" t="s">
        <v>281</v>
      </c>
      <c r="C122" t="s">
        <v>1494</v>
      </c>
      <c r="E122" s="6">
        <v>43.645879999999998</v>
      </c>
      <c r="F122" s="6">
        <v>141.35196999999999</v>
      </c>
      <c r="G122" s="5" t="s">
        <v>1655</v>
      </c>
      <c r="H122" s="5" t="s">
        <v>1418</v>
      </c>
      <c r="I122" s="5" t="s">
        <v>1901</v>
      </c>
      <c r="J122" s="5" t="s">
        <v>2808</v>
      </c>
      <c r="K122" s="13">
        <v>0</v>
      </c>
      <c r="L122" s="14">
        <v>0</v>
      </c>
      <c r="M122" s="14">
        <v>1E-3</v>
      </c>
      <c r="N122" s="14">
        <v>0.99650000000000005</v>
      </c>
      <c r="O122" s="14">
        <v>0</v>
      </c>
      <c r="P122" s="14">
        <v>1E-3</v>
      </c>
      <c r="Q122" s="14">
        <v>1E-3</v>
      </c>
      <c r="R122" s="15">
        <v>0</v>
      </c>
      <c r="S122" s="16">
        <v>4</v>
      </c>
      <c r="T122" s="6" t="s">
        <v>1908</v>
      </c>
      <c r="U122" s="12">
        <v>251</v>
      </c>
      <c r="V122" s="5">
        <v>194</v>
      </c>
      <c r="W122" s="5">
        <v>294</v>
      </c>
      <c r="X122" s="5">
        <v>306</v>
      </c>
      <c r="Y122" s="5">
        <v>270</v>
      </c>
      <c r="Z122" s="5">
        <v>287</v>
      </c>
      <c r="AA122" s="5">
        <v>215</v>
      </c>
      <c r="AB122" s="5">
        <v>226</v>
      </c>
      <c r="AC122" s="5">
        <v>227</v>
      </c>
      <c r="AD122" s="5">
        <v>249</v>
      </c>
      <c r="AE122" s="19" t="s">
        <v>1707</v>
      </c>
      <c r="AF122" s="17">
        <v>6</v>
      </c>
    </row>
    <row r="123" spans="1:34">
      <c r="A123" s="5">
        <v>828</v>
      </c>
      <c r="B123" t="s">
        <v>441</v>
      </c>
      <c r="C123" t="s">
        <v>1494</v>
      </c>
      <c r="E123" s="6">
        <v>43.645879999999998</v>
      </c>
      <c r="F123" s="6">
        <v>141.35196999999999</v>
      </c>
      <c r="G123" s="5" t="s">
        <v>1655</v>
      </c>
      <c r="H123" s="5" t="s">
        <v>1418</v>
      </c>
      <c r="I123" s="5" t="s">
        <v>1901</v>
      </c>
      <c r="J123" s="5" t="s">
        <v>2808</v>
      </c>
      <c r="K123" s="13">
        <v>0</v>
      </c>
      <c r="L123" s="14">
        <v>0</v>
      </c>
      <c r="M123" s="14">
        <v>2E-3</v>
      </c>
      <c r="N123" s="14">
        <v>0.98399999999999999</v>
      </c>
      <c r="O123" s="14">
        <v>1E-3</v>
      </c>
      <c r="P123" s="14">
        <v>4.0000000000000001E-3</v>
      </c>
      <c r="Q123" s="14">
        <v>5.0000000000000001E-3</v>
      </c>
      <c r="R123" s="15">
        <v>4.0000000000000001E-3</v>
      </c>
      <c r="S123" s="16">
        <v>4</v>
      </c>
      <c r="T123" s="6" t="s">
        <v>1908</v>
      </c>
      <c r="U123" s="12">
        <v>251</v>
      </c>
      <c r="V123" s="5">
        <v>194</v>
      </c>
      <c r="W123" s="5">
        <v>294</v>
      </c>
      <c r="X123" s="5">
        <v>306</v>
      </c>
      <c r="Y123" s="5">
        <v>270</v>
      </c>
      <c r="Z123" s="5">
        <v>287</v>
      </c>
      <c r="AA123" s="5">
        <v>215</v>
      </c>
      <c r="AB123" s="5">
        <v>226</v>
      </c>
      <c r="AC123" s="5">
        <v>227</v>
      </c>
      <c r="AD123" s="5">
        <v>249</v>
      </c>
      <c r="AE123" s="19" t="s">
        <v>1707</v>
      </c>
      <c r="AF123" s="17">
        <v>6</v>
      </c>
    </row>
    <row r="124" spans="1:34">
      <c r="A124" s="5">
        <v>737</v>
      </c>
      <c r="B124" t="s">
        <v>61</v>
      </c>
      <c r="C124" t="s">
        <v>1495</v>
      </c>
      <c r="E124" s="6">
        <v>43.851930000000003</v>
      </c>
      <c r="F124" s="6">
        <v>141.54343</v>
      </c>
      <c r="G124" s="5" t="s">
        <v>1655</v>
      </c>
      <c r="H124" s="5" t="s">
        <v>1418</v>
      </c>
      <c r="I124" s="5" t="s">
        <v>1901</v>
      </c>
      <c r="J124" s="5" t="s">
        <v>2808</v>
      </c>
      <c r="K124" s="13">
        <v>0</v>
      </c>
      <c r="L124" s="14">
        <v>2.0000000000000001E-4</v>
      </c>
      <c r="M124" s="14">
        <v>1.32E-2</v>
      </c>
      <c r="N124" s="14">
        <v>0.9698</v>
      </c>
      <c r="O124" s="14">
        <v>5.9999999999999995E-4</v>
      </c>
      <c r="P124" s="14">
        <v>1.32E-2</v>
      </c>
      <c r="Q124" s="14">
        <v>2.5999999999999999E-3</v>
      </c>
      <c r="R124" s="15">
        <v>0</v>
      </c>
      <c r="S124" s="16">
        <v>4</v>
      </c>
      <c r="T124" s="6" t="s">
        <v>1908</v>
      </c>
      <c r="U124" s="12">
        <v>251</v>
      </c>
      <c r="V124" s="5">
        <v>194</v>
      </c>
      <c r="W124" s="5">
        <v>294</v>
      </c>
      <c r="X124" s="5">
        <v>306</v>
      </c>
      <c r="Y124" s="5">
        <v>270</v>
      </c>
      <c r="Z124" s="5">
        <v>287</v>
      </c>
      <c r="AA124" s="5">
        <v>215</v>
      </c>
      <c r="AB124" s="5">
        <v>226</v>
      </c>
      <c r="AC124" s="5">
        <v>227</v>
      </c>
      <c r="AD124" s="5">
        <v>249</v>
      </c>
      <c r="AE124" s="19" t="s">
        <v>1707</v>
      </c>
      <c r="AF124" s="17">
        <v>6</v>
      </c>
    </row>
    <row r="125" spans="1:34">
      <c r="A125" s="5">
        <v>715</v>
      </c>
      <c r="B125" t="s">
        <v>62</v>
      </c>
      <c r="C125" t="s">
        <v>1496</v>
      </c>
      <c r="E125" s="6">
        <v>43.83858</v>
      </c>
      <c r="F125" s="6">
        <v>142.54192</v>
      </c>
      <c r="G125" s="5" t="s">
        <v>1655</v>
      </c>
      <c r="H125" s="5" t="s">
        <v>1418</v>
      </c>
      <c r="I125" s="5" t="s">
        <v>1901</v>
      </c>
      <c r="J125" s="5" t="s">
        <v>2808</v>
      </c>
      <c r="K125" s="13">
        <v>0</v>
      </c>
      <c r="L125" s="14">
        <v>0</v>
      </c>
      <c r="M125" s="14">
        <v>1.7500000000000002E-2</v>
      </c>
      <c r="N125" s="14">
        <v>0.98150000000000004</v>
      </c>
      <c r="O125" s="14">
        <v>0</v>
      </c>
      <c r="P125" s="14">
        <v>0</v>
      </c>
      <c r="Q125" s="14">
        <v>0</v>
      </c>
      <c r="R125" s="15">
        <v>0</v>
      </c>
      <c r="S125" s="16">
        <v>4</v>
      </c>
      <c r="T125" s="6" t="s">
        <v>1908</v>
      </c>
      <c r="U125" s="12">
        <v>251</v>
      </c>
      <c r="V125" s="5">
        <v>194</v>
      </c>
      <c r="W125" s="5">
        <v>294</v>
      </c>
      <c r="X125" s="5">
        <v>306</v>
      </c>
      <c r="Y125" s="5">
        <v>270</v>
      </c>
      <c r="Z125" s="5">
        <v>287</v>
      </c>
      <c r="AA125" s="5">
        <v>215</v>
      </c>
      <c r="AB125" s="5">
        <v>226</v>
      </c>
      <c r="AC125" s="5">
        <v>227</v>
      </c>
      <c r="AD125" s="5">
        <v>249</v>
      </c>
      <c r="AE125" s="19" t="s">
        <v>1707</v>
      </c>
      <c r="AF125" s="17">
        <v>6</v>
      </c>
    </row>
    <row r="126" spans="1:34">
      <c r="A126" s="5">
        <v>753</v>
      </c>
      <c r="B126" t="s">
        <v>442</v>
      </c>
      <c r="C126" t="s">
        <v>1496</v>
      </c>
      <c r="E126" s="6">
        <v>43.83858</v>
      </c>
      <c r="F126" s="6">
        <v>142.54192</v>
      </c>
      <c r="G126" s="5" t="s">
        <v>1655</v>
      </c>
      <c r="H126" s="5" t="s">
        <v>1418</v>
      </c>
      <c r="I126" s="5" t="s">
        <v>1901</v>
      </c>
      <c r="J126" s="5" t="s">
        <v>2808</v>
      </c>
      <c r="K126" s="13">
        <v>0</v>
      </c>
      <c r="L126" s="14">
        <v>0</v>
      </c>
      <c r="M126" s="14">
        <v>1.0500000000000001E-2</v>
      </c>
      <c r="N126" s="14">
        <v>0.98450000000000004</v>
      </c>
      <c r="O126" s="14">
        <v>1E-3</v>
      </c>
      <c r="P126" s="14">
        <v>1E-3</v>
      </c>
      <c r="Q126" s="14">
        <v>2E-3</v>
      </c>
      <c r="R126" s="15">
        <v>5.0000000000000001E-4</v>
      </c>
      <c r="S126" s="16">
        <v>4</v>
      </c>
      <c r="T126" s="6" t="s">
        <v>1908</v>
      </c>
      <c r="U126" s="12">
        <v>251</v>
      </c>
      <c r="V126" s="5">
        <v>194</v>
      </c>
      <c r="W126" s="5">
        <v>294</v>
      </c>
      <c r="X126" s="5">
        <v>306</v>
      </c>
      <c r="Y126" s="5">
        <v>270</v>
      </c>
      <c r="Z126" s="5">
        <v>287</v>
      </c>
      <c r="AA126" s="5">
        <v>215</v>
      </c>
      <c r="AB126" s="5">
        <v>226</v>
      </c>
      <c r="AC126" s="5">
        <v>227</v>
      </c>
      <c r="AD126" s="5">
        <v>249</v>
      </c>
      <c r="AE126" s="19" t="s">
        <v>1707</v>
      </c>
      <c r="AF126" s="17">
        <v>6</v>
      </c>
    </row>
    <row r="127" spans="1:34">
      <c r="A127" s="5">
        <v>833</v>
      </c>
      <c r="B127" t="s">
        <v>282</v>
      </c>
      <c r="C127" t="s">
        <v>1496</v>
      </c>
      <c r="E127" s="6">
        <v>43.83858</v>
      </c>
      <c r="F127" s="6">
        <v>142.54192</v>
      </c>
      <c r="G127" s="5" t="s">
        <v>1655</v>
      </c>
      <c r="H127" s="5" t="s">
        <v>1418</v>
      </c>
      <c r="I127" s="5" t="s">
        <v>1901</v>
      </c>
      <c r="J127" s="5" t="s">
        <v>2808</v>
      </c>
      <c r="K127" s="13">
        <v>0</v>
      </c>
      <c r="L127" s="14">
        <v>0</v>
      </c>
      <c r="M127" s="14">
        <v>2E-3</v>
      </c>
      <c r="N127" s="14">
        <v>0.98599999999999999</v>
      </c>
      <c r="O127" s="14">
        <v>0</v>
      </c>
      <c r="P127" s="14">
        <v>0</v>
      </c>
      <c r="Q127" s="14">
        <v>1.0999999999999999E-2</v>
      </c>
      <c r="R127" s="15">
        <v>0</v>
      </c>
      <c r="S127" s="16">
        <v>4</v>
      </c>
      <c r="T127" s="6" t="s">
        <v>1908</v>
      </c>
      <c r="U127" s="12">
        <v>251</v>
      </c>
      <c r="V127" s="5">
        <v>194</v>
      </c>
      <c r="W127" s="5">
        <v>294</v>
      </c>
      <c r="X127" s="5">
        <v>306</v>
      </c>
      <c r="Y127" s="5">
        <v>270</v>
      </c>
      <c r="Z127" s="5">
        <v>287</v>
      </c>
      <c r="AA127" s="5">
        <v>215</v>
      </c>
      <c r="AB127" s="5">
        <v>226</v>
      </c>
      <c r="AC127" s="5">
        <v>227</v>
      </c>
      <c r="AD127" s="5">
        <v>249</v>
      </c>
      <c r="AE127" s="19" t="s">
        <v>1707</v>
      </c>
      <c r="AF127" s="17">
        <v>6</v>
      </c>
    </row>
    <row r="128" spans="1:34">
      <c r="A128" s="5">
        <v>867</v>
      </c>
      <c r="B128" t="s">
        <v>283</v>
      </c>
      <c r="C128" t="s">
        <v>1497</v>
      </c>
      <c r="E128" s="6">
        <v>43.619680000000002</v>
      </c>
      <c r="F128" s="6">
        <v>142.64261999999999</v>
      </c>
      <c r="G128" s="5" t="s">
        <v>1655</v>
      </c>
      <c r="H128" s="5" t="s">
        <v>1418</v>
      </c>
      <c r="I128" s="5" t="s">
        <v>1901</v>
      </c>
      <c r="J128" s="5" t="s">
        <v>2808</v>
      </c>
      <c r="K128" s="13">
        <v>0</v>
      </c>
      <c r="L128" s="14">
        <v>0</v>
      </c>
      <c r="M128" s="14">
        <v>0</v>
      </c>
      <c r="N128" s="14">
        <v>0.997</v>
      </c>
      <c r="O128" s="14">
        <v>1E-3</v>
      </c>
      <c r="P128" s="14">
        <v>3.33333333333333E-4</v>
      </c>
      <c r="Q128" s="14">
        <v>0</v>
      </c>
      <c r="R128" s="15">
        <v>1E-3</v>
      </c>
      <c r="S128" s="16">
        <v>4</v>
      </c>
      <c r="T128" s="6" t="s">
        <v>1908</v>
      </c>
      <c r="U128" s="12">
        <v>251</v>
      </c>
      <c r="V128" s="5">
        <v>194</v>
      </c>
      <c r="W128" s="5">
        <v>294</v>
      </c>
      <c r="X128" s="5">
        <v>306</v>
      </c>
      <c r="Y128" s="5">
        <v>270</v>
      </c>
      <c r="Z128" s="5">
        <v>287</v>
      </c>
      <c r="AA128" s="5">
        <v>215</v>
      </c>
      <c r="AB128" s="5">
        <v>226</v>
      </c>
      <c r="AC128" s="5">
        <v>227</v>
      </c>
      <c r="AD128" s="5">
        <v>249</v>
      </c>
      <c r="AE128" s="19" t="s">
        <v>1707</v>
      </c>
      <c r="AF128" s="17">
        <v>6</v>
      </c>
    </row>
    <row r="129" spans="1:32">
      <c r="A129" s="5">
        <v>863</v>
      </c>
      <c r="B129" t="s">
        <v>63</v>
      </c>
      <c r="C129" t="s">
        <v>1497</v>
      </c>
      <c r="E129" s="6">
        <v>43.619680000000002</v>
      </c>
      <c r="F129" s="6">
        <v>142.64261999999999</v>
      </c>
      <c r="G129" s="5" t="s">
        <v>1655</v>
      </c>
      <c r="H129" s="5" t="s">
        <v>1418</v>
      </c>
      <c r="I129" s="5" t="s">
        <v>1901</v>
      </c>
      <c r="J129" s="5" t="s">
        <v>2808</v>
      </c>
      <c r="K129" s="13">
        <v>0</v>
      </c>
      <c r="L129" s="14">
        <v>0</v>
      </c>
      <c r="M129" s="14">
        <v>1E-3</v>
      </c>
      <c r="N129" s="14">
        <v>0.998</v>
      </c>
      <c r="O129" s="14">
        <v>0</v>
      </c>
      <c r="P129" s="14">
        <v>0</v>
      </c>
      <c r="Q129" s="14">
        <v>0</v>
      </c>
      <c r="R129" s="15">
        <v>0</v>
      </c>
      <c r="S129" s="16">
        <v>4</v>
      </c>
      <c r="T129" s="6" t="s">
        <v>1908</v>
      </c>
      <c r="U129" s="12">
        <v>251</v>
      </c>
      <c r="V129" s="5">
        <v>194</v>
      </c>
      <c r="W129" s="5">
        <v>294</v>
      </c>
      <c r="X129" s="5">
        <v>306</v>
      </c>
      <c r="Y129" s="5">
        <v>270</v>
      </c>
      <c r="Z129" s="5">
        <v>287</v>
      </c>
      <c r="AA129" s="5">
        <v>215</v>
      </c>
      <c r="AB129" s="5">
        <v>226</v>
      </c>
      <c r="AC129" s="5">
        <v>227</v>
      </c>
      <c r="AD129" s="5">
        <v>249</v>
      </c>
      <c r="AE129" s="19" t="s">
        <v>1707</v>
      </c>
      <c r="AF129" s="17">
        <v>6</v>
      </c>
    </row>
    <row r="130" spans="1:32">
      <c r="A130" s="5">
        <v>704</v>
      </c>
      <c r="B130" t="s">
        <v>443</v>
      </c>
      <c r="C130" t="s">
        <v>1498</v>
      </c>
      <c r="E130" s="6">
        <v>43.621180000000003</v>
      </c>
      <c r="F130" s="6">
        <v>142.66274999999999</v>
      </c>
      <c r="G130" s="5" t="s">
        <v>1655</v>
      </c>
      <c r="H130" s="5" t="s">
        <v>1418</v>
      </c>
      <c r="I130" s="5" t="s">
        <v>1901</v>
      </c>
      <c r="J130" s="5" t="s">
        <v>2808</v>
      </c>
      <c r="K130" s="13">
        <v>0</v>
      </c>
      <c r="L130" s="14">
        <v>0</v>
      </c>
      <c r="M130" s="14">
        <v>1.9E-2</v>
      </c>
      <c r="N130" s="14">
        <v>0.97799999999999998</v>
      </c>
      <c r="O130" s="14">
        <v>0</v>
      </c>
      <c r="P130" s="14">
        <v>1E-3</v>
      </c>
      <c r="Q130" s="14">
        <v>0</v>
      </c>
      <c r="R130" s="15">
        <v>1E-3</v>
      </c>
      <c r="S130" s="16">
        <v>4</v>
      </c>
      <c r="T130" s="6" t="s">
        <v>1908</v>
      </c>
      <c r="U130" s="12">
        <v>251</v>
      </c>
      <c r="V130" s="5">
        <v>194</v>
      </c>
      <c r="W130" s="5">
        <v>294</v>
      </c>
      <c r="X130" s="5">
        <v>306</v>
      </c>
      <c r="Y130" s="5">
        <v>270</v>
      </c>
      <c r="Z130" s="5">
        <v>287</v>
      </c>
      <c r="AA130" s="5">
        <v>215</v>
      </c>
      <c r="AB130" s="5">
        <v>226</v>
      </c>
      <c r="AC130" s="5">
        <v>227</v>
      </c>
      <c r="AD130" s="5">
        <v>249</v>
      </c>
      <c r="AE130" s="19" t="s">
        <v>1707</v>
      </c>
      <c r="AF130" s="17">
        <v>6</v>
      </c>
    </row>
    <row r="131" spans="1:32">
      <c r="A131" s="5">
        <v>665</v>
      </c>
      <c r="B131" t="s">
        <v>581</v>
      </c>
      <c r="C131" t="s">
        <v>1498</v>
      </c>
      <c r="E131" s="6">
        <v>43.621180000000003</v>
      </c>
      <c r="F131" s="6">
        <v>142.66274999999999</v>
      </c>
      <c r="G131" s="5" t="s">
        <v>1655</v>
      </c>
      <c r="H131" s="5" t="s">
        <v>1418</v>
      </c>
      <c r="I131" s="5" t="s">
        <v>1901</v>
      </c>
      <c r="J131" s="5" t="s">
        <v>2808</v>
      </c>
      <c r="K131" s="13">
        <v>0</v>
      </c>
      <c r="L131" s="14">
        <v>0</v>
      </c>
      <c r="M131" s="14">
        <v>2.7E-2</v>
      </c>
      <c r="N131" s="14">
        <v>0.97099999999999997</v>
      </c>
      <c r="O131" s="14">
        <v>1E-3</v>
      </c>
      <c r="P131" s="14">
        <v>1E-3</v>
      </c>
      <c r="Q131" s="14">
        <v>0</v>
      </c>
      <c r="R131" s="15">
        <v>0</v>
      </c>
      <c r="S131" s="16">
        <v>4</v>
      </c>
      <c r="T131" s="6" t="s">
        <v>1908</v>
      </c>
      <c r="U131" s="12">
        <v>251</v>
      </c>
      <c r="V131" s="5">
        <v>194</v>
      </c>
      <c r="W131" s="5">
        <v>294</v>
      </c>
      <c r="X131" s="5">
        <v>306</v>
      </c>
      <c r="Y131" s="5">
        <v>270</v>
      </c>
      <c r="Z131" s="5">
        <v>287</v>
      </c>
      <c r="AA131" s="5">
        <v>215</v>
      </c>
      <c r="AB131" s="5">
        <v>226</v>
      </c>
      <c r="AC131" s="5">
        <v>227</v>
      </c>
      <c r="AD131" s="5">
        <v>249</v>
      </c>
      <c r="AE131" s="19" t="s">
        <v>1707</v>
      </c>
      <c r="AF131" s="17">
        <v>6</v>
      </c>
    </row>
    <row r="132" spans="1:32">
      <c r="A132" s="5">
        <v>697</v>
      </c>
      <c r="B132" t="s">
        <v>64</v>
      </c>
      <c r="C132" t="s">
        <v>1498</v>
      </c>
      <c r="E132" s="6">
        <v>43.621180000000003</v>
      </c>
      <c r="F132" s="6">
        <v>142.66274999999999</v>
      </c>
      <c r="G132" s="5" t="s">
        <v>1655</v>
      </c>
      <c r="H132" s="5" t="s">
        <v>1418</v>
      </c>
      <c r="I132" s="5" t="s">
        <v>1901</v>
      </c>
      <c r="J132" s="5" t="s">
        <v>2808</v>
      </c>
      <c r="K132" s="13">
        <v>5.0000000000000001E-4</v>
      </c>
      <c r="L132" s="14">
        <v>5.0000000000000001E-4</v>
      </c>
      <c r="M132" s="14">
        <v>2.0500000000000001E-2</v>
      </c>
      <c r="N132" s="14">
        <v>0.97499999999999998</v>
      </c>
      <c r="O132" s="14">
        <v>0</v>
      </c>
      <c r="P132" s="14">
        <v>0</v>
      </c>
      <c r="Q132" s="14">
        <v>3.0000000000000001E-3</v>
      </c>
      <c r="R132" s="15">
        <v>0</v>
      </c>
      <c r="S132" s="16">
        <v>4</v>
      </c>
      <c r="T132" s="6" t="s">
        <v>1908</v>
      </c>
      <c r="U132" s="12">
        <v>251</v>
      </c>
      <c r="V132" s="5">
        <v>194</v>
      </c>
      <c r="W132" s="5">
        <v>294</v>
      </c>
      <c r="X132" s="5">
        <v>306</v>
      </c>
      <c r="Y132" s="5">
        <v>270</v>
      </c>
      <c r="Z132" s="5">
        <v>287</v>
      </c>
      <c r="AA132" s="5">
        <v>215</v>
      </c>
      <c r="AB132" s="5">
        <v>226</v>
      </c>
      <c r="AC132" s="5">
        <v>227</v>
      </c>
      <c r="AD132" s="5">
        <v>249</v>
      </c>
      <c r="AE132" s="19" t="s">
        <v>1707</v>
      </c>
      <c r="AF132" s="17">
        <v>6</v>
      </c>
    </row>
    <row r="133" spans="1:32">
      <c r="A133" s="5">
        <v>734</v>
      </c>
      <c r="B133" t="s">
        <v>284</v>
      </c>
      <c r="C133" t="s">
        <v>1498</v>
      </c>
      <c r="E133" s="6">
        <v>43.621180000000003</v>
      </c>
      <c r="F133" s="6">
        <v>142.66274999999999</v>
      </c>
      <c r="G133" s="5" t="s">
        <v>1655</v>
      </c>
      <c r="H133" s="5" t="s">
        <v>1418</v>
      </c>
      <c r="I133" s="5" t="s">
        <v>1901</v>
      </c>
      <c r="J133" s="5" t="s">
        <v>2808</v>
      </c>
      <c r="K133" s="13">
        <v>0</v>
      </c>
      <c r="L133" s="14">
        <v>0</v>
      </c>
      <c r="M133" s="14">
        <v>1.4E-2</v>
      </c>
      <c r="N133" s="14">
        <v>0.98099999999999998</v>
      </c>
      <c r="O133" s="14">
        <v>0</v>
      </c>
      <c r="P133" s="14">
        <v>0</v>
      </c>
      <c r="Q133" s="14">
        <v>4.0000000000000001E-3</v>
      </c>
      <c r="R133" s="15">
        <v>0</v>
      </c>
      <c r="S133" s="16">
        <v>4</v>
      </c>
      <c r="T133" s="6" t="s">
        <v>1908</v>
      </c>
      <c r="U133" s="12">
        <v>251</v>
      </c>
      <c r="V133" s="5">
        <v>194</v>
      </c>
      <c r="W133" s="5">
        <v>294</v>
      </c>
      <c r="X133" s="5">
        <v>306</v>
      </c>
      <c r="Y133" s="5">
        <v>270</v>
      </c>
      <c r="Z133" s="5">
        <v>287</v>
      </c>
      <c r="AA133" s="5">
        <v>215</v>
      </c>
      <c r="AB133" s="5">
        <v>226</v>
      </c>
      <c r="AC133" s="5">
        <v>227</v>
      </c>
      <c r="AD133" s="5">
        <v>249</v>
      </c>
      <c r="AE133" s="19" t="s">
        <v>1707</v>
      </c>
      <c r="AF133" s="17">
        <v>6</v>
      </c>
    </row>
    <row r="134" spans="1:32">
      <c r="A134" s="5">
        <v>826</v>
      </c>
      <c r="B134" t="s">
        <v>582</v>
      </c>
      <c r="C134" t="s">
        <v>1499</v>
      </c>
      <c r="E134" s="6">
        <v>43.632719999999999</v>
      </c>
      <c r="F134" s="6">
        <v>142.69542000000001</v>
      </c>
      <c r="G134" s="5" t="s">
        <v>1655</v>
      </c>
      <c r="H134" s="5" t="s">
        <v>1418</v>
      </c>
      <c r="I134" s="5" t="s">
        <v>1901</v>
      </c>
      <c r="J134" s="5" t="s">
        <v>2808</v>
      </c>
      <c r="K134" s="13">
        <v>1E-3</v>
      </c>
      <c r="L134" s="14">
        <v>1E-3</v>
      </c>
      <c r="M134" s="14">
        <v>2E-3</v>
      </c>
      <c r="N134" s="14">
        <v>0.98699999999999999</v>
      </c>
      <c r="O134" s="14">
        <v>1E-3</v>
      </c>
      <c r="P134" s="14">
        <v>7.4999999999999997E-3</v>
      </c>
      <c r="Q134" s="14">
        <v>1E-3</v>
      </c>
      <c r="R134" s="15">
        <v>0</v>
      </c>
      <c r="S134" s="16">
        <v>4</v>
      </c>
      <c r="T134" s="6" t="s">
        <v>1908</v>
      </c>
      <c r="U134" s="12">
        <v>251</v>
      </c>
      <c r="V134" s="5">
        <v>194</v>
      </c>
      <c r="W134" s="5">
        <v>294</v>
      </c>
      <c r="X134" s="5">
        <v>306</v>
      </c>
      <c r="Y134" s="5">
        <v>270</v>
      </c>
      <c r="Z134" s="5">
        <v>287</v>
      </c>
      <c r="AA134" s="5">
        <v>215</v>
      </c>
      <c r="AB134" s="5">
        <v>226</v>
      </c>
      <c r="AC134" s="5">
        <v>227</v>
      </c>
      <c r="AD134" s="5">
        <v>249</v>
      </c>
      <c r="AE134" s="19" t="s">
        <v>1707</v>
      </c>
      <c r="AF134" s="17">
        <v>6</v>
      </c>
    </row>
    <row r="135" spans="1:32">
      <c r="A135" s="5">
        <v>639</v>
      </c>
      <c r="B135" t="s">
        <v>285</v>
      </c>
      <c r="C135" t="s">
        <v>1499</v>
      </c>
      <c r="E135" s="6">
        <v>43.632719999999999</v>
      </c>
      <c r="F135" s="6">
        <v>142.69542000000001</v>
      </c>
      <c r="G135" s="5" t="s">
        <v>1655</v>
      </c>
      <c r="H135" s="5" t="s">
        <v>1418</v>
      </c>
      <c r="I135" s="5" t="s">
        <v>1901</v>
      </c>
      <c r="J135" s="5" t="s">
        <v>2808</v>
      </c>
      <c r="K135" s="13">
        <v>2E-3</v>
      </c>
      <c r="L135" s="14">
        <v>0</v>
      </c>
      <c r="M135" s="14">
        <v>3.2000000000000001E-2</v>
      </c>
      <c r="N135" s="14">
        <v>0.95699999999999996</v>
      </c>
      <c r="O135" s="14">
        <v>0</v>
      </c>
      <c r="P135" s="14">
        <v>2E-3</v>
      </c>
      <c r="Q135" s="14">
        <v>7.0000000000000001E-3</v>
      </c>
      <c r="R135" s="15">
        <v>0</v>
      </c>
      <c r="S135" s="16">
        <v>4</v>
      </c>
      <c r="T135" s="6" t="s">
        <v>1908</v>
      </c>
      <c r="U135" s="12">
        <v>251</v>
      </c>
      <c r="V135" s="5">
        <v>194</v>
      </c>
      <c r="W135" s="5">
        <v>294</v>
      </c>
      <c r="X135" s="5">
        <v>306</v>
      </c>
      <c r="Y135" s="5">
        <v>270</v>
      </c>
      <c r="Z135" s="5">
        <v>287</v>
      </c>
      <c r="AA135" s="5">
        <v>215</v>
      </c>
      <c r="AB135" s="5">
        <v>226</v>
      </c>
      <c r="AC135" s="5">
        <v>227</v>
      </c>
      <c r="AD135" s="5">
        <v>249</v>
      </c>
      <c r="AE135" s="19" t="s">
        <v>1707</v>
      </c>
      <c r="AF135" s="17">
        <v>6</v>
      </c>
    </row>
    <row r="136" spans="1:32">
      <c r="A136" s="5">
        <v>668</v>
      </c>
      <c r="B136" t="s">
        <v>65</v>
      </c>
      <c r="C136" t="s">
        <v>1499</v>
      </c>
      <c r="E136" s="6">
        <v>43.632719999999999</v>
      </c>
      <c r="F136" s="6">
        <v>142.69542000000001</v>
      </c>
      <c r="G136" s="5" t="s">
        <v>1655</v>
      </c>
      <c r="H136" s="5" t="s">
        <v>1418</v>
      </c>
      <c r="I136" s="5" t="s">
        <v>1901</v>
      </c>
      <c r="J136" s="5" t="s">
        <v>2808</v>
      </c>
      <c r="K136" s="13">
        <v>0</v>
      </c>
      <c r="L136" s="14">
        <v>0</v>
      </c>
      <c r="M136" s="14">
        <v>2.5999999999999999E-2</v>
      </c>
      <c r="N136" s="14">
        <v>0.96899999999999997</v>
      </c>
      <c r="O136" s="14">
        <v>0</v>
      </c>
      <c r="P136" s="14">
        <v>3.0000000000000001E-3</v>
      </c>
      <c r="Q136" s="14">
        <v>0</v>
      </c>
      <c r="R136" s="15">
        <v>0</v>
      </c>
      <c r="S136" s="16">
        <v>4</v>
      </c>
      <c r="T136" s="6" t="s">
        <v>1908</v>
      </c>
      <c r="U136" s="12">
        <v>251</v>
      </c>
      <c r="V136" s="5">
        <v>194</v>
      </c>
      <c r="W136" s="5">
        <v>294</v>
      </c>
      <c r="X136" s="5">
        <v>306</v>
      </c>
      <c r="Y136" s="5">
        <v>270</v>
      </c>
      <c r="Z136" s="5">
        <v>287</v>
      </c>
      <c r="AA136" s="5">
        <v>215</v>
      </c>
      <c r="AB136" s="5">
        <v>226</v>
      </c>
      <c r="AC136" s="5">
        <v>227</v>
      </c>
      <c r="AD136" s="5">
        <v>249</v>
      </c>
      <c r="AE136" s="19" t="s">
        <v>1707</v>
      </c>
      <c r="AF136" s="17">
        <v>6</v>
      </c>
    </row>
    <row r="137" spans="1:32">
      <c r="A137" s="5">
        <v>855</v>
      </c>
      <c r="B137" t="s">
        <v>444</v>
      </c>
      <c r="C137" t="s">
        <v>1499</v>
      </c>
      <c r="E137" s="6">
        <v>43.632719999999999</v>
      </c>
      <c r="F137" s="6">
        <v>142.69542000000001</v>
      </c>
      <c r="G137" s="5" t="s">
        <v>1655</v>
      </c>
      <c r="H137" s="5" t="s">
        <v>1418</v>
      </c>
      <c r="I137" s="5" t="s">
        <v>1901</v>
      </c>
      <c r="J137" s="5" t="s">
        <v>2808</v>
      </c>
      <c r="K137" s="13">
        <v>0</v>
      </c>
      <c r="L137" s="14">
        <v>0</v>
      </c>
      <c r="M137" s="14">
        <v>1E-3</v>
      </c>
      <c r="N137" s="14">
        <v>0.997</v>
      </c>
      <c r="O137" s="14">
        <v>0</v>
      </c>
      <c r="P137" s="14">
        <v>1E-3</v>
      </c>
      <c r="Q137" s="14">
        <v>0</v>
      </c>
      <c r="R137" s="15">
        <v>0</v>
      </c>
      <c r="S137" s="16">
        <v>4</v>
      </c>
      <c r="T137" s="6" t="s">
        <v>1908</v>
      </c>
      <c r="U137" s="12">
        <v>251</v>
      </c>
      <c r="V137" s="5">
        <v>194</v>
      </c>
      <c r="W137" s="5">
        <v>294</v>
      </c>
      <c r="X137" s="5">
        <v>306</v>
      </c>
      <c r="Y137" s="5">
        <v>270</v>
      </c>
      <c r="Z137" s="5">
        <v>287</v>
      </c>
      <c r="AA137" s="5">
        <v>215</v>
      </c>
      <c r="AB137" s="5">
        <v>226</v>
      </c>
      <c r="AC137" s="5">
        <v>227</v>
      </c>
      <c r="AD137" s="5">
        <v>249</v>
      </c>
      <c r="AE137" s="19" t="s">
        <v>1707</v>
      </c>
      <c r="AF137" s="17">
        <v>6</v>
      </c>
    </row>
    <row r="138" spans="1:32">
      <c r="A138" s="5">
        <v>870</v>
      </c>
      <c r="B138" t="s">
        <v>286</v>
      </c>
      <c r="C138" t="s">
        <v>1500</v>
      </c>
      <c r="E138" s="6">
        <v>43.616849999999999</v>
      </c>
      <c r="F138" s="6">
        <v>142.76967999999999</v>
      </c>
      <c r="G138" s="5" t="s">
        <v>1655</v>
      </c>
      <c r="H138" s="5" t="s">
        <v>1418</v>
      </c>
      <c r="I138" s="5" t="s">
        <v>1901</v>
      </c>
      <c r="J138" s="5" t="s">
        <v>2808</v>
      </c>
      <c r="K138" s="13">
        <v>0</v>
      </c>
      <c r="L138" s="14">
        <v>0</v>
      </c>
      <c r="M138" s="14">
        <v>1.5E-3</v>
      </c>
      <c r="N138" s="14">
        <v>0.85350000000000004</v>
      </c>
      <c r="O138" s="14">
        <v>0</v>
      </c>
      <c r="P138" s="14">
        <v>5.0000000000000001E-4</v>
      </c>
      <c r="Q138" s="14">
        <v>0.14399999999999999</v>
      </c>
      <c r="R138" s="15">
        <v>0</v>
      </c>
      <c r="S138" s="16">
        <v>4</v>
      </c>
      <c r="T138" s="6" t="s">
        <v>1908</v>
      </c>
      <c r="U138" s="12">
        <v>251</v>
      </c>
      <c r="V138" s="5">
        <v>194</v>
      </c>
      <c r="W138" s="5">
        <v>294</v>
      </c>
      <c r="X138" s="5">
        <v>306</v>
      </c>
      <c r="Y138" s="5">
        <v>270</v>
      </c>
      <c r="Z138" s="5">
        <v>287</v>
      </c>
      <c r="AA138" s="5">
        <v>215</v>
      </c>
      <c r="AB138" s="5">
        <v>226</v>
      </c>
      <c r="AC138" s="5">
        <v>227</v>
      </c>
      <c r="AD138" s="5">
        <v>249</v>
      </c>
      <c r="AE138" s="19" t="s">
        <v>1707</v>
      </c>
      <c r="AF138" s="17">
        <v>6</v>
      </c>
    </row>
    <row r="139" spans="1:32">
      <c r="A139" s="5">
        <v>786</v>
      </c>
      <c r="B139" t="s">
        <v>66</v>
      </c>
      <c r="C139" t="s">
        <v>1500</v>
      </c>
      <c r="E139" s="6">
        <v>43.616849999999999</v>
      </c>
      <c r="F139" s="6">
        <v>142.76967999999999</v>
      </c>
      <c r="G139" s="5" t="s">
        <v>1655</v>
      </c>
      <c r="H139" s="5" t="s">
        <v>1418</v>
      </c>
      <c r="I139" s="5" t="s">
        <v>1901</v>
      </c>
      <c r="J139" s="5" t="s">
        <v>2808</v>
      </c>
      <c r="K139" s="13">
        <v>1E-3</v>
      </c>
      <c r="L139" s="14">
        <v>0</v>
      </c>
      <c r="M139" s="14">
        <v>6.0000000000000001E-3</v>
      </c>
      <c r="N139" s="14">
        <v>0.99150000000000005</v>
      </c>
      <c r="O139" s="14">
        <v>0</v>
      </c>
      <c r="P139" s="14">
        <v>1E-3</v>
      </c>
      <c r="Q139" s="14">
        <v>0</v>
      </c>
      <c r="R139" s="15">
        <v>0</v>
      </c>
      <c r="S139" s="16">
        <v>4</v>
      </c>
      <c r="T139" s="6" t="s">
        <v>1908</v>
      </c>
      <c r="U139" s="12">
        <v>251</v>
      </c>
      <c r="V139" s="5">
        <v>194</v>
      </c>
      <c r="W139" s="5">
        <v>294</v>
      </c>
      <c r="X139" s="5">
        <v>306</v>
      </c>
      <c r="Y139" s="5">
        <v>270</v>
      </c>
      <c r="Z139" s="5">
        <v>287</v>
      </c>
      <c r="AA139" s="5">
        <v>215</v>
      </c>
      <c r="AB139" s="5">
        <v>226</v>
      </c>
      <c r="AC139" s="5">
        <v>227</v>
      </c>
      <c r="AD139" s="5">
        <v>249</v>
      </c>
      <c r="AE139" s="19" t="s">
        <v>1707</v>
      </c>
      <c r="AF139" s="17">
        <v>6</v>
      </c>
    </row>
    <row r="140" spans="1:32">
      <c r="A140" s="5">
        <v>617</v>
      </c>
      <c r="B140" t="s">
        <v>445</v>
      </c>
      <c r="C140" t="s">
        <v>1500</v>
      </c>
      <c r="E140" s="6">
        <v>43.616849999999999</v>
      </c>
      <c r="F140" s="6">
        <v>142.76967999999999</v>
      </c>
      <c r="G140" s="5" t="s">
        <v>1655</v>
      </c>
      <c r="H140" s="5" t="s">
        <v>1418</v>
      </c>
      <c r="I140" s="5" t="s">
        <v>1901</v>
      </c>
      <c r="J140" s="5" t="s">
        <v>2808</v>
      </c>
      <c r="K140" s="13">
        <v>2E-3</v>
      </c>
      <c r="L140" s="14">
        <v>2E-3</v>
      </c>
      <c r="M140" s="14">
        <v>3.9E-2</v>
      </c>
      <c r="N140" s="14">
        <v>0.94099999999999995</v>
      </c>
      <c r="O140" s="14">
        <v>0</v>
      </c>
      <c r="P140" s="14">
        <v>1.2999999999999999E-2</v>
      </c>
      <c r="Q140" s="14">
        <v>1E-3</v>
      </c>
      <c r="R140" s="15">
        <v>0</v>
      </c>
      <c r="S140" s="16">
        <v>4</v>
      </c>
      <c r="T140" s="6" t="s">
        <v>1908</v>
      </c>
      <c r="U140" s="12">
        <v>251</v>
      </c>
      <c r="V140" s="5">
        <v>194</v>
      </c>
      <c r="W140" s="5">
        <v>294</v>
      </c>
      <c r="X140" s="5">
        <v>306</v>
      </c>
      <c r="Y140" s="5">
        <v>270</v>
      </c>
      <c r="Z140" s="5">
        <v>287</v>
      </c>
      <c r="AA140" s="5">
        <v>215</v>
      </c>
      <c r="AB140" s="5">
        <v>226</v>
      </c>
      <c r="AC140" s="5">
        <v>227</v>
      </c>
      <c r="AD140" s="5">
        <v>249</v>
      </c>
      <c r="AE140" s="19" t="s">
        <v>1707</v>
      </c>
      <c r="AF140" s="17">
        <v>6</v>
      </c>
    </row>
    <row r="141" spans="1:32">
      <c r="A141" s="5">
        <v>691</v>
      </c>
      <c r="B141" t="s">
        <v>67</v>
      </c>
      <c r="C141" t="s">
        <v>1501</v>
      </c>
      <c r="E141" s="6">
        <v>43.669600000000003</v>
      </c>
      <c r="F141" s="6">
        <v>142.43888000000001</v>
      </c>
      <c r="G141" s="5" t="s">
        <v>1655</v>
      </c>
      <c r="H141" s="5" t="s">
        <v>1418</v>
      </c>
      <c r="I141" s="5" t="s">
        <v>1901</v>
      </c>
      <c r="J141" s="5" t="s">
        <v>2808</v>
      </c>
      <c r="K141" s="13">
        <v>0</v>
      </c>
      <c r="L141" s="14">
        <v>0</v>
      </c>
      <c r="M141" s="14">
        <v>2.1999999999999999E-2</v>
      </c>
      <c r="N141" s="14">
        <v>0.97699999999999998</v>
      </c>
      <c r="O141" s="14">
        <v>0</v>
      </c>
      <c r="P141" s="14">
        <v>0</v>
      </c>
      <c r="Q141" s="14">
        <v>0</v>
      </c>
      <c r="R141" s="15">
        <v>0</v>
      </c>
      <c r="S141" s="16">
        <v>4</v>
      </c>
      <c r="T141" s="6" t="s">
        <v>1908</v>
      </c>
      <c r="U141" s="12">
        <v>251</v>
      </c>
      <c r="V141" s="5">
        <v>194</v>
      </c>
      <c r="W141" s="5">
        <v>294</v>
      </c>
      <c r="X141" s="5">
        <v>306</v>
      </c>
      <c r="Y141" s="5">
        <v>270</v>
      </c>
      <c r="Z141" s="5">
        <v>287</v>
      </c>
      <c r="AA141" s="5">
        <v>215</v>
      </c>
      <c r="AB141" s="5">
        <v>226</v>
      </c>
      <c r="AC141" s="5">
        <v>227</v>
      </c>
      <c r="AD141" s="5">
        <v>249</v>
      </c>
      <c r="AE141" s="19" t="s">
        <v>1707</v>
      </c>
      <c r="AF141" s="17">
        <v>6</v>
      </c>
    </row>
    <row r="142" spans="1:32">
      <c r="A142" s="5">
        <v>804</v>
      </c>
      <c r="B142" t="s">
        <v>687</v>
      </c>
      <c r="C142" t="s">
        <v>1501</v>
      </c>
      <c r="E142" s="6">
        <v>43.669600000000003</v>
      </c>
      <c r="F142" s="6">
        <v>142.43888000000001</v>
      </c>
      <c r="G142" s="5" t="s">
        <v>1655</v>
      </c>
      <c r="H142" s="5" t="s">
        <v>1418</v>
      </c>
      <c r="I142" s="5" t="s">
        <v>1901</v>
      </c>
      <c r="J142" s="5" t="s">
        <v>2808</v>
      </c>
      <c r="K142" s="13">
        <v>0</v>
      </c>
      <c r="L142" s="14">
        <v>0</v>
      </c>
      <c r="M142" s="14">
        <v>4.0000000000000001E-3</v>
      </c>
      <c r="N142" s="14">
        <v>0.995</v>
      </c>
      <c r="O142" s="14">
        <v>0</v>
      </c>
      <c r="P142" s="14">
        <v>0</v>
      </c>
      <c r="Q142" s="14">
        <v>0</v>
      </c>
      <c r="R142" s="15">
        <v>0</v>
      </c>
      <c r="S142" s="16">
        <v>4</v>
      </c>
      <c r="T142" s="6" t="s">
        <v>1908</v>
      </c>
      <c r="U142" s="12">
        <v>251</v>
      </c>
      <c r="V142" s="5">
        <v>194</v>
      </c>
      <c r="W142" s="5">
        <v>294</v>
      </c>
      <c r="X142" s="5">
        <v>306</v>
      </c>
      <c r="Y142" s="5">
        <v>270</v>
      </c>
      <c r="Z142" s="5">
        <v>287</v>
      </c>
      <c r="AA142" s="5">
        <v>215</v>
      </c>
      <c r="AB142" s="5">
        <v>226</v>
      </c>
      <c r="AC142" s="5">
        <v>227</v>
      </c>
      <c r="AD142" s="5">
        <v>249</v>
      </c>
      <c r="AE142" s="19" t="s">
        <v>1707</v>
      </c>
      <c r="AF142" s="17">
        <v>6</v>
      </c>
    </row>
    <row r="143" spans="1:32">
      <c r="A143" s="5">
        <v>636</v>
      </c>
      <c r="B143" t="s">
        <v>287</v>
      </c>
      <c r="C143" t="s">
        <v>1501</v>
      </c>
      <c r="E143" s="6">
        <v>43.669600000000003</v>
      </c>
      <c r="F143" s="6">
        <v>142.43888000000001</v>
      </c>
      <c r="G143" s="5" t="s">
        <v>1655</v>
      </c>
      <c r="H143" s="5" t="s">
        <v>1418</v>
      </c>
      <c r="I143" s="5" t="s">
        <v>1901</v>
      </c>
      <c r="J143" s="5" t="s">
        <v>2808</v>
      </c>
      <c r="K143" s="13">
        <v>1E-3</v>
      </c>
      <c r="L143" s="14">
        <v>1E-3</v>
      </c>
      <c r="M143" s="14">
        <v>3.3000000000000002E-2</v>
      </c>
      <c r="N143" s="14">
        <v>0.96</v>
      </c>
      <c r="O143" s="14">
        <v>1E-3</v>
      </c>
      <c r="P143" s="14">
        <v>1E-3</v>
      </c>
      <c r="Q143" s="14">
        <v>4.0000000000000001E-3</v>
      </c>
      <c r="R143" s="15">
        <v>0</v>
      </c>
      <c r="S143" s="16">
        <v>4</v>
      </c>
      <c r="T143" s="6" t="s">
        <v>1908</v>
      </c>
      <c r="U143" s="12">
        <v>251</v>
      </c>
      <c r="V143" s="5">
        <v>194</v>
      </c>
      <c r="W143" s="5">
        <v>294</v>
      </c>
      <c r="X143" s="5">
        <v>306</v>
      </c>
      <c r="Y143" s="5">
        <v>270</v>
      </c>
      <c r="Z143" s="5">
        <v>287</v>
      </c>
      <c r="AA143" s="5">
        <v>215</v>
      </c>
      <c r="AB143" s="5">
        <v>226</v>
      </c>
      <c r="AC143" s="5">
        <v>227</v>
      </c>
      <c r="AD143" s="5">
        <v>249</v>
      </c>
      <c r="AE143" s="19" t="s">
        <v>1707</v>
      </c>
      <c r="AF143" s="17">
        <v>6</v>
      </c>
    </row>
    <row r="144" spans="1:32">
      <c r="A144" s="5">
        <v>818</v>
      </c>
      <c r="B144" t="s">
        <v>446</v>
      </c>
      <c r="C144" t="s">
        <v>1501</v>
      </c>
      <c r="E144" s="6">
        <v>43.669600000000003</v>
      </c>
      <c r="F144" s="6">
        <v>142.43888000000001</v>
      </c>
      <c r="G144" s="5" t="s">
        <v>1655</v>
      </c>
      <c r="H144" s="5" t="s">
        <v>1418</v>
      </c>
      <c r="I144" s="5" t="s">
        <v>1901</v>
      </c>
      <c r="J144" s="5" t="s">
        <v>2808</v>
      </c>
      <c r="K144" s="13">
        <v>0</v>
      </c>
      <c r="L144" s="14">
        <v>0</v>
      </c>
      <c r="M144" s="14">
        <v>3.0000000000000001E-3</v>
      </c>
      <c r="N144" s="14">
        <v>0.995</v>
      </c>
      <c r="O144" s="14">
        <v>0</v>
      </c>
      <c r="P144" s="14">
        <v>1E-3</v>
      </c>
      <c r="Q144" s="14">
        <v>0</v>
      </c>
      <c r="R144" s="15">
        <v>0</v>
      </c>
      <c r="S144" s="16">
        <v>4</v>
      </c>
      <c r="T144" s="6" t="s">
        <v>1908</v>
      </c>
      <c r="U144" s="12">
        <v>251</v>
      </c>
      <c r="V144" s="5">
        <v>194</v>
      </c>
      <c r="W144" s="5">
        <v>294</v>
      </c>
      <c r="X144" s="5">
        <v>306</v>
      </c>
      <c r="Y144" s="5">
        <v>270</v>
      </c>
      <c r="Z144" s="5">
        <v>287</v>
      </c>
      <c r="AA144" s="5">
        <v>215</v>
      </c>
      <c r="AB144" s="5">
        <v>226</v>
      </c>
      <c r="AC144" s="5">
        <v>227</v>
      </c>
      <c r="AD144" s="5">
        <v>249</v>
      </c>
      <c r="AE144" s="19" t="s">
        <v>1707</v>
      </c>
      <c r="AF144" s="17">
        <v>6</v>
      </c>
    </row>
    <row r="145" spans="1:32">
      <c r="A145" s="5">
        <v>765</v>
      </c>
      <c r="B145" t="s">
        <v>583</v>
      </c>
      <c r="C145" t="s">
        <v>1501</v>
      </c>
      <c r="E145" s="6">
        <v>43.669600000000003</v>
      </c>
      <c r="F145" s="6">
        <v>142.43888000000001</v>
      </c>
      <c r="G145" s="5" t="s">
        <v>1655</v>
      </c>
      <c r="H145" s="5" t="s">
        <v>1418</v>
      </c>
      <c r="I145" s="5" t="s">
        <v>1901</v>
      </c>
      <c r="J145" s="5" t="s">
        <v>2808</v>
      </c>
      <c r="K145" s="13">
        <v>0</v>
      </c>
      <c r="L145" s="14">
        <v>0</v>
      </c>
      <c r="M145" s="14">
        <v>8.9999999999999993E-3</v>
      </c>
      <c r="N145" s="14">
        <v>0.98699999999999999</v>
      </c>
      <c r="O145" s="14">
        <v>0</v>
      </c>
      <c r="P145" s="14">
        <v>1E-3</v>
      </c>
      <c r="Q145" s="14">
        <v>3.0000000000000001E-3</v>
      </c>
      <c r="R145" s="15">
        <v>0</v>
      </c>
      <c r="S145" s="16">
        <v>4</v>
      </c>
      <c r="T145" s="6" t="s">
        <v>1908</v>
      </c>
      <c r="U145" s="12">
        <v>251</v>
      </c>
      <c r="V145" s="5">
        <v>194</v>
      </c>
      <c r="W145" s="5">
        <v>294</v>
      </c>
      <c r="X145" s="5">
        <v>306</v>
      </c>
      <c r="Y145" s="5">
        <v>270</v>
      </c>
      <c r="Z145" s="5">
        <v>287</v>
      </c>
      <c r="AA145" s="5">
        <v>215</v>
      </c>
      <c r="AB145" s="5">
        <v>226</v>
      </c>
      <c r="AC145" s="5">
        <v>227</v>
      </c>
      <c r="AD145" s="5">
        <v>249</v>
      </c>
      <c r="AE145" s="19" t="s">
        <v>1707</v>
      </c>
      <c r="AF145" s="17">
        <v>6</v>
      </c>
    </row>
    <row r="146" spans="1:32">
      <c r="A146" s="5">
        <v>805</v>
      </c>
      <c r="B146" t="s">
        <v>288</v>
      </c>
      <c r="C146" t="s">
        <v>1502</v>
      </c>
      <c r="E146" s="6">
        <v>43.627830000000003</v>
      </c>
      <c r="F146" s="6">
        <v>142.43170000000001</v>
      </c>
      <c r="G146" s="5" t="s">
        <v>1655</v>
      </c>
      <c r="H146" s="5" t="s">
        <v>1418</v>
      </c>
      <c r="I146" s="5" t="s">
        <v>1901</v>
      </c>
      <c r="J146" s="5" t="s">
        <v>2808</v>
      </c>
      <c r="K146" s="13">
        <v>0</v>
      </c>
      <c r="L146" s="14">
        <v>0</v>
      </c>
      <c r="M146" s="14">
        <v>4.0000000000000001E-3</v>
      </c>
      <c r="N146" s="14">
        <v>0.995</v>
      </c>
      <c r="O146" s="14">
        <v>0</v>
      </c>
      <c r="P146" s="14">
        <v>0</v>
      </c>
      <c r="Q146" s="14">
        <v>0</v>
      </c>
      <c r="R146" s="15">
        <v>0</v>
      </c>
      <c r="S146" s="16">
        <v>4</v>
      </c>
      <c r="T146" s="6" t="s">
        <v>1908</v>
      </c>
      <c r="U146" s="12">
        <v>251</v>
      </c>
      <c r="V146" s="5">
        <v>194</v>
      </c>
      <c r="W146" s="5">
        <v>294</v>
      </c>
      <c r="X146" s="5">
        <v>306</v>
      </c>
      <c r="Y146" s="5">
        <v>270</v>
      </c>
      <c r="Z146" s="5">
        <v>287</v>
      </c>
      <c r="AA146" s="5">
        <v>215</v>
      </c>
      <c r="AB146" s="5">
        <v>226</v>
      </c>
      <c r="AC146" s="5">
        <v>227</v>
      </c>
      <c r="AD146" s="5">
        <v>249</v>
      </c>
      <c r="AE146" s="19" t="s">
        <v>1707</v>
      </c>
      <c r="AF146" s="17">
        <v>6</v>
      </c>
    </row>
    <row r="147" spans="1:32">
      <c r="A147" s="5">
        <v>797</v>
      </c>
      <c r="B147" t="s">
        <v>447</v>
      </c>
      <c r="C147" t="s">
        <v>1502</v>
      </c>
      <c r="E147" s="6">
        <v>43.627830000000003</v>
      </c>
      <c r="F147" s="6">
        <v>142.43170000000001</v>
      </c>
      <c r="G147" s="5" t="s">
        <v>1655</v>
      </c>
      <c r="H147" s="5" t="s">
        <v>1418</v>
      </c>
      <c r="I147" s="5" t="s">
        <v>1901</v>
      </c>
      <c r="J147" s="5" t="s">
        <v>2808</v>
      </c>
      <c r="K147" s="13">
        <v>0</v>
      </c>
      <c r="L147" s="14">
        <v>0</v>
      </c>
      <c r="M147" s="14">
        <v>5.0000000000000001E-3</v>
      </c>
      <c r="N147" s="14">
        <v>0.99099999999999999</v>
      </c>
      <c r="O147" s="14">
        <v>1E-3</v>
      </c>
      <c r="P147" s="14">
        <v>0</v>
      </c>
      <c r="Q147" s="14">
        <v>2E-3</v>
      </c>
      <c r="R147" s="15">
        <v>0</v>
      </c>
      <c r="S147" s="16">
        <v>4</v>
      </c>
      <c r="T147" s="6" t="s">
        <v>1908</v>
      </c>
      <c r="U147" s="12">
        <v>251</v>
      </c>
      <c r="V147" s="5">
        <v>194</v>
      </c>
      <c r="W147" s="5">
        <v>294</v>
      </c>
      <c r="X147" s="5">
        <v>306</v>
      </c>
      <c r="Y147" s="5">
        <v>270</v>
      </c>
      <c r="Z147" s="5">
        <v>287</v>
      </c>
      <c r="AA147" s="5">
        <v>215</v>
      </c>
      <c r="AB147" s="5">
        <v>226</v>
      </c>
      <c r="AC147" s="5">
        <v>227</v>
      </c>
      <c r="AD147" s="5">
        <v>249</v>
      </c>
      <c r="AE147" s="19" t="s">
        <v>1707</v>
      </c>
      <c r="AF147" s="17">
        <v>6</v>
      </c>
    </row>
    <row r="148" spans="1:32">
      <c r="A148" s="5">
        <v>860</v>
      </c>
      <c r="B148" t="s">
        <v>68</v>
      </c>
      <c r="C148" t="s">
        <v>1502</v>
      </c>
      <c r="E148" s="6">
        <v>43.627830000000003</v>
      </c>
      <c r="F148" s="6">
        <v>142.43170000000001</v>
      </c>
      <c r="G148" s="5" t="s">
        <v>1655</v>
      </c>
      <c r="H148" s="5" t="s">
        <v>1418</v>
      </c>
      <c r="I148" s="5" t="s">
        <v>1901</v>
      </c>
      <c r="J148" s="5" t="s">
        <v>2808</v>
      </c>
      <c r="K148" s="13">
        <v>0</v>
      </c>
      <c r="L148" s="14">
        <v>0</v>
      </c>
      <c r="M148" s="14">
        <v>1E-3</v>
      </c>
      <c r="N148" s="14">
        <v>0.995</v>
      </c>
      <c r="O148" s="14">
        <v>0</v>
      </c>
      <c r="P148" s="14">
        <v>0</v>
      </c>
      <c r="Q148" s="14">
        <v>3.0000000000000001E-3</v>
      </c>
      <c r="R148" s="15">
        <v>0</v>
      </c>
      <c r="S148" s="16">
        <v>4</v>
      </c>
      <c r="T148" s="6" t="s">
        <v>1908</v>
      </c>
      <c r="U148" s="12">
        <v>251</v>
      </c>
      <c r="V148" s="5">
        <v>194</v>
      </c>
      <c r="W148" s="5">
        <v>294</v>
      </c>
      <c r="X148" s="5">
        <v>306</v>
      </c>
      <c r="Y148" s="5">
        <v>270</v>
      </c>
      <c r="Z148" s="5">
        <v>286</v>
      </c>
      <c r="AA148" s="5">
        <v>215</v>
      </c>
      <c r="AB148" s="5">
        <v>226</v>
      </c>
      <c r="AC148" s="5">
        <v>227</v>
      </c>
      <c r="AD148" s="5">
        <v>249</v>
      </c>
      <c r="AE148" s="19" t="s">
        <v>1710</v>
      </c>
      <c r="AF148" s="17">
        <v>13</v>
      </c>
    </row>
    <row r="149" spans="1:32">
      <c r="A149" s="5">
        <v>718</v>
      </c>
      <c r="B149" t="s">
        <v>584</v>
      </c>
      <c r="C149" t="s">
        <v>1502</v>
      </c>
      <c r="E149" s="6">
        <v>43.627830000000003</v>
      </c>
      <c r="F149" s="6">
        <v>142.43170000000001</v>
      </c>
      <c r="G149" s="5" t="s">
        <v>1655</v>
      </c>
      <c r="H149" s="5" t="s">
        <v>1418</v>
      </c>
      <c r="I149" s="5" t="s">
        <v>1901</v>
      </c>
      <c r="J149" s="5" t="s">
        <v>2808</v>
      </c>
      <c r="K149" s="13">
        <v>0</v>
      </c>
      <c r="L149" s="14">
        <v>0</v>
      </c>
      <c r="M149" s="14">
        <v>1.7000000000000001E-2</v>
      </c>
      <c r="N149" s="14">
        <v>0.97599999999999998</v>
      </c>
      <c r="O149" s="14">
        <v>1E-3</v>
      </c>
      <c r="P149" s="14">
        <v>1E-3</v>
      </c>
      <c r="Q149" s="14">
        <v>4.0000000000000001E-3</v>
      </c>
      <c r="R149" s="15">
        <v>0</v>
      </c>
      <c r="S149" s="16">
        <v>4</v>
      </c>
      <c r="T149" s="6" t="s">
        <v>1908</v>
      </c>
      <c r="U149" s="12">
        <v>251</v>
      </c>
      <c r="V149" s="5">
        <v>194</v>
      </c>
      <c r="W149" s="5">
        <v>294</v>
      </c>
      <c r="X149" s="5">
        <v>306</v>
      </c>
      <c r="Y149" s="5">
        <v>270</v>
      </c>
      <c r="Z149" s="5">
        <v>287</v>
      </c>
      <c r="AA149" s="5">
        <v>215</v>
      </c>
      <c r="AB149" s="5">
        <v>226</v>
      </c>
      <c r="AC149" s="5">
        <v>227</v>
      </c>
      <c r="AD149" s="5">
        <v>249</v>
      </c>
      <c r="AE149" s="19" t="s">
        <v>1707</v>
      </c>
      <c r="AF149" s="17">
        <v>6</v>
      </c>
    </row>
    <row r="150" spans="1:32">
      <c r="A150" s="5">
        <v>778</v>
      </c>
      <c r="B150" t="s">
        <v>688</v>
      </c>
      <c r="C150" t="s">
        <v>1502</v>
      </c>
      <c r="E150" s="6">
        <v>43.627830000000003</v>
      </c>
      <c r="F150" s="6">
        <v>142.43170000000001</v>
      </c>
      <c r="G150" s="5" t="s">
        <v>1655</v>
      </c>
      <c r="H150" s="5" t="s">
        <v>1418</v>
      </c>
      <c r="I150" s="5" t="s">
        <v>1901</v>
      </c>
      <c r="J150" s="5" t="s">
        <v>2808</v>
      </c>
      <c r="K150" s="13">
        <v>4.0000000000000001E-3</v>
      </c>
      <c r="L150" s="14">
        <v>0</v>
      </c>
      <c r="M150" s="14">
        <v>7.0000000000000001E-3</v>
      </c>
      <c r="N150" s="14">
        <v>0.98099999999999998</v>
      </c>
      <c r="O150" s="14">
        <v>0</v>
      </c>
      <c r="P150" s="14">
        <v>7.0000000000000001E-3</v>
      </c>
      <c r="Q150" s="14">
        <v>1E-3</v>
      </c>
      <c r="R150" s="15">
        <v>0</v>
      </c>
      <c r="S150" s="16">
        <v>4</v>
      </c>
      <c r="T150" s="6" t="s">
        <v>1908</v>
      </c>
      <c r="U150" s="12">
        <v>251</v>
      </c>
      <c r="V150" s="5">
        <v>194</v>
      </c>
      <c r="W150" s="5">
        <v>294</v>
      </c>
      <c r="X150" s="5">
        <v>306</v>
      </c>
      <c r="Y150" s="5">
        <v>270</v>
      </c>
      <c r="Z150" s="5">
        <v>287</v>
      </c>
      <c r="AA150" s="5">
        <v>215</v>
      </c>
      <c r="AB150" s="5">
        <v>226</v>
      </c>
      <c r="AC150" s="5">
        <v>227</v>
      </c>
      <c r="AD150" s="5">
        <v>249</v>
      </c>
      <c r="AE150" s="19" t="s">
        <v>1707</v>
      </c>
      <c r="AF150" s="17">
        <v>6</v>
      </c>
    </row>
    <row r="151" spans="1:32">
      <c r="A151" s="5">
        <v>747</v>
      </c>
      <c r="B151" t="s">
        <v>585</v>
      </c>
      <c r="C151" t="s">
        <v>1503</v>
      </c>
      <c r="E151" s="6">
        <v>43.51193</v>
      </c>
      <c r="F151" s="6">
        <v>142.58327</v>
      </c>
      <c r="G151" s="5" t="s">
        <v>1655</v>
      </c>
      <c r="H151" s="5" t="s">
        <v>1418</v>
      </c>
      <c r="I151" s="5" t="s">
        <v>1901</v>
      </c>
      <c r="J151" s="5" t="s">
        <v>2808</v>
      </c>
      <c r="K151" s="13">
        <v>0</v>
      </c>
      <c r="L151" s="14">
        <v>0</v>
      </c>
      <c r="M151" s="14">
        <v>1.2E-2</v>
      </c>
      <c r="N151" s="14">
        <v>0.98599999999999999</v>
      </c>
      <c r="O151" s="14">
        <v>1E-3</v>
      </c>
      <c r="P151" s="14">
        <v>0</v>
      </c>
      <c r="Q151" s="14">
        <v>0</v>
      </c>
      <c r="R151" s="15">
        <v>0</v>
      </c>
      <c r="S151" s="16">
        <v>4</v>
      </c>
      <c r="T151" s="6" t="s">
        <v>1908</v>
      </c>
      <c r="U151" s="12">
        <v>251</v>
      </c>
      <c r="V151" s="5">
        <v>194</v>
      </c>
      <c r="W151" s="5">
        <v>294</v>
      </c>
      <c r="X151" s="5">
        <v>306</v>
      </c>
      <c r="Y151" s="5">
        <v>270</v>
      </c>
      <c r="Z151" s="5">
        <v>287</v>
      </c>
      <c r="AA151" s="5">
        <v>215</v>
      </c>
      <c r="AB151" s="5">
        <v>226</v>
      </c>
      <c r="AC151" s="5">
        <v>227</v>
      </c>
      <c r="AD151" s="5">
        <v>249</v>
      </c>
      <c r="AE151" s="19" t="s">
        <v>1707</v>
      </c>
      <c r="AF151" s="17">
        <v>6</v>
      </c>
    </row>
    <row r="152" spans="1:32">
      <c r="A152" s="5">
        <v>672</v>
      </c>
      <c r="B152" t="s">
        <v>69</v>
      </c>
      <c r="C152" t="s">
        <v>1503</v>
      </c>
      <c r="E152" s="6">
        <v>43.51193</v>
      </c>
      <c r="F152" s="6">
        <v>142.58327</v>
      </c>
      <c r="G152" s="5" t="s">
        <v>1655</v>
      </c>
      <c r="H152" s="5" t="s">
        <v>1418</v>
      </c>
      <c r="I152" s="5" t="s">
        <v>1901</v>
      </c>
      <c r="J152" s="5" t="s">
        <v>2808</v>
      </c>
      <c r="K152" s="13">
        <v>0</v>
      </c>
      <c r="L152" s="14">
        <v>0</v>
      </c>
      <c r="M152" s="14">
        <v>2.5000000000000001E-2</v>
      </c>
      <c r="N152" s="14">
        <v>0.97199999999999998</v>
      </c>
      <c r="O152" s="14">
        <v>1E-3</v>
      </c>
      <c r="P152" s="14">
        <v>0</v>
      </c>
      <c r="Q152" s="14">
        <v>0</v>
      </c>
      <c r="R152" s="15">
        <v>1E-3</v>
      </c>
      <c r="S152" s="16">
        <v>4</v>
      </c>
      <c r="T152" s="6" t="s">
        <v>1908</v>
      </c>
      <c r="U152" s="12">
        <v>251</v>
      </c>
      <c r="V152" s="5">
        <v>194</v>
      </c>
      <c r="W152" s="5">
        <v>294</v>
      </c>
      <c r="X152" s="5">
        <v>306</v>
      </c>
      <c r="Y152" s="5">
        <v>270</v>
      </c>
      <c r="Z152" s="5">
        <v>287</v>
      </c>
      <c r="AA152" s="5">
        <v>215</v>
      </c>
      <c r="AB152" s="5">
        <v>226</v>
      </c>
      <c r="AC152" s="5">
        <v>227</v>
      </c>
      <c r="AD152" s="5">
        <v>249</v>
      </c>
      <c r="AE152" s="19" t="s">
        <v>1707</v>
      </c>
      <c r="AF152" s="17">
        <v>6</v>
      </c>
    </row>
    <row r="153" spans="1:32">
      <c r="A153" s="5">
        <v>771</v>
      </c>
      <c r="B153" t="s">
        <v>448</v>
      </c>
      <c r="C153" t="s">
        <v>1503</v>
      </c>
      <c r="E153" s="6">
        <v>43.51193</v>
      </c>
      <c r="F153" s="6">
        <v>142.58327</v>
      </c>
      <c r="G153" s="5" t="s">
        <v>1655</v>
      </c>
      <c r="H153" s="5" t="s">
        <v>1418</v>
      </c>
      <c r="I153" s="5" t="s">
        <v>1901</v>
      </c>
      <c r="J153" s="5" t="s">
        <v>2808</v>
      </c>
      <c r="K153" s="13">
        <v>1E-3</v>
      </c>
      <c r="L153" s="14">
        <v>0</v>
      </c>
      <c r="M153" s="14">
        <v>8.0000000000000002E-3</v>
      </c>
      <c r="N153" s="14">
        <v>0.98499999999999999</v>
      </c>
      <c r="O153" s="14">
        <v>1E-3</v>
      </c>
      <c r="P153" s="14">
        <v>1E-3</v>
      </c>
      <c r="Q153" s="14">
        <v>3.0000000000000001E-3</v>
      </c>
      <c r="R153" s="15">
        <v>0</v>
      </c>
      <c r="S153" s="16">
        <v>4</v>
      </c>
      <c r="T153" s="6" t="s">
        <v>1908</v>
      </c>
      <c r="U153" s="12">
        <v>251</v>
      </c>
      <c r="V153" s="5">
        <v>194</v>
      </c>
      <c r="W153" s="5">
        <v>294</v>
      </c>
      <c r="X153" s="5">
        <v>306</v>
      </c>
      <c r="Y153" s="5">
        <v>270</v>
      </c>
      <c r="Z153" s="5">
        <v>287</v>
      </c>
      <c r="AA153" s="5">
        <v>215</v>
      </c>
      <c r="AB153" s="5">
        <v>226</v>
      </c>
      <c r="AC153" s="5">
        <v>227</v>
      </c>
      <c r="AD153" s="5">
        <v>249</v>
      </c>
      <c r="AE153" s="19" t="s">
        <v>1707</v>
      </c>
      <c r="AF153" s="17">
        <v>6</v>
      </c>
    </row>
    <row r="154" spans="1:32">
      <c r="A154" s="5">
        <v>730</v>
      </c>
      <c r="B154" t="s">
        <v>689</v>
      </c>
      <c r="C154" t="s">
        <v>1503</v>
      </c>
      <c r="E154" s="6">
        <v>43.51193</v>
      </c>
      <c r="F154" s="6">
        <v>142.58327</v>
      </c>
      <c r="G154" s="5" t="s">
        <v>1655</v>
      </c>
      <c r="H154" s="5" t="s">
        <v>1418</v>
      </c>
      <c r="I154" s="5" t="s">
        <v>1901</v>
      </c>
      <c r="J154" s="5" t="s">
        <v>2808</v>
      </c>
      <c r="K154" s="13">
        <v>0</v>
      </c>
      <c r="L154" s="14">
        <v>0</v>
      </c>
      <c r="M154" s="14">
        <v>1.4999999999999999E-2</v>
      </c>
      <c r="N154" s="14">
        <v>0.98299999999999998</v>
      </c>
      <c r="O154" s="14">
        <v>0</v>
      </c>
      <c r="P154" s="14">
        <v>0</v>
      </c>
      <c r="Q154" s="14">
        <v>1E-3</v>
      </c>
      <c r="R154" s="15">
        <v>0</v>
      </c>
      <c r="S154" s="16">
        <v>4</v>
      </c>
      <c r="T154" s="6" t="s">
        <v>1908</v>
      </c>
      <c r="U154" s="12">
        <v>251</v>
      </c>
      <c r="V154" s="5">
        <v>194</v>
      </c>
      <c r="W154" s="5">
        <v>294</v>
      </c>
      <c r="X154" s="5">
        <v>306</v>
      </c>
      <c r="Y154" s="5">
        <v>270</v>
      </c>
      <c r="Z154" s="5">
        <v>287</v>
      </c>
      <c r="AA154" s="5">
        <v>215</v>
      </c>
      <c r="AB154" s="5">
        <v>226</v>
      </c>
      <c r="AC154" s="5">
        <v>227</v>
      </c>
      <c r="AD154" s="5">
        <v>249</v>
      </c>
      <c r="AE154" s="19" t="s">
        <v>1707</v>
      </c>
      <c r="AF154" s="17">
        <v>6</v>
      </c>
    </row>
    <row r="155" spans="1:32">
      <c r="A155" s="5">
        <v>795</v>
      </c>
      <c r="B155" t="s">
        <v>289</v>
      </c>
      <c r="C155" t="s">
        <v>1503</v>
      </c>
      <c r="E155" s="6">
        <v>43.51193</v>
      </c>
      <c r="F155" s="6">
        <v>142.58327</v>
      </c>
      <c r="G155" s="5" t="s">
        <v>1655</v>
      </c>
      <c r="H155" s="5" t="s">
        <v>1418</v>
      </c>
      <c r="I155" s="5" t="s">
        <v>1901</v>
      </c>
      <c r="J155" s="5" t="s">
        <v>2808</v>
      </c>
      <c r="K155" s="13">
        <v>0</v>
      </c>
      <c r="L155" s="14">
        <v>0</v>
      </c>
      <c r="M155" s="14">
        <v>5.0000000000000001E-3</v>
      </c>
      <c r="N155" s="14">
        <v>0.99</v>
      </c>
      <c r="O155" s="14">
        <v>2E-3</v>
      </c>
      <c r="P155" s="14">
        <v>1E-3</v>
      </c>
      <c r="Q155" s="14">
        <v>0</v>
      </c>
      <c r="R155" s="15">
        <v>1E-3</v>
      </c>
      <c r="S155" s="16">
        <v>4</v>
      </c>
      <c r="T155" s="6" t="s">
        <v>1908</v>
      </c>
      <c r="U155" s="12">
        <v>251</v>
      </c>
      <c r="V155" s="5">
        <v>194</v>
      </c>
      <c r="W155" s="5">
        <v>294</v>
      </c>
      <c r="X155" s="5">
        <v>306</v>
      </c>
      <c r="Y155" s="5">
        <v>270</v>
      </c>
      <c r="Z155" s="5">
        <v>287</v>
      </c>
      <c r="AA155" s="5">
        <v>215</v>
      </c>
      <c r="AB155" s="5">
        <v>226</v>
      </c>
      <c r="AC155" s="5">
        <v>227</v>
      </c>
      <c r="AD155" s="5">
        <v>249</v>
      </c>
      <c r="AE155" s="19" t="s">
        <v>1707</v>
      </c>
      <c r="AF155" s="17">
        <v>6</v>
      </c>
    </row>
    <row r="156" spans="1:32">
      <c r="A156" s="5">
        <v>664</v>
      </c>
      <c r="B156" t="s">
        <v>70</v>
      </c>
      <c r="C156" t="s">
        <v>1504</v>
      </c>
      <c r="E156" s="6">
        <v>43.448180000000001</v>
      </c>
      <c r="F156" s="6">
        <v>142.64554999999999</v>
      </c>
      <c r="G156" s="5" t="s">
        <v>1655</v>
      </c>
      <c r="H156" s="5" t="s">
        <v>1418</v>
      </c>
      <c r="I156" s="5" t="s">
        <v>1901</v>
      </c>
      <c r="J156" s="5" t="s">
        <v>2808</v>
      </c>
      <c r="K156" s="13">
        <v>0</v>
      </c>
      <c r="L156" s="14">
        <v>6.4000000000000003E-3</v>
      </c>
      <c r="M156" s="14">
        <v>2.7E-2</v>
      </c>
      <c r="N156" s="14">
        <v>0.96140000000000003</v>
      </c>
      <c r="O156" s="14">
        <v>2.0000000000000001E-4</v>
      </c>
      <c r="P156" s="14">
        <v>2.3999999999999998E-3</v>
      </c>
      <c r="Q156" s="14">
        <v>8.0000000000000004E-4</v>
      </c>
      <c r="R156" s="15">
        <v>1.4E-3</v>
      </c>
      <c r="S156" s="16">
        <v>4</v>
      </c>
      <c r="T156" s="6" t="s">
        <v>1908</v>
      </c>
      <c r="U156" s="12">
        <v>251</v>
      </c>
      <c r="V156" s="5">
        <v>194</v>
      </c>
      <c r="W156" s="5">
        <v>294</v>
      </c>
      <c r="X156" s="5">
        <v>306</v>
      </c>
      <c r="Y156" s="5">
        <v>270</v>
      </c>
      <c r="Z156" s="5">
        <v>287</v>
      </c>
      <c r="AA156" s="5">
        <v>215</v>
      </c>
      <c r="AB156" s="5">
        <v>226</v>
      </c>
      <c r="AC156" s="5">
        <v>227</v>
      </c>
      <c r="AD156" s="5">
        <v>249</v>
      </c>
      <c r="AE156" s="19" t="s">
        <v>1707</v>
      </c>
      <c r="AF156" s="17">
        <v>6</v>
      </c>
    </row>
    <row r="157" spans="1:32">
      <c r="A157" s="5">
        <v>766</v>
      </c>
      <c r="B157" t="s">
        <v>290</v>
      </c>
      <c r="C157" t="s">
        <v>1505</v>
      </c>
      <c r="E157" s="6">
        <v>43.216880000000003</v>
      </c>
      <c r="F157" s="6">
        <v>142.49322000000001</v>
      </c>
      <c r="G157" s="5" t="s">
        <v>1655</v>
      </c>
      <c r="H157" s="5" t="s">
        <v>1418</v>
      </c>
      <c r="I157" s="5" t="s">
        <v>1901</v>
      </c>
      <c r="J157" s="5" t="s">
        <v>2808</v>
      </c>
      <c r="K157" s="13">
        <v>0</v>
      </c>
      <c r="L157" s="14">
        <v>0</v>
      </c>
      <c r="M157" s="14">
        <v>8.9999999999999993E-3</v>
      </c>
      <c r="N157" s="14">
        <v>0.98899999999999999</v>
      </c>
      <c r="O157" s="14">
        <v>0</v>
      </c>
      <c r="P157" s="14">
        <v>1E-3</v>
      </c>
      <c r="Q157" s="14">
        <v>0</v>
      </c>
      <c r="R157" s="15">
        <v>0</v>
      </c>
      <c r="S157" s="16">
        <v>4</v>
      </c>
      <c r="T157" s="6" t="s">
        <v>1908</v>
      </c>
      <c r="U157" s="12">
        <v>251</v>
      </c>
      <c r="V157" s="5">
        <v>194</v>
      </c>
      <c r="W157" s="5">
        <v>294</v>
      </c>
      <c r="X157" s="5">
        <v>306</v>
      </c>
      <c r="Y157" s="5">
        <v>270</v>
      </c>
      <c r="Z157" s="5">
        <v>287</v>
      </c>
      <c r="AA157" s="5">
        <v>215</v>
      </c>
      <c r="AB157" s="5">
        <v>226</v>
      </c>
      <c r="AC157" s="5">
        <v>227</v>
      </c>
      <c r="AD157" s="5">
        <v>249</v>
      </c>
      <c r="AE157" s="19" t="s">
        <v>1707</v>
      </c>
      <c r="AF157" s="17">
        <v>6</v>
      </c>
    </row>
    <row r="158" spans="1:32">
      <c r="A158" s="5">
        <v>864</v>
      </c>
      <c r="B158" t="s">
        <v>71</v>
      </c>
      <c r="C158" t="s">
        <v>1505</v>
      </c>
      <c r="E158" s="6">
        <v>43.216880000000003</v>
      </c>
      <c r="F158" s="6">
        <v>142.49322000000001</v>
      </c>
      <c r="G158" s="5" t="s">
        <v>1655</v>
      </c>
      <c r="H158" s="5" t="s">
        <v>1418</v>
      </c>
      <c r="I158" s="5" t="s">
        <v>1901</v>
      </c>
      <c r="J158" s="5" t="s">
        <v>2808</v>
      </c>
      <c r="K158" s="13">
        <v>0</v>
      </c>
      <c r="L158" s="14">
        <v>0</v>
      </c>
      <c r="M158" s="14">
        <v>1E-3</v>
      </c>
      <c r="N158" s="14">
        <v>0.997</v>
      </c>
      <c r="O158" s="14">
        <v>0</v>
      </c>
      <c r="P158" s="14">
        <v>0</v>
      </c>
      <c r="Q158" s="14">
        <v>0</v>
      </c>
      <c r="R158" s="15">
        <v>0</v>
      </c>
      <c r="S158" s="16">
        <v>4</v>
      </c>
      <c r="T158" s="6" t="s">
        <v>1908</v>
      </c>
      <c r="U158" s="12">
        <v>251</v>
      </c>
      <c r="V158" s="5">
        <v>194</v>
      </c>
      <c r="W158" s="5">
        <v>294</v>
      </c>
      <c r="X158" s="5">
        <v>306</v>
      </c>
      <c r="Y158" s="5">
        <v>270</v>
      </c>
      <c r="Z158" s="5">
        <v>287</v>
      </c>
      <c r="AA158" s="5">
        <v>215</v>
      </c>
      <c r="AB158" s="5">
        <v>226</v>
      </c>
      <c r="AC158" s="5">
        <v>227</v>
      </c>
      <c r="AD158" s="5">
        <v>249</v>
      </c>
      <c r="AE158" s="19" t="s">
        <v>1707</v>
      </c>
      <c r="AF158" s="17">
        <v>6</v>
      </c>
    </row>
    <row r="159" spans="1:32">
      <c r="A159" s="5">
        <v>840</v>
      </c>
      <c r="B159" t="s">
        <v>586</v>
      </c>
      <c r="C159" t="s">
        <v>1505</v>
      </c>
      <c r="E159" s="6">
        <v>43.216880000000003</v>
      </c>
      <c r="F159" s="6">
        <v>142.49322000000001</v>
      </c>
      <c r="G159" s="5" t="s">
        <v>1655</v>
      </c>
      <c r="H159" s="5" t="s">
        <v>1418</v>
      </c>
      <c r="I159" s="5" t="s">
        <v>1901</v>
      </c>
      <c r="J159" s="5" t="s">
        <v>2808</v>
      </c>
      <c r="K159" s="13">
        <v>0</v>
      </c>
      <c r="L159" s="14">
        <v>0</v>
      </c>
      <c r="M159" s="14">
        <v>1.5E-3</v>
      </c>
      <c r="N159" s="14">
        <v>0.99750000000000005</v>
      </c>
      <c r="O159" s="14">
        <v>0</v>
      </c>
      <c r="P159" s="14">
        <v>5.0000000000000001E-4</v>
      </c>
      <c r="Q159" s="14">
        <v>0</v>
      </c>
      <c r="R159" s="15">
        <v>0</v>
      </c>
      <c r="S159" s="16">
        <v>4</v>
      </c>
      <c r="T159" s="6" t="s">
        <v>1908</v>
      </c>
      <c r="U159" s="12">
        <v>251</v>
      </c>
      <c r="V159" s="5">
        <v>194</v>
      </c>
      <c r="W159" s="5">
        <v>294</v>
      </c>
      <c r="X159" s="5">
        <v>306</v>
      </c>
      <c r="Y159" s="5">
        <v>270</v>
      </c>
      <c r="Z159" s="5">
        <v>287</v>
      </c>
      <c r="AA159" s="5">
        <v>215</v>
      </c>
      <c r="AB159" s="5">
        <v>226</v>
      </c>
      <c r="AC159" s="5">
        <v>227</v>
      </c>
      <c r="AD159" s="5">
        <v>249</v>
      </c>
      <c r="AE159" s="19" t="s">
        <v>1707</v>
      </c>
      <c r="AF159" s="17">
        <v>6</v>
      </c>
    </row>
    <row r="160" spans="1:32">
      <c r="A160" s="5">
        <v>794</v>
      </c>
      <c r="B160" t="s">
        <v>449</v>
      </c>
      <c r="C160" t="s">
        <v>1505</v>
      </c>
      <c r="E160" s="6">
        <v>43.216880000000003</v>
      </c>
      <c r="F160" s="6">
        <v>142.49322000000001</v>
      </c>
      <c r="G160" s="5" t="s">
        <v>1655</v>
      </c>
      <c r="H160" s="5" t="s">
        <v>1418</v>
      </c>
      <c r="I160" s="5" t="s">
        <v>1901</v>
      </c>
      <c r="J160" s="5" t="s">
        <v>2808</v>
      </c>
      <c r="K160" s="13">
        <v>0</v>
      </c>
      <c r="L160" s="14">
        <v>0</v>
      </c>
      <c r="M160" s="14">
        <v>5.0000000000000001E-3</v>
      </c>
      <c r="N160" s="14">
        <v>0.99199999999999999</v>
      </c>
      <c r="O160" s="14">
        <v>0</v>
      </c>
      <c r="P160" s="14">
        <v>2E-3</v>
      </c>
      <c r="Q160" s="14">
        <v>1E-3</v>
      </c>
      <c r="R160" s="15">
        <v>0</v>
      </c>
      <c r="S160" s="16">
        <v>4</v>
      </c>
      <c r="T160" s="6" t="s">
        <v>1908</v>
      </c>
      <c r="U160" s="12">
        <v>251</v>
      </c>
      <c r="V160" s="5">
        <v>194</v>
      </c>
      <c r="W160" s="5">
        <v>294</v>
      </c>
      <c r="X160" s="5">
        <v>306</v>
      </c>
      <c r="Y160" s="5">
        <v>270</v>
      </c>
      <c r="Z160" s="5">
        <v>287</v>
      </c>
      <c r="AA160" s="5">
        <v>215</v>
      </c>
      <c r="AB160" s="5">
        <v>226</v>
      </c>
      <c r="AC160" s="5">
        <v>227</v>
      </c>
      <c r="AD160" s="5">
        <v>249</v>
      </c>
      <c r="AE160" s="19" t="s">
        <v>1707</v>
      </c>
      <c r="AF160" s="17">
        <v>6</v>
      </c>
    </row>
    <row r="161" spans="1:34">
      <c r="A161" s="5">
        <v>688</v>
      </c>
      <c r="B161" t="s">
        <v>587</v>
      </c>
      <c r="C161" t="s">
        <v>1506</v>
      </c>
      <c r="E161" s="6">
        <v>42.643000000000001</v>
      </c>
      <c r="F161" s="6">
        <v>143.13305</v>
      </c>
      <c r="G161" s="5" t="s">
        <v>1655</v>
      </c>
      <c r="H161" s="5" t="s">
        <v>1418</v>
      </c>
      <c r="I161" s="5" t="s">
        <v>1901</v>
      </c>
      <c r="J161" s="5" t="s">
        <v>2808</v>
      </c>
      <c r="K161" s="13">
        <v>0</v>
      </c>
      <c r="L161" s="14">
        <v>0</v>
      </c>
      <c r="M161" s="14">
        <v>2.1999999999999999E-2</v>
      </c>
      <c r="N161" s="14">
        <v>0.97499999999999998</v>
      </c>
      <c r="O161" s="14">
        <v>0</v>
      </c>
      <c r="P161" s="14">
        <v>1E-3</v>
      </c>
      <c r="Q161" s="14">
        <v>1E-3</v>
      </c>
      <c r="R161" s="15">
        <v>1E-3</v>
      </c>
      <c r="S161" s="16">
        <v>4</v>
      </c>
      <c r="T161" s="6" t="s">
        <v>1908</v>
      </c>
      <c r="U161" s="12">
        <v>251</v>
      </c>
      <c r="V161" s="5">
        <v>194</v>
      </c>
      <c r="W161" s="5">
        <v>294</v>
      </c>
      <c r="X161" s="5">
        <v>306</v>
      </c>
      <c r="Y161" s="5">
        <v>270</v>
      </c>
      <c r="Z161" s="5">
        <v>287</v>
      </c>
      <c r="AA161" s="5">
        <v>215</v>
      </c>
      <c r="AB161" s="5">
        <v>226</v>
      </c>
      <c r="AC161" s="5">
        <v>227</v>
      </c>
      <c r="AD161" s="5">
        <v>249</v>
      </c>
      <c r="AE161" s="19" t="s">
        <v>1707</v>
      </c>
      <c r="AF161" s="17">
        <v>6</v>
      </c>
    </row>
    <row r="162" spans="1:34">
      <c r="A162" s="5">
        <v>758</v>
      </c>
      <c r="B162" t="s">
        <v>291</v>
      </c>
      <c r="C162" t="s">
        <v>1506</v>
      </c>
      <c r="E162" s="6">
        <v>42.643000000000001</v>
      </c>
      <c r="F162" s="6">
        <v>143.13305</v>
      </c>
      <c r="G162" s="5" t="s">
        <v>1655</v>
      </c>
      <c r="H162" s="5" t="s">
        <v>1418</v>
      </c>
      <c r="I162" s="5" t="s">
        <v>1901</v>
      </c>
      <c r="J162" s="5" t="s">
        <v>2808</v>
      </c>
      <c r="K162" s="13">
        <v>0</v>
      </c>
      <c r="L162" s="14">
        <v>0</v>
      </c>
      <c r="M162" s="14">
        <v>0.01</v>
      </c>
      <c r="N162" s="14">
        <v>0.98899999999999999</v>
      </c>
      <c r="O162" s="14">
        <v>0</v>
      </c>
      <c r="P162" s="14">
        <v>1E-3</v>
      </c>
      <c r="Q162" s="14">
        <v>0</v>
      </c>
      <c r="R162" s="15">
        <v>0</v>
      </c>
      <c r="S162" s="16">
        <v>4</v>
      </c>
      <c r="T162" s="6" t="s">
        <v>1908</v>
      </c>
      <c r="U162" s="12">
        <v>251</v>
      </c>
      <c r="V162" s="5">
        <v>194</v>
      </c>
      <c r="W162" s="5">
        <v>294</v>
      </c>
      <c r="X162" s="5">
        <v>306</v>
      </c>
      <c r="Y162" s="5">
        <v>270</v>
      </c>
      <c r="Z162" s="5">
        <v>287</v>
      </c>
      <c r="AA162" s="5">
        <v>215</v>
      </c>
      <c r="AB162" s="5">
        <v>226</v>
      </c>
      <c r="AC162" s="5">
        <v>227</v>
      </c>
      <c r="AD162" s="5">
        <v>249</v>
      </c>
      <c r="AE162" s="19" t="s">
        <v>1707</v>
      </c>
      <c r="AF162" s="17">
        <v>6</v>
      </c>
    </row>
    <row r="163" spans="1:34">
      <c r="A163" s="5">
        <v>827</v>
      </c>
      <c r="B163" t="s">
        <v>72</v>
      </c>
      <c r="C163" t="s">
        <v>1506</v>
      </c>
      <c r="E163" s="6">
        <v>42.643000000000001</v>
      </c>
      <c r="F163" s="6">
        <v>143.13305</v>
      </c>
      <c r="G163" s="5" t="s">
        <v>1655</v>
      </c>
      <c r="H163" s="5" t="s">
        <v>1418</v>
      </c>
      <c r="I163" s="5" t="s">
        <v>1901</v>
      </c>
      <c r="J163" s="5" t="s">
        <v>2808</v>
      </c>
      <c r="K163" s="13">
        <v>0</v>
      </c>
      <c r="L163" s="14">
        <v>0</v>
      </c>
      <c r="M163" s="14">
        <v>2E-3</v>
      </c>
      <c r="N163" s="14">
        <v>0.99199999999999999</v>
      </c>
      <c r="O163" s="14">
        <v>1E-3</v>
      </c>
      <c r="P163" s="14">
        <v>5.0000000000000001E-3</v>
      </c>
      <c r="Q163" s="14">
        <v>0</v>
      </c>
      <c r="R163" s="15">
        <v>0</v>
      </c>
      <c r="S163" s="16">
        <v>4</v>
      </c>
      <c r="T163" s="6" t="s">
        <v>1908</v>
      </c>
      <c r="U163" s="12">
        <v>251</v>
      </c>
      <c r="V163" s="5">
        <v>194</v>
      </c>
      <c r="W163" s="5">
        <v>294</v>
      </c>
      <c r="X163" s="5">
        <v>306</v>
      </c>
      <c r="Y163" s="5">
        <v>270</v>
      </c>
      <c r="Z163" s="5">
        <v>287</v>
      </c>
      <c r="AA163" s="5">
        <v>215</v>
      </c>
      <c r="AB163" s="5">
        <v>226</v>
      </c>
      <c r="AC163" s="5">
        <v>227</v>
      </c>
      <c r="AD163" s="5">
        <v>249</v>
      </c>
      <c r="AE163" s="19" t="s">
        <v>1707</v>
      </c>
      <c r="AF163" s="17">
        <v>6</v>
      </c>
    </row>
    <row r="164" spans="1:34">
      <c r="A164" s="5">
        <v>705</v>
      </c>
      <c r="B164" t="s">
        <v>450</v>
      </c>
      <c r="C164" t="s">
        <v>1506</v>
      </c>
      <c r="E164" s="6">
        <v>42.643000000000001</v>
      </c>
      <c r="F164" s="6">
        <v>143.13305</v>
      </c>
      <c r="G164" s="5" t="s">
        <v>1655</v>
      </c>
      <c r="H164" s="5" t="s">
        <v>1418</v>
      </c>
      <c r="I164" s="5" t="s">
        <v>1901</v>
      </c>
      <c r="J164" s="5" t="s">
        <v>2808</v>
      </c>
      <c r="K164" s="13">
        <v>0</v>
      </c>
      <c r="L164" s="14">
        <v>0</v>
      </c>
      <c r="M164" s="14">
        <v>1.9E-2</v>
      </c>
      <c r="N164" s="14">
        <v>0.97899999999999998</v>
      </c>
      <c r="O164" s="14">
        <v>0</v>
      </c>
      <c r="P164" s="14">
        <v>1E-3</v>
      </c>
      <c r="Q164" s="14">
        <v>0</v>
      </c>
      <c r="R164" s="15">
        <v>0</v>
      </c>
      <c r="S164" s="16">
        <v>4</v>
      </c>
      <c r="T164" s="6" t="s">
        <v>1908</v>
      </c>
      <c r="U164" s="12">
        <v>251</v>
      </c>
      <c r="V164" s="5">
        <v>194</v>
      </c>
      <c r="W164" s="5">
        <v>294</v>
      </c>
      <c r="X164" s="5">
        <v>306</v>
      </c>
      <c r="Y164" s="5">
        <v>270</v>
      </c>
      <c r="Z164" s="5">
        <v>287</v>
      </c>
      <c r="AA164" s="5">
        <v>215</v>
      </c>
      <c r="AB164" s="5">
        <v>226</v>
      </c>
      <c r="AC164" s="5">
        <v>227</v>
      </c>
      <c r="AD164" s="5">
        <v>249</v>
      </c>
      <c r="AE164" s="19" t="s">
        <v>1707</v>
      </c>
      <c r="AF164" s="17">
        <v>6</v>
      </c>
    </row>
    <row r="165" spans="1:34">
      <c r="A165" s="5">
        <v>848</v>
      </c>
      <c r="B165" t="s">
        <v>690</v>
      </c>
      <c r="C165" t="s">
        <v>1506</v>
      </c>
      <c r="E165" s="6">
        <v>42.643000000000001</v>
      </c>
      <c r="F165" s="6">
        <v>143.13305</v>
      </c>
      <c r="G165" s="5" t="s">
        <v>1655</v>
      </c>
      <c r="H165" s="5" t="s">
        <v>1418</v>
      </c>
      <c r="I165" s="5" t="s">
        <v>1901</v>
      </c>
      <c r="J165" s="5" t="s">
        <v>2808</v>
      </c>
      <c r="K165" s="13">
        <v>0</v>
      </c>
      <c r="L165" s="14">
        <v>0</v>
      </c>
      <c r="M165" s="14">
        <v>1E-3</v>
      </c>
      <c r="N165" s="14">
        <v>0.99399999999999999</v>
      </c>
      <c r="O165" s="14">
        <v>0</v>
      </c>
      <c r="P165" s="14">
        <v>4.0000000000000001E-3</v>
      </c>
      <c r="Q165" s="14">
        <v>1E-3</v>
      </c>
      <c r="R165" s="15">
        <v>0</v>
      </c>
      <c r="S165" s="16">
        <v>4</v>
      </c>
      <c r="T165" s="6" t="s">
        <v>1908</v>
      </c>
      <c r="U165" s="12">
        <v>251</v>
      </c>
      <c r="V165" s="5">
        <v>194</v>
      </c>
      <c r="W165" s="5">
        <v>294</v>
      </c>
      <c r="X165" s="5">
        <v>306</v>
      </c>
      <c r="Y165" s="5">
        <v>270</v>
      </c>
      <c r="Z165" s="5">
        <v>287</v>
      </c>
      <c r="AA165" s="5">
        <v>215</v>
      </c>
      <c r="AB165" s="5">
        <v>226</v>
      </c>
      <c r="AC165" s="5">
        <v>227</v>
      </c>
      <c r="AD165" s="5">
        <v>249</v>
      </c>
      <c r="AE165" s="19" t="s">
        <v>1707</v>
      </c>
      <c r="AF165" s="17">
        <v>6</v>
      </c>
    </row>
    <row r="166" spans="1:34">
      <c r="A166" s="5">
        <v>787</v>
      </c>
      <c r="B166" t="s">
        <v>691</v>
      </c>
      <c r="C166" t="s">
        <v>1507</v>
      </c>
      <c r="E166" s="6">
        <v>43.243180000000002</v>
      </c>
      <c r="F166" s="6">
        <v>143.07642000000001</v>
      </c>
      <c r="G166" s="5" t="s">
        <v>1655</v>
      </c>
      <c r="H166" s="5" t="s">
        <v>1418</v>
      </c>
      <c r="I166" s="5" t="s">
        <v>1901</v>
      </c>
      <c r="J166" s="5" t="s">
        <v>2808</v>
      </c>
      <c r="K166" s="13">
        <v>0</v>
      </c>
      <c r="L166" s="14">
        <v>1E-3</v>
      </c>
      <c r="M166" s="14">
        <v>6.0000000000000001E-3</v>
      </c>
      <c r="N166" s="14">
        <v>0.99199999999999999</v>
      </c>
      <c r="O166" s="14">
        <v>0</v>
      </c>
      <c r="P166" s="14">
        <v>1E-3</v>
      </c>
      <c r="Q166" s="14">
        <v>0</v>
      </c>
      <c r="R166" s="15">
        <v>0</v>
      </c>
      <c r="S166" s="16">
        <v>4</v>
      </c>
      <c r="T166" s="6" t="s">
        <v>1908</v>
      </c>
      <c r="U166" s="12">
        <v>251</v>
      </c>
      <c r="V166" s="5">
        <v>194</v>
      </c>
      <c r="W166" s="5">
        <v>294</v>
      </c>
      <c r="X166" s="5">
        <v>306</v>
      </c>
      <c r="Y166" s="5">
        <v>270</v>
      </c>
      <c r="Z166" s="5">
        <v>287</v>
      </c>
      <c r="AA166" s="5">
        <v>215</v>
      </c>
      <c r="AB166" s="5">
        <v>226</v>
      </c>
      <c r="AC166" s="5">
        <v>227</v>
      </c>
      <c r="AD166" s="5">
        <v>249</v>
      </c>
      <c r="AE166" s="19" t="s">
        <v>1707</v>
      </c>
      <c r="AF166" s="17">
        <v>6</v>
      </c>
    </row>
    <row r="167" spans="1:34">
      <c r="A167" s="5">
        <v>699</v>
      </c>
      <c r="B167" t="s">
        <v>73</v>
      </c>
      <c r="C167" t="s">
        <v>1507</v>
      </c>
      <c r="E167" s="6">
        <v>43.243180000000002</v>
      </c>
      <c r="F167" s="6">
        <v>143.07642000000001</v>
      </c>
      <c r="G167" s="5" t="s">
        <v>1655</v>
      </c>
      <c r="H167" s="5" t="s">
        <v>1418</v>
      </c>
      <c r="I167" s="5" t="s">
        <v>1901</v>
      </c>
      <c r="J167" s="5" t="s">
        <v>2808</v>
      </c>
      <c r="K167" s="13">
        <v>0</v>
      </c>
      <c r="L167" s="14">
        <v>0</v>
      </c>
      <c r="M167" s="14">
        <v>0.02</v>
      </c>
      <c r="N167" s="14">
        <v>0.97299999999999998</v>
      </c>
      <c r="O167" s="14">
        <v>0</v>
      </c>
      <c r="P167" s="14">
        <v>3.0000000000000001E-3</v>
      </c>
      <c r="Q167" s="14">
        <v>2E-3</v>
      </c>
      <c r="R167" s="15">
        <v>0</v>
      </c>
      <c r="S167" s="16">
        <v>4</v>
      </c>
      <c r="T167" s="6" t="s">
        <v>1908</v>
      </c>
      <c r="U167" s="12">
        <v>251</v>
      </c>
      <c r="V167" s="5">
        <v>194</v>
      </c>
      <c r="W167" s="5">
        <v>294</v>
      </c>
      <c r="X167" s="5">
        <v>306</v>
      </c>
      <c r="Y167" s="5">
        <v>270</v>
      </c>
      <c r="Z167" s="5">
        <v>287</v>
      </c>
      <c r="AA167" s="5">
        <v>215</v>
      </c>
      <c r="AB167" s="5">
        <v>226</v>
      </c>
      <c r="AC167" s="5">
        <v>227</v>
      </c>
      <c r="AD167" s="5">
        <v>249</v>
      </c>
      <c r="AE167" s="19" t="s">
        <v>1707</v>
      </c>
      <c r="AF167" s="17">
        <v>6</v>
      </c>
    </row>
    <row r="168" spans="1:34">
      <c r="A168" s="5">
        <v>728</v>
      </c>
      <c r="B168" t="s">
        <v>451</v>
      </c>
      <c r="C168" t="s">
        <v>1507</v>
      </c>
      <c r="E168" s="6">
        <v>43.243180000000002</v>
      </c>
      <c r="F168" s="6">
        <v>143.07642000000001</v>
      </c>
      <c r="G168" s="5" t="s">
        <v>1655</v>
      </c>
      <c r="H168" s="5" t="s">
        <v>1418</v>
      </c>
      <c r="I168" s="5" t="s">
        <v>1901</v>
      </c>
      <c r="J168" s="5" t="s">
        <v>2808</v>
      </c>
      <c r="K168" s="13">
        <v>1E-3</v>
      </c>
      <c r="L168" s="14">
        <v>0</v>
      </c>
      <c r="M168" s="14">
        <v>1.4999999999999999E-2</v>
      </c>
      <c r="N168" s="14">
        <v>0.97499999999999998</v>
      </c>
      <c r="O168" s="14">
        <v>1E-3</v>
      </c>
      <c r="P168" s="14">
        <v>2E-3</v>
      </c>
      <c r="Q168" s="14">
        <v>6.0000000000000001E-3</v>
      </c>
      <c r="R168" s="15">
        <v>0</v>
      </c>
      <c r="S168" s="16">
        <v>4</v>
      </c>
      <c r="T168" s="6" t="s">
        <v>1908</v>
      </c>
      <c r="U168" s="12">
        <v>251</v>
      </c>
      <c r="V168" s="5">
        <v>194</v>
      </c>
      <c r="W168" s="5">
        <v>294</v>
      </c>
      <c r="X168" s="5">
        <v>306</v>
      </c>
      <c r="Y168" s="5">
        <v>270</v>
      </c>
      <c r="Z168" s="5">
        <v>287</v>
      </c>
      <c r="AA168" s="5">
        <v>215</v>
      </c>
      <c r="AB168" s="5">
        <v>226</v>
      </c>
      <c r="AC168" s="5">
        <v>227</v>
      </c>
      <c r="AD168" s="5">
        <v>249</v>
      </c>
      <c r="AE168" s="19" t="s">
        <v>1707</v>
      </c>
      <c r="AF168" s="17">
        <v>6</v>
      </c>
    </row>
    <row r="169" spans="1:34">
      <c r="A169" s="5">
        <v>806</v>
      </c>
      <c r="B169" t="s">
        <v>292</v>
      </c>
      <c r="C169" t="s">
        <v>1507</v>
      </c>
      <c r="E169" s="6">
        <v>43.243180000000002</v>
      </c>
      <c r="F169" s="6">
        <v>143.07642000000001</v>
      </c>
      <c r="G169" s="5" t="s">
        <v>1655</v>
      </c>
      <c r="H169" s="5" t="s">
        <v>1418</v>
      </c>
      <c r="I169" s="5" t="s">
        <v>1901</v>
      </c>
      <c r="J169" s="5" t="s">
        <v>2808</v>
      </c>
      <c r="K169" s="13">
        <v>0</v>
      </c>
      <c r="L169" s="14">
        <v>0</v>
      </c>
      <c r="M169" s="14">
        <v>4.0000000000000001E-3</v>
      </c>
      <c r="N169" s="14">
        <v>0.995</v>
      </c>
      <c r="O169" s="14">
        <v>0</v>
      </c>
      <c r="P169" s="14">
        <v>0</v>
      </c>
      <c r="Q169" s="14">
        <v>0</v>
      </c>
      <c r="R169" s="15">
        <v>0</v>
      </c>
      <c r="S169" s="16">
        <v>4</v>
      </c>
      <c r="T169" s="6" t="s">
        <v>1908</v>
      </c>
      <c r="U169" s="12">
        <v>251</v>
      </c>
      <c r="V169" s="5">
        <v>194</v>
      </c>
      <c r="W169" s="5">
        <v>294</v>
      </c>
      <c r="X169" s="5">
        <v>306</v>
      </c>
      <c r="Y169" s="5">
        <v>270</v>
      </c>
      <c r="Z169" s="5">
        <v>287</v>
      </c>
      <c r="AA169" s="5">
        <v>215</v>
      </c>
      <c r="AB169" s="5">
        <v>226</v>
      </c>
      <c r="AC169" s="5">
        <v>227</v>
      </c>
      <c r="AD169" s="5">
        <v>249</v>
      </c>
      <c r="AE169" s="19" t="s">
        <v>1707</v>
      </c>
      <c r="AF169" s="17">
        <v>6</v>
      </c>
    </row>
    <row r="170" spans="1:34">
      <c r="A170" s="5">
        <v>852</v>
      </c>
      <c r="B170" t="s">
        <v>588</v>
      </c>
      <c r="C170" t="s">
        <v>1507</v>
      </c>
      <c r="E170" s="6">
        <v>43.243180000000002</v>
      </c>
      <c r="F170" s="6">
        <v>143.07642000000001</v>
      </c>
      <c r="G170" s="5" t="s">
        <v>1655</v>
      </c>
      <c r="H170" s="5" t="s">
        <v>1418</v>
      </c>
      <c r="I170" s="5" t="s">
        <v>1901</v>
      </c>
      <c r="J170" s="5" t="s">
        <v>2808</v>
      </c>
      <c r="K170" s="13">
        <v>0</v>
      </c>
      <c r="L170" s="14">
        <v>0</v>
      </c>
      <c r="M170" s="14">
        <v>1E-3</v>
      </c>
      <c r="N170" s="14">
        <v>0.99299999999999999</v>
      </c>
      <c r="O170" s="14">
        <v>0</v>
      </c>
      <c r="P170" s="14">
        <v>1E-3</v>
      </c>
      <c r="Q170" s="14">
        <v>2E-3</v>
      </c>
      <c r="R170" s="15">
        <v>1E-3</v>
      </c>
      <c r="S170" s="16">
        <v>4</v>
      </c>
      <c r="T170" s="6" t="s">
        <v>1908</v>
      </c>
      <c r="U170" s="12">
        <v>251</v>
      </c>
      <c r="V170" s="5">
        <v>194</v>
      </c>
      <c r="W170" s="5">
        <v>294</v>
      </c>
      <c r="X170" s="5">
        <v>306</v>
      </c>
      <c r="Y170" s="5">
        <v>270</v>
      </c>
      <c r="Z170" s="5">
        <v>287</v>
      </c>
      <c r="AA170" s="5">
        <v>215</v>
      </c>
      <c r="AB170" s="5">
        <v>226</v>
      </c>
      <c r="AC170" s="5">
        <v>227</v>
      </c>
      <c r="AD170" s="5">
        <v>249</v>
      </c>
      <c r="AE170" s="19" t="s">
        <v>1707</v>
      </c>
      <c r="AF170" s="17">
        <v>6</v>
      </c>
    </row>
    <row r="171" spans="1:34">
      <c r="A171" s="5">
        <v>20</v>
      </c>
      <c r="B171" t="s">
        <v>74</v>
      </c>
      <c r="C171" t="s">
        <v>1508</v>
      </c>
      <c r="E171" s="6">
        <v>43.228569999999998</v>
      </c>
      <c r="F171" s="6">
        <v>143.54718</v>
      </c>
      <c r="G171" s="5" t="s">
        <v>1655</v>
      </c>
      <c r="H171" s="5" t="s">
        <v>1418</v>
      </c>
      <c r="I171" s="5" t="s">
        <v>1900</v>
      </c>
      <c r="J171" s="5" t="s">
        <v>2808</v>
      </c>
      <c r="K171" s="13">
        <v>1E-3</v>
      </c>
      <c r="L171" s="14">
        <v>2E-3</v>
      </c>
      <c r="M171" s="14">
        <v>3.0000000000000001E-3</v>
      </c>
      <c r="N171" s="14">
        <v>3.0000000000000001E-3</v>
      </c>
      <c r="O171" s="14">
        <v>3.0000000000000001E-3</v>
      </c>
      <c r="P171" s="14">
        <v>4.0000000000000001E-3</v>
      </c>
      <c r="Q171" s="14">
        <v>0.97099999999999997</v>
      </c>
      <c r="R171" s="15">
        <v>1.2E-2</v>
      </c>
      <c r="S171" s="16">
        <v>7</v>
      </c>
      <c r="T171" s="6" t="s">
        <v>1909</v>
      </c>
      <c r="U171" s="12">
        <v>248</v>
      </c>
      <c r="V171" s="5">
        <v>193</v>
      </c>
      <c r="W171" s="5">
        <v>296</v>
      </c>
      <c r="X171" s="5">
        <v>307</v>
      </c>
      <c r="Y171" s="5">
        <v>267</v>
      </c>
      <c r="Z171" s="5">
        <v>283</v>
      </c>
      <c r="AA171" s="5">
        <v>213</v>
      </c>
      <c r="AB171" s="5">
        <v>224</v>
      </c>
      <c r="AC171" s="5">
        <v>226</v>
      </c>
      <c r="AD171" s="5">
        <v>259</v>
      </c>
      <c r="AF171" s="17">
        <v>1</v>
      </c>
      <c r="AG171" s="4">
        <v>8.3781502890173414</v>
      </c>
      <c r="AH171" s="18" t="s">
        <v>1905</v>
      </c>
    </row>
    <row r="172" spans="1:34">
      <c r="A172" s="5">
        <v>1</v>
      </c>
      <c r="B172" t="s">
        <v>293</v>
      </c>
      <c r="C172" t="s">
        <v>1508</v>
      </c>
      <c r="E172" s="6">
        <v>43.228569999999998</v>
      </c>
      <c r="F172" s="6">
        <v>143.54718</v>
      </c>
      <c r="G172" s="5" t="s">
        <v>1655</v>
      </c>
      <c r="H172" s="5" t="s">
        <v>1418</v>
      </c>
      <c r="I172" s="5" t="s">
        <v>1900</v>
      </c>
      <c r="J172" s="5" t="s">
        <v>2808</v>
      </c>
      <c r="K172" s="13">
        <v>0</v>
      </c>
      <c r="L172" s="14">
        <v>0</v>
      </c>
      <c r="M172" s="14">
        <v>1E-3</v>
      </c>
      <c r="N172" s="14">
        <v>4.0000000000000001E-3</v>
      </c>
      <c r="O172" s="14">
        <v>0</v>
      </c>
      <c r="P172" s="14">
        <v>0</v>
      </c>
      <c r="Q172" s="14">
        <v>0.99399999999999999</v>
      </c>
      <c r="R172" s="15">
        <v>0</v>
      </c>
      <c r="S172" s="16">
        <v>7</v>
      </c>
      <c r="T172" s="6" t="s">
        <v>1909</v>
      </c>
      <c r="U172" s="12">
        <v>248</v>
      </c>
      <c r="V172" s="5">
        <v>193</v>
      </c>
      <c r="W172" s="5">
        <v>296</v>
      </c>
      <c r="X172" s="5">
        <v>308</v>
      </c>
      <c r="Y172" s="5">
        <v>267</v>
      </c>
      <c r="Z172" s="5">
        <v>283</v>
      </c>
      <c r="AA172" s="5">
        <v>213</v>
      </c>
      <c r="AB172" s="5">
        <v>224</v>
      </c>
      <c r="AC172" s="5">
        <v>226</v>
      </c>
      <c r="AD172" s="5">
        <v>259</v>
      </c>
      <c r="AF172" s="17">
        <v>14</v>
      </c>
    </row>
    <row r="173" spans="1:34">
      <c r="A173" s="5">
        <v>6</v>
      </c>
      <c r="B173" t="s">
        <v>452</v>
      </c>
      <c r="C173" t="s">
        <v>1508</v>
      </c>
      <c r="E173" s="6">
        <v>43.228569999999998</v>
      </c>
      <c r="F173" s="6">
        <v>143.54718</v>
      </c>
      <c r="G173" s="5" t="s">
        <v>1655</v>
      </c>
      <c r="H173" s="5" t="s">
        <v>1418</v>
      </c>
      <c r="I173" s="5" t="s">
        <v>1900</v>
      </c>
      <c r="J173" s="5" t="s">
        <v>2808</v>
      </c>
      <c r="K173" s="13">
        <v>1E-3</v>
      </c>
      <c r="L173" s="14">
        <v>5.0000000000000001E-4</v>
      </c>
      <c r="M173" s="14">
        <v>5.0000000000000001E-4</v>
      </c>
      <c r="N173" s="14">
        <v>8.9999999999999993E-3</v>
      </c>
      <c r="O173" s="14">
        <v>0</v>
      </c>
      <c r="P173" s="14">
        <v>0</v>
      </c>
      <c r="Q173" s="14">
        <v>0.98799999999999999</v>
      </c>
      <c r="R173" s="15">
        <v>0</v>
      </c>
      <c r="S173" s="16">
        <v>7</v>
      </c>
      <c r="T173" s="6" t="s">
        <v>1909</v>
      </c>
      <c r="U173" s="12">
        <v>248</v>
      </c>
      <c r="V173" s="5">
        <v>193</v>
      </c>
      <c r="W173" s="5">
        <v>296</v>
      </c>
      <c r="X173" s="5">
        <v>307</v>
      </c>
      <c r="Y173" s="5">
        <v>267</v>
      </c>
      <c r="Z173" s="5">
        <v>283</v>
      </c>
      <c r="AA173" s="5">
        <v>213</v>
      </c>
      <c r="AB173" s="5">
        <v>224</v>
      </c>
      <c r="AC173" s="5">
        <v>226</v>
      </c>
      <c r="AD173" s="5">
        <v>259</v>
      </c>
      <c r="AF173" s="17">
        <v>1</v>
      </c>
      <c r="AG173" s="4">
        <v>8.4053968253968243</v>
      </c>
      <c r="AH173" s="18" t="s">
        <v>1905</v>
      </c>
    </row>
    <row r="174" spans="1:34">
      <c r="A174" s="5">
        <v>841</v>
      </c>
      <c r="B174" t="s">
        <v>589</v>
      </c>
      <c r="C174" t="s">
        <v>1509</v>
      </c>
      <c r="E174" s="6">
        <v>42.525170000000003</v>
      </c>
      <c r="F174" s="6">
        <v>143.43347</v>
      </c>
      <c r="G174" s="5" t="s">
        <v>1655</v>
      </c>
      <c r="H174" s="5" t="s">
        <v>1418</v>
      </c>
      <c r="I174" s="5" t="s">
        <v>1901</v>
      </c>
      <c r="J174" s="5" t="s">
        <v>2808</v>
      </c>
      <c r="K174" s="13">
        <v>0</v>
      </c>
      <c r="L174" s="14">
        <v>0</v>
      </c>
      <c r="M174" s="14">
        <v>1.5E-3</v>
      </c>
      <c r="N174" s="14">
        <v>0.99750000000000005</v>
      </c>
      <c r="O174" s="14">
        <v>0</v>
      </c>
      <c r="P174" s="14">
        <v>5.0000000000000001E-4</v>
      </c>
      <c r="Q174" s="14">
        <v>0</v>
      </c>
      <c r="R174" s="15">
        <v>0</v>
      </c>
      <c r="S174" s="16">
        <v>4</v>
      </c>
      <c r="T174" s="6" t="s">
        <v>1908</v>
      </c>
      <c r="U174" s="12">
        <v>251</v>
      </c>
      <c r="V174" s="5">
        <v>194</v>
      </c>
      <c r="W174" s="5">
        <v>294</v>
      </c>
      <c r="X174" s="5">
        <v>306</v>
      </c>
      <c r="Y174" s="5">
        <v>270</v>
      </c>
      <c r="Z174" s="5">
        <v>287</v>
      </c>
      <c r="AA174" s="5">
        <v>215</v>
      </c>
      <c r="AB174" s="5">
        <v>226</v>
      </c>
      <c r="AC174" s="5">
        <v>227</v>
      </c>
      <c r="AD174" s="5">
        <v>249</v>
      </c>
      <c r="AE174" s="19" t="s">
        <v>1707</v>
      </c>
      <c r="AF174" s="17">
        <v>6</v>
      </c>
    </row>
    <row r="175" spans="1:34">
      <c r="A175" s="5">
        <v>614</v>
      </c>
      <c r="B175" t="s">
        <v>75</v>
      </c>
      <c r="C175" t="s">
        <v>1509</v>
      </c>
      <c r="E175" s="6">
        <v>42.525170000000003</v>
      </c>
      <c r="F175" s="6">
        <v>143.43347</v>
      </c>
      <c r="G175" s="5" t="s">
        <v>1655</v>
      </c>
      <c r="H175" s="5" t="s">
        <v>1418</v>
      </c>
      <c r="I175" s="5" t="s">
        <v>1901</v>
      </c>
      <c r="J175" s="5" t="s">
        <v>2808</v>
      </c>
      <c r="K175" s="13">
        <v>0</v>
      </c>
      <c r="L175" s="14">
        <v>1E-3</v>
      </c>
      <c r="M175" s="14">
        <v>0.04</v>
      </c>
      <c r="N175" s="14">
        <v>0.95299999999999996</v>
      </c>
      <c r="O175" s="14">
        <v>1E-3</v>
      </c>
      <c r="P175" s="14">
        <v>4.0000000000000001E-3</v>
      </c>
      <c r="Q175" s="14">
        <v>0</v>
      </c>
      <c r="R175" s="15">
        <v>1E-3</v>
      </c>
      <c r="S175" s="16">
        <v>4</v>
      </c>
      <c r="T175" s="6" t="s">
        <v>1908</v>
      </c>
      <c r="U175" s="12">
        <v>251</v>
      </c>
      <c r="V175" s="5">
        <v>194</v>
      </c>
      <c r="W175" s="5">
        <v>294</v>
      </c>
      <c r="X175" s="5">
        <v>306</v>
      </c>
      <c r="Y175" s="5">
        <v>270</v>
      </c>
      <c r="Z175" s="5">
        <v>287</v>
      </c>
      <c r="AA175" s="5">
        <v>215</v>
      </c>
      <c r="AB175" s="5">
        <v>226</v>
      </c>
      <c r="AC175" s="5">
        <v>227</v>
      </c>
      <c r="AD175" s="5">
        <v>249</v>
      </c>
      <c r="AE175" s="19" t="s">
        <v>1707</v>
      </c>
      <c r="AF175" s="17">
        <v>6</v>
      </c>
    </row>
    <row r="176" spans="1:34">
      <c r="A176" s="5">
        <v>615</v>
      </c>
      <c r="B176" t="s">
        <v>453</v>
      </c>
      <c r="C176" t="s">
        <v>1509</v>
      </c>
      <c r="E176" s="6">
        <v>42.525170000000003</v>
      </c>
      <c r="F176" s="6">
        <v>143.43347</v>
      </c>
      <c r="G176" s="5" t="s">
        <v>1655</v>
      </c>
      <c r="H176" s="5" t="s">
        <v>1418</v>
      </c>
      <c r="I176" s="5" t="s">
        <v>1901</v>
      </c>
      <c r="J176" s="5" t="s">
        <v>2808</v>
      </c>
      <c r="K176" s="13">
        <v>1E-3</v>
      </c>
      <c r="L176" s="14">
        <v>2E-3</v>
      </c>
      <c r="M176" s="14">
        <v>0.04</v>
      </c>
      <c r="N176" s="14">
        <v>0.95</v>
      </c>
      <c r="O176" s="14">
        <v>0</v>
      </c>
      <c r="P176" s="14">
        <v>0</v>
      </c>
      <c r="Q176" s="14">
        <v>5.0000000000000001E-3</v>
      </c>
      <c r="R176" s="15">
        <v>0</v>
      </c>
      <c r="S176" s="16">
        <v>4</v>
      </c>
      <c r="T176" s="6" t="s">
        <v>1908</v>
      </c>
      <c r="U176" s="12">
        <v>251</v>
      </c>
      <c r="V176" s="5">
        <v>194</v>
      </c>
      <c r="W176" s="5">
        <v>294</v>
      </c>
      <c r="X176" s="5">
        <v>306</v>
      </c>
      <c r="Y176" s="5">
        <v>270</v>
      </c>
      <c r="Z176" s="5">
        <v>287</v>
      </c>
      <c r="AA176" s="5">
        <v>215</v>
      </c>
      <c r="AB176" s="5">
        <v>226</v>
      </c>
      <c r="AC176" s="5">
        <v>227</v>
      </c>
      <c r="AD176" s="5">
        <v>249</v>
      </c>
      <c r="AE176" s="19" t="s">
        <v>1707</v>
      </c>
      <c r="AF176" s="17">
        <v>6</v>
      </c>
    </row>
    <row r="177" spans="1:32">
      <c r="A177" s="5">
        <v>756</v>
      </c>
      <c r="B177" t="s">
        <v>294</v>
      </c>
      <c r="C177" t="s">
        <v>1509</v>
      </c>
      <c r="E177" s="6">
        <v>42.525170000000003</v>
      </c>
      <c r="F177" s="6">
        <v>143.43347</v>
      </c>
      <c r="G177" s="5" t="s">
        <v>1655</v>
      </c>
      <c r="H177" s="5" t="s">
        <v>1418</v>
      </c>
      <c r="I177" s="5" t="s">
        <v>1901</v>
      </c>
      <c r="J177" s="5" t="s">
        <v>2808</v>
      </c>
      <c r="K177" s="13">
        <v>1E-3</v>
      </c>
      <c r="L177" s="14">
        <v>0</v>
      </c>
      <c r="M177" s="14">
        <v>0.01</v>
      </c>
      <c r="N177" s="14">
        <v>0.97699999999999998</v>
      </c>
      <c r="O177" s="14">
        <v>1E-3</v>
      </c>
      <c r="P177" s="14">
        <v>1.0999999999999999E-2</v>
      </c>
      <c r="Q177" s="14">
        <v>0</v>
      </c>
      <c r="R177" s="15">
        <v>0</v>
      </c>
      <c r="S177" s="16">
        <v>4</v>
      </c>
      <c r="T177" s="6" t="s">
        <v>1908</v>
      </c>
      <c r="U177" s="12">
        <v>251</v>
      </c>
      <c r="V177" s="5">
        <v>194</v>
      </c>
      <c r="W177" s="5">
        <v>294</v>
      </c>
      <c r="X177" s="5">
        <v>306</v>
      </c>
      <c r="Y177" s="5">
        <v>270</v>
      </c>
      <c r="Z177" s="5">
        <v>287</v>
      </c>
      <c r="AA177" s="5">
        <v>215</v>
      </c>
      <c r="AB177" s="5">
        <v>226</v>
      </c>
      <c r="AC177" s="5">
        <v>227</v>
      </c>
      <c r="AD177" s="5">
        <v>249</v>
      </c>
      <c r="AE177" s="19" t="s">
        <v>1707</v>
      </c>
      <c r="AF177" s="17">
        <v>6</v>
      </c>
    </row>
    <row r="178" spans="1:32">
      <c r="A178" s="5">
        <v>652</v>
      </c>
      <c r="B178" t="s">
        <v>295</v>
      </c>
      <c r="C178" t="s">
        <v>1510</v>
      </c>
      <c r="E178" s="6">
        <v>42.407429999999998</v>
      </c>
      <c r="F178" s="6">
        <v>143.31493</v>
      </c>
      <c r="G178" s="5" t="s">
        <v>1655</v>
      </c>
      <c r="H178" s="5" t="s">
        <v>1418</v>
      </c>
      <c r="I178" s="5" t="s">
        <v>1901</v>
      </c>
      <c r="J178" s="5" t="s">
        <v>2808</v>
      </c>
      <c r="K178" s="13">
        <v>0</v>
      </c>
      <c r="L178" s="14">
        <v>5.0000000000000001E-4</v>
      </c>
      <c r="M178" s="14">
        <v>0.03</v>
      </c>
      <c r="N178" s="14">
        <v>0.95699999999999996</v>
      </c>
      <c r="O178" s="14">
        <v>0</v>
      </c>
      <c r="P178" s="14">
        <v>6.0000000000000001E-3</v>
      </c>
      <c r="Q178" s="14">
        <v>6.0000000000000001E-3</v>
      </c>
      <c r="R178" s="15">
        <v>0</v>
      </c>
      <c r="S178" s="16">
        <v>4</v>
      </c>
      <c r="T178" s="6" t="s">
        <v>1908</v>
      </c>
      <c r="U178" s="12">
        <v>251</v>
      </c>
      <c r="V178" s="5">
        <v>194</v>
      </c>
      <c r="W178" s="5">
        <v>294</v>
      </c>
      <c r="X178" s="5">
        <v>306</v>
      </c>
      <c r="Y178" s="5">
        <v>270</v>
      </c>
      <c r="Z178" s="5">
        <v>287</v>
      </c>
      <c r="AA178" s="5">
        <v>215</v>
      </c>
      <c r="AB178" s="5">
        <v>226</v>
      </c>
      <c r="AC178" s="5">
        <v>227</v>
      </c>
      <c r="AD178" s="5">
        <v>249</v>
      </c>
      <c r="AE178" s="19" t="s">
        <v>1707</v>
      </c>
      <c r="AF178" s="17">
        <v>6</v>
      </c>
    </row>
    <row r="179" spans="1:32">
      <c r="A179" s="5">
        <v>713</v>
      </c>
      <c r="B179" t="s">
        <v>76</v>
      </c>
      <c r="C179" t="s">
        <v>1510</v>
      </c>
      <c r="E179" s="6">
        <v>42.407429999999998</v>
      </c>
      <c r="F179" s="6">
        <v>143.31493</v>
      </c>
      <c r="G179" s="5" t="s">
        <v>1655</v>
      </c>
      <c r="H179" s="5" t="s">
        <v>1418</v>
      </c>
      <c r="I179" s="5" t="s">
        <v>1901</v>
      </c>
      <c r="J179" s="5" t="s">
        <v>2808</v>
      </c>
      <c r="K179" s="13">
        <v>0</v>
      </c>
      <c r="L179" s="14">
        <v>6.6666666666666697E-4</v>
      </c>
      <c r="M179" s="14">
        <v>1.7666666666666699E-2</v>
      </c>
      <c r="N179" s="14">
        <v>0.97533333333333305</v>
      </c>
      <c r="O179" s="14">
        <v>0</v>
      </c>
      <c r="P179" s="14">
        <v>3.6666666666666701E-3</v>
      </c>
      <c r="Q179" s="14">
        <v>2.3333333333333301E-3</v>
      </c>
      <c r="R179" s="15">
        <v>0</v>
      </c>
      <c r="S179" s="16">
        <v>4</v>
      </c>
      <c r="T179" s="6" t="s">
        <v>1908</v>
      </c>
      <c r="U179" s="12">
        <v>251</v>
      </c>
      <c r="V179" s="5">
        <v>194</v>
      </c>
      <c r="W179" s="5">
        <v>294</v>
      </c>
      <c r="X179" s="5">
        <v>306</v>
      </c>
      <c r="Y179" s="5">
        <v>270</v>
      </c>
      <c r="Z179" s="5">
        <v>287</v>
      </c>
      <c r="AA179" s="5">
        <v>215</v>
      </c>
      <c r="AB179" s="5">
        <v>226</v>
      </c>
      <c r="AC179" s="5">
        <v>227</v>
      </c>
      <c r="AD179" s="5">
        <v>249</v>
      </c>
      <c r="AE179" s="19" t="s">
        <v>1707</v>
      </c>
      <c r="AF179" s="17">
        <v>6</v>
      </c>
    </row>
    <row r="180" spans="1:32">
      <c r="A180" s="5">
        <v>575</v>
      </c>
      <c r="B180" t="s">
        <v>590</v>
      </c>
      <c r="C180" t="s">
        <v>1511</v>
      </c>
      <c r="E180" s="6">
        <v>42.053269999999998</v>
      </c>
      <c r="F180" s="6">
        <v>143.30977999999999</v>
      </c>
      <c r="G180" s="5" t="s">
        <v>1655</v>
      </c>
      <c r="H180" s="5" t="s">
        <v>1418</v>
      </c>
      <c r="I180" s="5" t="s">
        <v>1901</v>
      </c>
      <c r="J180" s="5" t="s">
        <v>2808</v>
      </c>
      <c r="K180" s="13">
        <v>0</v>
      </c>
      <c r="L180" s="14">
        <v>0</v>
      </c>
      <c r="M180" s="14">
        <v>5.45E-2</v>
      </c>
      <c r="N180" s="14">
        <v>0.93799999999999994</v>
      </c>
      <c r="O180" s="14">
        <v>0</v>
      </c>
      <c r="P180" s="14">
        <v>4.4999999999999997E-3</v>
      </c>
      <c r="Q180" s="14">
        <v>0</v>
      </c>
      <c r="R180" s="15">
        <v>2.5000000000000001E-3</v>
      </c>
      <c r="S180" s="16">
        <v>4</v>
      </c>
      <c r="T180" s="6" t="s">
        <v>1908</v>
      </c>
      <c r="U180" s="12">
        <v>251</v>
      </c>
      <c r="V180" s="5">
        <v>194</v>
      </c>
      <c r="W180" s="5">
        <v>294</v>
      </c>
      <c r="X180" s="5">
        <v>306</v>
      </c>
      <c r="Y180" s="5">
        <v>270</v>
      </c>
      <c r="Z180" s="5">
        <v>287</v>
      </c>
      <c r="AA180" s="5">
        <v>215</v>
      </c>
      <c r="AB180" s="5">
        <v>226</v>
      </c>
      <c r="AC180" s="5">
        <v>227</v>
      </c>
      <c r="AD180" s="5">
        <v>249</v>
      </c>
      <c r="AE180" s="19" t="s">
        <v>1707</v>
      </c>
      <c r="AF180" s="17">
        <v>6</v>
      </c>
    </row>
    <row r="181" spans="1:32">
      <c r="A181" s="5">
        <v>568</v>
      </c>
      <c r="B181" t="s">
        <v>77</v>
      </c>
      <c r="C181" t="s">
        <v>1511</v>
      </c>
      <c r="E181" s="6">
        <v>42.053269999999998</v>
      </c>
      <c r="F181" s="6">
        <v>143.30977999999999</v>
      </c>
      <c r="G181" s="5" t="s">
        <v>1655</v>
      </c>
      <c r="H181" s="5" t="s">
        <v>1418</v>
      </c>
      <c r="I181" s="5" t="s">
        <v>1901</v>
      </c>
      <c r="J181" s="5" t="s">
        <v>2808</v>
      </c>
      <c r="K181" s="13">
        <v>0</v>
      </c>
      <c r="L181" s="14">
        <v>1E-3</v>
      </c>
      <c r="M181" s="14">
        <v>5.7000000000000002E-2</v>
      </c>
      <c r="N181" s="14">
        <v>0.93500000000000005</v>
      </c>
      <c r="O181" s="14">
        <v>1E-3</v>
      </c>
      <c r="P181" s="14">
        <v>5.0000000000000001E-3</v>
      </c>
      <c r="Q181" s="14">
        <v>0</v>
      </c>
      <c r="R181" s="15">
        <v>0</v>
      </c>
      <c r="S181" s="16">
        <v>4</v>
      </c>
      <c r="T181" s="6" t="s">
        <v>1908</v>
      </c>
      <c r="U181" s="12">
        <v>251</v>
      </c>
      <c r="V181" s="5">
        <v>194</v>
      </c>
      <c r="W181" s="5">
        <v>294</v>
      </c>
      <c r="X181" s="5">
        <v>306</v>
      </c>
      <c r="Y181" s="5">
        <v>270</v>
      </c>
      <c r="Z181" s="5">
        <v>287</v>
      </c>
      <c r="AA181" s="5">
        <v>215</v>
      </c>
      <c r="AB181" s="5">
        <v>226</v>
      </c>
      <c r="AC181" s="5">
        <v>227</v>
      </c>
      <c r="AD181" s="5">
        <v>249</v>
      </c>
      <c r="AE181" s="19" t="s">
        <v>1707</v>
      </c>
      <c r="AF181" s="17">
        <v>6</v>
      </c>
    </row>
    <row r="182" spans="1:32">
      <c r="A182" s="5">
        <v>666</v>
      </c>
      <c r="B182" t="s">
        <v>296</v>
      </c>
      <c r="C182" t="s">
        <v>1511</v>
      </c>
      <c r="E182" s="6">
        <v>42.053269999999998</v>
      </c>
      <c r="F182" s="6">
        <v>143.30977999999999</v>
      </c>
      <c r="G182" s="5" t="s">
        <v>1655</v>
      </c>
      <c r="H182" s="5" t="s">
        <v>1418</v>
      </c>
      <c r="I182" s="5" t="s">
        <v>1901</v>
      </c>
      <c r="J182" s="5" t="s">
        <v>2808</v>
      </c>
      <c r="K182" s="13">
        <v>0</v>
      </c>
      <c r="L182" s="14">
        <v>0</v>
      </c>
      <c r="M182" s="14">
        <v>2.7E-2</v>
      </c>
      <c r="N182" s="14">
        <v>0.97199999999999998</v>
      </c>
      <c r="O182" s="14">
        <v>0</v>
      </c>
      <c r="P182" s="14">
        <v>0</v>
      </c>
      <c r="Q182" s="14">
        <v>0</v>
      </c>
      <c r="R182" s="15">
        <v>0</v>
      </c>
      <c r="S182" s="16">
        <v>4</v>
      </c>
      <c r="T182" s="6" t="s">
        <v>1908</v>
      </c>
      <c r="U182" s="12">
        <v>251</v>
      </c>
      <c r="V182" s="5">
        <v>194</v>
      </c>
      <c r="W182" s="5">
        <v>294</v>
      </c>
      <c r="X182" s="5">
        <v>306</v>
      </c>
      <c r="Y182" s="5">
        <v>270</v>
      </c>
      <c r="Z182" s="5">
        <v>287</v>
      </c>
      <c r="AA182" s="5">
        <v>215</v>
      </c>
      <c r="AB182" s="5">
        <v>226</v>
      </c>
      <c r="AC182" s="5">
        <v>227</v>
      </c>
      <c r="AD182" s="5">
        <v>249</v>
      </c>
      <c r="AE182" s="19" t="s">
        <v>1707</v>
      </c>
      <c r="AF182" s="17">
        <v>6</v>
      </c>
    </row>
    <row r="183" spans="1:32">
      <c r="A183" s="5">
        <v>634</v>
      </c>
      <c r="B183" t="s">
        <v>454</v>
      </c>
      <c r="C183" t="s">
        <v>1511</v>
      </c>
      <c r="E183" s="6">
        <v>42.053269999999998</v>
      </c>
      <c r="F183" s="6">
        <v>143.30977999999999</v>
      </c>
      <c r="G183" s="5" t="s">
        <v>1655</v>
      </c>
      <c r="H183" s="5" t="s">
        <v>1418</v>
      </c>
      <c r="I183" s="5" t="s">
        <v>1901</v>
      </c>
      <c r="J183" s="5" t="s">
        <v>2808</v>
      </c>
      <c r="K183" s="13">
        <v>1E-3</v>
      </c>
      <c r="L183" s="14">
        <v>0</v>
      </c>
      <c r="M183" s="14">
        <v>3.3000000000000002E-2</v>
      </c>
      <c r="N183" s="14">
        <v>0.96099999999999997</v>
      </c>
      <c r="O183" s="14">
        <v>1E-3</v>
      </c>
      <c r="P183" s="14">
        <v>4.0000000000000001E-3</v>
      </c>
      <c r="Q183" s="14">
        <v>0</v>
      </c>
      <c r="R183" s="15">
        <v>0</v>
      </c>
      <c r="S183" s="16">
        <v>4</v>
      </c>
      <c r="T183" s="6" t="s">
        <v>1908</v>
      </c>
      <c r="U183" s="12">
        <v>251</v>
      </c>
      <c r="V183" s="5">
        <v>194</v>
      </c>
      <c r="W183" s="5">
        <v>294</v>
      </c>
      <c r="X183" s="5">
        <v>306</v>
      </c>
      <c r="Y183" s="5">
        <v>270</v>
      </c>
      <c r="Z183" s="5">
        <v>287</v>
      </c>
      <c r="AA183" s="5">
        <v>215</v>
      </c>
      <c r="AB183" s="5">
        <v>226</v>
      </c>
      <c r="AC183" s="5">
        <v>227</v>
      </c>
      <c r="AD183" s="5">
        <v>249</v>
      </c>
      <c r="AE183" s="19" t="s">
        <v>1707</v>
      </c>
      <c r="AF183" s="17">
        <v>6</v>
      </c>
    </row>
    <row r="184" spans="1:32">
      <c r="A184" s="5">
        <v>572</v>
      </c>
      <c r="B184" t="s">
        <v>455</v>
      </c>
      <c r="C184" t="s">
        <v>1512</v>
      </c>
      <c r="E184" s="6">
        <v>42.013100000000001</v>
      </c>
      <c r="F184" s="6">
        <v>143.26228</v>
      </c>
      <c r="G184" s="5" t="s">
        <v>1655</v>
      </c>
      <c r="H184" s="5" t="s">
        <v>1418</v>
      </c>
      <c r="I184" s="5" t="s">
        <v>1901</v>
      </c>
      <c r="J184" s="5" t="s">
        <v>2808</v>
      </c>
      <c r="K184" s="13">
        <v>0</v>
      </c>
      <c r="L184" s="14">
        <v>0</v>
      </c>
      <c r="M184" s="14">
        <v>5.6000000000000001E-2</v>
      </c>
      <c r="N184" s="14">
        <v>0.94199999999999995</v>
      </c>
      <c r="O184" s="14">
        <v>0</v>
      </c>
      <c r="P184" s="14">
        <v>1E-3</v>
      </c>
      <c r="Q184" s="14">
        <v>0</v>
      </c>
      <c r="R184" s="15">
        <v>0</v>
      </c>
      <c r="S184" s="16">
        <v>4</v>
      </c>
      <c r="T184" s="6" t="s">
        <v>1908</v>
      </c>
      <c r="U184" s="12">
        <v>251</v>
      </c>
      <c r="V184" s="5">
        <v>194</v>
      </c>
      <c r="W184" s="5">
        <v>294</v>
      </c>
      <c r="X184" s="5">
        <v>306</v>
      </c>
      <c r="Y184" s="5">
        <v>270</v>
      </c>
      <c r="Z184" s="5">
        <v>287</v>
      </c>
      <c r="AA184" s="5">
        <v>215</v>
      </c>
      <c r="AB184" s="5">
        <v>226</v>
      </c>
      <c r="AC184" s="5">
        <v>227</v>
      </c>
      <c r="AD184" s="5">
        <v>249</v>
      </c>
      <c r="AE184" s="19" t="s">
        <v>1707</v>
      </c>
      <c r="AF184" s="17">
        <v>6</v>
      </c>
    </row>
    <row r="185" spans="1:32">
      <c r="A185" s="5">
        <v>547</v>
      </c>
      <c r="B185" t="s">
        <v>297</v>
      </c>
      <c r="C185" t="s">
        <v>1512</v>
      </c>
      <c r="E185" s="6">
        <v>42.013100000000001</v>
      </c>
      <c r="F185" s="6">
        <v>143.26228</v>
      </c>
      <c r="G185" s="5" t="s">
        <v>1655</v>
      </c>
      <c r="H185" s="5" t="s">
        <v>1418</v>
      </c>
      <c r="I185" s="5" t="s">
        <v>1901</v>
      </c>
      <c r="J185" s="5" t="s">
        <v>2808</v>
      </c>
      <c r="K185" s="13">
        <v>0</v>
      </c>
      <c r="L185" s="14">
        <v>0</v>
      </c>
      <c r="M185" s="14">
        <v>6.7000000000000004E-2</v>
      </c>
      <c r="N185" s="14">
        <v>0.92900000000000005</v>
      </c>
      <c r="O185" s="14">
        <v>0</v>
      </c>
      <c r="P185" s="14">
        <v>1E-3</v>
      </c>
      <c r="Q185" s="14">
        <v>0</v>
      </c>
      <c r="R185" s="15">
        <v>1E-3</v>
      </c>
      <c r="S185" s="16">
        <v>4</v>
      </c>
      <c r="T185" s="6" t="s">
        <v>1908</v>
      </c>
      <c r="U185" s="12">
        <v>251</v>
      </c>
      <c r="V185" s="5">
        <v>194</v>
      </c>
      <c r="W185" s="5">
        <v>294</v>
      </c>
      <c r="X185" s="5">
        <v>306</v>
      </c>
      <c r="Y185" s="5">
        <v>270</v>
      </c>
      <c r="Z185" s="5">
        <v>287</v>
      </c>
      <c r="AA185" s="5">
        <v>215</v>
      </c>
      <c r="AB185" s="5">
        <v>226</v>
      </c>
      <c r="AC185" s="5">
        <v>227</v>
      </c>
      <c r="AD185" s="5">
        <v>249</v>
      </c>
      <c r="AE185" s="19" t="s">
        <v>1707</v>
      </c>
      <c r="AF185" s="17">
        <v>6</v>
      </c>
    </row>
    <row r="186" spans="1:32">
      <c r="A186" s="5">
        <v>534</v>
      </c>
      <c r="B186" t="s">
        <v>78</v>
      </c>
      <c r="C186" t="s">
        <v>1512</v>
      </c>
      <c r="E186" s="6">
        <v>42.013100000000001</v>
      </c>
      <c r="F186" s="6">
        <v>143.26228</v>
      </c>
      <c r="G186" s="5" t="s">
        <v>1655</v>
      </c>
      <c r="H186" s="5" t="s">
        <v>1418</v>
      </c>
      <c r="I186" s="5" t="s">
        <v>1901</v>
      </c>
      <c r="J186" s="5" t="s">
        <v>2808</v>
      </c>
      <c r="K186" s="13">
        <v>1E-3</v>
      </c>
      <c r="L186" s="14">
        <v>0</v>
      </c>
      <c r="M186" s="14">
        <v>8.2000000000000003E-2</v>
      </c>
      <c r="N186" s="14">
        <v>0.91300000000000003</v>
      </c>
      <c r="O186" s="14">
        <v>1E-3</v>
      </c>
      <c r="P186" s="14">
        <v>1E-3</v>
      </c>
      <c r="Q186" s="14">
        <v>2E-3</v>
      </c>
      <c r="R186" s="15">
        <v>1E-3</v>
      </c>
      <c r="S186" s="16">
        <v>4</v>
      </c>
      <c r="T186" s="6" t="s">
        <v>1908</v>
      </c>
      <c r="U186" s="12">
        <v>251</v>
      </c>
      <c r="V186" s="5">
        <v>194</v>
      </c>
      <c r="W186" s="5">
        <v>294</v>
      </c>
      <c r="X186" s="5">
        <v>306</v>
      </c>
      <c r="Y186" s="5">
        <v>270</v>
      </c>
      <c r="Z186" s="5">
        <v>287</v>
      </c>
      <c r="AA186" s="5">
        <v>215</v>
      </c>
      <c r="AB186" s="5">
        <v>226</v>
      </c>
      <c r="AC186" s="5">
        <v>227</v>
      </c>
      <c r="AD186" s="5">
        <v>249</v>
      </c>
      <c r="AE186" s="19" t="s">
        <v>1707</v>
      </c>
      <c r="AF186" s="17">
        <v>6</v>
      </c>
    </row>
    <row r="187" spans="1:32">
      <c r="A187" s="5">
        <v>627</v>
      </c>
      <c r="B187" t="s">
        <v>692</v>
      </c>
      <c r="C187" t="s">
        <v>1512</v>
      </c>
      <c r="E187" s="6">
        <v>42.013100000000001</v>
      </c>
      <c r="F187" s="6">
        <v>143.26228</v>
      </c>
      <c r="G187" s="5" t="s">
        <v>1655</v>
      </c>
      <c r="H187" s="5" t="s">
        <v>1418</v>
      </c>
      <c r="I187" s="5" t="s">
        <v>1901</v>
      </c>
      <c r="J187" s="5" t="s">
        <v>2808</v>
      </c>
      <c r="K187" s="13">
        <v>1E-3</v>
      </c>
      <c r="L187" s="14">
        <v>0</v>
      </c>
      <c r="M187" s="14">
        <v>3.5999999999999997E-2</v>
      </c>
      <c r="N187" s="14">
        <v>0.96099999999999997</v>
      </c>
      <c r="O187" s="14">
        <v>0</v>
      </c>
      <c r="P187" s="14">
        <v>1E-3</v>
      </c>
      <c r="Q187" s="14">
        <v>0</v>
      </c>
      <c r="R187" s="15">
        <v>0</v>
      </c>
      <c r="S187" s="16">
        <v>4</v>
      </c>
      <c r="T187" s="6" t="s">
        <v>1908</v>
      </c>
      <c r="U187" s="12">
        <v>251</v>
      </c>
      <c r="V187" s="5">
        <v>194</v>
      </c>
      <c r="W187" s="5">
        <v>294</v>
      </c>
      <c r="X187" s="5">
        <v>306</v>
      </c>
      <c r="Y187" s="5">
        <v>270</v>
      </c>
      <c r="Z187" s="5">
        <v>287</v>
      </c>
      <c r="AA187" s="5">
        <v>215</v>
      </c>
      <c r="AB187" s="5">
        <v>226</v>
      </c>
      <c r="AC187" s="5">
        <v>227</v>
      </c>
      <c r="AD187" s="5">
        <v>249</v>
      </c>
      <c r="AE187" s="19" t="s">
        <v>1707</v>
      </c>
      <c r="AF187" s="17">
        <v>6</v>
      </c>
    </row>
    <row r="188" spans="1:32">
      <c r="A188" s="5">
        <v>530</v>
      </c>
      <c r="B188" t="s">
        <v>591</v>
      </c>
      <c r="C188" t="s">
        <v>1512</v>
      </c>
      <c r="E188" s="6">
        <v>42.013100000000001</v>
      </c>
      <c r="F188" s="6">
        <v>143.26228</v>
      </c>
      <c r="G188" s="5" t="s">
        <v>1655</v>
      </c>
      <c r="H188" s="5" t="s">
        <v>1418</v>
      </c>
      <c r="I188" s="5" t="s">
        <v>1901</v>
      </c>
      <c r="J188" s="5" t="s">
        <v>2808</v>
      </c>
      <c r="K188" s="13">
        <v>0</v>
      </c>
      <c r="L188" s="14">
        <v>0</v>
      </c>
      <c r="M188" s="14">
        <v>9.4E-2</v>
      </c>
      <c r="N188" s="14">
        <v>0.90300000000000002</v>
      </c>
      <c r="O188" s="14">
        <v>0</v>
      </c>
      <c r="P188" s="14">
        <v>3.0000000000000001E-3</v>
      </c>
      <c r="Q188" s="14">
        <v>0</v>
      </c>
      <c r="R188" s="15">
        <v>0</v>
      </c>
      <c r="S188" s="16">
        <v>4</v>
      </c>
      <c r="T188" s="6" t="s">
        <v>1908</v>
      </c>
      <c r="U188" s="12">
        <v>251</v>
      </c>
      <c r="V188" s="5">
        <v>194</v>
      </c>
      <c r="W188" s="5">
        <v>294</v>
      </c>
      <c r="X188" s="5">
        <v>306</v>
      </c>
      <c r="Y188" s="5">
        <v>270</v>
      </c>
      <c r="Z188" s="5">
        <v>287</v>
      </c>
      <c r="AA188" s="5">
        <v>215</v>
      </c>
      <c r="AB188" s="5">
        <v>226</v>
      </c>
      <c r="AC188" s="5">
        <v>227</v>
      </c>
      <c r="AD188" s="5">
        <v>249</v>
      </c>
      <c r="AE188" s="19" t="s">
        <v>1707</v>
      </c>
      <c r="AF188" s="17">
        <v>6</v>
      </c>
    </row>
    <row r="189" spans="1:32">
      <c r="A189" s="5">
        <v>533</v>
      </c>
      <c r="B189" t="s">
        <v>79</v>
      </c>
      <c r="C189" t="s">
        <v>1513</v>
      </c>
      <c r="E189" s="6">
        <v>41.927120000000002</v>
      </c>
      <c r="F189" s="6">
        <v>143.24340000000001</v>
      </c>
      <c r="G189" s="5" t="s">
        <v>1655</v>
      </c>
      <c r="H189" s="5" t="s">
        <v>1418</v>
      </c>
      <c r="I189" s="5" t="s">
        <v>1901</v>
      </c>
      <c r="J189" s="5" t="s">
        <v>2808</v>
      </c>
      <c r="K189" s="13">
        <v>2.0000000000000001E-4</v>
      </c>
      <c r="L189" s="14">
        <v>0</v>
      </c>
      <c r="M189" s="14">
        <v>8.2799999999999999E-2</v>
      </c>
      <c r="N189" s="14">
        <v>0.90920000000000001</v>
      </c>
      <c r="O189" s="14">
        <v>2.0000000000000001E-4</v>
      </c>
      <c r="P189" s="14">
        <v>5.7999999999999996E-3</v>
      </c>
      <c r="Q189" s="14">
        <v>0</v>
      </c>
      <c r="R189" s="15">
        <v>1.4E-3</v>
      </c>
      <c r="S189" s="16">
        <v>4</v>
      </c>
      <c r="T189" s="6" t="s">
        <v>1908</v>
      </c>
      <c r="U189" s="12">
        <v>251</v>
      </c>
      <c r="V189" s="5">
        <v>194</v>
      </c>
      <c r="W189" s="5">
        <v>296</v>
      </c>
      <c r="X189" s="5">
        <v>306</v>
      </c>
      <c r="Y189" s="5">
        <v>270</v>
      </c>
      <c r="Z189" s="5">
        <v>287</v>
      </c>
      <c r="AA189" s="5" t="s">
        <v>1619</v>
      </c>
      <c r="AB189" s="5" t="s">
        <v>1619</v>
      </c>
      <c r="AC189" s="5" t="s">
        <v>1619</v>
      </c>
      <c r="AD189" s="5" t="s">
        <v>1619</v>
      </c>
      <c r="AF189" s="17" t="s">
        <v>1619</v>
      </c>
    </row>
    <row r="190" spans="1:32">
      <c r="A190" s="5">
        <v>560</v>
      </c>
      <c r="B190" t="s">
        <v>80</v>
      </c>
      <c r="C190" t="s">
        <v>1514</v>
      </c>
      <c r="E190" s="6">
        <v>42.03145</v>
      </c>
      <c r="F190" s="6">
        <v>143.12870000000001</v>
      </c>
      <c r="G190" s="5" t="s">
        <v>1655</v>
      </c>
      <c r="H190" s="5" t="s">
        <v>1418</v>
      </c>
      <c r="I190" s="5" t="s">
        <v>1901</v>
      </c>
      <c r="J190" s="5" t="s">
        <v>2808</v>
      </c>
      <c r="K190" s="13">
        <v>1E-3</v>
      </c>
      <c r="L190" s="14">
        <v>0</v>
      </c>
      <c r="M190" s="14">
        <v>6.1199999999999997E-2</v>
      </c>
      <c r="N190" s="14">
        <v>0.93340000000000001</v>
      </c>
      <c r="O190" s="14">
        <v>2.8E-3</v>
      </c>
      <c r="P190" s="14">
        <v>8.0000000000000004E-4</v>
      </c>
      <c r="Q190" s="14">
        <v>0</v>
      </c>
      <c r="R190" s="15">
        <v>0</v>
      </c>
      <c r="S190" s="16">
        <v>4</v>
      </c>
      <c r="T190" s="6" t="s">
        <v>1908</v>
      </c>
      <c r="U190" s="12">
        <v>251</v>
      </c>
      <c r="V190" s="5">
        <v>194</v>
      </c>
      <c r="W190" s="5">
        <v>294</v>
      </c>
      <c r="X190" s="5">
        <v>306</v>
      </c>
      <c r="Y190" s="5">
        <v>270</v>
      </c>
      <c r="Z190" s="5">
        <v>287</v>
      </c>
      <c r="AA190" s="5">
        <v>215</v>
      </c>
      <c r="AB190" s="5">
        <v>226</v>
      </c>
      <c r="AC190" s="5">
        <v>227</v>
      </c>
      <c r="AD190" s="5">
        <v>249</v>
      </c>
      <c r="AE190" s="19" t="s">
        <v>1707</v>
      </c>
      <c r="AF190" s="17">
        <v>6</v>
      </c>
    </row>
    <row r="191" spans="1:32">
      <c r="A191" s="5">
        <v>592</v>
      </c>
      <c r="B191" t="s">
        <v>81</v>
      </c>
      <c r="C191" t="s">
        <v>1515</v>
      </c>
      <c r="E191" s="6">
        <v>42.133119999999998</v>
      </c>
      <c r="F191" s="6">
        <v>142.8997</v>
      </c>
      <c r="G191" s="5" t="s">
        <v>1655</v>
      </c>
      <c r="H191" s="5" t="s">
        <v>1418</v>
      </c>
      <c r="I191" s="5" t="s">
        <v>1901</v>
      </c>
      <c r="J191" s="5" t="s">
        <v>2808</v>
      </c>
      <c r="K191" s="13">
        <v>0</v>
      </c>
      <c r="L191" s="14">
        <v>0</v>
      </c>
      <c r="M191" s="14">
        <v>4.5999999999999999E-2</v>
      </c>
      <c r="N191" s="14">
        <v>0.94699999999999995</v>
      </c>
      <c r="O191" s="14">
        <v>2E-3</v>
      </c>
      <c r="P191" s="14">
        <v>4.0000000000000001E-3</v>
      </c>
      <c r="Q191" s="14">
        <v>0</v>
      </c>
      <c r="R191" s="15">
        <v>5.0000000000000001E-4</v>
      </c>
      <c r="S191" s="16">
        <v>4</v>
      </c>
      <c r="T191" s="6" t="s">
        <v>1908</v>
      </c>
      <c r="U191" s="12">
        <v>251</v>
      </c>
      <c r="V191" s="5">
        <v>194</v>
      </c>
      <c r="W191" s="5">
        <v>294</v>
      </c>
      <c r="X191" s="5">
        <v>306</v>
      </c>
      <c r="Y191" s="5">
        <v>270</v>
      </c>
      <c r="Z191" s="5">
        <v>287</v>
      </c>
      <c r="AA191" s="5">
        <v>215</v>
      </c>
      <c r="AB191" s="5">
        <v>226</v>
      </c>
      <c r="AC191" s="5">
        <v>227</v>
      </c>
      <c r="AD191" s="5">
        <v>249</v>
      </c>
      <c r="AE191" s="19" t="s">
        <v>1707</v>
      </c>
      <c r="AF191" s="17">
        <v>6</v>
      </c>
    </row>
    <row r="192" spans="1:32">
      <c r="A192" s="5">
        <v>633</v>
      </c>
      <c r="B192" t="s">
        <v>298</v>
      </c>
      <c r="C192" t="s">
        <v>1515</v>
      </c>
      <c r="E192" s="6">
        <v>42.133119999999998</v>
      </c>
      <c r="F192" s="6">
        <v>142.8997</v>
      </c>
      <c r="G192" s="5" t="s">
        <v>1655</v>
      </c>
      <c r="H192" s="5" t="s">
        <v>1418</v>
      </c>
      <c r="I192" s="5" t="s">
        <v>1901</v>
      </c>
      <c r="J192" s="5" t="s">
        <v>2808</v>
      </c>
      <c r="K192" s="13">
        <v>0</v>
      </c>
      <c r="L192" s="14">
        <v>0</v>
      </c>
      <c r="M192" s="14">
        <v>3.4000000000000002E-2</v>
      </c>
      <c r="N192" s="14">
        <v>0.96399999999999997</v>
      </c>
      <c r="O192" s="14">
        <v>0</v>
      </c>
      <c r="P192" s="14">
        <v>1E-3</v>
      </c>
      <c r="Q192" s="14">
        <v>0</v>
      </c>
      <c r="R192" s="15">
        <v>0</v>
      </c>
      <c r="S192" s="16">
        <v>4</v>
      </c>
      <c r="T192" s="6" t="s">
        <v>1908</v>
      </c>
      <c r="U192" s="12">
        <v>251</v>
      </c>
      <c r="V192" s="5">
        <v>194</v>
      </c>
      <c r="W192" s="5">
        <v>294</v>
      </c>
      <c r="X192" s="5">
        <v>306</v>
      </c>
      <c r="Y192" s="5">
        <v>270</v>
      </c>
      <c r="Z192" s="5">
        <v>287</v>
      </c>
      <c r="AA192" s="5">
        <v>215</v>
      </c>
      <c r="AB192" s="5">
        <v>226</v>
      </c>
      <c r="AC192" s="5">
        <v>227</v>
      </c>
      <c r="AD192" s="5">
        <v>249</v>
      </c>
      <c r="AE192" s="19" t="s">
        <v>1707</v>
      </c>
      <c r="AF192" s="17">
        <v>6</v>
      </c>
    </row>
    <row r="193" spans="1:34">
      <c r="A193" s="5">
        <v>591</v>
      </c>
      <c r="B193" t="s">
        <v>456</v>
      </c>
      <c r="C193" t="s">
        <v>1515</v>
      </c>
      <c r="E193" s="6">
        <v>42.133119999999998</v>
      </c>
      <c r="F193" s="6">
        <v>142.8997</v>
      </c>
      <c r="G193" s="5" t="s">
        <v>1655</v>
      </c>
      <c r="H193" s="5" t="s">
        <v>1418</v>
      </c>
      <c r="I193" s="5" t="s">
        <v>1901</v>
      </c>
      <c r="J193" s="5" t="s">
        <v>2808</v>
      </c>
      <c r="K193" s="13">
        <v>0</v>
      </c>
      <c r="L193" s="14">
        <v>0</v>
      </c>
      <c r="M193" s="14">
        <v>4.5999999999999999E-2</v>
      </c>
      <c r="N193" s="14">
        <v>0.94299999999999995</v>
      </c>
      <c r="O193" s="14">
        <v>0</v>
      </c>
      <c r="P193" s="14">
        <v>1.0999999999999999E-2</v>
      </c>
      <c r="Q193" s="14">
        <v>0</v>
      </c>
      <c r="R193" s="15">
        <v>0</v>
      </c>
      <c r="S193" s="16">
        <v>4</v>
      </c>
      <c r="T193" s="6" t="s">
        <v>1908</v>
      </c>
      <c r="U193" s="12">
        <v>251</v>
      </c>
      <c r="V193" s="5">
        <v>194</v>
      </c>
      <c r="W193" s="5">
        <v>294</v>
      </c>
      <c r="X193" s="5">
        <v>306</v>
      </c>
      <c r="Y193" s="5">
        <v>270</v>
      </c>
      <c r="Z193" s="5">
        <v>287</v>
      </c>
      <c r="AA193" s="5">
        <v>215</v>
      </c>
      <c r="AB193" s="5">
        <v>226</v>
      </c>
      <c r="AC193" s="5">
        <v>227</v>
      </c>
      <c r="AD193" s="5">
        <v>249</v>
      </c>
      <c r="AE193" s="19" t="s">
        <v>1707</v>
      </c>
      <c r="AF193" s="17">
        <v>6</v>
      </c>
    </row>
    <row r="194" spans="1:34">
      <c r="A194" s="5">
        <v>102</v>
      </c>
      <c r="B194" t="s">
        <v>592</v>
      </c>
      <c r="C194" t="s">
        <v>1515</v>
      </c>
      <c r="E194" s="6">
        <v>42.133119999999998</v>
      </c>
      <c r="F194" s="6">
        <v>142.8997</v>
      </c>
      <c r="G194" s="5" t="s">
        <v>1655</v>
      </c>
      <c r="H194" s="5" t="s">
        <v>1418</v>
      </c>
      <c r="I194" s="5" t="s">
        <v>1901</v>
      </c>
      <c r="J194" s="5" t="s">
        <v>2808</v>
      </c>
      <c r="K194" s="13">
        <v>2E-3</v>
      </c>
      <c r="L194" s="14">
        <v>0</v>
      </c>
      <c r="M194" s="14">
        <v>8.7999999999999995E-2</v>
      </c>
      <c r="N194" s="14">
        <v>0</v>
      </c>
      <c r="O194" s="14">
        <v>1E-3</v>
      </c>
      <c r="P194" s="14">
        <v>0.90800000000000003</v>
      </c>
      <c r="Q194" s="14">
        <v>0</v>
      </c>
      <c r="R194" s="15">
        <v>0</v>
      </c>
      <c r="S194" s="16">
        <v>6</v>
      </c>
      <c r="T194" s="6" t="s">
        <v>1908</v>
      </c>
      <c r="U194" s="12">
        <v>255</v>
      </c>
      <c r="V194" s="5">
        <v>194</v>
      </c>
      <c r="W194" s="5">
        <v>293</v>
      </c>
      <c r="X194" s="5">
        <v>305</v>
      </c>
      <c r="Y194" s="5">
        <v>268</v>
      </c>
      <c r="Z194" s="5">
        <v>283</v>
      </c>
      <c r="AA194" s="5">
        <v>215</v>
      </c>
      <c r="AB194" s="5">
        <v>223</v>
      </c>
      <c r="AC194" s="5">
        <v>227</v>
      </c>
      <c r="AD194" s="5">
        <v>240</v>
      </c>
      <c r="AF194" s="17">
        <v>15</v>
      </c>
    </row>
    <row r="195" spans="1:34">
      <c r="A195" s="5">
        <v>141</v>
      </c>
      <c r="B195" t="s">
        <v>693</v>
      </c>
      <c r="C195" t="s">
        <v>1516</v>
      </c>
      <c r="E195" s="6">
        <v>33.5</v>
      </c>
      <c r="F195" s="6">
        <v>130.51667</v>
      </c>
      <c r="G195" s="5" t="s">
        <v>1663</v>
      </c>
      <c r="H195" s="5" t="s">
        <v>1418</v>
      </c>
      <c r="I195" s="5" t="s">
        <v>1901</v>
      </c>
      <c r="J195" s="5" t="s">
        <v>2808</v>
      </c>
      <c r="K195" s="13">
        <v>2.5000000000000001E-2</v>
      </c>
      <c r="L195" s="14">
        <v>0</v>
      </c>
      <c r="M195" s="14">
        <v>0.108</v>
      </c>
      <c r="N195" s="14">
        <v>0</v>
      </c>
      <c r="O195" s="14">
        <v>2E-3</v>
      </c>
      <c r="P195" s="14">
        <v>0.86499999999999999</v>
      </c>
      <c r="Q195" s="14">
        <v>0</v>
      </c>
      <c r="R195" s="15">
        <v>0</v>
      </c>
      <c r="S195" s="16">
        <v>6</v>
      </c>
      <c r="T195" s="6" t="s">
        <v>1908</v>
      </c>
      <c r="U195" s="12">
        <v>255</v>
      </c>
      <c r="V195" s="5">
        <v>194</v>
      </c>
      <c r="W195" s="5">
        <v>293</v>
      </c>
      <c r="X195" s="5">
        <v>305</v>
      </c>
      <c r="Y195" s="5">
        <v>266</v>
      </c>
      <c r="Z195" s="5">
        <v>285</v>
      </c>
      <c r="AA195" s="5">
        <v>218</v>
      </c>
      <c r="AB195" s="5">
        <v>225</v>
      </c>
      <c r="AC195" s="5">
        <v>228</v>
      </c>
      <c r="AD195" s="5">
        <v>242</v>
      </c>
      <c r="AF195" s="17">
        <v>16</v>
      </c>
    </row>
    <row r="196" spans="1:34">
      <c r="A196" s="5">
        <v>165</v>
      </c>
      <c r="B196" t="s">
        <v>457</v>
      </c>
      <c r="C196" t="s">
        <v>1516</v>
      </c>
      <c r="E196" s="6">
        <v>33.5</v>
      </c>
      <c r="F196" s="6">
        <v>130.51667</v>
      </c>
      <c r="G196" s="5" t="s">
        <v>1663</v>
      </c>
      <c r="H196" s="5" t="s">
        <v>1418</v>
      </c>
      <c r="I196" s="5" t="s">
        <v>1901</v>
      </c>
      <c r="J196" s="5" t="s">
        <v>2808</v>
      </c>
      <c r="K196" s="13">
        <v>2.5999999999999999E-2</v>
      </c>
      <c r="L196" s="14">
        <v>0</v>
      </c>
      <c r="M196" s="14">
        <v>0.13200000000000001</v>
      </c>
      <c r="N196" s="14">
        <v>1.4E-2</v>
      </c>
      <c r="O196" s="14">
        <v>1.0999999999999999E-2</v>
      </c>
      <c r="P196" s="14">
        <v>0.81699999999999995</v>
      </c>
      <c r="Q196" s="14">
        <v>0</v>
      </c>
      <c r="R196" s="15">
        <v>0</v>
      </c>
      <c r="S196" s="16">
        <v>6</v>
      </c>
      <c r="T196" s="6" t="s">
        <v>1908</v>
      </c>
      <c r="U196" s="12">
        <v>255</v>
      </c>
      <c r="V196" s="5">
        <v>194</v>
      </c>
      <c r="W196" s="5">
        <v>293</v>
      </c>
      <c r="X196" s="5">
        <v>305</v>
      </c>
      <c r="Y196" s="5">
        <v>266</v>
      </c>
      <c r="Z196" s="5">
        <v>285</v>
      </c>
      <c r="AA196" s="5">
        <v>218</v>
      </c>
      <c r="AB196" s="5">
        <v>225</v>
      </c>
      <c r="AC196" s="5">
        <v>228</v>
      </c>
      <c r="AD196" s="5">
        <v>242</v>
      </c>
      <c r="AF196" s="17">
        <v>16</v>
      </c>
    </row>
    <row r="197" spans="1:34">
      <c r="A197" s="5">
        <v>151</v>
      </c>
      <c r="B197" t="s">
        <v>299</v>
      </c>
      <c r="C197" t="s">
        <v>1516</v>
      </c>
      <c r="E197" s="6">
        <v>33.5</v>
      </c>
      <c r="F197" s="6">
        <v>130.51667</v>
      </c>
      <c r="G197" s="5" t="s">
        <v>1663</v>
      </c>
      <c r="H197" s="5" t="s">
        <v>1418</v>
      </c>
      <c r="I197" s="5" t="s">
        <v>1901</v>
      </c>
      <c r="J197" s="5" t="s">
        <v>2808</v>
      </c>
      <c r="K197" s="13">
        <v>2.3E-2</v>
      </c>
      <c r="L197" s="14">
        <v>0</v>
      </c>
      <c r="M197" s="14">
        <v>0.111</v>
      </c>
      <c r="N197" s="14">
        <v>2E-3</v>
      </c>
      <c r="O197" s="14">
        <v>1.0999999999999999E-2</v>
      </c>
      <c r="P197" s="14">
        <v>0.85099999999999998</v>
      </c>
      <c r="Q197" s="14">
        <v>0</v>
      </c>
      <c r="R197" s="15">
        <v>0</v>
      </c>
      <c r="S197" s="16">
        <v>6</v>
      </c>
      <c r="T197" s="6" t="s">
        <v>1908</v>
      </c>
      <c r="U197" s="12">
        <v>255</v>
      </c>
      <c r="V197" s="5">
        <v>194</v>
      </c>
      <c r="W197" s="5">
        <v>293</v>
      </c>
      <c r="X197" s="5">
        <v>305</v>
      </c>
      <c r="Y197" s="5">
        <v>266</v>
      </c>
      <c r="Z197" s="5">
        <v>285</v>
      </c>
      <c r="AA197" s="5">
        <v>218</v>
      </c>
      <c r="AB197" s="5">
        <v>225</v>
      </c>
      <c r="AC197" s="5">
        <v>228</v>
      </c>
      <c r="AD197" s="5">
        <v>242</v>
      </c>
      <c r="AF197" s="17">
        <v>16</v>
      </c>
    </row>
    <row r="198" spans="1:34">
      <c r="A198" s="5">
        <v>125</v>
      </c>
      <c r="B198" t="s">
        <v>82</v>
      </c>
      <c r="C198" t="s">
        <v>1516</v>
      </c>
      <c r="E198" s="6">
        <v>33.5</v>
      </c>
      <c r="F198" s="6">
        <v>130.51667</v>
      </c>
      <c r="G198" s="5" t="s">
        <v>1663</v>
      </c>
      <c r="H198" s="5" t="s">
        <v>1418</v>
      </c>
      <c r="I198" s="5" t="s">
        <v>1901</v>
      </c>
      <c r="J198" s="5" t="s">
        <v>2808</v>
      </c>
      <c r="K198" s="13">
        <v>3.0000000000000001E-3</v>
      </c>
      <c r="L198" s="14">
        <v>1E-3</v>
      </c>
      <c r="M198" s="14">
        <v>0.106</v>
      </c>
      <c r="N198" s="14">
        <v>1E-3</v>
      </c>
      <c r="O198" s="14">
        <v>7.0000000000000001E-3</v>
      </c>
      <c r="P198" s="14">
        <v>0.88200000000000001</v>
      </c>
      <c r="Q198" s="14">
        <v>0</v>
      </c>
      <c r="R198" s="15">
        <v>0</v>
      </c>
      <c r="S198" s="16">
        <v>6</v>
      </c>
      <c r="T198" s="6" t="s">
        <v>1908</v>
      </c>
      <c r="U198" s="12">
        <v>255</v>
      </c>
      <c r="V198" s="5">
        <v>194</v>
      </c>
      <c r="W198" s="5">
        <v>293</v>
      </c>
      <c r="X198" s="5">
        <v>305</v>
      </c>
      <c r="Y198" s="5">
        <v>266</v>
      </c>
      <c r="Z198" s="5">
        <v>285</v>
      </c>
      <c r="AA198" s="5">
        <v>218</v>
      </c>
      <c r="AB198" s="5">
        <v>225</v>
      </c>
      <c r="AC198" s="5">
        <v>228</v>
      </c>
      <c r="AD198" s="5">
        <v>242</v>
      </c>
      <c r="AF198" s="17">
        <v>16</v>
      </c>
    </row>
    <row r="199" spans="1:34">
      <c r="A199" s="5">
        <v>149</v>
      </c>
      <c r="B199" t="s">
        <v>593</v>
      </c>
      <c r="C199" t="s">
        <v>1516</v>
      </c>
      <c r="E199" s="6">
        <v>33.5</v>
      </c>
      <c r="F199" s="6">
        <v>130.51667</v>
      </c>
      <c r="G199" s="5" t="s">
        <v>1663</v>
      </c>
      <c r="H199" s="5" t="s">
        <v>1418</v>
      </c>
      <c r="I199" s="5" t="s">
        <v>1901</v>
      </c>
      <c r="J199" s="5" t="s">
        <v>2808</v>
      </c>
      <c r="K199" s="13">
        <v>1.9E-2</v>
      </c>
      <c r="L199" s="14">
        <v>0</v>
      </c>
      <c r="M199" s="14">
        <v>0.125</v>
      </c>
      <c r="N199" s="14">
        <v>1E-3</v>
      </c>
      <c r="O199" s="14">
        <v>3.0000000000000001E-3</v>
      </c>
      <c r="P199" s="14">
        <v>0.85199999999999998</v>
      </c>
      <c r="Q199" s="14">
        <v>0</v>
      </c>
      <c r="R199" s="15">
        <v>0</v>
      </c>
      <c r="S199" s="16">
        <v>6</v>
      </c>
      <c r="T199" s="6" t="s">
        <v>1908</v>
      </c>
      <c r="U199" s="12">
        <v>255</v>
      </c>
      <c r="V199" s="5">
        <v>194</v>
      </c>
      <c r="W199" s="5">
        <v>293</v>
      </c>
      <c r="X199" s="5">
        <v>305</v>
      </c>
      <c r="Y199" s="5">
        <v>266</v>
      </c>
      <c r="Z199" s="5">
        <v>285</v>
      </c>
      <c r="AA199" s="5">
        <v>218</v>
      </c>
      <c r="AB199" s="5">
        <v>225</v>
      </c>
      <c r="AC199" s="5">
        <v>228</v>
      </c>
      <c r="AD199" s="5">
        <v>242</v>
      </c>
      <c r="AF199" s="17">
        <v>16</v>
      </c>
    </row>
    <row r="200" spans="1:34">
      <c r="A200" s="5">
        <v>91</v>
      </c>
      <c r="B200" t="s">
        <v>594</v>
      </c>
      <c r="C200" t="s">
        <v>1517</v>
      </c>
      <c r="E200" s="6">
        <v>33.5</v>
      </c>
      <c r="F200" s="6">
        <v>130.51667</v>
      </c>
      <c r="G200" s="5" t="s">
        <v>1663</v>
      </c>
      <c r="H200" s="5" t="s">
        <v>1418</v>
      </c>
      <c r="I200" s="5" t="s">
        <v>1901</v>
      </c>
      <c r="J200" s="5" t="s">
        <v>2808</v>
      </c>
      <c r="K200" s="13">
        <v>2E-3</v>
      </c>
      <c r="L200" s="14">
        <v>1E-3</v>
      </c>
      <c r="M200" s="14">
        <v>7.0000000000000007E-2</v>
      </c>
      <c r="N200" s="14">
        <v>1E-3</v>
      </c>
      <c r="O200" s="14">
        <v>1E-3</v>
      </c>
      <c r="P200" s="14">
        <v>0.92600000000000005</v>
      </c>
      <c r="Q200" s="14">
        <v>0</v>
      </c>
      <c r="R200" s="15">
        <v>0</v>
      </c>
      <c r="S200" s="16">
        <v>6</v>
      </c>
      <c r="T200" s="6" t="s">
        <v>1908</v>
      </c>
      <c r="U200" s="12">
        <v>255</v>
      </c>
      <c r="V200" s="5">
        <v>194</v>
      </c>
      <c r="W200" s="5">
        <v>293</v>
      </c>
      <c r="X200" s="5">
        <v>305</v>
      </c>
      <c r="Y200" s="5">
        <v>268</v>
      </c>
      <c r="Z200" s="5">
        <v>283</v>
      </c>
      <c r="AA200" s="5">
        <v>216</v>
      </c>
      <c r="AB200" s="5">
        <v>223</v>
      </c>
      <c r="AC200" s="5">
        <v>227</v>
      </c>
      <c r="AD200" s="5">
        <v>240</v>
      </c>
      <c r="AF200" s="17">
        <v>17</v>
      </c>
    </row>
    <row r="201" spans="1:34">
      <c r="A201" s="5">
        <v>132</v>
      </c>
      <c r="B201" t="s">
        <v>694</v>
      </c>
      <c r="C201" t="s">
        <v>1517</v>
      </c>
      <c r="E201" s="6">
        <v>33.5</v>
      </c>
      <c r="F201" s="6">
        <v>130.51667</v>
      </c>
      <c r="G201" s="5" t="s">
        <v>1663</v>
      </c>
      <c r="H201" s="5" t="s">
        <v>1418</v>
      </c>
      <c r="I201" s="5" t="s">
        <v>1901</v>
      </c>
      <c r="J201" s="5" t="s">
        <v>2808</v>
      </c>
      <c r="K201" s="13">
        <v>4.0000000000000001E-3</v>
      </c>
      <c r="L201" s="14">
        <v>6.0000000000000001E-3</v>
      </c>
      <c r="M201" s="14">
        <v>7.1999999999999995E-2</v>
      </c>
      <c r="N201" s="14">
        <v>3.5000000000000003E-2</v>
      </c>
      <c r="O201" s="14">
        <v>7.0000000000000001E-3</v>
      </c>
      <c r="P201" s="14">
        <v>0.877</v>
      </c>
      <c r="Q201" s="14">
        <v>0</v>
      </c>
      <c r="R201" s="15">
        <v>0</v>
      </c>
      <c r="S201" s="16">
        <v>6</v>
      </c>
      <c r="T201" s="6" t="s">
        <v>1908</v>
      </c>
      <c r="U201" s="12">
        <v>255</v>
      </c>
      <c r="V201" s="5">
        <v>194</v>
      </c>
      <c r="W201" s="5">
        <v>293</v>
      </c>
      <c r="X201" s="5">
        <v>305</v>
      </c>
      <c r="Y201" s="5">
        <v>268</v>
      </c>
      <c r="Z201" s="5">
        <v>283</v>
      </c>
      <c r="AA201" s="5">
        <v>216</v>
      </c>
      <c r="AB201" s="5">
        <v>223</v>
      </c>
      <c r="AC201" s="5">
        <v>227</v>
      </c>
      <c r="AD201" s="5">
        <v>240</v>
      </c>
      <c r="AF201" s="17">
        <v>17</v>
      </c>
    </row>
    <row r="202" spans="1:34">
      <c r="A202" s="5">
        <v>98</v>
      </c>
      <c r="B202" t="s">
        <v>458</v>
      </c>
      <c r="C202" t="s">
        <v>1517</v>
      </c>
      <c r="E202" s="6">
        <v>33.5</v>
      </c>
      <c r="F202" s="6">
        <v>130.51667</v>
      </c>
      <c r="G202" s="5" t="s">
        <v>1663</v>
      </c>
      <c r="H202" s="5" t="s">
        <v>1418</v>
      </c>
      <c r="I202" s="5" t="s">
        <v>1901</v>
      </c>
      <c r="J202" s="5" t="s">
        <v>2808</v>
      </c>
      <c r="K202" s="13">
        <v>6.0000000000000001E-3</v>
      </c>
      <c r="L202" s="14">
        <v>1E-3</v>
      </c>
      <c r="M202" s="14">
        <v>7.0000000000000007E-2</v>
      </c>
      <c r="N202" s="14">
        <v>1E-3</v>
      </c>
      <c r="O202" s="14">
        <v>8.9999999999999993E-3</v>
      </c>
      <c r="P202" s="14">
        <v>0.91300000000000003</v>
      </c>
      <c r="Q202" s="14">
        <v>0</v>
      </c>
      <c r="R202" s="15">
        <v>0</v>
      </c>
      <c r="S202" s="16">
        <v>6</v>
      </c>
      <c r="T202" s="6" t="s">
        <v>1908</v>
      </c>
      <c r="U202" s="12">
        <v>255</v>
      </c>
      <c r="V202" s="5">
        <v>194</v>
      </c>
      <c r="W202" s="5">
        <v>293</v>
      </c>
      <c r="X202" s="5">
        <v>305</v>
      </c>
      <c r="Y202" s="5">
        <v>268</v>
      </c>
      <c r="Z202" s="5">
        <v>283</v>
      </c>
      <c r="AA202" s="5">
        <v>216</v>
      </c>
      <c r="AB202" s="5">
        <v>223</v>
      </c>
      <c r="AC202" s="5">
        <v>227</v>
      </c>
      <c r="AD202" s="5">
        <v>240</v>
      </c>
      <c r="AF202" s="17">
        <v>17</v>
      </c>
    </row>
    <row r="203" spans="1:34">
      <c r="A203" s="5">
        <v>110</v>
      </c>
      <c r="B203" t="s">
        <v>83</v>
      </c>
      <c r="C203" t="s">
        <v>1517</v>
      </c>
      <c r="E203" s="6">
        <v>33.5</v>
      </c>
      <c r="F203" s="6">
        <v>130.51667</v>
      </c>
      <c r="G203" s="5" t="s">
        <v>1663</v>
      </c>
      <c r="H203" s="5" t="s">
        <v>1418</v>
      </c>
      <c r="I203" s="5" t="s">
        <v>1901</v>
      </c>
      <c r="J203" s="5" t="s">
        <v>2808</v>
      </c>
      <c r="K203" s="13">
        <v>7.0000000000000001E-3</v>
      </c>
      <c r="L203" s="14">
        <v>1E-3</v>
      </c>
      <c r="M203" s="14">
        <v>8.7999999999999995E-2</v>
      </c>
      <c r="N203" s="14">
        <v>0</v>
      </c>
      <c r="O203" s="14">
        <v>1E-3</v>
      </c>
      <c r="P203" s="14">
        <v>0.90300000000000002</v>
      </c>
      <c r="Q203" s="14">
        <v>0</v>
      </c>
      <c r="R203" s="15">
        <v>0</v>
      </c>
      <c r="S203" s="16">
        <v>6</v>
      </c>
      <c r="T203" s="6" t="s">
        <v>1908</v>
      </c>
      <c r="U203" s="12">
        <v>255</v>
      </c>
      <c r="V203" s="5">
        <v>194</v>
      </c>
      <c r="W203" s="5">
        <v>293</v>
      </c>
      <c r="X203" s="5">
        <v>305</v>
      </c>
      <c r="Y203" s="5">
        <v>268</v>
      </c>
      <c r="Z203" s="5">
        <v>283</v>
      </c>
      <c r="AA203" s="5">
        <v>216</v>
      </c>
      <c r="AB203" s="5">
        <v>223</v>
      </c>
      <c r="AC203" s="5">
        <v>227</v>
      </c>
      <c r="AD203" s="5">
        <v>240</v>
      </c>
      <c r="AF203" s="17">
        <v>17</v>
      </c>
    </row>
    <row r="204" spans="1:34">
      <c r="A204" s="5">
        <v>150</v>
      </c>
      <c r="B204" t="s">
        <v>300</v>
      </c>
      <c r="C204" t="s">
        <v>1517</v>
      </c>
      <c r="E204" s="6">
        <v>33.5</v>
      </c>
      <c r="F204" s="6">
        <v>130.51667</v>
      </c>
      <c r="G204" s="5" t="s">
        <v>1663</v>
      </c>
      <c r="H204" s="5" t="s">
        <v>1418</v>
      </c>
      <c r="I204" s="5" t="s">
        <v>1901</v>
      </c>
      <c r="J204" s="5" t="s">
        <v>2808</v>
      </c>
      <c r="K204" s="13">
        <v>4.0000000000000001E-3</v>
      </c>
      <c r="L204" s="14">
        <v>1E-3</v>
      </c>
      <c r="M204" s="14">
        <v>0.11799999999999999</v>
      </c>
      <c r="N204" s="14">
        <v>3.0000000000000001E-3</v>
      </c>
      <c r="O204" s="14">
        <v>2.1999999999999999E-2</v>
      </c>
      <c r="P204" s="14">
        <v>0.85199999999999998</v>
      </c>
      <c r="Q204" s="14">
        <v>0</v>
      </c>
      <c r="R204" s="15">
        <v>0</v>
      </c>
      <c r="S204" s="16">
        <v>6</v>
      </c>
      <c r="T204" s="6" t="s">
        <v>1908</v>
      </c>
      <c r="U204" s="12">
        <v>255</v>
      </c>
      <c r="V204" s="5">
        <v>194</v>
      </c>
      <c r="W204" s="5">
        <v>293</v>
      </c>
      <c r="X204" s="5">
        <v>305</v>
      </c>
      <c r="Y204" s="5">
        <v>268</v>
      </c>
      <c r="Z204" s="5">
        <v>283</v>
      </c>
      <c r="AA204" s="5">
        <v>216</v>
      </c>
      <c r="AB204" s="5">
        <v>223</v>
      </c>
      <c r="AC204" s="5">
        <v>227</v>
      </c>
      <c r="AD204" s="5">
        <v>240</v>
      </c>
      <c r="AF204" s="17">
        <v>17</v>
      </c>
    </row>
    <row r="205" spans="1:34">
      <c r="A205" s="5">
        <v>87</v>
      </c>
      <c r="B205" t="s">
        <v>84</v>
      </c>
      <c r="C205" t="s">
        <v>1518</v>
      </c>
      <c r="E205" s="6">
        <v>32.950000000000003</v>
      </c>
      <c r="F205" s="6">
        <v>131.125</v>
      </c>
      <c r="G205" s="5" t="s">
        <v>1664</v>
      </c>
      <c r="H205" s="5" t="s">
        <v>1418</v>
      </c>
      <c r="I205" s="5" t="s">
        <v>1901</v>
      </c>
      <c r="J205" s="5" t="s">
        <v>2808</v>
      </c>
      <c r="K205" s="13">
        <v>2E-3</v>
      </c>
      <c r="L205" s="14">
        <v>1E-3</v>
      </c>
      <c r="M205" s="14">
        <v>5.3999999999999999E-2</v>
      </c>
      <c r="N205" s="14">
        <v>1E-3</v>
      </c>
      <c r="O205" s="14">
        <v>1E-3</v>
      </c>
      <c r="P205" s="14">
        <v>0.94099999999999995</v>
      </c>
      <c r="Q205" s="14">
        <v>0</v>
      </c>
      <c r="R205" s="15">
        <v>0</v>
      </c>
      <c r="S205" s="16">
        <v>6</v>
      </c>
      <c r="T205" s="6" t="s">
        <v>1908</v>
      </c>
      <c r="U205" s="12">
        <v>255</v>
      </c>
      <c r="V205" s="5">
        <v>194</v>
      </c>
      <c r="W205" s="5">
        <v>294</v>
      </c>
      <c r="X205" s="5">
        <v>305</v>
      </c>
      <c r="Y205" s="5">
        <v>266</v>
      </c>
      <c r="Z205" s="5">
        <v>285</v>
      </c>
      <c r="AA205" s="5">
        <v>216</v>
      </c>
      <c r="AB205" s="5">
        <v>225</v>
      </c>
      <c r="AC205" s="5">
        <v>228</v>
      </c>
      <c r="AD205" s="5">
        <v>242</v>
      </c>
      <c r="AE205" s="19" t="s">
        <v>1705</v>
      </c>
      <c r="AF205" s="17">
        <v>18</v>
      </c>
    </row>
    <row r="206" spans="1:34">
      <c r="A206" s="5">
        <v>80</v>
      </c>
      <c r="B206" t="s">
        <v>301</v>
      </c>
      <c r="C206" t="s">
        <v>1518</v>
      </c>
      <c r="E206" s="6">
        <v>32.950000000000003</v>
      </c>
      <c r="F206" s="6">
        <v>131.125</v>
      </c>
      <c r="G206" s="5" t="s">
        <v>1664</v>
      </c>
      <c r="H206" s="5" t="s">
        <v>1418</v>
      </c>
      <c r="I206" s="5" t="s">
        <v>1901</v>
      </c>
      <c r="J206" s="5" t="s">
        <v>2808</v>
      </c>
      <c r="K206" s="13">
        <v>0</v>
      </c>
      <c r="L206" s="14">
        <v>0</v>
      </c>
      <c r="M206" s="14">
        <v>6.0000000000000001E-3</v>
      </c>
      <c r="N206" s="14">
        <v>0</v>
      </c>
      <c r="O206" s="14">
        <v>1E-3</v>
      </c>
      <c r="P206" s="14">
        <v>0.99199999999999999</v>
      </c>
      <c r="Q206" s="14">
        <v>0</v>
      </c>
      <c r="R206" s="15">
        <v>0</v>
      </c>
      <c r="S206" s="16">
        <v>6</v>
      </c>
      <c r="T206" s="6" t="s">
        <v>1908</v>
      </c>
      <c r="U206" s="12">
        <v>255</v>
      </c>
      <c r="V206" s="5">
        <v>194</v>
      </c>
      <c r="W206" s="5">
        <v>294</v>
      </c>
      <c r="X206" s="5">
        <v>305</v>
      </c>
      <c r="Y206" s="5">
        <v>266</v>
      </c>
      <c r="Z206" s="5">
        <v>285</v>
      </c>
      <c r="AA206" s="5">
        <v>216</v>
      </c>
      <c r="AB206" s="5">
        <v>225</v>
      </c>
      <c r="AC206" s="5">
        <v>228</v>
      </c>
      <c r="AD206" s="5">
        <v>242</v>
      </c>
      <c r="AE206" s="19" t="s">
        <v>1705</v>
      </c>
      <c r="AF206" s="17">
        <v>18</v>
      </c>
      <c r="AG206" s="4">
        <v>5.257662337662337</v>
      </c>
      <c r="AH206" s="5" t="s">
        <v>1907</v>
      </c>
    </row>
    <row r="207" spans="1:34">
      <c r="A207" s="5">
        <v>85</v>
      </c>
      <c r="B207" t="s">
        <v>459</v>
      </c>
      <c r="C207" t="s">
        <v>1518</v>
      </c>
      <c r="E207" s="6">
        <v>32.950000000000003</v>
      </c>
      <c r="F207" s="6">
        <v>131.125</v>
      </c>
      <c r="G207" s="5" t="s">
        <v>1664</v>
      </c>
      <c r="H207" s="5" t="s">
        <v>1418</v>
      </c>
      <c r="I207" s="5" t="s">
        <v>1901</v>
      </c>
      <c r="J207" s="5" t="s">
        <v>2808</v>
      </c>
      <c r="K207" s="13">
        <v>0</v>
      </c>
      <c r="L207" s="14">
        <v>1E-3</v>
      </c>
      <c r="M207" s="14">
        <v>4.7E-2</v>
      </c>
      <c r="N207" s="14">
        <v>3.0000000000000001E-3</v>
      </c>
      <c r="O207" s="14">
        <v>1E-3</v>
      </c>
      <c r="P207" s="14">
        <v>0.94699999999999995</v>
      </c>
      <c r="Q207" s="14">
        <v>0</v>
      </c>
      <c r="R207" s="15">
        <v>1E-3</v>
      </c>
      <c r="S207" s="16">
        <v>6</v>
      </c>
      <c r="T207" s="6" t="s">
        <v>1908</v>
      </c>
      <c r="U207" s="12">
        <v>255</v>
      </c>
      <c r="V207" s="5">
        <v>194</v>
      </c>
      <c r="W207" s="5">
        <v>294</v>
      </c>
      <c r="X207" s="5">
        <v>305</v>
      </c>
      <c r="Y207" s="5">
        <v>266</v>
      </c>
      <c r="Z207" s="5">
        <v>285</v>
      </c>
      <c r="AA207" s="5">
        <v>216</v>
      </c>
      <c r="AB207" s="5">
        <v>225</v>
      </c>
      <c r="AC207" s="5">
        <v>228</v>
      </c>
      <c r="AD207" s="5">
        <v>242</v>
      </c>
      <c r="AE207" s="19" t="s">
        <v>1705</v>
      </c>
      <c r="AF207" s="17">
        <v>18</v>
      </c>
    </row>
    <row r="208" spans="1:34">
      <c r="A208" s="5">
        <v>92</v>
      </c>
      <c r="B208" t="s">
        <v>595</v>
      </c>
      <c r="C208" t="s">
        <v>1518</v>
      </c>
      <c r="E208" s="6">
        <v>32.950000000000003</v>
      </c>
      <c r="F208" s="6">
        <v>131.125</v>
      </c>
      <c r="G208" s="5" t="s">
        <v>1664</v>
      </c>
      <c r="H208" s="5" t="s">
        <v>1418</v>
      </c>
      <c r="I208" s="5" t="s">
        <v>1901</v>
      </c>
      <c r="J208" s="5" t="s">
        <v>2808</v>
      </c>
      <c r="K208" s="13">
        <v>1E-3</v>
      </c>
      <c r="L208" s="14">
        <v>5.0000000000000001E-4</v>
      </c>
      <c r="M208" s="14">
        <v>7.2999999999999995E-2</v>
      </c>
      <c r="N208" s="14">
        <v>2E-3</v>
      </c>
      <c r="O208" s="14">
        <v>0</v>
      </c>
      <c r="P208" s="14">
        <v>0.92300000000000004</v>
      </c>
      <c r="Q208" s="14">
        <v>0</v>
      </c>
      <c r="R208" s="15">
        <v>5.0000000000000001E-4</v>
      </c>
      <c r="S208" s="16">
        <v>6</v>
      </c>
      <c r="T208" s="6" t="s">
        <v>1908</v>
      </c>
      <c r="U208" s="12">
        <v>255</v>
      </c>
      <c r="V208" s="5">
        <v>194</v>
      </c>
      <c r="W208" s="5">
        <v>294</v>
      </c>
      <c r="X208" s="5">
        <v>305</v>
      </c>
      <c r="Y208" s="5">
        <v>266</v>
      </c>
      <c r="Z208" s="5">
        <v>285</v>
      </c>
      <c r="AA208" s="5">
        <v>216</v>
      </c>
      <c r="AB208" s="5">
        <v>225</v>
      </c>
      <c r="AC208" s="5">
        <v>228</v>
      </c>
      <c r="AD208" s="5">
        <v>242</v>
      </c>
      <c r="AE208" s="19" t="s">
        <v>1705</v>
      </c>
      <c r="AF208" s="17">
        <v>18</v>
      </c>
    </row>
    <row r="209" spans="1:34">
      <c r="A209" s="5">
        <v>109</v>
      </c>
      <c r="B209" t="s">
        <v>302</v>
      </c>
      <c r="C209" t="s">
        <v>1519</v>
      </c>
      <c r="E209" s="6">
        <v>32.716670000000001</v>
      </c>
      <c r="F209" s="6">
        <v>131.30000000000001</v>
      </c>
      <c r="G209" s="5" t="s">
        <v>1662</v>
      </c>
      <c r="H209" s="5" t="s">
        <v>1418</v>
      </c>
      <c r="I209" s="5" t="s">
        <v>1901</v>
      </c>
      <c r="J209" s="5" t="s">
        <v>2808</v>
      </c>
      <c r="K209" s="13">
        <v>4.0000000000000001E-3</v>
      </c>
      <c r="L209" s="14">
        <v>1E-3</v>
      </c>
      <c r="M209" s="14">
        <v>8.8999999999999996E-2</v>
      </c>
      <c r="N209" s="14">
        <v>1E-3</v>
      </c>
      <c r="O209" s="14">
        <v>1E-3</v>
      </c>
      <c r="P209" s="14">
        <v>0.90400000000000003</v>
      </c>
      <c r="Q209" s="14">
        <v>0</v>
      </c>
      <c r="R209" s="15">
        <v>1E-3</v>
      </c>
      <c r="S209" s="16">
        <v>6</v>
      </c>
      <c r="T209" s="6" t="s">
        <v>1908</v>
      </c>
      <c r="U209" s="12">
        <v>251</v>
      </c>
      <c r="V209" s="5">
        <v>194</v>
      </c>
      <c r="W209" s="5">
        <v>294</v>
      </c>
      <c r="X209" s="5">
        <v>306</v>
      </c>
      <c r="Y209" s="5">
        <v>270</v>
      </c>
      <c r="Z209" s="5">
        <v>287</v>
      </c>
      <c r="AA209" s="5">
        <v>215</v>
      </c>
      <c r="AB209" s="5">
        <v>226</v>
      </c>
      <c r="AC209" s="5">
        <v>227</v>
      </c>
      <c r="AD209" s="5">
        <v>249</v>
      </c>
      <c r="AE209" s="19" t="s">
        <v>1707</v>
      </c>
      <c r="AF209" s="17">
        <v>6</v>
      </c>
    </row>
    <row r="210" spans="1:34">
      <c r="A210" s="5">
        <v>83</v>
      </c>
      <c r="B210" t="s">
        <v>85</v>
      </c>
      <c r="C210" t="s">
        <v>1519</v>
      </c>
      <c r="E210" s="6">
        <v>32.716670000000001</v>
      </c>
      <c r="F210" s="6">
        <v>131.30000000000001</v>
      </c>
      <c r="G210" s="5" t="s">
        <v>1662</v>
      </c>
      <c r="H210" s="5" t="s">
        <v>1418</v>
      </c>
      <c r="I210" s="5" t="s">
        <v>1901</v>
      </c>
      <c r="J210" s="5" t="s">
        <v>2808</v>
      </c>
      <c r="K210" s="13">
        <v>0</v>
      </c>
      <c r="L210" s="14">
        <v>0</v>
      </c>
      <c r="M210" s="14">
        <v>2.9000000000000001E-2</v>
      </c>
      <c r="N210" s="14">
        <v>3.0000000000000001E-3</v>
      </c>
      <c r="O210" s="14">
        <v>1E-3</v>
      </c>
      <c r="P210" s="14">
        <v>0.96599999999999997</v>
      </c>
      <c r="Q210" s="14">
        <v>0</v>
      </c>
      <c r="R210" s="15">
        <v>0</v>
      </c>
      <c r="S210" s="16">
        <v>6</v>
      </c>
      <c r="T210" s="6" t="s">
        <v>1908</v>
      </c>
      <c r="U210" s="12">
        <v>251</v>
      </c>
      <c r="V210" s="5">
        <v>194</v>
      </c>
      <c r="W210" s="5">
        <v>294</v>
      </c>
      <c r="X210" s="5">
        <v>306</v>
      </c>
      <c r="Y210" s="5">
        <v>270</v>
      </c>
      <c r="Z210" s="5">
        <v>287</v>
      </c>
      <c r="AA210" s="5">
        <v>215</v>
      </c>
      <c r="AB210" s="5">
        <v>226</v>
      </c>
      <c r="AC210" s="5">
        <v>227</v>
      </c>
      <c r="AD210" s="5">
        <v>249</v>
      </c>
      <c r="AE210" s="19" t="s">
        <v>1707</v>
      </c>
      <c r="AF210" s="17">
        <v>6</v>
      </c>
    </row>
    <row r="211" spans="1:34">
      <c r="A211" s="5">
        <v>81</v>
      </c>
      <c r="B211" t="s">
        <v>695</v>
      </c>
      <c r="C211" t="s">
        <v>1519</v>
      </c>
      <c r="E211" s="6">
        <v>32.716670000000001</v>
      </c>
      <c r="F211" s="6">
        <v>131.30000000000001</v>
      </c>
      <c r="G211" s="5" t="s">
        <v>1662</v>
      </c>
      <c r="H211" s="5" t="s">
        <v>1418</v>
      </c>
      <c r="I211" s="5" t="s">
        <v>1901</v>
      </c>
      <c r="J211" s="5" t="s">
        <v>2808</v>
      </c>
      <c r="K211" s="13">
        <v>0</v>
      </c>
      <c r="L211" s="14">
        <v>0</v>
      </c>
      <c r="M211" s="14">
        <v>2.3E-2</v>
      </c>
      <c r="N211" s="14">
        <v>0</v>
      </c>
      <c r="O211" s="14">
        <v>0</v>
      </c>
      <c r="P211" s="14">
        <v>0.97599999999999998</v>
      </c>
      <c r="Q211" s="14">
        <v>0</v>
      </c>
      <c r="R211" s="15">
        <v>0</v>
      </c>
      <c r="S211" s="16">
        <v>6</v>
      </c>
      <c r="T211" s="6" t="s">
        <v>1908</v>
      </c>
      <c r="U211" s="12">
        <v>251</v>
      </c>
      <c r="V211" s="5">
        <v>194</v>
      </c>
      <c r="W211" s="5">
        <v>294</v>
      </c>
      <c r="X211" s="5">
        <v>306</v>
      </c>
      <c r="Y211" s="5">
        <v>270</v>
      </c>
      <c r="Z211" s="5">
        <v>287</v>
      </c>
      <c r="AA211" s="5">
        <v>215</v>
      </c>
      <c r="AB211" s="5">
        <v>226</v>
      </c>
      <c r="AC211" s="5">
        <v>227</v>
      </c>
      <c r="AD211" s="5">
        <v>249</v>
      </c>
      <c r="AE211" s="19" t="s">
        <v>1707</v>
      </c>
      <c r="AF211" s="17">
        <v>6</v>
      </c>
    </row>
    <row r="212" spans="1:34">
      <c r="A212" s="5">
        <v>199</v>
      </c>
      <c r="B212" t="s">
        <v>596</v>
      </c>
      <c r="C212" t="s">
        <v>1519</v>
      </c>
      <c r="E212" s="6">
        <v>32.716670000000001</v>
      </c>
      <c r="F212" s="6">
        <v>131.30000000000001</v>
      </c>
      <c r="G212" s="5" t="s">
        <v>1662</v>
      </c>
      <c r="H212" s="5" t="s">
        <v>1418</v>
      </c>
      <c r="I212" s="5" t="s">
        <v>1901</v>
      </c>
      <c r="J212" s="5" t="s">
        <v>2808</v>
      </c>
      <c r="K212" s="13">
        <v>0.17899999999999999</v>
      </c>
      <c r="L212" s="14">
        <v>0.23699999999999999</v>
      </c>
      <c r="M212" s="14">
        <v>1E-3</v>
      </c>
      <c r="N212" s="14">
        <v>0</v>
      </c>
      <c r="O212" s="14">
        <v>8.3000000000000004E-2</v>
      </c>
      <c r="P212" s="14">
        <v>0.5</v>
      </c>
      <c r="Q212" s="14">
        <v>0</v>
      </c>
      <c r="R212" s="15">
        <v>0</v>
      </c>
      <c r="S212" s="16">
        <v>6</v>
      </c>
      <c r="T212" s="6" t="s">
        <v>1909</v>
      </c>
      <c r="U212" s="12">
        <v>251</v>
      </c>
      <c r="V212" s="5">
        <v>194</v>
      </c>
      <c r="W212" s="5">
        <v>294</v>
      </c>
      <c r="X212" s="5">
        <v>306</v>
      </c>
      <c r="Y212" s="5">
        <v>270</v>
      </c>
      <c r="Z212" s="5">
        <v>287</v>
      </c>
      <c r="AA212" s="5">
        <v>215</v>
      </c>
      <c r="AB212" s="5">
        <v>226</v>
      </c>
      <c r="AC212" s="5">
        <v>227</v>
      </c>
      <c r="AD212" s="5">
        <v>249</v>
      </c>
      <c r="AE212" s="19" t="s">
        <v>1707</v>
      </c>
      <c r="AF212" s="17">
        <v>6</v>
      </c>
    </row>
    <row r="213" spans="1:34">
      <c r="A213" s="5">
        <v>90</v>
      </c>
      <c r="B213" t="s">
        <v>460</v>
      </c>
      <c r="C213" t="s">
        <v>1519</v>
      </c>
      <c r="E213" s="6">
        <v>32.716670000000001</v>
      </c>
      <c r="F213" s="6">
        <v>131.30000000000001</v>
      </c>
      <c r="G213" s="5" t="s">
        <v>1662</v>
      </c>
      <c r="H213" s="5" t="s">
        <v>1418</v>
      </c>
      <c r="I213" s="5" t="s">
        <v>1901</v>
      </c>
      <c r="J213" s="5" t="s">
        <v>2808</v>
      </c>
      <c r="K213" s="13">
        <v>1E-3</v>
      </c>
      <c r="L213" s="14">
        <v>1E-3</v>
      </c>
      <c r="M213" s="14">
        <v>6.5000000000000002E-2</v>
      </c>
      <c r="N213" s="14">
        <v>0</v>
      </c>
      <c r="O213" s="14">
        <v>3.0000000000000001E-3</v>
      </c>
      <c r="P213" s="14">
        <v>0.92900000000000005</v>
      </c>
      <c r="Q213" s="14">
        <v>0</v>
      </c>
      <c r="R213" s="15">
        <v>0</v>
      </c>
      <c r="S213" s="16">
        <v>6</v>
      </c>
      <c r="T213" s="6" t="s">
        <v>1908</v>
      </c>
      <c r="U213" s="12">
        <v>251</v>
      </c>
      <c r="V213" s="5">
        <v>194</v>
      </c>
      <c r="W213" s="5">
        <v>294</v>
      </c>
      <c r="X213" s="5">
        <v>306</v>
      </c>
      <c r="Y213" s="5">
        <v>270</v>
      </c>
      <c r="Z213" s="5">
        <v>287</v>
      </c>
      <c r="AA213" s="5">
        <v>215</v>
      </c>
      <c r="AB213" s="5">
        <v>226</v>
      </c>
      <c r="AC213" s="5">
        <v>227</v>
      </c>
      <c r="AD213" s="5">
        <v>249</v>
      </c>
      <c r="AE213" s="19" t="s">
        <v>1707</v>
      </c>
      <c r="AF213" s="17">
        <v>6</v>
      </c>
    </row>
    <row r="214" spans="1:34">
      <c r="A214" s="5">
        <v>155</v>
      </c>
      <c r="B214" t="s">
        <v>86</v>
      </c>
      <c r="C214" t="s">
        <v>1520</v>
      </c>
      <c r="E214" s="6">
        <v>32.683329999999998</v>
      </c>
      <c r="F214" s="6">
        <v>131.03333000000001</v>
      </c>
      <c r="G214" s="5" t="s">
        <v>1664</v>
      </c>
      <c r="H214" s="5" t="s">
        <v>1418</v>
      </c>
      <c r="I214" s="5" t="s">
        <v>1901</v>
      </c>
      <c r="J214" s="5" t="s">
        <v>2808</v>
      </c>
      <c r="K214" s="13">
        <v>5.0000000000000001E-3</v>
      </c>
      <c r="L214" s="14">
        <v>1E-3</v>
      </c>
      <c r="M214" s="14">
        <v>0.112</v>
      </c>
      <c r="N214" s="14">
        <v>1.4E-2</v>
      </c>
      <c r="O214" s="14">
        <v>2.5000000000000001E-2</v>
      </c>
      <c r="P214" s="14">
        <v>0.84</v>
      </c>
      <c r="Q214" s="14">
        <v>0</v>
      </c>
      <c r="R214" s="15">
        <v>2E-3</v>
      </c>
      <c r="S214" s="16">
        <v>6</v>
      </c>
      <c r="T214" s="6" t="s">
        <v>1908</v>
      </c>
      <c r="U214" s="12">
        <v>255</v>
      </c>
      <c r="V214" s="5">
        <v>194</v>
      </c>
      <c r="W214" s="5">
        <v>294</v>
      </c>
      <c r="X214" s="5">
        <v>305</v>
      </c>
      <c r="Y214" s="5">
        <v>266</v>
      </c>
      <c r="Z214" s="5">
        <v>285</v>
      </c>
      <c r="AA214" s="5">
        <v>216</v>
      </c>
      <c r="AB214" s="5">
        <v>225</v>
      </c>
      <c r="AC214" s="5">
        <v>228</v>
      </c>
      <c r="AD214" s="5">
        <v>242</v>
      </c>
      <c r="AE214" s="19" t="s">
        <v>1705</v>
      </c>
      <c r="AF214" s="17">
        <v>18</v>
      </c>
    </row>
    <row r="215" spans="1:34">
      <c r="A215" s="5">
        <v>121</v>
      </c>
      <c r="B215" t="s">
        <v>597</v>
      </c>
      <c r="C215" t="s">
        <v>1520</v>
      </c>
      <c r="E215" s="6">
        <v>32.683329999999998</v>
      </c>
      <c r="F215" s="6">
        <v>131.03333000000001</v>
      </c>
      <c r="G215" s="5" t="s">
        <v>1664</v>
      </c>
      <c r="H215" s="5" t="s">
        <v>1418</v>
      </c>
      <c r="I215" s="5" t="s">
        <v>1901</v>
      </c>
      <c r="J215" s="5" t="s">
        <v>2808</v>
      </c>
      <c r="K215" s="13">
        <v>3.0000000000000001E-3</v>
      </c>
      <c r="L215" s="14">
        <v>1E-3</v>
      </c>
      <c r="M215" s="14">
        <v>0.105</v>
      </c>
      <c r="N215" s="14">
        <v>0</v>
      </c>
      <c r="O215" s="14">
        <v>5.0000000000000001E-3</v>
      </c>
      <c r="P215" s="14">
        <v>0.88600000000000001</v>
      </c>
      <c r="Q215" s="14">
        <v>0</v>
      </c>
      <c r="R215" s="15">
        <v>0</v>
      </c>
      <c r="S215" s="16">
        <v>6</v>
      </c>
      <c r="T215" s="6" t="s">
        <v>1908</v>
      </c>
      <c r="U215" s="12">
        <v>255</v>
      </c>
      <c r="V215" s="5">
        <v>194</v>
      </c>
      <c r="W215" s="5">
        <v>294</v>
      </c>
      <c r="X215" s="5">
        <v>305</v>
      </c>
      <c r="Y215" s="5">
        <v>266</v>
      </c>
      <c r="Z215" s="5">
        <v>285</v>
      </c>
      <c r="AA215" s="5">
        <v>216</v>
      </c>
      <c r="AB215" s="5">
        <v>225</v>
      </c>
      <c r="AC215" s="5">
        <v>228</v>
      </c>
      <c r="AD215" s="5">
        <v>242</v>
      </c>
      <c r="AE215" s="19" t="s">
        <v>1705</v>
      </c>
      <c r="AF215" s="17">
        <v>18</v>
      </c>
    </row>
    <row r="216" spans="1:34">
      <c r="A216" s="5">
        <v>136</v>
      </c>
      <c r="B216" t="s">
        <v>461</v>
      </c>
      <c r="C216" t="s">
        <v>1520</v>
      </c>
      <c r="E216" s="6">
        <v>32.683329999999998</v>
      </c>
      <c r="F216" s="6">
        <v>131.03333000000001</v>
      </c>
      <c r="G216" s="5" t="s">
        <v>1664</v>
      </c>
      <c r="H216" s="5" t="s">
        <v>1418</v>
      </c>
      <c r="I216" s="5" t="s">
        <v>1901</v>
      </c>
      <c r="J216" s="5" t="s">
        <v>2808</v>
      </c>
      <c r="K216" s="13">
        <v>1.6E-2</v>
      </c>
      <c r="L216" s="14">
        <v>1E-3</v>
      </c>
      <c r="M216" s="14">
        <v>9.0999999999999998E-2</v>
      </c>
      <c r="N216" s="14">
        <v>2E-3</v>
      </c>
      <c r="O216" s="14">
        <v>1.7000000000000001E-2</v>
      </c>
      <c r="P216" s="14">
        <v>0.872</v>
      </c>
      <c r="Q216" s="14">
        <v>1E-3</v>
      </c>
      <c r="R216" s="15">
        <v>0</v>
      </c>
      <c r="S216" s="16">
        <v>6</v>
      </c>
      <c r="T216" s="6" t="s">
        <v>1908</v>
      </c>
      <c r="U216" s="12">
        <v>255</v>
      </c>
      <c r="V216" s="5">
        <v>194</v>
      </c>
      <c r="W216" s="5">
        <v>294</v>
      </c>
      <c r="X216" s="5">
        <v>305</v>
      </c>
      <c r="Y216" s="5">
        <v>266</v>
      </c>
      <c r="Z216" s="5">
        <v>285</v>
      </c>
      <c r="AA216" s="5">
        <v>216</v>
      </c>
      <c r="AB216" s="5">
        <v>225</v>
      </c>
      <c r="AC216" s="5">
        <v>228</v>
      </c>
      <c r="AD216" s="5">
        <v>242</v>
      </c>
      <c r="AE216" s="19" t="s">
        <v>1705</v>
      </c>
      <c r="AF216" s="17">
        <v>18</v>
      </c>
    </row>
    <row r="217" spans="1:34">
      <c r="A217" s="5">
        <v>138</v>
      </c>
      <c r="B217" t="s">
        <v>696</v>
      </c>
      <c r="C217" t="s">
        <v>1520</v>
      </c>
      <c r="E217" s="6">
        <v>32.683329999999998</v>
      </c>
      <c r="F217" s="6">
        <v>131.03333000000001</v>
      </c>
      <c r="G217" s="5" t="s">
        <v>1664</v>
      </c>
      <c r="H217" s="5" t="s">
        <v>1418</v>
      </c>
      <c r="I217" s="5" t="s">
        <v>1901</v>
      </c>
      <c r="J217" s="5" t="s">
        <v>2808</v>
      </c>
      <c r="K217" s="13">
        <v>4.0000000000000001E-3</v>
      </c>
      <c r="L217" s="14">
        <v>2E-3</v>
      </c>
      <c r="M217" s="14">
        <v>0.12</v>
      </c>
      <c r="N217" s="14">
        <v>2E-3</v>
      </c>
      <c r="O217" s="14">
        <v>4.0000000000000001E-3</v>
      </c>
      <c r="P217" s="14">
        <v>0.86699999999999999</v>
      </c>
      <c r="Q217" s="14">
        <v>0</v>
      </c>
      <c r="R217" s="15">
        <v>1E-3</v>
      </c>
      <c r="S217" s="16">
        <v>6</v>
      </c>
      <c r="T217" s="6" t="s">
        <v>1908</v>
      </c>
      <c r="U217" s="12">
        <v>255</v>
      </c>
      <c r="V217" s="5">
        <v>194</v>
      </c>
      <c r="W217" s="5">
        <v>294</v>
      </c>
      <c r="X217" s="5">
        <v>305</v>
      </c>
      <c r="Y217" s="5">
        <v>266</v>
      </c>
      <c r="Z217" s="5">
        <v>285</v>
      </c>
      <c r="AA217" s="5">
        <v>216</v>
      </c>
      <c r="AB217" s="5">
        <v>225</v>
      </c>
      <c r="AC217" s="5">
        <v>228</v>
      </c>
      <c r="AD217" s="5">
        <v>242</v>
      </c>
      <c r="AE217" s="19" t="s">
        <v>1705</v>
      </c>
      <c r="AF217" s="17">
        <v>18</v>
      </c>
      <c r="AG217" s="4">
        <v>5.3092307692307692</v>
      </c>
      <c r="AH217" s="5" t="s">
        <v>1907</v>
      </c>
    </row>
    <row r="218" spans="1:34">
      <c r="A218" s="5">
        <v>128</v>
      </c>
      <c r="B218" t="s">
        <v>303</v>
      </c>
      <c r="C218" t="s">
        <v>1520</v>
      </c>
      <c r="E218" s="6">
        <v>32.683329999999998</v>
      </c>
      <c r="F218" s="6">
        <v>131.03333000000001</v>
      </c>
      <c r="G218" s="5" t="s">
        <v>1664</v>
      </c>
      <c r="H218" s="5" t="s">
        <v>1418</v>
      </c>
      <c r="I218" s="5" t="s">
        <v>1901</v>
      </c>
      <c r="J218" s="5" t="s">
        <v>2808</v>
      </c>
      <c r="K218" s="13">
        <v>0.02</v>
      </c>
      <c r="L218" s="14">
        <v>0</v>
      </c>
      <c r="M218" s="14">
        <v>0.1</v>
      </c>
      <c r="N218" s="14">
        <v>0</v>
      </c>
      <c r="O218" s="14">
        <v>0</v>
      </c>
      <c r="P218" s="14">
        <v>0.879</v>
      </c>
      <c r="Q218" s="14">
        <v>0</v>
      </c>
      <c r="R218" s="15">
        <v>0</v>
      </c>
      <c r="S218" s="16">
        <v>6</v>
      </c>
      <c r="T218" s="6" t="s">
        <v>1908</v>
      </c>
      <c r="U218" s="12">
        <v>255</v>
      </c>
      <c r="V218" s="5">
        <v>194</v>
      </c>
      <c r="W218" s="5">
        <v>294</v>
      </c>
      <c r="X218" s="5">
        <v>305</v>
      </c>
      <c r="Y218" s="5">
        <v>270</v>
      </c>
      <c r="Z218" s="5">
        <v>285</v>
      </c>
      <c r="AA218" s="5">
        <v>216</v>
      </c>
      <c r="AB218" s="5">
        <v>225</v>
      </c>
      <c r="AC218" s="5">
        <v>228</v>
      </c>
      <c r="AD218" s="5">
        <v>242</v>
      </c>
      <c r="AF218" s="17">
        <v>19</v>
      </c>
    </row>
    <row r="219" spans="1:34">
      <c r="A219" s="5">
        <v>117</v>
      </c>
      <c r="B219" t="s">
        <v>87</v>
      </c>
      <c r="C219" t="s">
        <v>1521</v>
      </c>
      <c r="E219" s="6">
        <v>32.65</v>
      </c>
      <c r="F219" s="6">
        <v>130.81666999999999</v>
      </c>
      <c r="G219" s="5" t="s">
        <v>1664</v>
      </c>
      <c r="H219" s="5" t="s">
        <v>1418</v>
      </c>
      <c r="I219" s="5" t="s">
        <v>1901</v>
      </c>
      <c r="J219" s="5" t="s">
        <v>2808</v>
      </c>
      <c r="K219" s="13">
        <v>2E-3</v>
      </c>
      <c r="L219" s="14">
        <v>1E-3</v>
      </c>
      <c r="M219" s="14">
        <v>8.6999999999999994E-2</v>
      </c>
      <c r="N219" s="14">
        <v>2E-3</v>
      </c>
      <c r="O219" s="14">
        <v>1.4999999999999999E-2</v>
      </c>
      <c r="P219" s="14">
        <v>0.89300000000000002</v>
      </c>
      <c r="Q219" s="14">
        <v>0</v>
      </c>
      <c r="R219" s="15">
        <v>1E-3</v>
      </c>
      <c r="S219" s="16">
        <v>6</v>
      </c>
      <c r="T219" s="6" t="s">
        <v>1908</v>
      </c>
      <c r="U219" s="12">
        <v>255</v>
      </c>
      <c r="V219" s="5">
        <v>194</v>
      </c>
      <c r="W219" s="5">
        <v>294</v>
      </c>
      <c r="X219" s="5">
        <v>305</v>
      </c>
      <c r="Y219" s="5">
        <v>266</v>
      </c>
      <c r="Z219" s="5">
        <v>285</v>
      </c>
      <c r="AA219" s="5">
        <v>216</v>
      </c>
      <c r="AB219" s="5">
        <v>225</v>
      </c>
      <c r="AC219" s="5">
        <v>228</v>
      </c>
      <c r="AD219" s="5">
        <v>242</v>
      </c>
      <c r="AE219" s="19" t="s">
        <v>1705</v>
      </c>
      <c r="AF219" s="17">
        <v>18</v>
      </c>
    </row>
    <row r="220" spans="1:34">
      <c r="A220" s="5">
        <v>89</v>
      </c>
      <c r="B220" t="s">
        <v>462</v>
      </c>
      <c r="C220" t="s">
        <v>1521</v>
      </c>
      <c r="E220" s="6">
        <v>32.65</v>
      </c>
      <c r="F220" s="6">
        <v>130.81666999999999</v>
      </c>
      <c r="G220" s="5" t="s">
        <v>1664</v>
      </c>
      <c r="H220" s="5" t="s">
        <v>1418</v>
      </c>
      <c r="I220" s="5" t="s">
        <v>1901</v>
      </c>
      <c r="J220" s="5" t="s">
        <v>2808</v>
      </c>
      <c r="K220" s="13">
        <v>2E-3</v>
      </c>
      <c r="L220" s="14">
        <v>1E-3</v>
      </c>
      <c r="M220" s="14">
        <v>6.6000000000000003E-2</v>
      </c>
      <c r="N220" s="14">
        <v>1E-3</v>
      </c>
      <c r="O220" s="14">
        <v>1E-3</v>
      </c>
      <c r="P220" s="14">
        <v>0.93</v>
      </c>
      <c r="Q220" s="14">
        <v>0</v>
      </c>
      <c r="R220" s="15">
        <v>0</v>
      </c>
      <c r="S220" s="16">
        <v>6</v>
      </c>
      <c r="T220" s="6" t="s">
        <v>1908</v>
      </c>
      <c r="U220" s="12">
        <v>255</v>
      </c>
      <c r="V220" s="5">
        <v>194</v>
      </c>
      <c r="W220" s="5">
        <v>294</v>
      </c>
      <c r="X220" s="5">
        <v>305</v>
      </c>
      <c r="Y220" s="5">
        <v>266</v>
      </c>
      <c r="Z220" s="5">
        <v>285</v>
      </c>
      <c r="AA220" s="5">
        <v>216</v>
      </c>
      <c r="AB220" s="5">
        <v>225</v>
      </c>
      <c r="AC220" s="5">
        <v>228</v>
      </c>
      <c r="AD220" s="5">
        <v>242</v>
      </c>
      <c r="AE220" s="19" t="s">
        <v>1705</v>
      </c>
      <c r="AF220" s="17">
        <v>18</v>
      </c>
    </row>
    <row r="221" spans="1:34">
      <c r="A221" s="5">
        <v>119</v>
      </c>
      <c r="B221" t="s">
        <v>697</v>
      </c>
      <c r="C221" t="s">
        <v>1521</v>
      </c>
      <c r="E221" s="6">
        <v>32.65</v>
      </c>
      <c r="F221" s="6">
        <v>130.81666999999999</v>
      </c>
      <c r="G221" s="5" t="s">
        <v>1664</v>
      </c>
      <c r="H221" s="5" t="s">
        <v>1418</v>
      </c>
      <c r="I221" s="5" t="s">
        <v>1901</v>
      </c>
      <c r="J221" s="5" t="s">
        <v>2808</v>
      </c>
      <c r="K221" s="13">
        <v>2E-3</v>
      </c>
      <c r="L221" s="14">
        <v>2E-3</v>
      </c>
      <c r="M221" s="14">
        <v>6.5000000000000002E-2</v>
      </c>
      <c r="N221" s="14">
        <v>8.9999999999999993E-3</v>
      </c>
      <c r="O221" s="14">
        <v>3.1E-2</v>
      </c>
      <c r="P221" s="14">
        <v>0.89100000000000001</v>
      </c>
      <c r="Q221" s="14">
        <v>0</v>
      </c>
      <c r="R221" s="15">
        <v>0</v>
      </c>
      <c r="S221" s="16">
        <v>6</v>
      </c>
      <c r="T221" s="6" t="s">
        <v>1908</v>
      </c>
      <c r="U221" s="12">
        <v>255</v>
      </c>
      <c r="V221" s="5">
        <v>194</v>
      </c>
      <c r="W221" s="5">
        <v>294</v>
      </c>
      <c r="X221" s="5">
        <v>305</v>
      </c>
      <c r="Y221" s="5">
        <v>266</v>
      </c>
      <c r="Z221" s="5">
        <v>285</v>
      </c>
      <c r="AA221" s="5">
        <v>216</v>
      </c>
      <c r="AB221" s="5">
        <v>225</v>
      </c>
      <c r="AC221" s="5">
        <v>228</v>
      </c>
      <c r="AD221" s="5">
        <v>242</v>
      </c>
      <c r="AE221" s="19" t="s">
        <v>1705</v>
      </c>
      <c r="AF221" s="17">
        <v>18</v>
      </c>
    </row>
    <row r="222" spans="1:34">
      <c r="A222" s="5">
        <v>108</v>
      </c>
      <c r="B222" t="s">
        <v>598</v>
      </c>
      <c r="C222" t="s">
        <v>1521</v>
      </c>
      <c r="E222" s="6">
        <v>32.65</v>
      </c>
      <c r="F222" s="6">
        <v>130.81666999999999</v>
      </c>
      <c r="G222" s="5" t="s">
        <v>1664</v>
      </c>
      <c r="H222" s="5" t="s">
        <v>1418</v>
      </c>
      <c r="I222" s="5" t="s">
        <v>1901</v>
      </c>
      <c r="J222" s="5" t="s">
        <v>2808</v>
      </c>
      <c r="K222" s="13">
        <v>4.0000000000000001E-3</v>
      </c>
      <c r="L222" s="14">
        <v>2E-3</v>
      </c>
      <c r="M222" s="14">
        <v>8.1000000000000003E-2</v>
      </c>
      <c r="N222" s="14">
        <v>1E-3</v>
      </c>
      <c r="O222" s="14">
        <v>7.0000000000000001E-3</v>
      </c>
      <c r="P222" s="14">
        <v>0.90500000000000003</v>
      </c>
      <c r="Q222" s="14">
        <v>0</v>
      </c>
      <c r="R222" s="15">
        <v>0</v>
      </c>
      <c r="S222" s="16">
        <v>6</v>
      </c>
      <c r="T222" s="6" t="s">
        <v>1908</v>
      </c>
      <c r="U222" s="12">
        <v>255</v>
      </c>
      <c r="V222" s="5">
        <v>194</v>
      </c>
      <c r="W222" s="5">
        <v>294</v>
      </c>
      <c r="X222" s="5">
        <v>305</v>
      </c>
      <c r="Y222" s="5">
        <v>266</v>
      </c>
      <c r="Z222" s="5">
        <v>285</v>
      </c>
      <c r="AA222" s="5">
        <v>216</v>
      </c>
      <c r="AB222" s="5">
        <v>225</v>
      </c>
      <c r="AC222" s="5">
        <v>228</v>
      </c>
      <c r="AD222" s="5">
        <v>242</v>
      </c>
      <c r="AE222" s="19" t="s">
        <v>1705</v>
      </c>
      <c r="AF222" s="17">
        <v>18</v>
      </c>
    </row>
    <row r="223" spans="1:34">
      <c r="A223" s="5">
        <v>131</v>
      </c>
      <c r="B223" t="s">
        <v>304</v>
      </c>
      <c r="C223" t="s">
        <v>1521</v>
      </c>
      <c r="E223" s="6">
        <v>32.65</v>
      </c>
      <c r="F223" s="6">
        <v>130.81666999999999</v>
      </c>
      <c r="G223" s="5" t="s">
        <v>1664</v>
      </c>
      <c r="H223" s="5" t="s">
        <v>1418</v>
      </c>
      <c r="I223" s="5" t="s">
        <v>1901</v>
      </c>
      <c r="J223" s="5" t="s">
        <v>2808</v>
      </c>
      <c r="K223" s="13">
        <v>1E-3</v>
      </c>
      <c r="L223" s="14">
        <v>1.2999999999999999E-2</v>
      </c>
      <c r="M223" s="14">
        <v>0.09</v>
      </c>
      <c r="N223" s="14">
        <v>2E-3</v>
      </c>
      <c r="O223" s="14">
        <v>1.4999999999999999E-2</v>
      </c>
      <c r="P223" s="14">
        <v>0.878</v>
      </c>
      <c r="Q223" s="14">
        <v>0</v>
      </c>
      <c r="R223" s="15">
        <v>0</v>
      </c>
      <c r="S223" s="16">
        <v>6</v>
      </c>
      <c r="T223" s="6" t="s">
        <v>1908</v>
      </c>
      <c r="U223" s="12">
        <v>255</v>
      </c>
      <c r="V223" s="5">
        <v>194</v>
      </c>
      <c r="W223" s="5">
        <v>294</v>
      </c>
      <c r="X223" s="5">
        <v>305</v>
      </c>
      <c r="Y223" s="5">
        <v>266</v>
      </c>
      <c r="Z223" s="5">
        <v>285</v>
      </c>
      <c r="AA223" s="5">
        <v>216</v>
      </c>
      <c r="AB223" s="5">
        <v>225</v>
      </c>
      <c r="AC223" s="5">
        <v>228</v>
      </c>
      <c r="AD223" s="5">
        <v>242</v>
      </c>
      <c r="AE223" s="19" t="s">
        <v>1705</v>
      </c>
      <c r="AF223" s="17">
        <v>18</v>
      </c>
    </row>
    <row r="224" spans="1:34">
      <c r="A224" s="5">
        <v>650</v>
      </c>
      <c r="B224" t="s">
        <v>305</v>
      </c>
      <c r="C224" t="s">
        <v>1522</v>
      </c>
      <c r="E224" s="6">
        <v>43.526870000000002</v>
      </c>
      <c r="F224" s="6">
        <v>143.64433</v>
      </c>
      <c r="G224" s="5" t="s">
        <v>1655</v>
      </c>
      <c r="H224" s="5" t="s">
        <v>1418</v>
      </c>
      <c r="I224" s="5" t="s">
        <v>1901</v>
      </c>
      <c r="J224" s="5" t="s">
        <v>2808</v>
      </c>
      <c r="K224" s="13">
        <v>0</v>
      </c>
      <c r="L224" s="14">
        <v>5.0000000000000001E-4</v>
      </c>
      <c r="M224" s="14">
        <v>3.0499999999999999E-2</v>
      </c>
      <c r="N224" s="14">
        <v>0.96550000000000002</v>
      </c>
      <c r="O224" s="14">
        <v>0</v>
      </c>
      <c r="P224" s="14">
        <v>1E-3</v>
      </c>
      <c r="Q224" s="14">
        <v>1.5E-3</v>
      </c>
      <c r="R224" s="15">
        <v>0</v>
      </c>
      <c r="S224" s="16">
        <v>4</v>
      </c>
      <c r="T224" s="6" t="s">
        <v>1908</v>
      </c>
      <c r="U224" s="12">
        <v>251</v>
      </c>
      <c r="V224" s="5">
        <v>194</v>
      </c>
      <c r="W224" s="5">
        <v>294</v>
      </c>
      <c r="X224" s="5">
        <v>306</v>
      </c>
      <c r="Y224" s="5">
        <v>270</v>
      </c>
      <c r="Z224" s="5">
        <v>287</v>
      </c>
      <c r="AA224" s="5">
        <v>215</v>
      </c>
      <c r="AB224" s="5">
        <v>226</v>
      </c>
      <c r="AC224" s="5">
        <v>227</v>
      </c>
      <c r="AD224" s="5">
        <v>249</v>
      </c>
      <c r="AE224" s="19" t="s">
        <v>1707</v>
      </c>
      <c r="AF224" s="17">
        <v>6</v>
      </c>
    </row>
    <row r="225" spans="1:34">
      <c r="A225" s="5">
        <v>801</v>
      </c>
      <c r="B225" t="s">
        <v>88</v>
      </c>
      <c r="C225" t="s">
        <v>1522</v>
      </c>
      <c r="E225" s="6">
        <v>43.526870000000002</v>
      </c>
      <c r="F225" s="6">
        <v>143.64433</v>
      </c>
      <c r="G225" s="5" t="s">
        <v>1655</v>
      </c>
      <c r="H225" s="5" t="s">
        <v>1418</v>
      </c>
      <c r="I225" s="5" t="s">
        <v>1901</v>
      </c>
      <c r="J225" s="5" t="s">
        <v>2808</v>
      </c>
      <c r="K225" s="13">
        <v>0</v>
      </c>
      <c r="L225" s="14">
        <v>0</v>
      </c>
      <c r="M225" s="14">
        <v>4.0000000000000001E-3</v>
      </c>
      <c r="N225" s="14">
        <v>0.99199999999999999</v>
      </c>
      <c r="O225" s="14">
        <v>0</v>
      </c>
      <c r="P225" s="14">
        <v>1E-3</v>
      </c>
      <c r="Q225" s="14">
        <v>4.0000000000000001E-3</v>
      </c>
      <c r="R225" s="15">
        <v>0</v>
      </c>
      <c r="S225" s="16">
        <v>4</v>
      </c>
      <c r="T225" s="6" t="s">
        <v>1908</v>
      </c>
      <c r="U225" s="12">
        <v>251</v>
      </c>
      <c r="V225" s="5">
        <v>194</v>
      </c>
      <c r="W225" s="5">
        <v>294</v>
      </c>
      <c r="X225" s="5">
        <v>306</v>
      </c>
      <c r="Y225" s="5">
        <v>270</v>
      </c>
      <c r="Z225" s="5">
        <v>287</v>
      </c>
      <c r="AA225" s="5">
        <v>215</v>
      </c>
      <c r="AB225" s="5">
        <v>226</v>
      </c>
      <c r="AC225" s="5">
        <v>227</v>
      </c>
      <c r="AD225" s="5">
        <v>249</v>
      </c>
      <c r="AE225" s="19" t="s">
        <v>1707</v>
      </c>
      <c r="AF225" s="17">
        <v>6</v>
      </c>
    </row>
    <row r="226" spans="1:34">
      <c r="A226" s="5">
        <v>719</v>
      </c>
      <c r="B226" t="s">
        <v>599</v>
      </c>
      <c r="C226" t="s">
        <v>1522</v>
      </c>
      <c r="E226" s="6">
        <v>43.526870000000002</v>
      </c>
      <c r="F226" s="6">
        <v>143.64433</v>
      </c>
      <c r="G226" s="5" t="s">
        <v>1655</v>
      </c>
      <c r="H226" s="5" t="s">
        <v>1418</v>
      </c>
      <c r="I226" s="5" t="s">
        <v>1901</v>
      </c>
      <c r="J226" s="5" t="s">
        <v>2808</v>
      </c>
      <c r="K226" s="13">
        <v>0</v>
      </c>
      <c r="L226" s="14">
        <v>0</v>
      </c>
      <c r="M226" s="14">
        <v>1.7000000000000001E-2</v>
      </c>
      <c r="N226" s="14">
        <v>0.97899999999999998</v>
      </c>
      <c r="O226" s="14">
        <v>0</v>
      </c>
      <c r="P226" s="14">
        <v>1E-3</v>
      </c>
      <c r="Q226" s="14">
        <v>3.0000000000000001E-3</v>
      </c>
      <c r="R226" s="15">
        <v>0</v>
      </c>
      <c r="S226" s="16">
        <v>4</v>
      </c>
      <c r="T226" s="6" t="s">
        <v>1908</v>
      </c>
      <c r="U226" s="12">
        <v>251</v>
      </c>
      <c r="V226" s="5">
        <v>194</v>
      </c>
      <c r="W226" s="5">
        <v>294</v>
      </c>
      <c r="X226" s="5">
        <v>306</v>
      </c>
      <c r="Y226" s="5">
        <v>270</v>
      </c>
      <c r="Z226" s="5">
        <v>287</v>
      </c>
      <c r="AA226" s="5">
        <v>215</v>
      </c>
      <c r="AB226" s="5">
        <v>226</v>
      </c>
      <c r="AC226" s="5">
        <v>227</v>
      </c>
      <c r="AD226" s="5">
        <v>249</v>
      </c>
      <c r="AE226" s="19" t="s">
        <v>1707</v>
      </c>
      <c r="AF226" s="17">
        <v>6</v>
      </c>
    </row>
    <row r="227" spans="1:34">
      <c r="A227" s="5">
        <v>851</v>
      </c>
      <c r="B227" t="s">
        <v>463</v>
      </c>
      <c r="C227" t="s">
        <v>1522</v>
      </c>
      <c r="E227" s="6">
        <v>43.526870000000002</v>
      </c>
      <c r="F227" s="6">
        <v>143.64433</v>
      </c>
      <c r="G227" s="5" t="s">
        <v>1655</v>
      </c>
      <c r="H227" s="5" t="s">
        <v>1418</v>
      </c>
      <c r="I227" s="5" t="s">
        <v>1901</v>
      </c>
      <c r="J227" s="5" t="s">
        <v>2808</v>
      </c>
      <c r="K227" s="13">
        <v>1E-3</v>
      </c>
      <c r="L227" s="14">
        <v>0</v>
      </c>
      <c r="M227" s="14">
        <v>1E-3</v>
      </c>
      <c r="N227" s="14">
        <v>0.99299999999999999</v>
      </c>
      <c r="O227" s="14">
        <v>0</v>
      </c>
      <c r="P227" s="14">
        <v>1E-3</v>
      </c>
      <c r="Q227" s="14">
        <v>3.0000000000000001E-3</v>
      </c>
      <c r="R227" s="15">
        <v>1E-3</v>
      </c>
      <c r="S227" s="16">
        <v>4</v>
      </c>
      <c r="T227" s="6" t="s">
        <v>1908</v>
      </c>
      <c r="U227" s="12">
        <v>251</v>
      </c>
      <c r="V227" s="5">
        <v>194</v>
      </c>
      <c r="W227" s="5">
        <v>294</v>
      </c>
      <c r="X227" s="5">
        <v>306</v>
      </c>
      <c r="Y227" s="5">
        <v>270</v>
      </c>
      <c r="Z227" s="5">
        <v>287</v>
      </c>
      <c r="AA227" s="5">
        <v>215</v>
      </c>
      <c r="AB227" s="5">
        <v>226</v>
      </c>
      <c r="AC227" s="5">
        <v>227</v>
      </c>
      <c r="AD227" s="5">
        <v>249</v>
      </c>
      <c r="AE227" s="19" t="s">
        <v>1707</v>
      </c>
      <c r="AF227" s="17">
        <v>6</v>
      </c>
    </row>
    <row r="228" spans="1:34">
      <c r="A228" s="5">
        <v>725</v>
      </c>
      <c r="B228" t="s">
        <v>306</v>
      </c>
      <c r="C228" t="s">
        <v>1523</v>
      </c>
      <c r="E228" s="6">
        <v>43.531179999999999</v>
      </c>
      <c r="F228" s="6">
        <v>143.64411999999999</v>
      </c>
      <c r="G228" s="5" t="s">
        <v>1655</v>
      </c>
      <c r="H228" s="5" t="s">
        <v>1418</v>
      </c>
      <c r="I228" s="5" t="s">
        <v>1901</v>
      </c>
      <c r="J228" s="5" t="s">
        <v>2808</v>
      </c>
      <c r="K228" s="13">
        <v>0</v>
      </c>
      <c r="L228" s="14">
        <v>0</v>
      </c>
      <c r="M228" s="14">
        <v>1.53333333333333E-2</v>
      </c>
      <c r="N228" s="14">
        <v>0.98233333333333295</v>
      </c>
      <c r="O228" s="14">
        <v>0</v>
      </c>
      <c r="P228" s="14">
        <v>3.33333333333333E-4</v>
      </c>
      <c r="Q228" s="14">
        <v>1.33333333333333E-3</v>
      </c>
      <c r="R228" s="15">
        <v>0</v>
      </c>
      <c r="S228" s="16">
        <v>4</v>
      </c>
      <c r="T228" s="6" t="s">
        <v>1908</v>
      </c>
      <c r="U228" s="12">
        <v>251</v>
      </c>
      <c r="V228" s="5">
        <v>194</v>
      </c>
      <c r="W228" s="5">
        <v>294</v>
      </c>
      <c r="X228" s="5">
        <v>306</v>
      </c>
      <c r="Y228" s="5">
        <v>270</v>
      </c>
      <c r="Z228" s="5">
        <v>287</v>
      </c>
      <c r="AA228" s="5">
        <v>215</v>
      </c>
      <c r="AB228" s="5">
        <v>226</v>
      </c>
      <c r="AC228" s="5">
        <v>227</v>
      </c>
      <c r="AD228" s="5">
        <v>249</v>
      </c>
      <c r="AE228" s="19" t="s">
        <v>1707</v>
      </c>
      <c r="AF228" s="17">
        <v>6</v>
      </c>
    </row>
    <row r="229" spans="1:34">
      <c r="A229" s="5">
        <v>868</v>
      </c>
      <c r="B229" t="s">
        <v>89</v>
      </c>
      <c r="C229" t="s">
        <v>1523</v>
      </c>
      <c r="E229" s="6">
        <v>43.531179999999999</v>
      </c>
      <c r="F229" s="6">
        <v>143.64411999999999</v>
      </c>
      <c r="G229" s="5" t="s">
        <v>1655</v>
      </c>
      <c r="H229" s="5" t="s">
        <v>1418</v>
      </c>
      <c r="I229" s="5" t="s">
        <v>1902</v>
      </c>
      <c r="J229" s="5" t="s">
        <v>2808</v>
      </c>
      <c r="K229" s="13">
        <v>0</v>
      </c>
      <c r="L229" s="14">
        <v>0</v>
      </c>
      <c r="M229" s="14">
        <v>5.0000000000000001E-4</v>
      </c>
      <c r="N229" s="14">
        <v>0.73150000000000004</v>
      </c>
      <c r="O229" s="14">
        <v>0</v>
      </c>
      <c r="P229" s="14">
        <v>0</v>
      </c>
      <c r="Q229" s="14">
        <v>0.26700000000000002</v>
      </c>
      <c r="R229" s="15">
        <v>0</v>
      </c>
      <c r="S229" s="16">
        <v>4</v>
      </c>
      <c r="T229" s="6" t="s">
        <v>1909</v>
      </c>
      <c r="U229" s="12">
        <v>251</v>
      </c>
      <c r="V229" s="5">
        <v>194</v>
      </c>
      <c r="W229" s="5">
        <v>294</v>
      </c>
      <c r="X229" s="5">
        <v>306</v>
      </c>
      <c r="Y229" s="5">
        <v>270</v>
      </c>
      <c r="Z229" s="5">
        <v>287</v>
      </c>
      <c r="AA229" s="5">
        <v>215</v>
      </c>
      <c r="AB229" s="5">
        <v>226</v>
      </c>
      <c r="AC229" s="5">
        <v>227</v>
      </c>
      <c r="AD229" s="5">
        <v>249</v>
      </c>
      <c r="AE229" s="19" t="s">
        <v>1707</v>
      </c>
      <c r="AF229" s="17">
        <v>6</v>
      </c>
      <c r="AG229" s="4">
        <v>5.4022857142857141</v>
      </c>
      <c r="AH229" s="5" t="s">
        <v>1907</v>
      </c>
    </row>
    <row r="230" spans="1:34">
      <c r="A230" s="5">
        <v>743</v>
      </c>
      <c r="B230" t="s">
        <v>307</v>
      </c>
      <c r="C230" t="s">
        <v>1524</v>
      </c>
      <c r="E230" s="6">
        <v>43.445599999999999</v>
      </c>
      <c r="F230" s="6">
        <v>143.68575000000001</v>
      </c>
      <c r="G230" s="5" t="s">
        <v>1655</v>
      </c>
      <c r="H230" s="5" t="s">
        <v>1418</v>
      </c>
      <c r="I230" s="5" t="s">
        <v>1901</v>
      </c>
      <c r="J230" s="5" t="s">
        <v>2808</v>
      </c>
      <c r="K230" s="13">
        <v>1E-3</v>
      </c>
      <c r="L230" s="14">
        <v>1E-3</v>
      </c>
      <c r="M230" s="14">
        <v>1.2E-2</v>
      </c>
      <c r="N230" s="14">
        <v>0.98199999999999998</v>
      </c>
      <c r="O230" s="14">
        <v>1E-3</v>
      </c>
      <c r="P230" s="14">
        <v>4.0000000000000001E-3</v>
      </c>
      <c r="Q230" s="14">
        <v>0</v>
      </c>
      <c r="R230" s="15">
        <v>0</v>
      </c>
      <c r="S230" s="16">
        <v>4</v>
      </c>
      <c r="T230" s="6" t="s">
        <v>1908</v>
      </c>
      <c r="U230" s="12">
        <v>251</v>
      </c>
      <c r="V230" s="5">
        <v>194</v>
      </c>
      <c r="W230" s="5">
        <v>294</v>
      </c>
      <c r="X230" s="5">
        <v>306</v>
      </c>
      <c r="Y230" s="5">
        <v>270</v>
      </c>
      <c r="Z230" s="5">
        <v>287</v>
      </c>
      <c r="AA230" s="5">
        <v>215</v>
      </c>
      <c r="AB230" s="5">
        <v>226</v>
      </c>
      <c r="AC230" s="5">
        <v>227</v>
      </c>
      <c r="AD230" s="5">
        <v>249</v>
      </c>
      <c r="AE230" s="19" t="s">
        <v>1707</v>
      </c>
      <c r="AF230" s="17">
        <v>6</v>
      </c>
    </row>
    <row r="231" spans="1:34">
      <c r="A231" s="5">
        <v>793</v>
      </c>
      <c r="B231" t="s">
        <v>600</v>
      </c>
      <c r="C231" t="s">
        <v>1524</v>
      </c>
      <c r="E231" s="6">
        <v>43.445599999999999</v>
      </c>
      <c r="F231" s="6">
        <v>143.68575000000001</v>
      </c>
      <c r="G231" s="5" t="s">
        <v>1655</v>
      </c>
      <c r="H231" s="5" t="s">
        <v>1418</v>
      </c>
      <c r="I231" s="5" t="s">
        <v>1901</v>
      </c>
      <c r="J231" s="5" t="s">
        <v>2808</v>
      </c>
      <c r="K231" s="13">
        <v>0</v>
      </c>
      <c r="L231" s="14">
        <v>0</v>
      </c>
      <c r="M231" s="14">
        <v>5.0000000000000001E-3</v>
      </c>
      <c r="N231" s="14">
        <v>0.99099999999999999</v>
      </c>
      <c r="O231" s="14">
        <v>0</v>
      </c>
      <c r="P231" s="14">
        <v>3.0000000000000001E-3</v>
      </c>
      <c r="Q231" s="14">
        <v>0</v>
      </c>
      <c r="R231" s="15">
        <v>0</v>
      </c>
      <c r="S231" s="16">
        <v>4</v>
      </c>
      <c r="T231" s="6" t="s">
        <v>1908</v>
      </c>
      <c r="U231" s="12">
        <v>251</v>
      </c>
      <c r="V231" s="5">
        <v>194</v>
      </c>
      <c r="W231" s="5">
        <v>294</v>
      </c>
      <c r="X231" s="5">
        <v>306</v>
      </c>
      <c r="Y231" s="5">
        <v>270</v>
      </c>
      <c r="Z231" s="5">
        <v>287</v>
      </c>
      <c r="AA231" s="5">
        <v>215</v>
      </c>
      <c r="AB231" s="5">
        <v>226</v>
      </c>
      <c r="AC231" s="5">
        <v>227</v>
      </c>
      <c r="AD231" s="5">
        <v>249</v>
      </c>
      <c r="AE231" s="19" t="s">
        <v>1707</v>
      </c>
      <c r="AF231" s="17">
        <v>6</v>
      </c>
    </row>
    <row r="232" spans="1:34">
      <c r="A232" s="5">
        <v>757</v>
      </c>
      <c r="B232" t="s">
        <v>90</v>
      </c>
      <c r="C232" t="s">
        <v>1524</v>
      </c>
      <c r="E232" s="6">
        <v>43.445599999999999</v>
      </c>
      <c r="F232" s="6">
        <v>143.68575000000001</v>
      </c>
      <c r="G232" s="5" t="s">
        <v>1655</v>
      </c>
      <c r="H232" s="5" t="s">
        <v>1418</v>
      </c>
      <c r="I232" s="5" t="s">
        <v>1901</v>
      </c>
      <c r="J232" s="5" t="s">
        <v>2808</v>
      </c>
      <c r="K232" s="13">
        <v>1E-3</v>
      </c>
      <c r="L232" s="14">
        <v>3.0000000000000001E-3</v>
      </c>
      <c r="M232" s="14">
        <v>0.01</v>
      </c>
      <c r="N232" s="14">
        <v>0.98199999999999998</v>
      </c>
      <c r="O232" s="14">
        <v>1E-3</v>
      </c>
      <c r="P232" s="14">
        <v>1E-3</v>
      </c>
      <c r="Q232" s="14">
        <v>1E-3</v>
      </c>
      <c r="R232" s="15">
        <v>2E-3</v>
      </c>
      <c r="S232" s="16">
        <v>4</v>
      </c>
      <c r="T232" s="6" t="s">
        <v>1908</v>
      </c>
      <c r="U232" s="12">
        <v>251</v>
      </c>
      <c r="V232" s="5">
        <v>194</v>
      </c>
      <c r="W232" s="5">
        <v>294</v>
      </c>
      <c r="X232" s="5">
        <v>306</v>
      </c>
      <c r="Y232" s="5">
        <v>270</v>
      </c>
      <c r="Z232" s="5">
        <v>287</v>
      </c>
      <c r="AA232" s="5">
        <v>215</v>
      </c>
      <c r="AB232" s="5">
        <v>226</v>
      </c>
      <c r="AC232" s="5">
        <v>227</v>
      </c>
      <c r="AD232" s="5">
        <v>249</v>
      </c>
      <c r="AE232" s="19" t="s">
        <v>1707</v>
      </c>
      <c r="AF232" s="17">
        <v>6</v>
      </c>
    </row>
    <row r="233" spans="1:34">
      <c r="A233" s="5">
        <v>773</v>
      </c>
      <c r="B233" t="s">
        <v>464</v>
      </c>
      <c r="C233" t="s">
        <v>1524</v>
      </c>
      <c r="E233" s="6">
        <v>43.445599999999999</v>
      </c>
      <c r="F233" s="6">
        <v>143.68575000000001</v>
      </c>
      <c r="G233" s="5" t="s">
        <v>1655</v>
      </c>
      <c r="H233" s="5" t="s">
        <v>1418</v>
      </c>
      <c r="I233" s="5" t="s">
        <v>1901</v>
      </c>
      <c r="J233" s="5" t="s">
        <v>2808</v>
      </c>
      <c r="K233" s="13">
        <v>0</v>
      </c>
      <c r="L233" s="14">
        <v>0</v>
      </c>
      <c r="M233" s="14">
        <v>7.4999999999999997E-3</v>
      </c>
      <c r="N233" s="14">
        <v>0.97850000000000004</v>
      </c>
      <c r="O233" s="14">
        <v>0</v>
      </c>
      <c r="P233" s="14">
        <v>1.2999999999999999E-2</v>
      </c>
      <c r="Q233" s="14">
        <v>0</v>
      </c>
      <c r="R233" s="15">
        <v>0</v>
      </c>
      <c r="S233" s="16">
        <v>4</v>
      </c>
      <c r="T233" s="6" t="s">
        <v>1908</v>
      </c>
      <c r="U233" s="12">
        <v>251</v>
      </c>
      <c r="V233" s="5">
        <v>194</v>
      </c>
      <c r="W233" s="5">
        <v>294</v>
      </c>
      <c r="X233" s="5">
        <v>306</v>
      </c>
      <c r="Y233" s="5">
        <v>270</v>
      </c>
      <c r="Z233" s="5">
        <v>287</v>
      </c>
      <c r="AA233" s="5">
        <v>215</v>
      </c>
      <c r="AB233" s="5">
        <v>226</v>
      </c>
      <c r="AC233" s="5">
        <v>227</v>
      </c>
      <c r="AD233" s="5">
        <v>249</v>
      </c>
      <c r="AE233" s="19" t="s">
        <v>1707</v>
      </c>
      <c r="AF233" s="17">
        <v>6</v>
      </c>
    </row>
    <row r="234" spans="1:34">
      <c r="A234" s="5">
        <v>683</v>
      </c>
      <c r="B234" t="s">
        <v>465</v>
      </c>
      <c r="C234" t="s">
        <v>1525</v>
      </c>
      <c r="E234" s="6">
        <v>43.4452</v>
      </c>
      <c r="F234" s="6">
        <v>143.68402</v>
      </c>
      <c r="G234" s="5" t="s">
        <v>1655</v>
      </c>
      <c r="H234" s="5" t="s">
        <v>1418</v>
      </c>
      <c r="I234" s="5" t="s">
        <v>1901</v>
      </c>
      <c r="J234" s="5" t="s">
        <v>2808</v>
      </c>
      <c r="K234" s="13">
        <v>0</v>
      </c>
      <c r="L234" s="14">
        <v>1E-3</v>
      </c>
      <c r="M234" s="14">
        <v>2.3E-2</v>
      </c>
      <c r="N234" s="14">
        <v>0.97399999999999998</v>
      </c>
      <c r="O234" s="14">
        <v>1E-3</v>
      </c>
      <c r="P234" s="14">
        <v>1E-3</v>
      </c>
      <c r="Q234" s="14">
        <v>0</v>
      </c>
      <c r="R234" s="15">
        <v>0</v>
      </c>
      <c r="S234" s="16">
        <v>4</v>
      </c>
      <c r="T234" s="6" t="s">
        <v>1908</v>
      </c>
      <c r="U234" s="12">
        <v>251</v>
      </c>
      <c r="V234" s="5">
        <v>194</v>
      </c>
      <c r="W234" s="5">
        <v>294</v>
      </c>
      <c r="X234" s="5">
        <v>306</v>
      </c>
      <c r="Y234" s="5">
        <v>270</v>
      </c>
      <c r="Z234" s="5">
        <v>287</v>
      </c>
      <c r="AA234" s="5">
        <v>215</v>
      </c>
      <c r="AB234" s="5">
        <v>226</v>
      </c>
      <c r="AC234" s="5">
        <v>227</v>
      </c>
      <c r="AD234" s="5">
        <v>249</v>
      </c>
      <c r="AE234" s="19" t="s">
        <v>1707</v>
      </c>
      <c r="AF234" s="17">
        <v>6</v>
      </c>
    </row>
    <row r="235" spans="1:34">
      <c r="A235" s="5">
        <v>703</v>
      </c>
      <c r="B235" t="s">
        <v>601</v>
      </c>
      <c r="C235" t="s">
        <v>1525</v>
      </c>
      <c r="E235" s="6">
        <v>43.4452</v>
      </c>
      <c r="F235" s="6">
        <v>143.68402</v>
      </c>
      <c r="G235" s="5" t="s">
        <v>1655</v>
      </c>
      <c r="H235" s="5" t="s">
        <v>1418</v>
      </c>
      <c r="I235" s="5" t="s">
        <v>1901</v>
      </c>
      <c r="J235" s="5" t="s">
        <v>2808</v>
      </c>
      <c r="K235" s="13">
        <v>4.0000000000000001E-3</v>
      </c>
      <c r="L235" s="14">
        <v>0</v>
      </c>
      <c r="M235" s="14">
        <v>1.9E-2</v>
      </c>
      <c r="N235" s="14">
        <v>0.97199999999999998</v>
      </c>
      <c r="O235" s="14">
        <v>3.0000000000000001E-3</v>
      </c>
      <c r="P235" s="14">
        <v>1E-3</v>
      </c>
      <c r="Q235" s="14">
        <v>1E-3</v>
      </c>
      <c r="R235" s="15">
        <v>0</v>
      </c>
      <c r="S235" s="16">
        <v>4</v>
      </c>
      <c r="T235" s="6" t="s">
        <v>1908</v>
      </c>
      <c r="U235" s="12">
        <v>251</v>
      </c>
      <c r="V235" s="5">
        <v>194</v>
      </c>
      <c r="W235" s="5">
        <v>294</v>
      </c>
      <c r="X235" s="5">
        <v>306</v>
      </c>
      <c r="Y235" s="5">
        <v>270</v>
      </c>
      <c r="Z235" s="5">
        <v>287</v>
      </c>
      <c r="AA235" s="5">
        <v>215</v>
      </c>
      <c r="AB235" s="5">
        <v>226</v>
      </c>
      <c r="AC235" s="5">
        <v>227</v>
      </c>
      <c r="AD235" s="5">
        <v>249</v>
      </c>
      <c r="AE235" s="19" t="s">
        <v>1707</v>
      </c>
      <c r="AF235" s="17">
        <v>6</v>
      </c>
    </row>
    <row r="236" spans="1:34">
      <c r="A236" s="5">
        <v>653</v>
      </c>
      <c r="B236" t="s">
        <v>308</v>
      </c>
      <c r="C236" t="s">
        <v>1525</v>
      </c>
      <c r="E236" s="6">
        <v>43.4452</v>
      </c>
      <c r="F236" s="6">
        <v>143.68402</v>
      </c>
      <c r="G236" s="5" t="s">
        <v>1655</v>
      </c>
      <c r="H236" s="5" t="s">
        <v>1418</v>
      </c>
      <c r="I236" s="5" t="s">
        <v>1901</v>
      </c>
      <c r="J236" s="5" t="s">
        <v>2808</v>
      </c>
      <c r="K236" s="13">
        <v>8.9999999999999993E-3</v>
      </c>
      <c r="L236" s="14">
        <v>4.0000000000000001E-3</v>
      </c>
      <c r="M236" s="14">
        <v>0.03</v>
      </c>
      <c r="N236" s="14">
        <v>0.94699999999999995</v>
      </c>
      <c r="O236" s="14">
        <v>1E-3</v>
      </c>
      <c r="P236" s="14">
        <v>4.0000000000000001E-3</v>
      </c>
      <c r="Q236" s="14">
        <v>6.0000000000000001E-3</v>
      </c>
      <c r="R236" s="15">
        <v>0</v>
      </c>
      <c r="S236" s="16">
        <v>4</v>
      </c>
      <c r="T236" s="6" t="s">
        <v>1908</v>
      </c>
      <c r="U236" s="12">
        <v>251</v>
      </c>
      <c r="V236" s="5">
        <v>194</v>
      </c>
      <c r="W236" s="5">
        <v>294</v>
      </c>
      <c r="X236" s="5">
        <v>306</v>
      </c>
      <c r="Y236" s="5">
        <v>270</v>
      </c>
      <c r="Z236" s="5">
        <v>287</v>
      </c>
      <c r="AA236" s="5">
        <v>215</v>
      </c>
      <c r="AB236" s="5">
        <v>226</v>
      </c>
      <c r="AC236" s="5">
        <v>227</v>
      </c>
      <c r="AD236" s="5">
        <v>249</v>
      </c>
      <c r="AE236" s="19" t="s">
        <v>1707</v>
      </c>
      <c r="AF236" s="17">
        <v>6</v>
      </c>
    </row>
    <row r="237" spans="1:34">
      <c r="A237" s="5">
        <v>670</v>
      </c>
      <c r="B237" t="s">
        <v>91</v>
      </c>
      <c r="C237" t="s">
        <v>1525</v>
      </c>
      <c r="E237" s="6">
        <v>43.4452</v>
      </c>
      <c r="F237" s="6">
        <v>143.68402</v>
      </c>
      <c r="G237" s="5" t="s">
        <v>1655</v>
      </c>
      <c r="H237" s="5" t="s">
        <v>1418</v>
      </c>
      <c r="I237" s="5" t="s">
        <v>1901</v>
      </c>
      <c r="J237" s="5" t="s">
        <v>2808</v>
      </c>
      <c r="K237" s="13">
        <v>0</v>
      </c>
      <c r="L237" s="14">
        <v>0</v>
      </c>
      <c r="M237" s="14">
        <v>2.5999999999999999E-2</v>
      </c>
      <c r="N237" s="14">
        <v>0.96799999999999997</v>
      </c>
      <c r="O237" s="14">
        <v>3.0000000000000001E-3</v>
      </c>
      <c r="P237" s="14">
        <v>0</v>
      </c>
      <c r="Q237" s="14">
        <v>2E-3</v>
      </c>
      <c r="R237" s="15">
        <v>1E-3</v>
      </c>
      <c r="S237" s="16">
        <v>4</v>
      </c>
      <c r="T237" s="6" t="s">
        <v>1908</v>
      </c>
      <c r="U237" s="12">
        <v>251</v>
      </c>
      <c r="V237" s="5">
        <v>194</v>
      </c>
      <c r="W237" s="5">
        <v>294</v>
      </c>
      <c r="X237" s="5">
        <v>306</v>
      </c>
      <c r="Y237" s="5">
        <v>270</v>
      </c>
      <c r="Z237" s="5">
        <v>287</v>
      </c>
      <c r="AA237" s="5">
        <v>215</v>
      </c>
      <c r="AB237" s="5">
        <v>226</v>
      </c>
      <c r="AC237" s="5">
        <v>227</v>
      </c>
      <c r="AD237" s="5">
        <v>249</v>
      </c>
      <c r="AE237" s="19" t="s">
        <v>1707</v>
      </c>
      <c r="AF237" s="17">
        <v>6</v>
      </c>
    </row>
    <row r="238" spans="1:34">
      <c r="A238" s="5">
        <v>646</v>
      </c>
      <c r="B238" t="s">
        <v>698</v>
      </c>
      <c r="C238" t="s">
        <v>1525</v>
      </c>
      <c r="E238" s="6">
        <v>43.4452</v>
      </c>
      <c r="F238" s="6">
        <v>143.68402</v>
      </c>
      <c r="G238" s="5" t="s">
        <v>1655</v>
      </c>
      <c r="H238" s="5" t="s">
        <v>1418</v>
      </c>
      <c r="I238" s="5" t="s">
        <v>1901</v>
      </c>
      <c r="J238" s="5" t="s">
        <v>2808</v>
      </c>
      <c r="K238" s="13">
        <v>0</v>
      </c>
      <c r="L238" s="14">
        <v>0</v>
      </c>
      <c r="M238" s="14">
        <v>3.1E-2</v>
      </c>
      <c r="N238" s="14">
        <v>0.96699999999999997</v>
      </c>
      <c r="O238" s="14">
        <v>0</v>
      </c>
      <c r="P238" s="14">
        <v>1E-3</v>
      </c>
      <c r="Q238" s="14">
        <v>0</v>
      </c>
      <c r="R238" s="15">
        <v>0</v>
      </c>
      <c r="S238" s="16">
        <v>4</v>
      </c>
      <c r="T238" s="6" t="s">
        <v>1908</v>
      </c>
      <c r="U238" s="12">
        <v>251</v>
      </c>
      <c r="V238" s="5">
        <v>194</v>
      </c>
      <c r="W238" s="5">
        <v>294</v>
      </c>
      <c r="X238" s="5">
        <v>306</v>
      </c>
      <c r="Y238" s="5">
        <v>270</v>
      </c>
      <c r="Z238" s="5">
        <v>287</v>
      </c>
      <c r="AA238" s="5">
        <v>215</v>
      </c>
      <c r="AB238" s="5">
        <v>226</v>
      </c>
      <c r="AC238" s="5">
        <v>227</v>
      </c>
      <c r="AD238" s="5">
        <v>249</v>
      </c>
      <c r="AE238" s="19" t="s">
        <v>1707</v>
      </c>
      <c r="AF238" s="17">
        <v>6</v>
      </c>
    </row>
    <row r="239" spans="1:34">
      <c r="A239" s="5">
        <v>651</v>
      </c>
      <c r="B239" t="s">
        <v>92</v>
      </c>
      <c r="C239" t="s">
        <v>1526</v>
      </c>
      <c r="E239" s="6">
        <v>43.760219999999997</v>
      </c>
      <c r="F239" s="6">
        <v>144.24055000000001</v>
      </c>
      <c r="G239" s="5" t="s">
        <v>1655</v>
      </c>
      <c r="H239" s="5" t="s">
        <v>1418</v>
      </c>
      <c r="I239" s="5" t="s">
        <v>1901</v>
      </c>
      <c r="J239" s="5" t="s">
        <v>2808</v>
      </c>
      <c r="K239" s="13">
        <v>0</v>
      </c>
      <c r="L239" s="14">
        <v>0</v>
      </c>
      <c r="M239" s="14">
        <v>3.0499999999999999E-2</v>
      </c>
      <c r="N239" s="14">
        <v>0.96799999999999997</v>
      </c>
      <c r="O239" s="14">
        <v>0</v>
      </c>
      <c r="P239" s="14">
        <v>5.0000000000000001E-4</v>
      </c>
      <c r="Q239" s="14">
        <v>0</v>
      </c>
      <c r="R239" s="15">
        <v>0</v>
      </c>
      <c r="S239" s="16">
        <v>4</v>
      </c>
      <c r="T239" s="6" t="s">
        <v>1908</v>
      </c>
      <c r="U239" s="12">
        <v>251</v>
      </c>
      <c r="V239" s="5">
        <v>194</v>
      </c>
      <c r="W239" s="5">
        <v>294</v>
      </c>
      <c r="X239" s="5">
        <v>306</v>
      </c>
      <c r="Y239" s="5">
        <v>270</v>
      </c>
      <c r="Z239" s="5">
        <v>287</v>
      </c>
      <c r="AA239" s="5">
        <v>215</v>
      </c>
      <c r="AB239" s="5">
        <v>226</v>
      </c>
      <c r="AC239" s="5">
        <v>227</v>
      </c>
      <c r="AD239" s="5">
        <v>249</v>
      </c>
      <c r="AE239" s="19" t="s">
        <v>1707</v>
      </c>
      <c r="AF239" s="17">
        <v>6</v>
      </c>
    </row>
    <row r="240" spans="1:34">
      <c r="A240" s="5">
        <v>642</v>
      </c>
      <c r="B240" t="s">
        <v>466</v>
      </c>
      <c r="C240" t="s">
        <v>1526</v>
      </c>
      <c r="E240" s="6">
        <v>43.760219999999997</v>
      </c>
      <c r="F240" s="6">
        <v>144.24055000000001</v>
      </c>
      <c r="G240" s="5" t="s">
        <v>1655</v>
      </c>
      <c r="H240" s="5" t="s">
        <v>1418</v>
      </c>
      <c r="I240" s="5" t="s">
        <v>1901</v>
      </c>
      <c r="J240" s="5" t="s">
        <v>2808</v>
      </c>
      <c r="K240" s="13">
        <v>0</v>
      </c>
      <c r="L240" s="14">
        <v>0</v>
      </c>
      <c r="M240" s="14">
        <v>3.15E-2</v>
      </c>
      <c r="N240" s="14">
        <v>0.96550000000000002</v>
      </c>
      <c r="O240" s="14">
        <v>1E-3</v>
      </c>
      <c r="P240" s="14">
        <v>1E-3</v>
      </c>
      <c r="Q240" s="14">
        <v>0</v>
      </c>
      <c r="R240" s="15">
        <v>1E-3</v>
      </c>
      <c r="S240" s="16">
        <v>4</v>
      </c>
      <c r="T240" s="6" t="s">
        <v>1908</v>
      </c>
      <c r="U240" s="12">
        <v>251</v>
      </c>
      <c r="V240" s="5">
        <v>194</v>
      </c>
      <c r="W240" s="5">
        <v>294</v>
      </c>
      <c r="X240" s="5">
        <v>306</v>
      </c>
      <c r="Y240" s="5">
        <v>270</v>
      </c>
      <c r="Z240" s="5">
        <v>287</v>
      </c>
      <c r="AA240" s="5">
        <v>215</v>
      </c>
      <c r="AB240" s="5">
        <v>226</v>
      </c>
      <c r="AC240" s="5">
        <v>227</v>
      </c>
      <c r="AD240" s="5">
        <v>249</v>
      </c>
      <c r="AE240" s="19" t="s">
        <v>1707</v>
      </c>
      <c r="AF240" s="17">
        <v>6</v>
      </c>
    </row>
    <row r="241" spans="1:32">
      <c r="A241" s="5">
        <v>669</v>
      </c>
      <c r="B241" t="s">
        <v>309</v>
      </c>
      <c r="C241" t="s">
        <v>1526</v>
      </c>
      <c r="E241" s="6">
        <v>43.760219999999997</v>
      </c>
      <c r="F241" s="6">
        <v>144.24055000000001</v>
      </c>
      <c r="G241" s="5" t="s">
        <v>1655</v>
      </c>
      <c r="H241" s="5" t="s">
        <v>1418</v>
      </c>
      <c r="I241" s="5" t="s">
        <v>1901</v>
      </c>
      <c r="J241" s="5" t="s">
        <v>2808</v>
      </c>
      <c r="K241" s="13">
        <v>0</v>
      </c>
      <c r="L241" s="14">
        <v>0</v>
      </c>
      <c r="M241" s="14">
        <v>2.5999999999999999E-2</v>
      </c>
      <c r="N241" s="14">
        <v>0.96899999999999997</v>
      </c>
      <c r="O241" s="14">
        <v>0</v>
      </c>
      <c r="P241" s="14">
        <v>1E-3</v>
      </c>
      <c r="Q241" s="14">
        <v>3.0000000000000001E-3</v>
      </c>
      <c r="R241" s="15">
        <v>0</v>
      </c>
      <c r="S241" s="16">
        <v>4</v>
      </c>
      <c r="T241" s="6" t="s">
        <v>1908</v>
      </c>
      <c r="U241" s="12">
        <v>251</v>
      </c>
      <c r="V241" s="5">
        <v>194</v>
      </c>
      <c r="W241" s="5">
        <v>294</v>
      </c>
      <c r="X241" s="5">
        <v>306</v>
      </c>
      <c r="Y241" s="5">
        <v>270</v>
      </c>
      <c r="Z241" s="5">
        <v>287</v>
      </c>
      <c r="AA241" s="5">
        <v>215</v>
      </c>
      <c r="AB241" s="5">
        <v>226</v>
      </c>
      <c r="AC241" s="5">
        <v>227</v>
      </c>
      <c r="AD241" s="5">
        <v>249</v>
      </c>
      <c r="AE241" s="19" t="s">
        <v>1707</v>
      </c>
      <c r="AF241" s="17">
        <v>6</v>
      </c>
    </row>
    <row r="242" spans="1:32">
      <c r="A242" s="5">
        <v>724</v>
      </c>
      <c r="B242" t="s">
        <v>93</v>
      </c>
      <c r="C242" t="s">
        <v>1527</v>
      </c>
      <c r="E242" s="6">
        <v>43.751429999999999</v>
      </c>
      <c r="F242" s="6">
        <v>144.23392999999999</v>
      </c>
      <c r="G242" s="5" t="s">
        <v>1655</v>
      </c>
      <c r="H242" s="5" t="s">
        <v>1418</v>
      </c>
      <c r="I242" s="5" t="s">
        <v>1901</v>
      </c>
      <c r="J242" s="5" t="s">
        <v>2808</v>
      </c>
      <c r="K242" s="13">
        <v>0</v>
      </c>
      <c r="L242" s="14">
        <v>2.0000000000000001E-4</v>
      </c>
      <c r="M242" s="14">
        <v>1.5599999999999999E-2</v>
      </c>
      <c r="N242" s="14">
        <v>0.97799999999999998</v>
      </c>
      <c r="O242" s="14">
        <v>0</v>
      </c>
      <c r="P242" s="14">
        <v>3.3999999999999998E-3</v>
      </c>
      <c r="Q242" s="14">
        <v>1.6000000000000001E-3</v>
      </c>
      <c r="R242" s="15">
        <v>0</v>
      </c>
      <c r="S242" s="16">
        <v>4</v>
      </c>
      <c r="T242" s="6" t="s">
        <v>1908</v>
      </c>
      <c r="U242" s="12">
        <v>251</v>
      </c>
      <c r="V242" s="5">
        <v>194</v>
      </c>
      <c r="W242" s="5">
        <v>294</v>
      </c>
      <c r="X242" s="5">
        <v>306</v>
      </c>
      <c r="Y242" s="5">
        <v>270</v>
      </c>
      <c r="Z242" s="5">
        <v>287</v>
      </c>
      <c r="AA242" s="5">
        <v>215</v>
      </c>
      <c r="AB242" s="5">
        <v>226</v>
      </c>
      <c r="AC242" s="5">
        <v>227</v>
      </c>
      <c r="AD242" s="5">
        <v>249</v>
      </c>
      <c r="AE242" s="19" t="s">
        <v>1707</v>
      </c>
      <c r="AF242" s="17">
        <v>6</v>
      </c>
    </row>
    <row r="243" spans="1:32">
      <c r="A243" s="5">
        <v>772</v>
      </c>
      <c r="B243" t="s">
        <v>94</v>
      </c>
      <c r="C243" t="s">
        <v>1528</v>
      </c>
      <c r="E243" s="6">
        <v>43.945349999999998</v>
      </c>
      <c r="F243" s="6">
        <v>144.07079999999999</v>
      </c>
      <c r="G243" s="5" t="s">
        <v>1655</v>
      </c>
      <c r="H243" s="5" t="s">
        <v>1418</v>
      </c>
      <c r="I243" s="5" t="s">
        <v>1901</v>
      </c>
      <c r="J243" s="5" t="s">
        <v>2808</v>
      </c>
      <c r="K243" s="13">
        <v>0</v>
      </c>
      <c r="L243" s="14">
        <v>0</v>
      </c>
      <c r="M243" s="14">
        <v>8.0000000000000002E-3</v>
      </c>
      <c r="N243" s="14">
        <v>0.99</v>
      </c>
      <c r="O243" s="14">
        <v>1E-3</v>
      </c>
      <c r="P243" s="14">
        <v>0</v>
      </c>
      <c r="Q243" s="14">
        <v>0</v>
      </c>
      <c r="R243" s="15">
        <v>0</v>
      </c>
      <c r="S243" s="16">
        <v>4</v>
      </c>
      <c r="T243" s="6" t="s">
        <v>1908</v>
      </c>
      <c r="U243" s="12">
        <v>251</v>
      </c>
      <c r="V243" s="5">
        <v>194</v>
      </c>
      <c r="W243" s="5">
        <v>294</v>
      </c>
      <c r="X243" s="5">
        <v>306</v>
      </c>
      <c r="Y243" s="5">
        <v>270</v>
      </c>
      <c r="Z243" s="5">
        <v>287</v>
      </c>
      <c r="AA243" s="5">
        <v>215</v>
      </c>
      <c r="AB243" s="5">
        <v>226</v>
      </c>
      <c r="AC243" s="5">
        <v>227</v>
      </c>
      <c r="AD243" s="5">
        <v>249</v>
      </c>
      <c r="AE243" s="19" t="s">
        <v>1707</v>
      </c>
      <c r="AF243" s="17">
        <v>6</v>
      </c>
    </row>
    <row r="244" spans="1:32">
      <c r="A244" s="5">
        <v>696</v>
      </c>
      <c r="B244" t="s">
        <v>467</v>
      </c>
      <c r="C244" t="s">
        <v>1528</v>
      </c>
      <c r="E244" s="6">
        <v>43.945349999999998</v>
      </c>
      <c r="F244" s="6">
        <v>144.07079999999999</v>
      </c>
      <c r="G244" s="5" t="s">
        <v>1655</v>
      </c>
      <c r="H244" s="5" t="s">
        <v>1418</v>
      </c>
      <c r="I244" s="5" t="s">
        <v>1901</v>
      </c>
      <c r="J244" s="5" t="s">
        <v>2808</v>
      </c>
      <c r="K244" s="13">
        <v>0</v>
      </c>
      <c r="L244" s="14">
        <v>0</v>
      </c>
      <c r="M244" s="14">
        <v>2.0500000000000001E-2</v>
      </c>
      <c r="N244" s="14">
        <v>0.97850000000000004</v>
      </c>
      <c r="O244" s="14">
        <v>0</v>
      </c>
      <c r="P244" s="14">
        <v>5.0000000000000001E-4</v>
      </c>
      <c r="Q244" s="14">
        <v>0</v>
      </c>
      <c r="R244" s="15">
        <v>0</v>
      </c>
      <c r="S244" s="16">
        <v>4</v>
      </c>
      <c r="T244" s="6" t="s">
        <v>1908</v>
      </c>
      <c r="U244" s="12">
        <v>255</v>
      </c>
      <c r="V244" s="5">
        <v>194</v>
      </c>
      <c r="W244" s="5">
        <v>294</v>
      </c>
      <c r="X244" s="5">
        <v>305</v>
      </c>
      <c r="Y244" s="5">
        <v>266</v>
      </c>
      <c r="Z244" s="5">
        <v>285</v>
      </c>
      <c r="AA244" s="5">
        <v>216</v>
      </c>
      <c r="AB244" s="5">
        <v>224</v>
      </c>
      <c r="AC244" s="5">
        <v>228</v>
      </c>
      <c r="AD244" s="5">
        <v>237</v>
      </c>
      <c r="AF244" s="17">
        <v>20</v>
      </c>
    </row>
    <row r="245" spans="1:32">
      <c r="A245" s="5">
        <v>780</v>
      </c>
      <c r="B245" t="s">
        <v>310</v>
      </c>
      <c r="C245" t="s">
        <v>1528</v>
      </c>
      <c r="E245" s="6">
        <v>43.945349999999998</v>
      </c>
      <c r="F245" s="6">
        <v>144.07079999999999</v>
      </c>
      <c r="G245" s="5" t="s">
        <v>1655</v>
      </c>
      <c r="H245" s="5" t="s">
        <v>1418</v>
      </c>
      <c r="I245" s="5" t="s">
        <v>1901</v>
      </c>
      <c r="J245" s="5" t="s">
        <v>2808</v>
      </c>
      <c r="K245" s="13">
        <v>0</v>
      </c>
      <c r="L245" s="14">
        <v>0</v>
      </c>
      <c r="M245" s="14">
        <v>7.0000000000000001E-3</v>
      </c>
      <c r="N245" s="14">
        <v>0.98599999999999999</v>
      </c>
      <c r="O245" s="14">
        <v>0</v>
      </c>
      <c r="P245" s="14">
        <v>3.0000000000000001E-3</v>
      </c>
      <c r="Q245" s="14">
        <v>2E-3</v>
      </c>
      <c r="R245" s="15">
        <v>0</v>
      </c>
      <c r="S245" s="16">
        <v>4</v>
      </c>
      <c r="T245" s="6" t="s">
        <v>1908</v>
      </c>
      <c r="U245" s="12">
        <v>255</v>
      </c>
      <c r="V245" s="5">
        <v>194</v>
      </c>
      <c r="W245" s="5">
        <v>294</v>
      </c>
      <c r="X245" s="5">
        <v>305</v>
      </c>
      <c r="Y245" s="5">
        <v>266</v>
      </c>
      <c r="Z245" s="5">
        <v>285</v>
      </c>
      <c r="AA245" s="5">
        <v>216</v>
      </c>
      <c r="AB245" s="5">
        <v>224</v>
      </c>
      <c r="AC245" s="5">
        <v>228</v>
      </c>
      <c r="AD245" s="5">
        <v>237</v>
      </c>
      <c r="AF245" s="17">
        <v>20</v>
      </c>
    </row>
    <row r="246" spans="1:32">
      <c r="A246" s="5">
        <v>764</v>
      </c>
      <c r="B246" t="s">
        <v>602</v>
      </c>
      <c r="C246" t="s">
        <v>1528</v>
      </c>
      <c r="E246" s="6">
        <v>43.945349999999998</v>
      </c>
      <c r="F246" s="6">
        <v>144.07079999999999</v>
      </c>
      <c r="G246" s="5" t="s">
        <v>1655</v>
      </c>
      <c r="H246" s="5" t="s">
        <v>1418</v>
      </c>
      <c r="I246" s="5" t="s">
        <v>1901</v>
      </c>
      <c r="J246" s="5" t="s">
        <v>2808</v>
      </c>
      <c r="K246" s="13">
        <v>1E-3</v>
      </c>
      <c r="L246" s="14">
        <v>2E-3</v>
      </c>
      <c r="M246" s="14">
        <v>8.9999999999999993E-3</v>
      </c>
      <c r="N246" s="14">
        <v>0.98199999999999998</v>
      </c>
      <c r="O246" s="14">
        <v>0</v>
      </c>
      <c r="P246" s="14">
        <v>1E-3</v>
      </c>
      <c r="Q246" s="14">
        <v>5.0000000000000001E-3</v>
      </c>
      <c r="R246" s="15">
        <v>0</v>
      </c>
      <c r="S246" s="16">
        <v>4</v>
      </c>
      <c r="T246" s="6" t="s">
        <v>1908</v>
      </c>
      <c r="U246" s="12">
        <v>251</v>
      </c>
      <c r="V246" s="5">
        <v>194</v>
      </c>
      <c r="W246" s="5">
        <v>294</v>
      </c>
      <c r="X246" s="5">
        <v>306</v>
      </c>
      <c r="Y246" s="5">
        <v>270</v>
      </c>
      <c r="Z246" s="5">
        <v>287</v>
      </c>
      <c r="AA246" s="5">
        <v>215</v>
      </c>
      <c r="AB246" s="5">
        <v>226</v>
      </c>
      <c r="AC246" s="5">
        <v>227</v>
      </c>
      <c r="AD246" s="5">
        <v>249</v>
      </c>
      <c r="AE246" s="19" t="s">
        <v>1707</v>
      </c>
      <c r="AF246" s="17">
        <v>6</v>
      </c>
    </row>
    <row r="247" spans="1:32">
      <c r="A247" s="5">
        <v>859</v>
      </c>
      <c r="B247" t="s">
        <v>95</v>
      </c>
      <c r="C247" t="s">
        <v>1529</v>
      </c>
      <c r="E247" s="6">
        <v>43.949399999999997</v>
      </c>
      <c r="F247" s="6">
        <v>144.07427999999999</v>
      </c>
      <c r="G247" s="5" t="s">
        <v>1655</v>
      </c>
      <c r="H247" s="5" t="s">
        <v>1418</v>
      </c>
      <c r="I247" s="5" t="s">
        <v>1901</v>
      </c>
      <c r="J247" s="5" t="s">
        <v>2808</v>
      </c>
      <c r="K247" s="13">
        <v>0</v>
      </c>
      <c r="L247" s="14">
        <v>0</v>
      </c>
      <c r="M247" s="14">
        <v>1E-3</v>
      </c>
      <c r="N247" s="14">
        <v>0.95079999999999998</v>
      </c>
      <c r="O247" s="14">
        <v>0</v>
      </c>
      <c r="P247" s="14">
        <v>0</v>
      </c>
      <c r="Q247" s="14">
        <v>4.7199999999999999E-2</v>
      </c>
      <c r="R247" s="15">
        <v>0</v>
      </c>
      <c r="S247" s="16">
        <v>4</v>
      </c>
      <c r="T247" s="6" t="s">
        <v>1908</v>
      </c>
      <c r="U247" s="12">
        <v>251</v>
      </c>
      <c r="V247" s="5">
        <v>194</v>
      </c>
      <c r="W247" s="5">
        <v>294</v>
      </c>
      <c r="X247" s="5">
        <v>306</v>
      </c>
      <c r="Y247" s="5">
        <v>270</v>
      </c>
      <c r="Z247" s="5">
        <v>287</v>
      </c>
      <c r="AA247" s="5">
        <v>215</v>
      </c>
      <c r="AB247" s="5">
        <v>226</v>
      </c>
      <c r="AC247" s="5">
        <v>227</v>
      </c>
      <c r="AD247" s="5">
        <v>249</v>
      </c>
      <c r="AE247" s="19" t="s">
        <v>1707</v>
      </c>
      <c r="AF247" s="17">
        <v>6</v>
      </c>
    </row>
    <row r="248" spans="1:32">
      <c r="A248" s="5">
        <v>623</v>
      </c>
      <c r="B248" t="s">
        <v>603</v>
      </c>
      <c r="C248" t="s">
        <v>1530</v>
      </c>
      <c r="E248" s="6">
        <v>42.759610000000002</v>
      </c>
      <c r="F248" s="6">
        <v>141.86348000000001</v>
      </c>
      <c r="G248" s="5" t="s">
        <v>1655</v>
      </c>
      <c r="H248" s="5" t="s">
        <v>1418</v>
      </c>
      <c r="I248" s="5" t="s">
        <v>1901</v>
      </c>
      <c r="J248" s="5" t="s">
        <v>2808</v>
      </c>
      <c r="K248" s="13">
        <v>0</v>
      </c>
      <c r="L248" s="14">
        <v>0</v>
      </c>
      <c r="M248" s="14">
        <v>3.6999999999999998E-2</v>
      </c>
      <c r="N248" s="14">
        <v>0.96099999999999997</v>
      </c>
      <c r="O248" s="14">
        <v>0</v>
      </c>
      <c r="P248" s="14">
        <v>1E-3</v>
      </c>
      <c r="Q248" s="14">
        <v>0</v>
      </c>
      <c r="R248" s="15">
        <v>0</v>
      </c>
      <c r="S248" s="16">
        <v>4</v>
      </c>
      <c r="T248" s="6" t="s">
        <v>1908</v>
      </c>
      <c r="U248" s="12" t="s">
        <v>1619</v>
      </c>
      <c r="V248" s="5" t="s">
        <v>1619</v>
      </c>
      <c r="W248" s="5" t="s">
        <v>1619</v>
      </c>
      <c r="X248" s="5" t="s">
        <v>1619</v>
      </c>
      <c r="Y248" s="5" t="s">
        <v>1619</v>
      </c>
      <c r="Z248" s="5" t="s">
        <v>1619</v>
      </c>
      <c r="AA248" s="5" t="s">
        <v>1619</v>
      </c>
      <c r="AB248" s="5" t="s">
        <v>1619</v>
      </c>
      <c r="AC248" s="5" t="s">
        <v>1619</v>
      </c>
      <c r="AD248" s="5" t="s">
        <v>1619</v>
      </c>
      <c r="AF248" s="17" t="s">
        <v>1619</v>
      </c>
    </row>
    <row r="249" spans="1:32">
      <c r="A249" s="5">
        <v>763</v>
      </c>
      <c r="B249" t="s">
        <v>468</v>
      </c>
      <c r="C249" t="s">
        <v>1530</v>
      </c>
      <c r="E249" s="6">
        <v>42.759610000000002</v>
      </c>
      <c r="F249" s="6">
        <v>141.86348000000001</v>
      </c>
      <c r="G249" s="5" t="s">
        <v>1655</v>
      </c>
      <c r="H249" s="5" t="s">
        <v>1418</v>
      </c>
      <c r="I249" s="5" t="s">
        <v>1901</v>
      </c>
      <c r="J249" s="5" t="s">
        <v>2808</v>
      </c>
      <c r="K249" s="13">
        <v>0</v>
      </c>
      <c r="L249" s="14">
        <v>0</v>
      </c>
      <c r="M249" s="14">
        <v>8.9999999999999993E-3</v>
      </c>
      <c r="N249" s="14">
        <v>0.98299999999999998</v>
      </c>
      <c r="O249" s="14">
        <v>1E-3</v>
      </c>
      <c r="P249" s="14">
        <v>6.0000000000000001E-3</v>
      </c>
      <c r="Q249" s="14">
        <v>0</v>
      </c>
      <c r="R249" s="15">
        <v>0</v>
      </c>
      <c r="S249" s="16">
        <v>4</v>
      </c>
      <c r="T249" s="6" t="s">
        <v>1908</v>
      </c>
      <c r="U249" s="12" t="s">
        <v>1619</v>
      </c>
      <c r="V249" s="5" t="s">
        <v>1619</v>
      </c>
      <c r="W249" s="5" t="s">
        <v>1619</v>
      </c>
      <c r="X249" s="5" t="s">
        <v>1619</v>
      </c>
      <c r="Y249" s="5" t="s">
        <v>1619</v>
      </c>
      <c r="Z249" s="5" t="s">
        <v>1619</v>
      </c>
      <c r="AA249" s="5" t="s">
        <v>1619</v>
      </c>
      <c r="AB249" s="5" t="s">
        <v>1619</v>
      </c>
      <c r="AC249" s="5" t="s">
        <v>1619</v>
      </c>
      <c r="AD249" s="5" t="s">
        <v>1619</v>
      </c>
      <c r="AF249" s="17" t="s">
        <v>1619</v>
      </c>
    </row>
    <row r="250" spans="1:32">
      <c r="A250" s="5">
        <v>552</v>
      </c>
      <c r="B250" t="s">
        <v>311</v>
      </c>
      <c r="C250" t="s">
        <v>1530</v>
      </c>
      <c r="E250" s="6">
        <v>42.759610000000002</v>
      </c>
      <c r="F250" s="6">
        <v>141.86348000000001</v>
      </c>
      <c r="G250" s="5" t="s">
        <v>1655</v>
      </c>
      <c r="H250" s="5" t="s">
        <v>1418</v>
      </c>
      <c r="I250" s="5" t="s">
        <v>1901</v>
      </c>
      <c r="J250" s="5" t="s">
        <v>2808</v>
      </c>
      <c r="K250" s="13">
        <v>0</v>
      </c>
      <c r="L250" s="14">
        <v>0</v>
      </c>
      <c r="M250" s="14">
        <v>6.4000000000000001E-2</v>
      </c>
      <c r="N250" s="14">
        <v>0.93400000000000005</v>
      </c>
      <c r="O250" s="14">
        <v>0</v>
      </c>
      <c r="P250" s="14">
        <v>1E-3</v>
      </c>
      <c r="Q250" s="14">
        <v>1E-3</v>
      </c>
      <c r="R250" s="15">
        <v>0</v>
      </c>
      <c r="S250" s="16">
        <v>4</v>
      </c>
      <c r="T250" s="6" t="s">
        <v>1908</v>
      </c>
      <c r="U250" s="12">
        <v>251</v>
      </c>
      <c r="V250" s="5">
        <v>194</v>
      </c>
      <c r="W250" s="5">
        <v>294</v>
      </c>
      <c r="X250" s="5">
        <v>306</v>
      </c>
      <c r="Y250" s="5">
        <v>270</v>
      </c>
      <c r="Z250" s="5">
        <v>287</v>
      </c>
      <c r="AA250" s="5">
        <v>215</v>
      </c>
      <c r="AB250" s="5">
        <v>226</v>
      </c>
      <c r="AC250" s="5">
        <v>227</v>
      </c>
      <c r="AD250" s="5">
        <v>249</v>
      </c>
      <c r="AE250" s="19" t="s">
        <v>1707</v>
      </c>
      <c r="AF250" s="17">
        <v>6</v>
      </c>
    </row>
    <row r="251" spans="1:32">
      <c r="A251" s="5">
        <v>586</v>
      </c>
      <c r="B251" t="s">
        <v>96</v>
      </c>
      <c r="C251" t="s">
        <v>1530</v>
      </c>
      <c r="E251" s="6">
        <v>42.759610000000002</v>
      </c>
      <c r="F251" s="6">
        <v>141.86348000000001</v>
      </c>
      <c r="G251" s="5" t="s">
        <v>1655</v>
      </c>
      <c r="H251" s="5" t="s">
        <v>1418</v>
      </c>
      <c r="I251" s="5" t="s">
        <v>1901</v>
      </c>
      <c r="J251" s="5" t="s">
        <v>2808</v>
      </c>
      <c r="K251" s="13">
        <v>0</v>
      </c>
      <c r="L251" s="14">
        <v>0</v>
      </c>
      <c r="M251" s="14">
        <v>4.9000000000000002E-2</v>
      </c>
      <c r="N251" s="14">
        <v>0.94850000000000001</v>
      </c>
      <c r="O251" s="14">
        <v>0</v>
      </c>
      <c r="P251" s="14">
        <v>5.0000000000000001E-4</v>
      </c>
      <c r="Q251" s="14">
        <v>5.0000000000000001E-4</v>
      </c>
      <c r="R251" s="15">
        <v>1E-3</v>
      </c>
      <c r="S251" s="16">
        <v>4</v>
      </c>
      <c r="T251" s="6" t="s">
        <v>1908</v>
      </c>
      <c r="U251" s="12">
        <v>251</v>
      </c>
      <c r="V251" s="5">
        <v>194</v>
      </c>
      <c r="W251" s="5">
        <v>294</v>
      </c>
      <c r="X251" s="5">
        <v>306</v>
      </c>
      <c r="Y251" s="5">
        <v>270</v>
      </c>
      <c r="Z251" s="5">
        <v>287</v>
      </c>
      <c r="AA251" s="5">
        <v>215</v>
      </c>
      <c r="AB251" s="5">
        <v>226</v>
      </c>
      <c r="AC251" s="5">
        <v>227</v>
      </c>
      <c r="AD251" s="5">
        <v>249</v>
      </c>
      <c r="AE251" s="19" t="s">
        <v>1707</v>
      </c>
      <c r="AF251" s="17">
        <v>6</v>
      </c>
    </row>
    <row r="252" spans="1:32">
      <c r="A252" s="5">
        <v>625</v>
      </c>
      <c r="B252" t="s">
        <v>97</v>
      </c>
      <c r="C252" t="s">
        <v>1531</v>
      </c>
      <c r="E252" s="6">
        <v>42.69332</v>
      </c>
      <c r="F252" s="6">
        <v>141.57307</v>
      </c>
      <c r="G252" s="5" t="s">
        <v>1655</v>
      </c>
      <c r="H252" s="5" t="s">
        <v>1418</v>
      </c>
      <c r="I252" s="5" t="s">
        <v>1901</v>
      </c>
      <c r="J252" s="5" t="s">
        <v>2808</v>
      </c>
      <c r="K252" s="13">
        <v>0</v>
      </c>
      <c r="L252" s="14">
        <v>5.0000000000000001E-4</v>
      </c>
      <c r="M252" s="14">
        <v>3.6499999999999998E-2</v>
      </c>
      <c r="N252" s="14">
        <v>0.96150000000000002</v>
      </c>
      <c r="O252" s="14">
        <v>0</v>
      </c>
      <c r="P252" s="14">
        <v>1E-3</v>
      </c>
      <c r="Q252" s="14">
        <v>0</v>
      </c>
      <c r="R252" s="15">
        <v>0</v>
      </c>
      <c r="S252" s="16">
        <v>4</v>
      </c>
      <c r="T252" s="6" t="s">
        <v>1908</v>
      </c>
      <c r="U252" s="12">
        <v>251</v>
      </c>
      <c r="V252" s="5">
        <v>194</v>
      </c>
      <c r="W252" s="5">
        <v>294</v>
      </c>
      <c r="X252" s="5">
        <v>306</v>
      </c>
      <c r="Y252" s="5">
        <v>270</v>
      </c>
      <c r="Z252" s="5">
        <v>287</v>
      </c>
      <c r="AA252" s="5">
        <v>215</v>
      </c>
      <c r="AB252" s="5">
        <v>226</v>
      </c>
      <c r="AC252" s="5">
        <v>227</v>
      </c>
      <c r="AD252" s="5">
        <v>249</v>
      </c>
      <c r="AE252" s="19" t="s">
        <v>1707</v>
      </c>
      <c r="AF252" s="17">
        <v>6</v>
      </c>
    </row>
    <row r="253" spans="1:32">
      <c r="A253" s="5">
        <v>675</v>
      </c>
      <c r="B253" t="s">
        <v>312</v>
      </c>
      <c r="C253" t="s">
        <v>1531</v>
      </c>
      <c r="E253" s="6">
        <v>42.69332</v>
      </c>
      <c r="F253" s="6">
        <v>141.57307</v>
      </c>
      <c r="G253" s="5" t="s">
        <v>1655</v>
      </c>
      <c r="H253" s="5" t="s">
        <v>1418</v>
      </c>
      <c r="I253" s="5" t="s">
        <v>1901</v>
      </c>
      <c r="J253" s="5" t="s">
        <v>2808</v>
      </c>
      <c r="K253" s="13">
        <v>0</v>
      </c>
      <c r="L253" s="14">
        <v>0</v>
      </c>
      <c r="M253" s="14">
        <v>2.4500000000000001E-2</v>
      </c>
      <c r="N253" s="14">
        <v>0.97399999999999998</v>
      </c>
      <c r="O253" s="14">
        <v>0</v>
      </c>
      <c r="P253" s="14">
        <v>5.0000000000000001E-4</v>
      </c>
      <c r="Q253" s="14">
        <v>0</v>
      </c>
      <c r="R253" s="15">
        <v>0</v>
      </c>
      <c r="S253" s="16">
        <v>4</v>
      </c>
      <c r="T253" s="6" t="s">
        <v>1908</v>
      </c>
      <c r="U253" s="12">
        <v>251</v>
      </c>
      <c r="V253" s="5">
        <v>194</v>
      </c>
      <c r="W253" s="5">
        <v>294</v>
      </c>
      <c r="X253" s="5">
        <v>306</v>
      </c>
      <c r="Y253" s="5">
        <v>270</v>
      </c>
      <c r="Z253" s="5">
        <v>287</v>
      </c>
      <c r="AA253" s="5">
        <v>215</v>
      </c>
      <c r="AB253" s="5">
        <v>226</v>
      </c>
      <c r="AC253" s="5">
        <v>227</v>
      </c>
      <c r="AD253" s="5">
        <v>249</v>
      </c>
      <c r="AE253" s="19" t="s">
        <v>1707</v>
      </c>
      <c r="AF253" s="17">
        <v>6</v>
      </c>
    </row>
    <row r="254" spans="1:32">
      <c r="A254" s="5">
        <v>594</v>
      </c>
      <c r="B254" t="s">
        <v>469</v>
      </c>
      <c r="C254" t="s">
        <v>1531</v>
      </c>
      <c r="E254" s="6">
        <v>42.69332</v>
      </c>
      <c r="F254" s="6">
        <v>141.57307</v>
      </c>
      <c r="G254" s="5" t="s">
        <v>1655</v>
      </c>
      <c r="H254" s="5" t="s">
        <v>1418</v>
      </c>
      <c r="I254" s="5" t="s">
        <v>1901</v>
      </c>
      <c r="J254" s="5" t="s">
        <v>2808</v>
      </c>
      <c r="K254" s="13">
        <v>0</v>
      </c>
      <c r="L254" s="14">
        <v>0</v>
      </c>
      <c r="M254" s="14">
        <v>4.4999999999999998E-2</v>
      </c>
      <c r="N254" s="14">
        <v>0.95</v>
      </c>
      <c r="O254" s="14">
        <v>0</v>
      </c>
      <c r="P254" s="14">
        <v>4.0000000000000001E-3</v>
      </c>
      <c r="Q254" s="14">
        <v>0</v>
      </c>
      <c r="R254" s="15">
        <v>0</v>
      </c>
      <c r="S254" s="16">
        <v>4</v>
      </c>
      <c r="T254" s="6" t="s">
        <v>1908</v>
      </c>
      <c r="U254" s="12">
        <v>251</v>
      </c>
      <c r="V254" s="5">
        <v>194</v>
      </c>
      <c r="W254" s="5">
        <v>294</v>
      </c>
      <c r="X254" s="5">
        <v>306</v>
      </c>
      <c r="Y254" s="5">
        <v>270</v>
      </c>
      <c r="Z254" s="5">
        <v>287</v>
      </c>
      <c r="AA254" s="5">
        <v>215</v>
      </c>
      <c r="AB254" s="5">
        <v>226</v>
      </c>
      <c r="AC254" s="5">
        <v>227</v>
      </c>
      <c r="AD254" s="5">
        <v>249</v>
      </c>
      <c r="AE254" s="19" t="s">
        <v>1707</v>
      </c>
      <c r="AF254" s="17">
        <v>6</v>
      </c>
    </row>
    <row r="255" spans="1:32">
      <c r="A255" s="5">
        <v>629</v>
      </c>
      <c r="B255" t="s">
        <v>98</v>
      </c>
      <c r="C255" t="s">
        <v>1532</v>
      </c>
      <c r="E255" s="6">
        <v>42.696689999999997</v>
      </c>
      <c r="F255" s="6">
        <v>141.57157000000001</v>
      </c>
      <c r="G255" s="5" t="s">
        <v>1655</v>
      </c>
      <c r="H255" s="5" t="s">
        <v>1418</v>
      </c>
      <c r="I255" s="5" t="s">
        <v>1901</v>
      </c>
      <c r="J255" s="5" t="s">
        <v>2808</v>
      </c>
      <c r="K255" s="13">
        <v>4.0000000000000002E-4</v>
      </c>
      <c r="L255" s="14">
        <v>0</v>
      </c>
      <c r="M255" s="14">
        <v>3.4599999999999999E-2</v>
      </c>
      <c r="N255" s="14">
        <v>0.96179999999999999</v>
      </c>
      <c r="O255" s="14">
        <v>1E-3</v>
      </c>
      <c r="P255" s="14">
        <v>1.1999999999999999E-3</v>
      </c>
      <c r="Q255" s="14">
        <v>4.0000000000000002E-4</v>
      </c>
      <c r="R255" s="15">
        <v>8.0000000000000004E-4</v>
      </c>
      <c r="S255" s="16">
        <v>4</v>
      </c>
      <c r="T255" s="6" t="s">
        <v>1908</v>
      </c>
      <c r="U255" s="12">
        <v>251</v>
      </c>
      <c r="V255" s="5">
        <v>194</v>
      </c>
      <c r="W255" s="5">
        <v>294</v>
      </c>
      <c r="X255" s="5">
        <v>306</v>
      </c>
      <c r="Y255" s="5">
        <v>270</v>
      </c>
      <c r="Z255" s="5">
        <v>287</v>
      </c>
      <c r="AA255" s="5">
        <v>215</v>
      </c>
      <c r="AB255" s="5">
        <v>226</v>
      </c>
      <c r="AC255" s="5">
        <v>227</v>
      </c>
      <c r="AD255" s="5">
        <v>249</v>
      </c>
      <c r="AE255" s="19" t="s">
        <v>1707</v>
      </c>
      <c r="AF255" s="17">
        <v>6</v>
      </c>
    </row>
    <row r="256" spans="1:32">
      <c r="A256" s="5">
        <v>796</v>
      </c>
      <c r="B256" t="s">
        <v>99</v>
      </c>
      <c r="C256" t="s">
        <v>1533</v>
      </c>
      <c r="E256" s="6">
        <v>42.697589999999998</v>
      </c>
      <c r="F256" s="6">
        <v>141.57060000000001</v>
      </c>
      <c r="G256" s="5" t="s">
        <v>1655</v>
      </c>
      <c r="H256" s="5" t="s">
        <v>1418</v>
      </c>
      <c r="I256" s="5" t="s">
        <v>1901</v>
      </c>
      <c r="J256" s="5" t="s">
        <v>2808</v>
      </c>
      <c r="K256" s="13">
        <v>0</v>
      </c>
      <c r="L256" s="14">
        <v>0</v>
      </c>
      <c r="M256" s="14">
        <v>5.0000000000000001E-3</v>
      </c>
      <c r="N256" s="14">
        <v>0.99399999999999999</v>
      </c>
      <c r="O256" s="14">
        <v>0</v>
      </c>
      <c r="P256" s="14">
        <v>1E-3</v>
      </c>
      <c r="Q256" s="14">
        <v>0</v>
      </c>
      <c r="R256" s="15">
        <v>0</v>
      </c>
      <c r="S256" s="16">
        <v>4</v>
      </c>
      <c r="T256" s="6" t="s">
        <v>1908</v>
      </c>
      <c r="U256" s="12">
        <v>251</v>
      </c>
      <c r="V256" s="5">
        <v>194</v>
      </c>
      <c r="W256" s="5">
        <v>294</v>
      </c>
      <c r="X256" s="5">
        <v>306</v>
      </c>
      <c r="Y256" s="5">
        <v>270</v>
      </c>
      <c r="Z256" s="5">
        <v>287</v>
      </c>
      <c r="AA256" s="5">
        <v>215</v>
      </c>
      <c r="AB256" s="5">
        <v>226</v>
      </c>
      <c r="AC256" s="5">
        <v>227</v>
      </c>
      <c r="AD256" s="5">
        <v>249</v>
      </c>
      <c r="AE256" s="19" t="s">
        <v>1707</v>
      </c>
      <c r="AF256" s="17">
        <v>6</v>
      </c>
    </row>
    <row r="257" spans="1:34">
      <c r="A257" s="5">
        <v>849</v>
      </c>
      <c r="B257" t="s">
        <v>470</v>
      </c>
      <c r="C257" t="s">
        <v>1533</v>
      </c>
      <c r="E257" s="6">
        <v>42.697589999999998</v>
      </c>
      <c r="F257" s="6">
        <v>141.57060000000001</v>
      </c>
      <c r="G257" s="5" t="s">
        <v>1655</v>
      </c>
      <c r="H257" s="5" t="s">
        <v>1418</v>
      </c>
      <c r="I257" s="5" t="s">
        <v>1901</v>
      </c>
      <c r="J257" s="5" t="s">
        <v>2808</v>
      </c>
      <c r="K257" s="13">
        <v>0</v>
      </c>
      <c r="L257" s="14">
        <v>1E-3</v>
      </c>
      <c r="M257" s="14">
        <v>1E-3</v>
      </c>
      <c r="N257" s="14">
        <v>0.99399999999999999</v>
      </c>
      <c r="O257" s="14">
        <v>1E-3</v>
      </c>
      <c r="P257" s="14">
        <v>2E-3</v>
      </c>
      <c r="Q257" s="14">
        <v>1E-3</v>
      </c>
      <c r="R257" s="15">
        <v>0</v>
      </c>
      <c r="S257" s="16">
        <v>4</v>
      </c>
      <c r="T257" s="6" t="s">
        <v>1908</v>
      </c>
      <c r="U257" s="12">
        <v>251</v>
      </c>
      <c r="V257" s="5">
        <v>194</v>
      </c>
      <c r="W257" s="5">
        <v>294</v>
      </c>
      <c r="X257" s="5">
        <v>306</v>
      </c>
      <c r="Y257" s="5">
        <v>270</v>
      </c>
      <c r="Z257" s="5">
        <v>287</v>
      </c>
      <c r="AA257" s="5">
        <v>215</v>
      </c>
      <c r="AB257" s="5">
        <v>226</v>
      </c>
      <c r="AC257" s="5">
        <v>227</v>
      </c>
      <c r="AD257" s="5">
        <v>249</v>
      </c>
      <c r="AE257" s="19" t="s">
        <v>1707</v>
      </c>
      <c r="AF257" s="17">
        <v>6</v>
      </c>
    </row>
    <row r="258" spans="1:34">
      <c r="A258" s="5">
        <v>681</v>
      </c>
      <c r="B258" t="s">
        <v>604</v>
      </c>
      <c r="C258" t="s">
        <v>1533</v>
      </c>
      <c r="E258" s="6">
        <v>42.697589999999998</v>
      </c>
      <c r="F258" s="6">
        <v>141.57060000000001</v>
      </c>
      <c r="G258" s="5" t="s">
        <v>1655</v>
      </c>
      <c r="H258" s="5" t="s">
        <v>1418</v>
      </c>
      <c r="I258" s="5" t="s">
        <v>1901</v>
      </c>
      <c r="J258" s="5" t="s">
        <v>2808</v>
      </c>
      <c r="K258" s="13">
        <v>0</v>
      </c>
      <c r="L258" s="14">
        <v>0</v>
      </c>
      <c r="M258" s="14">
        <v>2.3E-2</v>
      </c>
      <c r="N258" s="14">
        <v>0.97099999999999997</v>
      </c>
      <c r="O258" s="14">
        <v>0</v>
      </c>
      <c r="P258" s="14">
        <v>4.0000000000000001E-3</v>
      </c>
      <c r="Q258" s="14">
        <v>0</v>
      </c>
      <c r="R258" s="15">
        <v>0</v>
      </c>
      <c r="S258" s="16">
        <v>4</v>
      </c>
      <c r="T258" s="6" t="s">
        <v>1908</v>
      </c>
      <c r="U258" s="12">
        <v>251</v>
      </c>
      <c r="V258" s="5">
        <v>194</v>
      </c>
      <c r="W258" s="5">
        <v>294</v>
      </c>
      <c r="X258" s="5">
        <v>306</v>
      </c>
      <c r="Y258" s="5">
        <v>270</v>
      </c>
      <c r="Z258" s="5">
        <v>287</v>
      </c>
      <c r="AA258" s="5">
        <v>215</v>
      </c>
      <c r="AB258" s="5">
        <v>226</v>
      </c>
      <c r="AC258" s="5">
        <v>227</v>
      </c>
      <c r="AD258" s="5">
        <v>249</v>
      </c>
      <c r="AE258" s="19" t="s">
        <v>1707</v>
      </c>
      <c r="AF258" s="17">
        <v>6</v>
      </c>
    </row>
    <row r="259" spans="1:34">
      <c r="A259" s="5">
        <v>603</v>
      </c>
      <c r="B259" t="s">
        <v>313</v>
      </c>
      <c r="C259" t="s">
        <v>1533</v>
      </c>
      <c r="E259" s="6">
        <v>42.697589999999998</v>
      </c>
      <c r="F259" s="6">
        <v>141.57060000000001</v>
      </c>
      <c r="G259" s="5" t="s">
        <v>1655</v>
      </c>
      <c r="H259" s="5" t="s">
        <v>1418</v>
      </c>
      <c r="I259" s="5" t="s">
        <v>1901</v>
      </c>
      <c r="J259" s="5" t="s">
        <v>2808</v>
      </c>
      <c r="K259" s="13">
        <v>0</v>
      </c>
      <c r="L259" s="14">
        <v>0</v>
      </c>
      <c r="M259" s="14">
        <v>4.2500000000000003E-2</v>
      </c>
      <c r="N259" s="14">
        <v>0.95450000000000002</v>
      </c>
      <c r="O259" s="14">
        <v>0</v>
      </c>
      <c r="P259" s="14">
        <v>2.5000000000000001E-3</v>
      </c>
      <c r="Q259" s="14">
        <v>0</v>
      </c>
      <c r="R259" s="15">
        <v>0</v>
      </c>
      <c r="S259" s="16">
        <v>4</v>
      </c>
      <c r="T259" s="6" t="s">
        <v>1908</v>
      </c>
      <c r="U259" s="12">
        <v>251</v>
      </c>
      <c r="V259" s="5">
        <v>194</v>
      </c>
      <c r="W259" s="5">
        <v>294</v>
      </c>
      <c r="X259" s="5">
        <v>306</v>
      </c>
      <c r="Y259" s="5">
        <v>270</v>
      </c>
      <c r="Z259" s="5">
        <v>287</v>
      </c>
      <c r="AA259" s="5">
        <v>215</v>
      </c>
      <c r="AB259" s="5">
        <v>226</v>
      </c>
      <c r="AC259" s="5">
        <v>227</v>
      </c>
      <c r="AD259" s="5">
        <v>249</v>
      </c>
      <c r="AE259" s="19" t="s">
        <v>1707</v>
      </c>
      <c r="AF259" s="17">
        <v>6</v>
      </c>
    </row>
    <row r="260" spans="1:34">
      <c r="A260" s="5">
        <v>814</v>
      </c>
      <c r="B260" t="s">
        <v>100</v>
      </c>
      <c r="C260" t="s">
        <v>1534</v>
      </c>
      <c r="E260" s="6">
        <v>42.698189999999997</v>
      </c>
      <c r="F260" s="6">
        <v>141.57019</v>
      </c>
      <c r="G260" s="5" t="s">
        <v>1655</v>
      </c>
      <c r="H260" s="5" t="s">
        <v>1418</v>
      </c>
      <c r="I260" s="5" t="s">
        <v>1901</v>
      </c>
      <c r="J260" s="5" t="s">
        <v>2808</v>
      </c>
      <c r="K260" s="13">
        <v>1E-3</v>
      </c>
      <c r="L260" s="14">
        <v>0</v>
      </c>
      <c r="M260" s="14">
        <v>3.0000000000000001E-3</v>
      </c>
      <c r="N260" s="14">
        <v>0.98819999999999997</v>
      </c>
      <c r="O260" s="14">
        <v>1.6000000000000001E-3</v>
      </c>
      <c r="P260" s="14">
        <v>4.7999999999999996E-3</v>
      </c>
      <c r="Q260" s="14">
        <v>1E-3</v>
      </c>
      <c r="R260" s="15">
        <v>0</v>
      </c>
      <c r="S260" s="16">
        <v>4</v>
      </c>
      <c r="T260" s="6" t="s">
        <v>1908</v>
      </c>
      <c r="U260" s="12">
        <v>255</v>
      </c>
      <c r="V260" s="5">
        <v>194</v>
      </c>
      <c r="W260" s="5">
        <v>294</v>
      </c>
      <c r="X260" s="5">
        <v>305</v>
      </c>
      <c r="Y260" s="5">
        <v>266</v>
      </c>
      <c r="Z260" s="5">
        <v>285</v>
      </c>
      <c r="AA260" s="5">
        <v>216</v>
      </c>
      <c r="AB260" s="5">
        <v>224</v>
      </c>
      <c r="AC260" s="5">
        <v>228</v>
      </c>
      <c r="AD260" s="5">
        <v>242</v>
      </c>
      <c r="AE260" s="19" t="s">
        <v>1704</v>
      </c>
      <c r="AF260" s="17">
        <v>7</v>
      </c>
    </row>
    <row r="261" spans="1:34">
      <c r="A261" s="5">
        <v>550</v>
      </c>
      <c r="B261" t="s">
        <v>101</v>
      </c>
      <c r="C261" t="s">
        <v>1535</v>
      </c>
      <c r="E261" s="6">
        <v>42.439830000000001</v>
      </c>
      <c r="F261" s="6">
        <v>142.48107999999999</v>
      </c>
      <c r="G261" s="5" t="s">
        <v>1655</v>
      </c>
      <c r="H261" s="5" t="s">
        <v>1418</v>
      </c>
      <c r="I261" s="5" t="s">
        <v>1901</v>
      </c>
      <c r="J261" s="5" t="s">
        <v>2808</v>
      </c>
      <c r="K261" s="13">
        <v>3.33333333333333E-4</v>
      </c>
      <c r="L261" s="14">
        <v>0</v>
      </c>
      <c r="M261" s="14">
        <v>6.5666666666666706E-2</v>
      </c>
      <c r="N261" s="14">
        <v>0.92666666666666697</v>
      </c>
      <c r="O261" s="14">
        <v>6.6666666666666697E-4</v>
      </c>
      <c r="P261" s="14">
        <v>3.3333333333333301E-3</v>
      </c>
      <c r="Q261" s="14">
        <v>3.0000000000000001E-3</v>
      </c>
      <c r="R261" s="15">
        <v>3.33333333333333E-4</v>
      </c>
      <c r="S261" s="16">
        <v>4</v>
      </c>
      <c r="T261" s="6" t="s">
        <v>1908</v>
      </c>
      <c r="U261" s="12">
        <v>251</v>
      </c>
      <c r="V261" s="5">
        <v>194</v>
      </c>
      <c r="W261" s="5">
        <v>294</v>
      </c>
      <c r="X261" s="5">
        <v>306</v>
      </c>
      <c r="Y261" s="5">
        <v>270</v>
      </c>
      <c r="Z261" s="5">
        <v>287</v>
      </c>
      <c r="AA261" s="5">
        <v>215</v>
      </c>
      <c r="AB261" s="5">
        <v>226</v>
      </c>
      <c r="AC261" s="5">
        <v>227</v>
      </c>
      <c r="AD261" s="5">
        <v>249</v>
      </c>
      <c r="AE261" s="19" t="s">
        <v>1707</v>
      </c>
      <c r="AF261" s="17">
        <v>6</v>
      </c>
    </row>
    <row r="262" spans="1:34">
      <c r="A262" s="5">
        <v>563</v>
      </c>
      <c r="B262" t="s">
        <v>314</v>
      </c>
      <c r="C262" t="s">
        <v>1535</v>
      </c>
      <c r="E262" s="6">
        <v>42.439830000000001</v>
      </c>
      <c r="F262" s="6">
        <v>142.48107999999999</v>
      </c>
      <c r="G262" s="5" t="s">
        <v>1655</v>
      </c>
      <c r="H262" s="5" t="s">
        <v>1418</v>
      </c>
      <c r="I262" s="5" t="s">
        <v>1901</v>
      </c>
      <c r="J262" s="5" t="s">
        <v>2808</v>
      </c>
      <c r="K262" s="13">
        <v>0</v>
      </c>
      <c r="L262" s="14">
        <v>0</v>
      </c>
      <c r="M262" s="14">
        <v>5.9499999999999997E-2</v>
      </c>
      <c r="N262" s="14">
        <v>0.9365</v>
      </c>
      <c r="O262" s="14">
        <v>0</v>
      </c>
      <c r="P262" s="14">
        <v>2.5000000000000001E-3</v>
      </c>
      <c r="Q262" s="14">
        <v>5.0000000000000001E-4</v>
      </c>
      <c r="R262" s="15">
        <v>0</v>
      </c>
      <c r="S262" s="16">
        <v>4</v>
      </c>
      <c r="T262" s="6" t="s">
        <v>1908</v>
      </c>
      <c r="U262" s="12">
        <v>251</v>
      </c>
      <c r="V262" s="5">
        <v>194</v>
      </c>
      <c r="W262" s="5">
        <v>294</v>
      </c>
      <c r="X262" s="5">
        <v>306</v>
      </c>
      <c r="Y262" s="5">
        <v>270</v>
      </c>
      <c r="Z262" s="5">
        <v>287</v>
      </c>
      <c r="AA262" s="5">
        <v>215</v>
      </c>
      <c r="AB262" s="5">
        <v>226</v>
      </c>
      <c r="AC262" s="5">
        <v>227</v>
      </c>
      <c r="AD262" s="5">
        <v>249</v>
      </c>
      <c r="AE262" s="19" t="s">
        <v>1707</v>
      </c>
      <c r="AF262" s="17">
        <v>6</v>
      </c>
    </row>
    <row r="263" spans="1:34">
      <c r="A263" s="5">
        <v>543</v>
      </c>
      <c r="B263" t="s">
        <v>102</v>
      </c>
      <c r="C263" t="s">
        <v>1536</v>
      </c>
      <c r="E263" s="6">
        <v>42.44032</v>
      </c>
      <c r="F263" s="6">
        <v>142.48115000000001</v>
      </c>
      <c r="G263" s="5" t="s">
        <v>1655</v>
      </c>
      <c r="H263" s="5" t="s">
        <v>1418</v>
      </c>
      <c r="I263" s="5" t="s">
        <v>1901</v>
      </c>
      <c r="J263" s="5" t="s">
        <v>2808</v>
      </c>
      <c r="K263" s="13">
        <v>0</v>
      </c>
      <c r="L263" s="14">
        <v>3.33333333333333E-4</v>
      </c>
      <c r="M263" s="14">
        <v>6.8000000000000005E-2</v>
      </c>
      <c r="N263" s="14">
        <v>0.93033333333333301</v>
      </c>
      <c r="O263" s="14">
        <v>1E-3</v>
      </c>
      <c r="P263" s="14">
        <v>0</v>
      </c>
      <c r="Q263" s="14">
        <v>0</v>
      </c>
      <c r="R263" s="15">
        <v>0</v>
      </c>
      <c r="S263" s="16">
        <v>4</v>
      </c>
      <c r="T263" s="6" t="s">
        <v>1908</v>
      </c>
      <c r="U263" s="12">
        <v>251</v>
      </c>
      <c r="V263" s="5">
        <v>194</v>
      </c>
      <c r="W263" s="5">
        <v>294</v>
      </c>
      <c r="X263" s="5">
        <v>306</v>
      </c>
      <c r="Y263" s="5">
        <v>270</v>
      </c>
      <c r="Z263" s="5">
        <v>287</v>
      </c>
      <c r="AA263" s="5">
        <v>215</v>
      </c>
      <c r="AB263" s="5">
        <v>226</v>
      </c>
      <c r="AC263" s="5">
        <v>227</v>
      </c>
      <c r="AD263" s="5">
        <v>249</v>
      </c>
      <c r="AE263" s="19" t="s">
        <v>1707</v>
      </c>
      <c r="AF263" s="17">
        <v>6</v>
      </c>
      <c r="AG263" s="4">
        <v>4.9259154929577464</v>
      </c>
      <c r="AH263" s="5" t="s">
        <v>1907</v>
      </c>
    </row>
    <row r="264" spans="1:34">
      <c r="A264" s="5">
        <v>790</v>
      </c>
      <c r="B264" t="s">
        <v>315</v>
      </c>
      <c r="C264" t="s">
        <v>1536</v>
      </c>
      <c r="E264" s="6">
        <v>42.44032</v>
      </c>
      <c r="F264" s="6">
        <v>142.48115000000001</v>
      </c>
      <c r="G264" s="5" t="s">
        <v>1655</v>
      </c>
      <c r="H264" s="5" t="s">
        <v>1418</v>
      </c>
      <c r="I264" s="5" t="s">
        <v>1901</v>
      </c>
      <c r="J264" s="5" t="s">
        <v>2808</v>
      </c>
      <c r="K264" s="13">
        <v>0</v>
      </c>
      <c r="L264" s="14">
        <v>0</v>
      </c>
      <c r="M264" s="14">
        <v>5.4999999999999997E-3</v>
      </c>
      <c r="N264" s="14">
        <v>0.99299999999999999</v>
      </c>
      <c r="O264" s="14">
        <v>0</v>
      </c>
      <c r="P264" s="14">
        <v>1E-3</v>
      </c>
      <c r="Q264" s="14">
        <v>0</v>
      </c>
      <c r="R264" s="15">
        <v>0</v>
      </c>
      <c r="S264" s="16">
        <v>4</v>
      </c>
      <c r="T264" s="6" t="s">
        <v>1908</v>
      </c>
      <c r="U264" s="12">
        <v>251</v>
      </c>
      <c r="V264" s="5">
        <v>194</v>
      </c>
      <c r="W264" s="5">
        <v>294</v>
      </c>
      <c r="X264" s="5">
        <v>306</v>
      </c>
      <c r="Y264" s="5">
        <v>270</v>
      </c>
      <c r="Z264" s="5">
        <v>287</v>
      </c>
      <c r="AA264" s="5">
        <v>215</v>
      </c>
      <c r="AB264" s="5">
        <v>226</v>
      </c>
      <c r="AC264" s="5">
        <v>227</v>
      </c>
      <c r="AD264" s="5">
        <v>249</v>
      </c>
      <c r="AE264" s="19" t="s">
        <v>1707</v>
      </c>
      <c r="AF264" s="17">
        <v>6</v>
      </c>
    </row>
    <row r="265" spans="1:34">
      <c r="A265" s="5">
        <v>671</v>
      </c>
      <c r="B265" t="s">
        <v>471</v>
      </c>
      <c r="C265" t="s">
        <v>1537</v>
      </c>
      <c r="E265" s="6">
        <v>44.989289999999997</v>
      </c>
      <c r="F265" s="6">
        <v>142.11267000000001</v>
      </c>
      <c r="G265" s="5" t="s">
        <v>1655</v>
      </c>
      <c r="H265" s="5" t="s">
        <v>1418</v>
      </c>
      <c r="I265" s="5" t="s">
        <v>1901</v>
      </c>
      <c r="J265" s="5" t="s">
        <v>2808</v>
      </c>
      <c r="K265" s="13">
        <v>5.0000000000000001E-4</v>
      </c>
      <c r="L265" s="14">
        <v>0</v>
      </c>
      <c r="M265" s="14">
        <v>2.5499999999999998E-2</v>
      </c>
      <c r="N265" s="14">
        <v>0.97150000000000003</v>
      </c>
      <c r="O265" s="14">
        <v>0</v>
      </c>
      <c r="P265" s="14">
        <v>1E-3</v>
      </c>
      <c r="Q265" s="14">
        <v>0</v>
      </c>
      <c r="R265" s="15">
        <v>5.0000000000000001E-4</v>
      </c>
      <c r="S265" s="16">
        <v>4</v>
      </c>
      <c r="T265" s="6" t="s">
        <v>1908</v>
      </c>
      <c r="U265" s="12">
        <v>251</v>
      </c>
      <c r="V265" s="5">
        <v>194</v>
      </c>
      <c r="W265" s="5">
        <v>294</v>
      </c>
      <c r="X265" s="5">
        <v>306</v>
      </c>
      <c r="Y265" s="5">
        <v>270</v>
      </c>
      <c r="Z265" s="5">
        <v>287</v>
      </c>
      <c r="AA265" s="5">
        <v>215</v>
      </c>
      <c r="AB265" s="5">
        <v>226</v>
      </c>
      <c r="AC265" s="5">
        <v>227</v>
      </c>
      <c r="AD265" s="5">
        <v>249</v>
      </c>
      <c r="AE265" s="19" t="s">
        <v>1707</v>
      </c>
      <c r="AF265" s="17">
        <v>6</v>
      </c>
    </row>
    <row r="266" spans="1:34">
      <c r="A266" s="5">
        <v>647</v>
      </c>
      <c r="B266" t="s">
        <v>316</v>
      </c>
      <c r="C266" t="s">
        <v>1537</v>
      </c>
      <c r="E266" s="6">
        <v>44.989289999999997</v>
      </c>
      <c r="F266" s="6">
        <v>142.11267000000001</v>
      </c>
      <c r="G266" s="5" t="s">
        <v>1655</v>
      </c>
      <c r="H266" s="5" t="s">
        <v>1418</v>
      </c>
      <c r="I266" s="5" t="s">
        <v>1901</v>
      </c>
      <c r="J266" s="5" t="s">
        <v>2808</v>
      </c>
      <c r="K266" s="13">
        <v>0</v>
      </c>
      <c r="L266" s="14">
        <v>0</v>
      </c>
      <c r="M266" s="14">
        <v>3.1E-2</v>
      </c>
      <c r="N266" s="14">
        <v>0.96499999999999997</v>
      </c>
      <c r="O266" s="14">
        <v>0</v>
      </c>
      <c r="P266" s="14">
        <v>0</v>
      </c>
      <c r="Q266" s="14">
        <v>3.0000000000000001E-3</v>
      </c>
      <c r="R266" s="15">
        <v>0</v>
      </c>
      <c r="S266" s="16">
        <v>4</v>
      </c>
      <c r="T266" s="6" t="s">
        <v>1908</v>
      </c>
      <c r="U266" s="12">
        <v>251</v>
      </c>
      <c r="V266" s="5">
        <v>194</v>
      </c>
      <c r="W266" s="5">
        <v>294</v>
      </c>
      <c r="X266" s="5">
        <v>306</v>
      </c>
      <c r="Y266" s="5">
        <v>270</v>
      </c>
      <c r="Z266" s="5">
        <v>287</v>
      </c>
      <c r="AA266" s="5">
        <v>215</v>
      </c>
      <c r="AB266" s="5">
        <v>226</v>
      </c>
      <c r="AC266" s="5">
        <v>227</v>
      </c>
      <c r="AD266" s="5">
        <v>249</v>
      </c>
      <c r="AE266" s="19" t="s">
        <v>1707</v>
      </c>
      <c r="AF266" s="17">
        <v>6</v>
      </c>
    </row>
    <row r="267" spans="1:34">
      <c r="A267" s="5">
        <v>842</v>
      </c>
      <c r="B267" t="s">
        <v>103</v>
      </c>
      <c r="C267" t="s">
        <v>1537</v>
      </c>
      <c r="E267" s="6">
        <v>44.989289999999997</v>
      </c>
      <c r="F267" s="6">
        <v>142.11267000000001</v>
      </c>
      <c r="G267" s="5" t="s">
        <v>1655</v>
      </c>
      <c r="H267" s="5" t="s">
        <v>1418</v>
      </c>
      <c r="I267" s="5" t="s">
        <v>1901</v>
      </c>
      <c r="J267" s="5" t="s">
        <v>2808</v>
      </c>
      <c r="K267" s="13">
        <v>0</v>
      </c>
      <c r="L267" s="14">
        <v>0</v>
      </c>
      <c r="M267" s="14">
        <v>1.5E-3</v>
      </c>
      <c r="N267" s="14">
        <v>0.99399999999999999</v>
      </c>
      <c r="O267" s="14">
        <v>0</v>
      </c>
      <c r="P267" s="14">
        <v>0</v>
      </c>
      <c r="Q267" s="14">
        <v>3.5000000000000001E-3</v>
      </c>
      <c r="R267" s="15">
        <v>0</v>
      </c>
      <c r="S267" s="16">
        <v>4</v>
      </c>
      <c r="T267" s="6" t="s">
        <v>1908</v>
      </c>
      <c r="U267" s="12">
        <v>251</v>
      </c>
      <c r="V267" s="5">
        <v>194</v>
      </c>
      <c r="W267" s="5">
        <v>294</v>
      </c>
      <c r="X267" s="5">
        <v>306</v>
      </c>
      <c r="Y267" s="5">
        <v>270</v>
      </c>
      <c r="Z267" s="5">
        <v>287</v>
      </c>
      <c r="AA267" s="5">
        <v>215</v>
      </c>
      <c r="AB267" s="5">
        <v>226</v>
      </c>
      <c r="AC267" s="5">
        <v>227</v>
      </c>
      <c r="AD267" s="5">
        <v>249</v>
      </c>
      <c r="AE267" s="19" t="s">
        <v>1707</v>
      </c>
      <c r="AF267" s="17">
        <v>6</v>
      </c>
    </row>
    <row r="268" spans="1:34">
      <c r="A268" s="5">
        <v>535</v>
      </c>
      <c r="B268" t="s">
        <v>317</v>
      </c>
      <c r="C268" t="s">
        <v>1538</v>
      </c>
      <c r="E268" s="6">
        <v>41.8</v>
      </c>
      <c r="F268" s="6">
        <v>140.11667</v>
      </c>
      <c r="G268" s="5" t="s">
        <v>1655</v>
      </c>
      <c r="H268" s="5" t="s">
        <v>1418</v>
      </c>
      <c r="I268" s="5" t="s">
        <v>1901</v>
      </c>
      <c r="J268" s="5" t="s">
        <v>2808</v>
      </c>
      <c r="K268" s="13">
        <v>1E-3</v>
      </c>
      <c r="L268" s="14">
        <v>0</v>
      </c>
      <c r="M268" s="14">
        <v>7.7499999999999999E-2</v>
      </c>
      <c r="N268" s="14">
        <v>0.89649999999999996</v>
      </c>
      <c r="O268" s="14">
        <v>0</v>
      </c>
      <c r="P268" s="14">
        <v>2.4E-2</v>
      </c>
      <c r="Q268" s="14">
        <v>0</v>
      </c>
      <c r="R268" s="15">
        <v>0</v>
      </c>
      <c r="S268" s="16">
        <v>4</v>
      </c>
      <c r="T268" s="6" t="s">
        <v>1908</v>
      </c>
      <c r="U268" s="12">
        <v>251</v>
      </c>
      <c r="V268" s="5">
        <v>194</v>
      </c>
      <c r="W268" s="5">
        <v>294</v>
      </c>
      <c r="X268" s="5">
        <v>306</v>
      </c>
      <c r="Y268" s="5">
        <v>270</v>
      </c>
      <c r="Z268" s="5">
        <v>287</v>
      </c>
      <c r="AA268" s="5">
        <v>215</v>
      </c>
      <c r="AB268" s="5">
        <v>226</v>
      </c>
      <c r="AC268" s="5">
        <v>227</v>
      </c>
      <c r="AD268" s="5">
        <v>249</v>
      </c>
      <c r="AE268" s="19" t="s">
        <v>1707</v>
      </c>
      <c r="AF268" s="17">
        <v>6</v>
      </c>
    </row>
    <row r="269" spans="1:34">
      <c r="A269" s="5">
        <v>523</v>
      </c>
      <c r="B269" t="s">
        <v>104</v>
      </c>
      <c r="C269" t="s">
        <v>1538</v>
      </c>
      <c r="E269" s="6">
        <v>41.8</v>
      </c>
      <c r="F269" s="6">
        <v>140.11667</v>
      </c>
      <c r="G269" s="5" t="s">
        <v>1655</v>
      </c>
      <c r="H269" s="5" t="s">
        <v>1418</v>
      </c>
      <c r="I269" s="5" t="s">
        <v>1901</v>
      </c>
      <c r="J269" s="5" t="s">
        <v>2808</v>
      </c>
      <c r="K269" s="13">
        <v>0</v>
      </c>
      <c r="L269" s="14">
        <v>1E-3</v>
      </c>
      <c r="M269" s="14">
        <v>0.107</v>
      </c>
      <c r="N269" s="14">
        <v>0.86699999999999999</v>
      </c>
      <c r="O269" s="14">
        <v>0</v>
      </c>
      <c r="P269" s="14">
        <v>2.4E-2</v>
      </c>
      <c r="Q269" s="14">
        <v>0</v>
      </c>
      <c r="R269" s="15">
        <v>0</v>
      </c>
      <c r="S269" s="16">
        <v>4</v>
      </c>
      <c r="T269" s="6" t="s">
        <v>1908</v>
      </c>
      <c r="U269" s="12">
        <v>255</v>
      </c>
      <c r="V269" s="5">
        <v>194</v>
      </c>
      <c r="W269" s="5">
        <v>294</v>
      </c>
      <c r="X269" s="5">
        <v>305</v>
      </c>
      <c r="Y269" s="5">
        <v>267</v>
      </c>
      <c r="Z269" s="5">
        <v>285</v>
      </c>
      <c r="AA269" s="5">
        <v>216</v>
      </c>
      <c r="AB269" s="5">
        <v>224</v>
      </c>
      <c r="AC269" s="5">
        <v>228</v>
      </c>
      <c r="AD269" s="5">
        <v>242</v>
      </c>
      <c r="AF269" s="17">
        <v>21</v>
      </c>
    </row>
    <row r="270" spans="1:34">
      <c r="A270" s="5">
        <v>521</v>
      </c>
      <c r="B270" t="s">
        <v>472</v>
      </c>
      <c r="C270" t="s">
        <v>1538</v>
      </c>
      <c r="E270" s="6">
        <v>41.8</v>
      </c>
      <c r="F270" s="6">
        <v>140.11667</v>
      </c>
      <c r="G270" s="5" t="s">
        <v>1655</v>
      </c>
      <c r="H270" s="5" t="s">
        <v>1418</v>
      </c>
      <c r="I270" s="5" t="s">
        <v>1901</v>
      </c>
      <c r="J270" s="5" t="s">
        <v>2808</v>
      </c>
      <c r="K270" s="13">
        <v>2E-3</v>
      </c>
      <c r="L270" s="14">
        <v>0</v>
      </c>
      <c r="M270" s="14">
        <v>0.109</v>
      </c>
      <c r="N270" s="14">
        <v>0.879</v>
      </c>
      <c r="O270" s="14">
        <v>0</v>
      </c>
      <c r="P270" s="14">
        <v>8.9999999999999993E-3</v>
      </c>
      <c r="Q270" s="14">
        <v>0</v>
      </c>
      <c r="R270" s="15">
        <v>0</v>
      </c>
      <c r="S270" s="16">
        <v>4</v>
      </c>
      <c r="T270" s="6" t="s">
        <v>1908</v>
      </c>
      <c r="U270" s="12">
        <v>255</v>
      </c>
      <c r="V270" s="5">
        <v>194</v>
      </c>
      <c r="W270" s="5">
        <v>294</v>
      </c>
      <c r="X270" s="5">
        <v>305</v>
      </c>
      <c r="Y270" s="5">
        <v>266</v>
      </c>
      <c r="Z270" s="5">
        <v>285</v>
      </c>
      <c r="AA270" s="5">
        <v>216</v>
      </c>
      <c r="AB270" s="5">
        <v>224</v>
      </c>
      <c r="AC270" s="5">
        <v>228</v>
      </c>
      <c r="AD270" s="5">
        <v>242</v>
      </c>
      <c r="AE270" s="19" t="s">
        <v>1704</v>
      </c>
      <c r="AF270" s="17">
        <v>7</v>
      </c>
      <c r="AG270" s="4">
        <v>5.1604109589041096</v>
      </c>
      <c r="AH270" s="18" t="s">
        <v>1907</v>
      </c>
    </row>
    <row r="271" spans="1:34">
      <c r="A271" s="5">
        <v>526</v>
      </c>
      <c r="B271" t="s">
        <v>105</v>
      </c>
      <c r="C271" t="s">
        <v>1539</v>
      </c>
      <c r="E271" s="6">
        <v>44.862009999999998</v>
      </c>
      <c r="F271" s="6">
        <v>142.15941000000001</v>
      </c>
      <c r="G271" s="5" t="s">
        <v>1655</v>
      </c>
      <c r="H271" s="5" t="s">
        <v>1418</v>
      </c>
      <c r="I271" s="5" t="s">
        <v>1901</v>
      </c>
      <c r="J271" s="5" t="s">
        <v>2808</v>
      </c>
      <c r="K271" s="13">
        <v>0</v>
      </c>
      <c r="L271" s="14">
        <v>0</v>
      </c>
      <c r="M271" s="14">
        <v>0.1018</v>
      </c>
      <c r="N271" s="14">
        <v>0.88500000000000001</v>
      </c>
      <c r="O271" s="14">
        <v>0</v>
      </c>
      <c r="P271" s="14">
        <v>1.0200000000000001E-2</v>
      </c>
      <c r="Q271" s="14">
        <v>2.3999999999999998E-3</v>
      </c>
      <c r="R271" s="15">
        <v>0</v>
      </c>
      <c r="S271" s="16">
        <v>4</v>
      </c>
      <c r="T271" s="6" t="s">
        <v>1908</v>
      </c>
      <c r="U271" s="12">
        <v>255</v>
      </c>
      <c r="V271" s="5">
        <v>194</v>
      </c>
      <c r="W271" s="5">
        <v>294</v>
      </c>
      <c r="X271" s="5">
        <v>305</v>
      </c>
      <c r="Y271" s="5">
        <v>266</v>
      </c>
      <c r="Z271" s="5">
        <v>285</v>
      </c>
      <c r="AA271" s="5">
        <v>216</v>
      </c>
      <c r="AB271" s="5">
        <v>224</v>
      </c>
      <c r="AC271" s="5">
        <v>228</v>
      </c>
      <c r="AD271" s="5">
        <v>242</v>
      </c>
      <c r="AE271" s="19" t="s">
        <v>1704</v>
      </c>
      <c r="AF271" s="17">
        <v>7</v>
      </c>
    </row>
    <row r="272" spans="1:34">
      <c r="A272" s="5">
        <v>18</v>
      </c>
      <c r="B272" s="2" t="s">
        <v>1421</v>
      </c>
      <c r="C272" s="2" t="s">
        <v>1421</v>
      </c>
      <c r="D272" t="s">
        <v>106</v>
      </c>
      <c r="E272" s="6">
        <v>35.372390000000003</v>
      </c>
      <c r="F272" s="6">
        <v>136.77384000000001</v>
      </c>
      <c r="G272" s="5" t="s">
        <v>1656</v>
      </c>
      <c r="H272" s="5" t="s">
        <v>1417</v>
      </c>
      <c r="I272" s="5" t="s">
        <v>1900</v>
      </c>
      <c r="J272" s="5" t="s">
        <v>2808</v>
      </c>
      <c r="K272" s="13">
        <v>2.0000000000000001E-4</v>
      </c>
      <c r="L272" s="14">
        <v>1.4E-3</v>
      </c>
      <c r="M272" s="14">
        <v>1E-3</v>
      </c>
      <c r="N272" s="14">
        <v>6.1999999999999998E-3</v>
      </c>
      <c r="O272" s="14">
        <v>7.0000000000000001E-3</v>
      </c>
      <c r="P272" s="14">
        <v>4.0000000000000002E-4</v>
      </c>
      <c r="Q272" s="14">
        <v>0.97340000000000004</v>
      </c>
      <c r="R272" s="15">
        <v>0.01</v>
      </c>
      <c r="S272" s="16">
        <v>7</v>
      </c>
      <c r="T272" s="6" t="s">
        <v>1909</v>
      </c>
      <c r="U272" s="12">
        <v>248</v>
      </c>
      <c r="V272" s="5">
        <v>193</v>
      </c>
      <c r="W272" s="5">
        <v>296</v>
      </c>
      <c r="X272" s="5">
        <v>308</v>
      </c>
      <c r="Y272" s="5">
        <v>267</v>
      </c>
      <c r="Z272" s="5">
        <v>284</v>
      </c>
      <c r="AA272" s="5">
        <v>213</v>
      </c>
      <c r="AB272" s="5">
        <v>223</v>
      </c>
      <c r="AC272" s="5">
        <v>226</v>
      </c>
      <c r="AD272" s="5">
        <v>259</v>
      </c>
      <c r="AF272" s="17">
        <v>45</v>
      </c>
      <c r="AG272" s="4">
        <v>8.5309714285714282</v>
      </c>
      <c r="AH272" s="18" t="s">
        <v>1905</v>
      </c>
    </row>
    <row r="273" spans="1:34">
      <c r="A273" s="5">
        <v>54</v>
      </c>
      <c r="B273" s="2" t="s">
        <v>1432</v>
      </c>
      <c r="C273" s="2" t="s">
        <v>1432</v>
      </c>
      <c r="D273" t="s">
        <v>107</v>
      </c>
      <c r="E273" s="6">
        <v>35.456229999999998</v>
      </c>
      <c r="F273" s="6">
        <v>136.74960999999999</v>
      </c>
      <c r="G273" s="5" t="s">
        <v>1656</v>
      </c>
      <c r="H273" s="5" t="s">
        <v>1417</v>
      </c>
      <c r="I273" s="5" t="s">
        <v>1900</v>
      </c>
      <c r="J273" s="5" t="s">
        <v>2808</v>
      </c>
      <c r="K273" s="13">
        <v>8.0000000000000004E-4</v>
      </c>
      <c r="L273" s="14">
        <v>7.0400000000000004E-2</v>
      </c>
      <c r="M273" s="14">
        <v>0</v>
      </c>
      <c r="N273" s="14">
        <v>2.0000000000000001E-4</v>
      </c>
      <c r="O273" s="14">
        <v>0</v>
      </c>
      <c r="P273" s="14">
        <v>0</v>
      </c>
      <c r="Q273" s="14">
        <v>0.92720000000000002</v>
      </c>
      <c r="R273" s="15">
        <v>0</v>
      </c>
      <c r="S273" s="16">
        <v>7</v>
      </c>
      <c r="T273" s="6" t="s">
        <v>1909</v>
      </c>
      <c r="U273" s="12">
        <v>248</v>
      </c>
      <c r="V273" s="5">
        <v>193</v>
      </c>
      <c r="W273" s="5">
        <v>296</v>
      </c>
      <c r="X273" s="5">
        <v>307</v>
      </c>
      <c r="Y273" s="5">
        <v>267</v>
      </c>
      <c r="Z273" s="5">
        <v>283</v>
      </c>
      <c r="AA273" s="5">
        <v>213</v>
      </c>
      <c r="AB273" s="5">
        <v>224</v>
      </c>
      <c r="AC273" s="5">
        <v>226</v>
      </c>
      <c r="AD273" s="5">
        <v>259</v>
      </c>
      <c r="AF273" s="17">
        <v>1</v>
      </c>
      <c r="AG273" s="4">
        <v>8.426192893401014</v>
      </c>
      <c r="AH273" s="18" t="s">
        <v>1905</v>
      </c>
    </row>
    <row r="274" spans="1:34">
      <c r="A274" s="5">
        <v>236</v>
      </c>
      <c r="B274" t="s">
        <v>605</v>
      </c>
      <c r="C274" t="s">
        <v>1542</v>
      </c>
      <c r="E274" s="6">
        <v>35.505389999999998</v>
      </c>
      <c r="F274" s="6">
        <v>136.69588999999999</v>
      </c>
      <c r="G274" s="5" t="s">
        <v>1656</v>
      </c>
      <c r="H274" s="5" t="s">
        <v>1418</v>
      </c>
      <c r="I274" s="5" t="s">
        <v>1901</v>
      </c>
      <c r="J274" s="5" t="s">
        <v>2808</v>
      </c>
      <c r="K274" s="13">
        <v>0</v>
      </c>
      <c r="L274" s="14">
        <v>0</v>
      </c>
      <c r="M274" s="14">
        <v>0.67800000000000005</v>
      </c>
      <c r="N274" s="14">
        <v>3.4000000000000002E-2</v>
      </c>
      <c r="O274" s="14">
        <v>3.0000000000000001E-3</v>
      </c>
      <c r="P274" s="14">
        <v>0.28299999999999997</v>
      </c>
      <c r="Q274" s="14">
        <v>1E-3</v>
      </c>
      <c r="R274" s="15">
        <v>0</v>
      </c>
      <c r="S274" s="16">
        <v>3</v>
      </c>
      <c r="T274" s="6" t="s">
        <v>1908</v>
      </c>
      <c r="U274" s="12">
        <v>251</v>
      </c>
      <c r="V274" s="5">
        <v>194</v>
      </c>
      <c r="W274" s="5">
        <v>294</v>
      </c>
      <c r="X274" s="5">
        <v>306</v>
      </c>
      <c r="Y274" s="5">
        <v>270</v>
      </c>
      <c r="Z274" s="5">
        <v>287</v>
      </c>
      <c r="AA274" s="5">
        <v>215</v>
      </c>
      <c r="AB274" s="5">
        <v>226</v>
      </c>
      <c r="AC274" s="5">
        <v>227</v>
      </c>
      <c r="AD274" s="5">
        <v>249</v>
      </c>
      <c r="AE274" s="19" t="s">
        <v>1707</v>
      </c>
      <c r="AF274" s="17">
        <v>6</v>
      </c>
    </row>
    <row r="275" spans="1:34">
      <c r="A275" s="5">
        <v>227</v>
      </c>
      <c r="B275" t="s">
        <v>473</v>
      </c>
      <c r="C275" t="s">
        <v>1542</v>
      </c>
      <c r="E275" s="6">
        <v>35.505389999999998</v>
      </c>
      <c r="F275" s="6">
        <v>136.69588999999999</v>
      </c>
      <c r="G275" s="5" t="s">
        <v>1656</v>
      </c>
      <c r="H275" s="5" t="s">
        <v>1418</v>
      </c>
      <c r="I275" s="5" t="s">
        <v>1901</v>
      </c>
      <c r="J275" s="5" t="s">
        <v>2808</v>
      </c>
      <c r="K275" s="13">
        <v>0</v>
      </c>
      <c r="L275" s="14">
        <v>0</v>
      </c>
      <c r="M275" s="14">
        <v>0.65349999999999997</v>
      </c>
      <c r="N275" s="14">
        <v>4.2999999999999997E-2</v>
      </c>
      <c r="O275" s="14">
        <v>1E-3</v>
      </c>
      <c r="P275" s="14">
        <v>0.30249999999999999</v>
      </c>
      <c r="Q275" s="14">
        <v>0</v>
      </c>
      <c r="R275" s="15">
        <v>0</v>
      </c>
      <c r="S275" s="16">
        <v>3</v>
      </c>
      <c r="T275" s="6" t="s">
        <v>1908</v>
      </c>
      <c r="U275" s="12">
        <v>251</v>
      </c>
      <c r="V275" s="5">
        <v>194</v>
      </c>
      <c r="W275" s="5">
        <v>294</v>
      </c>
      <c r="X275" s="5">
        <v>306</v>
      </c>
      <c r="Y275" s="5">
        <v>270</v>
      </c>
      <c r="Z275" s="5">
        <v>287</v>
      </c>
      <c r="AA275" s="5">
        <v>215</v>
      </c>
      <c r="AB275" s="5">
        <v>226</v>
      </c>
      <c r="AC275" s="5">
        <v>227</v>
      </c>
      <c r="AD275" s="5">
        <v>249</v>
      </c>
      <c r="AE275" s="19" t="s">
        <v>1707</v>
      </c>
      <c r="AF275" s="17">
        <v>6</v>
      </c>
    </row>
    <row r="276" spans="1:34">
      <c r="A276" s="5">
        <v>223</v>
      </c>
      <c r="B276" t="s">
        <v>318</v>
      </c>
      <c r="C276" t="s">
        <v>1542</v>
      </c>
      <c r="E276" s="6">
        <v>35.505389999999998</v>
      </c>
      <c r="F276" s="6">
        <v>136.69588999999999</v>
      </c>
      <c r="G276" s="5" t="s">
        <v>1656</v>
      </c>
      <c r="H276" s="5" t="s">
        <v>1418</v>
      </c>
      <c r="I276" s="5" t="s">
        <v>1901</v>
      </c>
      <c r="J276" s="5" t="s">
        <v>2808</v>
      </c>
      <c r="K276" s="13">
        <v>3.0000000000000001E-3</v>
      </c>
      <c r="L276" s="14">
        <v>0</v>
      </c>
      <c r="M276" s="14">
        <v>0.63800000000000001</v>
      </c>
      <c r="N276" s="14">
        <v>4.4999999999999998E-2</v>
      </c>
      <c r="O276" s="14">
        <v>1E-3</v>
      </c>
      <c r="P276" s="14">
        <v>0.312</v>
      </c>
      <c r="Q276" s="14">
        <v>0</v>
      </c>
      <c r="R276" s="15">
        <v>0</v>
      </c>
      <c r="S276" s="16">
        <v>3</v>
      </c>
      <c r="T276" s="6" t="s">
        <v>1908</v>
      </c>
      <c r="U276" s="12">
        <v>251</v>
      </c>
      <c r="V276" s="5">
        <v>194</v>
      </c>
      <c r="W276" s="5">
        <v>294</v>
      </c>
      <c r="X276" s="5">
        <v>306</v>
      </c>
      <c r="Y276" s="5">
        <v>270</v>
      </c>
      <c r="Z276" s="5">
        <v>287</v>
      </c>
      <c r="AA276" s="5">
        <v>215</v>
      </c>
      <c r="AB276" s="5">
        <v>226</v>
      </c>
      <c r="AC276" s="5">
        <v>227</v>
      </c>
      <c r="AD276" s="5">
        <v>249</v>
      </c>
      <c r="AE276" s="19" t="s">
        <v>1707</v>
      </c>
      <c r="AF276" s="17">
        <v>6</v>
      </c>
    </row>
    <row r="277" spans="1:34">
      <c r="A277" s="5">
        <v>235</v>
      </c>
      <c r="B277" t="s">
        <v>108</v>
      </c>
      <c r="C277" t="s">
        <v>1542</v>
      </c>
      <c r="E277" s="6">
        <v>35.505389999999998</v>
      </c>
      <c r="F277" s="6">
        <v>136.69588999999999</v>
      </c>
      <c r="G277" s="5" t="s">
        <v>1656</v>
      </c>
      <c r="H277" s="5" t="s">
        <v>1418</v>
      </c>
      <c r="I277" s="5" t="s">
        <v>1901</v>
      </c>
      <c r="J277" s="5" t="s">
        <v>2808</v>
      </c>
      <c r="K277" s="13">
        <v>0</v>
      </c>
      <c r="L277" s="14">
        <v>0</v>
      </c>
      <c r="M277" s="14">
        <v>0.63300000000000001</v>
      </c>
      <c r="N277" s="14">
        <v>7.2999999999999995E-2</v>
      </c>
      <c r="O277" s="14">
        <v>5.0000000000000001E-3</v>
      </c>
      <c r="P277" s="14">
        <v>0.28399999999999997</v>
      </c>
      <c r="Q277" s="14">
        <v>4.0000000000000001E-3</v>
      </c>
      <c r="R277" s="15">
        <v>0</v>
      </c>
      <c r="S277" s="16">
        <v>3</v>
      </c>
      <c r="T277" s="6" t="s">
        <v>1908</v>
      </c>
      <c r="U277" s="12">
        <v>251</v>
      </c>
      <c r="V277" s="5">
        <v>194</v>
      </c>
      <c r="W277" s="5">
        <v>294</v>
      </c>
      <c r="X277" s="5">
        <v>306</v>
      </c>
      <c r="Y277" s="5">
        <v>270</v>
      </c>
      <c r="Z277" s="5">
        <v>287</v>
      </c>
      <c r="AA277" s="5">
        <v>215</v>
      </c>
      <c r="AB277" s="5">
        <v>226</v>
      </c>
      <c r="AC277" s="5">
        <v>227</v>
      </c>
      <c r="AD277" s="5">
        <v>249</v>
      </c>
      <c r="AE277" s="19" t="s">
        <v>1707</v>
      </c>
      <c r="AF277" s="17">
        <v>6</v>
      </c>
    </row>
    <row r="278" spans="1:34">
      <c r="A278" s="5">
        <v>58</v>
      </c>
      <c r="B278" s="2" t="s">
        <v>1433</v>
      </c>
      <c r="C278" s="2" t="s">
        <v>1433</v>
      </c>
      <c r="D278" t="s">
        <v>109</v>
      </c>
      <c r="E278" s="6">
        <v>35.54128</v>
      </c>
      <c r="F278" s="6">
        <v>136.67738</v>
      </c>
      <c r="G278" s="5" t="s">
        <v>1656</v>
      </c>
      <c r="H278" s="5" t="s">
        <v>1417</v>
      </c>
      <c r="I278" s="5" t="s">
        <v>1900</v>
      </c>
      <c r="J278" s="5" t="s">
        <v>2808</v>
      </c>
      <c r="K278" s="13">
        <v>1.6000000000000001E-3</v>
      </c>
      <c r="L278" s="14">
        <v>1.4E-3</v>
      </c>
      <c r="M278" s="14">
        <v>1.4E-3</v>
      </c>
      <c r="N278" s="14">
        <v>0</v>
      </c>
      <c r="O278" s="14">
        <v>7.46E-2</v>
      </c>
      <c r="P278" s="14">
        <v>8.0000000000000004E-4</v>
      </c>
      <c r="Q278" s="14">
        <v>0.91979999999999995</v>
      </c>
      <c r="R278" s="15">
        <v>2.0000000000000001E-4</v>
      </c>
      <c r="S278" s="16">
        <v>7</v>
      </c>
      <c r="T278" s="6" t="s">
        <v>1909</v>
      </c>
      <c r="U278" s="12">
        <v>248</v>
      </c>
      <c r="V278" s="5">
        <v>193</v>
      </c>
      <c r="W278" s="5">
        <v>296</v>
      </c>
      <c r="X278" s="5">
        <v>307</v>
      </c>
      <c r="Y278" s="5">
        <v>267</v>
      </c>
      <c r="Z278" s="5">
        <v>283</v>
      </c>
      <c r="AA278" s="5">
        <v>213</v>
      </c>
      <c r="AB278" s="5">
        <v>224</v>
      </c>
      <c r="AC278" s="5">
        <v>226</v>
      </c>
      <c r="AD278" s="5">
        <v>259</v>
      </c>
      <c r="AF278" s="17">
        <v>1</v>
      </c>
      <c r="AG278" s="4">
        <v>8.5374725274725272</v>
      </c>
      <c r="AH278" s="18" t="s">
        <v>1905</v>
      </c>
    </row>
    <row r="279" spans="1:34">
      <c r="A279" s="5">
        <v>207</v>
      </c>
      <c r="B279" t="s">
        <v>606</v>
      </c>
      <c r="C279" t="s">
        <v>1543</v>
      </c>
      <c r="E279" s="6">
        <v>35.54128</v>
      </c>
      <c r="F279" s="6">
        <v>136.67738</v>
      </c>
      <c r="G279" s="5" t="s">
        <v>1656</v>
      </c>
      <c r="H279" s="5" t="s">
        <v>1418</v>
      </c>
      <c r="I279" s="5" t="s">
        <v>1901</v>
      </c>
      <c r="J279" s="5" t="s">
        <v>2808</v>
      </c>
      <c r="K279" s="13">
        <v>0</v>
      </c>
      <c r="L279" s="14">
        <v>0</v>
      </c>
      <c r="M279" s="14">
        <v>0.57099999999999995</v>
      </c>
      <c r="N279" s="14">
        <v>4.5999999999999999E-2</v>
      </c>
      <c r="O279" s="14">
        <v>0</v>
      </c>
      <c r="P279" s="14">
        <v>0.38100000000000001</v>
      </c>
      <c r="Q279" s="14">
        <v>0</v>
      </c>
      <c r="R279" s="15">
        <v>0</v>
      </c>
      <c r="S279" s="16">
        <v>3</v>
      </c>
      <c r="T279" s="6" t="s">
        <v>1908</v>
      </c>
      <c r="U279" s="12">
        <v>251</v>
      </c>
      <c r="V279" s="5">
        <v>194</v>
      </c>
      <c r="W279" s="5">
        <v>294</v>
      </c>
      <c r="X279" s="5">
        <v>306</v>
      </c>
      <c r="Y279" s="5">
        <v>270</v>
      </c>
      <c r="Z279" s="5">
        <v>287</v>
      </c>
      <c r="AA279" s="5">
        <v>215</v>
      </c>
      <c r="AB279" s="5">
        <v>226</v>
      </c>
      <c r="AC279" s="5">
        <v>227</v>
      </c>
      <c r="AD279" s="5">
        <v>249</v>
      </c>
      <c r="AE279" s="19" t="s">
        <v>1707</v>
      </c>
      <c r="AF279" s="17">
        <v>6</v>
      </c>
    </row>
    <row r="280" spans="1:34">
      <c r="A280" s="5">
        <v>209</v>
      </c>
      <c r="B280" t="s">
        <v>110</v>
      </c>
      <c r="C280" t="s">
        <v>1543</v>
      </c>
      <c r="E280" s="6">
        <v>35.54128</v>
      </c>
      <c r="F280" s="6">
        <v>136.67738</v>
      </c>
      <c r="G280" s="5" t="s">
        <v>1656</v>
      </c>
      <c r="H280" s="5" t="s">
        <v>1418</v>
      </c>
      <c r="I280" s="5" t="s">
        <v>1901</v>
      </c>
      <c r="J280" s="5" t="s">
        <v>2808</v>
      </c>
      <c r="K280" s="13">
        <v>0</v>
      </c>
      <c r="L280" s="14">
        <v>0</v>
      </c>
      <c r="M280" s="14">
        <v>0.60399999999999998</v>
      </c>
      <c r="N280" s="14">
        <v>1.7999999999999999E-2</v>
      </c>
      <c r="O280" s="14">
        <v>0</v>
      </c>
      <c r="P280" s="14">
        <v>0.377</v>
      </c>
      <c r="Q280" s="14">
        <v>0</v>
      </c>
      <c r="R280" s="15">
        <v>0</v>
      </c>
      <c r="S280" s="16">
        <v>3</v>
      </c>
      <c r="T280" s="6" t="s">
        <v>1908</v>
      </c>
      <c r="U280" s="12">
        <v>251</v>
      </c>
      <c r="V280" s="5">
        <v>194</v>
      </c>
      <c r="W280" s="5">
        <v>294</v>
      </c>
      <c r="X280" s="5">
        <v>306</v>
      </c>
      <c r="Y280" s="5">
        <v>270</v>
      </c>
      <c r="Z280" s="5">
        <v>287</v>
      </c>
      <c r="AA280" s="5">
        <v>215</v>
      </c>
      <c r="AB280" s="5">
        <v>226</v>
      </c>
      <c r="AC280" s="5">
        <v>227</v>
      </c>
      <c r="AD280" s="5">
        <v>249</v>
      </c>
      <c r="AE280" s="19" t="s">
        <v>1707</v>
      </c>
      <c r="AF280" s="17">
        <v>6</v>
      </c>
    </row>
    <row r="281" spans="1:34">
      <c r="A281" s="5">
        <v>211</v>
      </c>
      <c r="B281" t="s">
        <v>474</v>
      </c>
      <c r="C281" t="s">
        <v>1543</v>
      </c>
      <c r="E281" s="6">
        <v>35.54128</v>
      </c>
      <c r="F281" s="6">
        <v>136.67738</v>
      </c>
      <c r="G281" s="5" t="s">
        <v>1656</v>
      </c>
      <c r="H281" s="5" t="s">
        <v>1418</v>
      </c>
      <c r="I281" s="5" t="s">
        <v>1901</v>
      </c>
      <c r="J281" s="5" t="s">
        <v>2808</v>
      </c>
      <c r="K281" s="13">
        <v>1E-3</v>
      </c>
      <c r="L281" s="14">
        <v>0</v>
      </c>
      <c r="M281" s="14">
        <v>0.59</v>
      </c>
      <c r="N281" s="14">
        <v>6.0999999999999999E-2</v>
      </c>
      <c r="O281" s="14">
        <v>0</v>
      </c>
      <c r="P281" s="14">
        <v>0.34799999999999998</v>
      </c>
      <c r="Q281" s="14">
        <v>0</v>
      </c>
      <c r="R281" s="15">
        <v>0</v>
      </c>
      <c r="S281" s="16">
        <v>3</v>
      </c>
      <c r="T281" s="6" t="s">
        <v>1908</v>
      </c>
      <c r="U281" s="12">
        <v>251</v>
      </c>
      <c r="V281" s="5">
        <v>194</v>
      </c>
      <c r="W281" s="5">
        <v>294</v>
      </c>
      <c r="X281" s="5">
        <v>306</v>
      </c>
      <c r="Y281" s="5">
        <v>270</v>
      </c>
      <c r="Z281" s="5">
        <v>287</v>
      </c>
      <c r="AA281" s="5">
        <v>215</v>
      </c>
      <c r="AB281" s="5">
        <v>226</v>
      </c>
      <c r="AC281" s="5">
        <v>227</v>
      </c>
      <c r="AD281" s="5">
        <v>249</v>
      </c>
      <c r="AE281" s="19" t="s">
        <v>1707</v>
      </c>
      <c r="AF281" s="17">
        <v>6</v>
      </c>
    </row>
    <row r="282" spans="1:34">
      <c r="A282" s="5">
        <v>210</v>
      </c>
      <c r="B282" t="s">
        <v>699</v>
      </c>
      <c r="C282" t="s">
        <v>1543</v>
      </c>
      <c r="E282" s="6">
        <v>35.54128</v>
      </c>
      <c r="F282" s="6">
        <v>136.67738</v>
      </c>
      <c r="G282" s="5" t="s">
        <v>1656</v>
      </c>
      <c r="H282" s="5" t="s">
        <v>1418</v>
      </c>
      <c r="I282" s="5" t="s">
        <v>1901</v>
      </c>
      <c r="J282" s="5" t="s">
        <v>2808</v>
      </c>
      <c r="K282" s="13">
        <v>0</v>
      </c>
      <c r="L282" s="14">
        <v>0</v>
      </c>
      <c r="M282" s="14">
        <v>0.57199999999999995</v>
      </c>
      <c r="N282" s="14">
        <v>5.1999999999999998E-2</v>
      </c>
      <c r="O282" s="14">
        <v>0</v>
      </c>
      <c r="P282" s="14">
        <v>0.374</v>
      </c>
      <c r="Q282" s="14">
        <v>0</v>
      </c>
      <c r="R282" s="15">
        <v>0</v>
      </c>
      <c r="S282" s="16">
        <v>3</v>
      </c>
      <c r="T282" s="6" t="s">
        <v>1908</v>
      </c>
      <c r="U282" s="12">
        <v>251</v>
      </c>
      <c r="V282" s="5">
        <v>194</v>
      </c>
      <c r="W282" s="5">
        <v>294</v>
      </c>
      <c r="X282" s="5">
        <v>306</v>
      </c>
      <c r="Y282" s="5">
        <v>270</v>
      </c>
      <c r="Z282" s="5">
        <v>287</v>
      </c>
      <c r="AA282" s="5">
        <v>215</v>
      </c>
      <c r="AB282" s="5">
        <v>226</v>
      </c>
      <c r="AC282" s="5">
        <v>227</v>
      </c>
      <c r="AD282" s="5">
        <v>249</v>
      </c>
      <c r="AE282" s="19" t="s">
        <v>1707</v>
      </c>
      <c r="AF282" s="17">
        <v>6</v>
      </c>
    </row>
    <row r="283" spans="1:34">
      <c r="A283" s="5">
        <v>217</v>
      </c>
      <c r="B283" t="s">
        <v>319</v>
      </c>
      <c r="C283" t="s">
        <v>1543</v>
      </c>
      <c r="E283" s="6">
        <v>35.54128</v>
      </c>
      <c r="F283" s="6">
        <v>136.67738</v>
      </c>
      <c r="G283" s="5" t="s">
        <v>1656</v>
      </c>
      <c r="H283" s="5" t="s">
        <v>1418</v>
      </c>
      <c r="I283" s="5" t="s">
        <v>1901</v>
      </c>
      <c r="J283" s="5" t="s">
        <v>2808</v>
      </c>
      <c r="K283" s="13">
        <v>0</v>
      </c>
      <c r="L283" s="14">
        <v>0</v>
      </c>
      <c r="M283" s="14">
        <v>0.58299999999999996</v>
      </c>
      <c r="N283" s="14">
        <v>6.4000000000000001E-2</v>
      </c>
      <c r="O283" s="14">
        <v>1E-3</v>
      </c>
      <c r="P283" s="14">
        <v>0.33500000000000002</v>
      </c>
      <c r="Q283" s="14">
        <v>1.7000000000000001E-2</v>
      </c>
      <c r="R283" s="15">
        <v>0</v>
      </c>
      <c r="S283" s="16">
        <v>3</v>
      </c>
      <c r="T283" s="6" t="s">
        <v>1908</v>
      </c>
      <c r="U283" s="12">
        <v>251</v>
      </c>
      <c r="V283" s="5">
        <v>194</v>
      </c>
      <c r="W283" s="5">
        <v>294</v>
      </c>
      <c r="X283" s="5">
        <v>306</v>
      </c>
      <c r="Y283" s="5">
        <v>270</v>
      </c>
      <c r="Z283" s="5">
        <v>287</v>
      </c>
      <c r="AA283" s="5">
        <v>215</v>
      </c>
      <c r="AB283" s="5">
        <v>226</v>
      </c>
      <c r="AC283" s="5">
        <v>227</v>
      </c>
      <c r="AD283" s="5">
        <v>249</v>
      </c>
      <c r="AE283" s="19" t="s">
        <v>1707</v>
      </c>
      <c r="AF283" s="17">
        <v>6</v>
      </c>
    </row>
    <row r="284" spans="1:34">
      <c r="A284" s="5">
        <v>61</v>
      </c>
      <c r="B284" s="2" t="s">
        <v>1431</v>
      </c>
      <c r="C284" s="2" t="s">
        <v>1431</v>
      </c>
      <c r="D284" t="s">
        <v>111</v>
      </c>
      <c r="E284" s="6">
        <v>35.440049999999999</v>
      </c>
      <c r="F284" s="6">
        <v>136.80277000000001</v>
      </c>
      <c r="G284" s="5" t="s">
        <v>1656</v>
      </c>
      <c r="H284" s="5" t="s">
        <v>1417</v>
      </c>
      <c r="I284" s="5" t="s">
        <v>1900</v>
      </c>
      <c r="J284" s="5" t="s">
        <v>2808</v>
      </c>
      <c r="K284" s="13">
        <v>1.9599999999999999E-2</v>
      </c>
      <c r="L284" s="14">
        <v>0</v>
      </c>
      <c r="M284" s="14">
        <v>6.3399999999999998E-2</v>
      </c>
      <c r="N284" s="14">
        <v>0</v>
      </c>
      <c r="O284" s="14">
        <v>0</v>
      </c>
      <c r="P284" s="14">
        <v>1.4E-3</v>
      </c>
      <c r="Q284" s="14">
        <v>0.91400000000000003</v>
      </c>
      <c r="R284" s="15">
        <v>0</v>
      </c>
      <c r="S284" s="16">
        <v>7</v>
      </c>
      <c r="T284" s="6" t="s">
        <v>1909</v>
      </c>
      <c r="U284" s="12">
        <v>248</v>
      </c>
      <c r="V284" s="5">
        <v>193</v>
      </c>
      <c r="W284" s="5">
        <v>296</v>
      </c>
      <c r="X284" s="5">
        <v>307</v>
      </c>
      <c r="Y284" s="5">
        <v>267</v>
      </c>
      <c r="Z284" s="5">
        <v>283</v>
      </c>
      <c r="AA284" s="5">
        <v>213</v>
      </c>
      <c r="AB284" s="5">
        <v>224</v>
      </c>
      <c r="AC284" s="5">
        <v>226</v>
      </c>
      <c r="AD284" s="5">
        <v>259</v>
      </c>
      <c r="AF284" s="17">
        <v>1</v>
      </c>
      <c r="AG284" s="4">
        <v>8.2187234042553197</v>
      </c>
      <c r="AH284" s="18" t="s">
        <v>1905</v>
      </c>
    </row>
    <row r="285" spans="1:34">
      <c r="A285" s="5">
        <v>43</v>
      </c>
      <c r="B285" s="2" t="s">
        <v>1428</v>
      </c>
      <c r="C285" s="2" t="s">
        <v>1428</v>
      </c>
      <c r="D285" t="s">
        <v>112</v>
      </c>
      <c r="E285" s="6">
        <v>35.440989999999999</v>
      </c>
      <c r="F285" s="6">
        <v>136.80366000000001</v>
      </c>
      <c r="G285" s="5" t="s">
        <v>1656</v>
      </c>
      <c r="H285" s="5" t="s">
        <v>1417</v>
      </c>
      <c r="I285" s="5" t="s">
        <v>1900</v>
      </c>
      <c r="J285" s="5" t="s">
        <v>2808</v>
      </c>
      <c r="K285" s="13">
        <v>5.2200000000000003E-2</v>
      </c>
      <c r="L285" s="14">
        <v>2.0000000000000001E-4</v>
      </c>
      <c r="M285" s="14">
        <v>0</v>
      </c>
      <c r="N285" s="14">
        <v>4.0000000000000002E-4</v>
      </c>
      <c r="O285" s="14">
        <v>5.9999999999999995E-4</v>
      </c>
      <c r="P285" s="14">
        <v>1.1999999999999999E-3</v>
      </c>
      <c r="Q285" s="14">
        <v>0.94420000000000004</v>
      </c>
      <c r="R285" s="15">
        <v>1E-3</v>
      </c>
      <c r="S285" s="16">
        <v>7</v>
      </c>
      <c r="T285" s="6" t="s">
        <v>1909</v>
      </c>
      <c r="U285" s="12">
        <v>248</v>
      </c>
      <c r="V285" s="5">
        <v>193</v>
      </c>
      <c r="W285" s="5">
        <v>296</v>
      </c>
      <c r="X285" s="5">
        <v>307</v>
      </c>
      <c r="Y285" s="5">
        <v>267</v>
      </c>
      <c r="Z285" s="5">
        <v>283</v>
      </c>
      <c r="AA285" s="5">
        <v>213</v>
      </c>
      <c r="AB285" s="5">
        <v>224</v>
      </c>
      <c r="AC285" s="5">
        <v>226</v>
      </c>
      <c r="AD285" s="5">
        <v>259</v>
      </c>
      <c r="AF285" s="17">
        <v>1</v>
      </c>
      <c r="AG285" s="4">
        <v>8.7098305084745764</v>
      </c>
      <c r="AH285" s="18" t="s">
        <v>1905</v>
      </c>
    </row>
    <row r="286" spans="1:34">
      <c r="A286" s="5">
        <v>243</v>
      </c>
      <c r="B286" t="s">
        <v>607</v>
      </c>
      <c r="C286" t="s">
        <v>1540</v>
      </c>
      <c r="E286" s="6">
        <v>36.25694</v>
      </c>
      <c r="F286" s="6">
        <v>136.88249999999999</v>
      </c>
      <c r="G286" s="5" t="s">
        <v>1656</v>
      </c>
      <c r="H286" s="5" t="s">
        <v>1418</v>
      </c>
      <c r="I286" s="5" t="s">
        <v>1901</v>
      </c>
      <c r="J286" s="5" t="s">
        <v>2808</v>
      </c>
      <c r="K286" s="13">
        <v>0</v>
      </c>
      <c r="L286" s="14">
        <v>0</v>
      </c>
      <c r="M286" s="14">
        <v>0.66900000000000004</v>
      </c>
      <c r="N286" s="14">
        <v>0.06</v>
      </c>
      <c r="O286" s="14">
        <v>0</v>
      </c>
      <c r="P286" s="14">
        <v>0.27100000000000002</v>
      </c>
      <c r="Q286" s="14">
        <v>0</v>
      </c>
      <c r="R286" s="15">
        <v>0</v>
      </c>
      <c r="S286" s="16">
        <v>3</v>
      </c>
      <c r="T286" s="6" t="s">
        <v>1908</v>
      </c>
      <c r="U286" s="12">
        <v>255</v>
      </c>
      <c r="V286" s="5">
        <v>194</v>
      </c>
      <c r="W286" s="5">
        <v>294</v>
      </c>
      <c r="X286" s="5">
        <v>305</v>
      </c>
      <c r="Y286" s="5">
        <v>266</v>
      </c>
      <c r="Z286" s="5">
        <v>285</v>
      </c>
      <c r="AA286" s="5">
        <v>216</v>
      </c>
      <c r="AB286" s="5">
        <v>225</v>
      </c>
      <c r="AC286" s="5">
        <v>228</v>
      </c>
      <c r="AD286" s="5">
        <v>242</v>
      </c>
      <c r="AE286" s="19" t="s">
        <v>1705</v>
      </c>
      <c r="AF286" s="17">
        <v>18</v>
      </c>
    </row>
    <row r="287" spans="1:34">
      <c r="A287" s="5">
        <v>247</v>
      </c>
      <c r="B287" t="s">
        <v>475</v>
      </c>
      <c r="C287" t="s">
        <v>1540</v>
      </c>
      <c r="E287" s="6">
        <v>36.25694</v>
      </c>
      <c r="F287" s="6">
        <v>136.88249999999999</v>
      </c>
      <c r="G287" s="5" t="s">
        <v>1656</v>
      </c>
      <c r="H287" s="5" t="s">
        <v>1418</v>
      </c>
      <c r="I287" s="5" t="s">
        <v>1901</v>
      </c>
      <c r="J287" s="5" t="s">
        <v>2808</v>
      </c>
      <c r="K287" s="13">
        <v>0</v>
      </c>
      <c r="L287" s="14">
        <v>0</v>
      </c>
      <c r="M287" s="14">
        <v>0.69499999999999995</v>
      </c>
      <c r="N287" s="14">
        <v>4.1000000000000002E-2</v>
      </c>
      <c r="O287" s="14">
        <v>0</v>
      </c>
      <c r="P287" s="14">
        <v>0.26400000000000001</v>
      </c>
      <c r="Q287" s="14">
        <v>0</v>
      </c>
      <c r="R287" s="15">
        <v>0</v>
      </c>
      <c r="S287" s="16">
        <v>3</v>
      </c>
      <c r="T287" s="6" t="s">
        <v>1908</v>
      </c>
      <c r="U287" s="12">
        <v>251</v>
      </c>
      <c r="V287" s="5">
        <v>194</v>
      </c>
      <c r="W287" s="5">
        <v>294</v>
      </c>
      <c r="X287" s="5">
        <v>306</v>
      </c>
      <c r="Y287" s="5">
        <v>270</v>
      </c>
      <c r="Z287" s="5">
        <v>287</v>
      </c>
      <c r="AA287" s="5">
        <v>215</v>
      </c>
      <c r="AB287" s="5">
        <v>226</v>
      </c>
      <c r="AC287" s="5">
        <v>227</v>
      </c>
      <c r="AD287" s="5">
        <v>249</v>
      </c>
      <c r="AE287" s="19" t="s">
        <v>1707</v>
      </c>
      <c r="AF287" s="17">
        <v>6</v>
      </c>
    </row>
    <row r="288" spans="1:34">
      <c r="A288" s="5">
        <v>242</v>
      </c>
      <c r="B288" t="s">
        <v>476</v>
      </c>
      <c r="C288" t="s">
        <v>1541</v>
      </c>
      <c r="E288" s="6">
        <v>36.25694</v>
      </c>
      <c r="F288" s="6">
        <v>136.88249999999999</v>
      </c>
      <c r="G288" s="5" t="s">
        <v>1656</v>
      </c>
      <c r="H288" s="5" t="s">
        <v>1418</v>
      </c>
      <c r="I288" s="5" t="s">
        <v>1901</v>
      </c>
      <c r="J288" s="5" t="s">
        <v>2808</v>
      </c>
      <c r="K288" s="13">
        <v>0</v>
      </c>
      <c r="L288" s="14">
        <v>0</v>
      </c>
      <c r="M288" s="14">
        <v>0.64900000000000002</v>
      </c>
      <c r="N288" s="14">
        <v>7.8E-2</v>
      </c>
      <c r="O288" s="14">
        <v>0</v>
      </c>
      <c r="P288" s="14">
        <v>0.27200000000000002</v>
      </c>
      <c r="Q288" s="14">
        <v>0</v>
      </c>
      <c r="R288" s="15">
        <v>0</v>
      </c>
      <c r="S288" s="16">
        <v>3</v>
      </c>
      <c r="T288" s="6" t="s">
        <v>1908</v>
      </c>
      <c r="U288" s="12">
        <v>251</v>
      </c>
      <c r="V288" s="5">
        <v>194</v>
      </c>
      <c r="W288" s="5">
        <v>294</v>
      </c>
      <c r="X288" s="5">
        <v>306</v>
      </c>
      <c r="Y288" s="5">
        <v>270</v>
      </c>
      <c r="Z288" s="5">
        <v>287</v>
      </c>
      <c r="AA288" s="5">
        <v>215</v>
      </c>
      <c r="AB288" s="5">
        <v>226</v>
      </c>
      <c r="AC288" s="5">
        <v>227</v>
      </c>
      <c r="AD288" s="5">
        <v>249</v>
      </c>
      <c r="AE288" s="19" t="s">
        <v>1707</v>
      </c>
      <c r="AF288" s="23">
        <v>6</v>
      </c>
    </row>
    <row r="289" spans="1:34">
      <c r="A289" s="5">
        <v>262</v>
      </c>
      <c r="B289" t="s">
        <v>608</v>
      </c>
      <c r="C289" t="s">
        <v>1541</v>
      </c>
      <c r="E289" s="6">
        <v>36.25694</v>
      </c>
      <c r="F289" s="6">
        <v>136.88249999999999</v>
      </c>
      <c r="G289" s="5" t="s">
        <v>1656</v>
      </c>
      <c r="H289" s="5" t="s">
        <v>1418</v>
      </c>
      <c r="I289" s="5" t="s">
        <v>1901</v>
      </c>
      <c r="J289" s="5" t="s">
        <v>2808</v>
      </c>
      <c r="K289" s="13">
        <v>1E-3</v>
      </c>
      <c r="L289" s="14">
        <v>0</v>
      </c>
      <c r="M289" s="14">
        <v>0.67700000000000005</v>
      </c>
      <c r="N289" s="14">
        <v>7.6999999999999999E-2</v>
      </c>
      <c r="O289" s="14">
        <v>0</v>
      </c>
      <c r="P289" s="14">
        <v>0.23899999999999999</v>
      </c>
      <c r="Q289" s="14">
        <v>5.0000000000000001E-3</v>
      </c>
      <c r="R289" s="15">
        <v>0</v>
      </c>
      <c r="S289" s="16">
        <v>3</v>
      </c>
      <c r="T289" s="6" t="s">
        <v>1908</v>
      </c>
      <c r="U289" s="12">
        <v>251</v>
      </c>
      <c r="V289" s="5">
        <v>194</v>
      </c>
      <c r="W289" s="5">
        <v>294</v>
      </c>
      <c r="X289" s="5">
        <v>306</v>
      </c>
      <c r="Y289" s="5">
        <v>269</v>
      </c>
      <c r="Z289" s="5">
        <v>287</v>
      </c>
      <c r="AA289" s="5">
        <v>215</v>
      </c>
      <c r="AB289" s="5">
        <v>226</v>
      </c>
      <c r="AC289" s="5">
        <v>227</v>
      </c>
      <c r="AD289" s="5">
        <v>249</v>
      </c>
      <c r="AF289" s="23">
        <v>12</v>
      </c>
    </row>
    <row r="290" spans="1:34">
      <c r="A290" s="5">
        <v>259</v>
      </c>
      <c r="B290" t="s">
        <v>321</v>
      </c>
      <c r="C290" t="s">
        <v>1541</v>
      </c>
      <c r="E290" s="6">
        <v>36.25694</v>
      </c>
      <c r="F290" s="6">
        <v>136.88249999999999</v>
      </c>
      <c r="G290" s="5" t="s">
        <v>1656</v>
      </c>
      <c r="H290" s="5" t="s">
        <v>1418</v>
      </c>
      <c r="I290" s="5" t="s">
        <v>1901</v>
      </c>
      <c r="J290" s="5" t="s">
        <v>2808</v>
      </c>
      <c r="K290" s="13">
        <v>0</v>
      </c>
      <c r="L290" s="14">
        <v>0</v>
      </c>
      <c r="M290" s="14">
        <v>0.69099999999999995</v>
      </c>
      <c r="N290" s="14">
        <v>6.7000000000000004E-2</v>
      </c>
      <c r="O290" s="14">
        <v>0</v>
      </c>
      <c r="P290" s="14">
        <v>0.24099999999999999</v>
      </c>
      <c r="Q290" s="14">
        <v>0</v>
      </c>
      <c r="R290" s="15">
        <v>0</v>
      </c>
      <c r="S290" s="16">
        <v>3</v>
      </c>
      <c r="T290" s="6" t="s">
        <v>1908</v>
      </c>
      <c r="U290" s="12">
        <v>251</v>
      </c>
      <c r="V290" s="5">
        <v>194</v>
      </c>
      <c r="W290" s="5">
        <v>294</v>
      </c>
      <c r="X290" s="5">
        <v>306</v>
      </c>
      <c r="Y290" s="5">
        <v>270</v>
      </c>
      <c r="Z290" s="5">
        <v>287</v>
      </c>
      <c r="AA290" s="5">
        <v>215</v>
      </c>
      <c r="AB290" s="5">
        <v>226</v>
      </c>
      <c r="AC290" s="5">
        <v>227</v>
      </c>
      <c r="AD290" s="5">
        <v>249</v>
      </c>
      <c r="AE290" s="19" t="s">
        <v>1707</v>
      </c>
      <c r="AF290" s="23">
        <v>6</v>
      </c>
    </row>
    <row r="291" spans="1:34">
      <c r="A291" s="5">
        <v>261</v>
      </c>
      <c r="B291" t="s">
        <v>114</v>
      </c>
      <c r="C291" t="s">
        <v>1541</v>
      </c>
      <c r="E291" s="6">
        <v>36.25694</v>
      </c>
      <c r="F291" s="6">
        <v>136.88249999999999</v>
      </c>
      <c r="G291" s="5" t="s">
        <v>1656</v>
      </c>
      <c r="H291" s="5" t="s">
        <v>1418</v>
      </c>
      <c r="I291" s="5" t="s">
        <v>1901</v>
      </c>
      <c r="J291" s="5" t="s">
        <v>2808</v>
      </c>
      <c r="K291" s="13">
        <v>0</v>
      </c>
      <c r="L291" s="14">
        <v>0</v>
      </c>
      <c r="M291" s="14">
        <v>0.69699999999999995</v>
      </c>
      <c r="N291" s="14">
        <v>6.2E-2</v>
      </c>
      <c r="O291" s="14">
        <v>0</v>
      </c>
      <c r="P291" s="14">
        <v>0.24</v>
      </c>
      <c r="Q291" s="14">
        <v>0</v>
      </c>
      <c r="R291" s="15">
        <v>0</v>
      </c>
      <c r="S291" s="16">
        <v>3</v>
      </c>
      <c r="T291" s="6" t="s">
        <v>1908</v>
      </c>
      <c r="U291" s="12">
        <v>251</v>
      </c>
      <c r="V291" s="5">
        <v>194</v>
      </c>
      <c r="W291" s="5">
        <v>294</v>
      </c>
      <c r="X291" s="5">
        <v>306</v>
      </c>
      <c r="Y291" s="5">
        <v>270</v>
      </c>
      <c r="Z291" s="5">
        <v>287</v>
      </c>
      <c r="AA291" s="5">
        <v>215</v>
      </c>
      <c r="AB291" s="5">
        <v>226</v>
      </c>
      <c r="AC291" s="5">
        <v>227</v>
      </c>
      <c r="AD291" s="5">
        <v>249</v>
      </c>
      <c r="AE291" s="19" t="s">
        <v>1707</v>
      </c>
      <c r="AF291" s="23">
        <v>6</v>
      </c>
    </row>
    <row r="292" spans="1:34">
      <c r="A292" s="5">
        <v>274</v>
      </c>
      <c r="B292" t="s">
        <v>700</v>
      </c>
      <c r="C292" t="s">
        <v>1541</v>
      </c>
      <c r="E292" s="6">
        <v>36.25694</v>
      </c>
      <c r="F292" s="6">
        <v>136.88249999999999</v>
      </c>
      <c r="G292" s="5" t="s">
        <v>1656</v>
      </c>
      <c r="H292" s="5" t="s">
        <v>1418</v>
      </c>
      <c r="I292" s="5" t="s">
        <v>1901</v>
      </c>
      <c r="J292" s="5" t="s">
        <v>2808</v>
      </c>
      <c r="K292" s="13">
        <v>0</v>
      </c>
      <c r="L292" s="14">
        <v>0</v>
      </c>
      <c r="M292" s="14">
        <v>0.72099999999999997</v>
      </c>
      <c r="N292" s="14">
        <v>5.8000000000000003E-2</v>
      </c>
      <c r="O292" s="14">
        <v>0</v>
      </c>
      <c r="P292" s="14">
        <v>0.22</v>
      </c>
      <c r="Q292" s="14">
        <v>0</v>
      </c>
      <c r="R292" s="15">
        <v>0</v>
      </c>
      <c r="S292" s="16">
        <v>3</v>
      </c>
      <c r="T292" s="6" t="s">
        <v>1908</v>
      </c>
      <c r="U292" s="12">
        <v>255</v>
      </c>
      <c r="V292" s="5">
        <v>194</v>
      </c>
      <c r="W292" s="5">
        <v>294</v>
      </c>
      <c r="X292" s="5">
        <v>305</v>
      </c>
      <c r="Y292" s="5">
        <v>266</v>
      </c>
      <c r="Z292" s="5">
        <v>285</v>
      </c>
      <c r="AA292" s="5">
        <v>216</v>
      </c>
      <c r="AB292" s="5">
        <v>225</v>
      </c>
      <c r="AC292" s="5">
        <v>228</v>
      </c>
      <c r="AD292" s="5">
        <v>242</v>
      </c>
      <c r="AE292" s="19" t="s">
        <v>1705</v>
      </c>
      <c r="AF292" s="23">
        <v>18</v>
      </c>
    </row>
    <row r="293" spans="1:34">
      <c r="A293" s="5">
        <v>311</v>
      </c>
      <c r="B293" t="s">
        <v>113</v>
      </c>
      <c r="C293" t="s">
        <v>1540</v>
      </c>
      <c r="E293" s="6">
        <v>36.25694</v>
      </c>
      <c r="F293" s="6">
        <v>136.88249999999999</v>
      </c>
      <c r="G293" s="5" t="s">
        <v>1656</v>
      </c>
      <c r="H293" s="5" t="s">
        <v>1418</v>
      </c>
      <c r="I293" s="5" t="s">
        <v>1901</v>
      </c>
      <c r="J293" s="5" t="s">
        <v>2808</v>
      </c>
      <c r="K293" s="13">
        <v>0</v>
      </c>
      <c r="L293" s="14">
        <v>0</v>
      </c>
      <c r="M293" s="14">
        <v>0.79</v>
      </c>
      <c r="N293" s="14">
        <v>2.5000000000000001E-2</v>
      </c>
      <c r="O293" s="14">
        <v>0</v>
      </c>
      <c r="P293" s="14">
        <v>0.184</v>
      </c>
      <c r="Q293" s="14">
        <v>0</v>
      </c>
      <c r="R293" s="15">
        <v>0</v>
      </c>
      <c r="S293" s="16">
        <v>3</v>
      </c>
      <c r="T293" s="6" t="s">
        <v>1908</v>
      </c>
      <c r="U293" s="12">
        <v>251</v>
      </c>
      <c r="V293" s="5">
        <v>194</v>
      </c>
      <c r="W293" s="5">
        <v>294</v>
      </c>
      <c r="X293" s="5">
        <v>306</v>
      </c>
      <c r="Y293" s="5">
        <v>270</v>
      </c>
      <c r="Z293" s="5">
        <v>287</v>
      </c>
      <c r="AA293" s="5">
        <v>215</v>
      </c>
      <c r="AB293" s="5">
        <v>226</v>
      </c>
      <c r="AC293" s="5">
        <v>227</v>
      </c>
      <c r="AD293" s="5">
        <v>249</v>
      </c>
      <c r="AE293" s="19" t="s">
        <v>1707</v>
      </c>
      <c r="AF293" s="17">
        <v>6</v>
      </c>
    </row>
    <row r="294" spans="1:34">
      <c r="A294" s="5">
        <v>251</v>
      </c>
      <c r="B294" t="s">
        <v>320</v>
      </c>
      <c r="C294" t="s">
        <v>1540</v>
      </c>
      <c r="E294" s="6">
        <v>36.25694</v>
      </c>
      <c r="F294" s="6">
        <v>136.88249999999999</v>
      </c>
      <c r="G294" s="5" t="s">
        <v>1656</v>
      </c>
      <c r="H294" s="5" t="s">
        <v>1418</v>
      </c>
      <c r="I294" s="5" t="s">
        <v>1901</v>
      </c>
      <c r="J294" s="5" t="s">
        <v>2808</v>
      </c>
      <c r="K294" s="13">
        <v>0</v>
      </c>
      <c r="L294" s="14">
        <v>0</v>
      </c>
      <c r="M294" s="14">
        <v>0.68100000000000005</v>
      </c>
      <c r="N294" s="14">
        <v>5.7000000000000002E-2</v>
      </c>
      <c r="O294" s="14">
        <v>0</v>
      </c>
      <c r="P294" s="14">
        <v>0.26100000000000001</v>
      </c>
      <c r="Q294" s="14">
        <v>0</v>
      </c>
      <c r="R294" s="15">
        <v>0</v>
      </c>
      <c r="S294" s="16">
        <v>3</v>
      </c>
      <c r="T294" s="6" t="s">
        <v>1908</v>
      </c>
      <c r="U294" s="12">
        <v>255</v>
      </c>
      <c r="V294" s="5">
        <v>194</v>
      </c>
      <c r="W294" s="5">
        <v>294</v>
      </c>
      <c r="X294" s="5">
        <v>305</v>
      </c>
      <c r="Y294" s="5">
        <v>266</v>
      </c>
      <c r="Z294" s="5">
        <v>285</v>
      </c>
      <c r="AA294" s="5">
        <v>216</v>
      </c>
      <c r="AB294" s="5">
        <v>225</v>
      </c>
      <c r="AC294" s="5">
        <v>228</v>
      </c>
      <c r="AD294" s="5">
        <v>242</v>
      </c>
      <c r="AE294" s="19" t="s">
        <v>1705</v>
      </c>
      <c r="AF294" s="17">
        <v>18</v>
      </c>
    </row>
    <row r="295" spans="1:34">
      <c r="A295" s="5">
        <v>42</v>
      </c>
      <c r="B295" s="2" t="s">
        <v>1544</v>
      </c>
      <c r="C295" s="2" t="s">
        <v>1544</v>
      </c>
      <c r="D295" t="s">
        <v>701</v>
      </c>
      <c r="E295" s="6">
        <v>36.279559999999996</v>
      </c>
      <c r="F295" s="6">
        <v>136.90286</v>
      </c>
      <c r="G295" s="5" t="s">
        <v>1656</v>
      </c>
      <c r="H295" s="5" t="s">
        <v>1417</v>
      </c>
      <c r="I295" s="5" t="s">
        <v>1900</v>
      </c>
      <c r="J295" s="5" t="s">
        <v>2808</v>
      </c>
      <c r="K295" s="13">
        <v>1E-3</v>
      </c>
      <c r="L295" s="14">
        <v>1.0999999999999999E-2</v>
      </c>
      <c r="M295" s="14">
        <v>1E-3</v>
      </c>
      <c r="N295" s="14">
        <v>3.1E-2</v>
      </c>
      <c r="O295" s="14">
        <v>4.0000000000000001E-3</v>
      </c>
      <c r="P295" s="14">
        <v>1E-3</v>
      </c>
      <c r="Q295" s="14">
        <v>0.94499999999999995</v>
      </c>
      <c r="R295" s="15">
        <v>7.0000000000000001E-3</v>
      </c>
      <c r="S295" s="16">
        <v>7</v>
      </c>
      <c r="T295" s="6" t="s">
        <v>1909</v>
      </c>
      <c r="U295" s="12">
        <v>248</v>
      </c>
      <c r="V295" s="5">
        <v>193</v>
      </c>
      <c r="W295" s="5">
        <v>296</v>
      </c>
      <c r="X295" s="5">
        <v>308</v>
      </c>
      <c r="Y295" s="5">
        <v>267</v>
      </c>
      <c r="Z295" s="5">
        <v>283</v>
      </c>
      <c r="AA295" s="5">
        <v>213</v>
      </c>
      <c r="AB295" s="5">
        <v>225</v>
      </c>
      <c r="AC295" s="5">
        <v>226</v>
      </c>
      <c r="AD295" s="5">
        <v>259</v>
      </c>
      <c r="AF295" s="17">
        <v>22</v>
      </c>
      <c r="AG295" s="4">
        <v>8.18</v>
      </c>
      <c r="AH295" s="18" t="s">
        <v>1905</v>
      </c>
    </row>
    <row r="296" spans="1:34">
      <c r="A296" s="5">
        <v>21</v>
      </c>
      <c r="B296" t="s">
        <v>477</v>
      </c>
      <c r="C296" t="s">
        <v>1544</v>
      </c>
      <c r="E296" s="6">
        <v>36.279559999999996</v>
      </c>
      <c r="F296" s="6">
        <v>136.90286</v>
      </c>
      <c r="G296" s="5" t="s">
        <v>1656</v>
      </c>
      <c r="H296" s="5" t="s">
        <v>1418</v>
      </c>
      <c r="I296" s="5" t="s">
        <v>1900</v>
      </c>
      <c r="J296" s="5" t="s">
        <v>2808</v>
      </c>
      <c r="K296" s="13">
        <v>0</v>
      </c>
      <c r="L296" s="14">
        <v>1E-3</v>
      </c>
      <c r="M296" s="14">
        <v>8.0000000000000002E-3</v>
      </c>
      <c r="N296" s="14">
        <v>1.2E-2</v>
      </c>
      <c r="O296" s="14">
        <v>0</v>
      </c>
      <c r="P296" s="14">
        <v>5.0000000000000001E-3</v>
      </c>
      <c r="Q296" s="14">
        <v>0.97099999999999997</v>
      </c>
      <c r="R296" s="15">
        <v>1E-3</v>
      </c>
      <c r="S296" s="16">
        <v>7</v>
      </c>
      <c r="T296" s="6" t="s">
        <v>1909</v>
      </c>
      <c r="U296" s="12">
        <v>248</v>
      </c>
      <c r="V296" s="5">
        <v>193</v>
      </c>
      <c r="W296" s="5">
        <v>296</v>
      </c>
      <c r="X296" s="5">
        <v>308</v>
      </c>
      <c r="Y296" s="5">
        <v>267</v>
      </c>
      <c r="Z296" s="5">
        <v>283</v>
      </c>
      <c r="AA296" s="5">
        <v>213</v>
      </c>
      <c r="AB296" s="5">
        <v>225</v>
      </c>
      <c r="AC296" s="5">
        <v>226</v>
      </c>
      <c r="AD296" s="5">
        <v>259</v>
      </c>
      <c r="AF296" s="17">
        <v>22</v>
      </c>
      <c r="AG296" s="4">
        <v>8.4338823529411773</v>
      </c>
      <c r="AH296" s="18" t="s">
        <v>1905</v>
      </c>
    </row>
    <row r="297" spans="1:34">
      <c r="A297" s="5">
        <v>33</v>
      </c>
      <c r="B297" t="s">
        <v>115</v>
      </c>
      <c r="C297" t="s">
        <v>1544</v>
      </c>
      <c r="E297" s="6">
        <v>36.279559999999996</v>
      </c>
      <c r="F297" s="6">
        <v>136.90286</v>
      </c>
      <c r="G297" s="5" t="s">
        <v>1656</v>
      </c>
      <c r="H297" s="5" t="s">
        <v>1418</v>
      </c>
      <c r="I297" s="5" t="s">
        <v>1900</v>
      </c>
      <c r="J297" s="5" t="s">
        <v>2808</v>
      </c>
      <c r="K297" s="13">
        <v>1E-3</v>
      </c>
      <c r="L297" s="14">
        <v>0</v>
      </c>
      <c r="M297" s="14">
        <v>3.2000000000000001E-2</v>
      </c>
      <c r="N297" s="14">
        <v>8.9999999999999993E-3</v>
      </c>
      <c r="O297" s="14">
        <v>0</v>
      </c>
      <c r="P297" s="14">
        <v>2E-3</v>
      </c>
      <c r="Q297" s="14">
        <v>0.95499999999999996</v>
      </c>
      <c r="R297" s="15">
        <v>1E-3</v>
      </c>
      <c r="S297" s="16">
        <v>7</v>
      </c>
      <c r="T297" s="6" t="s">
        <v>1909</v>
      </c>
      <c r="U297" s="12">
        <v>248</v>
      </c>
      <c r="V297" s="5">
        <v>193</v>
      </c>
      <c r="W297" s="5">
        <v>296</v>
      </c>
      <c r="X297" s="5">
        <v>308</v>
      </c>
      <c r="Y297" s="5">
        <v>267</v>
      </c>
      <c r="Z297" s="5">
        <v>283</v>
      </c>
      <c r="AA297" s="5">
        <v>213</v>
      </c>
      <c r="AB297" s="5">
        <v>225</v>
      </c>
      <c r="AC297" s="5">
        <v>226</v>
      </c>
      <c r="AD297" s="5">
        <v>259</v>
      </c>
      <c r="AF297" s="17">
        <v>22</v>
      </c>
      <c r="AG297" s="4">
        <v>8.6654304635761594</v>
      </c>
      <c r="AH297" s="18" t="s">
        <v>1905</v>
      </c>
    </row>
    <row r="298" spans="1:34">
      <c r="A298" s="5">
        <v>32</v>
      </c>
      <c r="B298" t="s">
        <v>322</v>
      </c>
      <c r="C298" t="s">
        <v>1544</v>
      </c>
      <c r="E298" s="6">
        <v>36.279559999999996</v>
      </c>
      <c r="F298" s="6">
        <v>136.90286</v>
      </c>
      <c r="G298" s="5" t="s">
        <v>1656</v>
      </c>
      <c r="H298" s="5" t="s">
        <v>1418</v>
      </c>
      <c r="I298" s="5" t="s">
        <v>1900</v>
      </c>
      <c r="J298" s="5" t="s">
        <v>2808</v>
      </c>
      <c r="K298" s="13">
        <v>3.0000000000000001E-3</v>
      </c>
      <c r="L298" s="14">
        <v>0</v>
      </c>
      <c r="M298" s="14">
        <v>8.9999999999999993E-3</v>
      </c>
      <c r="N298" s="14">
        <v>1.4999999999999999E-2</v>
      </c>
      <c r="O298" s="14">
        <v>1E-3</v>
      </c>
      <c r="P298" s="14">
        <v>1.4999999999999999E-2</v>
      </c>
      <c r="Q298" s="14">
        <v>0.95599999999999996</v>
      </c>
      <c r="R298" s="15">
        <v>0</v>
      </c>
      <c r="S298" s="16">
        <v>7</v>
      </c>
      <c r="T298" s="6" t="s">
        <v>1909</v>
      </c>
      <c r="U298" s="12">
        <v>248</v>
      </c>
      <c r="V298" s="5">
        <v>193</v>
      </c>
      <c r="W298" s="5">
        <v>296</v>
      </c>
      <c r="X298" s="5">
        <v>308</v>
      </c>
      <c r="Y298" s="5">
        <v>267</v>
      </c>
      <c r="Z298" s="5">
        <v>283</v>
      </c>
      <c r="AA298" s="5">
        <v>213</v>
      </c>
      <c r="AB298" s="5">
        <v>225</v>
      </c>
      <c r="AC298" s="5">
        <v>226</v>
      </c>
      <c r="AD298" s="5">
        <v>259</v>
      </c>
      <c r="AF298" s="17">
        <v>22</v>
      </c>
      <c r="AG298" s="4">
        <v>8.7201156069364156</v>
      </c>
      <c r="AH298" s="18" t="s">
        <v>1905</v>
      </c>
    </row>
    <row r="299" spans="1:34">
      <c r="A299" s="5">
        <v>55</v>
      </c>
      <c r="B299" t="s">
        <v>609</v>
      </c>
      <c r="C299" t="s">
        <v>1544</v>
      </c>
      <c r="E299" s="6">
        <v>36.279559999999996</v>
      </c>
      <c r="F299" s="6">
        <v>136.90286</v>
      </c>
      <c r="G299" s="5" t="s">
        <v>1656</v>
      </c>
      <c r="H299" s="5" t="s">
        <v>1418</v>
      </c>
      <c r="I299" s="5" t="s">
        <v>1900</v>
      </c>
      <c r="J299" s="5" t="s">
        <v>2808</v>
      </c>
      <c r="K299" s="13">
        <v>2.5000000000000001E-2</v>
      </c>
      <c r="L299" s="14">
        <v>0</v>
      </c>
      <c r="M299" s="14">
        <v>2.4E-2</v>
      </c>
      <c r="N299" s="14">
        <v>3.0000000000000001E-3</v>
      </c>
      <c r="O299" s="14">
        <v>2E-3</v>
      </c>
      <c r="P299" s="14">
        <v>1.7000000000000001E-2</v>
      </c>
      <c r="Q299" s="14">
        <v>0.92700000000000005</v>
      </c>
      <c r="R299" s="15">
        <v>2E-3</v>
      </c>
      <c r="S299" s="16">
        <v>7</v>
      </c>
      <c r="T299" s="6" t="s">
        <v>1909</v>
      </c>
      <c r="U299" s="12">
        <v>248</v>
      </c>
      <c r="V299" s="5">
        <v>193</v>
      </c>
      <c r="W299" s="5">
        <v>296</v>
      </c>
      <c r="X299" s="5">
        <v>308</v>
      </c>
      <c r="Y299" s="5">
        <v>267</v>
      </c>
      <c r="Z299" s="5">
        <v>283</v>
      </c>
      <c r="AA299" s="5">
        <v>213</v>
      </c>
      <c r="AB299" s="5">
        <v>225</v>
      </c>
      <c r="AC299" s="5">
        <v>226</v>
      </c>
      <c r="AD299" s="5">
        <v>259</v>
      </c>
      <c r="AF299" s="17">
        <v>22</v>
      </c>
      <c r="AG299" s="4">
        <v>8.7095604395604393</v>
      </c>
      <c r="AH299" s="18" t="s">
        <v>1905</v>
      </c>
    </row>
    <row r="300" spans="1:34">
      <c r="A300" s="5">
        <v>254</v>
      </c>
      <c r="B300" t="s">
        <v>323</v>
      </c>
      <c r="C300" t="s">
        <v>1545</v>
      </c>
      <c r="E300" s="6">
        <v>36.42212</v>
      </c>
      <c r="F300" s="6">
        <v>136.93447</v>
      </c>
      <c r="G300" s="5" t="s">
        <v>1665</v>
      </c>
      <c r="H300" s="5" t="s">
        <v>1418</v>
      </c>
      <c r="I300" s="5" t="s">
        <v>1901</v>
      </c>
      <c r="J300" s="5" t="s">
        <v>2808</v>
      </c>
      <c r="K300" s="13">
        <v>0</v>
      </c>
      <c r="L300" s="14">
        <v>0</v>
      </c>
      <c r="M300" s="14">
        <v>0.71099999999999997</v>
      </c>
      <c r="N300" s="14">
        <v>3.7999999999999999E-2</v>
      </c>
      <c r="O300" s="14">
        <v>0</v>
      </c>
      <c r="P300" s="14">
        <v>0.249</v>
      </c>
      <c r="Q300" s="14">
        <v>0</v>
      </c>
      <c r="R300" s="15">
        <v>0</v>
      </c>
      <c r="S300" s="16">
        <v>3</v>
      </c>
      <c r="T300" s="6" t="s">
        <v>1908</v>
      </c>
      <c r="U300" s="12">
        <v>251</v>
      </c>
      <c r="V300" s="5">
        <v>194</v>
      </c>
      <c r="W300" s="5">
        <v>295</v>
      </c>
      <c r="X300" s="5">
        <v>306</v>
      </c>
      <c r="Y300" s="5">
        <v>270</v>
      </c>
      <c r="Z300" s="5">
        <v>287</v>
      </c>
      <c r="AA300" s="5">
        <v>215</v>
      </c>
      <c r="AB300" s="5">
        <v>226</v>
      </c>
      <c r="AC300" s="5">
        <v>227</v>
      </c>
      <c r="AD300" s="5">
        <v>249</v>
      </c>
      <c r="AF300" s="17">
        <v>8</v>
      </c>
    </row>
    <row r="301" spans="1:34">
      <c r="A301" s="5">
        <v>253</v>
      </c>
      <c r="B301" t="s">
        <v>116</v>
      </c>
      <c r="C301" t="s">
        <v>1545</v>
      </c>
      <c r="E301" s="6">
        <v>36.42212</v>
      </c>
      <c r="F301" s="6">
        <v>136.93447</v>
      </c>
      <c r="G301" s="5" t="s">
        <v>1665</v>
      </c>
      <c r="H301" s="5" t="s">
        <v>1418</v>
      </c>
      <c r="I301" s="5" t="s">
        <v>1901</v>
      </c>
      <c r="J301" s="5" t="s">
        <v>2808</v>
      </c>
      <c r="K301" s="13">
        <v>0</v>
      </c>
      <c r="L301" s="14">
        <v>0</v>
      </c>
      <c r="M301" s="14">
        <v>0.73799999999999999</v>
      </c>
      <c r="N301" s="14">
        <v>0.01</v>
      </c>
      <c r="O301" s="14">
        <v>0</v>
      </c>
      <c r="P301" s="14">
        <v>0.252</v>
      </c>
      <c r="Q301" s="14">
        <v>0</v>
      </c>
      <c r="R301" s="15">
        <v>0</v>
      </c>
      <c r="S301" s="16">
        <v>3</v>
      </c>
      <c r="T301" s="6" t="s">
        <v>1908</v>
      </c>
      <c r="U301" s="12">
        <v>251</v>
      </c>
      <c r="V301" s="5">
        <v>194</v>
      </c>
      <c r="W301" s="5">
        <v>294</v>
      </c>
      <c r="X301" s="5">
        <v>306</v>
      </c>
      <c r="Y301" s="5">
        <v>270</v>
      </c>
      <c r="Z301" s="5">
        <v>286</v>
      </c>
      <c r="AA301" s="5">
        <v>215</v>
      </c>
      <c r="AB301" s="5">
        <v>226</v>
      </c>
      <c r="AC301" s="5">
        <v>227</v>
      </c>
      <c r="AD301" s="5">
        <v>249</v>
      </c>
      <c r="AE301" s="19" t="s">
        <v>1710</v>
      </c>
      <c r="AF301" s="17">
        <v>13</v>
      </c>
    </row>
    <row r="302" spans="1:34">
      <c r="A302" s="5">
        <v>271</v>
      </c>
      <c r="B302" t="s">
        <v>610</v>
      </c>
      <c r="C302" t="s">
        <v>1545</v>
      </c>
      <c r="E302" s="6">
        <v>36.42212</v>
      </c>
      <c r="F302" s="6">
        <v>136.93447</v>
      </c>
      <c r="G302" s="5" t="s">
        <v>1665</v>
      </c>
      <c r="H302" s="5" t="s">
        <v>1418</v>
      </c>
      <c r="I302" s="5" t="s">
        <v>1901</v>
      </c>
      <c r="J302" s="5" t="s">
        <v>2808</v>
      </c>
      <c r="K302" s="13">
        <v>0</v>
      </c>
      <c r="L302" s="14">
        <v>0</v>
      </c>
      <c r="M302" s="14">
        <v>0.73499999999999999</v>
      </c>
      <c r="N302" s="14">
        <v>0.04</v>
      </c>
      <c r="O302" s="14">
        <v>0</v>
      </c>
      <c r="P302" s="14">
        <v>0.224</v>
      </c>
      <c r="Q302" s="14">
        <v>0</v>
      </c>
      <c r="R302" s="15">
        <v>0</v>
      </c>
      <c r="S302" s="16">
        <v>3</v>
      </c>
      <c r="T302" s="6" t="s">
        <v>1908</v>
      </c>
      <c r="U302" s="12">
        <v>251</v>
      </c>
      <c r="V302" s="5">
        <v>194</v>
      </c>
      <c r="W302" s="5">
        <v>294</v>
      </c>
      <c r="X302" s="5">
        <v>306</v>
      </c>
      <c r="Y302" s="5">
        <v>270</v>
      </c>
      <c r="Z302" s="5">
        <v>286</v>
      </c>
      <c r="AA302" s="5">
        <v>215</v>
      </c>
      <c r="AB302" s="5">
        <v>226</v>
      </c>
      <c r="AC302" s="5">
        <v>227</v>
      </c>
      <c r="AD302" s="5">
        <v>249</v>
      </c>
      <c r="AE302" s="19" t="s">
        <v>1710</v>
      </c>
      <c r="AF302" s="17">
        <v>13</v>
      </c>
    </row>
    <row r="303" spans="1:34">
      <c r="A303" s="5">
        <v>263</v>
      </c>
      <c r="B303" t="s">
        <v>702</v>
      </c>
      <c r="C303" t="s">
        <v>1545</v>
      </c>
      <c r="E303" s="6">
        <v>36.42212</v>
      </c>
      <c r="F303" s="6">
        <v>136.93447</v>
      </c>
      <c r="G303" s="5" t="s">
        <v>1665</v>
      </c>
      <c r="H303" s="5" t="s">
        <v>1418</v>
      </c>
      <c r="I303" s="5" t="s">
        <v>1901</v>
      </c>
      <c r="J303" s="5" t="s">
        <v>2808</v>
      </c>
      <c r="K303" s="13">
        <v>0</v>
      </c>
      <c r="L303" s="14">
        <v>0</v>
      </c>
      <c r="M303" s="14">
        <v>0.67600000000000005</v>
      </c>
      <c r="N303" s="14">
        <v>8.5000000000000006E-2</v>
      </c>
      <c r="O303" s="14">
        <v>0</v>
      </c>
      <c r="P303" s="14">
        <v>0.23899999999999999</v>
      </c>
      <c r="Q303" s="14">
        <v>0</v>
      </c>
      <c r="R303" s="15">
        <v>0</v>
      </c>
      <c r="S303" s="16">
        <v>3</v>
      </c>
      <c r="T303" s="6" t="s">
        <v>1908</v>
      </c>
      <c r="U303" s="12">
        <v>251</v>
      </c>
      <c r="V303" s="5">
        <v>194</v>
      </c>
      <c r="W303" s="5">
        <v>294</v>
      </c>
      <c r="X303" s="5">
        <v>306</v>
      </c>
      <c r="Y303" s="5">
        <v>270</v>
      </c>
      <c r="Z303" s="5">
        <v>286</v>
      </c>
      <c r="AA303" s="5">
        <v>215</v>
      </c>
      <c r="AB303" s="5">
        <v>226</v>
      </c>
      <c r="AC303" s="5">
        <v>227</v>
      </c>
      <c r="AD303" s="5">
        <v>249</v>
      </c>
      <c r="AE303" s="19" t="s">
        <v>1710</v>
      </c>
      <c r="AF303" s="17">
        <v>13</v>
      </c>
    </row>
    <row r="304" spans="1:34">
      <c r="A304" s="5">
        <v>264</v>
      </c>
      <c r="B304" t="s">
        <v>478</v>
      </c>
      <c r="C304" t="s">
        <v>1545</v>
      </c>
      <c r="E304" s="6">
        <v>36.42212</v>
      </c>
      <c r="F304" s="6">
        <v>136.93447</v>
      </c>
      <c r="G304" s="5" t="s">
        <v>1665</v>
      </c>
      <c r="H304" s="5" t="s">
        <v>1418</v>
      </c>
      <c r="I304" s="5" t="s">
        <v>1901</v>
      </c>
      <c r="J304" s="5" t="s">
        <v>2808</v>
      </c>
      <c r="K304" s="13">
        <v>0</v>
      </c>
      <c r="L304" s="14">
        <v>0</v>
      </c>
      <c r="M304" s="14">
        <v>0.752</v>
      </c>
      <c r="N304" s="14">
        <v>8.9999999999999993E-3</v>
      </c>
      <c r="O304" s="14">
        <v>0</v>
      </c>
      <c r="P304" s="14">
        <v>0.23799999999999999</v>
      </c>
      <c r="Q304" s="14">
        <v>0</v>
      </c>
      <c r="R304" s="15">
        <v>0</v>
      </c>
      <c r="S304" s="16">
        <v>3</v>
      </c>
      <c r="T304" s="6" t="s">
        <v>1908</v>
      </c>
      <c r="U304" s="12">
        <v>251</v>
      </c>
      <c r="V304" s="5">
        <v>194</v>
      </c>
      <c r="W304" s="5">
        <v>294</v>
      </c>
      <c r="X304" s="5">
        <v>306</v>
      </c>
      <c r="Y304" s="5">
        <v>270</v>
      </c>
      <c r="Z304" s="5">
        <v>286</v>
      </c>
      <c r="AA304" s="5">
        <v>215</v>
      </c>
      <c r="AB304" s="5">
        <v>226</v>
      </c>
      <c r="AC304" s="5">
        <v>227</v>
      </c>
      <c r="AD304" s="5">
        <v>249</v>
      </c>
      <c r="AE304" s="19" t="s">
        <v>1710</v>
      </c>
      <c r="AF304" s="17">
        <v>13</v>
      </c>
    </row>
    <row r="305" spans="1:34">
      <c r="A305" s="5">
        <v>67</v>
      </c>
      <c r="B305" s="2" t="s">
        <v>1430</v>
      </c>
      <c r="C305" s="2" t="s">
        <v>1430</v>
      </c>
      <c r="D305" t="s">
        <v>611</v>
      </c>
      <c r="E305" s="6">
        <v>36.16872</v>
      </c>
      <c r="F305" s="6">
        <v>137.23874000000001</v>
      </c>
      <c r="G305" s="5" t="s">
        <v>1656</v>
      </c>
      <c r="H305" s="5" t="s">
        <v>1417</v>
      </c>
      <c r="I305" s="5" t="s">
        <v>1900</v>
      </c>
      <c r="J305" s="5" t="s">
        <v>2808</v>
      </c>
      <c r="K305" s="13">
        <v>0.05</v>
      </c>
      <c r="L305" s="14">
        <v>1E-3</v>
      </c>
      <c r="M305" s="14">
        <v>1.4999999999999999E-2</v>
      </c>
      <c r="N305" s="14">
        <v>0</v>
      </c>
      <c r="O305" s="14">
        <v>0</v>
      </c>
      <c r="P305" s="14">
        <v>4.1000000000000002E-2</v>
      </c>
      <c r="Q305" s="14">
        <v>0.88900000000000001</v>
      </c>
      <c r="R305" s="15">
        <v>3.0000000000000001E-3</v>
      </c>
      <c r="S305" s="16">
        <v>7</v>
      </c>
      <c r="T305" s="6" t="s">
        <v>1909</v>
      </c>
      <c r="U305" s="12">
        <v>248</v>
      </c>
      <c r="V305" s="5">
        <v>193</v>
      </c>
      <c r="W305" s="5">
        <v>296</v>
      </c>
      <c r="X305" s="5">
        <v>307</v>
      </c>
      <c r="Y305" s="5">
        <v>267</v>
      </c>
      <c r="Z305" s="5">
        <v>283</v>
      </c>
      <c r="AA305" s="5">
        <v>212</v>
      </c>
      <c r="AB305" s="5">
        <v>224</v>
      </c>
      <c r="AC305" s="5">
        <v>226</v>
      </c>
      <c r="AD305" s="5">
        <v>259</v>
      </c>
      <c r="AF305" s="17">
        <v>48</v>
      </c>
      <c r="AG305" s="4">
        <v>8.2920574162679426</v>
      </c>
      <c r="AH305" s="18" t="s">
        <v>1905</v>
      </c>
    </row>
    <row r="306" spans="1:34">
      <c r="A306" s="5">
        <v>74</v>
      </c>
      <c r="B306" t="s">
        <v>479</v>
      </c>
      <c r="C306" s="2" t="s">
        <v>1430</v>
      </c>
      <c r="E306" s="6">
        <v>36.16872</v>
      </c>
      <c r="F306" s="6">
        <v>137.23874000000001</v>
      </c>
      <c r="G306" s="5" t="s">
        <v>1656</v>
      </c>
      <c r="H306" s="5" t="s">
        <v>1418</v>
      </c>
      <c r="I306" s="5" t="s">
        <v>1900</v>
      </c>
      <c r="J306" s="5" t="s">
        <v>2808</v>
      </c>
      <c r="K306" s="13">
        <v>0</v>
      </c>
      <c r="L306" s="14">
        <v>0</v>
      </c>
      <c r="M306" s="14">
        <v>8.0500000000000002E-2</v>
      </c>
      <c r="N306" s="14">
        <v>0.19500000000000001</v>
      </c>
      <c r="O306" s="14">
        <v>0</v>
      </c>
      <c r="P306" s="14">
        <v>1.9E-2</v>
      </c>
      <c r="Q306" s="14">
        <v>0.70450000000000002</v>
      </c>
      <c r="R306" s="15">
        <v>0</v>
      </c>
      <c r="S306" s="16">
        <v>7</v>
      </c>
      <c r="T306" s="6" t="s">
        <v>1909</v>
      </c>
      <c r="U306" s="12">
        <v>248</v>
      </c>
      <c r="V306" s="5">
        <v>194</v>
      </c>
      <c r="W306" s="5">
        <v>294</v>
      </c>
      <c r="X306" s="5">
        <v>307</v>
      </c>
      <c r="Y306" s="5">
        <v>267</v>
      </c>
      <c r="Z306" s="5">
        <v>283</v>
      </c>
      <c r="AA306" s="5">
        <v>213</v>
      </c>
      <c r="AB306" s="5">
        <v>224</v>
      </c>
      <c r="AC306" s="5">
        <v>226</v>
      </c>
      <c r="AD306" s="5">
        <v>258</v>
      </c>
      <c r="AF306" s="17">
        <v>23</v>
      </c>
      <c r="AG306" s="4">
        <v>8.2146315789473672</v>
      </c>
      <c r="AH306" s="18" t="s">
        <v>1905</v>
      </c>
    </row>
    <row r="307" spans="1:34">
      <c r="A307" s="5">
        <v>69</v>
      </c>
      <c r="B307" t="s">
        <v>324</v>
      </c>
      <c r="C307" s="2" t="s">
        <v>1430</v>
      </c>
      <c r="E307" s="6">
        <v>36.16872</v>
      </c>
      <c r="F307" s="6">
        <v>137.23874000000001</v>
      </c>
      <c r="G307" s="5" t="s">
        <v>1656</v>
      </c>
      <c r="H307" s="5" t="s">
        <v>1418</v>
      </c>
      <c r="I307" s="5" t="s">
        <v>1900</v>
      </c>
      <c r="J307" s="5" t="s">
        <v>2808</v>
      </c>
      <c r="K307" s="13">
        <v>0</v>
      </c>
      <c r="L307" s="14">
        <v>0</v>
      </c>
      <c r="M307" s="14">
        <v>4.9000000000000002E-2</v>
      </c>
      <c r="N307" s="14">
        <v>4.7E-2</v>
      </c>
      <c r="O307" s="14">
        <v>0</v>
      </c>
      <c r="P307" s="14">
        <v>3.5000000000000003E-2</v>
      </c>
      <c r="Q307" s="14">
        <v>0.86799999999999999</v>
      </c>
      <c r="R307" s="15">
        <v>0</v>
      </c>
      <c r="S307" s="16">
        <v>7</v>
      </c>
      <c r="T307" s="6" t="s">
        <v>1909</v>
      </c>
      <c r="U307" s="12">
        <v>248</v>
      </c>
      <c r="V307" s="5">
        <v>194</v>
      </c>
      <c r="W307" s="5">
        <v>294</v>
      </c>
      <c r="X307" s="5">
        <v>307</v>
      </c>
      <c r="Y307" s="5">
        <v>267</v>
      </c>
      <c r="Z307" s="5">
        <v>283</v>
      </c>
      <c r="AA307" s="5">
        <v>213</v>
      </c>
      <c r="AB307" s="5">
        <v>224</v>
      </c>
      <c r="AC307" s="5">
        <v>226</v>
      </c>
      <c r="AD307" s="5">
        <v>258</v>
      </c>
      <c r="AF307" s="17">
        <v>23</v>
      </c>
      <c r="AG307" s="4">
        <v>8.658816568047337</v>
      </c>
      <c r="AH307" s="18" t="s">
        <v>1905</v>
      </c>
    </row>
    <row r="308" spans="1:34">
      <c r="A308" s="5">
        <v>60</v>
      </c>
      <c r="B308" t="s">
        <v>117</v>
      </c>
      <c r="C308" s="2" t="s">
        <v>1430</v>
      </c>
      <c r="E308" s="6">
        <v>36.16872</v>
      </c>
      <c r="F308" s="6">
        <v>137.23874000000001</v>
      </c>
      <c r="G308" s="5" t="s">
        <v>1656</v>
      </c>
      <c r="H308" s="5" t="s">
        <v>1418</v>
      </c>
      <c r="I308" s="5" t="s">
        <v>1900</v>
      </c>
      <c r="J308" s="5" t="s">
        <v>2808</v>
      </c>
      <c r="K308" s="13">
        <v>0</v>
      </c>
      <c r="L308" s="14">
        <v>0</v>
      </c>
      <c r="M308" s="14">
        <v>3.3000000000000002E-2</v>
      </c>
      <c r="N308" s="14">
        <v>2.1000000000000001E-2</v>
      </c>
      <c r="O308" s="14">
        <v>1E-3</v>
      </c>
      <c r="P308" s="14">
        <v>2.5999999999999999E-2</v>
      </c>
      <c r="Q308" s="14">
        <v>0.91800000000000004</v>
      </c>
      <c r="R308" s="15">
        <v>0</v>
      </c>
      <c r="S308" s="16">
        <v>7</v>
      </c>
      <c r="T308" s="6" t="s">
        <v>1909</v>
      </c>
      <c r="U308" s="12">
        <v>248</v>
      </c>
      <c r="V308" s="5">
        <v>194</v>
      </c>
      <c r="W308" s="5">
        <v>294</v>
      </c>
      <c r="X308" s="5">
        <v>307</v>
      </c>
      <c r="Y308" s="5">
        <v>267</v>
      </c>
      <c r="Z308" s="5">
        <v>283</v>
      </c>
      <c r="AA308" s="5">
        <v>213</v>
      </c>
      <c r="AB308" s="5">
        <v>224</v>
      </c>
      <c r="AC308" s="5">
        <v>226</v>
      </c>
      <c r="AD308" s="5">
        <v>258</v>
      </c>
      <c r="AF308" s="17">
        <v>23</v>
      </c>
      <c r="AG308" s="4">
        <v>8.4992307692307687</v>
      </c>
      <c r="AH308" s="18" t="s">
        <v>1905</v>
      </c>
    </row>
    <row r="309" spans="1:34">
      <c r="A309" s="5">
        <v>249</v>
      </c>
      <c r="B309" t="s">
        <v>118</v>
      </c>
      <c r="C309" t="s">
        <v>1546</v>
      </c>
      <c r="E309" s="6">
        <v>36.16872</v>
      </c>
      <c r="F309" s="6">
        <v>137.23875000000001</v>
      </c>
      <c r="G309" s="5" t="s">
        <v>1656</v>
      </c>
      <c r="H309" s="5" t="s">
        <v>1418</v>
      </c>
      <c r="I309" s="5" t="s">
        <v>1901</v>
      </c>
      <c r="J309" s="5" t="s">
        <v>2808</v>
      </c>
      <c r="K309" s="13">
        <v>0</v>
      </c>
      <c r="L309" s="14">
        <v>0</v>
      </c>
      <c r="M309" s="14">
        <v>0.70799999999999996</v>
      </c>
      <c r="N309" s="14">
        <v>2.75E-2</v>
      </c>
      <c r="O309" s="14">
        <v>5.0000000000000001E-4</v>
      </c>
      <c r="P309" s="14">
        <v>0.26300000000000001</v>
      </c>
      <c r="Q309" s="14">
        <v>0</v>
      </c>
      <c r="R309" s="15">
        <v>0</v>
      </c>
      <c r="S309" s="16">
        <v>3</v>
      </c>
      <c r="T309" s="6" t="s">
        <v>1908</v>
      </c>
      <c r="U309" s="12">
        <v>251</v>
      </c>
      <c r="V309" s="5">
        <v>194</v>
      </c>
      <c r="W309" s="5">
        <v>294</v>
      </c>
      <c r="X309" s="5">
        <v>306</v>
      </c>
      <c r="Y309" s="5">
        <v>270</v>
      </c>
      <c r="Z309" s="5">
        <v>287</v>
      </c>
      <c r="AA309" s="5">
        <v>215</v>
      </c>
      <c r="AB309" s="5">
        <v>226</v>
      </c>
      <c r="AC309" s="5">
        <v>227</v>
      </c>
      <c r="AD309" s="5">
        <v>249</v>
      </c>
      <c r="AE309" s="19" t="s">
        <v>1707</v>
      </c>
      <c r="AF309" s="17">
        <v>6</v>
      </c>
    </row>
    <row r="310" spans="1:34">
      <c r="A310" s="5">
        <v>240</v>
      </c>
      <c r="B310" t="s">
        <v>480</v>
      </c>
      <c r="C310" t="s">
        <v>1546</v>
      </c>
      <c r="E310" s="6">
        <v>36.16872</v>
      </c>
      <c r="F310" s="6">
        <v>137.23875000000001</v>
      </c>
      <c r="G310" s="5" t="s">
        <v>1656</v>
      </c>
      <c r="H310" s="5" t="s">
        <v>1418</v>
      </c>
      <c r="I310" s="5" t="s">
        <v>1901</v>
      </c>
      <c r="J310" s="5" t="s">
        <v>2808</v>
      </c>
      <c r="K310" s="13">
        <v>0</v>
      </c>
      <c r="L310" s="14">
        <v>0</v>
      </c>
      <c r="M310" s="14">
        <v>0.66649999999999998</v>
      </c>
      <c r="N310" s="14">
        <v>5.3499999999999999E-2</v>
      </c>
      <c r="O310" s="14">
        <v>5.0000000000000001E-4</v>
      </c>
      <c r="P310" s="14">
        <v>0.27850000000000003</v>
      </c>
      <c r="Q310" s="14">
        <v>0</v>
      </c>
      <c r="R310" s="15">
        <v>0</v>
      </c>
      <c r="S310" s="16">
        <v>3</v>
      </c>
      <c r="T310" s="6" t="s">
        <v>1908</v>
      </c>
      <c r="U310" s="12">
        <v>251</v>
      </c>
      <c r="V310" s="5">
        <v>194</v>
      </c>
      <c r="W310" s="5">
        <v>294</v>
      </c>
      <c r="X310" s="5">
        <v>306</v>
      </c>
      <c r="Y310" s="5">
        <v>270</v>
      </c>
      <c r="Z310" s="5">
        <v>287</v>
      </c>
      <c r="AA310" s="5">
        <v>215</v>
      </c>
      <c r="AB310" s="5">
        <v>226</v>
      </c>
      <c r="AC310" s="5">
        <v>227</v>
      </c>
      <c r="AD310" s="5">
        <v>249</v>
      </c>
      <c r="AE310" s="19" t="s">
        <v>1707</v>
      </c>
      <c r="AF310" s="17">
        <v>6</v>
      </c>
    </row>
    <row r="311" spans="1:34">
      <c r="A311" s="5">
        <v>250</v>
      </c>
      <c r="B311" t="s">
        <v>325</v>
      </c>
      <c r="C311" t="s">
        <v>1546</v>
      </c>
      <c r="E311" s="6">
        <v>36.16872</v>
      </c>
      <c r="F311" s="6">
        <v>137.23875000000001</v>
      </c>
      <c r="G311" s="5" t="s">
        <v>1656</v>
      </c>
      <c r="H311" s="5" t="s">
        <v>1418</v>
      </c>
      <c r="I311" s="5" t="s">
        <v>1901</v>
      </c>
      <c r="J311" s="5" t="s">
        <v>2808</v>
      </c>
      <c r="K311" s="13">
        <v>0</v>
      </c>
      <c r="L311" s="14">
        <v>0</v>
      </c>
      <c r="M311" s="14">
        <v>0.67700000000000005</v>
      </c>
      <c r="N311" s="14">
        <v>0.06</v>
      </c>
      <c r="O311" s="14">
        <v>0</v>
      </c>
      <c r="P311" s="14">
        <v>0.26200000000000001</v>
      </c>
      <c r="Q311" s="14">
        <v>0</v>
      </c>
      <c r="R311" s="15">
        <v>0</v>
      </c>
      <c r="S311" s="16">
        <v>3</v>
      </c>
      <c r="T311" s="6" t="s">
        <v>1908</v>
      </c>
      <c r="U311" s="12">
        <v>251</v>
      </c>
      <c r="V311" s="5">
        <v>194</v>
      </c>
      <c r="W311" s="5">
        <v>294</v>
      </c>
      <c r="X311" s="5">
        <v>306</v>
      </c>
      <c r="Y311" s="5">
        <v>270</v>
      </c>
      <c r="Z311" s="5">
        <v>287</v>
      </c>
      <c r="AA311" s="5">
        <v>215</v>
      </c>
      <c r="AB311" s="5">
        <v>226</v>
      </c>
      <c r="AC311" s="5">
        <v>227</v>
      </c>
      <c r="AD311" s="5">
        <v>249</v>
      </c>
      <c r="AE311" s="19" t="s">
        <v>1707</v>
      </c>
      <c r="AF311" s="17">
        <v>6</v>
      </c>
    </row>
    <row r="312" spans="1:34">
      <c r="A312" s="5">
        <v>64</v>
      </c>
      <c r="B312" s="2" t="s">
        <v>1422</v>
      </c>
      <c r="C312" s="2" t="s">
        <v>1422</v>
      </c>
      <c r="D312" t="s">
        <v>119</v>
      </c>
      <c r="E312" s="6">
        <v>36.169429999999998</v>
      </c>
      <c r="F312" s="6">
        <v>137.30950999999999</v>
      </c>
      <c r="G312" s="5" t="s">
        <v>1656</v>
      </c>
      <c r="H312" s="5" t="s">
        <v>1417</v>
      </c>
      <c r="I312" s="5" t="s">
        <v>1900</v>
      </c>
      <c r="J312" s="5" t="s">
        <v>2808</v>
      </c>
      <c r="K312" s="13">
        <v>0</v>
      </c>
      <c r="L312" s="14">
        <v>0</v>
      </c>
      <c r="M312" s="14">
        <v>3.7999999999999999E-2</v>
      </c>
      <c r="N312" s="14">
        <v>7.0000000000000001E-3</v>
      </c>
      <c r="O312" s="14">
        <v>0</v>
      </c>
      <c r="P312" s="14">
        <v>4.8399999999999999E-2</v>
      </c>
      <c r="Q312" s="14">
        <v>0.90480000000000005</v>
      </c>
      <c r="R312" s="15">
        <v>1E-3</v>
      </c>
      <c r="S312" s="16">
        <v>7</v>
      </c>
      <c r="T312" s="6" t="s">
        <v>1909</v>
      </c>
      <c r="U312" s="12">
        <v>248</v>
      </c>
      <c r="V312" s="5">
        <v>193</v>
      </c>
      <c r="W312" s="5">
        <v>296</v>
      </c>
      <c r="X312" s="5">
        <v>307</v>
      </c>
      <c r="Y312" s="5">
        <v>267</v>
      </c>
      <c r="Z312" s="5">
        <v>283</v>
      </c>
      <c r="AA312" s="5">
        <v>213</v>
      </c>
      <c r="AB312" s="5">
        <v>224</v>
      </c>
      <c r="AC312" s="5">
        <v>226</v>
      </c>
      <c r="AD312" s="5">
        <v>259</v>
      </c>
      <c r="AF312" s="17">
        <v>1</v>
      </c>
      <c r="AG312" s="4">
        <v>8.4554594594594601</v>
      </c>
      <c r="AH312" s="18" t="s">
        <v>1905</v>
      </c>
    </row>
    <row r="313" spans="1:34">
      <c r="A313" s="5">
        <v>238</v>
      </c>
      <c r="B313" t="s">
        <v>326</v>
      </c>
      <c r="C313" t="s">
        <v>1547</v>
      </c>
      <c r="E313" s="6">
        <v>36.17606</v>
      </c>
      <c r="F313" s="6">
        <v>137.4546</v>
      </c>
      <c r="G313" s="5" t="s">
        <v>1656</v>
      </c>
      <c r="H313" s="5" t="s">
        <v>1418</v>
      </c>
      <c r="I313" s="5" t="s">
        <v>1901</v>
      </c>
      <c r="J313" s="5" t="s">
        <v>2808</v>
      </c>
      <c r="K313" s="13">
        <v>0</v>
      </c>
      <c r="L313" s="14">
        <v>0</v>
      </c>
      <c r="M313" s="14">
        <v>0.65100000000000002</v>
      </c>
      <c r="N313" s="14">
        <v>6.6000000000000003E-2</v>
      </c>
      <c r="O313" s="14">
        <v>0</v>
      </c>
      <c r="P313" s="14">
        <v>0.28199999999999997</v>
      </c>
      <c r="Q313" s="14">
        <v>0</v>
      </c>
      <c r="R313" s="15">
        <v>0</v>
      </c>
      <c r="S313" s="16">
        <v>3</v>
      </c>
      <c r="T313" s="6" t="s">
        <v>1908</v>
      </c>
      <c r="U313" s="12">
        <v>251</v>
      </c>
      <c r="V313" s="5">
        <v>194</v>
      </c>
      <c r="W313" s="5">
        <v>294</v>
      </c>
      <c r="X313" s="5">
        <v>306</v>
      </c>
      <c r="Y313" s="5">
        <v>270</v>
      </c>
      <c r="Z313" s="5">
        <v>286</v>
      </c>
      <c r="AA313" s="5">
        <v>215</v>
      </c>
      <c r="AB313" s="5">
        <v>226</v>
      </c>
      <c r="AC313" s="5">
        <v>227</v>
      </c>
      <c r="AD313" s="5">
        <v>249</v>
      </c>
      <c r="AE313" s="19" t="s">
        <v>1710</v>
      </c>
      <c r="AF313" s="17">
        <v>13</v>
      </c>
    </row>
    <row r="314" spans="1:34">
      <c r="A314" s="5">
        <v>248</v>
      </c>
      <c r="B314" t="s">
        <v>120</v>
      </c>
      <c r="C314" t="s">
        <v>1547</v>
      </c>
      <c r="E314" s="6">
        <v>36.17606</v>
      </c>
      <c r="F314" s="6">
        <v>137.4546</v>
      </c>
      <c r="G314" s="5" t="s">
        <v>1656</v>
      </c>
      <c r="H314" s="5" t="s">
        <v>1418</v>
      </c>
      <c r="I314" s="5" t="s">
        <v>1901</v>
      </c>
      <c r="J314" s="5" t="s">
        <v>2808</v>
      </c>
      <c r="K314" s="13">
        <v>0</v>
      </c>
      <c r="L314" s="14">
        <v>0</v>
      </c>
      <c r="M314" s="14">
        <v>0.68400000000000005</v>
      </c>
      <c r="N314" s="14">
        <v>5.0999999999999997E-2</v>
      </c>
      <c r="O314" s="14">
        <v>0</v>
      </c>
      <c r="P314" s="14">
        <v>0.26400000000000001</v>
      </c>
      <c r="Q314" s="14">
        <v>0</v>
      </c>
      <c r="R314" s="15">
        <v>0</v>
      </c>
      <c r="S314" s="16">
        <v>3</v>
      </c>
      <c r="T314" s="6" t="s">
        <v>1908</v>
      </c>
      <c r="U314" s="12">
        <v>251</v>
      </c>
      <c r="V314" s="5">
        <v>194</v>
      </c>
      <c r="W314" s="5">
        <v>294</v>
      </c>
      <c r="X314" s="5">
        <v>306</v>
      </c>
      <c r="Y314" s="5">
        <v>270</v>
      </c>
      <c r="Z314" s="5">
        <v>287</v>
      </c>
      <c r="AA314" s="5">
        <v>215</v>
      </c>
      <c r="AB314" s="5">
        <v>226</v>
      </c>
      <c r="AC314" s="5">
        <v>227</v>
      </c>
      <c r="AD314" s="5">
        <v>249</v>
      </c>
      <c r="AE314" s="19" t="s">
        <v>1707</v>
      </c>
      <c r="AF314" s="17">
        <v>6</v>
      </c>
    </row>
    <row r="315" spans="1:34">
      <c r="A315" s="5">
        <v>233</v>
      </c>
      <c r="B315" t="s">
        <v>481</v>
      </c>
      <c r="C315" t="s">
        <v>1547</v>
      </c>
      <c r="E315" s="6">
        <v>36.17606</v>
      </c>
      <c r="F315" s="6">
        <v>137.4546</v>
      </c>
      <c r="G315" s="5" t="s">
        <v>1656</v>
      </c>
      <c r="H315" s="5" t="s">
        <v>1418</v>
      </c>
      <c r="I315" s="5" t="s">
        <v>1901</v>
      </c>
      <c r="J315" s="5" t="s">
        <v>2808</v>
      </c>
      <c r="K315" s="13">
        <v>0</v>
      </c>
      <c r="L315" s="14">
        <v>0</v>
      </c>
      <c r="M315" s="14">
        <v>0.65600000000000003</v>
      </c>
      <c r="N315" s="14">
        <v>4.9000000000000002E-2</v>
      </c>
      <c r="O315" s="14">
        <v>0</v>
      </c>
      <c r="P315" s="14">
        <v>0.29399999999999998</v>
      </c>
      <c r="Q315" s="14">
        <v>1E-3</v>
      </c>
      <c r="R315" s="15">
        <v>0</v>
      </c>
      <c r="S315" s="16">
        <v>3</v>
      </c>
      <c r="T315" s="6" t="s">
        <v>1908</v>
      </c>
      <c r="U315" s="12">
        <v>251</v>
      </c>
      <c r="V315" s="5">
        <v>194</v>
      </c>
      <c r="W315" s="5">
        <v>294</v>
      </c>
      <c r="X315" s="5">
        <v>306</v>
      </c>
      <c r="Y315" s="5">
        <v>270</v>
      </c>
      <c r="Z315" s="5">
        <v>287</v>
      </c>
      <c r="AA315" s="5">
        <v>215</v>
      </c>
      <c r="AB315" s="5">
        <v>226</v>
      </c>
      <c r="AC315" s="5">
        <v>227</v>
      </c>
      <c r="AD315" s="5">
        <v>249</v>
      </c>
      <c r="AE315" s="19" t="s">
        <v>1707</v>
      </c>
      <c r="AF315" s="17">
        <v>6</v>
      </c>
    </row>
    <row r="316" spans="1:34">
      <c r="A316" s="5">
        <v>252</v>
      </c>
      <c r="B316" t="s">
        <v>612</v>
      </c>
      <c r="C316" t="s">
        <v>1547</v>
      </c>
      <c r="E316" s="6">
        <v>36.17606</v>
      </c>
      <c r="F316" s="6">
        <v>137.4546</v>
      </c>
      <c r="G316" s="5" t="s">
        <v>1656</v>
      </c>
      <c r="H316" s="5" t="s">
        <v>1418</v>
      </c>
      <c r="I316" s="5" t="s">
        <v>1901</v>
      </c>
      <c r="J316" s="5" t="s">
        <v>2808</v>
      </c>
      <c r="K316" s="13">
        <v>0</v>
      </c>
      <c r="L316" s="14">
        <v>0</v>
      </c>
      <c r="M316" s="14">
        <v>0.65600000000000003</v>
      </c>
      <c r="N316" s="14">
        <v>8.5000000000000006E-2</v>
      </c>
      <c r="O316" s="14">
        <v>0</v>
      </c>
      <c r="P316" s="14">
        <v>0.25800000000000001</v>
      </c>
      <c r="Q316" s="14">
        <v>0</v>
      </c>
      <c r="R316" s="15">
        <v>0</v>
      </c>
      <c r="S316" s="16">
        <v>3</v>
      </c>
      <c r="T316" s="6" t="s">
        <v>1908</v>
      </c>
      <c r="U316" s="12">
        <v>251</v>
      </c>
      <c r="V316" s="5">
        <v>194</v>
      </c>
      <c r="W316" s="5">
        <v>294</v>
      </c>
      <c r="X316" s="5">
        <v>306</v>
      </c>
      <c r="Y316" s="5">
        <v>270</v>
      </c>
      <c r="Z316" s="5">
        <v>286</v>
      </c>
      <c r="AA316" s="5">
        <v>215</v>
      </c>
      <c r="AB316" s="5">
        <v>226</v>
      </c>
      <c r="AC316" s="5">
        <v>249</v>
      </c>
      <c r="AD316" s="5">
        <v>249</v>
      </c>
      <c r="AF316" s="17">
        <v>24</v>
      </c>
    </row>
    <row r="317" spans="1:34">
      <c r="A317" s="5">
        <v>232</v>
      </c>
      <c r="B317" t="s">
        <v>703</v>
      </c>
      <c r="C317" t="s">
        <v>1547</v>
      </c>
      <c r="E317" s="6">
        <v>36.17606</v>
      </c>
      <c r="F317" s="6">
        <v>137.4546</v>
      </c>
      <c r="G317" s="5" t="s">
        <v>1656</v>
      </c>
      <c r="H317" s="5" t="s">
        <v>1418</v>
      </c>
      <c r="I317" s="5" t="s">
        <v>1901</v>
      </c>
      <c r="J317" s="5" t="s">
        <v>2808</v>
      </c>
      <c r="K317" s="13">
        <v>0</v>
      </c>
      <c r="L317" s="14">
        <v>0</v>
      </c>
      <c r="M317" s="14">
        <v>0.64600000000000002</v>
      </c>
      <c r="N317" s="14">
        <v>5.8000000000000003E-2</v>
      </c>
      <c r="O317" s="14">
        <v>0</v>
      </c>
      <c r="P317" s="14">
        <v>0.29499999999999998</v>
      </c>
      <c r="Q317" s="14">
        <v>0</v>
      </c>
      <c r="R317" s="15">
        <v>0</v>
      </c>
      <c r="S317" s="16">
        <v>3</v>
      </c>
      <c r="T317" s="6" t="s">
        <v>1908</v>
      </c>
      <c r="U317" s="12">
        <v>251</v>
      </c>
      <c r="V317" s="5">
        <v>194</v>
      </c>
      <c r="W317" s="5">
        <v>294</v>
      </c>
      <c r="X317" s="5">
        <v>306</v>
      </c>
      <c r="Y317" s="5">
        <v>270</v>
      </c>
      <c r="Z317" s="5">
        <v>286</v>
      </c>
      <c r="AA317" s="5">
        <v>215</v>
      </c>
      <c r="AB317" s="5">
        <v>226</v>
      </c>
      <c r="AC317" s="5">
        <v>227</v>
      </c>
      <c r="AD317" s="5">
        <v>249</v>
      </c>
      <c r="AE317" s="19" t="s">
        <v>1710</v>
      </c>
      <c r="AF317" s="17">
        <v>13</v>
      </c>
    </row>
    <row r="318" spans="1:34">
      <c r="A318" s="5">
        <v>246</v>
      </c>
      <c r="B318" t="s">
        <v>121</v>
      </c>
      <c r="C318" t="s">
        <v>1548</v>
      </c>
      <c r="E318" s="6">
        <v>36.215989999999998</v>
      </c>
      <c r="F318" s="6">
        <v>137.54320999999999</v>
      </c>
      <c r="G318" s="5" t="s">
        <v>1656</v>
      </c>
      <c r="H318" s="5" t="s">
        <v>1418</v>
      </c>
      <c r="I318" s="5" t="s">
        <v>1901</v>
      </c>
      <c r="J318" s="5" t="s">
        <v>2808</v>
      </c>
      <c r="K318" s="13">
        <v>0</v>
      </c>
      <c r="L318" s="14">
        <v>3.33333333333333E-4</v>
      </c>
      <c r="M318" s="14">
        <v>0.67533333333333301</v>
      </c>
      <c r="N318" s="14">
        <v>5.6666666666666698E-2</v>
      </c>
      <c r="O318" s="14">
        <v>0</v>
      </c>
      <c r="P318" s="14">
        <v>0.266666666666667</v>
      </c>
      <c r="Q318" s="14">
        <v>0</v>
      </c>
      <c r="R318" s="15">
        <v>0</v>
      </c>
      <c r="S318" s="16">
        <v>3</v>
      </c>
      <c r="T318" s="6" t="s">
        <v>1908</v>
      </c>
      <c r="U318" s="12">
        <v>251</v>
      </c>
      <c r="V318" s="5">
        <v>194</v>
      </c>
      <c r="W318" s="5">
        <v>294</v>
      </c>
      <c r="X318" s="5">
        <v>306</v>
      </c>
      <c r="Y318" s="5">
        <v>270</v>
      </c>
      <c r="Z318" s="5">
        <v>287</v>
      </c>
      <c r="AA318" s="5">
        <v>215</v>
      </c>
      <c r="AB318" s="5">
        <v>226</v>
      </c>
      <c r="AC318" s="5">
        <v>227</v>
      </c>
      <c r="AD318" s="5">
        <v>249</v>
      </c>
      <c r="AE318" s="19" t="s">
        <v>1707</v>
      </c>
      <c r="AF318" s="17">
        <v>6</v>
      </c>
      <c r="AG318" s="4">
        <v>5.3631168831168825</v>
      </c>
      <c r="AH318" s="5" t="s">
        <v>1907</v>
      </c>
    </row>
    <row r="319" spans="1:34">
      <c r="A319" s="5">
        <v>244</v>
      </c>
      <c r="B319" t="s">
        <v>327</v>
      </c>
      <c r="C319" t="s">
        <v>1548</v>
      </c>
      <c r="E319" s="6">
        <v>36.215989999999998</v>
      </c>
      <c r="F319" s="6">
        <v>137.54320999999999</v>
      </c>
      <c r="G319" s="5" t="s">
        <v>1656</v>
      </c>
      <c r="H319" s="5" t="s">
        <v>1418</v>
      </c>
      <c r="I319" s="5" t="s">
        <v>1901</v>
      </c>
      <c r="J319" s="5" t="s">
        <v>2808</v>
      </c>
      <c r="K319" s="13">
        <v>1E-3</v>
      </c>
      <c r="L319" s="14">
        <v>0</v>
      </c>
      <c r="M319" s="14">
        <v>0.64349999999999996</v>
      </c>
      <c r="N319" s="14">
        <v>8.5000000000000006E-2</v>
      </c>
      <c r="O319" s="14">
        <v>0</v>
      </c>
      <c r="P319" s="14">
        <v>0.26900000000000002</v>
      </c>
      <c r="Q319" s="14">
        <v>1E-3</v>
      </c>
      <c r="R319" s="15">
        <v>0</v>
      </c>
      <c r="S319" s="16">
        <v>3</v>
      </c>
      <c r="T319" s="6" t="s">
        <v>1908</v>
      </c>
      <c r="U319" s="12">
        <v>251</v>
      </c>
      <c r="V319" s="5">
        <v>194</v>
      </c>
      <c r="W319" s="5">
        <v>294</v>
      </c>
      <c r="X319" s="5">
        <v>306</v>
      </c>
      <c r="Y319" s="5">
        <v>270</v>
      </c>
      <c r="Z319" s="5">
        <v>286</v>
      </c>
      <c r="AA319" s="5">
        <v>215</v>
      </c>
      <c r="AB319" s="5">
        <v>226</v>
      </c>
      <c r="AC319" s="5">
        <v>227</v>
      </c>
      <c r="AD319" s="5">
        <v>249</v>
      </c>
      <c r="AE319" s="19" t="s">
        <v>1710</v>
      </c>
      <c r="AF319" s="17">
        <v>13</v>
      </c>
    </row>
    <row r="320" spans="1:34">
      <c r="A320" s="5">
        <v>226</v>
      </c>
      <c r="B320" t="s">
        <v>613</v>
      </c>
      <c r="C320" t="s">
        <v>1549</v>
      </c>
      <c r="E320" s="6">
        <v>36.281700000000001</v>
      </c>
      <c r="F320" s="6">
        <v>137.58170000000001</v>
      </c>
      <c r="G320" s="5" t="s">
        <v>1656</v>
      </c>
      <c r="H320" s="5" t="s">
        <v>1418</v>
      </c>
      <c r="I320" s="5" t="s">
        <v>1901</v>
      </c>
      <c r="J320" s="5" t="s">
        <v>2808</v>
      </c>
      <c r="K320" s="13">
        <v>0</v>
      </c>
      <c r="L320" s="14">
        <v>0</v>
      </c>
      <c r="M320" s="14">
        <v>0.65100000000000002</v>
      </c>
      <c r="N320" s="14">
        <v>4.5999999999999999E-2</v>
      </c>
      <c r="O320" s="14">
        <v>0</v>
      </c>
      <c r="P320" s="14">
        <v>0.30299999999999999</v>
      </c>
      <c r="Q320" s="14">
        <v>0</v>
      </c>
      <c r="R320" s="15">
        <v>0</v>
      </c>
      <c r="S320" s="16">
        <v>3</v>
      </c>
      <c r="T320" s="6" t="s">
        <v>1908</v>
      </c>
      <c r="U320" s="12">
        <v>251</v>
      </c>
      <c r="V320" s="5">
        <v>194</v>
      </c>
      <c r="W320" s="5">
        <v>294</v>
      </c>
      <c r="X320" s="5">
        <v>306</v>
      </c>
      <c r="Y320" s="5">
        <v>270</v>
      </c>
      <c r="Z320" s="5">
        <v>287</v>
      </c>
      <c r="AA320" s="5">
        <v>215</v>
      </c>
      <c r="AB320" s="5">
        <v>226</v>
      </c>
      <c r="AC320" s="5">
        <v>227</v>
      </c>
      <c r="AD320" s="5">
        <v>249</v>
      </c>
      <c r="AE320" s="19" t="s">
        <v>1707</v>
      </c>
      <c r="AF320" s="17">
        <v>6</v>
      </c>
    </row>
    <row r="321" spans="1:34">
      <c r="A321" s="5">
        <v>228</v>
      </c>
      <c r="B321" t="s">
        <v>482</v>
      </c>
      <c r="C321" t="s">
        <v>1549</v>
      </c>
      <c r="E321" s="6">
        <v>36.281700000000001</v>
      </c>
      <c r="F321" s="6">
        <v>137.58170000000001</v>
      </c>
      <c r="G321" s="5" t="s">
        <v>1656</v>
      </c>
      <c r="H321" s="5" t="s">
        <v>1418</v>
      </c>
      <c r="I321" s="5" t="s">
        <v>1901</v>
      </c>
      <c r="J321" s="5" t="s">
        <v>2808</v>
      </c>
      <c r="K321" s="13">
        <v>0</v>
      </c>
      <c r="L321" s="14">
        <v>0</v>
      </c>
      <c r="M321" s="14">
        <v>0.64349999999999996</v>
      </c>
      <c r="N321" s="14">
        <v>5.3999999999999999E-2</v>
      </c>
      <c r="O321" s="14">
        <v>0</v>
      </c>
      <c r="P321" s="14">
        <v>0.30149999999999999</v>
      </c>
      <c r="Q321" s="14">
        <v>0</v>
      </c>
      <c r="R321" s="15">
        <v>0</v>
      </c>
      <c r="S321" s="16">
        <v>3</v>
      </c>
      <c r="T321" s="6" t="s">
        <v>1908</v>
      </c>
      <c r="U321" s="12">
        <v>255</v>
      </c>
      <c r="V321" s="5">
        <v>194</v>
      </c>
      <c r="W321" s="5">
        <v>294</v>
      </c>
      <c r="X321" s="5">
        <v>305</v>
      </c>
      <c r="Y321" s="5">
        <v>266</v>
      </c>
      <c r="Z321" s="5">
        <v>285</v>
      </c>
      <c r="AA321" s="5">
        <v>216</v>
      </c>
      <c r="AB321" s="5">
        <v>224</v>
      </c>
      <c r="AC321" s="5">
        <v>228</v>
      </c>
      <c r="AD321" s="5">
        <v>242</v>
      </c>
      <c r="AE321" s="19" t="s">
        <v>1704</v>
      </c>
      <c r="AF321" s="17">
        <v>7</v>
      </c>
    </row>
    <row r="322" spans="1:34">
      <c r="A322" s="5">
        <v>231</v>
      </c>
      <c r="B322" t="s">
        <v>328</v>
      </c>
      <c r="C322" t="s">
        <v>1549</v>
      </c>
      <c r="E322" s="6">
        <v>36.281700000000001</v>
      </c>
      <c r="F322" s="6">
        <v>137.58170000000001</v>
      </c>
      <c r="G322" s="5" t="s">
        <v>1656</v>
      </c>
      <c r="H322" s="5" t="s">
        <v>1418</v>
      </c>
      <c r="I322" s="5" t="s">
        <v>1901</v>
      </c>
      <c r="J322" s="5" t="s">
        <v>2808</v>
      </c>
      <c r="K322" s="13">
        <v>0</v>
      </c>
      <c r="L322" s="14">
        <v>0</v>
      </c>
      <c r="M322" s="14">
        <v>0.64400000000000002</v>
      </c>
      <c r="N322" s="14">
        <v>5.7000000000000002E-2</v>
      </c>
      <c r="O322" s="14">
        <v>0</v>
      </c>
      <c r="P322" s="14">
        <v>0.29699999999999999</v>
      </c>
      <c r="Q322" s="14">
        <v>0</v>
      </c>
      <c r="R322" s="15">
        <v>0</v>
      </c>
      <c r="S322" s="16">
        <v>3</v>
      </c>
      <c r="T322" s="6" t="s">
        <v>1908</v>
      </c>
      <c r="U322" s="12">
        <v>251</v>
      </c>
      <c r="V322" s="5">
        <v>194</v>
      </c>
      <c r="W322" s="5">
        <v>294</v>
      </c>
      <c r="X322" s="5">
        <v>306</v>
      </c>
      <c r="Y322" s="5">
        <v>270</v>
      </c>
      <c r="Z322" s="5">
        <v>287</v>
      </c>
      <c r="AA322" s="5">
        <v>215</v>
      </c>
      <c r="AB322" s="5">
        <v>226</v>
      </c>
      <c r="AC322" s="5">
        <v>227</v>
      </c>
      <c r="AD322" s="5">
        <v>249</v>
      </c>
      <c r="AE322" s="19" t="s">
        <v>1707</v>
      </c>
      <c r="AF322" s="17">
        <v>6</v>
      </c>
    </row>
    <row r="323" spans="1:34">
      <c r="A323" s="5">
        <v>255</v>
      </c>
      <c r="B323" t="s">
        <v>122</v>
      </c>
      <c r="C323" t="s">
        <v>1549</v>
      </c>
      <c r="E323" s="6">
        <v>36.281700000000001</v>
      </c>
      <c r="F323" s="6">
        <v>137.58170000000001</v>
      </c>
      <c r="G323" s="5" t="s">
        <v>1656</v>
      </c>
      <c r="H323" s="5" t="s">
        <v>1418</v>
      </c>
      <c r="I323" s="5" t="s">
        <v>1901</v>
      </c>
      <c r="J323" s="5" t="s">
        <v>2808</v>
      </c>
      <c r="K323" s="13">
        <v>1E-3</v>
      </c>
      <c r="L323" s="14">
        <v>0</v>
      </c>
      <c r="M323" s="14">
        <v>0.71599999999999997</v>
      </c>
      <c r="N323" s="14">
        <v>3.6999999999999998E-2</v>
      </c>
      <c r="O323" s="14">
        <v>1E-3</v>
      </c>
      <c r="P323" s="14">
        <v>0.24399999999999999</v>
      </c>
      <c r="Q323" s="14">
        <v>1E-3</v>
      </c>
      <c r="R323" s="15">
        <v>0</v>
      </c>
      <c r="S323" s="16">
        <v>3</v>
      </c>
      <c r="T323" s="6" t="s">
        <v>1908</v>
      </c>
      <c r="U323" s="12">
        <v>251</v>
      </c>
      <c r="V323" s="5">
        <v>194</v>
      </c>
      <c r="W323" s="5">
        <v>294</v>
      </c>
      <c r="X323" s="5">
        <v>306</v>
      </c>
      <c r="Y323" s="5">
        <v>270</v>
      </c>
      <c r="Z323" s="5">
        <v>287</v>
      </c>
      <c r="AA323" s="5">
        <v>215</v>
      </c>
      <c r="AB323" s="5" t="s">
        <v>1619</v>
      </c>
      <c r="AC323" s="5">
        <v>227</v>
      </c>
      <c r="AD323" s="5">
        <v>249</v>
      </c>
      <c r="AF323" s="17" t="s">
        <v>1619</v>
      </c>
    </row>
    <row r="324" spans="1:34">
      <c r="A324" s="5">
        <v>40</v>
      </c>
      <c r="B324" s="2" t="s">
        <v>1455</v>
      </c>
      <c r="C324" s="2" t="s">
        <v>1455</v>
      </c>
      <c r="D324" t="s">
        <v>329</v>
      </c>
      <c r="E324" s="6">
        <v>35.872459999999997</v>
      </c>
      <c r="F324" s="6">
        <v>136.86403000000001</v>
      </c>
      <c r="G324" s="5" t="s">
        <v>1656</v>
      </c>
      <c r="H324" s="5" t="s">
        <v>1417</v>
      </c>
      <c r="I324" s="5" t="s">
        <v>1900</v>
      </c>
      <c r="J324" s="5" t="s">
        <v>2808</v>
      </c>
      <c r="K324" s="13">
        <v>0</v>
      </c>
      <c r="L324" s="14">
        <v>0</v>
      </c>
      <c r="M324" s="14">
        <v>3.3000000000000002E-2</v>
      </c>
      <c r="N324" s="14">
        <v>1E-3</v>
      </c>
      <c r="O324" s="14">
        <v>0</v>
      </c>
      <c r="P324" s="14">
        <v>0</v>
      </c>
      <c r="Q324" s="14">
        <v>0.94799999999999995</v>
      </c>
      <c r="R324" s="15">
        <v>1.7000000000000001E-2</v>
      </c>
      <c r="S324" s="16">
        <v>7</v>
      </c>
      <c r="T324" s="6" t="s">
        <v>1909</v>
      </c>
      <c r="U324" s="12">
        <v>250</v>
      </c>
      <c r="V324" s="5">
        <v>194</v>
      </c>
      <c r="W324" s="5">
        <v>295</v>
      </c>
      <c r="X324" s="5">
        <v>306</v>
      </c>
      <c r="Y324" s="5">
        <v>267</v>
      </c>
      <c r="Z324" s="5">
        <v>283</v>
      </c>
      <c r="AA324" s="5">
        <v>213</v>
      </c>
      <c r="AB324" s="5">
        <v>222</v>
      </c>
      <c r="AC324" s="5">
        <v>227</v>
      </c>
      <c r="AD324" s="5">
        <v>258</v>
      </c>
      <c r="AF324" s="17">
        <v>25</v>
      </c>
      <c r="AG324" s="4">
        <v>8.483786982248521</v>
      </c>
      <c r="AH324" s="18" t="s">
        <v>1905</v>
      </c>
    </row>
    <row r="325" spans="1:34">
      <c r="A325" s="5">
        <v>29</v>
      </c>
      <c r="B325" t="s">
        <v>123</v>
      </c>
      <c r="C325" t="s">
        <v>1455</v>
      </c>
      <c r="E325" s="6">
        <v>35.872459999999997</v>
      </c>
      <c r="F325" s="6">
        <v>136.86403000000001</v>
      </c>
      <c r="G325" s="5" t="s">
        <v>1656</v>
      </c>
      <c r="H325" s="5" t="s">
        <v>1418</v>
      </c>
      <c r="I325" s="5" t="s">
        <v>1900</v>
      </c>
      <c r="J325" s="5" t="s">
        <v>2808</v>
      </c>
      <c r="K325" s="13">
        <v>1E-3</v>
      </c>
      <c r="L325" s="14">
        <v>1E-3</v>
      </c>
      <c r="M325" s="14">
        <v>2.5999999999999999E-2</v>
      </c>
      <c r="N325" s="14">
        <v>0.01</v>
      </c>
      <c r="O325" s="14">
        <v>0</v>
      </c>
      <c r="P325" s="14">
        <v>1E-3</v>
      </c>
      <c r="Q325" s="14">
        <v>0.96099999999999997</v>
      </c>
      <c r="R325" s="15">
        <v>0</v>
      </c>
      <c r="S325" s="16">
        <v>7</v>
      </c>
      <c r="T325" s="6" t="s">
        <v>1909</v>
      </c>
      <c r="U325" s="12">
        <v>250</v>
      </c>
      <c r="V325" s="5">
        <v>194</v>
      </c>
      <c r="W325" s="5">
        <v>295</v>
      </c>
      <c r="X325" s="5">
        <v>306</v>
      </c>
      <c r="Y325" s="5">
        <v>267</v>
      </c>
      <c r="Z325" s="5">
        <v>283</v>
      </c>
      <c r="AA325" s="5">
        <v>213</v>
      </c>
      <c r="AB325" s="5">
        <v>222</v>
      </c>
      <c r="AC325" s="5">
        <v>227</v>
      </c>
      <c r="AD325" s="5">
        <v>258</v>
      </c>
      <c r="AF325" s="17">
        <v>25</v>
      </c>
      <c r="AG325" s="4">
        <v>8.408323699421965</v>
      </c>
      <c r="AH325" s="18" t="s">
        <v>1905</v>
      </c>
    </row>
    <row r="326" spans="1:34">
      <c r="A326" s="5">
        <v>31</v>
      </c>
      <c r="B326" t="s">
        <v>614</v>
      </c>
      <c r="C326" t="s">
        <v>1455</v>
      </c>
      <c r="E326" s="6">
        <v>35.872459999999997</v>
      </c>
      <c r="F326" s="6">
        <v>136.86403000000001</v>
      </c>
      <c r="G326" s="5" t="s">
        <v>1656</v>
      </c>
      <c r="H326" s="5" t="s">
        <v>1418</v>
      </c>
      <c r="I326" s="5" t="s">
        <v>1900</v>
      </c>
      <c r="J326" s="5" t="s">
        <v>2808</v>
      </c>
      <c r="K326" s="13">
        <v>1E-3</v>
      </c>
      <c r="L326" s="14">
        <v>0</v>
      </c>
      <c r="M326" s="14">
        <v>2.1000000000000001E-2</v>
      </c>
      <c r="N326" s="14">
        <v>1.6E-2</v>
      </c>
      <c r="O326" s="14">
        <v>0</v>
      </c>
      <c r="P326" s="14">
        <v>4.0000000000000001E-3</v>
      </c>
      <c r="Q326" s="14">
        <v>0.95799999999999996</v>
      </c>
      <c r="R326" s="15">
        <v>0</v>
      </c>
      <c r="S326" s="16">
        <v>7</v>
      </c>
      <c r="T326" s="6" t="s">
        <v>1909</v>
      </c>
      <c r="U326" s="12">
        <v>250</v>
      </c>
      <c r="V326" s="5">
        <v>194</v>
      </c>
      <c r="W326" s="5">
        <v>295</v>
      </c>
      <c r="X326" s="5">
        <v>306</v>
      </c>
      <c r="Y326" s="5">
        <v>267</v>
      </c>
      <c r="Z326" s="5">
        <v>283</v>
      </c>
      <c r="AA326" s="5">
        <v>213</v>
      </c>
      <c r="AB326" s="5">
        <v>222</v>
      </c>
      <c r="AC326" s="5">
        <v>227</v>
      </c>
      <c r="AD326" s="5">
        <v>258</v>
      </c>
      <c r="AF326" s="17">
        <v>25</v>
      </c>
    </row>
    <row r="327" spans="1:34">
      <c r="A327" s="5">
        <v>24</v>
      </c>
      <c r="B327" t="s">
        <v>483</v>
      </c>
      <c r="C327" t="s">
        <v>1455</v>
      </c>
      <c r="E327" s="6">
        <v>35.872459999999997</v>
      </c>
      <c r="F327" s="6">
        <v>136.86403000000001</v>
      </c>
      <c r="G327" s="5" t="s">
        <v>1656</v>
      </c>
      <c r="H327" s="5" t="s">
        <v>1418</v>
      </c>
      <c r="I327" s="5" t="s">
        <v>1900</v>
      </c>
      <c r="J327" s="5" t="s">
        <v>2808</v>
      </c>
      <c r="K327" s="13">
        <v>1E-3</v>
      </c>
      <c r="L327" s="14">
        <v>0</v>
      </c>
      <c r="M327" s="14">
        <v>1.4E-2</v>
      </c>
      <c r="N327" s="14">
        <v>1.4E-2</v>
      </c>
      <c r="O327" s="14">
        <v>0</v>
      </c>
      <c r="P327" s="14">
        <v>2E-3</v>
      </c>
      <c r="Q327" s="14">
        <v>0.96899999999999997</v>
      </c>
      <c r="R327" s="15">
        <v>0</v>
      </c>
      <c r="S327" s="16">
        <v>7</v>
      </c>
      <c r="T327" s="6" t="s">
        <v>1909</v>
      </c>
      <c r="U327" s="12">
        <v>250</v>
      </c>
      <c r="V327" s="5">
        <v>194</v>
      </c>
      <c r="W327" s="5">
        <v>295</v>
      </c>
      <c r="X327" s="5">
        <v>306</v>
      </c>
      <c r="Y327" s="5">
        <v>267</v>
      </c>
      <c r="Z327" s="5">
        <v>283</v>
      </c>
      <c r="AA327" s="5">
        <v>213</v>
      </c>
      <c r="AB327" s="5">
        <v>222</v>
      </c>
      <c r="AC327" s="5">
        <v>227</v>
      </c>
      <c r="AD327" s="5">
        <v>258</v>
      </c>
      <c r="AF327" s="17">
        <v>25</v>
      </c>
      <c r="AG327" s="4">
        <v>8.3755932203389829</v>
      </c>
      <c r="AH327" s="18" t="s">
        <v>1905</v>
      </c>
    </row>
    <row r="328" spans="1:34">
      <c r="A328" s="5">
        <v>72</v>
      </c>
      <c r="B328" t="s">
        <v>704</v>
      </c>
      <c r="C328" t="s">
        <v>1455</v>
      </c>
      <c r="E328" s="6">
        <v>35.872459999999997</v>
      </c>
      <c r="F328" s="6">
        <v>136.86403000000001</v>
      </c>
      <c r="G328" s="5" t="s">
        <v>1656</v>
      </c>
      <c r="H328" s="5" t="s">
        <v>1418</v>
      </c>
      <c r="I328" s="5" t="s">
        <v>1900</v>
      </c>
      <c r="J328" s="5" t="s">
        <v>2808</v>
      </c>
      <c r="K328" s="13">
        <v>0</v>
      </c>
      <c r="L328" s="14">
        <v>0</v>
      </c>
      <c r="M328" s="14">
        <v>0</v>
      </c>
      <c r="N328" s="14">
        <v>0.255</v>
      </c>
      <c r="O328" s="14">
        <v>0</v>
      </c>
      <c r="P328" s="14">
        <v>0</v>
      </c>
      <c r="Q328" s="14">
        <v>0.74399999999999999</v>
      </c>
      <c r="R328" s="15">
        <v>0</v>
      </c>
      <c r="S328" s="16">
        <v>7</v>
      </c>
      <c r="T328" s="6" t="s">
        <v>1909</v>
      </c>
      <c r="U328" s="12">
        <v>250</v>
      </c>
      <c r="V328" s="5">
        <v>194</v>
      </c>
      <c r="W328" s="5">
        <v>295</v>
      </c>
      <c r="X328" s="5">
        <v>306</v>
      </c>
      <c r="Y328" s="5">
        <v>267</v>
      </c>
      <c r="Z328" s="5">
        <v>283</v>
      </c>
      <c r="AA328" s="5">
        <v>213</v>
      </c>
      <c r="AB328" s="5">
        <v>222</v>
      </c>
      <c r="AC328" s="5">
        <v>227</v>
      </c>
      <c r="AD328" s="5">
        <v>258</v>
      </c>
      <c r="AF328" s="17">
        <v>25</v>
      </c>
      <c r="AG328" s="4">
        <v>8.4275757575757577</v>
      </c>
      <c r="AH328" s="18" t="s">
        <v>1905</v>
      </c>
    </row>
    <row r="329" spans="1:34">
      <c r="A329" s="5">
        <v>221</v>
      </c>
      <c r="B329" t="s">
        <v>484</v>
      </c>
      <c r="C329" t="s">
        <v>1550</v>
      </c>
      <c r="E329" s="6">
        <v>35.872459999999997</v>
      </c>
      <c r="F329" s="6">
        <v>136.86403000000001</v>
      </c>
      <c r="G329" s="5" t="s">
        <v>1656</v>
      </c>
      <c r="H329" s="5" t="s">
        <v>1418</v>
      </c>
      <c r="I329" s="5" t="s">
        <v>1901</v>
      </c>
      <c r="J329" s="5" t="s">
        <v>2808</v>
      </c>
      <c r="K329" s="13">
        <v>0</v>
      </c>
      <c r="L329" s="14">
        <v>0</v>
      </c>
      <c r="M329" s="14">
        <v>0.61599999999999999</v>
      </c>
      <c r="N329" s="14">
        <v>6.8000000000000005E-2</v>
      </c>
      <c r="O329" s="14">
        <v>1E-3</v>
      </c>
      <c r="P329" s="14">
        <v>0.314</v>
      </c>
      <c r="Q329" s="14">
        <v>0</v>
      </c>
      <c r="R329" s="15">
        <v>1E-3</v>
      </c>
      <c r="S329" s="16">
        <v>3</v>
      </c>
      <c r="T329" s="6" t="s">
        <v>1908</v>
      </c>
      <c r="U329" s="12">
        <v>251</v>
      </c>
      <c r="V329" s="5">
        <v>194</v>
      </c>
      <c r="W329" s="5">
        <v>294</v>
      </c>
      <c r="X329" s="5">
        <v>306</v>
      </c>
      <c r="Y329" s="5">
        <v>270</v>
      </c>
      <c r="Z329" s="5">
        <v>287</v>
      </c>
      <c r="AA329" s="5">
        <v>215</v>
      </c>
      <c r="AB329" s="5">
        <v>226</v>
      </c>
      <c r="AC329" s="5">
        <v>227</v>
      </c>
      <c r="AD329" s="5">
        <v>249</v>
      </c>
      <c r="AE329" s="19" t="s">
        <v>1707</v>
      </c>
      <c r="AF329" s="17">
        <v>6</v>
      </c>
    </row>
    <row r="330" spans="1:34">
      <c r="A330" s="5">
        <v>239</v>
      </c>
      <c r="B330" t="s">
        <v>330</v>
      </c>
      <c r="C330" t="s">
        <v>1550</v>
      </c>
      <c r="E330" s="6">
        <v>35.872459999999997</v>
      </c>
      <c r="F330" s="6">
        <v>136.86403000000001</v>
      </c>
      <c r="G330" s="5" t="s">
        <v>1656</v>
      </c>
      <c r="H330" s="5" t="s">
        <v>1418</v>
      </c>
      <c r="I330" s="5" t="s">
        <v>1901</v>
      </c>
      <c r="J330" s="5" t="s">
        <v>2808</v>
      </c>
      <c r="K330" s="13">
        <v>0</v>
      </c>
      <c r="L330" s="14">
        <v>0</v>
      </c>
      <c r="M330" s="14">
        <v>0.66900000000000004</v>
      </c>
      <c r="N330" s="14">
        <v>4.9000000000000002E-2</v>
      </c>
      <c r="O330" s="14">
        <v>1E-3</v>
      </c>
      <c r="P330" s="14">
        <v>0.28000000000000003</v>
      </c>
      <c r="Q330" s="14">
        <v>1E-3</v>
      </c>
      <c r="R330" s="15">
        <v>0</v>
      </c>
      <c r="S330" s="16">
        <v>3</v>
      </c>
      <c r="T330" s="6" t="s">
        <v>1908</v>
      </c>
      <c r="U330" s="12">
        <v>251</v>
      </c>
      <c r="V330" s="5">
        <v>194</v>
      </c>
      <c r="W330" s="5">
        <v>294</v>
      </c>
      <c r="X330" s="5">
        <v>306</v>
      </c>
      <c r="Y330" s="5">
        <v>270</v>
      </c>
      <c r="Z330" s="5">
        <v>287</v>
      </c>
      <c r="AA330" s="5">
        <v>215</v>
      </c>
      <c r="AB330" s="5">
        <v>226</v>
      </c>
      <c r="AC330" s="5">
        <v>227</v>
      </c>
      <c r="AD330" s="5">
        <v>249</v>
      </c>
      <c r="AE330" s="19" t="s">
        <v>1707</v>
      </c>
      <c r="AF330" s="17">
        <v>6</v>
      </c>
    </row>
    <row r="331" spans="1:34">
      <c r="A331" s="5">
        <v>229</v>
      </c>
      <c r="B331" t="s">
        <v>124</v>
      </c>
      <c r="C331" t="s">
        <v>1550</v>
      </c>
      <c r="E331" s="6">
        <v>35.872459999999997</v>
      </c>
      <c r="F331" s="6">
        <v>136.86403000000001</v>
      </c>
      <c r="G331" s="5" t="s">
        <v>1656</v>
      </c>
      <c r="H331" s="5" t="s">
        <v>1418</v>
      </c>
      <c r="I331" s="5" t="s">
        <v>1901</v>
      </c>
      <c r="J331" s="5" t="s">
        <v>2808</v>
      </c>
      <c r="K331" s="13">
        <v>0</v>
      </c>
      <c r="L331" s="14">
        <v>0</v>
      </c>
      <c r="M331" s="14">
        <v>0.67700000000000005</v>
      </c>
      <c r="N331" s="14">
        <v>2.1000000000000001E-2</v>
      </c>
      <c r="O331" s="14">
        <v>0</v>
      </c>
      <c r="P331" s="14">
        <v>0.30099999999999999</v>
      </c>
      <c r="Q331" s="14">
        <v>0</v>
      </c>
      <c r="R331" s="15">
        <v>0</v>
      </c>
      <c r="S331" s="16">
        <v>3</v>
      </c>
      <c r="T331" s="6" t="s">
        <v>1908</v>
      </c>
      <c r="U331" s="12">
        <v>251</v>
      </c>
      <c r="V331" s="5">
        <v>194</v>
      </c>
      <c r="W331" s="5">
        <v>294</v>
      </c>
      <c r="X331" s="5">
        <v>306</v>
      </c>
      <c r="Y331" s="5">
        <v>270</v>
      </c>
      <c r="Z331" s="5">
        <v>287</v>
      </c>
      <c r="AA331" s="5">
        <v>215</v>
      </c>
      <c r="AB331" s="5">
        <v>226</v>
      </c>
      <c r="AC331" s="5">
        <v>227</v>
      </c>
      <c r="AD331" s="5">
        <v>249</v>
      </c>
      <c r="AE331" s="19" t="s">
        <v>1707</v>
      </c>
      <c r="AF331" s="17">
        <v>6</v>
      </c>
    </row>
    <row r="332" spans="1:34">
      <c r="A332" s="5">
        <v>212</v>
      </c>
      <c r="B332" t="s">
        <v>615</v>
      </c>
      <c r="C332" t="s">
        <v>1550</v>
      </c>
      <c r="E332" s="6">
        <v>35.872459999999997</v>
      </c>
      <c r="F332" s="6">
        <v>136.86403000000001</v>
      </c>
      <c r="G332" s="5" t="s">
        <v>1656</v>
      </c>
      <c r="H332" s="5" t="s">
        <v>1418</v>
      </c>
      <c r="I332" s="5" t="s">
        <v>1901</v>
      </c>
      <c r="J332" s="5" t="s">
        <v>2808</v>
      </c>
      <c r="K332" s="13">
        <v>0</v>
      </c>
      <c r="L332" s="14">
        <v>0</v>
      </c>
      <c r="M332" s="14">
        <v>0.63</v>
      </c>
      <c r="N332" s="14">
        <v>0.02</v>
      </c>
      <c r="O332" s="14">
        <v>0</v>
      </c>
      <c r="P332" s="14">
        <v>0.34799999999999998</v>
      </c>
      <c r="Q332" s="14">
        <v>0</v>
      </c>
      <c r="R332" s="15">
        <v>0</v>
      </c>
      <c r="S332" s="16">
        <v>3</v>
      </c>
      <c r="T332" s="6" t="s">
        <v>1908</v>
      </c>
      <c r="U332" s="12">
        <v>251</v>
      </c>
      <c r="V332" s="5">
        <v>194</v>
      </c>
      <c r="W332" s="5">
        <v>294</v>
      </c>
      <c r="X332" s="5">
        <v>306</v>
      </c>
      <c r="Y332" s="19">
        <v>270</v>
      </c>
      <c r="Z332" s="5">
        <v>287</v>
      </c>
      <c r="AA332" s="5">
        <v>215</v>
      </c>
      <c r="AB332" s="5">
        <v>226</v>
      </c>
      <c r="AC332" s="5">
        <v>227</v>
      </c>
      <c r="AD332" s="5">
        <v>249</v>
      </c>
      <c r="AE332" s="19" t="s">
        <v>1707</v>
      </c>
      <c r="AF332" s="17">
        <v>6</v>
      </c>
      <c r="AG332" s="4">
        <v>5.1261151079136686</v>
      </c>
      <c r="AH332" s="18" t="s">
        <v>1907</v>
      </c>
    </row>
    <row r="333" spans="1:34">
      <c r="A333" s="5">
        <v>214</v>
      </c>
      <c r="B333" t="s">
        <v>705</v>
      </c>
      <c r="C333" t="s">
        <v>1550</v>
      </c>
      <c r="E333" s="6">
        <v>35.872459999999997</v>
      </c>
      <c r="F333" s="6">
        <v>136.86403000000001</v>
      </c>
      <c r="G333" s="5" t="s">
        <v>1656</v>
      </c>
      <c r="H333" s="5" t="s">
        <v>1418</v>
      </c>
      <c r="I333" s="5" t="s">
        <v>1901</v>
      </c>
      <c r="J333" s="5" t="s">
        <v>2808</v>
      </c>
      <c r="K333" s="13">
        <v>1E-3</v>
      </c>
      <c r="L333" s="14">
        <v>1E-3</v>
      </c>
      <c r="M333" s="14">
        <v>0.60199999999999998</v>
      </c>
      <c r="N333" s="14">
        <v>5.1999999999999998E-2</v>
      </c>
      <c r="O333" s="14">
        <v>1E-3</v>
      </c>
      <c r="P333" s="14">
        <v>0.33900000000000002</v>
      </c>
      <c r="Q333" s="14">
        <v>4.0000000000000001E-3</v>
      </c>
      <c r="R333" s="15">
        <v>0</v>
      </c>
      <c r="S333" s="16">
        <v>3</v>
      </c>
      <c r="T333" s="6" t="s">
        <v>1908</v>
      </c>
      <c r="U333" s="12">
        <v>251</v>
      </c>
      <c r="V333" s="5">
        <v>194</v>
      </c>
      <c r="W333" s="5">
        <v>294</v>
      </c>
      <c r="X333" s="5">
        <v>306</v>
      </c>
      <c r="Y333" s="5">
        <v>270</v>
      </c>
      <c r="Z333" s="5">
        <v>287</v>
      </c>
      <c r="AA333" s="5">
        <v>215</v>
      </c>
      <c r="AB333" s="5">
        <v>226</v>
      </c>
      <c r="AC333" s="5">
        <v>227</v>
      </c>
      <c r="AD333" s="5">
        <v>249</v>
      </c>
      <c r="AE333" s="19" t="s">
        <v>1707</v>
      </c>
      <c r="AF333" s="17">
        <v>6</v>
      </c>
    </row>
    <row r="334" spans="1:34">
      <c r="A334" s="5">
        <v>44</v>
      </c>
      <c r="B334" s="2" t="s">
        <v>1434</v>
      </c>
      <c r="C334" s="2" t="s">
        <v>1434</v>
      </c>
      <c r="D334" t="s">
        <v>125</v>
      </c>
      <c r="E334" s="6">
        <v>35.636270000000003</v>
      </c>
      <c r="F334" s="6">
        <v>136.94964999999999</v>
      </c>
      <c r="G334" s="5" t="s">
        <v>1656</v>
      </c>
      <c r="H334" s="5" t="s">
        <v>1417</v>
      </c>
      <c r="I334" s="5" t="s">
        <v>1900</v>
      </c>
      <c r="J334" s="5" t="s">
        <v>2808</v>
      </c>
      <c r="K334" s="13">
        <v>1.7333333333333301E-2</v>
      </c>
      <c r="L334" s="14">
        <v>0</v>
      </c>
      <c r="M334" s="14">
        <v>3.3333333333333298E-2</v>
      </c>
      <c r="N334" s="14">
        <v>1E-3</v>
      </c>
      <c r="O334" s="14">
        <v>1E-3</v>
      </c>
      <c r="P334" s="14">
        <v>5.3333333333333297E-3</v>
      </c>
      <c r="Q334" s="14">
        <v>0.94166666666666698</v>
      </c>
      <c r="R334" s="15">
        <v>0</v>
      </c>
      <c r="S334" s="16">
        <v>7</v>
      </c>
      <c r="T334" s="6" t="s">
        <v>1909</v>
      </c>
      <c r="U334" s="12">
        <v>248</v>
      </c>
      <c r="V334" s="5">
        <v>193</v>
      </c>
      <c r="W334" s="5">
        <v>296</v>
      </c>
      <c r="X334" s="5">
        <v>307</v>
      </c>
      <c r="Y334" s="5">
        <v>267</v>
      </c>
      <c r="Z334" s="5">
        <v>283</v>
      </c>
      <c r="AA334" s="5">
        <v>213</v>
      </c>
      <c r="AB334" s="5">
        <v>224</v>
      </c>
      <c r="AC334" s="5">
        <v>226</v>
      </c>
      <c r="AD334" s="5">
        <v>259</v>
      </c>
      <c r="AF334" s="17">
        <v>1</v>
      </c>
      <c r="AG334" s="4">
        <v>8.7840000000000007</v>
      </c>
      <c r="AH334" s="18" t="s">
        <v>1905</v>
      </c>
    </row>
    <row r="335" spans="1:34">
      <c r="A335" s="5">
        <v>11</v>
      </c>
      <c r="B335" t="s">
        <v>331</v>
      </c>
      <c r="C335" t="s">
        <v>1434</v>
      </c>
      <c r="E335" s="6">
        <v>35.636270000000003</v>
      </c>
      <c r="F335" s="6">
        <v>136.94964999999999</v>
      </c>
      <c r="G335" s="5" t="s">
        <v>1656</v>
      </c>
      <c r="H335" s="5" t="s">
        <v>1418</v>
      </c>
      <c r="I335" s="5" t="s">
        <v>1900</v>
      </c>
      <c r="J335" s="5" t="s">
        <v>2808</v>
      </c>
      <c r="K335" s="13">
        <v>1E-3</v>
      </c>
      <c r="L335" s="14">
        <v>1E-3</v>
      </c>
      <c r="M335" s="14">
        <v>2.5000000000000001E-3</v>
      </c>
      <c r="N335" s="14">
        <v>6.4999999999999997E-3</v>
      </c>
      <c r="O335" s="14">
        <v>1.5E-3</v>
      </c>
      <c r="P335" s="14">
        <v>3.5000000000000001E-3</v>
      </c>
      <c r="Q335" s="14">
        <v>0.98099999999999998</v>
      </c>
      <c r="R335" s="15">
        <v>2E-3</v>
      </c>
      <c r="S335" s="16">
        <v>7</v>
      </c>
      <c r="T335" s="6" t="s">
        <v>1909</v>
      </c>
      <c r="U335" s="12">
        <v>248</v>
      </c>
      <c r="V335" s="5">
        <v>193</v>
      </c>
      <c r="W335" s="5">
        <v>296</v>
      </c>
      <c r="X335" s="5">
        <v>307</v>
      </c>
      <c r="Y335" s="5">
        <v>267</v>
      </c>
      <c r="Z335" s="5">
        <v>283</v>
      </c>
      <c r="AA335" s="5">
        <v>213</v>
      </c>
      <c r="AB335" s="5">
        <v>224</v>
      </c>
      <c r="AC335" s="5">
        <v>226</v>
      </c>
      <c r="AD335" s="5">
        <v>259</v>
      </c>
      <c r="AF335" s="17">
        <v>1</v>
      </c>
      <c r="AG335" s="4">
        <v>8.3423333333333343</v>
      </c>
      <c r="AH335" s="18" t="s">
        <v>1905</v>
      </c>
    </row>
    <row r="336" spans="1:34">
      <c r="A336" s="5">
        <v>237</v>
      </c>
      <c r="B336" t="s">
        <v>616</v>
      </c>
      <c r="C336" t="s">
        <v>1551</v>
      </c>
      <c r="E336" s="6">
        <v>35.636270000000003</v>
      </c>
      <c r="F336" s="6">
        <v>136.94964999999999</v>
      </c>
      <c r="G336" s="5" t="s">
        <v>1656</v>
      </c>
      <c r="H336" s="5" t="s">
        <v>1418</v>
      </c>
      <c r="I336" s="5" t="s">
        <v>1901</v>
      </c>
      <c r="J336" s="5" t="s">
        <v>2808</v>
      </c>
      <c r="K336" s="13">
        <v>0</v>
      </c>
      <c r="L336" s="14">
        <v>0</v>
      </c>
      <c r="M336" s="14">
        <v>0.71</v>
      </c>
      <c r="N336" s="14">
        <v>6.0000000000000001E-3</v>
      </c>
      <c r="O336" s="14">
        <v>1E-3</v>
      </c>
      <c r="P336" s="14">
        <v>0.28299999999999997</v>
      </c>
      <c r="Q336" s="14">
        <v>0</v>
      </c>
      <c r="R336" s="15">
        <v>0</v>
      </c>
      <c r="S336" s="16">
        <v>3</v>
      </c>
      <c r="T336" s="6" t="s">
        <v>1908</v>
      </c>
      <c r="U336" s="12">
        <v>251</v>
      </c>
      <c r="V336" s="5">
        <v>194</v>
      </c>
      <c r="W336" s="5">
        <v>294</v>
      </c>
      <c r="X336" s="5">
        <v>306</v>
      </c>
      <c r="Y336" s="5">
        <v>270</v>
      </c>
      <c r="Z336" s="5">
        <v>287</v>
      </c>
      <c r="AA336" s="5">
        <v>215</v>
      </c>
      <c r="AB336" s="5">
        <v>226</v>
      </c>
      <c r="AC336" s="5">
        <v>227</v>
      </c>
      <c r="AD336" s="5">
        <v>249</v>
      </c>
      <c r="AE336" s="19" t="s">
        <v>1707</v>
      </c>
      <c r="AF336" s="17">
        <v>6</v>
      </c>
    </row>
    <row r="337" spans="1:34">
      <c r="A337" s="5">
        <v>241</v>
      </c>
      <c r="B337" t="s">
        <v>126</v>
      </c>
      <c r="C337" t="s">
        <v>1551</v>
      </c>
      <c r="E337" s="6">
        <v>35.636270000000003</v>
      </c>
      <c r="F337" s="6">
        <v>136.94964999999999</v>
      </c>
      <c r="G337" s="5" t="s">
        <v>1656</v>
      </c>
      <c r="H337" s="5" t="s">
        <v>1418</v>
      </c>
      <c r="I337" s="5" t="s">
        <v>1901</v>
      </c>
      <c r="J337" s="5" t="s">
        <v>2808</v>
      </c>
      <c r="K337" s="13">
        <v>0</v>
      </c>
      <c r="L337" s="14">
        <v>0</v>
      </c>
      <c r="M337" s="14">
        <v>0.68500000000000005</v>
      </c>
      <c r="N337" s="14">
        <v>3.9E-2</v>
      </c>
      <c r="O337" s="14">
        <v>0</v>
      </c>
      <c r="P337" s="14">
        <v>0.27350000000000002</v>
      </c>
      <c r="Q337" s="14">
        <v>0</v>
      </c>
      <c r="R337" s="15">
        <v>5.0000000000000001E-4</v>
      </c>
      <c r="S337" s="16">
        <v>3</v>
      </c>
      <c r="T337" s="6" t="s">
        <v>1908</v>
      </c>
      <c r="U337" s="12">
        <v>251</v>
      </c>
      <c r="V337" s="5">
        <v>194</v>
      </c>
      <c r="W337" s="5">
        <v>294</v>
      </c>
      <c r="X337" s="5">
        <v>306</v>
      </c>
      <c r="Y337" s="5">
        <v>270</v>
      </c>
      <c r="Z337" s="5">
        <v>287</v>
      </c>
      <c r="AA337" s="5">
        <v>215</v>
      </c>
      <c r="AB337" s="5">
        <v>226</v>
      </c>
      <c r="AC337" s="5">
        <v>227</v>
      </c>
      <c r="AD337" s="5">
        <v>249</v>
      </c>
      <c r="AE337" s="19" t="s">
        <v>1707</v>
      </c>
      <c r="AF337" s="17">
        <v>6</v>
      </c>
    </row>
    <row r="338" spans="1:34">
      <c r="A338" s="5">
        <v>225</v>
      </c>
      <c r="B338" t="s">
        <v>485</v>
      </c>
      <c r="C338" t="s">
        <v>1551</v>
      </c>
      <c r="E338" s="6">
        <v>35.636270000000003</v>
      </c>
      <c r="F338" s="6">
        <v>136.94964999999999</v>
      </c>
      <c r="G338" s="5" t="s">
        <v>1656</v>
      </c>
      <c r="H338" s="5" t="s">
        <v>1418</v>
      </c>
      <c r="I338" s="5" t="s">
        <v>1901</v>
      </c>
      <c r="J338" s="5" t="s">
        <v>2808</v>
      </c>
      <c r="K338" s="13">
        <v>0</v>
      </c>
      <c r="L338" s="14">
        <v>0</v>
      </c>
      <c r="M338" s="14">
        <v>0.68400000000000005</v>
      </c>
      <c r="N338" s="14">
        <v>7.0000000000000001E-3</v>
      </c>
      <c r="O338" s="14">
        <v>1E-3</v>
      </c>
      <c r="P338" s="14">
        <v>0.308</v>
      </c>
      <c r="Q338" s="14">
        <v>0</v>
      </c>
      <c r="R338" s="15">
        <v>0</v>
      </c>
      <c r="S338" s="16">
        <v>3</v>
      </c>
      <c r="T338" s="6" t="s">
        <v>1908</v>
      </c>
      <c r="U338" s="12">
        <v>251</v>
      </c>
      <c r="V338" s="5">
        <v>194</v>
      </c>
      <c r="W338" s="5">
        <v>294</v>
      </c>
      <c r="X338" s="5">
        <v>306</v>
      </c>
      <c r="Y338" s="5">
        <v>270</v>
      </c>
      <c r="Z338" s="5">
        <v>287</v>
      </c>
      <c r="AA338" s="5">
        <v>215</v>
      </c>
      <c r="AB338" s="5">
        <v>226</v>
      </c>
      <c r="AC338" s="5">
        <v>227</v>
      </c>
      <c r="AD338" s="5">
        <v>249</v>
      </c>
      <c r="AE338" s="19" t="s">
        <v>1707</v>
      </c>
      <c r="AF338" s="17">
        <v>6</v>
      </c>
    </row>
    <row r="339" spans="1:34">
      <c r="A339" s="5">
        <v>222</v>
      </c>
      <c r="B339" t="s">
        <v>332</v>
      </c>
      <c r="C339" t="s">
        <v>1551</v>
      </c>
      <c r="E339" s="6">
        <v>35.636270000000003</v>
      </c>
      <c r="F339" s="6">
        <v>136.94964999999999</v>
      </c>
      <c r="G339" s="5" t="s">
        <v>1656</v>
      </c>
      <c r="H339" s="5" t="s">
        <v>1418</v>
      </c>
      <c r="I339" s="5" t="s">
        <v>1901</v>
      </c>
      <c r="J339" s="5" t="s">
        <v>2808</v>
      </c>
      <c r="K339" s="13">
        <v>0</v>
      </c>
      <c r="L339" s="14">
        <v>0</v>
      </c>
      <c r="M339" s="14">
        <v>0.62</v>
      </c>
      <c r="N339" s="14">
        <v>6.5000000000000002E-2</v>
      </c>
      <c r="O339" s="14">
        <v>2E-3</v>
      </c>
      <c r="P339" s="14">
        <v>0.313</v>
      </c>
      <c r="Q339" s="14">
        <v>0</v>
      </c>
      <c r="R339" s="15">
        <v>0</v>
      </c>
      <c r="S339" s="16">
        <v>3</v>
      </c>
      <c r="T339" s="6" t="s">
        <v>1908</v>
      </c>
      <c r="U339" s="12">
        <v>251</v>
      </c>
      <c r="V339" s="5">
        <v>194</v>
      </c>
      <c r="W339" s="5">
        <v>294</v>
      </c>
      <c r="X339" s="5">
        <v>306</v>
      </c>
      <c r="Y339" s="5">
        <v>270</v>
      </c>
      <c r="Z339" s="5">
        <v>287</v>
      </c>
      <c r="AA339" s="5">
        <v>215</v>
      </c>
      <c r="AB339" s="5">
        <v>226</v>
      </c>
      <c r="AC339" s="5">
        <v>227</v>
      </c>
      <c r="AD339" s="5">
        <v>249</v>
      </c>
      <c r="AE339" s="19" t="s">
        <v>1707</v>
      </c>
      <c r="AF339" s="17">
        <v>6</v>
      </c>
    </row>
    <row r="340" spans="1:34">
      <c r="A340" s="5">
        <v>66</v>
      </c>
      <c r="B340" s="2" t="s">
        <v>1427</v>
      </c>
      <c r="C340" s="2" t="s">
        <v>1427</v>
      </c>
      <c r="D340" t="s">
        <v>127</v>
      </c>
      <c r="E340" s="6">
        <v>35.636270000000003</v>
      </c>
      <c r="F340" s="6">
        <v>136.94964999999999</v>
      </c>
      <c r="G340" s="5" t="s">
        <v>1656</v>
      </c>
      <c r="H340" s="5" t="s">
        <v>1417</v>
      </c>
      <c r="I340" s="5" t="s">
        <v>1900</v>
      </c>
      <c r="J340" s="5" t="s">
        <v>2808</v>
      </c>
      <c r="K340" s="13">
        <v>0</v>
      </c>
      <c r="L340" s="14">
        <v>2.0000000000000001E-4</v>
      </c>
      <c r="M340" s="14">
        <v>0</v>
      </c>
      <c r="N340" s="14">
        <v>2.76E-2</v>
      </c>
      <c r="O340" s="14">
        <v>0</v>
      </c>
      <c r="P340" s="14">
        <v>0</v>
      </c>
      <c r="Q340" s="14">
        <v>0.89059999999999995</v>
      </c>
      <c r="R340" s="15">
        <v>8.0799999999999997E-2</v>
      </c>
      <c r="S340" s="16">
        <v>7</v>
      </c>
      <c r="T340" s="6" t="s">
        <v>1909</v>
      </c>
      <c r="U340" s="12">
        <v>248</v>
      </c>
      <c r="V340" s="5">
        <v>193</v>
      </c>
      <c r="W340" s="5">
        <v>296</v>
      </c>
      <c r="X340" s="5">
        <v>307</v>
      </c>
      <c r="Y340" s="5">
        <v>267</v>
      </c>
      <c r="Z340" s="5">
        <v>283</v>
      </c>
      <c r="AA340" s="5">
        <v>213</v>
      </c>
      <c r="AB340" s="5">
        <v>224</v>
      </c>
      <c r="AC340" s="5">
        <v>226</v>
      </c>
      <c r="AD340" s="5">
        <v>259</v>
      </c>
      <c r="AF340" s="17">
        <v>1</v>
      </c>
      <c r="AG340" s="4">
        <v>8.4992307692307687</v>
      </c>
      <c r="AH340" s="18" t="s">
        <v>1905</v>
      </c>
    </row>
    <row r="341" spans="1:34">
      <c r="A341" s="5">
        <v>78</v>
      </c>
      <c r="B341" s="2" t="s">
        <v>1435</v>
      </c>
      <c r="C341" s="2" t="s">
        <v>1435</v>
      </c>
      <c r="D341" t="s">
        <v>128</v>
      </c>
      <c r="E341" s="6">
        <v>35.5017</v>
      </c>
      <c r="F341" s="6">
        <v>136.88445999999999</v>
      </c>
      <c r="G341" s="5" t="s">
        <v>1656</v>
      </c>
      <c r="H341" s="5" t="s">
        <v>1417</v>
      </c>
      <c r="I341" s="5" t="s">
        <v>1900</v>
      </c>
      <c r="J341" s="5" t="s">
        <v>2808</v>
      </c>
      <c r="K341" s="13">
        <v>0</v>
      </c>
      <c r="L341" s="14">
        <v>0</v>
      </c>
      <c r="M341" s="14">
        <v>0.25040000000000001</v>
      </c>
      <c r="N341" s="14">
        <v>2.0400000000000001E-2</v>
      </c>
      <c r="O341" s="14">
        <v>2.0000000000000001E-4</v>
      </c>
      <c r="P341" s="14">
        <v>0.14979999999999999</v>
      </c>
      <c r="Q341" s="14">
        <v>0.57779999999999998</v>
      </c>
      <c r="R341" s="15">
        <v>0</v>
      </c>
      <c r="S341" s="16">
        <v>7</v>
      </c>
      <c r="T341" s="6" t="s">
        <v>1909</v>
      </c>
      <c r="U341" s="12">
        <v>248</v>
      </c>
      <c r="V341" s="5">
        <v>193</v>
      </c>
      <c r="W341" s="5">
        <v>296</v>
      </c>
      <c r="X341" s="5">
        <v>307</v>
      </c>
      <c r="Y341" s="5">
        <v>267</v>
      </c>
      <c r="Z341" s="5">
        <v>283</v>
      </c>
      <c r="AA341" s="5">
        <v>213</v>
      </c>
      <c r="AB341" s="5">
        <v>224</v>
      </c>
      <c r="AC341" s="5">
        <v>226</v>
      </c>
      <c r="AD341" s="5">
        <v>259</v>
      </c>
      <c r="AF341" s="17">
        <v>1</v>
      </c>
      <c r="AG341" s="4">
        <v>6.8331249999999999</v>
      </c>
      <c r="AH341" s="18" t="s">
        <v>1906</v>
      </c>
    </row>
    <row r="342" spans="1:34">
      <c r="A342" s="5">
        <v>230</v>
      </c>
      <c r="B342" t="s">
        <v>486</v>
      </c>
      <c r="C342" t="s">
        <v>1552</v>
      </c>
      <c r="E342" s="6">
        <v>35.5017</v>
      </c>
      <c r="F342" s="6">
        <v>136.88445999999999</v>
      </c>
      <c r="G342" s="5" t="s">
        <v>1656</v>
      </c>
      <c r="H342" s="5" t="s">
        <v>1418</v>
      </c>
      <c r="I342" s="5" t="s">
        <v>1901</v>
      </c>
      <c r="J342" s="5" t="s">
        <v>2808</v>
      </c>
      <c r="K342" s="13">
        <v>0</v>
      </c>
      <c r="L342" s="14">
        <v>0</v>
      </c>
      <c r="M342" s="14">
        <v>0.626</v>
      </c>
      <c r="N342" s="14">
        <v>7.1999999999999995E-2</v>
      </c>
      <c r="O342" s="14">
        <v>2E-3</v>
      </c>
      <c r="P342" s="14">
        <v>0.29899999999999999</v>
      </c>
      <c r="Q342" s="14">
        <v>0</v>
      </c>
      <c r="R342" s="15">
        <v>0</v>
      </c>
      <c r="S342" s="16">
        <v>3</v>
      </c>
      <c r="T342" s="6" t="s">
        <v>1908</v>
      </c>
      <c r="U342" s="12">
        <v>251</v>
      </c>
      <c r="V342" s="5">
        <v>194</v>
      </c>
      <c r="W342" s="5">
        <v>294</v>
      </c>
      <c r="X342" s="5">
        <v>306</v>
      </c>
      <c r="Y342" s="5">
        <v>270</v>
      </c>
      <c r="Z342" s="5">
        <v>287</v>
      </c>
      <c r="AA342" s="5">
        <v>215</v>
      </c>
      <c r="AB342" s="5">
        <v>226</v>
      </c>
      <c r="AC342" s="5">
        <v>227</v>
      </c>
      <c r="AD342" s="5">
        <v>249</v>
      </c>
      <c r="AE342" s="19" t="s">
        <v>1707</v>
      </c>
      <c r="AF342" s="17">
        <v>6</v>
      </c>
      <c r="AG342" s="4">
        <v>5.4509004739336486</v>
      </c>
      <c r="AH342" s="18" t="s">
        <v>1907</v>
      </c>
    </row>
    <row r="343" spans="1:34">
      <c r="A343" s="5">
        <v>218</v>
      </c>
      <c r="B343" t="s">
        <v>617</v>
      </c>
      <c r="C343" t="s">
        <v>1552</v>
      </c>
      <c r="E343" s="6">
        <v>35.5017</v>
      </c>
      <c r="F343" s="6">
        <v>136.88445999999999</v>
      </c>
      <c r="G343" s="5" t="s">
        <v>1656</v>
      </c>
      <c r="H343" s="5" t="s">
        <v>1418</v>
      </c>
      <c r="I343" s="5" t="s">
        <v>1901</v>
      </c>
      <c r="J343" s="5" t="s">
        <v>2808</v>
      </c>
      <c r="K343" s="13">
        <v>0</v>
      </c>
      <c r="L343" s="14">
        <v>1E-3</v>
      </c>
      <c r="M343" s="14">
        <v>0.63300000000000001</v>
      </c>
      <c r="N343" s="14">
        <v>3.2000000000000001E-2</v>
      </c>
      <c r="O343" s="14">
        <v>2E-3</v>
      </c>
      <c r="P343" s="14">
        <v>0.33100000000000002</v>
      </c>
      <c r="Q343" s="14">
        <v>0</v>
      </c>
      <c r="R343" s="15">
        <v>0</v>
      </c>
      <c r="S343" s="16">
        <v>3</v>
      </c>
      <c r="T343" s="6" t="s">
        <v>1908</v>
      </c>
      <c r="U343" s="12">
        <v>251</v>
      </c>
      <c r="V343" s="5">
        <v>194</v>
      </c>
      <c r="W343" s="5">
        <v>294</v>
      </c>
      <c r="X343" s="5">
        <v>306</v>
      </c>
      <c r="Y343" s="5">
        <v>270</v>
      </c>
      <c r="Z343" s="5">
        <v>287</v>
      </c>
      <c r="AA343" s="5">
        <v>215</v>
      </c>
      <c r="AB343" s="5">
        <v>226</v>
      </c>
      <c r="AC343" s="5">
        <v>227</v>
      </c>
      <c r="AD343" s="5">
        <v>249</v>
      </c>
      <c r="AE343" s="19" t="s">
        <v>1707</v>
      </c>
      <c r="AF343" s="17">
        <v>6</v>
      </c>
    </row>
    <row r="344" spans="1:34">
      <c r="A344" s="5">
        <v>245</v>
      </c>
      <c r="B344" t="s">
        <v>129</v>
      </c>
      <c r="C344" t="s">
        <v>1552</v>
      </c>
      <c r="E344" s="6">
        <v>35.5017</v>
      </c>
      <c r="F344" s="6">
        <v>136.88445999999999</v>
      </c>
      <c r="G344" s="5" t="s">
        <v>1656</v>
      </c>
      <c r="H344" s="5" t="s">
        <v>1418</v>
      </c>
      <c r="I344" s="5" t="s">
        <v>1901</v>
      </c>
      <c r="J344" s="5" t="s">
        <v>2808</v>
      </c>
      <c r="K344" s="13">
        <v>0</v>
      </c>
      <c r="L344" s="14">
        <v>0</v>
      </c>
      <c r="M344" s="14">
        <v>0.71399999999999997</v>
      </c>
      <c r="N344" s="14">
        <v>1.6E-2</v>
      </c>
      <c r="O344" s="14">
        <v>1E-3</v>
      </c>
      <c r="P344" s="14">
        <v>0.26900000000000002</v>
      </c>
      <c r="Q344" s="14">
        <v>0</v>
      </c>
      <c r="R344" s="15">
        <v>0</v>
      </c>
      <c r="S344" s="16">
        <v>3</v>
      </c>
      <c r="T344" s="6" t="s">
        <v>1908</v>
      </c>
      <c r="U344" s="12">
        <v>251</v>
      </c>
      <c r="V344" s="5">
        <v>194</v>
      </c>
      <c r="W344" s="5">
        <v>294</v>
      </c>
      <c r="X344" s="5">
        <v>306</v>
      </c>
      <c r="Y344" s="5">
        <v>270</v>
      </c>
      <c r="Z344" s="5">
        <v>287</v>
      </c>
      <c r="AA344" s="5">
        <v>215</v>
      </c>
      <c r="AB344" s="5">
        <v>226</v>
      </c>
      <c r="AC344" s="5">
        <v>227</v>
      </c>
      <c r="AD344" s="5">
        <v>249</v>
      </c>
      <c r="AE344" s="19" t="s">
        <v>1707</v>
      </c>
      <c r="AF344" s="17">
        <v>6</v>
      </c>
    </row>
    <row r="345" spans="1:34">
      <c r="A345" s="5">
        <v>257</v>
      </c>
      <c r="B345" t="s">
        <v>333</v>
      </c>
      <c r="C345" t="s">
        <v>1552</v>
      </c>
      <c r="E345" s="6">
        <v>35.5017</v>
      </c>
      <c r="F345" s="6">
        <v>136.88445999999999</v>
      </c>
      <c r="G345" s="5" t="s">
        <v>1656</v>
      </c>
      <c r="H345" s="5" t="s">
        <v>1418</v>
      </c>
      <c r="I345" s="5" t="s">
        <v>1901</v>
      </c>
      <c r="J345" s="5" t="s">
        <v>2808</v>
      </c>
      <c r="K345" s="13">
        <v>0</v>
      </c>
      <c r="L345" s="14">
        <v>0</v>
      </c>
      <c r="M345" s="14">
        <v>0.71699999999999997</v>
      </c>
      <c r="N345" s="14">
        <v>3.6999999999999998E-2</v>
      </c>
      <c r="O345" s="14">
        <v>1E-3</v>
      </c>
      <c r="P345" s="14">
        <v>0.24399999999999999</v>
      </c>
      <c r="Q345" s="14">
        <v>0</v>
      </c>
      <c r="R345" s="15">
        <v>0</v>
      </c>
      <c r="S345" s="16">
        <v>3</v>
      </c>
      <c r="T345" s="6" t="s">
        <v>1908</v>
      </c>
      <c r="U345" s="12">
        <v>251</v>
      </c>
      <c r="V345" s="5">
        <v>194</v>
      </c>
      <c r="W345" s="5">
        <v>294</v>
      </c>
      <c r="X345" s="5">
        <v>306</v>
      </c>
      <c r="Y345" s="5">
        <v>270</v>
      </c>
      <c r="Z345" s="5">
        <v>287</v>
      </c>
      <c r="AA345" s="5">
        <v>215</v>
      </c>
      <c r="AB345" s="5">
        <v>226</v>
      </c>
      <c r="AC345" s="5">
        <v>227</v>
      </c>
      <c r="AD345" s="5">
        <v>249</v>
      </c>
      <c r="AE345" s="19" t="s">
        <v>1707</v>
      </c>
      <c r="AF345" s="17">
        <v>6</v>
      </c>
    </row>
    <row r="346" spans="1:34">
      <c r="A346" s="5">
        <v>224</v>
      </c>
      <c r="B346" t="s">
        <v>706</v>
      </c>
      <c r="C346" t="s">
        <v>1552</v>
      </c>
      <c r="E346" s="6">
        <v>35.5017</v>
      </c>
      <c r="F346" s="6">
        <v>136.88445999999999</v>
      </c>
      <c r="G346" s="5" t="s">
        <v>1656</v>
      </c>
      <c r="H346" s="5" t="s">
        <v>1418</v>
      </c>
      <c r="I346" s="5" t="s">
        <v>1901</v>
      </c>
      <c r="J346" s="5" t="s">
        <v>2808</v>
      </c>
      <c r="K346" s="13">
        <v>0</v>
      </c>
      <c r="L346" s="14">
        <v>0</v>
      </c>
      <c r="M346" s="14">
        <v>0.65400000000000003</v>
      </c>
      <c r="N346" s="14">
        <v>3.4000000000000002E-2</v>
      </c>
      <c r="O346" s="14">
        <v>0</v>
      </c>
      <c r="P346" s="14">
        <v>0.311</v>
      </c>
      <c r="Q346" s="14">
        <v>0</v>
      </c>
      <c r="R346" s="15">
        <v>0</v>
      </c>
      <c r="S346" s="16">
        <v>3</v>
      </c>
      <c r="T346" s="6" t="s">
        <v>1908</v>
      </c>
      <c r="U346" s="12">
        <v>251</v>
      </c>
      <c r="V346" s="5">
        <v>194</v>
      </c>
      <c r="W346" s="5">
        <v>294</v>
      </c>
      <c r="X346" s="5">
        <v>306</v>
      </c>
      <c r="Y346" s="5">
        <v>270</v>
      </c>
      <c r="Z346" s="5">
        <v>287</v>
      </c>
      <c r="AA346" s="5">
        <v>215</v>
      </c>
      <c r="AB346" s="5">
        <v>226</v>
      </c>
      <c r="AC346" s="5">
        <v>227</v>
      </c>
      <c r="AD346" s="5">
        <v>249</v>
      </c>
      <c r="AE346" s="19" t="s">
        <v>1707</v>
      </c>
      <c r="AF346" s="17">
        <v>6</v>
      </c>
    </row>
    <row r="347" spans="1:34">
      <c r="A347" s="5">
        <v>35</v>
      </c>
      <c r="B347" s="2" t="s">
        <v>1423</v>
      </c>
      <c r="C347" s="2" t="s">
        <v>1423</v>
      </c>
      <c r="D347" t="s">
        <v>130</v>
      </c>
      <c r="E347" s="6">
        <v>35.38758</v>
      </c>
      <c r="F347" s="6">
        <v>136.70453000000001</v>
      </c>
      <c r="G347" s="5" t="s">
        <v>1656</v>
      </c>
      <c r="H347" s="5" t="s">
        <v>1417</v>
      </c>
      <c r="I347" s="5" t="s">
        <v>1900</v>
      </c>
      <c r="J347" s="5" t="s">
        <v>2808</v>
      </c>
      <c r="K347" s="13">
        <v>0</v>
      </c>
      <c r="L347" s="14">
        <v>8.0000000000000004E-4</v>
      </c>
      <c r="M347" s="14">
        <v>5.9999999999999995E-4</v>
      </c>
      <c r="N347" s="14">
        <v>1.8E-3</v>
      </c>
      <c r="O347" s="14">
        <v>1.2999999999999999E-2</v>
      </c>
      <c r="P347" s="14">
        <v>3.8E-3</v>
      </c>
      <c r="Q347" s="14">
        <v>0.95299999999999996</v>
      </c>
      <c r="R347" s="15">
        <v>2.7E-2</v>
      </c>
      <c r="S347" s="16">
        <v>7</v>
      </c>
      <c r="T347" s="6" t="s">
        <v>1909</v>
      </c>
      <c r="U347" s="12">
        <v>248</v>
      </c>
      <c r="V347" s="5">
        <v>193</v>
      </c>
      <c r="W347" s="5">
        <v>296</v>
      </c>
      <c r="X347" s="5">
        <v>307</v>
      </c>
      <c r="Y347" s="5">
        <v>268</v>
      </c>
      <c r="Z347" s="5">
        <v>283</v>
      </c>
      <c r="AA347" s="5">
        <v>213</v>
      </c>
      <c r="AB347" s="5">
        <v>224</v>
      </c>
      <c r="AC347" s="5">
        <v>226</v>
      </c>
      <c r="AD347" s="5">
        <v>259</v>
      </c>
      <c r="AF347" s="17">
        <v>46</v>
      </c>
      <c r="AG347" s="4">
        <v>8.25</v>
      </c>
      <c r="AH347" s="18" t="s">
        <v>1905</v>
      </c>
    </row>
    <row r="348" spans="1:34">
      <c r="A348" s="5">
        <v>50</v>
      </c>
      <c r="B348" s="2" t="s">
        <v>1429</v>
      </c>
      <c r="C348" s="2" t="s">
        <v>1429</v>
      </c>
      <c r="D348" t="s">
        <v>131</v>
      </c>
      <c r="E348" s="6">
        <v>35.368360000000003</v>
      </c>
      <c r="F348" s="6">
        <v>136.68180000000001</v>
      </c>
      <c r="G348" s="5" t="s">
        <v>1656</v>
      </c>
      <c r="H348" s="5" t="s">
        <v>1417</v>
      </c>
      <c r="I348" s="5" t="s">
        <v>1900</v>
      </c>
      <c r="J348" s="5" t="s">
        <v>2808</v>
      </c>
      <c r="K348" s="13">
        <v>3.9600000000000003E-2</v>
      </c>
      <c r="L348" s="14">
        <v>8.0000000000000004E-4</v>
      </c>
      <c r="M348" s="14">
        <v>2.0000000000000001E-4</v>
      </c>
      <c r="N348" s="14">
        <v>2.06E-2</v>
      </c>
      <c r="O348" s="14">
        <v>8.0000000000000004E-4</v>
      </c>
      <c r="P348" s="14">
        <v>2.0000000000000001E-4</v>
      </c>
      <c r="Q348" s="14">
        <v>0.93640000000000001</v>
      </c>
      <c r="R348" s="15">
        <v>1.1999999999999999E-3</v>
      </c>
      <c r="S348" s="16">
        <v>7</v>
      </c>
      <c r="T348" s="6" t="s">
        <v>1909</v>
      </c>
      <c r="U348" s="12">
        <v>247</v>
      </c>
      <c r="V348" s="5">
        <v>193</v>
      </c>
      <c r="W348" s="5">
        <v>296</v>
      </c>
      <c r="X348" s="5">
        <v>307</v>
      </c>
      <c r="Y348" s="5">
        <v>267</v>
      </c>
      <c r="Z348" s="5">
        <v>283</v>
      </c>
      <c r="AA348" s="5">
        <v>213</v>
      </c>
      <c r="AB348" s="5">
        <v>224</v>
      </c>
      <c r="AC348" s="5">
        <v>226</v>
      </c>
      <c r="AD348" s="5">
        <v>259</v>
      </c>
      <c r="AF348" s="17">
        <v>47</v>
      </c>
      <c r="AG348" s="4">
        <v>8.4738983050847452</v>
      </c>
      <c r="AH348" s="18" t="s">
        <v>1905</v>
      </c>
    </row>
    <row r="349" spans="1:34">
      <c r="A349" s="5">
        <v>205</v>
      </c>
      <c r="B349" t="s">
        <v>1553</v>
      </c>
      <c r="C349" t="s">
        <v>1558</v>
      </c>
      <c r="E349" s="6">
        <v>35.368360000000003</v>
      </c>
      <c r="F349" s="6">
        <v>136.68180000000001</v>
      </c>
      <c r="G349" s="5" t="s">
        <v>1656</v>
      </c>
      <c r="H349" s="5" t="s">
        <v>1418</v>
      </c>
      <c r="I349" s="5" t="s">
        <v>1901</v>
      </c>
      <c r="J349" s="5" t="s">
        <v>2808</v>
      </c>
      <c r="K349" s="13">
        <v>0</v>
      </c>
      <c r="L349" s="14">
        <v>0</v>
      </c>
      <c r="M349" s="14">
        <v>0.52</v>
      </c>
      <c r="N349" s="14">
        <v>5.8000000000000003E-2</v>
      </c>
      <c r="O349" s="14">
        <v>3.33333333333333E-4</v>
      </c>
      <c r="P349" s="14">
        <v>0.41899999999999998</v>
      </c>
      <c r="Q349" s="14">
        <v>1E-3</v>
      </c>
      <c r="R349" s="15">
        <v>3.33333333333333E-4</v>
      </c>
      <c r="S349" s="16">
        <v>3</v>
      </c>
      <c r="T349" s="6" t="s">
        <v>1908</v>
      </c>
      <c r="U349" s="12">
        <v>251</v>
      </c>
      <c r="V349" s="5">
        <v>194</v>
      </c>
      <c r="W349" s="5">
        <v>294</v>
      </c>
      <c r="X349" s="5">
        <v>306</v>
      </c>
      <c r="Y349" s="5">
        <v>270</v>
      </c>
      <c r="Z349" s="5">
        <v>287</v>
      </c>
      <c r="AA349" s="5">
        <v>215</v>
      </c>
      <c r="AB349" s="5">
        <v>226</v>
      </c>
      <c r="AC349" s="5">
        <v>227</v>
      </c>
      <c r="AD349" s="5">
        <v>249</v>
      </c>
      <c r="AE349" s="19" t="s">
        <v>1707</v>
      </c>
      <c r="AF349" s="17">
        <v>6</v>
      </c>
    </row>
    <row r="350" spans="1:34">
      <c r="A350" s="5">
        <v>206</v>
      </c>
      <c r="B350" t="s">
        <v>1554</v>
      </c>
      <c r="C350" t="s">
        <v>1558</v>
      </c>
      <c r="E350" s="6">
        <v>35.368360000000003</v>
      </c>
      <c r="F350" s="6">
        <v>136.68180000000001</v>
      </c>
      <c r="G350" s="5" t="s">
        <v>1656</v>
      </c>
      <c r="H350" s="5" t="s">
        <v>1418</v>
      </c>
      <c r="I350" s="5" t="s">
        <v>1901</v>
      </c>
      <c r="J350" s="5" t="s">
        <v>2808</v>
      </c>
      <c r="K350" s="13">
        <v>1E-3</v>
      </c>
      <c r="L350" s="14">
        <v>2E-3</v>
      </c>
      <c r="M350" s="14">
        <v>0.56000000000000005</v>
      </c>
      <c r="N350" s="14">
        <v>4.3999999999999997E-2</v>
      </c>
      <c r="O350" s="14">
        <v>0</v>
      </c>
      <c r="P350" s="14">
        <v>0.39150000000000001</v>
      </c>
      <c r="Q350" s="14">
        <v>1.5E-3</v>
      </c>
      <c r="R350" s="15">
        <v>0</v>
      </c>
      <c r="S350" s="16">
        <v>3</v>
      </c>
      <c r="T350" s="6" t="s">
        <v>1908</v>
      </c>
      <c r="U350" s="12">
        <v>251</v>
      </c>
      <c r="V350" s="5">
        <v>194</v>
      </c>
      <c r="W350" s="5">
        <v>294</v>
      </c>
      <c r="X350" s="5">
        <v>306</v>
      </c>
      <c r="Y350" s="5">
        <v>270</v>
      </c>
      <c r="Z350" s="5">
        <v>287</v>
      </c>
      <c r="AA350" s="5">
        <v>215</v>
      </c>
      <c r="AB350" s="5">
        <v>226</v>
      </c>
      <c r="AC350" s="5">
        <v>227</v>
      </c>
      <c r="AD350" s="5">
        <v>249</v>
      </c>
      <c r="AE350" s="19" t="s">
        <v>1707</v>
      </c>
      <c r="AF350" s="17">
        <v>6</v>
      </c>
    </row>
    <row r="351" spans="1:34">
      <c r="A351" s="5">
        <v>213</v>
      </c>
      <c r="B351" t="s">
        <v>1555</v>
      </c>
      <c r="C351" t="s">
        <v>1559</v>
      </c>
      <c r="E351" s="6">
        <v>35.368360000000003</v>
      </c>
      <c r="F351" s="6">
        <v>136.68180000000001</v>
      </c>
      <c r="G351" s="5" t="s">
        <v>1656</v>
      </c>
      <c r="H351" s="5" t="s">
        <v>1418</v>
      </c>
      <c r="I351" s="5" t="s">
        <v>1901</v>
      </c>
      <c r="J351" s="5" t="s">
        <v>2808</v>
      </c>
      <c r="K351" s="13">
        <v>0</v>
      </c>
      <c r="L351" s="14">
        <v>0</v>
      </c>
      <c r="M351" s="14">
        <v>0.63800000000000001</v>
      </c>
      <c r="N351" s="14">
        <v>1.4999999999999999E-2</v>
      </c>
      <c r="O351" s="14">
        <v>1E-3</v>
      </c>
      <c r="P351" s="14">
        <v>0.34599999999999997</v>
      </c>
      <c r="Q351" s="14">
        <v>0</v>
      </c>
      <c r="R351" s="15">
        <v>0</v>
      </c>
      <c r="S351" s="16">
        <v>3</v>
      </c>
      <c r="T351" s="6" t="s">
        <v>1908</v>
      </c>
      <c r="U351" s="12">
        <v>251</v>
      </c>
      <c r="V351" s="5">
        <v>194</v>
      </c>
      <c r="W351" s="5">
        <v>294</v>
      </c>
      <c r="X351" s="5">
        <v>306</v>
      </c>
      <c r="Y351" s="5">
        <v>270</v>
      </c>
      <c r="Z351" s="5">
        <v>286</v>
      </c>
      <c r="AA351" s="5">
        <v>215</v>
      </c>
      <c r="AB351" s="5">
        <v>226</v>
      </c>
      <c r="AC351" s="5">
        <v>227</v>
      </c>
      <c r="AD351" s="5">
        <v>249</v>
      </c>
      <c r="AE351" s="19" t="s">
        <v>1710</v>
      </c>
      <c r="AF351" s="17">
        <v>13</v>
      </c>
    </row>
    <row r="352" spans="1:34">
      <c r="A352" s="5">
        <v>208</v>
      </c>
      <c r="B352" t="s">
        <v>1556</v>
      </c>
      <c r="C352" t="s">
        <v>1559</v>
      </c>
      <c r="E352" s="6">
        <v>35.368360000000003</v>
      </c>
      <c r="F352" s="6">
        <v>136.68180000000001</v>
      </c>
      <c r="G352" s="5" t="s">
        <v>1656</v>
      </c>
      <c r="H352" s="5" t="s">
        <v>1418</v>
      </c>
      <c r="I352" s="5" t="s">
        <v>1901</v>
      </c>
      <c r="J352" s="5" t="s">
        <v>2808</v>
      </c>
      <c r="K352" s="13">
        <v>0</v>
      </c>
      <c r="L352" s="14">
        <v>0</v>
      </c>
      <c r="M352" s="14">
        <v>0.55249999999999999</v>
      </c>
      <c r="N352" s="14">
        <v>6.6000000000000003E-2</v>
      </c>
      <c r="O352" s="14">
        <v>1E-3</v>
      </c>
      <c r="P352" s="14">
        <v>0.38</v>
      </c>
      <c r="Q352" s="14">
        <v>0</v>
      </c>
      <c r="R352" s="15">
        <v>0</v>
      </c>
      <c r="S352" s="16">
        <v>3</v>
      </c>
      <c r="T352" s="6" t="s">
        <v>1908</v>
      </c>
      <c r="U352" s="12">
        <v>251</v>
      </c>
      <c r="V352" s="5">
        <v>194</v>
      </c>
      <c r="W352" s="5">
        <v>294</v>
      </c>
      <c r="X352" s="5">
        <v>306</v>
      </c>
      <c r="Y352" s="5">
        <v>270</v>
      </c>
      <c r="Z352" s="5">
        <v>286</v>
      </c>
      <c r="AA352" s="5">
        <v>215</v>
      </c>
      <c r="AB352" s="5">
        <v>226</v>
      </c>
      <c r="AC352" s="5">
        <v>227</v>
      </c>
      <c r="AD352" s="5">
        <v>249</v>
      </c>
      <c r="AE352" s="19" t="s">
        <v>1710</v>
      </c>
      <c r="AF352" s="17">
        <v>13</v>
      </c>
    </row>
    <row r="353" spans="1:34">
      <c r="A353" s="5">
        <v>220</v>
      </c>
      <c r="B353" t="s">
        <v>1557</v>
      </c>
      <c r="C353" t="s">
        <v>1559</v>
      </c>
      <c r="E353" s="6">
        <v>35.368360000000003</v>
      </c>
      <c r="F353" s="6">
        <v>136.68180000000001</v>
      </c>
      <c r="G353" s="5" t="s">
        <v>1656</v>
      </c>
      <c r="H353" s="5" t="s">
        <v>1418</v>
      </c>
      <c r="I353" s="5" t="s">
        <v>1901</v>
      </c>
      <c r="J353" s="5" t="s">
        <v>2808</v>
      </c>
      <c r="K353" s="13">
        <v>5.0000000000000001E-4</v>
      </c>
      <c r="L353" s="14">
        <v>5.0000000000000001E-4</v>
      </c>
      <c r="M353" s="14">
        <v>0.60499999999999998</v>
      </c>
      <c r="N353" s="14">
        <v>7.3999999999999996E-2</v>
      </c>
      <c r="O353" s="14">
        <v>1E-3</v>
      </c>
      <c r="P353" s="14">
        <v>0.318</v>
      </c>
      <c r="Q353" s="14">
        <v>0</v>
      </c>
      <c r="R353" s="15">
        <v>1E-3</v>
      </c>
      <c r="S353" s="16">
        <v>3</v>
      </c>
      <c r="T353" s="6" t="s">
        <v>1908</v>
      </c>
      <c r="U353" s="12">
        <v>251</v>
      </c>
      <c r="V353" s="5">
        <v>194</v>
      </c>
      <c r="W353" s="5">
        <v>294</v>
      </c>
      <c r="X353" s="5">
        <v>306</v>
      </c>
      <c r="Y353" s="5">
        <v>270</v>
      </c>
      <c r="Z353" s="5">
        <v>286</v>
      </c>
      <c r="AA353" s="5">
        <v>215</v>
      </c>
      <c r="AB353" s="5">
        <v>226</v>
      </c>
      <c r="AC353" s="5">
        <v>227</v>
      </c>
      <c r="AD353" s="5">
        <v>249</v>
      </c>
      <c r="AE353" s="19" t="s">
        <v>1710</v>
      </c>
      <c r="AF353" s="17">
        <v>13</v>
      </c>
    </row>
    <row r="354" spans="1:34">
      <c r="A354" s="5">
        <v>63</v>
      </c>
      <c r="B354" s="2" t="s">
        <v>1456</v>
      </c>
      <c r="C354" s="2" t="s">
        <v>1456</v>
      </c>
      <c r="D354" t="s">
        <v>487</v>
      </c>
      <c r="E354" s="6">
        <v>35.324599999999997</v>
      </c>
      <c r="F354" s="6">
        <v>136.69304</v>
      </c>
      <c r="G354" s="5" t="s">
        <v>1656</v>
      </c>
      <c r="H354" s="5" t="s">
        <v>1417</v>
      </c>
      <c r="I354" s="5" t="s">
        <v>1900</v>
      </c>
      <c r="J354" s="5" t="s">
        <v>2808</v>
      </c>
      <c r="K354" s="13">
        <v>0</v>
      </c>
      <c r="L354" s="14">
        <v>0</v>
      </c>
      <c r="M354" s="14">
        <v>1E-3</v>
      </c>
      <c r="N354" s="14">
        <v>4.3999999999999997E-2</v>
      </c>
      <c r="O354" s="14">
        <v>0</v>
      </c>
      <c r="P354" s="14">
        <v>4.8000000000000001E-2</v>
      </c>
      <c r="Q354" s="14">
        <v>0.90500000000000003</v>
      </c>
      <c r="R354" s="15">
        <v>1E-3</v>
      </c>
      <c r="S354" s="16">
        <v>7</v>
      </c>
      <c r="T354" s="6" t="s">
        <v>1909</v>
      </c>
      <c r="U354" s="12">
        <v>248</v>
      </c>
      <c r="V354" s="5">
        <v>193</v>
      </c>
      <c r="W354" s="5">
        <v>296</v>
      </c>
      <c r="X354" s="5">
        <v>307</v>
      </c>
      <c r="Y354" s="5">
        <v>267</v>
      </c>
      <c r="Z354" s="5">
        <v>283</v>
      </c>
      <c r="AA354" s="5">
        <v>213</v>
      </c>
      <c r="AB354" s="5">
        <v>224</v>
      </c>
      <c r="AC354" s="5">
        <v>226</v>
      </c>
      <c r="AD354" s="5">
        <v>259</v>
      </c>
      <c r="AF354" s="17">
        <v>1</v>
      </c>
      <c r="AG354" s="4">
        <v>8.4730434782608697</v>
      </c>
      <c r="AH354" s="18" t="s">
        <v>1905</v>
      </c>
    </row>
    <row r="355" spans="1:34">
      <c r="A355" s="5">
        <v>12</v>
      </c>
      <c r="B355" t="s">
        <v>334</v>
      </c>
      <c r="C355" t="s">
        <v>1456</v>
      </c>
      <c r="E355" s="6">
        <v>35.324599999999997</v>
      </c>
      <c r="F355" s="6">
        <v>136.69304</v>
      </c>
      <c r="G355" s="5" t="s">
        <v>1656</v>
      </c>
      <c r="H355" s="5" t="s">
        <v>1418</v>
      </c>
      <c r="I355" s="5" t="s">
        <v>1900</v>
      </c>
      <c r="J355" s="5" t="s">
        <v>2808</v>
      </c>
      <c r="K355" s="13">
        <v>9.4999999999999998E-3</v>
      </c>
      <c r="L355" s="14">
        <v>0</v>
      </c>
      <c r="M355" s="14">
        <v>3.5000000000000001E-3</v>
      </c>
      <c r="N355" s="14">
        <v>3.5000000000000001E-3</v>
      </c>
      <c r="O355" s="14">
        <v>0</v>
      </c>
      <c r="P355" s="14">
        <v>1E-3</v>
      </c>
      <c r="Q355" s="14">
        <v>0.98099999999999998</v>
      </c>
      <c r="R355" s="15">
        <v>0</v>
      </c>
      <c r="S355" s="16">
        <v>7</v>
      </c>
      <c r="T355" s="6" t="s">
        <v>1909</v>
      </c>
      <c r="U355" s="12">
        <v>248</v>
      </c>
      <c r="V355" s="5">
        <v>193</v>
      </c>
      <c r="W355" s="5">
        <v>296</v>
      </c>
      <c r="X355" s="5">
        <v>306</v>
      </c>
      <c r="Y355" s="5">
        <v>267</v>
      </c>
      <c r="Z355" s="5">
        <v>284</v>
      </c>
      <c r="AA355" s="5">
        <v>213</v>
      </c>
      <c r="AB355" s="5">
        <v>224</v>
      </c>
      <c r="AC355" s="5">
        <v>226</v>
      </c>
      <c r="AD355" s="5">
        <v>259</v>
      </c>
      <c r="AF355" s="17">
        <v>26</v>
      </c>
    </row>
    <row r="356" spans="1:34">
      <c r="A356" s="5">
        <v>17</v>
      </c>
      <c r="B356" t="s">
        <v>618</v>
      </c>
      <c r="C356" t="s">
        <v>1456</v>
      </c>
      <c r="E356" s="6">
        <v>35.324599999999997</v>
      </c>
      <c r="F356" s="6">
        <v>136.69304</v>
      </c>
      <c r="G356" s="5" t="s">
        <v>1656</v>
      </c>
      <c r="H356" s="5" t="s">
        <v>1418</v>
      </c>
      <c r="I356" s="5" t="s">
        <v>1900</v>
      </c>
      <c r="J356" s="5" t="s">
        <v>2808</v>
      </c>
      <c r="K356" s="13">
        <v>0</v>
      </c>
      <c r="L356" s="14">
        <v>2E-3</v>
      </c>
      <c r="M356" s="14">
        <v>1E-3</v>
      </c>
      <c r="N356" s="14">
        <v>0.02</v>
      </c>
      <c r="O356" s="14">
        <v>1E-3</v>
      </c>
      <c r="P356" s="14">
        <v>1E-3</v>
      </c>
      <c r="Q356" s="14">
        <v>0.97499999999999998</v>
      </c>
      <c r="R356" s="15">
        <v>0</v>
      </c>
      <c r="S356" s="16">
        <v>7</v>
      </c>
      <c r="T356" s="6" t="s">
        <v>1909</v>
      </c>
      <c r="U356" s="12">
        <v>248</v>
      </c>
      <c r="V356" s="5">
        <v>193</v>
      </c>
      <c r="W356" s="5">
        <v>296</v>
      </c>
      <c r="X356" s="5">
        <v>306</v>
      </c>
      <c r="Y356" s="5">
        <v>267</v>
      </c>
      <c r="Z356" s="5">
        <v>284</v>
      </c>
      <c r="AA356" s="5">
        <v>213</v>
      </c>
      <c r="AB356" s="5">
        <v>224</v>
      </c>
      <c r="AC356" s="5">
        <v>226</v>
      </c>
      <c r="AD356" s="5">
        <v>259</v>
      </c>
      <c r="AF356" s="17">
        <v>26</v>
      </c>
    </row>
    <row r="357" spans="1:34">
      <c r="A357" s="5">
        <v>7</v>
      </c>
      <c r="B357" t="s">
        <v>132</v>
      </c>
      <c r="C357" t="s">
        <v>1456</v>
      </c>
      <c r="E357" s="6">
        <v>35.324599999999997</v>
      </c>
      <c r="F357" s="6">
        <v>136.69304</v>
      </c>
      <c r="G357" s="5" t="s">
        <v>1656</v>
      </c>
      <c r="H357" s="5" t="s">
        <v>1418</v>
      </c>
      <c r="I357" s="5" t="s">
        <v>1900</v>
      </c>
      <c r="J357" s="5" t="s">
        <v>2808</v>
      </c>
      <c r="K357" s="13">
        <v>1E-3</v>
      </c>
      <c r="L357" s="14">
        <v>0</v>
      </c>
      <c r="M357" s="14">
        <v>4.0000000000000001E-3</v>
      </c>
      <c r="N357" s="14">
        <v>2E-3</v>
      </c>
      <c r="O357" s="14">
        <v>1E-3</v>
      </c>
      <c r="P357" s="14">
        <v>1E-3</v>
      </c>
      <c r="Q357" s="14">
        <v>0.98799999999999999</v>
      </c>
      <c r="R357" s="15">
        <v>3.0000000000000001E-3</v>
      </c>
      <c r="S357" s="16">
        <v>7</v>
      </c>
      <c r="T357" s="6" t="s">
        <v>1909</v>
      </c>
      <c r="U357" s="12">
        <v>248</v>
      </c>
      <c r="V357" s="5">
        <v>193</v>
      </c>
      <c r="W357" s="5">
        <v>296</v>
      </c>
      <c r="X357" s="5">
        <v>306</v>
      </c>
      <c r="Y357" s="5">
        <v>267</v>
      </c>
      <c r="Z357" s="5">
        <v>284</v>
      </c>
      <c r="AA357" s="5">
        <v>213</v>
      </c>
      <c r="AB357" s="5">
        <v>224</v>
      </c>
      <c r="AC357" s="5">
        <v>226</v>
      </c>
      <c r="AD357" s="5">
        <v>259</v>
      </c>
      <c r="AF357" s="17">
        <v>26</v>
      </c>
      <c r="AG357" s="4">
        <v>8.6230939226519343</v>
      </c>
      <c r="AH357" s="18" t="s">
        <v>1905</v>
      </c>
    </row>
    <row r="358" spans="1:34">
      <c r="A358" s="5">
        <v>8</v>
      </c>
      <c r="B358" t="s">
        <v>1424</v>
      </c>
      <c r="C358" t="s">
        <v>1424</v>
      </c>
      <c r="D358" t="s">
        <v>133</v>
      </c>
      <c r="E358" s="6">
        <v>42.425020000000004</v>
      </c>
      <c r="F358" s="6">
        <v>142.48060000000001</v>
      </c>
      <c r="G358" s="5" t="s">
        <v>1655</v>
      </c>
      <c r="H358" s="5" t="s">
        <v>1417</v>
      </c>
      <c r="I358" s="5" t="s">
        <v>1900</v>
      </c>
      <c r="J358" s="5" t="s">
        <v>2808</v>
      </c>
      <c r="K358" s="13">
        <v>0</v>
      </c>
      <c r="L358" s="14">
        <v>0</v>
      </c>
      <c r="M358" s="14">
        <v>2.0000000000000001E-4</v>
      </c>
      <c r="N358" s="14">
        <v>1.12E-2</v>
      </c>
      <c r="O358" s="14">
        <v>0</v>
      </c>
      <c r="P358" s="14">
        <v>0</v>
      </c>
      <c r="Q358" s="14">
        <v>0.98360000000000003</v>
      </c>
      <c r="R358" s="15">
        <v>4.0000000000000001E-3</v>
      </c>
      <c r="S358" s="16">
        <v>7</v>
      </c>
      <c r="T358" s="6" t="s">
        <v>1909</v>
      </c>
      <c r="U358" s="12">
        <v>248</v>
      </c>
      <c r="V358" s="5">
        <v>193</v>
      </c>
      <c r="W358" s="5">
        <v>296</v>
      </c>
      <c r="X358" s="5">
        <v>306</v>
      </c>
      <c r="Y358" s="5">
        <v>267</v>
      </c>
      <c r="Z358" s="5">
        <v>284</v>
      </c>
      <c r="AA358" s="5">
        <v>213</v>
      </c>
      <c r="AB358" s="5">
        <v>224</v>
      </c>
      <c r="AC358" s="5">
        <v>226</v>
      </c>
      <c r="AD358" s="5">
        <v>259</v>
      </c>
      <c r="AF358" s="17">
        <v>26</v>
      </c>
      <c r="AG358" s="4">
        <v>8.51</v>
      </c>
      <c r="AH358" s="18" t="s">
        <v>1905</v>
      </c>
    </row>
    <row r="359" spans="1:34">
      <c r="A359" s="5">
        <v>30</v>
      </c>
      <c r="B359" t="s">
        <v>1426</v>
      </c>
      <c r="C359" t="s">
        <v>1426</v>
      </c>
      <c r="D359" t="s">
        <v>134</v>
      </c>
      <c r="E359" s="6">
        <v>31.53256</v>
      </c>
      <c r="F359" s="6">
        <v>131.23915</v>
      </c>
      <c r="G359" s="5" t="s">
        <v>1662</v>
      </c>
      <c r="H359" s="5" t="s">
        <v>1417</v>
      </c>
      <c r="I359" s="5" t="s">
        <v>1900</v>
      </c>
      <c r="J359" s="5" t="s">
        <v>2808</v>
      </c>
      <c r="K359" s="13">
        <v>0</v>
      </c>
      <c r="L359" s="14">
        <v>0</v>
      </c>
      <c r="M359" s="14">
        <v>3.8E-3</v>
      </c>
      <c r="N359" s="14">
        <v>4.0000000000000002E-4</v>
      </c>
      <c r="O359" s="14">
        <v>6.6E-3</v>
      </c>
      <c r="P359" s="14">
        <v>2.98E-2</v>
      </c>
      <c r="Q359" s="14">
        <v>0.95860000000000001</v>
      </c>
      <c r="R359" s="15">
        <v>4.0000000000000002E-4</v>
      </c>
      <c r="S359" s="16">
        <v>7</v>
      </c>
      <c r="T359" s="6" t="s">
        <v>1909</v>
      </c>
      <c r="U359" s="12">
        <v>248</v>
      </c>
      <c r="V359" s="5">
        <v>193</v>
      </c>
      <c r="W359" s="5">
        <v>296</v>
      </c>
      <c r="X359" s="5">
        <v>307</v>
      </c>
      <c r="Y359" s="5">
        <v>267</v>
      </c>
      <c r="Z359" s="5">
        <v>284</v>
      </c>
      <c r="AA359" s="5">
        <v>213</v>
      </c>
      <c r="AB359" s="5">
        <v>224</v>
      </c>
      <c r="AC359" s="5">
        <v>226</v>
      </c>
      <c r="AD359" s="5">
        <v>259</v>
      </c>
      <c r="AF359" s="17">
        <v>5</v>
      </c>
      <c r="AG359" s="4">
        <v>8.5192207792207792</v>
      </c>
      <c r="AH359" s="18" t="s">
        <v>1905</v>
      </c>
    </row>
    <row r="360" spans="1:34">
      <c r="A360" s="5">
        <v>65</v>
      </c>
      <c r="B360" t="s">
        <v>1436</v>
      </c>
      <c r="C360" t="s">
        <v>1436</v>
      </c>
      <c r="D360" t="s">
        <v>135</v>
      </c>
      <c r="E360" s="6">
        <v>31.53256</v>
      </c>
      <c r="F360" s="6">
        <v>131.23915</v>
      </c>
      <c r="G360" s="5" t="s">
        <v>1662</v>
      </c>
      <c r="H360" s="5" t="s">
        <v>1417</v>
      </c>
      <c r="I360" s="5" t="s">
        <v>1900</v>
      </c>
      <c r="J360" s="5" t="s">
        <v>2808</v>
      </c>
      <c r="K360" s="13">
        <v>0</v>
      </c>
      <c r="L360" s="14">
        <v>0</v>
      </c>
      <c r="M360" s="14">
        <v>1.1999999999999999E-3</v>
      </c>
      <c r="N360" s="14">
        <v>4.0000000000000002E-4</v>
      </c>
      <c r="O360" s="14">
        <v>0</v>
      </c>
      <c r="P360" s="14">
        <v>5.3800000000000001E-2</v>
      </c>
      <c r="Q360" s="14">
        <v>0.90400000000000003</v>
      </c>
      <c r="R360" s="15">
        <v>0.04</v>
      </c>
      <c r="S360" s="16">
        <v>7</v>
      </c>
      <c r="T360" s="6" t="s">
        <v>1909</v>
      </c>
      <c r="U360" s="12">
        <v>248</v>
      </c>
      <c r="V360" s="5">
        <v>193</v>
      </c>
      <c r="W360" s="5">
        <v>296</v>
      </c>
      <c r="X360" s="5">
        <v>307</v>
      </c>
      <c r="Y360" s="5">
        <v>267</v>
      </c>
      <c r="Z360" s="5">
        <v>284</v>
      </c>
      <c r="AA360" s="5">
        <v>213</v>
      </c>
      <c r="AB360" s="5">
        <v>224</v>
      </c>
      <c r="AC360" s="5">
        <v>226</v>
      </c>
      <c r="AD360" s="5">
        <v>259</v>
      </c>
      <c r="AF360" s="17">
        <v>5</v>
      </c>
      <c r="AG360" s="4">
        <v>8.4323076923076918</v>
      </c>
      <c r="AH360" s="18" t="s">
        <v>1905</v>
      </c>
    </row>
    <row r="361" spans="1:34">
      <c r="A361" s="5">
        <v>59</v>
      </c>
      <c r="B361" t="s">
        <v>1437</v>
      </c>
      <c r="C361" t="s">
        <v>1437</v>
      </c>
      <c r="D361" t="s">
        <v>136</v>
      </c>
      <c r="E361" s="6">
        <v>31.53256</v>
      </c>
      <c r="F361" s="6">
        <v>131.23915</v>
      </c>
      <c r="G361" s="5" t="s">
        <v>1662</v>
      </c>
      <c r="H361" s="5" t="s">
        <v>1417</v>
      </c>
      <c r="I361" s="5" t="s">
        <v>1900</v>
      </c>
      <c r="J361" s="5" t="s">
        <v>2808</v>
      </c>
      <c r="K361" s="13">
        <v>5.9999999999999995E-4</v>
      </c>
      <c r="L361" s="14">
        <v>2E-3</v>
      </c>
      <c r="M361" s="14">
        <v>0</v>
      </c>
      <c r="N361" s="14">
        <v>0</v>
      </c>
      <c r="O361" s="14">
        <v>4.1799999999999997E-2</v>
      </c>
      <c r="P361" s="14">
        <v>3.3999999999999998E-3</v>
      </c>
      <c r="Q361" s="14">
        <v>0.91879999999999995</v>
      </c>
      <c r="R361" s="15">
        <v>3.3000000000000002E-2</v>
      </c>
      <c r="S361" s="16">
        <v>7</v>
      </c>
      <c r="T361" s="6" t="s">
        <v>1909</v>
      </c>
      <c r="U361" s="12">
        <v>248</v>
      </c>
      <c r="V361" s="5">
        <v>193</v>
      </c>
      <c r="W361" s="5">
        <v>296</v>
      </c>
      <c r="X361" s="5">
        <v>307</v>
      </c>
      <c r="Y361" s="5">
        <v>267</v>
      </c>
      <c r="Z361" s="5">
        <v>284</v>
      </c>
      <c r="AA361" s="5">
        <v>213</v>
      </c>
      <c r="AB361" s="5">
        <v>224</v>
      </c>
      <c r="AC361" s="5">
        <v>226</v>
      </c>
      <c r="AD361" s="5">
        <v>259</v>
      </c>
      <c r="AF361" s="17">
        <v>5</v>
      </c>
      <c r="AG361" s="4">
        <v>8.2848730964467006</v>
      </c>
      <c r="AH361" s="18" t="s">
        <v>1905</v>
      </c>
    </row>
    <row r="362" spans="1:34">
      <c r="A362" s="5">
        <v>181</v>
      </c>
      <c r="B362" t="s">
        <v>1438</v>
      </c>
      <c r="C362" t="s">
        <v>1438</v>
      </c>
      <c r="D362" t="s">
        <v>137</v>
      </c>
      <c r="E362" s="6">
        <v>31.45035</v>
      </c>
      <c r="F362" s="6">
        <v>131.04633000000001</v>
      </c>
      <c r="G362" s="5" t="s">
        <v>1662</v>
      </c>
      <c r="H362" s="5" t="s">
        <v>1417</v>
      </c>
      <c r="I362" s="5" t="s">
        <v>1901</v>
      </c>
      <c r="J362" s="5" t="s">
        <v>2808</v>
      </c>
      <c r="K362" s="13">
        <v>4.4000000000000003E-3</v>
      </c>
      <c r="L362" s="14">
        <v>1.14E-2</v>
      </c>
      <c r="M362" s="14">
        <v>0.11899999999999999</v>
      </c>
      <c r="N362" s="14">
        <v>8.0000000000000004E-4</v>
      </c>
      <c r="O362" s="14">
        <v>4.1599999999999998E-2</v>
      </c>
      <c r="P362" s="14">
        <v>0.77439999999999998</v>
      </c>
      <c r="Q362" s="14">
        <v>5.5999999999999999E-3</v>
      </c>
      <c r="R362" s="15">
        <v>4.2599999999999999E-2</v>
      </c>
      <c r="S362" s="16">
        <v>6</v>
      </c>
      <c r="T362" s="6" t="s">
        <v>1908</v>
      </c>
      <c r="U362" s="12">
        <v>255</v>
      </c>
      <c r="V362" s="5">
        <v>194</v>
      </c>
      <c r="W362" s="5">
        <v>294</v>
      </c>
      <c r="X362" s="5">
        <v>305</v>
      </c>
      <c r="Y362" s="5">
        <v>266</v>
      </c>
      <c r="Z362" s="5">
        <v>285</v>
      </c>
      <c r="AA362" s="5">
        <v>216</v>
      </c>
      <c r="AB362" s="5">
        <v>225</v>
      </c>
      <c r="AC362" s="5">
        <v>228</v>
      </c>
      <c r="AD362" s="5">
        <v>242</v>
      </c>
      <c r="AE362" s="19" t="s">
        <v>1705</v>
      </c>
      <c r="AF362" s="17">
        <v>18</v>
      </c>
    </row>
    <row r="363" spans="1:34">
      <c r="A363" s="5">
        <v>45</v>
      </c>
      <c r="B363" t="s">
        <v>1439</v>
      </c>
      <c r="C363" t="s">
        <v>1439</v>
      </c>
      <c r="D363" t="s">
        <v>138</v>
      </c>
      <c r="E363" s="6">
        <v>32.005719999999997</v>
      </c>
      <c r="F363" s="6">
        <v>130.56280000000001</v>
      </c>
      <c r="G363" s="5" t="s">
        <v>1662</v>
      </c>
      <c r="H363" s="5" t="s">
        <v>1417</v>
      </c>
      <c r="I363" s="5" t="s">
        <v>1900</v>
      </c>
      <c r="J363" s="5" t="s">
        <v>2808</v>
      </c>
      <c r="K363" s="13">
        <v>5.62E-2</v>
      </c>
      <c r="L363" s="14">
        <v>4.0000000000000002E-4</v>
      </c>
      <c r="M363" s="14">
        <v>1E-3</v>
      </c>
      <c r="N363" s="14">
        <v>0</v>
      </c>
      <c r="O363" s="14">
        <v>0</v>
      </c>
      <c r="P363" s="14">
        <v>1E-3</v>
      </c>
      <c r="Q363" s="14">
        <v>0.94099999999999995</v>
      </c>
      <c r="R363" s="15">
        <v>0</v>
      </c>
      <c r="S363" s="16">
        <v>7</v>
      </c>
      <c r="T363" s="6" t="s">
        <v>1909</v>
      </c>
      <c r="U363" s="12">
        <v>248</v>
      </c>
      <c r="V363" s="5">
        <v>193</v>
      </c>
      <c r="W363" s="5">
        <v>296</v>
      </c>
      <c r="X363" s="5">
        <v>307</v>
      </c>
      <c r="Y363" s="5">
        <v>267</v>
      </c>
      <c r="Z363" s="5">
        <v>283</v>
      </c>
      <c r="AA363" s="5">
        <v>213</v>
      </c>
      <c r="AB363" s="5">
        <v>224</v>
      </c>
      <c r="AC363" s="5">
        <v>226</v>
      </c>
      <c r="AD363" s="5">
        <v>259</v>
      </c>
      <c r="AF363" s="17">
        <v>1</v>
      </c>
      <c r="AG363" s="4">
        <v>8.4441176470588246</v>
      </c>
      <c r="AH363" s="18" t="s">
        <v>1905</v>
      </c>
    </row>
    <row r="364" spans="1:34">
      <c r="A364" s="5">
        <v>459</v>
      </c>
      <c r="B364" t="s">
        <v>140</v>
      </c>
      <c r="C364" t="s">
        <v>1560</v>
      </c>
      <c r="E364" s="6">
        <v>42.466667000000001</v>
      </c>
      <c r="F364" s="6">
        <v>140.86666700000001</v>
      </c>
      <c r="G364" s="5" t="s">
        <v>1655</v>
      </c>
      <c r="H364" s="5" t="s">
        <v>1418</v>
      </c>
      <c r="I364" s="5" t="s">
        <v>1901</v>
      </c>
      <c r="J364" s="5" t="s">
        <v>2808</v>
      </c>
      <c r="K364" s="13">
        <v>0</v>
      </c>
      <c r="L364" s="14">
        <v>0</v>
      </c>
      <c r="M364" s="14">
        <v>0.30159999999999998</v>
      </c>
      <c r="N364" s="14">
        <v>0.67779999999999996</v>
      </c>
      <c r="O364" s="14">
        <v>8.0000000000000004E-4</v>
      </c>
      <c r="P364" s="14">
        <v>1.8800000000000001E-2</v>
      </c>
      <c r="Q364" s="14">
        <v>0</v>
      </c>
      <c r="R364" s="15">
        <v>1E-3</v>
      </c>
      <c r="S364" s="16">
        <v>4</v>
      </c>
      <c r="T364" s="6" t="s">
        <v>1908</v>
      </c>
      <c r="U364" s="12">
        <v>255</v>
      </c>
      <c r="V364" s="5">
        <v>194</v>
      </c>
      <c r="W364" s="5">
        <v>294</v>
      </c>
      <c r="X364" s="5">
        <v>305</v>
      </c>
      <c r="Y364" s="5">
        <v>266</v>
      </c>
      <c r="Z364" s="5">
        <v>285</v>
      </c>
      <c r="AA364" s="5">
        <v>216</v>
      </c>
      <c r="AB364" s="5">
        <v>224</v>
      </c>
      <c r="AC364" s="5">
        <v>228</v>
      </c>
      <c r="AD364" s="5">
        <v>242</v>
      </c>
      <c r="AE364" s="19" t="s">
        <v>1704</v>
      </c>
      <c r="AF364" s="17">
        <v>7</v>
      </c>
    </row>
    <row r="365" spans="1:34">
      <c r="A365" s="5">
        <v>433</v>
      </c>
      <c r="B365" t="s">
        <v>336</v>
      </c>
      <c r="C365" t="s">
        <v>1561</v>
      </c>
      <c r="E365" s="6">
        <v>39.550832999999997</v>
      </c>
      <c r="F365" s="6">
        <v>141.16305600000001</v>
      </c>
      <c r="G365" s="5" t="s">
        <v>1666</v>
      </c>
      <c r="H365" s="5" t="s">
        <v>1418</v>
      </c>
      <c r="I365" s="5" t="s">
        <v>1901</v>
      </c>
      <c r="J365" s="5" t="s">
        <v>2808</v>
      </c>
      <c r="K365" s="13">
        <v>1E-3</v>
      </c>
      <c r="L365" s="14">
        <v>0</v>
      </c>
      <c r="M365" s="14">
        <v>0.36799999999999999</v>
      </c>
      <c r="N365" s="14">
        <v>0.58499999999999996</v>
      </c>
      <c r="O365" s="14">
        <v>1E-3</v>
      </c>
      <c r="P365" s="14">
        <v>4.1000000000000002E-2</v>
      </c>
      <c r="Q365" s="14">
        <v>3.0000000000000001E-3</v>
      </c>
      <c r="R365" s="15">
        <v>0</v>
      </c>
      <c r="S365" s="16">
        <v>4</v>
      </c>
      <c r="T365" s="6" t="s">
        <v>1908</v>
      </c>
      <c r="U365" s="12">
        <v>251</v>
      </c>
      <c r="V365" s="5">
        <v>194</v>
      </c>
      <c r="W365" s="5">
        <v>294</v>
      </c>
      <c r="X365" s="5">
        <v>306</v>
      </c>
      <c r="Y365" s="19">
        <v>270</v>
      </c>
      <c r="Z365" s="5">
        <v>287</v>
      </c>
      <c r="AA365" s="5">
        <v>215</v>
      </c>
      <c r="AB365" s="5">
        <v>226</v>
      </c>
      <c r="AC365" s="5">
        <v>227</v>
      </c>
      <c r="AD365" s="5">
        <v>249</v>
      </c>
      <c r="AE365" s="19" t="s">
        <v>1707</v>
      </c>
      <c r="AF365" s="17">
        <v>6</v>
      </c>
    </row>
    <row r="366" spans="1:34">
      <c r="A366" s="5">
        <v>431</v>
      </c>
      <c r="B366" t="s">
        <v>620</v>
      </c>
      <c r="C366" t="s">
        <v>1561</v>
      </c>
      <c r="E366" s="6">
        <v>39.550832999999997</v>
      </c>
      <c r="F366" s="6">
        <v>141.16305600000001</v>
      </c>
      <c r="G366" s="5" t="s">
        <v>1666</v>
      </c>
      <c r="H366" s="5" t="s">
        <v>1418</v>
      </c>
      <c r="I366" s="5" t="s">
        <v>1901</v>
      </c>
      <c r="J366" s="5" t="s">
        <v>2808</v>
      </c>
      <c r="K366" s="13">
        <v>0</v>
      </c>
      <c r="L366" s="14">
        <v>0</v>
      </c>
      <c r="M366" s="14">
        <v>0.373</v>
      </c>
      <c r="N366" s="14">
        <v>0.59799999999999998</v>
      </c>
      <c r="O366" s="14">
        <v>0</v>
      </c>
      <c r="P366" s="14">
        <v>2.7E-2</v>
      </c>
      <c r="Q366" s="14">
        <v>2E-3</v>
      </c>
      <c r="R366" s="15">
        <v>0</v>
      </c>
      <c r="S366" s="16">
        <v>4</v>
      </c>
      <c r="T366" s="6" t="s">
        <v>1908</v>
      </c>
      <c r="U366" s="12">
        <v>251</v>
      </c>
      <c r="V366" s="5">
        <v>194</v>
      </c>
      <c r="W366" s="5">
        <v>294</v>
      </c>
      <c r="X366" s="5">
        <v>306</v>
      </c>
      <c r="Y366" s="5">
        <v>270</v>
      </c>
      <c r="Z366" s="5">
        <v>287</v>
      </c>
      <c r="AA366" s="5">
        <v>215</v>
      </c>
      <c r="AB366" s="5">
        <v>226</v>
      </c>
      <c r="AC366" s="5">
        <v>227</v>
      </c>
      <c r="AD366" s="5">
        <v>249</v>
      </c>
      <c r="AE366" s="19" t="s">
        <v>1707</v>
      </c>
      <c r="AF366" s="17">
        <v>6</v>
      </c>
    </row>
    <row r="367" spans="1:34">
      <c r="A367" s="5">
        <v>463</v>
      </c>
      <c r="B367" t="s">
        <v>141</v>
      </c>
      <c r="C367" t="s">
        <v>1561</v>
      </c>
      <c r="E367" s="6">
        <v>39.550832999999997</v>
      </c>
      <c r="F367" s="6">
        <v>141.16305600000001</v>
      </c>
      <c r="G367" s="5" t="s">
        <v>1666</v>
      </c>
      <c r="H367" s="5" t="s">
        <v>1418</v>
      </c>
      <c r="I367" s="5" t="s">
        <v>1901</v>
      </c>
      <c r="J367" s="5" t="s">
        <v>2808</v>
      </c>
      <c r="K367" s="13">
        <v>0</v>
      </c>
      <c r="L367" s="14">
        <v>0</v>
      </c>
      <c r="M367" s="14">
        <v>0.29749999999999999</v>
      </c>
      <c r="N367" s="14">
        <v>0.6915</v>
      </c>
      <c r="O367" s="14">
        <v>0</v>
      </c>
      <c r="P367" s="14">
        <v>9.4999999999999998E-3</v>
      </c>
      <c r="Q367" s="14">
        <v>0</v>
      </c>
      <c r="R367" s="15">
        <v>1E-3</v>
      </c>
      <c r="S367" s="16">
        <v>4</v>
      </c>
      <c r="T367" s="6" t="s">
        <v>1908</v>
      </c>
      <c r="U367" s="12">
        <v>255</v>
      </c>
      <c r="V367" s="5">
        <v>194</v>
      </c>
      <c r="W367" s="5">
        <v>294</v>
      </c>
      <c r="X367" s="5">
        <v>305</v>
      </c>
      <c r="Y367" s="5">
        <v>266</v>
      </c>
      <c r="Z367" s="5">
        <v>285</v>
      </c>
      <c r="AA367" s="5">
        <v>216</v>
      </c>
      <c r="AB367" s="5">
        <v>224</v>
      </c>
      <c r="AC367" s="5">
        <v>228</v>
      </c>
      <c r="AD367" s="5">
        <v>242</v>
      </c>
      <c r="AE367" s="19" t="s">
        <v>1704</v>
      </c>
      <c r="AF367" s="17">
        <v>7</v>
      </c>
    </row>
    <row r="368" spans="1:34">
      <c r="A368" s="5">
        <v>439</v>
      </c>
      <c r="B368" t="s">
        <v>489</v>
      </c>
      <c r="C368" t="s">
        <v>1561</v>
      </c>
      <c r="E368" s="6">
        <v>39.550832999999997</v>
      </c>
      <c r="F368" s="6">
        <v>141.16305600000001</v>
      </c>
      <c r="G368" s="5" t="s">
        <v>1666</v>
      </c>
      <c r="H368" s="5" t="s">
        <v>1418</v>
      </c>
      <c r="I368" s="5" t="s">
        <v>1901</v>
      </c>
      <c r="J368" s="5" t="s">
        <v>2808</v>
      </c>
      <c r="K368" s="13">
        <v>0</v>
      </c>
      <c r="L368" s="14">
        <v>0</v>
      </c>
      <c r="M368" s="14">
        <v>0.34100000000000003</v>
      </c>
      <c r="N368" s="14">
        <v>0.60399999999999998</v>
      </c>
      <c r="O368" s="14">
        <v>1E-3</v>
      </c>
      <c r="P368" s="14">
        <v>5.3999999999999999E-2</v>
      </c>
      <c r="Q368" s="14">
        <v>0</v>
      </c>
      <c r="R368" s="15">
        <v>0</v>
      </c>
      <c r="S368" s="16">
        <v>4</v>
      </c>
      <c r="T368" s="6" t="s">
        <v>1908</v>
      </c>
      <c r="U368" s="12">
        <v>255</v>
      </c>
      <c r="V368" s="5">
        <v>194</v>
      </c>
      <c r="W368" s="5">
        <v>295</v>
      </c>
      <c r="X368" s="5">
        <v>305</v>
      </c>
      <c r="Y368" s="5">
        <v>266</v>
      </c>
      <c r="Z368" s="5">
        <v>285</v>
      </c>
      <c r="AA368" s="5">
        <v>216</v>
      </c>
      <c r="AB368" s="5">
        <v>225</v>
      </c>
      <c r="AC368" s="5">
        <v>228</v>
      </c>
      <c r="AD368" s="5">
        <v>242</v>
      </c>
      <c r="AE368" s="19" t="s">
        <v>1712</v>
      </c>
      <c r="AF368" s="17">
        <v>27</v>
      </c>
    </row>
    <row r="369" spans="1:34">
      <c r="A369" s="5">
        <v>774</v>
      </c>
      <c r="B369" t="s">
        <v>337</v>
      </c>
      <c r="C369" t="s">
        <v>1562</v>
      </c>
      <c r="E369" s="6">
        <v>43.85</v>
      </c>
      <c r="F369" s="6">
        <v>142.35</v>
      </c>
      <c r="G369" s="5" t="s">
        <v>1655</v>
      </c>
      <c r="H369" s="5" t="s">
        <v>1418</v>
      </c>
      <c r="I369" s="5" t="s">
        <v>1901</v>
      </c>
      <c r="J369" s="5" t="s">
        <v>2808</v>
      </c>
      <c r="K369" s="13">
        <v>0</v>
      </c>
      <c r="L369" s="14">
        <v>0</v>
      </c>
      <c r="M369" s="14">
        <v>7.4999999999999997E-3</v>
      </c>
      <c r="N369" s="14">
        <v>0.99099999999999999</v>
      </c>
      <c r="O369" s="14">
        <v>0</v>
      </c>
      <c r="P369" s="14">
        <v>1E-3</v>
      </c>
      <c r="Q369" s="14">
        <v>0</v>
      </c>
      <c r="R369" s="15">
        <v>0</v>
      </c>
      <c r="S369" s="16">
        <v>4</v>
      </c>
      <c r="T369" s="6" t="s">
        <v>1908</v>
      </c>
      <c r="U369" s="12">
        <v>251</v>
      </c>
      <c r="V369" s="5">
        <v>194</v>
      </c>
      <c r="W369" s="5">
        <v>294</v>
      </c>
      <c r="X369" s="5">
        <v>306</v>
      </c>
      <c r="Y369" s="5">
        <v>270</v>
      </c>
      <c r="Z369" s="5">
        <v>287</v>
      </c>
      <c r="AA369" s="5">
        <v>215</v>
      </c>
      <c r="AB369" s="5">
        <v>226</v>
      </c>
      <c r="AC369" s="5">
        <v>227</v>
      </c>
      <c r="AD369" s="5">
        <v>249</v>
      </c>
      <c r="AE369" s="19" t="s">
        <v>1707</v>
      </c>
      <c r="AF369" s="17">
        <v>6</v>
      </c>
    </row>
    <row r="370" spans="1:34">
      <c r="A370" s="5">
        <v>624</v>
      </c>
      <c r="B370" t="s">
        <v>490</v>
      </c>
      <c r="C370" t="s">
        <v>1562</v>
      </c>
      <c r="E370" s="6">
        <v>43.85</v>
      </c>
      <c r="F370" s="6">
        <v>142.35</v>
      </c>
      <c r="G370" s="5" t="s">
        <v>1655</v>
      </c>
      <c r="H370" s="5" t="s">
        <v>1418</v>
      </c>
      <c r="I370" s="5" t="s">
        <v>1901</v>
      </c>
      <c r="J370" s="5" t="s">
        <v>2808</v>
      </c>
      <c r="K370" s="13">
        <v>0</v>
      </c>
      <c r="L370" s="14">
        <v>0</v>
      </c>
      <c r="M370" s="14">
        <v>3.6999999999999998E-2</v>
      </c>
      <c r="N370" s="14">
        <v>0.96099999999999997</v>
      </c>
      <c r="O370" s="14">
        <v>0</v>
      </c>
      <c r="P370" s="14">
        <v>0</v>
      </c>
      <c r="Q370" s="14">
        <v>0</v>
      </c>
      <c r="R370" s="15">
        <v>0</v>
      </c>
      <c r="S370" s="16">
        <v>4</v>
      </c>
      <c r="T370" s="6" t="s">
        <v>1908</v>
      </c>
      <c r="U370" s="12">
        <v>251</v>
      </c>
      <c r="V370" s="5">
        <v>194</v>
      </c>
      <c r="W370" s="5">
        <v>294</v>
      </c>
      <c r="X370" s="5">
        <v>306</v>
      </c>
      <c r="Y370" s="5">
        <v>270</v>
      </c>
      <c r="Z370" s="5">
        <v>287</v>
      </c>
      <c r="AA370" s="5">
        <v>215</v>
      </c>
      <c r="AB370" s="5">
        <v>226</v>
      </c>
      <c r="AC370" s="5">
        <v>227</v>
      </c>
      <c r="AD370" s="5">
        <v>249</v>
      </c>
      <c r="AE370" s="19" t="s">
        <v>1707</v>
      </c>
      <c r="AF370" s="17">
        <v>6</v>
      </c>
    </row>
    <row r="371" spans="1:34">
      <c r="A371" s="5">
        <v>687</v>
      </c>
      <c r="B371" t="s">
        <v>142</v>
      </c>
      <c r="C371" t="s">
        <v>1562</v>
      </c>
      <c r="E371" s="6">
        <v>43.85</v>
      </c>
      <c r="F371" s="6">
        <v>142.35</v>
      </c>
      <c r="G371" s="5" t="s">
        <v>1655</v>
      </c>
      <c r="H371" s="5" t="s">
        <v>1418</v>
      </c>
      <c r="I371" s="5" t="s">
        <v>1901</v>
      </c>
      <c r="J371" s="5" t="s">
        <v>2808</v>
      </c>
      <c r="K371" s="13">
        <v>0</v>
      </c>
      <c r="L371" s="14">
        <v>0</v>
      </c>
      <c r="M371" s="14">
        <v>2.1999999999999999E-2</v>
      </c>
      <c r="N371" s="14">
        <v>0.97599999999999998</v>
      </c>
      <c r="O371" s="14">
        <v>0</v>
      </c>
      <c r="P371" s="14">
        <v>2E-3</v>
      </c>
      <c r="Q371" s="14">
        <v>0</v>
      </c>
      <c r="R371" s="15">
        <v>0</v>
      </c>
      <c r="S371" s="16">
        <v>4</v>
      </c>
      <c r="T371" s="6" t="s">
        <v>1908</v>
      </c>
      <c r="U371" s="12">
        <v>251</v>
      </c>
      <c r="V371" s="5">
        <v>194</v>
      </c>
      <c r="W371" s="5">
        <v>294</v>
      </c>
      <c r="X371" s="5">
        <v>306</v>
      </c>
      <c r="Y371" s="5">
        <v>270</v>
      </c>
      <c r="Z371" s="5">
        <v>287</v>
      </c>
      <c r="AA371" s="5">
        <v>215</v>
      </c>
      <c r="AB371" s="5">
        <v>226</v>
      </c>
      <c r="AC371" s="5">
        <v>227</v>
      </c>
      <c r="AD371" s="5">
        <v>249</v>
      </c>
      <c r="AE371" s="19" t="s">
        <v>1707</v>
      </c>
      <c r="AF371" s="17">
        <v>6</v>
      </c>
    </row>
    <row r="372" spans="1:34">
      <c r="A372" s="5">
        <v>807</v>
      </c>
      <c r="B372" t="s">
        <v>621</v>
      </c>
      <c r="C372" t="s">
        <v>1562</v>
      </c>
      <c r="E372" s="6">
        <v>43.85</v>
      </c>
      <c r="F372" s="6">
        <v>142.35</v>
      </c>
      <c r="G372" s="5" t="s">
        <v>1655</v>
      </c>
      <c r="H372" s="5" t="s">
        <v>1418</v>
      </c>
      <c r="I372" s="5" t="s">
        <v>1901</v>
      </c>
      <c r="J372" s="5" t="s">
        <v>2808</v>
      </c>
      <c r="K372" s="13">
        <v>0</v>
      </c>
      <c r="L372" s="14">
        <v>0</v>
      </c>
      <c r="M372" s="14">
        <v>4.0000000000000001E-3</v>
      </c>
      <c r="N372" s="14">
        <v>0.995</v>
      </c>
      <c r="O372" s="14">
        <v>0</v>
      </c>
      <c r="P372" s="14">
        <v>0</v>
      </c>
      <c r="Q372" s="14">
        <v>0</v>
      </c>
      <c r="R372" s="15">
        <v>0</v>
      </c>
      <c r="S372" s="16">
        <v>4</v>
      </c>
      <c r="T372" s="6" t="s">
        <v>1908</v>
      </c>
      <c r="U372" s="12">
        <v>251</v>
      </c>
      <c r="V372" s="5">
        <v>194</v>
      </c>
      <c r="W372" s="5">
        <v>294</v>
      </c>
      <c r="X372" s="5">
        <v>306</v>
      </c>
      <c r="Y372" s="5">
        <v>270</v>
      </c>
      <c r="Z372" s="5">
        <v>287</v>
      </c>
      <c r="AA372" s="5">
        <v>215</v>
      </c>
      <c r="AB372" s="5">
        <v>226</v>
      </c>
      <c r="AC372" s="5">
        <v>227</v>
      </c>
      <c r="AD372" s="5">
        <v>249</v>
      </c>
      <c r="AE372" s="19" t="s">
        <v>1707</v>
      </c>
      <c r="AF372" s="17">
        <v>6</v>
      </c>
    </row>
    <row r="373" spans="1:34">
      <c r="A373" s="5">
        <v>365</v>
      </c>
      <c r="B373" t="s">
        <v>143</v>
      </c>
      <c r="C373" t="s">
        <v>1563</v>
      </c>
      <c r="E373" s="6">
        <v>37.289749999999998</v>
      </c>
      <c r="F373" s="6">
        <v>140.31294</v>
      </c>
      <c r="G373" s="5" t="s">
        <v>1667</v>
      </c>
      <c r="H373" s="5" t="s">
        <v>1418</v>
      </c>
      <c r="I373" s="5" t="s">
        <v>1901</v>
      </c>
      <c r="J373" s="5" t="s">
        <v>2808</v>
      </c>
      <c r="K373" s="13">
        <v>0</v>
      </c>
      <c r="L373" s="14">
        <v>0</v>
      </c>
      <c r="M373" s="14">
        <v>0.69740000000000002</v>
      </c>
      <c r="N373" s="14">
        <v>0.16919999999999999</v>
      </c>
      <c r="O373" s="14">
        <v>3.5999999999999999E-3</v>
      </c>
      <c r="P373" s="14">
        <v>0.1288</v>
      </c>
      <c r="Q373" s="14">
        <v>0</v>
      </c>
      <c r="R373" s="15">
        <v>4.0000000000000002E-4</v>
      </c>
      <c r="S373" s="16">
        <v>3</v>
      </c>
      <c r="T373" s="6" t="s">
        <v>1908</v>
      </c>
      <c r="U373" s="12">
        <v>255</v>
      </c>
      <c r="V373" s="5">
        <v>194</v>
      </c>
      <c r="W373" s="5">
        <v>295</v>
      </c>
      <c r="X373" s="5">
        <v>305</v>
      </c>
      <c r="Y373" s="5">
        <v>266</v>
      </c>
      <c r="Z373" s="5">
        <v>285</v>
      </c>
      <c r="AA373" s="5">
        <v>216</v>
      </c>
      <c r="AB373" s="5">
        <v>225</v>
      </c>
      <c r="AC373" s="5">
        <v>228</v>
      </c>
      <c r="AD373" s="5">
        <v>242</v>
      </c>
      <c r="AE373" s="19" t="s">
        <v>1712</v>
      </c>
      <c r="AF373" s="17">
        <v>27</v>
      </c>
    </row>
    <row r="374" spans="1:34">
      <c r="A374" s="5">
        <v>510</v>
      </c>
      <c r="B374" t="s">
        <v>622</v>
      </c>
      <c r="C374" t="s">
        <v>1564</v>
      </c>
      <c r="E374" s="6">
        <v>40.284170000000003</v>
      </c>
      <c r="F374" s="6">
        <v>140.48527999999999</v>
      </c>
      <c r="G374" s="5" t="s">
        <v>1661</v>
      </c>
      <c r="H374" s="5" t="s">
        <v>1418</v>
      </c>
      <c r="I374" s="5" t="s">
        <v>1901</v>
      </c>
      <c r="J374" s="5" t="s">
        <v>2808</v>
      </c>
      <c r="K374" s="13">
        <v>1E-3</v>
      </c>
      <c r="L374" s="14">
        <v>1E-3</v>
      </c>
      <c r="M374" s="14">
        <v>0.191</v>
      </c>
      <c r="N374" s="14">
        <v>0.79500000000000004</v>
      </c>
      <c r="O374" s="14">
        <v>1E-3</v>
      </c>
      <c r="P374" s="14">
        <v>8.0000000000000002E-3</v>
      </c>
      <c r="Q374" s="14">
        <v>1E-3</v>
      </c>
      <c r="R374" s="15">
        <v>3.0000000000000001E-3</v>
      </c>
      <c r="S374" s="16">
        <v>4</v>
      </c>
      <c r="T374" s="6" t="s">
        <v>1908</v>
      </c>
      <c r="U374" s="12">
        <v>255</v>
      </c>
      <c r="V374" s="5">
        <v>194</v>
      </c>
      <c r="W374" s="5">
        <v>294</v>
      </c>
      <c r="X374" s="5">
        <v>305</v>
      </c>
      <c r="Y374" s="5">
        <v>267</v>
      </c>
      <c r="Z374" s="5">
        <v>285</v>
      </c>
      <c r="AA374" s="5">
        <v>216</v>
      </c>
      <c r="AB374" s="5">
        <v>224</v>
      </c>
      <c r="AC374" s="5">
        <v>228</v>
      </c>
      <c r="AD374" s="5">
        <v>242</v>
      </c>
      <c r="AF374" s="17">
        <v>21</v>
      </c>
    </row>
    <row r="375" spans="1:34">
      <c r="A375" s="5">
        <v>517</v>
      </c>
      <c r="B375" t="s">
        <v>338</v>
      </c>
      <c r="C375" t="s">
        <v>1564</v>
      </c>
      <c r="E375" s="6">
        <v>40.284170000000003</v>
      </c>
      <c r="F375" s="6">
        <v>140.48527999999999</v>
      </c>
      <c r="G375" s="5" t="s">
        <v>1661</v>
      </c>
      <c r="H375" s="5" t="s">
        <v>1418</v>
      </c>
      <c r="I375" s="5" t="s">
        <v>1901</v>
      </c>
      <c r="J375" s="5" t="s">
        <v>2808</v>
      </c>
      <c r="K375" s="13">
        <v>0</v>
      </c>
      <c r="L375" s="14">
        <v>0</v>
      </c>
      <c r="M375" s="14">
        <v>0.157</v>
      </c>
      <c r="N375" s="14">
        <v>0.83899999999999997</v>
      </c>
      <c r="O375" s="14">
        <v>0</v>
      </c>
      <c r="P375" s="14">
        <v>3.0000000000000001E-3</v>
      </c>
      <c r="Q375" s="14">
        <v>0</v>
      </c>
      <c r="R375" s="15">
        <v>0</v>
      </c>
      <c r="S375" s="16">
        <v>4</v>
      </c>
      <c r="T375" s="6" t="s">
        <v>1908</v>
      </c>
      <c r="U375" s="12">
        <v>255</v>
      </c>
      <c r="V375" s="5">
        <v>194</v>
      </c>
      <c r="W375" s="5">
        <v>294</v>
      </c>
      <c r="X375" s="5">
        <v>305</v>
      </c>
      <c r="Y375" s="5">
        <v>266</v>
      </c>
      <c r="Z375" s="5">
        <v>285</v>
      </c>
      <c r="AA375" s="5">
        <v>216</v>
      </c>
      <c r="AB375" s="5">
        <v>224</v>
      </c>
      <c r="AC375" s="5">
        <v>228</v>
      </c>
      <c r="AD375" s="5">
        <v>242</v>
      </c>
      <c r="AE375" s="19" t="s">
        <v>1704</v>
      </c>
      <c r="AF375" s="17">
        <v>7</v>
      </c>
    </row>
    <row r="376" spans="1:34">
      <c r="A376" s="5">
        <v>506</v>
      </c>
      <c r="B376" t="s">
        <v>708</v>
      </c>
      <c r="C376" t="s">
        <v>1564</v>
      </c>
      <c r="E376" s="6">
        <v>40.284170000000003</v>
      </c>
      <c r="F376" s="6">
        <v>140.48527999999999</v>
      </c>
      <c r="G376" s="5" t="s">
        <v>1661</v>
      </c>
      <c r="H376" s="5" t="s">
        <v>1418</v>
      </c>
      <c r="I376" s="5" t="s">
        <v>1901</v>
      </c>
      <c r="J376" s="5" t="s">
        <v>2808</v>
      </c>
      <c r="K376" s="13">
        <v>0</v>
      </c>
      <c r="L376" s="14">
        <v>0</v>
      </c>
      <c r="M376" s="14">
        <v>0.19800000000000001</v>
      </c>
      <c r="N376" s="14">
        <v>0.8</v>
      </c>
      <c r="O376" s="14">
        <v>0</v>
      </c>
      <c r="P376" s="14">
        <v>0</v>
      </c>
      <c r="Q376" s="14">
        <v>0</v>
      </c>
      <c r="R376" s="15">
        <v>0</v>
      </c>
      <c r="S376" s="16">
        <v>4</v>
      </c>
      <c r="T376" s="6" t="s">
        <v>1908</v>
      </c>
      <c r="U376" s="12">
        <v>255</v>
      </c>
      <c r="V376" s="5">
        <v>194</v>
      </c>
      <c r="W376" s="5">
        <v>294</v>
      </c>
      <c r="X376" s="5">
        <v>305</v>
      </c>
      <c r="Y376" s="5">
        <v>266</v>
      </c>
      <c r="Z376" s="5">
        <v>285</v>
      </c>
      <c r="AA376" s="5">
        <v>216</v>
      </c>
      <c r="AB376" s="5">
        <v>224</v>
      </c>
      <c r="AC376" s="5">
        <v>228</v>
      </c>
      <c r="AD376" s="5">
        <v>242</v>
      </c>
      <c r="AE376" s="19" t="s">
        <v>1704</v>
      </c>
      <c r="AF376" s="17">
        <v>7</v>
      </c>
    </row>
    <row r="377" spans="1:34">
      <c r="A377" s="5">
        <v>505</v>
      </c>
      <c r="B377" t="s">
        <v>491</v>
      </c>
      <c r="C377" t="s">
        <v>1564</v>
      </c>
      <c r="E377" s="6">
        <v>40.284170000000003</v>
      </c>
      <c r="F377" s="6">
        <v>140.48527999999999</v>
      </c>
      <c r="G377" s="5" t="s">
        <v>1661</v>
      </c>
      <c r="H377" s="5" t="s">
        <v>1418</v>
      </c>
      <c r="I377" s="5" t="s">
        <v>1901</v>
      </c>
      <c r="J377" s="5" t="s">
        <v>2808</v>
      </c>
      <c r="K377" s="13">
        <v>0</v>
      </c>
      <c r="L377" s="14">
        <v>0</v>
      </c>
      <c r="M377" s="14">
        <v>0.2</v>
      </c>
      <c r="N377" s="14">
        <v>0.79900000000000004</v>
      </c>
      <c r="O377" s="14">
        <v>0</v>
      </c>
      <c r="P377" s="14">
        <v>1E-3</v>
      </c>
      <c r="Q377" s="14">
        <v>0</v>
      </c>
      <c r="R377" s="15">
        <v>0</v>
      </c>
      <c r="S377" s="16">
        <v>4</v>
      </c>
      <c r="T377" s="6" t="s">
        <v>1908</v>
      </c>
      <c r="U377" s="12">
        <v>255</v>
      </c>
      <c r="V377" s="5">
        <v>194</v>
      </c>
      <c r="W377" s="5">
        <v>294</v>
      </c>
      <c r="X377" s="5">
        <v>305</v>
      </c>
      <c r="Y377" s="5">
        <v>267</v>
      </c>
      <c r="Z377" s="5">
        <v>285</v>
      </c>
      <c r="AA377" s="5">
        <v>216</v>
      </c>
      <c r="AB377" s="5">
        <v>224</v>
      </c>
      <c r="AC377" s="5">
        <v>228</v>
      </c>
      <c r="AD377" s="5">
        <v>242</v>
      </c>
      <c r="AF377" s="17">
        <v>21</v>
      </c>
    </row>
    <row r="378" spans="1:34">
      <c r="A378" s="5">
        <v>513</v>
      </c>
      <c r="B378" t="s">
        <v>144</v>
      </c>
      <c r="C378" t="s">
        <v>1564</v>
      </c>
      <c r="E378" s="6">
        <v>40.284170000000003</v>
      </c>
      <c r="F378" s="6">
        <v>140.48527999999999</v>
      </c>
      <c r="G378" s="5" t="s">
        <v>1661</v>
      </c>
      <c r="H378" s="5" t="s">
        <v>1418</v>
      </c>
      <c r="I378" s="5" t="s">
        <v>1901</v>
      </c>
      <c r="J378" s="5" t="s">
        <v>2808</v>
      </c>
      <c r="K378" s="13">
        <v>0</v>
      </c>
      <c r="L378" s="14">
        <v>0</v>
      </c>
      <c r="M378" s="14">
        <v>0.184</v>
      </c>
      <c r="N378" s="14">
        <v>0.81399999999999995</v>
      </c>
      <c r="O378" s="14">
        <v>0</v>
      </c>
      <c r="P378" s="14">
        <v>1E-3</v>
      </c>
      <c r="Q378" s="14">
        <v>0</v>
      </c>
      <c r="R378" s="15">
        <v>1E-3</v>
      </c>
      <c r="S378" s="16">
        <v>4</v>
      </c>
      <c r="T378" s="6" t="s">
        <v>1908</v>
      </c>
      <c r="U378" s="12">
        <v>255</v>
      </c>
      <c r="V378" s="5">
        <v>194</v>
      </c>
      <c r="W378" s="5">
        <v>294</v>
      </c>
      <c r="X378" s="5">
        <v>305</v>
      </c>
      <c r="Y378" s="5">
        <v>267</v>
      </c>
      <c r="Z378" s="5">
        <v>285</v>
      </c>
      <c r="AA378" s="5">
        <v>216</v>
      </c>
      <c r="AB378" s="5">
        <v>224</v>
      </c>
      <c r="AC378" s="5">
        <v>228</v>
      </c>
      <c r="AD378" s="5">
        <v>242</v>
      </c>
      <c r="AF378" s="17">
        <v>21</v>
      </c>
    </row>
    <row r="379" spans="1:34">
      <c r="A379" s="5">
        <v>265</v>
      </c>
      <c r="B379" t="s">
        <v>492</v>
      </c>
      <c r="C379" t="s">
        <v>1565</v>
      </c>
      <c r="E379" s="6">
        <v>36.016666999999998</v>
      </c>
      <c r="F379" s="6">
        <v>138.5</v>
      </c>
      <c r="G379" s="5" t="s">
        <v>1668</v>
      </c>
      <c r="H379" s="5" t="s">
        <v>1418</v>
      </c>
      <c r="I379" s="5" t="s">
        <v>1901</v>
      </c>
      <c r="J379" s="5" t="s">
        <v>2808</v>
      </c>
      <c r="K379" s="13">
        <v>0</v>
      </c>
      <c r="L379" s="14">
        <v>0</v>
      </c>
      <c r="M379" s="14">
        <v>0.66900000000000004</v>
      </c>
      <c r="N379" s="14">
        <v>9.4E-2</v>
      </c>
      <c r="O379" s="14">
        <v>0</v>
      </c>
      <c r="P379" s="14">
        <v>0.23599999999999999</v>
      </c>
      <c r="Q379" s="14">
        <v>0</v>
      </c>
      <c r="R379" s="15">
        <v>0</v>
      </c>
      <c r="S379" s="16">
        <v>3</v>
      </c>
      <c r="T379" s="6" t="s">
        <v>1908</v>
      </c>
      <c r="U379" s="12">
        <v>251</v>
      </c>
      <c r="V379" s="5">
        <v>194</v>
      </c>
      <c r="W379" s="5">
        <v>294</v>
      </c>
      <c r="X379" s="5">
        <v>306</v>
      </c>
      <c r="Y379" s="5">
        <v>270</v>
      </c>
      <c r="Z379" s="5">
        <v>287</v>
      </c>
      <c r="AA379" s="5">
        <v>215</v>
      </c>
      <c r="AB379" s="5">
        <v>226</v>
      </c>
      <c r="AC379" s="5">
        <v>227</v>
      </c>
      <c r="AD379" s="5">
        <v>249</v>
      </c>
      <c r="AE379" s="19" t="s">
        <v>1707</v>
      </c>
      <c r="AF379" s="17">
        <v>6</v>
      </c>
    </row>
    <row r="380" spans="1:34">
      <c r="A380" s="5">
        <v>295</v>
      </c>
      <c r="B380" t="s">
        <v>709</v>
      </c>
      <c r="C380" t="s">
        <v>1565</v>
      </c>
      <c r="E380" s="6">
        <v>36.016666999999998</v>
      </c>
      <c r="F380" s="6">
        <v>138.5</v>
      </c>
      <c r="G380" s="5" t="s">
        <v>1668</v>
      </c>
      <c r="H380" s="5" t="s">
        <v>1418</v>
      </c>
      <c r="I380" s="5" t="s">
        <v>1901</v>
      </c>
      <c r="J380" s="5" t="s">
        <v>2808</v>
      </c>
      <c r="K380" s="13">
        <v>0</v>
      </c>
      <c r="L380" s="14">
        <v>0</v>
      </c>
      <c r="M380" s="14">
        <v>0.73199999999999998</v>
      </c>
      <c r="N380" s="14">
        <v>6.9000000000000006E-2</v>
      </c>
      <c r="O380" s="14">
        <v>0</v>
      </c>
      <c r="P380" s="14">
        <v>0.19800000000000001</v>
      </c>
      <c r="Q380" s="14">
        <v>0</v>
      </c>
      <c r="R380" s="15">
        <v>0</v>
      </c>
      <c r="S380" s="16">
        <v>3</v>
      </c>
      <c r="T380" s="6" t="s">
        <v>1908</v>
      </c>
      <c r="U380" s="12">
        <v>251</v>
      </c>
      <c r="V380" s="5">
        <v>194</v>
      </c>
      <c r="W380" s="5">
        <v>294</v>
      </c>
      <c r="X380" s="5">
        <v>306</v>
      </c>
      <c r="Y380" s="5">
        <v>270</v>
      </c>
      <c r="Z380" s="5">
        <v>287</v>
      </c>
      <c r="AA380" s="5">
        <v>215</v>
      </c>
      <c r="AB380" s="5">
        <v>226</v>
      </c>
      <c r="AC380" s="5">
        <v>227</v>
      </c>
      <c r="AD380" s="5">
        <v>249</v>
      </c>
      <c r="AE380" s="19" t="s">
        <v>1707</v>
      </c>
      <c r="AF380" s="17">
        <v>6</v>
      </c>
      <c r="AG380" s="4">
        <v>5.2572857142857137</v>
      </c>
      <c r="AH380" s="18" t="s">
        <v>1907</v>
      </c>
    </row>
    <row r="381" spans="1:34">
      <c r="A381" s="5">
        <v>307</v>
      </c>
      <c r="B381" t="s">
        <v>145</v>
      </c>
      <c r="C381" t="s">
        <v>1565</v>
      </c>
      <c r="E381" s="6">
        <v>36.016666999999998</v>
      </c>
      <c r="F381" s="6">
        <v>138.5</v>
      </c>
      <c r="G381" s="5" t="s">
        <v>1668</v>
      </c>
      <c r="H381" s="5" t="s">
        <v>1418</v>
      </c>
      <c r="I381" s="5" t="s">
        <v>1901</v>
      </c>
      <c r="J381" s="5" t="s">
        <v>2808</v>
      </c>
      <c r="K381" s="13">
        <v>0</v>
      </c>
      <c r="L381" s="14">
        <v>1E-3</v>
      </c>
      <c r="M381" s="14">
        <v>0.72599999999999998</v>
      </c>
      <c r="N381" s="14">
        <v>8.1000000000000003E-2</v>
      </c>
      <c r="O381" s="14">
        <v>1E-3</v>
      </c>
      <c r="P381" s="14">
        <v>0.191</v>
      </c>
      <c r="Q381" s="14">
        <v>0</v>
      </c>
      <c r="R381" s="15">
        <v>0</v>
      </c>
      <c r="S381" s="16">
        <v>3</v>
      </c>
      <c r="T381" s="6" t="s">
        <v>1908</v>
      </c>
      <c r="U381" s="12">
        <v>251</v>
      </c>
      <c r="V381" s="5">
        <v>194</v>
      </c>
      <c r="W381" s="5">
        <v>294</v>
      </c>
      <c r="X381" s="5">
        <v>306</v>
      </c>
      <c r="Y381" s="5">
        <v>270</v>
      </c>
      <c r="Z381" s="5">
        <v>287</v>
      </c>
      <c r="AA381" s="5">
        <v>215</v>
      </c>
      <c r="AB381" s="5">
        <v>226</v>
      </c>
      <c r="AC381" s="5">
        <v>227</v>
      </c>
      <c r="AD381" s="5">
        <v>249</v>
      </c>
      <c r="AE381" s="19" t="s">
        <v>1707</v>
      </c>
      <c r="AF381" s="17">
        <v>6</v>
      </c>
    </row>
    <row r="382" spans="1:34">
      <c r="A382" s="5">
        <v>314</v>
      </c>
      <c r="B382" t="s">
        <v>339</v>
      </c>
      <c r="C382" t="s">
        <v>1565</v>
      </c>
      <c r="E382" s="6">
        <v>36.016666999999998</v>
      </c>
      <c r="F382" s="6">
        <v>138.5</v>
      </c>
      <c r="G382" s="5" t="s">
        <v>1668</v>
      </c>
      <c r="H382" s="5" t="s">
        <v>1418</v>
      </c>
      <c r="I382" s="5" t="s">
        <v>1901</v>
      </c>
      <c r="J382" s="5" t="s">
        <v>2808</v>
      </c>
      <c r="K382" s="13">
        <v>0</v>
      </c>
      <c r="L382" s="14">
        <v>0</v>
      </c>
      <c r="M382" s="14">
        <v>0.74199999999999999</v>
      </c>
      <c r="N382" s="14">
        <v>7.9000000000000001E-2</v>
      </c>
      <c r="O382" s="14">
        <v>0</v>
      </c>
      <c r="P382" s="14">
        <v>0.17699999999999999</v>
      </c>
      <c r="Q382" s="14">
        <v>0</v>
      </c>
      <c r="R382" s="15">
        <v>0</v>
      </c>
      <c r="S382" s="16">
        <v>3</v>
      </c>
      <c r="T382" s="6" t="s">
        <v>1908</v>
      </c>
      <c r="U382" s="12">
        <v>251</v>
      </c>
      <c r="V382" s="5">
        <v>194</v>
      </c>
      <c r="W382" s="5">
        <v>294</v>
      </c>
      <c r="X382" s="5">
        <v>306</v>
      </c>
      <c r="Y382" s="5">
        <v>270</v>
      </c>
      <c r="Z382" s="5">
        <v>287</v>
      </c>
      <c r="AA382" s="5">
        <v>215</v>
      </c>
      <c r="AB382" s="5">
        <v>226</v>
      </c>
      <c r="AC382" s="5">
        <v>227</v>
      </c>
      <c r="AD382" s="5">
        <v>249</v>
      </c>
      <c r="AE382" s="19" t="s">
        <v>1707</v>
      </c>
      <c r="AF382" s="17">
        <v>6</v>
      </c>
    </row>
    <row r="383" spans="1:34">
      <c r="A383" s="5">
        <v>301</v>
      </c>
      <c r="B383" t="s">
        <v>623</v>
      </c>
      <c r="C383" t="s">
        <v>1565</v>
      </c>
      <c r="E383" s="6">
        <v>36.016666999999998</v>
      </c>
      <c r="F383" s="6">
        <v>138.5</v>
      </c>
      <c r="G383" s="5" t="s">
        <v>1668</v>
      </c>
      <c r="H383" s="5" t="s">
        <v>1418</v>
      </c>
      <c r="I383" s="5" t="s">
        <v>1901</v>
      </c>
      <c r="J383" s="5" t="s">
        <v>2808</v>
      </c>
      <c r="K383" s="13">
        <v>0</v>
      </c>
      <c r="L383" s="14">
        <v>0</v>
      </c>
      <c r="M383" s="14">
        <v>0.75600000000000001</v>
      </c>
      <c r="N383" s="14">
        <v>4.8000000000000001E-2</v>
      </c>
      <c r="O383" s="14">
        <v>0</v>
      </c>
      <c r="P383" s="14">
        <v>0.19500000000000001</v>
      </c>
      <c r="Q383" s="14">
        <v>0</v>
      </c>
      <c r="R383" s="15">
        <v>0</v>
      </c>
      <c r="S383" s="16">
        <v>3</v>
      </c>
      <c r="T383" s="6" t="s">
        <v>1908</v>
      </c>
      <c r="U383" s="12">
        <v>251</v>
      </c>
      <c r="V383" s="5">
        <v>194</v>
      </c>
      <c r="W383" s="5">
        <v>294</v>
      </c>
      <c r="X383" s="5">
        <v>306</v>
      </c>
      <c r="Y383" s="5">
        <v>270</v>
      </c>
      <c r="Z383" s="5">
        <v>287</v>
      </c>
      <c r="AA383" s="5">
        <v>215</v>
      </c>
      <c r="AB383" s="5">
        <v>226</v>
      </c>
      <c r="AC383" s="5">
        <v>227</v>
      </c>
      <c r="AD383" s="5">
        <v>249</v>
      </c>
      <c r="AE383" s="19" t="s">
        <v>1707</v>
      </c>
      <c r="AF383" s="17">
        <v>6</v>
      </c>
    </row>
    <row r="384" spans="1:34">
      <c r="A384" s="5">
        <v>429</v>
      </c>
      <c r="B384" t="s">
        <v>146</v>
      </c>
      <c r="C384" t="s">
        <v>1566</v>
      </c>
      <c r="E384" s="6">
        <v>39.700167</v>
      </c>
      <c r="F384" s="6">
        <v>140.73150000000001</v>
      </c>
      <c r="G384" s="5" t="s">
        <v>1661</v>
      </c>
      <c r="H384" s="5" t="s">
        <v>1418</v>
      </c>
      <c r="I384" s="5" t="s">
        <v>1901</v>
      </c>
      <c r="J384" s="5" t="s">
        <v>2808</v>
      </c>
      <c r="K384" s="13">
        <v>0</v>
      </c>
      <c r="L384" s="14">
        <v>0</v>
      </c>
      <c r="M384" s="14">
        <v>0.38200000000000001</v>
      </c>
      <c r="N384" s="14">
        <v>0.61699999999999999</v>
      </c>
      <c r="O384" s="14">
        <v>0</v>
      </c>
      <c r="P384" s="14">
        <v>1E-3</v>
      </c>
      <c r="Q384" s="14">
        <v>0</v>
      </c>
      <c r="R384" s="15">
        <v>0</v>
      </c>
      <c r="S384" s="16">
        <v>4</v>
      </c>
      <c r="T384" s="6" t="s">
        <v>1908</v>
      </c>
      <c r="U384" s="12">
        <v>255</v>
      </c>
      <c r="V384" s="5">
        <v>194</v>
      </c>
      <c r="W384" s="5">
        <v>295</v>
      </c>
      <c r="X384" s="5">
        <v>305</v>
      </c>
      <c r="Y384" s="5">
        <v>266</v>
      </c>
      <c r="Z384" s="5">
        <v>285</v>
      </c>
      <c r="AA384" s="5">
        <v>216</v>
      </c>
      <c r="AB384" s="5">
        <v>225</v>
      </c>
      <c r="AC384" s="5">
        <v>228</v>
      </c>
      <c r="AD384" s="5">
        <v>242</v>
      </c>
      <c r="AE384" s="19" t="s">
        <v>1712</v>
      </c>
      <c r="AF384" s="17">
        <v>27</v>
      </c>
    </row>
    <row r="385" spans="1:34">
      <c r="A385" s="5">
        <v>452</v>
      </c>
      <c r="B385" t="s">
        <v>340</v>
      </c>
      <c r="C385" t="s">
        <v>1566</v>
      </c>
      <c r="E385" s="6">
        <v>39.700167</v>
      </c>
      <c r="F385" s="6">
        <v>140.73150000000001</v>
      </c>
      <c r="G385" s="5" t="s">
        <v>1661</v>
      </c>
      <c r="H385" s="5" t="s">
        <v>1418</v>
      </c>
      <c r="I385" s="5" t="s">
        <v>1901</v>
      </c>
      <c r="J385" s="5" t="s">
        <v>2808</v>
      </c>
      <c r="K385" s="13">
        <v>0</v>
      </c>
      <c r="L385" s="14">
        <v>0</v>
      </c>
      <c r="M385" s="14">
        <v>0.309</v>
      </c>
      <c r="N385" s="14">
        <v>0.63100000000000001</v>
      </c>
      <c r="O385" s="14">
        <v>0</v>
      </c>
      <c r="P385" s="14">
        <v>5.8999999999999997E-2</v>
      </c>
      <c r="Q385" s="14">
        <v>0</v>
      </c>
      <c r="R385" s="15">
        <v>0</v>
      </c>
      <c r="S385" s="16">
        <v>4</v>
      </c>
      <c r="T385" s="6" t="s">
        <v>1908</v>
      </c>
      <c r="U385" s="12">
        <v>255</v>
      </c>
      <c r="V385" s="5">
        <v>194</v>
      </c>
      <c r="W385" s="5">
        <v>295</v>
      </c>
      <c r="X385" s="5">
        <v>305</v>
      </c>
      <c r="Y385" s="5">
        <v>266</v>
      </c>
      <c r="Z385" s="5">
        <v>285</v>
      </c>
      <c r="AA385" s="5">
        <v>216</v>
      </c>
      <c r="AB385" s="5">
        <v>225</v>
      </c>
      <c r="AC385" s="5">
        <v>228</v>
      </c>
      <c r="AD385" s="5">
        <v>242</v>
      </c>
      <c r="AE385" s="19" t="s">
        <v>1712</v>
      </c>
      <c r="AF385" s="17">
        <v>27</v>
      </c>
    </row>
    <row r="386" spans="1:34">
      <c r="A386" s="5">
        <v>441</v>
      </c>
      <c r="B386" t="s">
        <v>493</v>
      </c>
      <c r="C386" t="s">
        <v>1566</v>
      </c>
      <c r="E386" s="6">
        <v>39.700167</v>
      </c>
      <c r="F386" s="6">
        <v>140.73150000000001</v>
      </c>
      <c r="G386" s="5" t="s">
        <v>1661</v>
      </c>
      <c r="H386" s="5" t="s">
        <v>1418</v>
      </c>
      <c r="I386" s="5" t="s">
        <v>1901</v>
      </c>
      <c r="J386" s="5" t="s">
        <v>2808</v>
      </c>
      <c r="K386" s="13">
        <v>0</v>
      </c>
      <c r="L386" s="14">
        <v>0</v>
      </c>
      <c r="M386" s="14">
        <v>0.33300000000000002</v>
      </c>
      <c r="N386" s="14">
        <v>0.63</v>
      </c>
      <c r="O386" s="14">
        <v>0</v>
      </c>
      <c r="P386" s="14">
        <v>3.5999999999999997E-2</v>
      </c>
      <c r="Q386" s="14">
        <v>0</v>
      </c>
      <c r="R386" s="15">
        <v>0</v>
      </c>
      <c r="S386" s="16">
        <v>4</v>
      </c>
      <c r="T386" s="6" t="s">
        <v>1908</v>
      </c>
      <c r="U386" s="12">
        <v>255</v>
      </c>
      <c r="V386" s="5">
        <v>194</v>
      </c>
      <c r="W386" s="5">
        <v>295</v>
      </c>
      <c r="X386" s="5">
        <v>305</v>
      </c>
      <c r="Y386" s="5">
        <v>266</v>
      </c>
      <c r="Z386" s="5">
        <v>285</v>
      </c>
      <c r="AA386" s="5">
        <v>216</v>
      </c>
      <c r="AB386" s="5">
        <v>225</v>
      </c>
      <c r="AC386" s="5">
        <v>228</v>
      </c>
      <c r="AD386" s="5">
        <v>242</v>
      </c>
      <c r="AE386" s="19" t="s">
        <v>1712</v>
      </c>
      <c r="AF386" s="17">
        <v>27</v>
      </c>
    </row>
    <row r="387" spans="1:34">
      <c r="A387" s="5">
        <v>448</v>
      </c>
      <c r="B387" t="s">
        <v>624</v>
      </c>
      <c r="C387" t="s">
        <v>1566</v>
      </c>
      <c r="E387" s="6">
        <v>39.700167</v>
      </c>
      <c r="F387" s="6">
        <v>140.73150000000001</v>
      </c>
      <c r="G387" s="5" t="s">
        <v>1661</v>
      </c>
      <c r="H387" s="5" t="s">
        <v>1418</v>
      </c>
      <c r="I387" s="5" t="s">
        <v>1901</v>
      </c>
      <c r="J387" s="5" t="s">
        <v>2808</v>
      </c>
      <c r="K387" s="13">
        <v>0</v>
      </c>
      <c r="L387" s="14">
        <v>0</v>
      </c>
      <c r="M387" s="14">
        <v>0.3125</v>
      </c>
      <c r="N387" s="14">
        <v>0.628</v>
      </c>
      <c r="O387" s="14">
        <v>0</v>
      </c>
      <c r="P387" s="14">
        <v>5.8500000000000003E-2</v>
      </c>
      <c r="Q387" s="14">
        <v>0</v>
      </c>
      <c r="R387" s="15">
        <v>0</v>
      </c>
      <c r="S387" s="16">
        <v>4</v>
      </c>
      <c r="T387" s="6" t="s">
        <v>1908</v>
      </c>
      <c r="U387" s="12">
        <v>255</v>
      </c>
      <c r="V387" s="5">
        <v>194</v>
      </c>
      <c r="W387" s="5">
        <v>295</v>
      </c>
      <c r="X387" s="5">
        <v>305</v>
      </c>
      <c r="Y387" s="5">
        <v>266</v>
      </c>
      <c r="Z387" s="5">
        <v>285</v>
      </c>
      <c r="AA387" s="5">
        <v>216</v>
      </c>
      <c r="AB387" s="5">
        <v>225</v>
      </c>
      <c r="AC387" s="5">
        <v>228</v>
      </c>
      <c r="AD387" s="5">
        <v>242</v>
      </c>
      <c r="AE387" s="19" t="s">
        <v>1712</v>
      </c>
      <c r="AF387" s="17">
        <v>27</v>
      </c>
    </row>
    <row r="388" spans="1:34">
      <c r="A388" s="5">
        <v>430</v>
      </c>
      <c r="B388" t="s">
        <v>147</v>
      </c>
      <c r="C388" t="s">
        <v>1567</v>
      </c>
      <c r="E388" s="6">
        <v>39.450000000000003</v>
      </c>
      <c r="F388" s="6">
        <v>140.48333299999999</v>
      </c>
      <c r="G388" s="5" t="s">
        <v>1661</v>
      </c>
      <c r="H388" s="5" t="s">
        <v>1418</v>
      </c>
      <c r="I388" s="5" t="s">
        <v>1901</v>
      </c>
      <c r="J388" s="5" t="s">
        <v>2808</v>
      </c>
      <c r="K388" s="13">
        <v>4.0000000000000002E-4</v>
      </c>
      <c r="L388" s="14">
        <v>4.0000000000000002E-4</v>
      </c>
      <c r="M388" s="14">
        <v>0.37780000000000002</v>
      </c>
      <c r="N388" s="14">
        <v>0.59319999999999995</v>
      </c>
      <c r="O388" s="14">
        <v>2.2000000000000001E-3</v>
      </c>
      <c r="P388" s="14">
        <v>2.5000000000000001E-2</v>
      </c>
      <c r="Q388" s="14">
        <v>4.0000000000000002E-4</v>
      </c>
      <c r="R388" s="15">
        <v>0</v>
      </c>
      <c r="S388" s="16">
        <v>4</v>
      </c>
      <c r="T388" s="6" t="s">
        <v>1908</v>
      </c>
      <c r="U388" s="12">
        <v>251</v>
      </c>
      <c r="V388" s="5">
        <v>194</v>
      </c>
      <c r="W388" s="5">
        <v>294</v>
      </c>
      <c r="X388" s="5">
        <v>306</v>
      </c>
      <c r="Y388" s="5">
        <v>270</v>
      </c>
      <c r="Z388" s="5">
        <v>286</v>
      </c>
      <c r="AA388" s="5">
        <v>215</v>
      </c>
      <c r="AB388" s="5">
        <v>226</v>
      </c>
      <c r="AC388" s="5">
        <v>227</v>
      </c>
      <c r="AD388" s="5">
        <v>249</v>
      </c>
      <c r="AE388" s="19" t="s">
        <v>1710</v>
      </c>
      <c r="AF388" s="17">
        <v>13</v>
      </c>
    </row>
    <row r="389" spans="1:34">
      <c r="A389" s="5">
        <v>266</v>
      </c>
      <c r="B389" t="s">
        <v>148</v>
      </c>
      <c r="C389" t="s">
        <v>1568</v>
      </c>
      <c r="E389" s="6">
        <v>36.743000000000002</v>
      </c>
      <c r="F389" s="6">
        <v>136.83000000000001</v>
      </c>
      <c r="G389" s="5" t="s">
        <v>1665</v>
      </c>
      <c r="H389" s="5" t="s">
        <v>1418</v>
      </c>
      <c r="I389" s="5" t="s">
        <v>1901</v>
      </c>
      <c r="J389" s="5" t="s">
        <v>2808</v>
      </c>
      <c r="K389" s="13">
        <v>0</v>
      </c>
      <c r="L389" s="14">
        <v>0</v>
      </c>
      <c r="M389" s="14">
        <v>0.73</v>
      </c>
      <c r="N389" s="14">
        <v>3.5000000000000003E-2</v>
      </c>
      <c r="O389" s="14">
        <v>0</v>
      </c>
      <c r="P389" s="14">
        <v>0.23400000000000001</v>
      </c>
      <c r="Q389" s="14">
        <v>0</v>
      </c>
      <c r="R389" s="15">
        <v>0</v>
      </c>
      <c r="S389" s="16">
        <v>3</v>
      </c>
      <c r="T389" s="6" t="s">
        <v>1908</v>
      </c>
      <c r="U389" s="12">
        <v>251</v>
      </c>
      <c r="V389" s="5">
        <v>194</v>
      </c>
      <c r="W389" s="5">
        <v>294</v>
      </c>
      <c r="X389" s="5">
        <v>306</v>
      </c>
      <c r="Y389" s="5">
        <v>270</v>
      </c>
      <c r="Z389" s="5">
        <v>287</v>
      </c>
      <c r="AA389" s="5">
        <v>215</v>
      </c>
      <c r="AB389" s="5">
        <v>226</v>
      </c>
      <c r="AC389" s="5">
        <v>227</v>
      </c>
      <c r="AD389" s="5">
        <v>249</v>
      </c>
      <c r="AE389" s="19" t="s">
        <v>1707</v>
      </c>
      <c r="AF389" s="17">
        <v>6</v>
      </c>
    </row>
    <row r="390" spans="1:34">
      <c r="A390" s="5">
        <v>347</v>
      </c>
      <c r="B390" t="s">
        <v>341</v>
      </c>
      <c r="C390" t="s">
        <v>1568</v>
      </c>
      <c r="E390" s="6">
        <v>36.743000000000002</v>
      </c>
      <c r="F390" s="6">
        <v>136.83000000000001</v>
      </c>
      <c r="G390" s="5" t="s">
        <v>1665</v>
      </c>
      <c r="H390" s="5" t="s">
        <v>1418</v>
      </c>
      <c r="I390" s="5" t="s">
        <v>1901</v>
      </c>
      <c r="J390" s="5" t="s">
        <v>2808</v>
      </c>
      <c r="K390" s="13">
        <v>4.0000000000000001E-3</v>
      </c>
      <c r="L390" s="14">
        <v>1.33333333333333E-3</v>
      </c>
      <c r="M390" s="14">
        <v>0.73266666666666702</v>
      </c>
      <c r="N390" s="14">
        <v>0.109333333333333</v>
      </c>
      <c r="O390" s="14">
        <v>2E-3</v>
      </c>
      <c r="P390" s="14">
        <v>0.149666666666667</v>
      </c>
      <c r="Q390" s="14">
        <v>6.6666666666666697E-4</v>
      </c>
      <c r="R390" s="15">
        <v>3.33333333333333E-4</v>
      </c>
      <c r="S390" s="16">
        <v>3</v>
      </c>
      <c r="T390" s="6" t="s">
        <v>1908</v>
      </c>
      <c r="U390" s="12">
        <v>251</v>
      </c>
      <c r="V390" s="5">
        <v>194</v>
      </c>
      <c r="W390" s="5">
        <v>294</v>
      </c>
      <c r="X390" s="5">
        <v>306</v>
      </c>
      <c r="Y390" s="5">
        <v>270</v>
      </c>
      <c r="Z390" s="5">
        <v>287</v>
      </c>
      <c r="AA390" s="5">
        <v>215</v>
      </c>
      <c r="AB390" s="5">
        <v>225</v>
      </c>
      <c r="AC390" s="5">
        <v>227</v>
      </c>
      <c r="AD390" s="5">
        <v>249</v>
      </c>
      <c r="AE390" s="19" t="s">
        <v>1706</v>
      </c>
      <c r="AF390" s="17">
        <v>28</v>
      </c>
    </row>
    <row r="391" spans="1:34">
      <c r="A391" s="5">
        <v>850</v>
      </c>
      <c r="B391" t="s">
        <v>139</v>
      </c>
      <c r="C391" t="s">
        <v>1569</v>
      </c>
      <c r="E391" s="6">
        <v>44.984760000000001</v>
      </c>
      <c r="F391" s="6">
        <v>142.08353</v>
      </c>
      <c r="G391" s="5" t="s">
        <v>1655</v>
      </c>
      <c r="H391" s="5" t="s">
        <v>1418</v>
      </c>
      <c r="I391" s="5" t="s">
        <v>1901</v>
      </c>
      <c r="J391" s="5" t="s">
        <v>2808</v>
      </c>
      <c r="K391" s="13">
        <v>0</v>
      </c>
      <c r="L391" s="14">
        <v>0</v>
      </c>
      <c r="M391" s="14">
        <v>1E-3</v>
      </c>
      <c r="N391" s="14">
        <v>0.995</v>
      </c>
      <c r="O391" s="14">
        <v>0</v>
      </c>
      <c r="P391" s="14">
        <v>2E-3</v>
      </c>
      <c r="Q391" s="14">
        <v>0</v>
      </c>
      <c r="R391" s="15">
        <v>1E-3</v>
      </c>
      <c r="S391" s="16">
        <v>4</v>
      </c>
      <c r="T391" s="6" t="s">
        <v>1908</v>
      </c>
      <c r="U391" s="12">
        <v>251</v>
      </c>
      <c r="V391" s="5">
        <v>194</v>
      </c>
      <c r="W391" s="5">
        <v>294</v>
      </c>
      <c r="X391" s="5">
        <v>306</v>
      </c>
      <c r="Y391" s="5">
        <v>270</v>
      </c>
      <c r="Z391" s="5">
        <v>287</v>
      </c>
      <c r="AA391" s="5">
        <v>215</v>
      </c>
      <c r="AB391" s="5">
        <v>226</v>
      </c>
      <c r="AC391" s="5">
        <v>227</v>
      </c>
      <c r="AD391" s="5">
        <v>249</v>
      </c>
      <c r="AE391" s="19" t="s">
        <v>1707</v>
      </c>
      <c r="AF391" s="17">
        <v>6</v>
      </c>
      <c r="AG391" s="4">
        <v>5.0331111111111113</v>
      </c>
      <c r="AH391" s="5" t="s">
        <v>1907</v>
      </c>
    </row>
    <row r="392" spans="1:34">
      <c r="A392" s="5">
        <v>808</v>
      </c>
      <c r="B392" t="s">
        <v>619</v>
      </c>
      <c r="C392" t="s">
        <v>1569</v>
      </c>
      <c r="E392" s="6">
        <v>44.984760000000001</v>
      </c>
      <c r="F392" s="6">
        <v>142.08353</v>
      </c>
      <c r="G392" s="5" t="s">
        <v>1655</v>
      </c>
      <c r="H392" s="5" t="s">
        <v>1418</v>
      </c>
      <c r="I392" s="5" t="s">
        <v>1901</v>
      </c>
      <c r="J392" s="5" t="s">
        <v>2808</v>
      </c>
      <c r="K392" s="13">
        <v>1E-3</v>
      </c>
      <c r="L392" s="14">
        <v>1E-3</v>
      </c>
      <c r="M392" s="14">
        <v>4.0000000000000001E-3</v>
      </c>
      <c r="N392" s="14">
        <v>0.99299999999999999</v>
      </c>
      <c r="O392" s="14">
        <v>0</v>
      </c>
      <c r="P392" s="14">
        <v>0</v>
      </c>
      <c r="Q392" s="14">
        <v>0</v>
      </c>
      <c r="R392" s="15">
        <v>0</v>
      </c>
      <c r="S392" s="16">
        <v>4</v>
      </c>
      <c r="T392" s="6" t="s">
        <v>1908</v>
      </c>
      <c r="U392" s="12">
        <v>251</v>
      </c>
      <c r="V392" s="5">
        <v>194</v>
      </c>
      <c r="W392" s="5">
        <v>294</v>
      </c>
      <c r="X392" s="5">
        <v>306</v>
      </c>
      <c r="Y392" s="5">
        <v>270</v>
      </c>
      <c r="Z392" s="5">
        <v>287</v>
      </c>
      <c r="AA392" s="5">
        <v>215</v>
      </c>
      <c r="AB392" s="5">
        <v>226</v>
      </c>
      <c r="AC392" s="5">
        <v>227</v>
      </c>
      <c r="AD392" s="5">
        <v>249</v>
      </c>
      <c r="AE392" s="19" t="s">
        <v>1707</v>
      </c>
      <c r="AF392" s="17">
        <v>6</v>
      </c>
    </row>
    <row r="393" spans="1:34">
      <c r="A393" s="5">
        <v>809</v>
      </c>
      <c r="B393" t="s">
        <v>707</v>
      </c>
      <c r="C393" t="s">
        <v>1569</v>
      </c>
      <c r="E393" s="6">
        <v>44.984760000000001</v>
      </c>
      <c r="F393" s="6">
        <v>142.08353</v>
      </c>
      <c r="G393" s="5" t="s">
        <v>1655</v>
      </c>
      <c r="H393" s="5" t="s">
        <v>1418</v>
      </c>
      <c r="I393" s="5" t="s">
        <v>1901</v>
      </c>
      <c r="J393" s="5" t="s">
        <v>2808</v>
      </c>
      <c r="K393" s="13">
        <v>0</v>
      </c>
      <c r="L393" s="14">
        <v>0</v>
      </c>
      <c r="M393" s="14">
        <v>4.0000000000000001E-3</v>
      </c>
      <c r="N393" s="14">
        <v>0.995</v>
      </c>
      <c r="O393" s="14">
        <v>0</v>
      </c>
      <c r="P393" s="14">
        <v>0</v>
      </c>
      <c r="Q393" s="14">
        <v>0</v>
      </c>
      <c r="R393" s="15">
        <v>0</v>
      </c>
      <c r="S393" s="16">
        <v>4</v>
      </c>
      <c r="T393" s="6" t="s">
        <v>1908</v>
      </c>
      <c r="U393" s="12">
        <v>251</v>
      </c>
      <c r="V393" s="5">
        <v>194</v>
      </c>
      <c r="W393" s="5">
        <v>294</v>
      </c>
      <c r="X393" s="5">
        <v>306</v>
      </c>
      <c r="Y393" s="5">
        <v>270</v>
      </c>
      <c r="Z393" s="5">
        <v>287</v>
      </c>
      <c r="AA393" s="5">
        <v>215</v>
      </c>
      <c r="AB393" s="5">
        <v>226</v>
      </c>
      <c r="AC393" s="5">
        <v>227</v>
      </c>
      <c r="AD393" s="5">
        <v>249</v>
      </c>
      <c r="AE393" s="19" t="s">
        <v>1707</v>
      </c>
      <c r="AF393" s="17">
        <v>6</v>
      </c>
    </row>
    <row r="394" spans="1:34">
      <c r="A394" s="5">
        <v>781</v>
      </c>
      <c r="B394" t="s">
        <v>335</v>
      </c>
      <c r="C394" t="s">
        <v>1569</v>
      </c>
      <c r="E394" s="6">
        <v>44.984760000000001</v>
      </c>
      <c r="F394" s="6">
        <v>142.08353</v>
      </c>
      <c r="G394" s="5" t="s">
        <v>1655</v>
      </c>
      <c r="H394" s="5" t="s">
        <v>1418</v>
      </c>
      <c r="I394" s="5" t="s">
        <v>1901</v>
      </c>
      <c r="J394" s="5" t="s">
        <v>2808</v>
      </c>
      <c r="K394" s="13">
        <v>0</v>
      </c>
      <c r="L394" s="14">
        <v>0</v>
      </c>
      <c r="M394" s="14">
        <v>7.0000000000000001E-3</v>
      </c>
      <c r="N394" s="14">
        <v>0.98599999999999999</v>
      </c>
      <c r="O394" s="14">
        <v>6.0000000000000001E-3</v>
      </c>
      <c r="P394" s="14">
        <v>1E-3</v>
      </c>
      <c r="Q394" s="14">
        <v>0</v>
      </c>
      <c r="R394" s="15">
        <v>0</v>
      </c>
      <c r="S394" s="16">
        <v>4</v>
      </c>
      <c r="T394" s="6" t="s">
        <v>1908</v>
      </c>
      <c r="U394" s="12">
        <v>251</v>
      </c>
      <c r="V394" s="5">
        <v>194</v>
      </c>
      <c r="W394" s="5">
        <v>294</v>
      </c>
      <c r="X394" s="5">
        <v>306</v>
      </c>
      <c r="Y394" s="5">
        <v>270</v>
      </c>
      <c r="Z394" s="5">
        <v>287</v>
      </c>
      <c r="AA394" s="5">
        <v>215</v>
      </c>
      <c r="AB394" s="5">
        <v>226</v>
      </c>
      <c r="AC394" s="5">
        <v>227</v>
      </c>
      <c r="AD394" s="5">
        <v>249</v>
      </c>
      <c r="AE394" s="19" t="s">
        <v>1707</v>
      </c>
      <c r="AF394" s="17">
        <v>6</v>
      </c>
    </row>
    <row r="395" spans="1:34">
      <c r="A395" s="5">
        <v>626</v>
      </c>
      <c r="B395" t="s">
        <v>488</v>
      </c>
      <c r="C395" t="s">
        <v>1569</v>
      </c>
      <c r="E395" s="6">
        <v>44.984760000000001</v>
      </c>
      <c r="F395" s="6">
        <v>142.08353</v>
      </c>
      <c r="G395" s="5" t="s">
        <v>1655</v>
      </c>
      <c r="H395" s="5" t="s">
        <v>1418</v>
      </c>
      <c r="I395" s="5" t="s">
        <v>1901</v>
      </c>
      <c r="J395" s="5" t="s">
        <v>2808</v>
      </c>
      <c r="K395" s="13">
        <v>0</v>
      </c>
      <c r="L395" s="14">
        <v>0</v>
      </c>
      <c r="M395" s="14">
        <v>3.5999999999999997E-2</v>
      </c>
      <c r="N395" s="14">
        <v>0.96099999999999997</v>
      </c>
      <c r="O395" s="14">
        <v>0</v>
      </c>
      <c r="P395" s="14">
        <v>2E-3</v>
      </c>
      <c r="Q395" s="14">
        <v>0</v>
      </c>
      <c r="R395" s="15">
        <v>0</v>
      </c>
      <c r="S395" s="16">
        <v>4</v>
      </c>
      <c r="T395" s="6" t="s">
        <v>1908</v>
      </c>
      <c r="U395" s="12">
        <v>251</v>
      </c>
      <c r="V395" s="5">
        <v>194</v>
      </c>
      <c r="W395" s="5">
        <v>294</v>
      </c>
      <c r="X395" s="5">
        <v>306</v>
      </c>
      <c r="Y395" s="5">
        <v>270</v>
      </c>
      <c r="Z395" s="5">
        <v>287</v>
      </c>
      <c r="AA395" s="5">
        <v>215</v>
      </c>
      <c r="AB395" s="5">
        <v>226</v>
      </c>
      <c r="AC395" s="5">
        <v>227</v>
      </c>
      <c r="AD395" s="5">
        <v>249</v>
      </c>
      <c r="AE395" s="19" t="s">
        <v>1707</v>
      </c>
      <c r="AF395" s="17">
        <v>6</v>
      </c>
    </row>
    <row r="396" spans="1:34">
      <c r="A396" s="5">
        <v>383</v>
      </c>
      <c r="B396" t="s">
        <v>149</v>
      </c>
      <c r="C396" t="s">
        <v>1570</v>
      </c>
      <c r="E396" s="6" t="s">
        <v>1619</v>
      </c>
      <c r="F396" s="6" t="s">
        <v>1619</v>
      </c>
      <c r="G396" s="5" t="s">
        <v>1659</v>
      </c>
      <c r="H396" s="5" t="s">
        <v>1418</v>
      </c>
      <c r="I396" s="5" t="s">
        <v>1901</v>
      </c>
      <c r="J396" s="5" t="s">
        <v>2808</v>
      </c>
      <c r="K396" s="13">
        <v>1E-3</v>
      </c>
      <c r="L396" s="14">
        <v>1E-3</v>
      </c>
      <c r="M396" s="14">
        <v>0.51300000000000001</v>
      </c>
      <c r="N396" s="14">
        <v>0.48199999999999998</v>
      </c>
      <c r="O396" s="14">
        <v>0</v>
      </c>
      <c r="P396" s="14">
        <v>3.0000000000000001E-3</v>
      </c>
      <c r="Q396" s="14">
        <v>0</v>
      </c>
      <c r="R396" s="15">
        <v>0</v>
      </c>
      <c r="S396" s="16">
        <v>3</v>
      </c>
      <c r="T396" s="6" t="s">
        <v>1909</v>
      </c>
      <c r="U396" s="12">
        <v>255</v>
      </c>
      <c r="V396" s="5">
        <v>193</v>
      </c>
      <c r="W396" s="5">
        <v>295</v>
      </c>
      <c r="X396" s="5">
        <v>305</v>
      </c>
      <c r="Y396" s="5">
        <v>266</v>
      </c>
      <c r="Z396" s="5">
        <v>285</v>
      </c>
      <c r="AA396" s="5">
        <v>216</v>
      </c>
      <c r="AB396" s="5">
        <v>225</v>
      </c>
      <c r="AC396" s="5">
        <v>228</v>
      </c>
      <c r="AD396" s="5">
        <v>242</v>
      </c>
      <c r="AE396" s="19" t="s">
        <v>1711</v>
      </c>
      <c r="AF396" s="17">
        <v>29</v>
      </c>
    </row>
    <row r="397" spans="1:34">
      <c r="A397" s="5">
        <v>398</v>
      </c>
      <c r="B397" t="s">
        <v>625</v>
      </c>
      <c r="C397" t="s">
        <v>1570</v>
      </c>
      <c r="E397" s="6" t="s">
        <v>1619</v>
      </c>
      <c r="F397" s="6" t="s">
        <v>1619</v>
      </c>
      <c r="G397" s="5" t="s">
        <v>1659</v>
      </c>
      <c r="H397" s="5" t="s">
        <v>1418</v>
      </c>
      <c r="I397" s="5" t="s">
        <v>1901</v>
      </c>
      <c r="J397" s="5" t="s">
        <v>2808</v>
      </c>
      <c r="K397" s="13">
        <v>0</v>
      </c>
      <c r="L397" s="14">
        <v>0</v>
      </c>
      <c r="M397" s="14">
        <v>0.45900000000000002</v>
      </c>
      <c r="N397" s="14">
        <v>0.47699999999999998</v>
      </c>
      <c r="O397" s="14">
        <v>0</v>
      </c>
      <c r="P397" s="14">
        <v>6.3E-2</v>
      </c>
      <c r="Q397" s="14">
        <v>0</v>
      </c>
      <c r="R397" s="15">
        <v>0</v>
      </c>
      <c r="S397" s="16">
        <v>3</v>
      </c>
      <c r="T397" s="6" t="s">
        <v>1909</v>
      </c>
      <c r="U397" s="12">
        <v>255</v>
      </c>
      <c r="V397" s="5">
        <v>194</v>
      </c>
      <c r="W397" s="5">
        <v>295</v>
      </c>
      <c r="X397" s="5">
        <v>305</v>
      </c>
      <c r="Y397" s="5">
        <v>266</v>
      </c>
      <c r="Z397" s="5">
        <v>285</v>
      </c>
      <c r="AA397" s="5">
        <v>216</v>
      </c>
      <c r="AB397" s="5">
        <v>225</v>
      </c>
      <c r="AC397" s="5">
        <v>228</v>
      </c>
      <c r="AD397" s="5">
        <v>242</v>
      </c>
      <c r="AE397" s="19" t="s">
        <v>1712</v>
      </c>
      <c r="AF397" s="17">
        <v>27</v>
      </c>
    </row>
    <row r="398" spans="1:34">
      <c r="A398" s="5">
        <v>396</v>
      </c>
      <c r="B398" t="s">
        <v>342</v>
      </c>
      <c r="C398" t="s">
        <v>1570</v>
      </c>
      <c r="E398" s="6" t="s">
        <v>1619</v>
      </c>
      <c r="F398" s="6" t="s">
        <v>1619</v>
      </c>
      <c r="G398" s="5" t="s">
        <v>1659</v>
      </c>
      <c r="H398" s="5" t="s">
        <v>1418</v>
      </c>
      <c r="I398" s="5" t="s">
        <v>1901</v>
      </c>
      <c r="J398" s="5" t="s">
        <v>2808</v>
      </c>
      <c r="K398" s="13">
        <v>0</v>
      </c>
      <c r="L398" s="14">
        <v>0</v>
      </c>
      <c r="M398" s="14">
        <v>0.46250000000000002</v>
      </c>
      <c r="N398" s="14">
        <v>0.505</v>
      </c>
      <c r="O398" s="14">
        <v>0</v>
      </c>
      <c r="P398" s="14">
        <v>3.1E-2</v>
      </c>
      <c r="Q398" s="14">
        <v>0</v>
      </c>
      <c r="R398" s="15">
        <v>0</v>
      </c>
      <c r="S398" s="16">
        <v>3</v>
      </c>
      <c r="T398" s="6" t="s">
        <v>1909</v>
      </c>
      <c r="U398" s="12">
        <v>255</v>
      </c>
      <c r="V398" s="5">
        <v>194</v>
      </c>
      <c r="W398" s="5">
        <v>295</v>
      </c>
      <c r="X398" s="5">
        <v>305</v>
      </c>
      <c r="Y398" s="19">
        <v>266</v>
      </c>
      <c r="Z398" s="5">
        <v>285</v>
      </c>
      <c r="AA398" s="5">
        <v>216</v>
      </c>
      <c r="AB398" s="5">
        <v>225</v>
      </c>
      <c r="AC398" s="5">
        <v>228</v>
      </c>
      <c r="AD398" s="5">
        <v>242</v>
      </c>
      <c r="AE398" s="19" t="s">
        <v>1712</v>
      </c>
      <c r="AF398" s="17">
        <v>27</v>
      </c>
    </row>
    <row r="399" spans="1:34">
      <c r="A399" s="5">
        <v>394</v>
      </c>
      <c r="B399" t="s">
        <v>494</v>
      </c>
      <c r="C399" t="s">
        <v>1570</v>
      </c>
      <c r="E399" s="6" t="s">
        <v>1619</v>
      </c>
      <c r="F399" s="6" t="s">
        <v>1619</v>
      </c>
      <c r="G399" s="5" t="s">
        <v>1659</v>
      </c>
      <c r="H399" s="5" t="s">
        <v>1418</v>
      </c>
      <c r="I399" s="5" t="s">
        <v>1901</v>
      </c>
      <c r="J399" s="5" t="s">
        <v>2808</v>
      </c>
      <c r="K399" s="13">
        <v>1E-3</v>
      </c>
      <c r="L399" s="14">
        <v>0</v>
      </c>
      <c r="M399" s="14">
        <v>0.46800000000000003</v>
      </c>
      <c r="N399" s="14">
        <v>0.47899999999999998</v>
      </c>
      <c r="O399" s="14">
        <v>1E-3</v>
      </c>
      <c r="P399" s="14">
        <v>5.0999999999999997E-2</v>
      </c>
      <c r="Q399" s="14">
        <v>0</v>
      </c>
      <c r="R399" s="15">
        <v>0</v>
      </c>
      <c r="S399" s="16">
        <v>3</v>
      </c>
      <c r="T399" s="6" t="s">
        <v>1909</v>
      </c>
      <c r="U399" s="12">
        <v>255</v>
      </c>
      <c r="V399" s="5">
        <v>193</v>
      </c>
      <c r="W399" s="5">
        <v>295</v>
      </c>
      <c r="X399" s="5">
        <v>305</v>
      </c>
      <c r="Y399" s="5">
        <v>266</v>
      </c>
      <c r="Z399" s="5">
        <v>285</v>
      </c>
      <c r="AA399" s="5">
        <v>216</v>
      </c>
      <c r="AB399" s="5">
        <v>225</v>
      </c>
      <c r="AC399" s="5">
        <v>228</v>
      </c>
      <c r="AD399" s="5">
        <v>242</v>
      </c>
      <c r="AE399" s="19" t="s">
        <v>1711</v>
      </c>
      <c r="AF399" s="17">
        <v>29</v>
      </c>
    </row>
    <row r="400" spans="1:34">
      <c r="A400" s="5">
        <v>392</v>
      </c>
      <c r="B400" t="s">
        <v>150</v>
      </c>
      <c r="C400" t="s">
        <v>1571</v>
      </c>
      <c r="E400" s="6" t="s">
        <v>1619</v>
      </c>
      <c r="F400" s="6" t="s">
        <v>1619</v>
      </c>
      <c r="G400" s="5" t="s">
        <v>1659</v>
      </c>
      <c r="H400" s="5" t="s">
        <v>1418</v>
      </c>
      <c r="I400" s="5" t="s">
        <v>1901</v>
      </c>
      <c r="J400" s="5" t="s">
        <v>2808</v>
      </c>
      <c r="K400" s="13">
        <v>0</v>
      </c>
      <c r="L400" s="14">
        <v>0</v>
      </c>
      <c r="M400" s="14">
        <v>0.47299999999999998</v>
      </c>
      <c r="N400" s="14">
        <v>0.49099999999999999</v>
      </c>
      <c r="O400" s="14">
        <v>0</v>
      </c>
      <c r="P400" s="14">
        <v>3.5000000000000003E-2</v>
      </c>
      <c r="Q400" s="14">
        <v>0</v>
      </c>
      <c r="R400" s="15">
        <v>0</v>
      </c>
      <c r="S400" s="16">
        <v>3</v>
      </c>
      <c r="T400" s="6" t="s">
        <v>1909</v>
      </c>
      <c r="U400" s="12">
        <v>251</v>
      </c>
      <c r="V400" s="5">
        <v>194</v>
      </c>
      <c r="W400" s="5">
        <v>294</v>
      </c>
      <c r="X400" s="5">
        <v>306</v>
      </c>
      <c r="Y400" s="5">
        <v>270</v>
      </c>
      <c r="Z400" s="5">
        <v>287</v>
      </c>
      <c r="AA400" s="5">
        <v>215</v>
      </c>
      <c r="AB400" s="5">
        <v>227</v>
      </c>
      <c r="AC400" s="5">
        <v>227</v>
      </c>
      <c r="AD400" s="5">
        <v>249</v>
      </c>
      <c r="AF400" s="17">
        <v>30</v>
      </c>
    </row>
    <row r="401" spans="1:34">
      <c r="A401" s="5">
        <v>395</v>
      </c>
      <c r="B401" t="s">
        <v>626</v>
      </c>
      <c r="C401" t="s">
        <v>1571</v>
      </c>
      <c r="E401" s="6" t="s">
        <v>1619</v>
      </c>
      <c r="F401" s="6" t="s">
        <v>1619</v>
      </c>
      <c r="G401" s="5" t="s">
        <v>1659</v>
      </c>
      <c r="H401" s="5" t="s">
        <v>1418</v>
      </c>
      <c r="I401" s="5" t="s">
        <v>1901</v>
      </c>
      <c r="J401" s="5" t="s">
        <v>2808</v>
      </c>
      <c r="K401" s="13">
        <v>0</v>
      </c>
      <c r="L401" s="14">
        <v>0</v>
      </c>
      <c r="M401" s="14">
        <v>0.46400000000000002</v>
      </c>
      <c r="N401" s="14">
        <v>0.48799999999999999</v>
      </c>
      <c r="O401" s="14">
        <v>0</v>
      </c>
      <c r="P401" s="14">
        <v>4.7E-2</v>
      </c>
      <c r="Q401" s="14">
        <v>0</v>
      </c>
      <c r="R401" s="15">
        <v>0</v>
      </c>
      <c r="S401" s="16">
        <v>3</v>
      </c>
      <c r="T401" s="6" t="s">
        <v>1909</v>
      </c>
      <c r="U401" s="12">
        <v>255</v>
      </c>
      <c r="V401" s="5">
        <v>194</v>
      </c>
      <c r="W401" s="5">
        <v>295</v>
      </c>
      <c r="X401" s="5">
        <v>305</v>
      </c>
      <c r="Y401" s="5">
        <v>266</v>
      </c>
      <c r="Z401" s="5">
        <v>285</v>
      </c>
      <c r="AA401" s="5">
        <v>216</v>
      </c>
      <c r="AB401" s="5">
        <v>225</v>
      </c>
      <c r="AC401" s="5">
        <v>228</v>
      </c>
      <c r="AD401" s="5">
        <v>242</v>
      </c>
      <c r="AE401" s="19" t="s">
        <v>1712</v>
      </c>
      <c r="AF401" s="17">
        <v>27</v>
      </c>
      <c r="AG401" s="4">
        <v>5.4279681274900398</v>
      </c>
      <c r="AH401" s="5" t="s">
        <v>1907</v>
      </c>
    </row>
    <row r="402" spans="1:34">
      <c r="A402" s="5">
        <v>420</v>
      </c>
      <c r="B402" t="s">
        <v>495</v>
      </c>
      <c r="C402" t="s">
        <v>1571</v>
      </c>
      <c r="E402" s="6" t="s">
        <v>1619</v>
      </c>
      <c r="F402" s="6" t="s">
        <v>1619</v>
      </c>
      <c r="G402" s="5" t="s">
        <v>1659</v>
      </c>
      <c r="H402" s="5" t="s">
        <v>1418</v>
      </c>
      <c r="I402" s="5" t="s">
        <v>1901</v>
      </c>
      <c r="J402" s="5" t="s">
        <v>2808</v>
      </c>
      <c r="K402" s="13">
        <v>6.0000000000000001E-3</v>
      </c>
      <c r="L402" s="14">
        <v>1E-3</v>
      </c>
      <c r="M402" s="14">
        <v>0.39700000000000002</v>
      </c>
      <c r="N402" s="14">
        <v>0.48599999999999999</v>
      </c>
      <c r="O402" s="14">
        <v>8.0000000000000002E-3</v>
      </c>
      <c r="P402" s="14">
        <v>9.2999999999999999E-2</v>
      </c>
      <c r="Q402" s="14">
        <v>4.0000000000000001E-3</v>
      </c>
      <c r="R402" s="15">
        <v>5.0000000000000001E-3</v>
      </c>
      <c r="S402" s="16">
        <v>3</v>
      </c>
      <c r="T402" s="6" t="s">
        <v>1909</v>
      </c>
      <c r="U402" s="12">
        <v>255</v>
      </c>
      <c r="V402" s="5">
        <v>194</v>
      </c>
      <c r="W402" s="5">
        <v>295</v>
      </c>
      <c r="X402" s="5">
        <v>305</v>
      </c>
      <c r="Y402" s="5">
        <v>266</v>
      </c>
      <c r="Z402" s="5">
        <v>285</v>
      </c>
      <c r="AA402" s="5">
        <v>216</v>
      </c>
      <c r="AB402" s="5">
        <v>225</v>
      </c>
      <c r="AC402" s="5">
        <v>228</v>
      </c>
      <c r="AD402" s="5">
        <v>242</v>
      </c>
      <c r="AE402" s="19" t="s">
        <v>1712</v>
      </c>
      <c r="AF402" s="17">
        <v>27</v>
      </c>
    </row>
    <row r="403" spans="1:34">
      <c r="A403" s="5">
        <v>416</v>
      </c>
      <c r="B403" t="s">
        <v>343</v>
      </c>
      <c r="C403" t="s">
        <v>1571</v>
      </c>
      <c r="E403" s="6" t="s">
        <v>1619</v>
      </c>
      <c r="F403" s="6" t="s">
        <v>1619</v>
      </c>
      <c r="G403" s="5" t="s">
        <v>1659</v>
      </c>
      <c r="H403" s="5" t="s">
        <v>1418</v>
      </c>
      <c r="I403" s="5" t="s">
        <v>1901</v>
      </c>
      <c r="J403" s="5" t="s">
        <v>2808</v>
      </c>
      <c r="K403" s="13">
        <v>0</v>
      </c>
      <c r="L403" s="14">
        <v>0</v>
      </c>
      <c r="M403" s="14">
        <v>0.42099999999999999</v>
      </c>
      <c r="N403" s="14">
        <v>0.52600000000000002</v>
      </c>
      <c r="O403" s="14">
        <v>0</v>
      </c>
      <c r="P403" s="14">
        <v>5.1999999999999998E-2</v>
      </c>
      <c r="Q403" s="14">
        <v>0</v>
      </c>
      <c r="R403" s="15">
        <v>0</v>
      </c>
      <c r="S403" s="16">
        <v>3</v>
      </c>
      <c r="T403" s="6" t="s">
        <v>1909</v>
      </c>
      <c r="U403" s="12">
        <v>251</v>
      </c>
      <c r="V403" s="5">
        <v>194</v>
      </c>
      <c r="W403" s="5">
        <v>294</v>
      </c>
      <c r="X403" s="5">
        <v>306</v>
      </c>
      <c r="Y403" s="5">
        <v>270</v>
      </c>
      <c r="Z403" s="5">
        <v>287</v>
      </c>
      <c r="AA403" s="5">
        <v>215</v>
      </c>
      <c r="AB403" s="5">
        <v>227</v>
      </c>
      <c r="AC403" s="5">
        <v>227</v>
      </c>
      <c r="AD403" s="5">
        <v>249</v>
      </c>
      <c r="AF403" s="17">
        <v>30</v>
      </c>
    </row>
    <row r="404" spans="1:34">
      <c r="A404" s="5">
        <v>385</v>
      </c>
      <c r="B404" t="s">
        <v>710</v>
      </c>
      <c r="C404" t="s">
        <v>1571</v>
      </c>
      <c r="E404" s="6" t="s">
        <v>1619</v>
      </c>
      <c r="F404" s="6" t="s">
        <v>1619</v>
      </c>
      <c r="G404" s="5" t="s">
        <v>1659</v>
      </c>
      <c r="H404" s="5" t="s">
        <v>1418</v>
      </c>
      <c r="I404" s="5" t="s">
        <v>1901</v>
      </c>
      <c r="J404" s="5" t="s">
        <v>2808</v>
      </c>
      <c r="K404" s="13">
        <v>0</v>
      </c>
      <c r="L404" s="14">
        <v>0</v>
      </c>
      <c r="M404" s="14">
        <v>0.48599999999999999</v>
      </c>
      <c r="N404" s="14">
        <v>0.45700000000000002</v>
      </c>
      <c r="O404" s="14">
        <v>0</v>
      </c>
      <c r="P404" s="14">
        <v>5.6000000000000001E-2</v>
      </c>
      <c r="Q404" s="14">
        <v>0</v>
      </c>
      <c r="R404" s="15">
        <v>0</v>
      </c>
      <c r="S404" s="16">
        <v>3</v>
      </c>
      <c r="T404" s="6" t="s">
        <v>1909</v>
      </c>
      <c r="U404" s="12">
        <v>251</v>
      </c>
      <c r="V404" s="5">
        <v>194</v>
      </c>
      <c r="W404" s="5">
        <v>294</v>
      </c>
      <c r="X404" s="5">
        <v>306</v>
      </c>
      <c r="Y404" s="5">
        <v>270</v>
      </c>
      <c r="Z404" s="5">
        <v>287</v>
      </c>
      <c r="AA404" s="5">
        <v>215</v>
      </c>
      <c r="AB404" s="5">
        <v>227</v>
      </c>
      <c r="AC404" s="5">
        <v>227</v>
      </c>
      <c r="AD404" s="5">
        <v>249</v>
      </c>
      <c r="AF404" s="17">
        <v>30</v>
      </c>
    </row>
    <row r="405" spans="1:34">
      <c r="A405" s="5">
        <v>514</v>
      </c>
      <c r="B405" t="s">
        <v>496</v>
      </c>
      <c r="C405" t="s">
        <v>1572</v>
      </c>
      <c r="E405" s="6">
        <v>40.967222</v>
      </c>
      <c r="F405" s="6">
        <v>141.37444400000001</v>
      </c>
      <c r="G405" s="5" t="s">
        <v>1669</v>
      </c>
      <c r="H405" s="5" t="s">
        <v>1418</v>
      </c>
      <c r="I405" s="5" t="s">
        <v>1901</v>
      </c>
      <c r="J405" s="5" t="s">
        <v>2808</v>
      </c>
      <c r="K405" s="13">
        <v>0</v>
      </c>
      <c r="L405" s="14">
        <v>1E-3</v>
      </c>
      <c r="M405" s="14">
        <v>0.17499999999999999</v>
      </c>
      <c r="N405" s="14">
        <v>0.79500000000000004</v>
      </c>
      <c r="O405" s="14">
        <v>0</v>
      </c>
      <c r="P405" s="14">
        <v>2.9000000000000001E-2</v>
      </c>
      <c r="Q405" s="14">
        <v>0</v>
      </c>
      <c r="R405" s="15">
        <v>0</v>
      </c>
      <c r="S405" s="16">
        <v>4</v>
      </c>
      <c r="T405" s="6" t="s">
        <v>1908</v>
      </c>
      <c r="U405" s="12">
        <v>255</v>
      </c>
      <c r="V405" s="5">
        <v>194</v>
      </c>
      <c r="W405" s="5">
        <v>295</v>
      </c>
      <c r="X405" s="5">
        <v>305</v>
      </c>
      <c r="Y405" s="5">
        <v>266</v>
      </c>
      <c r="Z405" s="5">
        <v>285</v>
      </c>
      <c r="AA405" s="5">
        <v>216</v>
      </c>
      <c r="AB405" s="5">
        <v>225</v>
      </c>
      <c r="AC405" s="5">
        <v>228</v>
      </c>
      <c r="AD405" s="5">
        <v>242</v>
      </c>
      <c r="AE405" s="19" t="s">
        <v>1712</v>
      </c>
      <c r="AF405" s="17">
        <v>27</v>
      </c>
    </row>
    <row r="406" spans="1:34">
      <c r="A406" s="5">
        <v>516</v>
      </c>
      <c r="B406" t="s">
        <v>627</v>
      </c>
      <c r="C406" t="s">
        <v>1572</v>
      </c>
      <c r="E406" s="6">
        <v>40.967222</v>
      </c>
      <c r="F406" s="6">
        <v>141.37444400000001</v>
      </c>
      <c r="G406" s="5" t="s">
        <v>1669</v>
      </c>
      <c r="H406" s="5" t="s">
        <v>1418</v>
      </c>
      <c r="I406" s="5" t="s">
        <v>1901</v>
      </c>
      <c r="J406" s="5" t="s">
        <v>2808</v>
      </c>
      <c r="K406" s="13">
        <v>0</v>
      </c>
      <c r="L406" s="14">
        <v>0</v>
      </c>
      <c r="M406" s="14">
        <v>0.16800000000000001</v>
      </c>
      <c r="N406" s="14">
        <v>0.80300000000000005</v>
      </c>
      <c r="O406" s="14">
        <v>0</v>
      </c>
      <c r="P406" s="14">
        <v>2.8000000000000001E-2</v>
      </c>
      <c r="Q406" s="14">
        <v>0</v>
      </c>
      <c r="R406" s="15">
        <v>0</v>
      </c>
      <c r="S406" s="16">
        <v>4</v>
      </c>
      <c r="T406" s="6" t="s">
        <v>1908</v>
      </c>
      <c r="U406" s="12">
        <v>255</v>
      </c>
      <c r="V406" s="5">
        <v>194</v>
      </c>
      <c r="W406" s="5">
        <v>295</v>
      </c>
      <c r="X406" s="5">
        <v>305</v>
      </c>
      <c r="Y406" s="5">
        <v>266</v>
      </c>
      <c r="Z406" s="5">
        <v>285</v>
      </c>
      <c r="AA406" s="5">
        <v>216</v>
      </c>
      <c r="AB406" s="5">
        <v>225</v>
      </c>
      <c r="AC406" s="5">
        <v>228</v>
      </c>
      <c r="AD406" s="5">
        <v>242</v>
      </c>
      <c r="AE406" s="19" t="s">
        <v>1712</v>
      </c>
      <c r="AF406" s="17">
        <v>27</v>
      </c>
    </row>
    <row r="407" spans="1:34">
      <c r="A407" s="5">
        <v>504</v>
      </c>
      <c r="B407" t="s">
        <v>151</v>
      </c>
      <c r="C407" t="s">
        <v>1572</v>
      </c>
      <c r="E407" s="6">
        <v>40.967222</v>
      </c>
      <c r="F407" s="6">
        <v>141.37444400000001</v>
      </c>
      <c r="G407" s="5" t="s">
        <v>1669</v>
      </c>
      <c r="H407" s="5" t="s">
        <v>1418</v>
      </c>
      <c r="I407" s="5" t="s">
        <v>1901</v>
      </c>
      <c r="J407" s="5" t="s">
        <v>2808</v>
      </c>
      <c r="K407" s="13">
        <v>1E-3</v>
      </c>
      <c r="L407" s="14">
        <v>1E-3</v>
      </c>
      <c r="M407" s="14">
        <v>0.20200000000000001</v>
      </c>
      <c r="N407" s="14">
        <v>0.75700000000000001</v>
      </c>
      <c r="O407" s="14">
        <v>1E-3</v>
      </c>
      <c r="P407" s="14">
        <v>3.7999999999999999E-2</v>
      </c>
      <c r="Q407" s="14">
        <v>0</v>
      </c>
      <c r="R407" s="15">
        <v>0</v>
      </c>
      <c r="S407" s="16">
        <v>4</v>
      </c>
      <c r="T407" s="6" t="s">
        <v>1908</v>
      </c>
      <c r="U407" s="12">
        <v>255</v>
      </c>
      <c r="V407" s="5">
        <v>194</v>
      </c>
      <c r="W407" s="5">
        <v>295</v>
      </c>
      <c r="X407" s="5">
        <v>305</v>
      </c>
      <c r="Y407" s="5">
        <v>266</v>
      </c>
      <c r="Z407" s="5">
        <v>285</v>
      </c>
      <c r="AA407" s="5">
        <v>216</v>
      </c>
      <c r="AB407" s="5">
        <v>225</v>
      </c>
      <c r="AC407" s="5">
        <v>228</v>
      </c>
      <c r="AD407" s="5">
        <v>242</v>
      </c>
      <c r="AE407" s="19" t="s">
        <v>1712</v>
      </c>
      <c r="AF407" s="17">
        <v>27</v>
      </c>
    </row>
    <row r="408" spans="1:34">
      <c r="A408" s="5">
        <v>509</v>
      </c>
      <c r="B408" t="s">
        <v>344</v>
      </c>
      <c r="C408" t="s">
        <v>1572</v>
      </c>
      <c r="E408" s="6">
        <v>40.967222</v>
      </c>
      <c r="F408" s="6">
        <v>141.37444400000001</v>
      </c>
      <c r="G408" s="5" t="s">
        <v>1669</v>
      </c>
      <c r="H408" s="5" t="s">
        <v>1418</v>
      </c>
      <c r="I408" s="5" t="s">
        <v>1901</v>
      </c>
      <c r="J408" s="5" t="s">
        <v>2808</v>
      </c>
      <c r="K408" s="13">
        <v>0</v>
      </c>
      <c r="L408" s="14">
        <v>0</v>
      </c>
      <c r="M408" s="14">
        <v>0.191</v>
      </c>
      <c r="N408" s="14">
        <v>0.79200000000000004</v>
      </c>
      <c r="O408" s="14">
        <v>0</v>
      </c>
      <c r="P408" s="14">
        <v>1.4999999999999999E-2</v>
      </c>
      <c r="Q408" s="14">
        <v>0</v>
      </c>
      <c r="R408" s="15">
        <v>0</v>
      </c>
      <c r="S408" s="16">
        <v>4</v>
      </c>
      <c r="T408" s="6" t="s">
        <v>1908</v>
      </c>
      <c r="U408" s="12">
        <v>255</v>
      </c>
      <c r="V408" s="5">
        <v>194</v>
      </c>
      <c r="W408" s="5">
        <v>295</v>
      </c>
      <c r="X408" s="5">
        <v>305</v>
      </c>
      <c r="Y408" s="5">
        <v>266</v>
      </c>
      <c r="Z408" s="5">
        <v>285</v>
      </c>
      <c r="AA408" s="5">
        <v>216</v>
      </c>
      <c r="AB408" s="5">
        <v>225</v>
      </c>
      <c r="AC408" s="5">
        <v>228</v>
      </c>
      <c r="AD408" s="5">
        <v>242</v>
      </c>
      <c r="AE408" s="19" t="s">
        <v>1712</v>
      </c>
      <c r="AF408" s="17">
        <v>27</v>
      </c>
    </row>
    <row r="409" spans="1:34">
      <c r="A409" s="5">
        <v>515</v>
      </c>
      <c r="B409" t="s">
        <v>711</v>
      </c>
      <c r="C409" t="s">
        <v>1572</v>
      </c>
      <c r="E409" s="6">
        <v>40.967222</v>
      </c>
      <c r="F409" s="6">
        <v>141.37444400000001</v>
      </c>
      <c r="G409" s="5" t="s">
        <v>1669</v>
      </c>
      <c r="H409" s="5" t="s">
        <v>1418</v>
      </c>
      <c r="I409" s="5" t="s">
        <v>1901</v>
      </c>
      <c r="J409" s="5" t="s">
        <v>2808</v>
      </c>
      <c r="K409" s="13">
        <v>1E-3</v>
      </c>
      <c r="L409" s="14">
        <v>0</v>
      </c>
      <c r="M409" s="14">
        <v>0.17499999999999999</v>
      </c>
      <c r="N409" s="14">
        <v>0.81599999999999995</v>
      </c>
      <c r="O409" s="14">
        <v>0</v>
      </c>
      <c r="P409" s="14">
        <v>7.0000000000000001E-3</v>
      </c>
      <c r="Q409" s="14">
        <v>0</v>
      </c>
      <c r="R409" s="15">
        <v>0</v>
      </c>
      <c r="S409" s="16">
        <v>4</v>
      </c>
      <c r="T409" s="6" t="s">
        <v>1908</v>
      </c>
      <c r="U409" s="12">
        <v>255</v>
      </c>
      <c r="V409" s="5">
        <v>194</v>
      </c>
      <c r="W409" s="5">
        <v>295</v>
      </c>
      <c r="X409" s="5">
        <v>305</v>
      </c>
      <c r="Y409" s="19">
        <v>266</v>
      </c>
      <c r="Z409" s="5">
        <v>285</v>
      </c>
      <c r="AA409" s="5">
        <v>216</v>
      </c>
      <c r="AB409" s="5">
        <v>225</v>
      </c>
      <c r="AC409" s="5">
        <v>228</v>
      </c>
      <c r="AD409" s="5">
        <v>242</v>
      </c>
      <c r="AE409" s="19" t="s">
        <v>1712</v>
      </c>
      <c r="AF409" s="17">
        <v>27</v>
      </c>
    </row>
    <row r="410" spans="1:34">
      <c r="A410" s="5">
        <v>346</v>
      </c>
      <c r="B410" t="s">
        <v>152</v>
      </c>
      <c r="C410" t="s">
        <v>1573</v>
      </c>
      <c r="E410" s="6">
        <v>36.874949999999998</v>
      </c>
      <c r="F410" s="6">
        <v>138.37581</v>
      </c>
      <c r="G410" s="5" t="s">
        <v>1668</v>
      </c>
      <c r="H410" s="5" t="s">
        <v>1418</v>
      </c>
      <c r="I410" s="5" t="s">
        <v>1901</v>
      </c>
      <c r="J410" s="5" t="s">
        <v>2808</v>
      </c>
      <c r="K410" s="13">
        <v>0</v>
      </c>
      <c r="L410" s="14">
        <v>0</v>
      </c>
      <c r="M410" s="14">
        <v>0.73799999999999999</v>
      </c>
      <c r="N410" s="14">
        <v>0.112</v>
      </c>
      <c r="O410" s="14">
        <v>0</v>
      </c>
      <c r="P410" s="14">
        <v>0.15</v>
      </c>
      <c r="Q410" s="14">
        <v>0</v>
      </c>
      <c r="R410" s="15">
        <v>0</v>
      </c>
      <c r="S410" s="16">
        <v>3</v>
      </c>
      <c r="T410" s="6" t="s">
        <v>1908</v>
      </c>
      <c r="U410" s="12">
        <v>251</v>
      </c>
      <c r="V410" s="5">
        <v>194</v>
      </c>
      <c r="W410" s="5">
        <v>294</v>
      </c>
      <c r="X410" s="5">
        <v>306</v>
      </c>
      <c r="Y410" s="19">
        <v>270</v>
      </c>
      <c r="Z410" s="5">
        <v>286</v>
      </c>
      <c r="AA410" s="5">
        <v>215</v>
      </c>
      <c r="AB410" s="5">
        <v>226</v>
      </c>
      <c r="AC410" s="5">
        <v>227</v>
      </c>
      <c r="AD410" s="5">
        <v>249</v>
      </c>
      <c r="AE410" s="19" t="s">
        <v>1710</v>
      </c>
      <c r="AF410" s="17">
        <v>13</v>
      </c>
    </row>
    <row r="411" spans="1:34">
      <c r="A411" s="5">
        <v>366</v>
      </c>
      <c r="B411" t="s">
        <v>628</v>
      </c>
      <c r="C411" t="s">
        <v>1573</v>
      </c>
      <c r="E411" s="6">
        <v>36.874949999999998</v>
      </c>
      <c r="F411" s="6">
        <v>138.37581</v>
      </c>
      <c r="G411" s="5" t="s">
        <v>1668</v>
      </c>
      <c r="H411" s="5" t="s">
        <v>1418</v>
      </c>
      <c r="I411" s="5" t="s">
        <v>1901</v>
      </c>
      <c r="J411" s="5" t="s">
        <v>2808</v>
      </c>
      <c r="K411" s="13">
        <v>0</v>
      </c>
      <c r="L411" s="14">
        <v>0</v>
      </c>
      <c r="M411" s="14">
        <v>0.72399999999999998</v>
      </c>
      <c r="N411" s="14">
        <v>0.14699999999999999</v>
      </c>
      <c r="O411" s="14">
        <v>0</v>
      </c>
      <c r="P411" s="14">
        <v>0.128</v>
      </c>
      <c r="Q411" s="14">
        <v>0</v>
      </c>
      <c r="R411" s="15">
        <v>0</v>
      </c>
      <c r="S411" s="16">
        <v>3</v>
      </c>
      <c r="T411" s="6" t="s">
        <v>1908</v>
      </c>
      <c r="U411" s="12">
        <v>251</v>
      </c>
      <c r="V411" s="5">
        <v>194</v>
      </c>
      <c r="W411" s="5">
        <v>294</v>
      </c>
      <c r="X411" s="5">
        <v>306</v>
      </c>
      <c r="Y411" s="5">
        <v>270</v>
      </c>
      <c r="Z411" s="5">
        <v>286</v>
      </c>
      <c r="AA411" s="5">
        <v>215</v>
      </c>
      <c r="AB411" s="5">
        <v>226</v>
      </c>
      <c r="AC411" s="5">
        <v>227</v>
      </c>
      <c r="AD411" s="5">
        <v>249</v>
      </c>
      <c r="AE411" s="19" t="s">
        <v>1710</v>
      </c>
      <c r="AF411" s="17">
        <v>13</v>
      </c>
    </row>
    <row r="412" spans="1:34">
      <c r="A412" s="5">
        <v>326</v>
      </c>
      <c r="B412" t="s">
        <v>712</v>
      </c>
      <c r="C412" t="s">
        <v>1573</v>
      </c>
      <c r="E412" s="6">
        <v>36.874949999999998</v>
      </c>
      <c r="F412" s="6">
        <v>138.37581</v>
      </c>
      <c r="G412" s="5" t="s">
        <v>1668</v>
      </c>
      <c r="H412" s="5" t="s">
        <v>1418</v>
      </c>
      <c r="I412" s="5" t="s">
        <v>1901</v>
      </c>
      <c r="J412" s="5" t="s">
        <v>2808</v>
      </c>
      <c r="K412" s="13">
        <v>0</v>
      </c>
      <c r="L412" s="14">
        <v>0</v>
      </c>
      <c r="M412" s="14">
        <v>0.69299999999999995</v>
      </c>
      <c r="N412" s="14">
        <v>0.13900000000000001</v>
      </c>
      <c r="O412" s="14">
        <v>0</v>
      </c>
      <c r="P412" s="14">
        <v>0.16700000000000001</v>
      </c>
      <c r="Q412" s="14">
        <v>0</v>
      </c>
      <c r="R412" s="15">
        <v>0</v>
      </c>
      <c r="S412" s="16">
        <v>3</v>
      </c>
      <c r="T412" s="6" t="s">
        <v>1908</v>
      </c>
      <c r="U412" s="12">
        <v>251</v>
      </c>
      <c r="V412" s="5">
        <v>194</v>
      </c>
      <c r="W412" s="5">
        <v>294</v>
      </c>
      <c r="X412" s="5">
        <v>306</v>
      </c>
      <c r="Y412" s="5">
        <v>270</v>
      </c>
      <c r="Z412" s="5">
        <v>286</v>
      </c>
      <c r="AA412" s="5">
        <v>215</v>
      </c>
      <c r="AB412" s="5">
        <v>226</v>
      </c>
      <c r="AC412" s="5">
        <v>227</v>
      </c>
      <c r="AD412" s="5">
        <v>249</v>
      </c>
      <c r="AE412" s="19" t="s">
        <v>1710</v>
      </c>
      <c r="AF412" s="17">
        <v>13</v>
      </c>
    </row>
    <row r="413" spans="1:34">
      <c r="A413" s="5">
        <v>316</v>
      </c>
      <c r="B413" t="s">
        <v>497</v>
      </c>
      <c r="C413" t="s">
        <v>1573</v>
      </c>
      <c r="E413" s="6">
        <v>36.874949999999998</v>
      </c>
      <c r="F413" s="6">
        <v>138.37581</v>
      </c>
      <c r="G413" s="5" t="s">
        <v>1668</v>
      </c>
      <c r="H413" s="5" t="s">
        <v>1418</v>
      </c>
      <c r="I413" s="5" t="s">
        <v>1901</v>
      </c>
      <c r="J413" s="5" t="s">
        <v>2808</v>
      </c>
      <c r="K413" s="13">
        <v>0</v>
      </c>
      <c r="L413" s="14">
        <v>0</v>
      </c>
      <c r="M413" s="14">
        <v>0.70299999999999996</v>
      </c>
      <c r="N413" s="14">
        <v>0.122</v>
      </c>
      <c r="O413" s="14">
        <v>0</v>
      </c>
      <c r="P413" s="14">
        <v>0.17399999999999999</v>
      </c>
      <c r="Q413" s="14">
        <v>0</v>
      </c>
      <c r="R413" s="15">
        <v>0</v>
      </c>
      <c r="S413" s="16">
        <v>3</v>
      </c>
      <c r="T413" s="6" t="s">
        <v>1908</v>
      </c>
      <c r="U413" s="12">
        <v>251</v>
      </c>
      <c r="V413" s="5">
        <v>194</v>
      </c>
      <c r="W413" s="5">
        <v>294</v>
      </c>
      <c r="X413" s="5">
        <v>306</v>
      </c>
      <c r="Y413" s="5">
        <v>270</v>
      </c>
      <c r="Z413" s="5">
        <v>286</v>
      </c>
      <c r="AA413" s="5">
        <v>215</v>
      </c>
      <c r="AB413" s="5">
        <v>226</v>
      </c>
      <c r="AC413" s="5">
        <v>227</v>
      </c>
      <c r="AD413" s="5">
        <v>249</v>
      </c>
      <c r="AE413" s="19" t="s">
        <v>1710</v>
      </c>
      <c r="AF413" s="17">
        <v>13</v>
      </c>
      <c r="AG413" s="4">
        <v>5.3462903225806455</v>
      </c>
      <c r="AH413" s="5" t="s">
        <v>1907</v>
      </c>
    </row>
    <row r="414" spans="1:34">
      <c r="A414" s="5">
        <v>335</v>
      </c>
      <c r="B414" t="s">
        <v>345</v>
      </c>
      <c r="C414" t="s">
        <v>1573</v>
      </c>
      <c r="E414" s="6">
        <v>36.874949999999998</v>
      </c>
      <c r="F414" s="6">
        <v>138.37581</v>
      </c>
      <c r="G414" s="5" t="s">
        <v>1668</v>
      </c>
      <c r="H414" s="5" t="s">
        <v>1418</v>
      </c>
      <c r="I414" s="5" t="s">
        <v>1901</v>
      </c>
      <c r="J414" s="5" t="s">
        <v>2808</v>
      </c>
      <c r="K414" s="13">
        <v>0</v>
      </c>
      <c r="L414" s="14">
        <v>0</v>
      </c>
      <c r="M414" s="14">
        <v>0.71099999999999997</v>
      </c>
      <c r="N414" s="14">
        <v>0.13100000000000001</v>
      </c>
      <c r="O414" s="14">
        <v>0</v>
      </c>
      <c r="P414" s="14">
        <v>0.157</v>
      </c>
      <c r="Q414" s="14">
        <v>0</v>
      </c>
      <c r="R414" s="15">
        <v>0</v>
      </c>
      <c r="S414" s="16">
        <v>3</v>
      </c>
      <c r="T414" s="6" t="s">
        <v>1908</v>
      </c>
      <c r="U414" s="12">
        <v>251</v>
      </c>
      <c r="V414" s="5">
        <v>194</v>
      </c>
      <c r="W414" s="5">
        <v>294</v>
      </c>
      <c r="X414" s="5">
        <v>306</v>
      </c>
      <c r="Y414" s="5">
        <v>270</v>
      </c>
      <c r="Z414" s="5">
        <v>286</v>
      </c>
      <c r="AA414" s="5">
        <v>215</v>
      </c>
      <c r="AB414" s="5">
        <v>226</v>
      </c>
      <c r="AC414" s="5">
        <v>227</v>
      </c>
      <c r="AD414" s="5">
        <v>249</v>
      </c>
      <c r="AE414" s="19" t="s">
        <v>1710</v>
      </c>
      <c r="AF414" s="17">
        <v>13</v>
      </c>
    </row>
    <row r="415" spans="1:34">
      <c r="A415" s="5">
        <v>343</v>
      </c>
      <c r="B415" t="s">
        <v>153</v>
      </c>
      <c r="C415" t="s">
        <v>1574</v>
      </c>
      <c r="E415" s="6">
        <v>35.5</v>
      </c>
      <c r="F415" s="6">
        <v>138.75</v>
      </c>
      <c r="G415" s="5" t="s">
        <v>1670</v>
      </c>
      <c r="H415" s="5" t="s">
        <v>1418</v>
      </c>
      <c r="I415" s="5" t="s">
        <v>1901</v>
      </c>
      <c r="J415" s="5" t="s">
        <v>2808</v>
      </c>
      <c r="K415" s="13">
        <v>0</v>
      </c>
      <c r="L415" s="14">
        <v>0</v>
      </c>
      <c r="M415" s="14">
        <v>0.75600000000000001</v>
      </c>
      <c r="N415" s="14">
        <v>9.0999999999999998E-2</v>
      </c>
      <c r="O415" s="14">
        <v>1E-3</v>
      </c>
      <c r="P415" s="14">
        <v>0.151</v>
      </c>
      <c r="Q415" s="14">
        <v>0</v>
      </c>
      <c r="R415" s="15">
        <v>0</v>
      </c>
      <c r="S415" s="16">
        <v>3</v>
      </c>
      <c r="T415" s="6" t="s">
        <v>1908</v>
      </c>
      <c r="U415" s="12">
        <v>251</v>
      </c>
      <c r="V415" s="5">
        <v>194</v>
      </c>
      <c r="W415" s="5">
        <v>294</v>
      </c>
      <c r="X415" s="5">
        <v>306</v>
      </c>
      <c r="Y415" s="5">
        <v>270</v>
      </c>
      <c r="Z415" s="5">
        <v>287</v>
      </c>
      <c r="AA415" s="5">
        <v>215</v>
      </c>
      <c r="AB415" s="5">
        <v>225</v>
      </c>
      <c r="AC415" s="5">
        <v>227</v>
      </c>
      <c r="AD415" s="5">
        <v>249</v>
      </c>
      <c r="AE415" s="19" t="s">
        <v>1706</v>
      </c>
      <c r="AF415" s="17">
        <v>28</v>
      </c>
    </row>
    <row r="416" spans="1:34">
      <c r="A416" s="5">
        <v>370</v>
      </c>
      <c r="B416" t="s">
        <v>346</v>
      </c>
      <c r="C416" t="s">
        <v>1574</v>
      </c>
      <c r="E416" s="6">
        <v>35.5</v>
      </c>
      <c r="F416" s="6">
        <v>138.75</v>
      </c>
      <c r="G416" s="5" t="s">
        <v>1670</v>
      </c>
      <c r="H416" s="5" t="s">
        <v>1418</v>
      </c>
      <c r="I416" s="5" t="s">
        <v>1901</v>
      </c>
      <c r="J416" s="5" t="s">
        <v>2808</v>
      </c>
      <c r="K416" s="13">
        <v>0</v>
      </c>
      <c r="L416" s="14">
        <v>0</v>
      </c>
      <c r="M416" s="14">
        <v>0.78900000000000003</v>
      </c>
      <c r="N416" s="14">
        <v>9.2999999999999999E-2</v>
      </c>
      <c r="O416" s="14">
        <v>1E-3</v>
      </c>
      <c r="P416" s="14">
        <v>0.11600000000000001</v>
      </c>
      <c r="Q416" s="14">
        <v>0</v>
      </c>
      <c r="R416" s="15">
        <v>0</v>
      </c>
      <c r="S416" s="16">
        <v>3</v>
      </c>
      <c r="T416" s="6" t="s">
        <v>1908</v>
      </c>
      <c r="U416" s="12">
        <v>251</v>
      </c>
      <c r="V416" s="5">
        <v>194</v>
      </c>
      <c r="W416" s="5">
        <v>294</v>
      </c>
      <c r="X416" s="5">
        <v>306</v>
      </c>
      <c r="Y416" s="5">
        <v>270</v>
      </c>
      <c r="Z416" s="5">
        <v>287</v>
      </c>
      <c r="AA416" s="5">
        <v>215</v>
      </c>
      <c r="AB416" s="5">
        <v>225</v>
      </c>
      <c r="AC416" s="5">
        <v>227</v>
      </c>
      <c r="AD416" s="5">
        <v>249</v>
      </c>
      <c r="AE416" s="19" t="s">
        <v>1706</v>
      </c>
      <c r="AF416" s="17">
        <v>28</v>
      </c>
    </row>
    <row r="417" spans="1:32">
      <c r="A417" s="5">
        <v>337</v>
      </c>
      <c r="B417" t="s">
        <v>498</v>
      </c>
      <c r="C417" t="s">
        <v>1574</v>
      </c>
      <c r="E417" s="6">
        <v>35.5</v>
      </c>
      <c r="F417" s="6">
        <v>138.75</v>
      </c>
      <c r="G417" s="5" t="s">
        <v>1670</v>
      </c>
      <c r="H417" s="5" t="s">
        <v>1418</v>
      </c>
      <c r="I417" s="5" t="s">
        <v>1901</v>
      </c>
      <c r="J417" s="5" t="s">
        <v>2808</v>
      </c>
      <c r="K417" s="13">
        <v>0</v>
      </c>
      <c r="L417" s="14">
        <v>0</v>
      </c>
      <c r="M417" s="14">
        <v>0.74099999999999999</v>
      </c>
      <c r="N417" s="14">
        <v>9.6000000000000002E-2</v>
      </c>
      <c r="O417" s="14">
        <v>7.0000000000000001E-3</v>
      </c>
      <c r="P417" s="14">
        <v>0.155</v>
      </c>
      <c r="Q417" s="14">
        <v>0</v>
      </c>
      <c r="R417" s="15">
        <v>0</v>
      </c>
      <c r="S417" s="16">
        <v>3</v>
      </c>
      <c r="T417" s="6" t="s">
        <v>1908</v>
      </c>
      <c r="U417" s="12">
        <v>251</v>
      </c>
      <c r="V417" s="5">
        <v>194</v>
      </c>
      <c r="W417" s="5">
        <v>294</v>
      </c>
      <c r="X417" s="5">
        <v>306</v>
      </c>
      <c r="Y417" s="5">
        <v>270</v>
      </c>
      <c r="Z417" s="5">
        <v>287</v>
      </c>
      <c r="AA417" s="5">
        <v>215</v>
      </c>
      <c r="AB417" s="5">
        <v>225</v>
      </c>
      <c r="AC417" s="5">
        <v>227</v>
      </c>
      <c r="AD417" s="5">
        <v>249</v>
      </c>
      <c r="AE417" s="19" t="s">
        <v>1706</v>
      </c>
      <c r="AF417" s="17">
        <v>28</v>
      </c>
    </row>
    <row r="418" spans="1:32">
      <c r="A418" s="5">
        <v>345</v>
      </c>
      <c r="B418" t="s">
        <v>629</v>
      </c>
      <c r="C418" t="s">
        <v>1574</v>
      </c>
      <c r="E418" s="6">
        <v>35.5</v>
      </c>
      <c r="F418" s="6">
        <v>138.75</v>
      </c>
      <c r="G418" s="5" t="s">
        <v>1670</v>
      </c>
      <c r="H418" s="5" t="s">
        <v>1418</v>
      </c>
      <c r="I418" s="5" t="s">
        <v>1901</v>
      </c>
      <c r="J418" s="5" t="s">
        <v>2808</v>
      </c>
      <c r="K418" s="13">
        <v>0</v>
      </c>
      <c r="L418" s="14">
        <v>5.0000000000000001E-4</v>
      </c>
      <c r="M418" s="14">
        <v>0.77300000000000002</v>
      </c>
      <c r="N418" s="14">
        <v>7.2499999999999995E-2</v>
      </c>
      <c r="O418" s="14">
        <v>2E-3</v>
      </c>
      <c r="P418" s="14">
        <v>0.15049999999999999</v>
      </c>
      <c r="Q418" s="14">
        <v>0</v>
      </c>
      <c r="R418" s="15">
        <v>0</v>
      </c>
      <c r="S418" s="16">
        <v>3</v>
      </c>
      <c r="T418" s="6" t="s">
        <v>1908</v>
      </c>
      <c r="U418" s="12">
        <v>251</v>
      </c>
      <c r="V418" s="5">
        <v>194</v>
      </c>
      <c r="W418" s="5">
        <v>294</v>
      </c>
      <c r="X418" s="5">
        <v>306</v>
      </c>
      <c r="Y418" s="5">
        <v>270</v>
      </c>
      <c r="Z418" s="5">
        <v>287</v>
      </c>
      <c r="AA418" s="5">
        <v>215</v>
      </c>
      <c r="AB418" s="5">
        <v>225</v>
      </c>
      <c r="AC418" s="5">
        <v>227</v>
      </c>
      <c r="AD418" s="5">
        <v>249</v>
      </c>
      <c r="AE418" s="19" t="s">
        <v>1706</v>
      </c>
      <c r="AF418" s="17">
        <v>28</v>
      </c>
    </row>
    <row r="419" spans="1:32">
      <c r="A419" s="5">
        <v>371</v>
      </c>
      <c r="B419" t="s">
        <v>154</v>
      </c>
      <c r="C419" t="s">
        <v>1575</v>
      </c>
      <c r="E419" s="6">
        <v>35.616667</v>
      </c>
      <c r="F419" s="6">
        <v>138.933333</v>
      </c>
      <c r="G419" s="5" t="s">
        <v>1670</v>
      </c>
      <c r="H419" s="5" t="s">
        <v>1418</v>
      </c>
      <c r="I419" s="5" t="s">
        <v>1901</v>
      </c>
      <c r="J419" s="5" t="s">
        <v>2808</v>
      </c>
      <c r="K419" s="13">
        <v>0</v>
      </c>
      <c r="L419" s="14">
        <v>0</v>
      </c>
      <c r="M419" s="14">
        <v>0.73199999999999998</v>
      </c>
      <c r="N419" s="14">
        <v>0.153</v>
      </c>
      <c r="O419" s="14">
        <v>3.0000000000000001E-3</v>
      </c>
      <c r="P419" s="14">
        <v>0.112</v>
      </c>
      <c r="Q419" s="14">
        <v>0</v>
      </c>
      <c r="R419" s="15">
        <v>0</v>
      </c>
      <c r="S419" s="16">
        <v>3</v>
      </c>
      <c r="T419" s="6" t="s">
        <v>1908</v>
      </c>
      <c r="U419" s="12">
        <v>251</v>
      </c>
      <c r="V419" s="5">
        <v>194</v>
      </c>
      <c r="W419" s="5">
        <v>294</v>
      </c>
      <c r="X419" s="5">
        <v>306</v>
      </c>
      <c r="Y419" s="5">
        <v>270</v>
      </c>
      <c r="Z419" s="5">
        <v>287</v>
      </c>
      <c r="AA419" s="5">
        <v>215</v>
      </c>
      <c r="AB419" s="5">
        <v>225</v>
      </c>
      <c r="AC419" s="5">
        <v>227</v>
      </c>
      <c r="AD419" s="5">
        <v>249</v>
      </c>
      <c r="AE419" s="19" t="s">
        <v>1706</v>
      </c>
      <c r="AF419" s="17">
        <v>28</v>
      </c>
    </row>
    <row r="420" spans="1:32">
      <c r="A420" s="5">
        <v>368</v>
      </c>
      <c r="B420" t="s">
        <v>499</v>
      </c>
      <c r="C420" t="s">
        <v>1575</v>
      </c>
      <c r="E420" s="6">
        <v>35.616667</v>
      </c>
      <c r="F420" s="6">
        <v>138.933333</v>
      </c>
      <c r="G420" s="5" t="s">
        <v>1670</v>
      </c>
      <c r="H420" s="5" t="s">
        <v>1418</v>
      </c>
      <c r="I420" s="5" t="s">
        <v>1901</v>
      </c>
      <c r="J420" s="5" t="s">
        <v>2808</v>
      </c>
      <c r="K420" s="13">
        <v>5.0000000000000001E-4</v>
      </c>
      <c r="L420" s="14">
        <v>5.0000000000000001E-4</v>
      </c>
      <c r="M420" s="14">
        <v>0.65700000000000003</v>
      </c>
      <c r="N420" s="14">
        <v>0.2155</v>
      </c>
      <c r="O420" s="14">
        <v>3.5000000000000001E-3</v>
      </c>
      <c r="P420" s="14">
        <v>0.1225</v>
      </c>
      <c r="Q420" s="14">
        <v>0</v>
      </c>
      <c r="R420" s="15">
        <v>0</v>
      </c>
      <c r="S420" s="16">
        <v>3</v>
      </c>
      <c r="T420" s="6" t="s">
        <v>1908</v>
      </c>
      <c r="U420" s="12">
        <v>251</v>
      </c>
      <c r="V420" s="5">
        <v>194</v>
      </c>
      <c r="W420" s="5">
        <v>294</v>
      </c>
      <c r="X420" s="5">
        <v>306</v>
      </c>
      <c r="Y420" s="5">
        <v>270</v>
      </c>
      <c r="Z420" s="5">
        <v>287</v>
      </c>
      <c r="AA420" s="5">
        <v>215</v>
      </c>
      <c r="AB420" s="5">
        <v>225</v>
      </c>
      <c r="AC420" s="5">
        <v>227</v>
      </c>
      <c r="AD420" s="5">
        <v>249</v>
      </c>
      <c r="AE420" s="19" t="s">
        <v>1706</v>
      </c>
      <c r="AF420" s="17">
        <v>28</v>
      </c>
    </row>
    <row r="421" spans="1:32">
      <c r="A421" s="5">
        <v>375</v>
      </c>
      <c r="B421" t="s">
        <v>347</v>
      </c>
      <c r="C421" t="s">
        <v>1575</v>
      </c>
      <c r="E421" s="6">
        <v>35.616667</v>
      </c>
      <c r="F421" s="6">
        <v>138.933333</v>
      </c>
      <c r="G421" s="5" t="s">
        <v>1670</v>
      </c>
      <c r="H421" s="5" t="s">
        <v>1418</v>
      </c>
      <c r="I421" s="5" t="s">
        <v>1901</v>
      </c>
      <c r="J421" s="5" t="s">
        <v>2808</v>
      </c>
      <c r="K421" s="13">
        <v>1E-3</v>
      </c>
      <c r="L421" s="14">
        <v>0</v>
      </c>
      <c r="M421" s="14">
        <v>0.74</v>
      </c>
      <c r="N421" s="14">
        <v>0.158</v>
      </c>
      <c r="O421" s="14">
        <v>0</v>
      </c>
      <c r="P421" s="14">
        <v>0.1</v>
      </c>
      <c r="Q421" s="14">
        <v>0</v>
      </c>
      <c r="R421" s="15">
        <v>0</v>
      </c>
      <c r="S421" s="16">
        <v>3</v>
      </c>
      <c r="T421" s="6" t="s">
        <v>1908</v>
      </c>
      <c r="U421" s="12">
        <v>251</v>
      </c>
      <c r="V421" s="5">
        <v>194</v>
      </c>
      <c r="W421" s="5">
        <v>294</v>
      </c>
      <c r="X421" s="5">
        <v>306</v>
      </c>
      <c r="Y421" s="5">
        <v>270</v>
      </c>
      <c r="Z421" s="5">
        <v>287</v>
      </c>
      <c r="AA421" s="5">
        <v>215</v>
      </c>
      <c r="AB421" s="5">
        <v>225</v>
      </c>
      <c r="AC421" s="5">
        <v>227</v>
      </c>
      <c r="AD421" s="5">
        <v>249</v>
      </c>
      <c r="AE421" s="19" t="s">
        <v>1706</v>
      </c>
      <c r="AF421" s="17">
        <v>28</v>
      </c>
    </row>
    <row r="422" spans="1:32">
      <c r="A422" s="5">
        <v>379</v>
      </c>
      <c r="B422" t="s">
        <v>630</v>
      </c>
      <c r="C422" t="s">
        <v>1575</v>
      </c>
      <c r="E422" s="6">
        <v>35.616667</v>
      </c>
      <c r="F422" s="6">
        <v>138.933333</v>
      </c>
      <c r="G422" s="5" t="s">
        <v>1670</v>
      </c>
      <c r="H422" s="5" t="s">
        <v>1418</v>
      </c>
      <c r="I422" s="5" t="s">
        <v>1901</v>
      </c>
      <c r="J422" s="5" t="s">
        <v>2808</v>
      </c>
      <c r="K422" s="13">
        <v>0</v>
      </c>
      <c r="L422" s="14">
        <v>1E-3</v>
      </c>
      <c r="M422" s="14">
        <v>0.77600000000000002</v>
      </c>
      <c r="N422" s="14">
        <v>0.13700000000000001</v>
      </c>
      <c r="O422" s="14">
        <v>2E-3</v>
      </c>
      <c r="P422" s="14">
        <v>8.3000000000000004E-2</v>
      </c>
      <c r="Q422" s="14">
        <v>0</v>
      </c>
      <c r="R422" s="15">
        <v>1E-3</v>
      </c>
      <c r="S422" s="16">
        <v>3</v>
      </c>
      <c r="T422" s="6" t="s">
        <v>1908</v>
      </c>
      <c r="U422" s="12">
        <v>255</v>
      </c>
      <c r="V422" s="5">
        <v>194</v>
      </c>
      <c r="W422" s="5">
        <v>295</v>
      </c>
      <c r="X422" s="5">
        <v>305</v>
      </c>
      <c r="Y422" s="5">
        <v>266</v>
      </c>
      <c r="Z422" s="5">
        <v>285</v>
      </c>
      <c r="AA422" s="5">
        <v>216</v>
      </c>
      <c r="AB422" s="5">
        <v>224</v>
      </c>
      <c r="AC422" s="5">
        <v>228</v>
      </c>
      <c r="AD422" s="5">
        <v>242</v>
      </c>
      <c r="AF422" s="17">
        <v>31</v>
      </c>
    </row>
    <row r="423" spans="1:32">
      <c r="A423" s="5">
        <v>267</v>
      </c>
      <c r="B423" t="s">
        <v>155</v>
      </c>
      <c r="C423" t="s">
        <v>1576</v>
      </c>
      <c r="E423" s="6">
        <v>36.124749999999999</v>
      </c>
      <c r="F423" s="6">
        <v>137.93816000000001</v>
      </c>
      <c r="G423" s="5" t="s">
        <v>1668</v>
      </c>
      <c r="H423" s="5" t="s">
        <v>1418</v>
      </c>
      <c r="I423" s="5" t="s">
        <v>1901</v>
      </c>
      <c r="J423" s="5" t="s">
        <v>2808</v>
      </c>
      <c r="K423" s="13">
        <v>0</v>
      </c>
      <c r="L423" s="14">
        <v>0</v>
      </c>
      <c r="M423" s="14">
        <v>0.70579999999999998</v>
      </c>
      <c r="N423" s="14">
        <v>6.1400000000000003E-2</v>
      </c>
      <c r="O423" s="14">
        <v>0</v>
      </c>
      <c r="P423" s="14">
        <v>0.2316</v>
      </c>
      <c r="Q423" s="14">
        <v>0</v>
      </c>
      <c r="R423" s="15">
        <v>0</v>
      </c>
      <c r="S423" s="16">
        <v>3</v>
      </c>
      <c r="T423" s="6" t="s">
        <v>1908</v>
      </c>
      <c r="U423" s="12">
        <v>251</v>
      </c>
      <c r="V423" s="5">
        <v>194</v>
      </c>
      <c r="W423" s="5">
        <v>294</v>
      </c>
      <c r="X423" s="5">
        <v>306</v>
      </c>
      <c r="Y423" s="5">
        <v>270</v>
      </c>
      <c r="Z423" s="5">
        <v>287</v>
      </c>
      <c r="AA423" s="5">
        <v>215</v>
      </c>
      <c r="AB423" s="5">
        <v>226</v>
      </c>
      <c r="AC423" s="5">
        <v>227</v>
      </c>
      <c r="AD423" s="5">
        <v>249</v>
      </c>
      <c r="AE423" s="19" t="s">
        <v>1707</v>
      </c>
      <c r="AF423" s="17">
        <v>6</v>
      </c>
    </row>
    <row r="424" spans="1:32">
      <c r="A424" s="5">
        <v>363</v>
      </c>
      <c r="B424" t="s">
        <v>348</v>
      </c>
      <c r="C424" t="s">
        <v>1577</v>
      </c>
      <c r="E424" s="6">
        <v>35.666666999999997</v>
      </c>
      <c r="F424" s="6">
        <v>138.566667</v>
      </c>
      <c r="G424" s="5" t="s">
        <v>1670</v>
      </c>
      <c r="H424" s="5" t="s">
        <v>1418</v>
      </c>
      <c r="I424" s="5" t="s">
        <v>1901</v>
      </c>
      <c r="J424" s="5" t="s">
        <v>2808</v>
      </c>
      <c r="K424" s="13">
        <v>1E-3</v>
      </c>
      <c r="L424" s="14">
        <v>5.0000000000000001E-4</v>
      </c>
      <c r="M424" s="14">
        <v>0.74450000000000005</v>
      </c>
      <c r="N424" s="14">
        <v>0.113</v>
      </c>
      <c r="O424" s="14">
        <v>8.5000000000000006E-3</v>
      </c>
      <c r="P424" s="14">
        <v>0.1295</v>
      </c>
      <c r="Q424" s="14">
        <v>2.5000000000000001E-3</v>
      </c>
      <c r="R424" s="15">
        <v>5.0000000000000001E-4</v>
      </c>
      <c r="S424" s="16">
        <v>3</v>
      </c>
      <c r="T424" s="6" t="s">
        <v>1908</v>
      </c>
      <c r="U424" s="12">
        <v>251</v>
      </c>
      <c r="V424" s="5">
        <v>194</v>
      </c>
      <c r="W424" s="5">
        <v>294</v>
      </c>
      <c r="X424" s="5">
        <v>306</v>
      </c>
      <c r="Y424" s="5">
        <v>270</v>
      </c>
      <c r="Z424" s="5">
        <v>288</v>
      </c>
      <c r="AA424" s="5">
        <v>215</v>
      </c>
      <c r="AB424" s="5">
        <v>226</v>
      </c>
      <c r="AC424" s="5">
        <v>227</v>
      </c>
      <c r="AD424" s="5">
        <v>249</v>
      </c>
      <c r="AF424" s="17">
        <v>9</v>
      </c>
    </row>
    <row r="425" spans="1:32">
      <c r="A425" s="5">
        <v>354</v>
      </c>
      <c r="B425" t="s">
        <v>156</v>
      </c>
      <c r="C425" t="s">
        <v>1577</v>
      </c>
      <c r="E425" s="6">
        <v>35.666666999999997</v>
      </c>
      <c r="F425" s="6">
        <v>138.566667</v>
      </c>
      <c r="G425" s="5" t="s">
        <v>1670</v>
      </c>
      <c r="H425" s="5" t="s">
        <v>1418</v>
      </c>
      <c r="I425" s="5" t="s">
        <v>1901</v>
      </c>
      <c r="J425" s="5" t="s">
        <v>2808</v>
      </c>
      <c r="K425" s="13">
        <v>1E-3</v>
      </c>
      <c r="L425" s="14">
        <v>6.6666666666666697E-4</v>
      </c>
      <c r="M425" s="14">
        <v>0.74766666666666703</v>
      </c>
      <c r="N425" s="14">
        <v>0.10199999999999999</v>
      </c>
      <c r="O425" s="14">
        <v>1E-3</v>
      </c>
      <c r="P425" s="14">
        <v>0.14233333333333301</v>
      </c>
      <c r="Q425" s="14">
        <v>5.0000000000000001E-3</v>
      </c>
      <c r="R425" s="15">
        <v>0</v>
      </c>
      <c r="S425" s="16">
        <v>3</v>
      </c>
      <c r="T425" s="6" t="s">
        <v>1908</v>
      </c>
      <c r="U425" s="12">
        <v>251</v>
      </c>
      <c r="V425" s="5">
        <v>194</v>
      </c>
      <c r="W425" s="5">
        <v>294</v>
      </c>
      <c r="X425" s="5">
        <v>306</v>
      </c>
      <c r="Y425" s="5">
        <v>270</v>
      </c>
      <c r="Z425" s="5">
        <v>288</v>
      </c>
      <c r="AA425" s="5">
        <v>215</v>
      </c>
      <c r="AB425" s="5">
        <v>226</v>
      </c>
      <c r="AC425" s="5">
        <v>227</v>
      </c>
      <c r="AD425" s="5">
        <v>249</v>
      </c>
      <c r="AF425" s="17">
        <v>9</v>
      </c>
    </row>
    <row r="426" spans="1:32">
      <c r="A426" s="5">
        <v>288</v>
      </c>
      <c r="B426" t="s">
        <v>159</v>
      </c>
      <c r="C426" t="s">
        <v>1578</v>
      </c>
      <c r="E426" s="6">
        <v>36.291229999999999</v>
      </c>
      <c r="F426" s="6">
        <v>138.39255</v>
      </c>
      <c r="G426" s="5" t="s">
        <v>1668</v>
      </c>
      <c r="H426" s="5" t="s">
        <v>1418</v>
      </c>
      <c r="I426" s="5" t="s">
        <v>1901</v>
      </c>
      <c r="J426" s="5" t="s">
        <v>2808</v>
      </c>
      <c r="K426" s="13">
        <v>0</v>
      </c>
      <c r="L426" s="14">
        <v>0</v>
      </c>
      <c r="M426" s="14">
        <v>0.68</v>
      </c>
      <c r="N426" s="14">
        <v>0.1145</v>
      </c>
      <c r="O426" s="14">
        <v>0</v>
      </c>
      <c r="P426" s="14">
        <v>0.20399999999999999</v>
      </c>
      <c r="Q426" s="14">
        <v>0</v>
      </c>
      <c r="R426" s="15">
        <v>0</v>
      </c>
      <c r="S426" s="16">
        <v>3</v>
      </c>
      <c r="T426" s="6" t="s">
        <v>1908</v>
      </c>
      <c r="U426" s="12">
        <v>251</v>
      </c>
      <c r="V426" s="5">
        <v>194</v>
      </c>
      <c r="W426" s="5">
        <v>294</v>
      </c>
      <c r="X426" s="5">
        <v>306</v>
      </c>
      <c r="Y426" s="5">
        <v>270</v>
      </c>
      <c r="Z426" s="5">
        <v>287</v>
      </c>
      <c r="AA426" s="5">
        <v>215</v>
      </c>
      <c r="AB426" s="5">
        <v>226</v>
      </c>
      <c r="AC426" s="5">
        <v>227</v>
      </c>
      <c r="AD426" s="5">
        <v>249</v>
      </c>
      <c r="AE426" s="19" t="s">
        <v>1707</v>
      </c>
      <c r="AF426" s="17">
        <v>6</v>
      </c>
    </row>
    <row r="427" spans="1:32">
      <c r="A427" s="5">
        <v>349</v>
      </c>
      <c r="B427" t="s">
        <v>351</v>
      </c>
      <c r="C427" t="s">
        <v>1578</v>
      </c>
      <c r="E427" s="6">
        <v>36.291229999999999</v>
      </c>
      <c r="F427" s="6">
        <v>138.39255</v>
      </c>
      <c r="G427" s="5" t="s">
        <v>1668</v>
      </c>
      <c r="H427" s="5" t="s">
        <v>1418</v>
      </c>
      <c r="I427" s="5" t="s">
        <v>1901</v>
      </c>
      <c r="J427" s="5" t="s">
        <v>2808</v>
      </c>
      <c r="K427" s="13">
        <v>0</v>
      </c>
      <c r="L427" s="14">
        <v>0</v>
      </c>
      <c r="M427" s="14">
        <v>0.78333333333333299</v>
      </c>
      <c r="N427" s="14">
        <v>6.8333333333333302E-2</v>
      </c>
      <c r="O427" s="14">
        <v>0</v>
      </c>
      <c r="P427" s="14">
        <v>0.147666666666667</v>
      </c>
      <c r="Q427" s="14">
        <v>0</v>
      </c>
      <c r="R427" s="15">
        <v>0</v>
      </c>
      <c r="S427" s="16">
        <v>3</v>
      </c>
      <c r="T427" s="6" t="s">
        <v>1908</v>
      </c>
      <c r="U427" s="12">
        <v>251</v>
      </c>
      <c r="V427" s="5">
        <v>194</v>
      </c>
      <c r="W427" s="5">
        <v>294</v>
      </c>
      <c r="X427" s="5">
        <v>306</v>
      </c>
      <c r="Y427" s="5">
        <v>270</v>
      </c>
      <c r="Z427" s="5">
        <v>287</v>
      </c>
      <c r="AA427" s="5">
        <v>215</v>
      </c>
      <c r="AB427" s="5">
        <v>226</v>
      </c>
      <c r="AC427" s="5">
        <v>227</v>
      </c>
      <c r="AD427" s="5">
        <v>249</v>
      </c>
      <c r="AE427" s="19" t="s">
        <v>1707</v>
      </c>
      <c r="AF427" s="17">
        <v>6</v>
      </c>
    </row>
    <row r="428" spans="1:32">
      <c r="A428" s="5">
        <v>293</v>
      </c>
      <c r="B428" t="s">
        <v>501</v>
      </c>
      <c r="C428" t="s">
        <v>1579</v>
      </c>
      <c r="E428" s="6">
        <v>36.288580000000003</v>
      </c>
      <c r="F428" s="6">
        <v>138.45088999999999</v>
      </c>
      <c r="G428" s="5" t="s">
        <v>1668</v>
      </c>
      <c r="H428" s="5" t="s">
        <v>1418</v>
      </c>
      <c r="I428" s="5" t="s">
        <v>1901</v>
      </c>
      <c r="J428" s="5" t="s">
        <v>2808</v>
      </c>
      <c r="K428" s="13">
        <v>0</v>
      </c>
      <c r="L428" s="14">
        <v>0</v>
      </c>
      <c r="M428" s="14">
        <v>0.70850000000000002</v>
      </c>
      <c r="N428" s="14">
        <v>9.1499999999999998E-2</v>
      </c>
      <c r="O428" s="14">
        <v>0</v>
      </c>
      <c r="P428" s="14">
        <v>0.19900000000000001</v>
      </c>
      <c r="Q428" s="14">
        <v>0</v>
      </c>
      <c r="R428" s="15">
        <v>0</v>
      </c>
      <c r="S428" s="16">
        <v>3</v>
      </c>
      <c r="T428" s="6" t="s">
        <v>1908</v>
      </c>
      <c r="U428" s="12">
        <v>255</v>
      </c>
      <c r="V428" s="5">
        <v>193</v>
      </c>
      <c r="W428" s="5">
        <v>295</v>
      </c>
      <c r="X428" s="5">
        <v>305</v>
      </c>
      <c r="Y428" s="5">
        <v>266</v>
      </c>
      <c r="Z428" s="5">
        <v>285</v>
      </c>
      <c r="AA428" s="5">
        <v>216</v>
      </c>
      <c r="AB428" s="5">
        <v>225</v>
      </c>
      <c r="AC428" s="5">
        <v>228</v>
      </c>
      <c r="AD428" s="5">
        <v>242</v>
      </c>
      <c r="AE428" s="19" t="s">
        <v>1711</v>
      </c>
      <c r="AF428" s="17">
        <v>29</v>
      </c>
    </row>
    <row r="429" spans="1:32">
      <c r="A429" s="5">
        <v>318</v>
      </c>
      <c r="B429" t="s">
        <v>352</v>
      </c>
      <c r="C429" t="s">
        <v>1579</v>
      </c>
      <c r="E429" s="6">
        <v>36.288580000000003</v>
      </c>
      <c r="F429" s="6">
        <v>138.45088999999999</v>
      </c>
      <c r="G429" s="5" t="s">
        <v>1668</v>
      </c>
      <c r="H429" s="5" t="s">
        <v>1418</v>
      </c>
      <c r="I429" s="5" t="s">
        <v>1901</v>
      </c>
      <c r="J429" s="5" t="s">
        <v>2808</v>
      </c>
      <c r="K429" s="13">
        <v>0</v>
      </c>
      <c r="L429" s="14">
        <v>1E-3</v>
      </c>
      <c r="M429" s="14">
        <v>0.73399999999999999</v>
      </c>
      <c r="N429" s="14">
        <v>9.1999999999999998E-2</v>
      </c>
      <c r="O429" s="14">
        <v>0</v>
      </c>
      <c r="P429" s="14">
        <v>0.17199999999999999</v>
      </c>
      <c r="Q429" s="14">
        <v>0</v>
      </c>
      <c r="R429" s="15">
        <v>0</v>
      </c>
      <c r="S429" s="16">
        <v>3</v>
      </c>
      <c r="T429" s="6" t="s">
        <v>1908</v>
      </c>
      <c r="U429" s="12">
        <v>255</v>
      </c>
      <c r="V429" s="5">
        <v>193</v>
      </c>
      <c r="W429" s="5">
        <v>295</v>
      </c>
      <c r="X429" s="5">
        <v>305</v>
      </c>
      <c r="Y429" s="5">
        <v>266</v>
      </c>
      <c r="Z429" s="5">
        <v>285</v>
      </c>
      <c r="AA429" s="5">
        <v>216</v>
      </c>
      <c r="AB429" s="5">
        <v>225</v>
      </c>
      <c r="AC429" s="5">
        <v>228</v>
      </c>
      <c r="AD429" s="5">
        <v>242</v>
      </c>
      <c r="AE429" s="19" t="s">
        <v>1711</v>
      </c>
      <c r="AF429" s="17">
        <v>29</v>
      </c>
    </row>
    <row r="430" spans="1:32">
      <c r="A430" s="5">
        <v>308</v>
      </c>
      <c r="B430" t="s">
        <v>160</v>
      </c>
      <c r="C430" t="s">
        <v>1579</v>
      </c>
      <c r="E430" s="6">
        <v>36.288580000000003</v>
      </c>
      <c r="F430" s="6">
        <v>138.45088999999999</v>
      </c>
      <c r="G430" s="5" t="s">
        <v>1668</v>
      </c>
      <c r="H430" s="5" t="s">
        <v>1418</v>
      </c>
      <c r="I430" s="5" t="s">
        <v>1901</v>
      </c>
      <c r="J430" s="5" t="s">
        <v>2808</v>
      </c>
      <c r="K430" s="13">
        <v>0</v>
      </c>
      <c r="L430" s="14">
        <v>0</v>
      </c>
      <c r="M430" s="14">
        <v>0.69199999999999995</v>
      </c>
      <c r="N430" s="14">
        <v>0.11700000000000001</v>
      </c>
      <c r="O430" s="14">
        <v>0</v>
      </c>
      <c r="P430" s="14">
        <v>0.1895</v>
      </c>
      <c r="Q430" s="14">
        <v>1E-3</v>
      </c>
      <c r="R430" s="15">
        <v>0</v>
      </c>
      <c r="S430" s="16">
        <v>3</v>
      </c>
      <c r="T430" s="6" t="s">
        <v>1908</v>
      </c>
      <c r="U430" s="12">
        <v>251</v>
      </c>
      <c r="V430" s="5">
        <v>194</v>
      </c>
      <c r="W430" s="5">
        <v>294</v>
      </c>
      <c r="X430" s="5">
        <v>306</v>
      </c>
      <c r="Y430" s="5">
        <v>270</v>
      </c>
      <c r="Z430" s="5">
        <v>287</v>
      </c>
      <c r="AA430" s="5">
        <v>215</v>
      </c>
      <c r="AB430" s="5">
        <v>226</v>
      </c>
      <c r="AC430" s="5">
        <v>227</v>
      </c>
      <c r="AD430" s="5">
        <v>249</v>
      </c>
      <c r="AE430" s="19" t="s">
        <v>1707</v>
      </c>
      <c r="AF430" s="17">
        <v>6</v>
      </c>
    </row>
    <row r="431" spans="1:32">
      <c r="A431" s="5">
        <v>315</v>
      </c>
      <c r="B431" t="s">
        <v>161</v>
      </c>
      <c r="C431" t="s">
        <v>1580</v>
      </c>
      <c r="E431" s="6">
        <v>36.267890000000001</v>
      </c>
      <c r="F431" s="6">
        <v>138.48949999999999</v>
      </c>
      <c r="G431" s="5" t="s">
        <v>1668</v>
      </c>
      <c r="H431" s="5" t="s">
        <v>1418</v>
      </c>
      <c r="I431" s="5" t="s">
        <v>1901</v>
      </c>
      <c r="J431" s="5" t="s">
        <v>2808</v>
      </c>
      <c r="K431" s="13">
        <v>0</v>
      </c>
      <c r="L431" s="14">
        <v>0</v>
      </c>
      <c r="M431" s="14">
        <v>0.71299999999999997</v>
      </c>
      <c r="N431" s="14">
        <v>0.109</v>
      </c>
      <c r="O431" s="14">
        <v>1E-3</v>
      </c>
      <c r="P431" s="14">
        <v>0.17699999999999999</v>
      </c>
      <c r="Q431" s="14">
        <v>0</v>
      </c>
      <c r="R431" s="15">
        <v>0</v>
      </c>
      <c r="S431" s="16">
        <v>3</v>
      </c>
      <c r="T431" s="6" t="s">
        <v>1908</v>
      </c>
      <c r="U431" s="12">
        <v>255</v>
      </c>
      <c r="V431" s="5">
        <v>194</v>
      </c>
      <c r="W431" s="5">
        <v>295</v>
      </c>
      <c r="X431" s="5">
        <v>305</v>
      </c>
      <c r="Y431" s="5">
        <v>266</v>
      </c>
      <c r="Z431" s="5">
        <v>285</v>
      </c>
      <c r="AA431" s="5">
        <v>216</v>
      </c>
      <c r="AB431" s="5">
        <v>225</v>
      </c>
      <c r="AC431" s="5">
        <v>228</v>
      </c>
      <c r="AD431" s="5">
        <v>242</v>
      </c>
      <c r="AE431" s="19" t="s">
        <v>1712</v>
      </c>
      <c r="AF431" s="17">
        <v>27</v>
      </c>
    </row>
    <row r="432" spans="1:32">
      <c r="A432" s="5">
        <v>339</v>
      </c>
      <c r="B432" t="s">
        <v>502</v>
      </c>
      <c r="C432" t="s">
        <v>1580</v>
      </c>
      <c r="E432" s="6">
        <v>36.267890000000001</v>
      </c>
      <c r="F432" s="6">
        <v>138.48949999999999</v>
      </c>
      <c r="G432" s="5" t="s">
        <v>1668</v>
      </c>
      <c r="H432" s="5" t="s">
        <v>1418</v>
      </c>
      <c r="I432" s="5" t="s">
        <v>1901</v>
      </c>
      <c r="J432" s="5" t="s">
        <v>2808</v>
      </c>
      <c r="K432" s="13">
        <v>0</v>
      </c>
      <c r="L432" s="14">
        <v>0</v>
      </c>
      <c r="M432" s="14">
        <v>0.745</v>
      </c>
      <c r="N432" s="14">
        <v>0.10100000000000001</v>
      </c>
      <c r="O432" s="14">
        <v>0</v>
      </c>
      <c r="P432" s="14">
        <v>0.154</v>
      </c>
      <c r="Q432" s="14">
        <v>0</v>
      </c>
      <c r="R432" s="15">
        <v>0</v>
      </c>
      <c r="S432" s="16">
        <v>3</v>
      </c>
      <c r="T432" s="6" t="s">
        <v>1908</v>
      </c>
      <c r="U432" s="12">
        <v>255</v>
      </c>
      <c r="V432" s="5">
        <v>194</v>
      </c>
      <c r="W432" s="5">
        <v>295</v>
      </c>
      <c r="X432" s="5">
        <v>305</v>
      </c>
      <c r="Y432" s="5">
        <v>266</v>
      </c>
      <c r="Z432" s="5">
        <v>285</v>
      </c>
      <c r="AA432" s="5">
        <v>216</v>
      </c>
      <c r="AB432" s="5">
        <v>225</v>
      </c>
      <c r="AC432" s="5">
        <v>228</v>
      </c>
      <c r="AD432" s="5">
        <v>242</v>
      </c>
      <c r="AE432" s="19" t="s">
        <v>1712</v>
      </c>
      <c r="AF432" s="17">
        <v>27</v>
      </c>
    </row>
    <row r="433" spans="1:34">
      <c r="A433" s="5">
        <v>331</v>
      </c>
      <c r="B433" t="s">
        <v>353</v>
      </c>
      <c r="C433" t="s">
        <v>1580</v>
      </c>
      <c r="E433" s="6">
        <v>36.267890000000001</v>
      </c>
      <c r="F433" s="6">
        <v>138.48949999999999</v>
      </c>
      <c r="G433" s="5" t="s">
        <v>1668</v>
      </c>
      <c r="H433" s="5" t="s">
        <v>1418</v>
      </c>
      <c r="I433" s="5" t="s">
        <v>1901</v>
      </c>
      <c r="J433" s="5" t="s">
        <v>2808</v>
      </c>
      <c r="K433" s="13">
        <v>1E-3</v>
      </c>
      <c r="L433" s="14">
        <v>0</v>
      </c>
      <c r="M433" s="14">
        <v>0.73699999999999999</v>
      </c>
      <c r="N433" s="14">
        <v>0.10100000000000001</v>
      </c>
      <c r="O433" s="14">
        <v>1E-3</v>
      </c>
      <c r="P433" s="14">
        <v>0.161</v>
      </c>
      <c r="Q433" s="14">
        <v>0</v>
      </c>
      <c r="R433" s="15">
        <v>0</v>
      </c>
      <c r="S433" s="16">
        <v>3</v>
      </c>
      <c r="T433" s="6" t="s">
        <v>1908</v>
      </c>
      <c r="U433" s="12">
        <v>255</v>
      </c>
      <c r="V433" s="5">
        <v>194</v>
      </c>
      <c r="W433" s="5">
        <v>295</v>
      </c>
      <c r="X433" s="5">
        <v>305</v>
      </c>
      <c r="Y433" s="5">
        <v>266</v>
      </c>
      <c r="Z433" s="5">
        <v>285</v>
      </c>
      <c r="AA433" s="5">
        <v>216</v>
      </c>
      <c r="AB433" s="5">
        <v>225</v>
      </c>
      <c r="AC433" s="5">
        <v>228</v>
      </c>
      <c r="AD433" s="5">
        <v>242</v>
      </c>
      <c r="AE433" s="19" t="s">
        <v>1712</v>
      </c>
      <c r="AF433" s="17">
        <v>27</v>
      </c>
      <c r="AG433" s="4">
        <v>5.3693939393939392</v>
      </c>
      <c r="AH433" s="18" t="s">
        <v>1907</v>
      </c>
    </row>
    <row r="434" spans="1:34">
      <c r="A434" s="5">
        <v>312</v>
      </c>
      <c r="B434" t="s">
        <v>631</v>
      </c>
      <c r="C434" t="s">
        <v>1580</v>
      </c>
      <c r="E434" s="6">
        <v>36.267890000000001</v>
      </c>
      <c r="F434" s="6">
        <v>138.48949999999999</v>
      </c>
      <c r="G434" s="5" t="s">
        <v>1668</v>
      </c>
      <c r="H434" s="5" t="s">
        <v>1418</v>
      </c>
      <c r="I434" s="5" t="s">
        <v>1901</v>
      </c>
      <c r="J434" s="5" t="s">
        <v>2808</v>
      </c>
      <c r="K434" s="13">
        <v>0</v>
      </c>
      <c r="L434" s="14">
        <v>0</v>
      </c>
      <c r="M434" s="14">
        <v>0.73599999999999999</v>
      </c>
      <c r="N434" s="14">
        <v>8.4000000000000005E-2</v>
      </c>
      <c r="O434" s="14">
        <v>0</v>
      </c>
      <c r="P434" s="14">
        <v>0.17899999999999999</v>
      </c>
      <c r="Q434" s="14">
        <v>0</v>
      </c>
      <c r="R434" s="15">
        <v>0</v>
      </c>
      <c r="S434" s="16">
        <v>3</v>
      </c>
      <c r="T434" s="6" t="s">
        <v>1908</v>
      </c>
      <c r="U434" s="12">
        <v>255</v>
      </c>
      <c r="V434" s="5">
        <v>194</v>
      </c>
      <c r="W434" s="5">
        <v>295</v>
      </c>
      <c r="X434" s="5">
        <v>305</v>
      </c>
      <c r="Y434" s="20">
        <v>266</v>
      </c>
      <c r="Z434" s="5">
        <v>285</v>
      </c>
      <c r="AA434" s="5">
        <v>216</v>
      </c>
      <c r="AB434" s="5">
        <v>225</v>
      </c>
      <c r="AC434" s="5">
        <v>228</v>
      </c>
      <c r="AD434" s="5">
        <v>242</v>
      </c>
      <c r="AE434" s="19" t="s">
        <v>1712</v>
      </c>
      <c r="AF434" s="17">
        <v>27</v>
      </c>
    </row>
    <row r="435" spans="1:34">
      <c r="A435" s="5">
        <v>344</v>
      </c>
      <c r="B435" t="s">
        <v>713</v>
      </c>
      <c r="C435" t="s">
        <v>1580</v>
      </c>
      <c r="E435" s="6">
        <v>36.267890000000001</v>
      </c>
      <c r="F435" s="6">
        <v>138.48949999999999</v>
      </c>
      <c r="G435" s="5" t="s">
        <v>1668</v>
      </c>
      <c r="H435" s="5" t="s">
        <v>1418</v>
      </c>
      <c r="I435" s="5" t="s">
        <v>1901</v>
      </c>
      <c r="J435" s="5" t="s">
        <v>2808</v>
      </c>
      <c r="K435" s="13">
        <v>0</v>
      </c>
      <c r="L435" s="14">
        <v>0</v>
      </c>
      <c r="M435" s="14">
        <v>0.73599999999999999</v>
      </c>
      <c r="N435" s="14">
        <v>0.113</v>
      </c>
      <c r="O435" s="14">
        <v>0</v>
      </c>
      <c r="P435" s="14">
        <v>0.151</v>
      </c>
      <c r="Q435" s="14">
        <v>0</v>
      </c>
      <c r="R435" s="15">
        <v>0</v>
      </c>
      <c r="S435" s="16">
        <v>3</v>
      </c>
      <c r="T435" s="6" t="s">
        <v>1908</v>
      </c>
      <c r="U435" s="12">
        <v>255</v>
      </c>
      <c r="V435" s="5">
        <v>194</v>
      </c>
      <c r="W435" s="5">
        <v>295</v>
      </c>
      <c r="X435" s="5">
        <v>305</v>
      </c>
      <c r="Y435" s="5">
        <v>266</v>
      </c>
      <c r="Z435" s="5">
        <v>285</v>
      </c>
      <c r="AA435" s="5">
        <v>216</v>
      </c>
      <c r="AB435" s="5">
        <v>225</v>
      </c>
      <c r="AC435" s="5">
        <v>228</v>
      </c>
      <c r="AD435" s="5">
        <v>242</v>
      </c>
      <c r="AE435" s="19" t="s">
        <v>1712</v>
      </c>
      <c r="AF435" s="17">
        <v>27</v>
      </c>
    </row>
    <row r="436" spans="1:34">
      <c r="A436" s="5">
        <v>176</v>
      </c>
      <c r="B436" t="s">
        <v>354</v>
      </c>
      <c r="C436" t="s">
        <v>1581</v>
      </c>
      <c r="E436" s="6">
        <v>31.377777999999999</v>
      </c>
      <c r="F436" s="6">
        <v>130.44194400000001</v>
      </c>
      <c r="G436" s="5" t="s">
        <v>1671</v>
      </c>
      <c r="H436" s="5" t="s">
        <v>1418</v>
      </c>
      <c r="I436" s="5" t="s">
        <v>1901</v>
      </c>
      <c r="J436" s="5" t="s">
        <v>2808</v>
      </c>
      <c r="K436" s="13">
        <v>1E-3</v>
      </c>
      <c r="L436" s="14">
        <v>0</v>
      </c>
      <c r="M436" s="14">
        <v>0.14849999999999999</v>
      </c>
      <c r="N436" s="14">
        <v>0</v>
      </c>
      <c r="O436" s="14">
        <v>5.45E-2</v>
      </c>
      <c r="P436" s="14">
        <v>0.79349999999999998</v>
      </c>
      <c r="Q436" s="14">
        <v>0</v>
      </c>
      <c r="R436" s="15">
        <v>2E-3</v>
      </c>
      <c r="S436" s="16">
        <v>6</v>
      </c>
      <c r="T436" s="6" t="s">
        <v>1908</v>
      </c>
      <c r="U436" s="12">
        <v>251</v>
      </c>
      <c r="V436" s="5">
        <v>194</v>
      </c>
      <c r="W436" s="5">
        <v>294</v>
      </c>
      <c r="X436" s="5">
        <v>306</v>
      </c>
      <c r="Y436" s="5">
        <v>270</v>
      </c>
      <c r="Z436" s="5">
        <v>287</v>
      </c>
      <c r="AA436" s="5">
        <v>215</v>
      </c>
      <c r="AB436" s="5">
        <v>226</v>
      </c>
      <c r="AC436" s="5">
        <v>227</v>
      </c>
      <c r="AD436" s="5">
        <v>249</v>
      </c>
      <c r="AE436" s="19" t="s">
        <v>1707</v>
      </c>
      <c r="AF436" s="17">
        <v>6</v>
      </c>
    </row>
    <row r="437" spans="1:34">
      <c r="A437" s="5">
        <v>169</v>
      </c>
      <c r="B437" t="s">
        <v>503</v>
      </c>
      <c r="C437" t="s">
        <v>1581</v>
      </c>
      <c r="E437" s="6">
        <v>31.377777999999999</v>
      </c>
      <c r="F437" s="6">
        <v>130.44194400000001</v>
      </c>
      <c r="G437" s="5" t="s">
        <v>1671</v>
      </c>
      <c r="H437" s="5" t="s">
        <v>1418</v>
      </c>
      <c r="I437" s="5" t="s">
        <v>1901</v>
      </c>
      <c r="J437" s="5" t="s">
        <v>2808</v>
      </c>
      <c r="K437" s="13">
        <v>5.0000000000000001E-3</v>
      </c>
      <c r="L437" s="14">
        <v>1E-3</v>
      </c>
      <c r="M437" s="14">
        <v>0.107</v>
      </c>
      <c r="N437" s="14">
        <v>3.0000000000000001E-3</v>
      </c>
      <c r="O437" s="14">
        <v>7.4999999999999997E-2</v>
      </c>
      <c r="P437" s="14">
        <v>0.80700000000000005</v>
      </c>
      <c r="Q437" s="14">
        <v>0</v>
      </c>
      <c r="R437" s="15">
        <v>1E-3</v>
      </c>
      <c r="S437" s="16">
        <v>6</v>
      </c>
      <c r="T437" s="6" t="s">
        <v>1908</v>
      </c>
      <c r="U437" s="12">
        <v>251</v>
      </c>
      <c r="V437" s="5">
        <v>194</v>
      </c>
      <c r="W437" s="5">
        <v>294</v>
      </c>
      <c r="X437" s="5">
        <v>306</v>
      </c>
      <c r="Y437" s="5">
        <v>270</v>
      </c>
      <c r="Z437" s="5">
        <v>287</v>
      </c>
      <c r="AA437" s="5">
        <v>215</v>
      </c>
      <c r="AB437" s="5">
        <v>226</v>
      </c>
      <c r="AC437" s="5">
        <v>227</v>
      </c>
      <c r="AD437" s="5">
        <v>249</v>
      </c>
      <c r="AE437" s="19" t="s">
        <v>1707</v>
      </c>
      <c r="AF437" s="17">
        <v>6</v>
      </c>
    </row>
    <row r="438" spans="1:34">
      <c r="A438" s="5">
        <v>184</v>
      </c>
      <c r="B438" t="s">
        <v>162</v>
      </c>
      <c r="C438" t="s">
        <v>1581</v>
      </c>
      <c r="E438" s="6">
        <v>31.377777999999999</v>
      </c>
      <c r="F438" s="6">
        <v>130.44194400000001</v>
      </c>
      <c r="G438" s="5" t="s">
        <v>1671</v>
      </c>
      <c r="H438" s="5" t="s">
        <v>1418</v>
      </c>
      <c r="I438" s="5" t="s">
        <v>1901</v>
      </c>
      <c r="J438" s="5" t="s">
        <v>2808</v>
      </c>
      <c r="K438" s="13">
        <v>1E-3</v>
      </c>
      <c r="L438" s="14">
        <v>0</v>
      </c>
      <c r="M438" s="14">
        <v>0.14399999999999999</v>
      </c>
      <c r="N438" s="14">
        <v>0.01</v>
      </c>
      <c r="O438" s="14">
        <v>7.8E-2</v>
      </c>
      <c r="P438" s="14">
        <v>0.76700000000000002</v>
      </c>
      <c r="Q438" s="14">
        <v>0</v>
      </c>
      <c r="R438" s="15">
        <v>0</v>
      </c>
      <c r="S438" s="16">
        <v>6</v>
      </c>
      <c r="T438" s="6" t="s">
        <v>1908</v>
      </c>
      <c r="U438" s="12">
        <v>251</v>
      </c>
      <c r="V438" s="5">
        <v>194</v>
      </c>
      <c r="W438" s="5">
        <v>294</v>
      </c>
      <c r="X438" s="5">
        <v>306</v>
      </c>
      <c r="Y438" s="5">
        <v>270</v>
      </c>
      <c r="Z438" s="5">
        <v>287</v>
      </c>
      <c r="AA438" s="5">
        <v>215</v>
      </c>
      <c r="AB438" s="5">
        <v>226</v>
      </c>
      <c r="AC438" s="5">
        <v>227</v>
      </c>
      <c r="AD438" s="5">
        <v>249</v>
      </c>
      <c r="AE438" s="19" t="s">
        <v>1707</v>
      </c>
      <c r="AF438" s="17">
        <v>6</v>
      </c>
    </row>
    <row r="439" spans="1:34">
      <c r="A439" s="5">
        <v>186</v>
      </c>
      <c r="B439" t="s">
        <v>632</v>
      </c>
      <c r="C439" t="s">
        <v>1581</v>
      </c>
      <c r="E439" s="6">
        <v>31.377777999999999</v>
      </c>
      <c r="F439" s="6">
        <v>130.44194400000001</v>
      </c>
      <c r="G439" s="5" t="s">
        <v>1671</v>
      </c>
      <c r="H439" s="5" t="s">
        <v>1418</v>
      </c>
      <c r="I439" s="5" t="s">
        <v>1901</v>
      </c>
      <c r="J439" s="5" t="s">
        <v>2808</v>
      </c>
      <c r="K439" s="13">
        <v>1E-3</v>
      </c>
      <c r="L439" s="14">
        <v>2E-3</v>
      </c>
      <c r="M439" s="14">
        <v>0.16500000000000001</v>
      </c>
      <c r="N439" s="14">
        <v>5.0000000000000001E-3</v>
      </c>
      <c r="O439" s="14">
        <v>5.7000000000000002E-2</v>
      </c>
      <c r="P439" s="14">
        <v>0.76100000000000001</v>
      </c>
      <c r="Q439" s="14">
        <v>8.9999999999999993E-3</v>
      </c>
      <c r="R439" s="15">
        <v>0</v>
      </c>
      <c r="S439" s="16">
        <v>6</v>
      </c>
      <c r="T439" s="6" t="s">
        <v>1908</v>
      </c>
      <c r="U439" s="12">
        <v>251</v>
      </c>
      <c r="V439" s="5">
        <v>194</v>
      </c>
      <c r="W439" s="5">
        <v>294</v>
      </c>
      <c r="X439" s="5">
        <v>306</v>
      </c>
      <c r="Y439" s="19">
        <v>270</v>
      </c>
      <c r="Z439" s="5">
        <v>287</v>
      </c>
      <c r="AA439" s="5">
        <v>215</v>
      </c>
      <c r="AB439" s="5">
        <v>226</v>
      </c>
      <c r="AC439" s="5">
        <v>227</v>
      </c>
      <c r="AD439" s="5">
        <v>249</v>
      </c>
      <c r="AE439" s="19" t="s">
        <v>1707</v>
      </c>
      <c r="AF439" s="17">
        <v>6</v>
      </c>
    </row>
    <row r="440" spans="1:34">
      <c r="A440" s="5">
        <v>191</v>
      </c>
      <c r="B440" t="s">
        <v>163</v>
      </c>
      <c r="C440" t="s">
        <v>1582</v>
      </c>
      <c r="E440" s="6">
        <v>31.377777999999999</v>
      </c>
      <c r="F440" s="6">
        <v>130.44194400000001</v>
      </c>
      <c r="G440" s="5" t="s">
        <v>1671</v>
      </c>
      <c r="H440" s="5" t="s">
        <v>1418</v>
      </c>
      <c r="I440" s="5" t="s">
        <v>1901</v>
      </c>
      <c r="J440" s="5" t="s">
        <v>2808</v>
      </c>
      <c r="K440" s="13">
        <v>4.4999999999999997E-3</v>
      </c>
      <c r="L440" s="14">
        <v>0</v>
      </c>
      <c r="M440" s="14">
        <v>0.14799999999999999</v>
      </c>
      <c r="N440" s="14">
        <v>7.5999999999999998E-2</v>
      </c>
      <c r="O440" s="14">
        <v>4.8500000000000001E-2</v>
      </c>
      <c r="P440" s="14">
        <v>0.72250000000000003</v>
      </c>
      <c r="Q440" s="14">
        <v>0</v>
      </c>
      <c r="R440" s="15">
        <v>5.0000000000000001E-4</v>
      </c>
      <c r="S440" s="16">
        <v>6</v>
      </c>
      <c r="T440" s="6" t="s">
        <v>1908</v>
      </c>
      <c r="U440" s="12">
        <v>255</v>
      </c>
      <c r="V440" s="5">
        <v>194</v>
      </c>
      <c r="W440" s="5">
        <v>294</v>
      </c>
      <c r="X440" s="5">
        <v>305</v>
      </c>
      <c r="Y440" s="5">
        <v>266</v>
      </c>
      <c r="Z440" s="5">
        <v>285</v>
      </c>
      <c r="AA440" s="5">
        <v>216</v>
      </c>
      <c r="AB440" s="5">
        <v>225</v>
      </c>
      <c r="AC440" s="5">
        <v>228</v>
      </c>
      <c r="AD440" s="5">
        <v>242</v>
      </c>
      <c r="AE440" s="19" t="s">
        <v>1705</v>
      </c>
      <c r="AF440" s="17">
        <v>18</v>
      </c>
    </row>
    <row r="441" spans="1:34">
      <c r="A441" s="5">
        <v>194</v>
      </c>
      <c r="B441" t="s">
        <v>355</v>
      </c>
      <c r="C441" t="s">
        <v>1582</v>
      </c>
      <c r="E441" s="6">
        <v>31.377777999999999</v>
      </c>
      <c r="F441" s="6">
        <v>130.44194400000001</v>
      </c>
      <c r="G441" s="5" t="s">
        <v>1671</v>
      </c>
      <c r="H441" s="5" t="s">
        <v>1418</v>
      </c>
      <c r="I441" s="5" t="s">
        <v>1901</v>
      </c>
      <c r="J441" s="5" t="s">
        <v>2808</v>
      </c>
      <c r="K441" s="13">
        <v>0</v>
      </c>
      <c r="L441" s="14">
        <v>0</v>
      </c>
      <c r="M441" s="14">
        <v>0.126</v>
      </c>
      <c r="N441" s="14">
        <v>0.13200000000000001</v>
      </c>
      <c r="O441" s="14">
        <v>6.4000000000000001E-2</v>
      </c>
      <c r="P441" s="14">
        <v>0.67700000000000005</v>
      </c>
      <c r="Q441" s="14">
        <v>0</v>
      </c>
      <c r="R441" s="15">
        <v>0</v>
      </c>
      <c r="S441" s="16">
        <v>6</v>
      </c>
      <c r="T441" s="6" t="s">
        <v>1908</v>
      </c>
      <c r="U441" s="12">
        <v>255</v>
      </c>
      <c r="V441" s="5">
        <v>194</v>
      </c>
      <c r="W441" s="5">
        <v>294</v>
      </c>
      <c r="X441" s="5">
        <v>305</v>
      </c>
      <c r="Y441" s="5">
        <v>266</v>
      </c>
      <c r="Z441" s="5">
        <v>285</v>
      </c>
      <c r="AA441" s="5">
        <v>216</v>
      </c>
      <c r="AB441" s="5">
        <v>225</v>
      </c>
      <c r="AC441" s="5">
        <v>228</v>
      </c>
      <c r="AD441" s="5">
        <v>242</v>
      </c>
      <c r="AE441" s="19" t="s">
        <v>1705</v>
      </c>
      <c r="AF441" s="17">
        <v>18</v>
      </c>
    </row>
    <row r="442" spans="1:34">
      <c r="A442" s="5">
        <v>180</v>
      </c>
      <c r="B442" t="s">
        <v>504</v>
      </c>
      <c r="C442" t="s">
        <v>1582</v>
      </c>
      <c r="E442" s="6">
        <v>31.377777999999999</v>
      </c>
      <c r="F442" s="6">
        <v>130.44194400000001</v>
      </c>
      <c r="G442" s="5" t="s">
        <v>1671</v>
      </c>
      <c r="H442" s="5" t="s">
        <v>1418</v>
      </c>
      <c r="I442" s="5" t="s">
        <v>1901</v>
      </c>
      <c r="J442" s="5" t="s">
        <v>2808</v>
      </c>
      <c r="K442" s="13">
        <v>1.5E-3</v>
      </c>
      <c r="L442" s="14">
        <v>5.0000000000000001E-4</v>
      </c>
      <c r="M442" s="14">
        <v>0.13650000000000001</v>
      </c>
      <c r="N442" s="14">
        <v>3.3500000000000002E-2</v>
      </c>
      <c r="O442" s="14">
        <v>4.8000000000000001E-2</v>
      </c>
      <c r="P442" s="14">
        <v>0.78</v>
      </c>
      <c r="Q442" s="14">
        <v>0</v>
      </c>
      <c r="R442" s="15">
        <v>0</v>
      </c>
      <c r="S442" s="16">
        <v>6</v>
      </c>
      <c r="T442" s="6" t="s">
        <v>1908</v>
      </c>
      <c r="U442" s="12">
        <v>255</v>
      </c>
      <c r="V442" s="5">
        <v>194</v>
      </c>
      <c r="W442" s="5">
        <v>294</v>
      </c>
      <c r="X442" s="5">
        <v>305</v>
      </c>
      <c r="Y442" s="5">
        <v>266</v>
      </c>
      <c r="Z442" s="5">
        <v>285</v>
      </c>
      <c r="AA442" s="5">
        <v>216</v>
      </c>
      <c r="AB442" s="5">
        <v>225</v>
      </c>
      <c r="AC442" s="5">
        <v>228</v>
      </c>
      <c r="AD442" s="5">
        <v>242</v>
      </c>
      <c r="AE442" s="19" t="s">
        <v>1705</v>
      </c>
      <c r="AF442" s="17">
        <v>18</v>
      </c>
    </row>
    <row r="443" spans="1:34">
      <c r="A443" s="5">
        <v>178</v>
      </c>
      <c r="B443" t="s">
        <v>164</v>
      </c>
      <c r="C443" t="s">
        <v>1583</v>
      </c>
      <c r="E443" s="6">
        <v>31.377777999999999</v>
      </c>
      <c r="F443" s="6">
        <v>130.44194400000001</v>
      </c>
      <c r="G443" s="5" t="s">
        <v>1671</v>
      </c>
      <c r="H443" s="5" t="s">
        <v>1418</v>
      </c>
      <c r="I443" s="5" t="s">
        <v>1901</v>
      </c>
      <c r="J443" s="5" t="s">
        <v>2808</v>
      </c>
      <c r="K443" s="13">
        <v>2E-3</v>
      </c>
      <c r="L443" s="14">
        <v>1.8E-3</v>
      </c>
      <c r="M443" s="14">
        <v>0.154</v>
      </c>
      <c r="N443" s="14">
        <v>5.9999999999999995E-4</v>
      </c>
      <c r="O443" s="14">
        <v>5.6399999999999999E-2</v>
      </c>
      <c r="P443" s="14">
        <v>0.78500000000000003</v>
      </c>
      <c r="Q443" s="14">
        <v>0</v>
      </c>
      <c r="R443" s="15">
        <v>4.0000000000000002E-4</v>
      </c>
      <c r="S443" s="16">
        <v>6</v>
      </c>
      <c r="T443" s="6" t="s">
        <v>1908</v>
      </c>
      <c r="U443" s="12">
        <v>255</v>
      </c>
      <c r="V443" s="5">
        <v>194</v>
      </c>
      <c r="W443" s="5">
        <v>301</v>
      </c>
      <c r="X443" s="5">
        <v>305</v>
      </c>
      <c r="Y443" s="5">
        <v>266</v>
      </c>
      <c r="Z443" s="5">
        <v>286</v>
      </c>
      <c r="AA443" s="5">
        <v>217</v>
      </c>
      <c r="AB443" s="5">
        <v>226</v>
      </c>
      <c r="AC443" s="5">
        <v>228</v>
      </c>
      <c r="AD443" s="5">
        <v>242</v>
      </c>
      <c r="AF443" s="17">
        <v>32</v>
      </c>
    </row>
    <row r="444" spans="1:34">
      <c r="A444" s="5">
        <v>187</v>
      </c>
      <c r="B444" t="s">
        <v>165</v>
      </c>
      <c r="C444" t="s">
        <v>1584</v>
      </c>
      <c r="E444" s="6">
        <v>34.973889</v>
      </c>
      <c r="F444" s="6">
        <v>133.47305600000001</v>
      </c>
      <c r="G444" s="5" t="s">
        <v>1672</v>
      </c>
      <c r="H444" s="5" t="s">
        <v>1418</v>
      </c>
      <c r="I444" s="5" t="s">
        <v>1901</v>
      </c>
      <c r="J444" s="5" t="s">
        <v>2808</v>
      </c>
      <c r="K444" s="13">
        <v>1.4E-3</v>
      </c>
      <c r="L444" s="14">
        <v>0</v>
      </c>
      <c r="M444" s="14">
        <v>0.1008</v>
      </c>
      <c r="N444" s="14">
        <v>0.13800000000000001</v>
      </c>
      <c r="O444" s="14">
        <v>1.8E-3</v>
      </c>
      <c r="P444" s="14">
        <v>0.75739999999999996</v>
      </c>
      <c r="Q444" s="14">
        <v>0</v>
      </c>
      <c r="R444" s="15">
        <v>0</v>
      </c>
      <c r="S444" s="16">
        <v>6</v>
      </c>
      <c r="T444" s="6" t="s">
        <v>1908</v>
      </c>
      <c r="U444" s="12">
        <v>251</v>
      </c>
      <c r="V444" s="5">
        <v>194</v>
      </c>
      <c r="W444" s="5">
        <v>294</v>
      </c>
      <c r="X444" s="5">
        <v>306</v>
      </c>
      <c r="Y444" s="5">
        <v>271</v>
      </c>
      <c r="Z444" s="5">
        <v>287</v>
      </c>
      <c r="AA444" s="5">
        <v>215</v>
      </c>
      <c r="AB444" s="5">
        <v>226</v>
      </c>
      <c r="AC444" s="5">
        <v>227</v>
      </c>
      <c r="AD444" s="5">
        <v>249</v>
      </c>
      <c r="AE444" s="19" t="s">
        <v>1709</v>
      </c>
      <c r="AF444" s="17">
        <v>2</v>
      </c>
    </row>
    <row r="445" spans="1:34">
      <c r="A445" s="5">
        <v>802</v>
      </c>
      <c r="B445" t="s">
        <v>349</v>
      </c>
      <c r="C445" t="s">
        <v>1585</v>
      </c>
      <c r="E445" s="6">
        <v>43.55</v>
      </c>
      <c r="F445" s="6">
        <v>144.966667</v>
      </c>
      <c r="G445" s="5" t="s">
        <v>1655</v>
      </c>
      <c r="H445" s="5" t="s">
        <v>1418</v>
      </c>
      <c r="I445" s="5" t="s">
        <v>1901</v>
      </c>
      <c r="J445" s="5" t="s">
        <v>2808</v>
      </c>
      <c r="K445" s="13">
        <v>0</v>
      </c>
      <c r="L445" s="14">
        <v>0</v>
      </c>
      <c r="M445" s="14">
        <v>4.0000000000000001E-3</v>
      </c>
      <c r="N445" s="14">
        <v>0.99250000000000005</v>
      </c>
      <c r="O445" s="14">
        <v>5.0000000000000001E-4</v>
      </c>
      <c r="P445" s="14">
        <v>1E-3</v>
      </c>
      <c r="Q445" s="14">
        <v>0</v>
      </c>
      <c r="R445" s="15">
        <v>1E-3</v>
      </c>
      <c r="S445" s="16">
        <v>4</v>
      </c>
      <c r="T445" s="6" t="s">
        <v>1908</v>
      </c>
      <c r="U445" s="12">
        <v>251</v>
      </c>
      <c r="V445" s="5">
        <v>194</v>
      </c>
      <c r="W445" s="5">
        <v>294</v>
      </c>
      <c r="X445" s="5">
        <v>306</v>
      </c>
      <c r="Y445" s="5">
        <v>270</v>
      </c>
      <c r="Z445" s="5">
        <v>287</v>
      </c>
      <c r="AA445" s="5">
        <v>215</v>
      </c>
      <c r="AB445" s="5">
        <v>226</v>
      </c>
      <c r="AC445" s="5">
        <v>227</v>
      </c>
      <c r="AD445" s="5">
        <v>249</v>
      </c>
      <c r="AE445" s="19" t="s">
        <v>1707</v>
      </c>
      <c r="AF445" s="17">
        <v>6</v>
      </c>
    </row>
    <row r="446" spans="1:34">
      <c r="A446" s="5">
        <v>742</v>
      </c>
      <c r="B446" t="s">
        <v>157</v>
      </c>
      <c r="C446" t="s">
        <v>1585</v>
      </c>
      <c r="E446" s="6">
        <v>43.55</v>
      </c>
      <c r="F446" s="6">
        <v>144.966667</v>
      </c>
      <c r="G446" s="5" t="s">
        <v>1655</v>
      </c>
      <c r="H446" s="5" t="s">
        <v>1418</v>
      </c>
      <c r="I446" s="5" t="s">
        <v>1901</v>
      </c>
      <c r="J446" s="5" t="s">
        <v>2808</v>
      </c>
      <c r="K446" s="13">
        <v>0</v>
      </c>
      <c r="L446" s="14">
        <v>0</v>
      </c>
      <c r="M446" s="14">
        <v>1.2500000000000001E-2</v>
      </c>
      <c r="N446" s="14">
        <v>0.98650000000000004</v>
      </c>
      <c r="O446" s="14">
        <v>0</v>
      </c>
      <c r="P446" s="14">
        <v>1E-3</v>
      </c>
      <c r="Q446" s="14">
        <v>0</v>
      </c>
      <c r="R446" s="15">
        <v>0</v>
      </c>
      <c r="S446" s="16">
        <v>4</v>
      </c>
      <c r="T446" s="6" t="s">
        <v>1908</v>
      </c>
      <c r="U446" s="12">
        <v>251</v>
      </c>
      <c r="V446" s="5">
        <v>194</v>
      </c>
      <c r="W446" s="5">
        <v>294</v>
      </c>
      <c r="X446" s="5">
        <v>306</v>
      </c>
      <c r="Y446" s="5">
        <v>270</v>
      </c>
      <c r="Z446" s="5">
        <v>287</v>
      </c>
      <c r="AA446" s="5">
        <v>215</v>
      </c>
      <c r="AB446" s="5">
        <v>226</v>
      </c>
      <c r="AC446" s="5">
        <v>227</v>
      </c>
      <c r="AD446" s="5">
        <v>249</v>
      </c>
      <c r="AE446" s="19" t="s">
        <v>1707</v>
      </c>
      <c r="AF446" s="17">
        <v>6</v>
      </c>
    </row>
    <row r="447" spans="1:34">
      <c r="A447" s="5">
        <v>759</v>
      </c>
      <c r="B447" t="s">
        <v>500</v>
      </c>
      <c r="C447" t="s">
        <v>1585</v>
      </c>
      <c r="E447" s="6">
        <v>43.55</v>
      </c>
      <c r="F447" s="6">
        <v>144.966667</v>
      </c>
      <c r="G447" s="5" t="s">
        <v>1655</v>
      </c>
      <c r="H447" s="5" t="s">
        <v>1418</v>
      </c>
      <c r="I447" s="5" t="s">
        <v>1901</v>
      </c>
      <c r="J447" s="5" t="s">
        <v>2808</v>
      </c>
      <c r="K447" s="13">
        <v>1E-3</v>
      </c>
      <c r="L447" s="14">
        <v>0</v>
      </c>
      <c r="M447" s="14">
        <v>0.01</v>
      </c>
      <c r="N447" s="14">
        <v>0.98499999999999999</v>
      </c>
      <c r="O447" s="14">
        <v>2E-3</v>
      </c>
      <c r="P447" s="14">
        <v>1E-3</v>
      </c>
      <c r="Q447" s="14">
        <v>0</v>
      </c>
      <c r="R447" s="15">
        <v>0</v>
      </c>
      <c r="S447" s="16">
        <v>4</v>
      </c>
      <c r="T447" s="6" t="s">
        <v>1908</v>
      </c>
      <c r="U447" s="12">
        <v>251</v>
      </c>
      <c r="V447" s="5">
        <v>194</v>
      </c>
      <c r="W447" s="5">
        <v>294</v>
      </c>
      <c r="X447" s="5">
        <v>306</v>
      </c>
      <c r="Y447" s="5">
        <v>270</v>
      </c>
      <c r="Z447" s="5">
        <v>287</v>
      </c>
      <c r="AA447" s="5">
        <v>215</v>
      </c>
      <c r="AB447" s="5">
        <v>226</v>
      </c>
      <c r="AC447" s="5">
        <v>227</v>
      </c>
      <c r="AD447" s="5">
        <v>249</v>
      </c>
      <c r="AE447" s="19" t="s">
        <v>1707</v>
      </c>
      <c r="AF447" s="17">
        <v>6</v>
      </c>
    </row>
    <row r="448" spans="1:34">
      <c r="A448" s="5">
        <v>196</v>
      </c>
      <c r="B448" t="s">
        <v>166</v>
      </c>
      <c r="C448" t="s">
        <v>1586</v>
      </c>
      <c r="E448" s="6">
        <v>35.070979999999999</v>
      </c>
      <c r="F448" s="6">
        <v>135.60866999999999</v>
      </c>
      <c r="G448" s="5" t="s">
        <v>1673</v>
      </c>
      <c r="H448" s="5" t="s">
        <v>1418</v>
      </c>
      <c r="I448" s="5" t="s">
        <v>1901</v>
      </c>
      <c r="J448" s="5" t="s">
        <v>2808</v>
      </c>
      <c r="K448" s="13">
        <v>0</v>
      </c>
      <c r="L448" s="14">
        <v>0</v>
      </c>
      <c r="M448" s="14">
        <v>0.17199999999999999</v>
      </c>
      <c r="N448" s="14">
        <v>0.1925</v>
      </c>
      <c r="O448" s="14">
        <v>1E-3</v>
      </c>
      <c r="P448" s="14">
        <v>0.63449999999999995</v>
      </c>
      <c r="Q448" s="14">
        <v>0</v>
      </c>
      <c r="R448" s="15">
        <v>0</v>
      </c>
      <c r="S448" s="16">
        <v>6</v>
      </c>
      <c r="T448" s="6" t="s">
        <v>1908</v>
      </c>
      <c r="U448" s="12">
        <v>251</v>
      </c>
      <c r="V448" s="5">
        <v>194</v>
      </c>
      <c r="W448" s="5">
        <v>294</v>
      </c>
      <c r="X448" s="5">
        <v>306</v>
      </c>
      <c r="Y448" s="5">
        <v>271</v>
      </c>
      <c r="Z448" s="5">
        <v>287</v>
      </c>
      <c r="AA448" s="5">
        <v>215</v>
      </c>
      <c r="AB448" s="5">
        <v>226</v>
      </c>
      <c r="AC448" s="5">
        <v>227</v>
      </c>
      <c r="AD448" s="5">
        <v>249</v>
      </c>
      <c r="AE448" s="19" t="s">
        <v>1709</v>
      </c>
      <c r="AF448" s="17">
        <v>2</v>
      </c>
    </row>
    <row r="449" spans="1:32">
      <c r="A449" s="5">
        <v>193</v>
      </c>
      <c r="B449" t="s">
        <v>356</v>
      </c>
      <c r="C449" t="s">
        <v>1586</v>
      </c>
      <c r="E449" s="6">
        <v>35.070979999999999</v>
      </c>
      <c r="F449" s="6">
        <v>135.60866999999999</v>
      </c>
      <c r="G449" s="5" t="s">
        <v>1673</v>
      </c>
      <c r="H449" s="5" t="s">
        <v>1418</v>
      </c>
      <c r="I449" s="5" t="s">
        <v>1901</v>
      </c>
      <c r="J449" s="5" t="s">
        <v>2808</v>
      </c>
      <c r="K449" s="13">
        <v>3.33333333333333E-4</v>
      </c>
      <c r="L449" s="14">
        <v>0</v>
      </c>
      <c r="M449" s="14">
        <v>0.18366666666666701</v>
      </c>
      <c r="N449" s="14">
        <v>0.13500000000000001</v>
      </c>
      <c r="O449" s="14">
        <v>1E-3</v>
      </c>
      <c r="P449" s="14">
        <v>0.68</v>
      </c>
      <c r="Q449" s="14">
        <v>0</v>
      </c>
      <c r="R449" s="15">
        <v>0</v>
      </c>
      <c r="S449" s="16">
        <v>6</v>
      </c>
      <c r="T449" s="6" t="s">
        <v>1908</v>
      </c>
      <c r="U449" s="12">
        <v>251</v>
      </c>
      <c r="V449" s="5">
        <v>194</v>
      </c>
      <c r="W449" s="5">
        <v>294</v>
      </c>
      <c r="X449" s="5">
        <v>306</v>
      </c>
      <c r="Y449" s="5">
        <v>271</v>
      </c>
      <c r="Z449" s="5">
        <v>287</v>
      </c>
      <c r="AA449" s="5">
        <v>215</v>
      </c>
      <c r="AB449" s="5">
        <v>226</v>
      </c>
      <c r="AC449" s="5">
        <v>227</v>
      </c>
      <c r="AD449" s="5">
        <v>249</v>
      </c>
      <c r="AE449" s="19" t="s">
        <v>1709</v>
      </c>
      <c r="AF449" s="17">
        <v>2</v>
      </c>
    </row>
    <row r="450" spans="1:32">
      <c r="A450" s="5">
        <v>107</v>
      </c>
      <c r="B450" t="s">
        <v>167</v>
      </c>
      <c r="C450" t="s">
        <v>1587</v>
      </c>
      <c r="E450" s="6">
        <v>34.799999999999997</v>
      </c>
      <c r="F450" s="6">
        <v>132.85</v>
      </c>
      <c r="G450" s="5" t="s">
        <v>1674</v>
      </c>
      <c r="H450" s="5" t="s">
        <v>1418</v>
      </c>
      <c r="I450" s="5" t="s">
        <v>1901</v>
      </c>
      <c r="J450" s="5" t="s">
        <v>2808</v>
      </c>
      <c r="K450" s="13">
        <v>1E-3</v>
      </c>
      <c r="L450" s="14">
        <v>0</v>
      </c>
      <c r="M450" s="14">
        <v>9.0999999999999998E-2</v>
      </c>
      <c r="N450" s="14">
        <v>1E-3</v>
      </c>
      <c r="O450" s="14">
        <v>1E-3</v>
      </c>
      <c r="P450" s="14">
        <v>0.90600000000000003</v>
      </c>
      <c r="Q450" s="14">
        <v>0</v>
      </c>
      <c r="R450" s="15">
        <v>0</v>
      </c>
      <c r="S450" s="16">
        <v>6</v>
      </c>
      <c r="T450" s="6" t="s">
        <v>1908</v>
      </c>
      <c r="U450" s="12" t="s">
        <v>1619</v>
      </c>
      <c r="V450" s="5" t="s">
        <v>1619</v>
      </c>
      <c r="W450" s="5">
        <v>294</v>
      </c>
      <c r="X450" s="5" t="s">
        <v>1619</v>
      </c>
      <c r="Y450" s="5" t="s">
        <v>1619</v>
      </c>
      <c r="Z450" s="5" t="s">
        <v>1619</v>
      </c>
      <c r="AA450" s="5" t="s">
        <v>1619</v>
      </c>
      <c r="AB450" s="5" t="s">
        <v>1619</v>
      </c>
      <c r="AC450" s="5" t="s">
        <v>1619</v>
      </c>
      <c r="AD450" s="5" t="s">
        <v>1619</v>
      </c>
      <c r="AF450" s="17" t="s">
        <v>1619</v>
      </c>
    </row>
    <row r="451" spans="1:32">
      <c r="A451" s="5">
        <v>154</v>
      </c>
      <c r="B451" t="s">
        <v>357</v>
      </c>
      <c r="C451" t="s">
        <v>1587</v>
      </c>
      <c r="E451" s="6">
        <v>34.799999999999997</v>
      </c>
      <c r="F451" s="6">
        <v>132.85</v>
      </c>
      <c r="G451" s="5" t="s">
        <v>1674</v>
      </c>
      <c r="H451" s="5" t="s">
        <v>1418</v>
      </c>
      <c r="I451" s="5" t="s">
        <v>1901</v>
      </c>
      <c r="J451" s="5" t="s">
        <v>2808</v>
      </c>
      <c r="K451" s="13">
        <v>1E-3</v>
      </c>
      <c r="L451" s="14">
        <v>0</v>
      </c>
      <c r="M451" s="14">
        <v>0.156</v>
      </c>
      <c r="N451" s="14">
        <v>0</v>
      </c>
      <c r="O451" s="14">
        <v>0</v>
      </c>
      <c r="P451" s="14">
        <v>0.84199999999999997</v>
      </c>
      <c r="Q451" s="14">
        <v>0</v>
      </c>
      <c r="R451" s="15">
        <v>0</v>
      </c>
      <c r="S451" s="16">
        <v>6</v>
      </c>
      <c r="T451" s="6" t="s">
        <v>1908</v>
      </c>
      <c r="U451" s="12">
        <v>251</v>
      </c>
      <c r="V451" s="5">
        <v>194</v>
      </c>
      <c r="W451" s="5">
        <v>294</v>
      </c>
      <c r="X451" s="5">
        <v>306</v>
      </c>
      <c r="Y451" s="5">
        <v>271</v>
      </c>
      <c r="Z451" s="5">
        <v>287</v>
      </c>
      <c r="AA451" s="5">
        <v>215</v>
      </c>
      <c r="AB451" s="5">
        <v>226</v>
      </c>
      <c r="AC451" s="5">
        <v>227</v>
      </c>
      <c r="AD451" s="5">
        <v>249</v>
      </c>
      <c r="AE451" s="19" t="s">
        <v>1709</v>
      </c>
      <c r="AF451" s="17">
        <v>2</v>
      </c>
    </row>
    <row r="452" spans="1:32">
      <c r="A452" s="5">
        <v>740</v>
      </c>
      <c r="B452" t="s">
        <v>158</v>
      </c>
      <c r="C452" t="s">
        <v>1588</v>
      </c>
      <c r="E452" s="6">
        <v>43.55</v>
      </c>
      <c r="F452" s="6">
        <v>144.966667</v>
      </c>
      <c r="G452" s="5" t="s">
        <v>1655</v>
      </c>
      <c r="H452" s="5" t="s">
        <v>1418</v>
      </c>
      <c r="I452" s="5" t="s">
        <v>1901</v>
      </c>
      <c r="J452" s="5" t="s">
        <v>2808</v>
      </c>
      <c r="K452" s="13">
        <v>0</v>
      </c>
      <c r="L452" s="14">
        <v>0</v>
      </c>
      <c r="M452" s="14">
        <v>1.2999999999999999E-2</v>
      </c>
      <c r="N452" s="14">
        <v>0.98599999999999999</v>
      </c>
      <c r="O452" s="14">
        <v>0</v>
      </c>
      <c r="P452" s="14">
        <v>3.33333333333333E-4</v>
      </c>
      <c r="Q452" s="14">
        <v>0</v>
      </c>
      <c r="R452" s="15">
        <v>0</v>
      </c>
      <c r="S452" s="16">
        <v>4</v>
      </c>
      <c r="T452" s="6" t="s">
        <v>1908</v>
      </c>
      <c r="U452" s="12">
        <v>251</v>
      </c>
      <c r="V452" s="5">
        <v>194</v>
      </c>
      <c r="W452" s="5">
        <v>294</v>
      </c>
      <c r="X452" s="5">
        <v>306</v>
      </c>
      <c r="Y452" s="5">
        <v>270</v>
      </c>
      <c r="Z452" s="5">
        <v>288</v>
      </c>
      <c r="AA452" s="5">
        <v>215</v>
      </c>
      <c r="AB452" s="5">
        <v>226</v>
      </c>
      <c r="AC452" s="5">
        <v>227</v>
      </c>
      <c r="AD452" s="5">
        <v>249</v>
      </c>
      <c r="AF452" s="17">
        <v>9</v>
      </c>
    </row>
    <row r="453" spans="1:32">
      <c r="A453" s="5">
        <v>803</v>
      </c>
      <c r="B453" t="s">
        <v>350</v>
      </c>
      <c r="C453" t="s">
        <v>1588</v>
      </c>
      <c r="E453" s="6">
        <v>43.55</v>
      </c>
      <c r="F453" s="6">
        <v>144.966667</v>
      </c>
      <c r="G453" s="5" t="s">
        <v>1655</v>
      </c>
      <c r="H453" s="5" t="s">
        <v>1418</v>
      </c>
      <c r="I453" s="5" t="s">
        <v>1901</v>
      </c>
      <c r="J453" s="5" t="s">
        <v>2808</v>
      </c>
      <c r="K453" s="13">
        <v>0</v>
      </c>
      <c r="L453" s="14">
        <v>0</v>
      </c>
      <c r="M453" s="14">
        <v>4.0000000000000001E-3</v>
      </c>
      <c r="N453" s="14">
        <v>0.99399999999999999</v>
      </c>
      <c r="O453" s="14">
        <v>0</v>
      </c>
      <c r="P453" s="14">
        <v>1E-3</v>
      </c>
      <c r="Q453" s="14">
        <v>0</v>
      </c>
      <c r="R453" s="15">
        <v>0</v>
      </c>
      <c r="S453" s="16">
        <v>4</v>
      </c>
      <c r="T453" s="6" t="s">
        <v>1908</v>
      </c>
      <c r="U453" s="12">
        <v>251</v>
      </c>
      <c r="V453" s="5">
        <v>194</v>
      </c>
      <c r="W453" s="5">
        <v>294</v>
      </c>
      <c r="X453" s="5">
        <v>306</v>
      </c>
      <c r="Y453" s="5">
        <v>270</v>
      </c>
      <c r="Z453" s="5">
        <v>288</v>
      </c>
      <c r="AA453" s="5">
        <v>215</v>
      </c>
      <c r="AB453" s="5">
        <v>226</v>
      </c>
      <c r="AC453" s="5">
        <v>227</v>
      </c>
      <c r="AD453" s="5">
        <v>249</v>
      </c>
      <c r="AF453" s="17">
        <v>9</v>
      </c>
    </row>
    <row r="454" spans="1:32">
      <c r="A454" s="5">
        <v>113</v>
      </c>
      <c r="B454" t="s">
        <v>505</v>
      </c>
      <c r="C454" t="s">
        <v>1587</v>
      </c>
      <c r="E454" s="6">
        <v>34.799999999999997</v>
      </c>
      <c r="F454" s="6">
        <v>132.85</v>
      </c>
      <c r="G454" s="5" t="s">
        <v>1674</v>
      </c>
      <c r="H454" s="5" t="s">
        <v>1418</v>
      </c>
      <c r="I454" s="5" t="s">
        <v>1901</v>
      </c>
      <c r="J454" s="5" t="s">
        <v>2808</v>
      </c>
      <c r="K454" s="13">
        <v>1E-3</v>
      </c>
      <c r="L454" s="14">
        <v>1E-3</v>
      </c>
      <c r="M454" s="14">
        <v>9.6000000000000002E-2</v>
      </c>
      <c r="N454" s="14">
        <v>2E-3</v>
      </c>
      <c r="O454" s="14">
        <v>1E-3</v>
      </c>
      <c r="P454" s="14">
        <v>0.89900000000000002</v>
      </c>
      <c r="Q454" s="14">
        <v>0</v>
      </c>
      <c r="R454" s="15">
        <v>0</v>
      </c>
      <c r="S454" s="16">
        <v>6</v>
      </c>
      <c r="T454" s="6" t="s">
        <v>1908</v>
      </c>
      <c r="U454" s="12">
        <v>251</v>
      </c>
      <c r="V454" s="5">
        <v>194</v>
      </c>
      <c r="W454" s="5">
        <v>294</v>
      </c>
      <c r="X454" s="5">
        <v>306</v>
      </c>
      <c r="Y454" s="5">
        <v>271</v>
      </c>
      <c r="Z454" s="5">
        <v>287</v>
      </c>
      <c r="AA454" s="5">
        <v>215</v>
      </c>
      <c r="AB454" s="5">
        <v>226</v>
      </c>
      <c r="AC454" s="5">
        <v>227</v>
      </c>
      <c r="AD454" s="5">
        <v>249</v>
      </c>
      <c r="AE454" s="19" t="s">
        <v>1709</v>
      </c>
      <c r="AF454" s="17">
        <v>2</v>
      </c>
    </row>
    <row r="455" spans="1:32">
      <c r="A455" s="5">
        <v>97</v>
      </c>
      <c r="B455" t="s">
        <v>633</v>
      </c>
      <c r="C455" t="s">
        <v>1587</v>
      </c>
      <c r="E455" s="6">
        <v>34.799999999999997</v>
      </c>
      <c r="F455" s="6">
        <v>132.85</v>
      </c>
      <c r="G455" s="5" t="s">
        <v>1674</v>
      </c>
      <c r="H455" s="5" t="s">
        <v>1418</v>
      </c>
      <c r="I455" s="5" t="s">
        <v>1901</v>
      </c>
      <c r="J455" s="5" t="s">
        <v>2808</v>
      </c>
      <c r="K455" s="13">
        <v>5.0000000000000001E-4</v>
      </c>
      <c r="L455" s="14">
        <v>0</v>
      </c>
      <c r="M455" s="14">
        <v>8.4000000000000005E-2</v>
      </c>
      <c r="N455" s="14">
        <v>0</v>
      </c>
      <c r="O455" s="14">
        <v>2E-3</v>
      </c>
      <c r="P455" s="14">
        <v>0.91349999999999998</v>
      </c>
      <c r="Q455" s="14">
        <v>0</v>
      </c>
      <c r="R455" s="15">
        <v>0</v>
      </c>
      <c r="S455" s="16">
        <v>6</v>
      </c>
      <c r="T455" s="6" t="s">
        <v>1908</v>
      </c>
      <c r="U455" s="12">
        <v>251</v>
      </c>
      <c r="V455" s="5">
        <v>194</v>
      </c>
      <c r="W455" s="5">
        <v>294</v>
      </c>
      <c r="X455" s="5">
        <v>306</v>
      </c>
      <c r="Y455" s="5">
        <v>271</v>
      </c>
      <c r="Z455" s="5">
        <v>287</v>
      </c>
      <c r="AA455" s="5">
        <v>215</v>
      </c>
      <c r="AB455" s="5">
        <v>226</v>
      </c>
      <c r="AC455" s="5">
        <v>227</v>
      </c>
      <c r="AD455" s="5">
        <v>249</v>
      </c>
      <c r="AE455" s="19" t="s">
        <v>1709</v>
      </c>
      <c r="AF455" s="17">
        <v>2</v>
      </c>
    </row>
    <row r="456" spans="1:32">
      <c r="A456" s="5">
        <v>185</v>
      </c>
      <c r="B456" t="s">
        <v>168</v>
      </c>
      <c r="C456" t="s">
        <v>1589</v>
      </c>
      <c r="E456" s="6">
        <v>36.200000000000003</v>
      </c>
      <c r="F456" s="6">
        <v>133.316667</v>
      </c>
      <c r="G456" s="5" t="s">
        <v>1675</v>
      </c>
      <c r="H456" s="5" t="s">
        <v>1418</v>
      </c>
      <c r="I456" s="5" t="s">
        <v>1901</v>
      </c>
      <c r="J456" s="5" t="s">
        <v>2808</v>
      </c>
      <c r="K456" s="13">
        <v>1E-3</v>
      </c>
      <c r="L456" s="14">
        <v>0</v>
      </c>
      <c r="M456" s="14">
        <v>0.189</v>
      </c>
      <c r="N456" s="14">
        <v>2.9000000000000001E-2</v>
      </c>
      <c r="O456" s="14">
        <v>1.7000000000000001E-2</v>
      </c>
      <c r="P456" s="14">
        <v>0.76300000000000001</v>
      </c>
      <c r="Q456" s="14">
        <v>0</v>
      </c>
      <c r="R456" s="15">
        <v>0</v>
      </c>
      <c r="S456" s="16">
        <v>6</v>
      </c>
      <c r="T456" s="6" t="s">
        <v>1908</v>
      </c>
      <c r="U456" s="12" t="s">
        <v>1619</v>
      </c>
      <c r="V456" s="5" t="s">
        <v>1619</v>
      </c>
      <c r="W456" s="5" t="s">
        <v>1619</v>
      </c>
      <c r="X456" s="5" t="s">
        <v>1619</v>
      </c>
      <c r="Y456" s="5" t="s">
        <v>1619</v>
      </c>
      <c r="Z456" s="5" t="s">
        <v>1619</v>
      </c>
      <c r="AA456" s="5" t="s">
        <v>1619</v>
      </c>
      <c r="AB456" s="5" t="s">
        <v>1619</v>
      </c>
      <c r="AC456" s="5" t="s">
        <v>1619</v>
      </c>
      <c r="AD456" s="5" t="s">
        <v>1619</v>
      </c>
      <c r="AF456" s="17" t="s">
        <v>1619</v>
      </c>
    </row>
    <row r="457" spans="1:32">
      <c r="A457" s="5">
        <v>190</v>
      </c>
      <c r="B457" t="s">
        <v>634</v>
      </c>
      <c r="C457" t="s">
        <v>1589</v>
      </c>
      <c r="E457" s="6">
        <v>36.200000000000003</v>
      </c>
      <c r="F457" s="6">
        <v>133.316667</v>
      </c>
      <c r="G457" s="5" t="s">
        <v>1675</v>
      </c>
      <c r="H457" s="5" t="s">
        <v>1418</v>
      </c>
      <c r="I457" s="5" t="s">
        <v>1901</v>
      </c>
      <c r="J457" s="5" t="s">
        <v>2808</v>
      </c>
      <c r="K457" s="13">
        <v>0</v>
      </c>
      <c r="L457" s="14">
        <v>1E-3</v>
      </c>
      <c r="M457" s="14">
        <v>0.129</v>
      </c>
      <c r="N457" s="14">
        <v>0.14199999999999999</v>
      </c>
      <c r="O457" s="14">
        <v>1E-3</v>
      </c>
      <c r="P457" s="14">
        <v>0.72699999999999998</v>
      </c>
      <c r="Q457" s="14">
        <v>0</v>
      </c>
      <c r="R457" s="15">
        <v>0</v>
      </c>
      <c r="S457" s="16">
        <v>6</v>
      </c>
      <c r="T457" s="6" t="s">
        <v>1908</v>
      </c>
      <c r="U457" s="12">
        <v>255</v>
      </c>
      <c r="V457" s="5">
        <v>194</v>
      </c>
      <c r="W457" s="5">
        <v>294</v>
      </c>
      <c r="X457" s="5">
        <v>305</v>
      </c>
      <c r="Y457" s="5">
        <v>266</v>
      </c>
      <c r="Z457" s="5">
        <v>285</v>
      </c>
      <c r="AA457" s="5">
        <v>216</v>
      </c>
      <c r="AB457" s="5">
        <v>225</v>
      </c>
      <c r="AC457" s="5">
        <v>228</v>
      </c>
      <c r="AD457" s="5">
        <v>242</v>
      </c>
      <c r="AE457" s="19" t="s">
        <v>1705</v>
      </c>
      <c r="AF457" s="17">
        <v>18</v>
      </c>
    </row>
    <row r="458" spans="1:32">
      <c r="A458" s="5">
        <v>167</v>
      </c>
      <c r="B458" t="s">
        <v>506</v>
      </c>
      <c r="C458" t="s">
        <v>1589</v>
      </c>
      <c r="E458" s="6">
        <v>36.200000000000003</v>
      </c>
      <c r="F458" s="6">
        <v>133.316667</v>
      </c>
      <c r="G458" s="5" t="s">
        <v>1675</v>
      </c>
      <c r="H458" s="5" t="s">
        <v>1418</v>
      </c>
      <c r="I458" s="5" t="s">
        <v>1901</v>
      </c>
      <c r="J458" s="5" t="s">
        <v>2808</v>
      </c>
      <c r="K458" s="13">
        <v>1E-3</v>
      </c>
      <c r="L458" s="14">
        <v>4.0000000000000001E-3</v>
      </c>
      <c r="M458" s="14">
        <v>0.159</v>
      </c>
      <c r="N458" s="14">
        <v>2.3E-2</v>
      </c>
      <c r="O458" s="14">
        <v>2E-3</v>
      </c>
      <c r="P458" s="14">
        <v>0.80900000000000005</v>
      </c>
      <c r="Q458" s="14">
        <v>0</v>
      </c>
      <c r="R458" s="15">
        <v>0</v>
      </c>
      <c r="S458" s="16">
        <v>6</v>
      </c>
      <c r="T458" s="6" t="s">
        <v>1908</v>
      </c>
      <c r="U458" s="12">
        <v>251</v>
      </c>
      <c r="V458" s="5">
        <v>194</v>
      </c>
      <c r="W458" s="5">
        <v>294</v>
      </c>
      <c r="X458" s="5">
        <v>306</v>
      </c>
      <c r="Y458" s="5">
        <v>271</v>
      </c>
      <c r="Z458" s="5">
        <v>287</v>
      </c>
      <c r="AA458" s="5">
        <v>215</v>
      </c>
      <c r="AB458" s="5">
        <v>226</v>
      </c>
      <c r="AC458" s="5">
        <v>227</v>
      </c>
      <c r="AD458" s="5">
        <v>249</v>
      </c>
      <c r="AE458" s="19" t="s">
        <v>1709</v>
      </c>
      <c r="AF458" s="17">
        <v>2</v>
      </c>
    </row>
    <row r="459" spans="1:32">
      <c r="A459" s="5">
        <v>195</v>
      </c>
      <c r="B459" t="s">
        <v>714</v>
      </c>
      <c r="C459" t="s">
        <v>1589</v>
      </c>
      <c r="E459" s="6">
        <v>36.200000000000003</v>
      </c>
      <c r="F459" s="6">
        <v>133.316667</v>
      </c>
      <c r="G459" s="5" t="s">
        <v>1675</v>
      </c>
      <c r="H459" s="5" t="s">
        <v>1418</v>
      </c>
      <c r="I459" s="5" t="s">
        <v>1901</v>
      </c>
      <c r="J459" s="5" t="s">
        <v>2808</v>
      </c>
      <c r="K459" s="13">
        <v>6.0000000000000001E-3</v>
      </c>
      <c r="L459" s="14">
        <v>2E-3</v>
      </c>
      <c r="M459" s="14">
        <v>0.151</v>
      </c>
      <c r="N459" s="14">
        <v>0.17599999999999999</v>
      </c>
      <c r="O459" s="14">
        <v>8.9999999999999993E-3</v>
      </c>
      <c r="P459" s="14">
        <v>0.65600000000000003</v>
      </c>
      <c r="Q459" s="14">
        <v>0</v>
      </c>
      <c r="R459" s="15">
        <v>0</v>
      </c>
      <c r="S459" s="16">
        <v>6</v>
      </c>
      <c r="T459" s="6" t="s">
        <v>1908</v>
      </c>
      <c r="U459" s="12">
        <v>255</v>
      </c>
      <c r="V459" s="5">
        <v>194</v>
      </c>
      <c r="W459" s="5">
        <v>294</v>
      </c>
      <c r="X459" s="5">
        <v>305</v>
      </c>
      <c r="Y459" s="5">
        <v>266</v>
      </c>
      <c r="Z459" s="5">
        <v>285</v>
      </c>
      <c r="AA459" s="5">
        <v>216</v>
      </c>
      <c r="AB459" s="5">
        <v>225</v>
      </c>
      <c r="AC459" s="5">
        <v>228</v>
      </c>
      <c r="AD459" s="5">
        <v>242</v>
      </c>
      <c r="AE459" s="19" t="s">
        <v>1705</v>
      </c>
      <c r="AF459" s="17">
        <v>18</v>
      </c>
    </row>
    <row r="460" spans="1:32">
      <c r="A460" s="5">
        <v>189</v>
      </c>
      <c r="B460" t="s">
        <v>358</v>
      </c>
      <c r="C460" t="s">
        <v>1589</v>
      </c>
      <c r="E460" s="6">
        <v>36.200000000000003</v>
      </c>
      <c r="F460" s="6">
        <v>133.316667</v>
      </c>
      <c r="G460" s="5" t="s">
        <v>1675</v>
      </c>
      <c r="H460" s="5" t="s">
        <v>1418</v>
      </c>
      <c r="I460" s="5" t="s">
        <v>1901</v>
      </c>
      <c r="J460" s="5" t="s">
        <v>2808</v>
      </c>
      <c r="K460" s="13">
        <v>0</v>
      </c>
      <c r="L460" s="14">
        <v>1E-3</v>
      </c>
      <c r="M460" s="14">
        <v>0.124</v>
      </c>
      <c r="N460" s="14">
        <v>0.13600000000000001</v>
      </c>
      <c r="O460" s="14">
        <v>0</v>
      </c>
      <c r="P460" s="14">
        <v>0.73799999999999999</v>
      </c>
      <c r="Q460" s="14">
        <v>0</v>
      </c>
      <c r="R460" s="15">
        <v>0</v>
      </c>
      <c r="S460" s="16">
        <v>6</v>
      </c>
      <c r="T460" s="6" t="s">
        <v>1908</v>
      </c>
      <c r="U460" s="12">
        <v>255</v>
      </c>
      <c r="V460" s="5">
        <v>194</v>
      </c>
      <c r="W460" s="5">
        <v>294</v>
      </c>
      <c r="X460" s="5">
        <v>305</v>
      </c>
      <c r="Y460" s="19">
        <v>266</v>
      </c>
      <c r="Z460" s="5">
        <v>285</v>
      </c>
      <c r="AA460" s="5">
        <v>216</v>
      </c>
      <c r="AB460" s="5">
        <v>225</v>
      </c>
      <c r="AC460" s="5">
        <v>228</v>
      </c>
      <c r="AD460" s="5">
        <v>242</v>
      </c>
      <c r="AE460" s="19" t="s">
        <v>1705</v>
      </c>
      <c r="AF460" s="17">
        <v>18</v>
      </c>
    </row>
    <row r="461" spans="1:32">
      <c r="A461" s="5">
        <v>145</v>
      </c>
      <c r="B461" t="s">
        <v>169</v>
      </c>
      <c r="C461" t="s">
        <v>1590</v>
      </c>
      <c r="E461" s="6">
        <v>36.983333000000002</v>
      </c>
      <c r="F461" s="6">
        <v>136.9</v>
      </c>
      <c r="G461" s="5" t="s">
        <v>1657</v>
      </c>
      <c r="H461" s="5" t="s">
        <v>1418</v>
      </c>
      <c r="I461" s="5" t="s">
        <v>1901</v>
      </c>
      <c r="J461" s="5" t="s">
        <v>2808</v>
      </c>
      <c r="K461" s="13">
        <v>2E-3</v>
      </c>
      <c r="L461" s="14">
        <v>1E-3</v>
      </c>
      <c r="M461" s="14">
        <v>8.6999999999999994E-2</v>
      </c>
      <c r="N461" s="14">
        <v>0</v>
      </c>
      <c r="O461" s="14">
        <v>4.3999999999999997E-2</v>
      </c>
      <c r="P461" s="14">
        <v>0.85599999999999998</v>
      </c>
      <c r="Q461" s="14">
        <v>0.01</v>
      </c>
      <c r="R461" s="15">
        <v>0</v>
      </c>
      <c r="S461" s="16">
        <v>6</v>
      </c>
      <c r="T461" s="6" t="s">
        <v>1908</v>
      </c>
      <c r="U461" s="12">
        <v>255</v>
      </c>
      <c r="V461" s="5">
        <v>194</v>
      </c>
      <c r="W461" s="5">
        <v>295</v>
      </c>
      <c r="X461" s="5">
        <v>305</v>
      </c>
      <c r="Y461" s="5">
        <v>267</v>
      </c>
      <c r="Z461" s="5">
        <v>285</v>
      </c>
      <c r="AA461" s="5">
        <v>216</v>
      </c>
      <c r="AB461" s="5">
        <v>225</v>
      </c>
      <c r="AC461" s="5">
        <v>228</v>
      </c>
      <c r="AD461" s="5">
        <v>242</v>
      </c>
      <c r="AF461" s="17">
        <v>33</v>
      </c>
    </row>
    <row r="462" spans="1:32">
      <c r="A462" s="5">
        <v>173</v>
      </c>
      <c r="B462" t="s">
        <v>507</v>
      </c>
      <c r="C462" t="s">
        <v>1590</v>
      </c>
      <c r="E462" s="6">
        <v>36.983333000000002</v>
      </c>
      <c r="F462" s="6">
        <v>136.9</v>
      </c>
      <c r="G462" s="5" t="s">
        <v>1657</v>
      </c>
      <c r="H462" s="5" t="s">
        <v>1418</v>
      </c>
      <c r="I462" s="5" t="s">
        <v>1901</v>
      </c>
      <c r="J462" s="5" t="s">
        <v>2808</v>
      </c>
      <c r="K462" s="13">
        <v>1.4E-2</v>
      </c>
      <c r="L462" s="14">
        <v>0</v>
      </c>
      <c r="M462" s="14">
        <v>0.11600000000000001</v>
      </c>
      <c r="N462" s="14">
        <v>1E-3</v>
      </c>
      <c r="O462" s="14">
        <v>6.4000000000000001E-2</v>
      </c>
      <c r="P462" s="14">
        <v>0.80200000000000005</v>
      </c>
      <c r="Q462" s="14">
        <v>1E-3</v>
      </c>
      <c r="R462" s="15">
        <v>1E-3</v>
      </c>
      <c r="S462" s="16">
        <v>6</v>
      </c>
      <c r="T462" s="6" t="s">
        <v>1908</v>
      </c>
      <c r="U462" s="12">
        <v>255</v>
      </c>
      <c r="V462" s="5">
        <v>194</v>
      </c>
      <c r="W462" s="5">
        <v>294</v>
      </c>
      <c r="X462" s="5">
        <v>305</v>
      </c>
      <c r="Y462" s="5">
        <v>266</v>
      </c>
      <c r="Z462" s="5">
        <v>285</v>
      </c>
      <c r="AA462" s="5">
        <v>216</v>
      </c>
      <c r="AB462" s="5">
        <v>225</v>
      </c>
      <c r="AC462" s="5">
        <v>228</v>
      </c>
      <c r="AD462" s="5">
        <v>242</v>
      </c>
      <c r="AE462" s="19" t="s">
        <v>1705</v>
      </c>
      <c r="AF462" s="17">
        <v>18</v>
      </c>
    </row>
    <row r="463" spans="1:32">
      <c r="A463" s="5">
        <v>146</v>
      </c>
      <c r="B463" t="s">
        <v>635</v>
      </c>
      <c r="C463" t="s">
        <v>1590</v>
      </c>
      <c r="E463" s="6">
        <v>36.983333000000002</v>
      </c>
      <c r="F463" s="6">
        <v>136.9</v>
      </c>
      <c r="G463" s="5" t="s">
        <v>1657</v>
      </c>
      <c r="H463" s="5" t="s">
        <v>1418</v>
      </c>
      <c r="I463" s="5" t="s">
        <v>1901</v>
      </c>
      <c r="J463" s="5" t="s">
        <v>2808</v>
      </c>
      <c r="K463" s="13">
        <v>2.5499999999999998E-2</v>
      </c>
      <c r="L463" s="14">
        <v>0</v>
      </c>
      <c r="M463" s="14">
        <v>9.7000000000000003E-2</v>
      </c>
      <c r="N463" s="14">
        <v>0</v>
      </c>
      <c r="O463" s="14">
        <v>2.2499999999999999E-2</v>
      </c>
      <c r="P463" s="14">
        <v>0.85399999999999998</v>
      </c>
      <c r="Q463" s="14">
        <v>0</v>
      </c>
      <c r="R463" s="15">
        <v>0</v>
      </c>
      <c r="S463" s="16">
        <v>6</v>
      </c>
      <c r="T463" s="6" t="s">
        <v>1908</v>
      </c>
      <c r="U463" s="12">
        <v>255</v>
      </c>
      <c r="V463" s="5">
        <v>194</v>
      </c>
      <c r="W463" s="5">
        <v>294</v>
      </c>
      <c r="X463" s="5">
        <v>305</v>
      </c>
      <c r="Y463" s="5">
        <v>266</v>
      </c>
      <c r="Z463" s="5">
        <v>285</v>
      </c>
      <c r="AA463" s="5">
        <v>216</v>
      </c>
      <c r="AB463" s="5">
        <v>225</v>
      </c>
      <c r="AC463" s="5">
        <v>228</v>
      </c>
      <c r="AD463" s="5">
        <v>242</v>
      </c>
      <c r="AE463" s="19" t="s">
        <v>1705</v>
      </c>
      <c r="AF463" s="17">
        <v>18</v>
      </c>
    </row>
    <row r="464" spans="1:32">
      <c r="A464" s="5">
        <v>157</v>
      </c>
      <c r="B464" t="s">
        <v>359</v>
      </c>
      <c r="C464" t="s">
        <v>1590</v>
      </c>
      <c r="E464" s="6">
        <v>36.983333000000002</v>
      </c>
      <c r="F464" s="6">
        <v>136.9</v>
      </c>
      <c r="G464" s="5" t="s">
        <v>1657</v>
      </c>
      <c r="H464" s="5" t="s">
        <v>1418</v>
      </c>
      <c r="I464" s="5" t="s">
        <v>1901</v>
      </c>
      <c r="J464" s="5" t="s">
        <v>2808</v>
      </c>
      <c r="K464" s="13">
        <v>3.0000000000000001E-3</v>
      </c>
      <c r="L464" s="14">
        <v>1E-3</v>
      </c>
      <c r="M464" s="14">
        <v>0.111</v>
      </c>
      <c r="N464" s="14">
        <v>0</v>
      </c>
      <c r="O464" s="14">
        <v>4.7E-2</v>
      </c>
      <c r="P464" s="14">
        <v>0.83599999999999997</v>
      </c>
      <c r="Q464" s="14">
        <v>0</v>
      </c>
      <c r="R464" s="15">
        <v>0</v>
      </c>
      <c r="S464" s="16">
        <v>6</v>
      </c>
      <c r="T464" s="6" t="s">
        <v>1908</v>
      </c>
      <c r="U464" s="12">
        <v>255</v>
      </c>
      <c r="V464" s="5">
        <v>194</v>
      </c>
      <c r="W464" s="5">
        <v>295</v>
      </c>
      <c r="X464" s="5">
        <v>305</v>
      </c>
      <c r="Y464" s="5">
        <v>267</v>
      </c>
      <c r="Z464" s="5">
        <v>285</v>
      </c>
      <c r="AA464" s="5">
        <v>216</v>
      </c>
      <c r="AB464" s="5">
        <v>225</v>
      </c>
      <c r="AC464" s="5">
        <v>228</v>
      </c>
      <c r="AD464" s="5">
        <v>242</v>
      </c>
      <c r="AF464" s="17">
        <v>33</v>
      </c>
    </row>
    <row r="465" spans="1:34">
      <c r="A465" s="5">
        <v>373</v>
      </c>
      <c r="B465" t="s">
        <v>360</v>
      </c>
      <c r="C465" t="s">
        <v>1591</v>
      </c>
      <c r="E465" s="6">
        <v>37.033332999999999</v>
      </c>
      <c r="F465" s="6">
        <v>138.25</v>
      </c>
      <c r="G465" s="5" t="s">
        <v>1676</v>
      </c>
      <c r="H465" s="5" t="s">
        <v>1418</v>
      </c>
      <c r="I465" s="5" t="s">
        <v>1901</v>
      </c>
      <c r="J465" s="5" t="s">
        <v>2808</v>
      </c>
      <c r="K465" s="13">
        <v>0</v>
      </c>
      <c r="L465" s="14">
        <v>0</v>
      </c>
      <c r="M465" s="14">
        <v>0.71799999999999997</v>
      </c>
      <c r="N465" s="14">
        <v>0.17299999999999999</v>
      </c>
      <c r="O465" s="14">
        <v>0</v>
      </c>
      <c r="P465" s="14">
        <v>0.108</v>
      </c>
      <c r="Q465" s="14">
        <v>0</v>
      </c>
      <c r="R465" s="15">
        <v>0</v>
      </c>
      <c r="S465" s="16">
        <v>3</v>
      </c>
      <c r="T465" s="6" t="s">
        <v>1908</v>
      </c>
      <c r="U465" s="12">
        <v>251</v>
      </c>
      <c r="V465" s="5">
        <v>194</v>
      </c>
      <c r="W465" s="5">
        <v>294</v>
      </c>
      <c r="X465" s="5">
        <v>306</v>
      </c>
      <c r="Y465" s="5">
        <v>270</v>
      </c>
      <c r="Z465" s="5">
        <v>287</v>
      </c>
      <c r="AA465" s="5">
        <v>215</v>
      </c>
      <c r="AB465" s="5">
        <v>226</v>
      </c>
      <c r="AC465" s="5">
        <v>227</v>
      </c>
      <c r="AD465" s="5">
        <v>249</v>
      </c>
      <c r="AE465" s="19" t="s">
        <v>1707</v>
      </c>
      <c r="AF465" s="17">
        <v>6</v>
      </c>
    </row>
    <row r="466" spans="1:34">
      <c r="A466" s="5">
        <v>338</v>
      </c>
      <c r="B466" t="s">
        <v>170</v>
      </c>
      <c r="C466" t="s">
        <v>1591</v>
      </c>
      <c r="E466" s="6">
        <v>37.033332999999999</v>
      </c>
      <c r="F466" s="6">
        <v>138.25</v>
      </c>
      <c r="G466" s="5" t="s">
        <v>1676</v>
      </c>
      <c r="H466" s="5" t="s">
        <v>1418</v>
      </c>
      <c r="I466" s="5" t="s">
        <v>1901</v>
      </c>
      <c r="J466" s="5" t="s">
        <v>2808</v>
      </c>
      <c r="K466" s="13">
        <v>0</v>
      </c>
      <c r="L466" s="14">
        <v>1E-3</v>
      </c>
      <c r="M466" s="14">
        <v>0.57499999999999996</v>
      </c>
      <c r="N466" s="14">
        <v>0.26800000000000002</v>
      </c>
      <c r="O466" s="14">
        <v>0</v>
      </c>
      <c r="P466" s="14">
        <v>0.155</v>
      </c>
      <c r="Q466" s="14">
        <v>0</v>
      </c>
      <c r="R466" s="15">
        <v>0</v>
      </c>
      <c r="S466" s="16">
        <v>3</v>
      </c>
      <c r="T466" s="6" t="s">
        <v>1908</v>
      </c>
      <c r="U466" s="12">
        <v>251</v>
      </c>
      <c r="V466" s="5">
        <v>194</v>
      </c>
      <c r="W466" s="5">
        <v>294</v>
      </c>
      <c r="X466" s="5">
        <v>306</v>
      </c>
      <c r="Y466" s="5">
        <v>270</v>
      </c>
      <c r="Z466" s="5">
        <v>287</v>
      </c>
      <c r="AA466" s="5">
        <v>215</v>
      </c>
      <c r="AB466" s="5">
        <v>226</v>
      </c>
      <c r="AC466" s="5">
        <v>227</v>
      </c>
      <c r="AD466" s="5">
        <v>249</v>
      </c>
      <c r="AE466" s="19" t="s">
        <v>1707</v>
      </c>
      <c r="AF466" s="17">
        <v>6</v>
      </c>
    </row>
    <row r="467" spans="1:34">
      <c r="A467" s="5">
        <v>358</v>
      </c>
      <c r="B467" t="s">
        <v>508</v>
      </c>
      <c r="C467" t="s">
        <v>1591</v>
      </c>
      <c r="E467" s="6">
        <v>37.033332999999999</v>
      </c>
      <c r="F467" s="6">
        <v>138.25</v>
      </c>
      <c r="G467" s="5" t="s">
        <v>1676</v>
      </c>
      <c r="H467" s="5" t="s">
        <v>1418</v>
      </c>
      <c r="I467" s="5" t="s">
        <v>1901</v>
      </c>
      <c r="J467" s="5" t="s">
        <v>2808</v>
      </c>
      <c r="K467" s="13">
        <v>0</v>
      </c>
      <c r="L467" s="14">
        <v>0</v>
      </c>
      <c r="M467" s="14">
        <v>0.72699999999999998</v>
      </c>
      <c r="N467" s="14">
        <v>0.13200000000000001</v>
      </c>
      <c r="O467" s="14">
        <v>0</v>
      </c>
      <c r="P467" s="14">
        <v>0.14000000000000001</v>
      </c>
      <c r="Q467" s="14">
        <v>0</v>
      </c>
      <c r="R467" s="15">
        <v>0</v>
      </c>
      <c r="S467" s="16">
        <v>3</v>
      </c>
      <c r="T467" s="6" t="s">
        <v>1908</v>
      </c>
      <c r="U467" s="12">
        <v>251</v>
      </c>
      <c r="V467" s="5">
        <v>194</v>
      </c>
      <c r="W467" s="5">
        <v>294</v>
      </c>
      <c r="X467" s="5">
        <v>306</v>
      </c>
      <c r="Y467" s="5">
        <v>270</v>
      </c>
      <c r="Z467" s="5">
        <v>287</v>
      </c>
      <c r="AA467" s="5">
        <v>215</v>
      </c>
      <c r="AB467" s="5">
        <v>226</v>
      </c>
      <c r="AC467" s="5">
        <v>227</v>
      </c>
      <c r="AD467" s="5">
        <v>249</v>
      </c>
      <c r="AE467" s="19" t="s">
        <v>1707</v>
      </c>
      <c r="AF467" s="17">
        <v>6</v>
      </c>
    </row>
    <row r="468" spans="1:34">
      <c r="A468" s="5">
        <v>336</v>
      </c>
      <c r="B468" t="s">
        <v>636</v>
      </c>
      <c r="C468" t="s">
        <v>1591</v>
      </c>
      <c r="E468" s="6">
        <v>37.033332999999999</v>
      </c>
      <c r="F468" s="6">
        <v>138.25</v>
      </c>
      <c r="G468" s="5" t="s">
        <v>1676</v>
      </c>
      <c r="H468" s="5" t="s">
        <v>1418</v>
      </c>
      <c r="I468" s="5" t="s">
        <v>1901</v>
      </c>
      <c r="J468" s="5" t="s">
        <v>2808</v>
      </c>
      <c r="K468" s="13">
        <v>0</v>
      </c>
      <c r="L468" s="14">
        <v>0</v>
      </c>
      <c r="M468" s="14">
        <v>0.58899999999999997</v>
      </c>
      <c r="N468" s="14">
        <v>0.2535</v>
      </c>
      <c r="O468" s="14">
        <v>1E-3</v>
      </c>
      <c r="P468" s="14">
        <v>0.1555</v>
      </c>
      <c r="Q468" s="14">
        <v>5.0000000000000001E-4</v>
      </c>
      <c r="R468" s="15">
        <v>1E-3</v>
      </c>
      <c r="S468" s="16">
        <v>3</v>
      </c>
      <c r="T468" s="6" t="s">
        <v>1908</v>
      </c>
      <c r="U468" s="12">
        <v>251</v>
      </c>
      <c r="V468" s="5">
        <v>194</v>
      </c>
      <c r="W468" s="5">
        <v>294</v>
      </c>
      <c r="X468" s="5">
        <v>306</v>
      </c>
      <c r="Y468" s="5">
        <v>270</v>
      </c>
      <c r="Z468" s="5">
        <v>287</v>
      </c>
      <c r="AA468" s="5">
        <v>215</v>
      </c>
      <c r="AB468" s="5">
        <v>226</v>
      </c>
      <c r="AC468" s="5">
        <v>227</v>
      </c>
      <c r="AD468" s="5">
        <v>249</v>
      </c>
      <c r="AE468" s="19" t="s">
        <v>1707</v>
      </c>
      <c r="AF468" s="17">
        <v>6</v>
      </c>
    </row>
    <row r="469" spans="1:34">
      <c r="A469" s="5">
        <v>381</v>
      </c>
      <c r="B469" t="s">
        <v>172</v>
      </c>
      <c r="C469" t="s">
        <v>1592</v>
      </c>
      <c r="E469" s="6">
        <v>31.6</v>
      </c>
      <c r="F469" s="6">
        <v>130.55000000000001</v>
      </c>
      <c r="G469" s="5" t="s">
        <v>1671</v>
      </c>
      <c r="H469" s="5" t="s">
        <v>1418</v>
      </c>
      <c r="I469" s="5" t="s">
        <v>1901</v>
      </c>
      <c r="J469" s="5" t="s">
        <v>2808</v>
      </c>
      <c r="K469" s="13">
        <v>0</v>
      </c>
      <c r="L469" s="14">
        <v>0</v>
      </c>
      <c r="M469" s="14">
        <v>0.74350000000000005</v>
      </c>
      <c r="N469" s="14">
        <v>0.1585</v>
      </c>
      <c r="O469" s="14">
        <v>0</v>
      </c>
      <c r="P469" s="14">
        <v>9.7000000000000003E-2</v>
      </c>
      <c r="Q469" s="14">
        <v>0</v>
      </c>
      <c r="R469" s="15">
        <v>0</v>
      </c>
      <c r="S469" s="16">
        <v>3</v>
      </c>
      <c r="T469" s="6" t="s">
        <v>1908</v>
      </c>
      <c r="U469" s="12">
        <v>251</v>
      </c>
      <c r="V469" s="5">
        <v>194</v>
      </c>
      <c r="W469" s="5">
        <v>294</v>
      </c>
      <c r="X469" s="5">
        <v>306</v>
      </c>
      <c r="Y469" s="5">
        <v>270</v>
      </c>
      <c r="Z469" s="5">
        <v>287</v>
      </c>
      <c r="AA469" s="5">
        <v>215</v>
      </c>
      <c r="AB469" s="5">
        <v>226</v>
      </c>
      <c r="AC469" s="5">
        <v>227</v>
      </c>
      <c r="AD469" s="5">
        <v>249</v>
      </c>
      <c r="AE469" s="19" t="s">
        <v>1707</v>
      </c>
      <c r="AF469" s="17">
        <v>6</v>
      </c>
    </row>
    <row r="470" spans="1:34">
      <c r="A470" s="5">
        <v>353</v>
      </c>
      <c r="B470" t="s">
        <v>362</v>
      </c>
      <c r="C470" t="s">
        <v>1592</v>
      </c>
      <c r="E470" s="6">
        <v>31.6</v>
      </c>
      <c r="F470" s="6">
        <v>130.55000000000001</v>
      </c>
      <c r="G470" s="5" t="s">
        <v>1671</v>
      </c>
      <c r="H470" s="5" t="s">
        <v>1418</v>
      </c>
      <c r="I470" s="5" t="s">
        <v>1901</v>
      </c>
      <c r="J470" s="5" t="s">
        <v>2808</v>
      </c>
      <c r="K470" s="13">
        <v>0</v>
      </c>
      <c r="L470" s="14">
        <v>0</v>
      </c>
      <c r="M470" s="14">
        <v>0.72899999999999998</v>
      </c>
      <c r="N470" s="14">
        <v>0.127</v>
      </c>
      <c r="O470" s="14">
        <v>1E-3</v>
      </c>
      <c r="P470" s="14">
        <v>0.14299999999999999</v>
      </c>
      <c r="Q470" s="14">
        <v>0</v>
      </c>
      <c r="R470" s="15">
        <v>0</v>
      </c>
      <c r="S470" s="16">
        <v>3</v>
      </c>
      <c r="T470" s="6" t="s">
        <v>1908</v>
      </c>
      <c r="U470" s="12">
        <v>251</v>
      </c>
      <c r="V470" s="5">
        <v>194</v>
      </c>
      <c r="W470" s="5">
        <v>294</v>
      </c>
      <c r="X470" s="5">
        <v>306</v>
      </c>
      <c r="Y470" s="5">
        <v>270</v>
      </c>
      <c r="Z470" s="5">
        <v>287</v>
      </c>
      <c r="AA470" s="5">
        <v>215</v>
      </c>
      <c r="AB470" s="5">
        <v>226</v>
      </c>
      <c r="AC470" s="5">
        <v>227</v>
      </c>
      <c r="AD470" s="5">
        <v>249</v>
      </c>
      <c r="AE470" s="19" t="s">
        <v>1707</v>
      </c>
      <c r="AF470" s="17">
        <v>6</v>
      </c>
    </row>
    <row r="471" spans="1:34">
      <c r="A471" s="5">
        <v>175</v>
      </c>
      <c r="B471" t="s">
        <v>637</v>
      </c>
      <c r="C471" t="s">
        <v>1592</v>
      </c>
      <c r="E471" s="6">
        <v>31.6</v>
      </c>
      <c r="F471" s="6">
        <v>130.55000000000001</v>
      </c>
      <c r="G471" s="5" t="s">
        <v>1671</v>
      </c>
      <c r="H471" s="5" t="s">
        <v>1418</v>
      </c>
      <c r="I471" s="5" t="s">
        <v>1901</v>
      </c>
      <c r="J471" s="5" t="s">
        <v>2808</v>
      </c>
      <c r="K471" s="13">
        <v>1.0999999999999999E-2</v>
      </c>
      <c r="L471" s="14">
        <v>8.0000000000000002E-3</v>
      </c>
      <c r="M471" s="14">
        <v>0.13400000000000001</v>
      </c>
      <c r="N471" s="14">
        <v>1E-3</v>
      </c>
      <c r="O471" s="14">
        <v>4.7E-2</v>
      </c>
      <c r="P471" s="14">
        <v>0.79600000000000004</v>
      </c>
      <c r="Q471" s="14">
        <v>0</v>
      </c>
      <c r="R471" s="15">
        <v>1E-3</v>
      </c>
      <c r="S471" s="16">
        <v>6</v>
      </c>
      <c r="T471" s="6" t="s">
        <v>1908</v>
      </c>
      <c r="U471" s="12">
        <v>255</v>
      </c>
      <c r="V471" s="5">
        <v>194</v>
      </c>
      <c r="W471" s="5">
        <v>294</v>
      </c>
      <c r="X471" s="5">
        <v>305</v>
      </c>
      <c r="Y471" s="5">
        <v>266</v>
      </c>
      <c r="Z471" s="5">
        <v>285</v>
      </c>
      <c r="AA471" s="5">
        <v>216</v>
      </c>
      <c r="AB471" s="5">
        <v>225</v>
      </c>
      <c r="AC471" s="5">
        <v>228</v>
      </c>
      <c r="AD471" s="5">
        <v>241</v>
      </c>
      <c r="AF471" s="17">
        <v>34</v>
      </c>
      <c r="AG471" s="4">
        <v>5.188478260869565</v>
      </c>
      <c r="AH471" s="18" t="s">
        <v>1907</v>
      </c>
    </row>
    <row r="472" spans="1:34">
      <c r="A472" s="5">
        <v>323</v>
      </c>
      <c r="B472" t="s">
        <v>510</v>
      </c>
      <c r="C472" t="s">
        <v>1592</v>
      </c>
      <c r="E472" s="6">
        <v>31.6</v>
      </c>
      <c r="F472" s="6">
        <v>130.55000000000001</v>
      </c>
      <c r="G472" s="5" t="s">
        <v>1671</v>
      </c>
      <c r="H472" s="5" t="s">
        <v>1418</v>
      </c>
      <c r="I472" s="5" t="s">
        <v>1901</v>
      </c>
      <c r="J472" s="5" t="s">
        <v>2808</v>
      </c>
      <c r="K472" s="13">
        <v>0</v>
      </c>
      <c r="L472" s="14">
        <v>0</v>
      </c>
      <c r="M472" s="14">
        <v>0.70299999999999996</v>
      </c>
      <c r="N472" s="14">
        <v>0.127</v>
      </c>
      <c r="O472" s="14">
        <v>0</v>
      </c>
      <c r="P472" s="14">
        <v>0.16800000000000001</v>
      </c>
      <c r="Q472" s="14">
        <v>0</v>
      </c>
      <c r="R472" s="15">
        <v>0</v>
      </c>
      <c r="S472" s="16">
        <v>3</v>
      </c>
      <c r="T472" s="6" t="s">
        <v>1908</v>
      </c>
      <c r="U472" s="12">
        <v>251</v>
      </c>
      <c r="V472" s="5">
        <v>194</v>
      </c>
      <c r="W472" s="5">
        <v>294</v>
      </c>
      <c r="X472" s="5">
        <v>306</v>
      </c>
      <c r="Y472" s="5">
        <v>270</v>
      </c>
      <c r="Z472" s="5">
        <v>287</v>
      </c>
      <c r="AA472" s="5">
        <v>215</v>
      </c>
      <c r="AB472" s="5">
        <v>226</v>
      </c>
      <c r="AC472" s="5">
        <v>227</v>
      </c>
      <c r="AD472" s="5">
        <v>249</v>
      </c>
      <c r="AE472" s="19" t="s">
        <v>1707</v>
      </c>
      <c r="AF472" s="17">
        <v>6</v>
      </c>
    </row>
    <row r="473" spans="1:34">
      <c r="A473" s="5">
        <v>188</v>
      </c>
      <c r="B473" t="s">
        <v>363</v>
      </c>
      <c r="C473" t="s">
        <v>1593</v>
      </c>
      <c r="E473" s="6">
        <v>31.6</v>
      </c>
      <c r="F473" s="6">
        <v>130.55000000000001</v>
      </c>
      <c r="G473" s="5" t="s">
        <v>1671</v>
      </c>
      <c r="H473" s="5" t="s">
        <v>1418</v>
      </c>
      <c r="I473" s="5" t="s">
        <v>1901</v>
      </c>
      <c r="J473" s="5" t="s">
        <v>2808</v>
      </c>
      <c r="K473" s="13">
        <v>1E-3</v>
      </c>
      <c r="L473" s="14">
        <v>2E-3</v>
      </c>
      <c r="M473" s="14">
        <v>0.16600000000000001</v>
      </c>
      <c r="N473" s="14">
        <v>1E-3</v>
      </c>
      <c r="O473" s="14">
        <v>8.5000000000000006E-2</v>
      </c>
      <c r="P473" s="14">
        <v>0.74199999999999999</v>
      </c>
      <c r="Q473" s="14">
        <v>1E-3</v>
      </c>
      <c r="R473" s="15">
        <v>1E-3</v>
      </c>
      <c r="S473" s="16">
        <v>6</v>
      </c>
      <c r="T473" s="6" t="s">
        <v>1908</v>
      </c>
      <c r="U473" s="12">
        <v>255</v>
      </c>
      <c r="V473" s="5">
        <v>194</v>
      </c>
      <c r="W473" s="5">
        <v>294</v>
      </c>
      <c r="X473" s="5">
        <v>305</v>
      </c>
      <c r="Y473" s="5">
        <v>266</v>
      </c>
      <c r="Z473" s="5">
        <v>285</v>
      </c>
      <c r="AA473" s="5">
        <v>216</v>
      </c>
      <c r="AB473" s="5">
        <v>225</v>
      </c>
      <c r="AC473" s="5">
        <v>228</v>
      </c>
      <c r="AD473" s="5">
        <v>242</v>
      </c>
      <c r="AE473" s="19" t="s">
        <v>1705</v>
      </c>
      <c r="AF473" s="17">
        <v>18</v>
      </c>
    </row>
    <row r="474" spans="1:34">
      <c r="A474" s="5">
        <v>171</v>
      </c>
      <c r="B474" t="s">
        <v>173</v>
      </c>
      <c r="C474" t="s">
        <v>1593</v>
      </c>
      <c r="E474" s="6">
        <v>31.6</v>
      </c>
      <c r="F474" s="6">
        <v>130.55000000000001</v>
      </c>
      <c r="G474" s="5" t="s">
        <v>1671</v>
      </c>
      <c r="H474" s="5" t="s">
        <v>1418</v>
      </c>
      <c r="I474" s="5" t="s">
        <v>1901</v>
      </c>
      <c r="J474" s="5" t="s">
        <v>2808</v>
      </c>
      <c r="K474" s="13">
        <v>3.5000000000000001E-3</v>
      </c>
      <c r="L474" s="14">
        <v>2.5000000000000001E-3</v>
      </c>
      <c r="M474" s="14">
        <v>0.13650000000000001</v>
      </c>
      <c r="N474" s="14">
        <v>0</v>
      </c>
      <c r="O474" s="14">
        <v>5.0999999999999997E-2</v>
      </c>
      <c r="P474" s="14">
        <v>0.80449999999999999</v>
      </c>
      <c r="Q474" s="14">
        <v>0</v>
      </c>
      <c r="R474" s="15">
        <v>1E-3</v>
      </c>
      <c r="S474" s="16">
        <v>6</v>
      </c>
      <c r="T474" s="6" t="s">
        <v>1908</v>
      </c>
      <c r="U474" s="12">
        <v>255</v>
      </c>
      <c r="V474" s="5">
        <v>194</v>
      </c>
      <c r="W474" s="5">
        <v>294</v>
      </c>
      <c r="X474" s="5">
        <v>305</v>
      </c>
      <c r="Y474" s="5">
        <v>266</v>
      </c>
      <c r="Z474" s="5">
        <v>285</v>
      </c>
      <c r="AA474" s="5">
        <v>216</v>
      </c>
      <c r="AB474" s="5">
        <v>225</v>
      </c>
      <c r="AC474" s="5">
        <v>228</v>
      </c>
      <c r="AD474" s="5">
        <v>242</v>
      </c>
      <c r="AE474" s="19" t="s">
        <v>1705</v>
      </c>
      <c r="AF474" s="17">
        <v>18</v>
      </c>
    </row>
    <row r="475" spans="1:34">
      <c r="A475" s="5">
        <v>168</v>
      </c>
      <c r="B475" t="s">
        <v>511</v>
      </c>
      <c r="C475" t="s">
        <v>1593</v>
      </c>
      <c r="E475" s="6">
        <v>31.6</v>
      </c>
      <c r="F475" s="6">
        <v>130.55000000000001</v>
      </c>
      <c r="G475" s="5" t="s">
        <v>1671</v>
      </c>
      <c r="H475" s="5" t="s">
        <v>1418</v>
      </c>
      <c r="I475" s="5" t="s">
        <v>1901</v>
      </c>
      <c r="J475" s="5" t="s">
        <v>2808</v>
      </c>
      <c r="K475" s="13">
        <v>1E-3</v>
      </c>
      <c r="L475" s="14">
        <v>1.35E-2</v>
      </c>
      <c r="M475" s="14">
        <v>8.5999999999999993E-2</v>
      </c>
      <c r="N475" s="14">
        <v>5.0000000000000001E-4</v>
      </c>
      <c r="O475" s="14">
        <v>7.1499999999999994E-2</v>
      </c>
      <c r="P475" s="14">
        <v>0.8085</v>
      </c>
      <c r="Q475" s="14">
        <v>1.0500000000000001E-2</v>
      </c>
      <c r="R475" s="15">
        <v>9.4999999999999998E-3</v>
      </c>
      <c r="S475" s="16">
        <v>6</v>
      </c>
      <c r="T475" s="6" t="s">
        <v>1908</v>
      </c>
      <c r="U475" s="12">
        <v>255</v>
      </c>
      <c r="V475" s="5">
        <v>194</v>
      </c>
      <c r="W475" s="5">
        <v>294</v>
      </c>
      <c r="X475" s="5">
        <v>305</v>
      </c>
      <c r="Y475" s="5">
        <v>266</v>
      </c>
      <c r="Z475" s="5">
        <v>285</v>
      </c>
      <c r="AA475" s="5">
        <v>216</v>
      </c>
      <c r="AB475" s="5">
        <v>225</v>
      </c>
      <c r="AC475" s="5">
        <v>228</v>
      </c>
      <c r="AD475" s="5">
        <v>242</v>
      </c>
      <c r="AE475" s="19" t="s">
        <v>1705</v>
      </c>
      <c r="AF475" s="17">
        <v>18</v>
      </c>
    </row>
    <row r="476" spans="1:34">
      <c r="A476" s="5">
        <v>112</v>
      </c>
      <c r="B476" t="s">
        <v>174</v>
      </c>
      <c r="C476" t="s">
        <v>1594</v>
      </c>
      <c r="E476" s="6">
        <v>33.5</v>
      </c>
      <c r="F476" s="6">
        <v>133.433333</v>
      </c>
      <c r="G476" s="5" t="s">
        <v>1677</v>
      </c>
      <c r="H476" s="5" t="s">
        <v>1418</v>
      </c>
      <c r="I476" s="5" t="s">
        <v>1901</v>
      </c>
      <c r="J476" s="5" t="s">
        <v>2808</v>
      </c>
      <c r="K476" s="13">
        <v>0</v>
      </c>
      <c r="L476" s="14">
        <v>0</v>
      </c>
      <c r="M476" s="14">
        <v>9.1999999999999998E-2</v>
      </c>
      <c r="N476" s="14">
        <v>1E-3</v>
      </c>
      <c r="O476" s="14">
        <v>1E-3</v>
      </c>
      <c r="P476" s="14">
        <v>0.9</v>
      </c>
      <c r="Q476" s="14">
        <v>5.0000000000000001E-3</v>
      </c>
      <c r="R476" s="15">
        <v>0</v>
      </c>
      <c r="S476" s="16">
        <v>6</v>
      </c>
      <c r="T476" s="6" t="s">
        <v>1908</v>
      </c>
      <c r="U476" s="12">
        <v>255</v>
      </c>
      <c r="V476" s="5">
        <v>194</v>
      </c>
      <c r="W476" s="5">
        <v>294</v>
      </c>
      <c r="X476" s="5">
        <v>305</v>
      </c>
      <c r="Y476" s="5">
        <v>266</v>
      </c>
      <c r="Z476" s="5">
        <v>285</v>
      </c>
      <c r="AA476" s="5">
        <v>216</v>
      </c>
      <c r="AB476" s="5">
        <v>225</v>
      </c>
      <c r="AC476" s="5">
        <v>228</v>
      </c>
      <c r="AD476" s="5">
        <v>242</v>
      </c>
      <c r="AE476" s="19" t="s">
        <v>1705</v>
      </c>
      <c r="AF476" s="17">
        <v>18</v>
      </c>
    </row>
    <row r="477" spans="1:34">
      <c r="A477" s="5">
        <v>96</v>
      </c>
      <c r="B477" t="s">
        <v>512</v>
      </c>
      <c r="C477" t="s">
        <v>1594</v>
      </c>
      <c r="E477" s="6">
        <v>33.5</v>
      </c>
      <c r="F477" s="6">
        <v>133.433333</v>
      </c>
      <c r="G477" s="5" t="s">
        <v>1677</v>
      </c>
      <c r="H477" s="5" t="s">
        <v>1418</v>
      </c>
      <c r="I477" s="5" t="s">
        <v>1901</v>
      </c>
      <c r="J477" s="5" t="s">
        <v>2808</v>
      </c>
      <c r="K477" s="13">
        <v>2E-3</v>
      </c>
      <c r="L477" s="14">
        <v>5.0000000000000001E-4</v>
      </c>
      <c r="M477" s="14">
        <v>6.8500000000000005E-2</v>
      </c>
      <c r="N477" s="14">
        <v>1E-3</v>
      </c>
      <c r="O477" s="14">
        <v>1.2500000000000001E-2</v>
      </c>
      <c r="P477" s="14">
        <v>0.91400000000000003</v>
      </c>
      <c r="Q477" s="14">
        <v>1.5E-3</v>
      </c>
      <c r="R477" s="15">
        <v>5.0000000000000001E-4</v>
      </c>
      <c r="S477" s="16">
        <v>6</v>
      </c>
      <c r="T477" s="6" t="s">
        <v>1908</v>
      </c>
      <c r="U477" s="12">
        <v>255</v>
      </c>
      <c r="V477" s="5">
        <v>194</v>
      </c>
      <c r="W477" s="5">
        <v>294</v>
      </c>
      <c r="X477" s="5">
        <v>305</v>
      </c>
      <c r="Y477" s="5">
        <v>266</v>
      </c>
      <c r="Z477" s="5">
        <v>285</v>
      </c>
      <c r="AA477" s="5">
        <v>216</v>
      </c>
      <c r="AB477" s="5">
        <v>225</v>
      </c>
      <c r="AC477" s="5">
        <v>228</v>
      </c>
      <c r="AD477" s="5">
        <v>242</v>
      </c>
      <c r="AE477" s="19" t="s">
        <v>1705</v>
      </c>
      <c r="AF477" s="17">
        <v>18</v>
      </c>
    </row>
    <row r="478" spans="1:34">
      <c r="A478" s="5">
        <v>134</v>
      </c>
      <c r="B478" t="s">
        <v>638</v>
      </c>
      <c r="C478" t="s">
        <v>1594</v>
      </c>
      <c r="E478" s="6">
        <v>33.5</v>
      </c>
      <c r="F478" s="6">
        <v>133.433333</v>
      </c>
      <c r="G478" s="5" t="s">
        <v>1677</v>
      </c>
      <c r="H478" s="5" t="s">
        <v>1418</v>
      </c>
      <c r="I478" s="5" t="s">
        <v>1901</v>
      </c>
      <c r="J478" s="5" t="s">
        <v>2808</v>
      </c>
      <c r="K478" s="13">
        <v>2E-3</v>
      </c>
      <c r="L478" s="14">
        <v>0</v>
      </c>
      <c r="M478" s="14">
        <v>0.123</v>
      </c>
      <c r="N478" s="14">
        <v>0</v>
      </c>
      <c r="O478" s="14">
        <v>0</v>
      </c>
      <c r="P478" s="14">
        <v>0.874</v>
      </c>
      <c r="Q478" s="14">
        <v>0</v>
      </c>
      <c r="R478" s="15">
        <v>0</v>
      </c>
      <c r="S478" s="16">
        <v>6</v>
      </c>
      <c r="T478" s="6" t="s">
        <v>1908</v>
      </c>
      <c r="U478" s="12">
        <v>255</v>
      </c>
      <c r="V478" s="5">
        <v>194</v>
      </c>
      <c r="W478" s="5">
        <v>294</v>
      </c>
      <c r="X478" s="5">
        <v>305</v>
      </c>
      <c r="Y478" s="5">
        <v>266</v>
      </c>
      <c r="Z478" s="5">
        <v>285</v>
      </c>
      <c r="AA478" s="5">
        <v>216</v>
      </c>
      <c r="AB478" s="5">
        <v>225</v>
      </c>
      <c r="AC478" s="5">
        <v>228</v>
      </c>
      <c r="AD478" s="5">
        <v>242</v>
      </c>
      <c r="AE478" s="19" t="s">
        <v>1705</v>
      </c>
      <c r="AF478" s="17">
        <v>18</v>
      </c>
    </row>
    <row r="479" spans="1:34">
      <c r="A479" s="5">
        <v>135</v>
      </c>
      <c r="B479" t="s">
        <v>364</v>
      </c>
      <c r="C479" t="s">
        <v>1594</v>
      </c>
      <c r="E479" s="6">
        <v>33.5</v>
      </c>
      <c r="F479" s="6">
        <v>133.433333</v>
      </c>
      <c r="G479" s="5" t="s">
        <v>1677</v>
      </c>
      <c r="H479" s="5" t="s">
        <v>1418</v>
      </c>
      <c r="I479" s="5" t="s">
        <v>1901</v>
      </c>
      <c r="J479" s="5" t="s">
        <v>2808</v>
      </c>
      <c r="K479" s="13">
        <v>4.0000000000000001E-3</v>
      </c>
      <c r="L479" s="14">
        <v>1E-3</v>
      </c>
      <c r="M479" s="14">
        <v>0.114</v>
      </c>
      <c r="N479" s="14">
        <v>2E-3</v>
      </c>
      <c r="O479" s="14">
        <v>4.0000000000000001E-3</v>
      </c>
      <c r="P479" s="14">
        <v>0.873</v>
      </c>
      <c r="Q479" s="14">
        <v>2E-3</v>
      </c>
      <c r="R479" s="15">
        <v>0</v>
      </c>
      <c r="S479" s="16">
        <v>6</v>
      </c>
      <c r="T479" s="6" t="s">
        <v>1908</v>
      </c>
      <c r="U479" s="12">
        <v>255</v>
      </c>
      <c r="V479" s="5">
        <v>194</v>
      </c>
      <c r="W479" s="5">
        <v>294</v>
      </c>
      <c r="X479" s="5">
        <v>305</v>
      </c>
      <c r="Y479" s="5">
        <v>266</v>
      </c>
      <c r="Z479" s="5">
        <v>285</v>
      </c>
      <c r="AA479" s="5">
        <v>216</v>
      </c>
      <c r="AB479" s="5">
        <v>225</v>
      </c>
      <c r="AC479" s="5">
        <v>228</v>
      </c>
      <c r="AD479" s="5">
        <v>242</v>
      </c>
      <c r="AE479" s="19" t="s">
        <v>1705</v>
      </c>
      <c r="AF479" s="17">
        <v>18</v>
      </c>
    </row>
    <row r="480" spans="1:34">
      <c r="A480" s="5">
        <v>163</v>
      </c>
      <c r="B480" t="s">
        <v>175</v>
      </c>
      <c r="C480" t="s">
        <v>1595</v>
      </c>
      <c r="E480" s="6">
        <v>33.5</v>
      </c>
      <c r="F480" s="6">
        <v>133.433333</v>
      </c>
      <c r="G480" s="5" t="s">
        <v>1677</v>
      </c>
      <c r="H480" s="5" t="s">
        <v>1418</v>
      </c>
      <c r="I480" s="5" t="s">
        <v>1901</v>
      </c>
      <c r="J480" s="5" t="s">
        <v>2808</v>
      </c>
      <c r="K480" s="13">
        <v>1E-3</v>
      </c>
      <c r="L480" s="14">
        <v>1E-3</v>
      </c>
      <c r="M480" s="14">
        <v>0.16900000000000001</v>
      </c>
      <c r="N480" s="14">
        <v>1E-3</v>
      </c>
      <c r="O480" s="14">
        <v>1E-3</v>
      </c>
      <c r="P480" s="14">
        <v>0.82699999999999996</v>
      </c>
      <c r="Q480" s="14">
        <v>0</v>
      </c>
      <c r="R480" s="15">
        <v>0</v>
      </c>
      <c r="S480" s="16">
        <v>6</v>
      </c>
      <c r="T480" s="6" t="s">
        <v>1908</v>
      </c>
      <c r="U480" s="12">
        <v>255</v>
      </c>
      <c r="V480" s="5">
        <v>194</v>
      </c>
      <c r="W480" s="5">
        <v>294</v>
      </c>
      <c r="X480" s="5">
        <v>305</v>
      </c>
      <c r="Y480" s="5">
        <v>266</v>
      </c>
      <c r="Z480" s="5">
        <v>285</v>
      </c>
      <c r="AA480" s="5">
        <v>216</v>
      </c>
      <c r="AB480" s="5">
        <v>225</v>
      </c>
      <c r="AC480" s="5">
        <v>228</v>
      </c>
      <c r="AD480" s="5">
        <v>242</v>
      </c>
      <c r="AE480" s="19" t="s">
        <v>1705</v>
      </c>
      <c r="AF480" s="17">
        <v>18</v>
      </c>
    </row>
    <row r="481" spans="1:32">
      <c r="A481" s="5">
        <v>114</v>
      </c>
      <c r="B481" t="s">
        <v>513</v>
      </c>
      <c r="C481" t="s">
        <v>1595</v>
      </c>
      <c r="E481" s="6">
        <v>33.5</v>
      </c>
      <c r="F481" s="6">
        <v>133.433333</v>
      </c>
      <c r="G481" s="5" t="s">
        <v>1677</v>
      </c>
      <c r="H481" s="5" t="s">
        <v>1418</v>
      </c>
      <c r="I481" s="5" t="s">
        <v>1901</v>
      </c>
      <c r="J481" s="5" t="s">
        <v>2808</v>
      </c>
      <c r="K481" s="13">
        <v>2E-3</v>
      </c>
      <c r="L481" s="14">
        <v>0</v>
      </c>
      <c r="M481" s="14">
        <v>9.7500000000000003E-2</v>
      </c>
      <c r="N481" s="14">
        <v>5.0000000000000001E-4</v>
      </c>
      <c r="O481" s="14">
        <v>1.5E-3</v>
      </c>
      <c r="P481" s="14">
        <v>0.89800000000000002</v>
      </c>
      <c r="Q481" s="14">
        <v>0</v>
      </c>
      <c r="R481" s="15">
        <v>0</v>
      </c>
      <c r="S481" s="16">
        <v>6</v>
      </c>
      <c r="T481" s="6" t="s">
        <v>1908</v>
      </c>
      <c r="U481" s="12">
        <v>251</v>
      </c>
      <c r="V481" s="5">
        <v>194</v>
      </c>
      <c r="W481" s="5">
        <v>294</v>
      </c>
      <c r="X481" s="5">
        <v>306</v>
      </c>
      <c r="Y481" s="5">
        <v>271</v>
      </c>
      <c r="Z481" s="5">
        <v>287</v>
      </c>
      <c r="AA481" s="5">
        <v>215</v>
      </c>
      <c r="AB481" s="5">
        <v>226</v>
      </c>
      <c r="AC481" s="5">
        <v>227</v>
      </c>
      <c r="AD481" s="5">
        <v>249</v>
      </c>
      <c r="AE481" s="19" t="s">
        <v>1709</v>
      </c>
      <c r="AF481" s="17">
        <v>2</v>
      </c>
    </row>
    <row r="482" spans="1:32">
      <c r="A482" s="5">
        <v>129</v>
      </c>
      <c r="B482" t="s">
        <v>365</v>
      </c>
      <c r="C482" t="s">
        <v>1595</v>
      </c>
      <c r="E482" s="6">
        <v>33.5</v>
      </c>
      <c r="F482" s="6">
        <v>133.433333</v>
      </c>
      <c r="G482" s="5" t="s">
        <v>1677</v>
      </c>
      <c r="H482" s="5" t="s">
        <v>1418</v>
      </c>
      <c r="I482" s="5" t="s">
        <v>1901</v>
      </c>
      <c r="J482" s="5" t="s">
        <v>2808</v>
      </c>
      <c r="K482" s="13">
        <v>1.2500000000000001E-2</v>
      </c>
      <c r="L482" s="14">
        <v>5.0000000000000001E-4</v>
      </c>
      <c r="M482" s="14">
        <v>9.0999999999999998E-2</v>
      </c>
      <c r="N482" s="14">
        <v>5.0000000000000001E-4</v>
      </c>
      <c r="O482" s="14">
        <v>4.0000000000000001E-3</v>
      </c>
      <c r="P482" s="14">
        <v>0.878</v>
      </c>
      <c r="Q482" s="14">
        <v>1.2999999999999999E-2</v>
      </c>
      <c r="R482" s="15">
        <v>0</v>
      </c>
      <c r="S482" s="16">
        <v>6</v>
      </c>
      <c r="T482" s="6" t="s">
        <v>1908</v>
      </c>
      <c r="U482" s="12">
        <v>251</v>
      </c>
      <c r="V482" s="5">
        <v>194</v>
      </c>
      <c r="W482" s="5">
        <v>294</v>
      </c>
      <c r="X482" s="5">
        <v>306</v>
      </c>
      <c r="Y482" s="5">
        <v>271</v>
      </c>
      <c r="Z482" s="5">
        <v>287</v>
      </c>
      <c r="AA482" s="5">
        <v>215</v>
      </c>
      <c r="AB482" s="5">
        <v>226</v>
      </c>
      <c r="AC482" s="5">
        <v>227</v>
      </c>
      <c r="AD482" s="5">
        <v>249</v>
      </c>
      <c r="AE482" s="19" t="s">
        <v>1709</v>
      </c>
      <c r="AF482" s="17">
        <v>2</v>
      </c>
    </row>
    <row r="483" spans="1:32">
      <c r="A483" s="5">
        <v>334</v>
      </c>
      <c r="B483" t="s">
        <v>366</v>
      </c>
      <c r="C483" t="s">
        <v>1596</v>
      </c>
      <c r="E483" s="6">
        <v>35.683332999999998</v>
      </c>
      <c r="F483" s="6">
        <v>140.033333</v>
      </c>
      <c r="G483" s="5" t="s">
        <v>1678</v>
      </c>
      <c r="H483" s="5" t="s">
        <v>1418</v>
      </c>
      <c r="I483" s="5" t="s">
        <v>1901</v>
      </c>
      <c r="J483" s="5" t="s">
        <v>2808</v>
      </c>
      <c r="K483" s="13">
        <v>0</v>
      </c>
      <c r="L483" s="14">
        <v>1E-3</v>
      </c>
      <c r="M483" s="14">
        <v>0.66900000000000004</v>
      </c>
      <c r="N483" s="14">
        <v>6.7000000000000004E-2</v>
      </c>
      <c r="O483" s="14">
        <v>0.1045</v>
      </c>
      <c r="P483" s="14">
        <v>0.158</v>
      </c>
      <c r="Q483" s="14">
        <v>0</v>
      </c>
      <c r="R483" s="15">
        <v>5.0000000000000001E-4</v>
      </c>
      <c r="S483" s="16">
        <v>3</v>
      </c>
      <c r="T483" s="6" t="s">
        <v>1908</v>
      </c>
      <c r="U483" s="12">
        <v>251</v>
      </c>
      <c r="V483" s="5">
        <v>194</v>
      </c>
      <c r="W483" s="5">
        <v>294</v>
      </c>
      <c r="X483" s="5">
        <v>306</v>
      </c>
      <c r="Y483" s="5">
        <v>270</v>
      </c>
      <c r="Z483" s="5">
        <v>287</v>
      </c>
      <c r="AA483" s="5">
        <v>215</v>
      </c>
      <c r="AB483" s="5">
        <v>226</v>
      </c>
      <c r="AC483" s="5">
        <v>227</v>
      </c>
      <c r="AD483" s="5">
        <v>249</v>
      </c>
      <c r="AE483" s="19" t="s">
        <v>1707</v>
      </c>
      <c r="AF483" s="17">
        <v>6</v>
      </c>
    </row>
    <row r="484" spans="1:32">
      <c r="A484" s="5">
        <v>305</v>
      </c>
      <c r="B484" t="s">
        <v>176</v>
      </c>
      <c r="C484" t="s">
        <v>1596</v>
      </c>
      <c r="E484" s="6">
        <v>35.683332999999998</v>
      </c>
      <c r="F484" s="6">
        <v>140.033333</v>
      </c>
      <c r="G484" s="5" t="s">
        <v>1678</v>
      </c>
      <c r="H484" s="5" t="s">
        <v>1418</v>
      </c>
      <c r="I484" s="5" t="s">
        <v>1901</v>
      </c>
      <c r="J484" s="5" t="s">
        <v>2808</v>
      </c>
      <c r="K484" s="13">
        <v>1E-3</v>
      </c>
      <c r="L484" s="14">
        <v>0</v>
      </c>
      <c r="M484" s="14">
        <v>0.68</v>
      </c>
      <c r="N484" s="14">
        <v>6.6000000000000003E-2</v>
      </c>
      <c r="O484" s="14">
        <v>5.3999999999999999E-2</v>
      </c>
      <c r="P484" s="14">
        <v>0.193</v>
      </c>
      <c r="Q484" s="14">
        <v>1E-3</v>
      </c>
      <c r="R484" s="15">
        <v>4.0000000000000001E-3</v>
      </c>
      <c r="S484" s="16">
        <v>3</v>
      </c>
      <c r="T484" s="6" t="s">
        <v>1908</v>
      </c>
      <c r="U484" s="12">
        <v>251</v>
      </c>
      <c r="V484" s="5">
        <v>194</v>
      </c>
      <c r="W484" s="5">
        <v>294</v>
      </c>
      <c r="X484" s="5">
        <v>306</v>
      </c>
      <c r="Y484" s="5">
        <v>270</v>
      </c>
      <c r="Z484" s="5">
        <v>287</v>
      </c>
      <c r="AA484" s="5">
        <v>215</v>
      </c>
      <c r="AB484" s="5">
        <v>226</v>
      </c>
      <c r="AC484" s="5">
        <v>227</v>
      </c>
      <c r="AD484" s="5">
        <v>249</v>
      </c>
      <c r="AE484" s="19" t="s">
        <v>1707</v>
      </c>
      <c r="AF484" s="17">
        <v>6</v>
      </c>
    </row>
    <row r="485" spans="1:32">
      <c r="A485" s="5">
        <v>306</v>
      </c>
      <c r="B485" t="s">
        <v>639</v>
      </c>
      <c r="C485" t="s">
        <v>1596</v>
      </c>
      <c r="E485" s="6">
        <v>35.683332999999998</v>
      </c>
      <c r="F485" s="6">
        <v>140.033333</v>
      </c>
      <c r="G485" s="5" t="s">
        <v>1678</v>
      </c>
      <c r="H485" s="5" t="s">
        <v>1418</v>
      </c>
      <c r="I485" s="5" t="s">
        <v>1901</v>
      </c>
      <c r="J485" s="5" t="s">
        <v>2808</v>
      </c>
      <c r="K485" s="13">
        <v>1E-3</v>
      </c>
      <c r="L485" s="14">
        <v>1E-3</v>
      </c>
      <c r="M485" s="14">
        <v>0.61499999999999999</v>
      </c>
      <c r="N485" s="14">
        <v>0.112</v>
      </c>
      <c r="O485" s="14">
        <v>7.0999999999999994E-2</v>
      </c>
      <c r="P485" s="14">
        <v>0.191</v>
      </c>
      <c r="Q485" s="14">
        <v>8.0000000000000002E-3</v>
      </c>
      <c r="R485" s="15">
        <v>1E-3</v>
      </c>
      <c r="S485" s="16">
        <v>3</v>
      </c>
      <c r="T485" s="6" t="s">
        <v>1908</v>
      </c>
      <c r="U485" s="12">
        <v>250</v>
      </c>
      <c r="V485" s="5">
        <v>194</v>
      </c>
      <c r="W485" s="5">
        <v>294</v>
      </c>
      <c r="X485" s="5">
        <v>306</v>
      </c>
      <c r="Y485" s="5">
        <v>270</v>
      </c>
      <c r="Z485" s="5">
        <v>287</v>
      </c>
      <c r="AA485" s="5">
        <v>215</v>
      </c>
      <c r="AB485" s="5">
        <v>226</v>
      </c>
      <c r="AC485" s="5">
        <v>227</v>
      </c>
      <c r="AD485" s="5">
        <v>249</v>
      </c>
      <c r="AF485" s="17">
        <v>35</v>
      </c>
    </row>
    <row r="486" spans="1:32">
      <c r="A486" s="5">
        <v>162</v>
      </c>
      <c r="B486" t="s">
        <v>514</v>
      </c>
      <c r="C486" t="s">
        <v>1596</v>
      </c>
      <c r="E486" s="6">
        <v>35.683332999999998</v>
      </c>
      <c r="F486" s="6">
        <v>140.033333</v>
      </c>
      <c r="G486" s="5" t="s">
        <v>1678</v>
      </c>
      <c r="H486" s="5" t="s">
        <v>1418</v>
      </c>
      <c r="I486" s="5" t="s">
        <v>1901</v>
      </c>
      <c r="J486" s="5" t="s">
        <v>2808</v>
      </c>
      <c r="K486" s="13">
        <v>1E-3</v>
      </c>
      <c r="L486" s="14">
        <v>1E-3</v>
      </c>
      <c r="M486" s="14">
        <v>0.114</v>
      </c>
      <c r="N486" s="14">
        <v>0</v>
      </c>
      <c r="O486" s="14">
        <v>5.5E-2</v>
      </c>
      <c r="P486" s="14">
        <v>0.82799999999999996</v>
      </c>
      <c r="Q486" s="14">
        <v>0</v>
      </c>
      <c r="R486" s="15">
        <v>0</v>
      </c>
      <c r="S486" s="16">
        <v>6</v>
      </c>
      <c r="T486" s="6" t="s">
        <v>1908</v>
      </c>
      <c r="U486" s="12">
        <v>251</v>
      </c>
      <c r="V486" s="5">
        <v>194</v>
      </c>
      <c r="W486" s="5">
        <v>294</v>
      </c>
      <c r="X486" s="5">
        <v>306</v>
      </c>
      <c r="Y486" s="5">
        <v>270</v>
      </c>
      <c r="Z486" s="5">
        <v>288</v>
      </c>
      <c r="AA486" s="5">
        <v>215</v>
      </c>
      <c r="AB486" s="5">
        <v>226</v>
      </c>
      <c r="AC486" s="5">
        <v>227</v>
      </c>
      <c r="AD486" s="5">
        <v>249</v>
      </c>
      <c r="AF486" s="17">
        <v>9</v>
      </c>
    </row>
    <row r="487" spans="1:32">
      <c r="A487" s="5">
        <v>204</v>
      </c>
      <c r="B487" t="s">
        <v>367</v>
      </c>
      <c r="C487" t="s">
        <v>1597</v>
      </c>
      <c r="E487" s="6">
        <v>35.65</v>
      </c>
      <c r="F487" s="6">
        <v>136.05000000000001</v>
      </c>
      <c r="G487" s="5" t="s">
        <v>1679</v>
      </c>
      <c r="H487" s="5" t="s">
        <v>1418</v>
      </c>
      <c r="I487" s="5" t="s">
        <v>1901</v>
      </c>
      <c r="J487" s="5" t="s">
        <v>2808</v>
      </c>
      <c r="K487" s="13">
        <v>0</v>
      </c>
      <c r="L487" s="14">
        <v>1E-3</v>
      </c>
      <c r="M487" s="14">
        <v>0.51300000000000001</v>
      </c>
      <c r="N487" s="14">
        <v>4.2000000000000003E-2</v>
      </c>
      <c r="O487" s="14">
        <v>1E-3</v>
      </c>
      <c r="P487" s="14">
        <v>0.443</v>
      </c>
      <c r="Q487" s="14">
        <v>0</v>
      </c>
      <c r="R487" s="15">
        <v>0</v>
      </c>
      <c r="S487" s="16">
        <v>3</v>
      </c>
      <c r="T487" s="6" t="s">
        <v>1908</v>
      </c>
      <c r="U487" s="12">
        <v>251</v>
      </c>
      <c r="V487" s="5">
        <v>194</v>
      </c>
      <c r="W487" s="5">
        <v>294</v>
      </c>
      <c r="X487" s="5">
        <v>306</v>
      </c>
      <c r="Y487" s="5">
        <v>270</v>
      </c>
      <c r="Z487" s="5">
        <v>287</v>
      </c>
      <c r="AA487" s="5">
        <v>215</v>
      </c>
      <c r="AB487" s="5">
        <v>226</v>
      </c>
      <c r="AC487" s="5">
        <v>227</v>
      </c>
      <c r="AD487" s="5">
        <v>249</v>
      </c>
      <c r="AE487" s="19" t="s">
        <v>1707</v>
      </c>
      <c r="AF487" s="17">
        <v>6</v>
      </c>
    </row>
    <row r="488" spans="1:32">
      <c r="A488" s="5">
        <v>201</v>
      </c>
      <c r="B488" t="s">
        <v>640</v>
      </c>
      <c r="C488" t="s">
        <v>1597</v>
      </c>
      <c r="E488" s="6">
        <v>35.65</v>
      </c>
      <c r="F488" s="6">
        <v>136.05000000000001</v>
      </c>
      <c r="G488" s="5" t="s">
        <v>1679</v>
      </c>
      <c r="H488" s="5" t="s">
        <v>1418</v>
      </c>
      <c r="I488" s="5" t="s">
        <v>1901</v>
      </c>
      <c r="J488" s="5" t="s">
        <v>2808</v>
      </c>
      <c r="K488" s="13">
        <v>0</v>
      </c>
      <c r="L488" s="14">
        <v>0</v>
      </c>
      <c r="M488" s="14">
        <v>0.51249999999999996</v>
      </c>
      <c r="N488" s="14">
        <v>6.4999999999999997E-3</v>
      </c>
      <c r="O488" s="14">
        <v>1.5E-3</v>
      </c>
      <c r="P488" s="14">
        <v>0.47899999999999998</v>
      </c>
      <c r="Q488" s="14">
        <v>0</v>
      </c>
      <c r="R488" s="15">
        <v>0</v>
      </c>
      <c r="S488" s="16">
        <v>3</v>
      </c>
      <c r="T488" s="6" t="s">
        <v>1908</v>
      </c>
      <c r="U488" s="12">
        <v>251</v>
      </c>
      <c r="V488" s="5">
        <v>194</v>
      </c>
      <c r="W488" s="5">
        <v>294</v>
      </c>
      <c r="X488" s="5">
        <v>306</v>
      </c>
      <c r="Y488" s="5">
        <v>270</v>
      </c>
      <c r="Z488" s="5">
        <v>287</v>
      </c>
      <c r="AA488" s="5">
        <v>215</v>
      </c>
      <c r="AB488" s="5">
        <v>226</v>
      </c>
      <c r="AC488" s="5">
        <v>227</v>
      </c>
      <c r="AD488" s="5">
        <v>249</v>
      </c>
      <c r="AE488" s="19" t="s">
        <v>1707</v>
      </c>
      <c r="AF488" s="17">
        <v>6</v>
      </c>
    </row>
    <row r="489" spans="1:32">
      <c r="A489" s="5">
        <v>203</v>
      </c>
      <c r="B489" t="s">
        <v>177</v>
      </c>
      <c r="C489" t="s">
        <v>1597</v>
      </c>
      <c r="E489" s="6">
        <v>35.65</v>
      </c>
      <c r="F489" s="6">
        <v>136.05000000000001</v>
      </c>
      <c r="G489" s="5" t="s">
        <v>1679</v>
      </c>
      <c r="H489" s="5" t="s">
        <v>1418</v>
      </c>
      <c r="I489" s="5" t="s">
        <v>1901</v>
      </c>
      <c r="J489" s="5" t="s">
        <v>2808</v>
      </c>
      <c r="K489" s="13">
        <v>0</v>
      </c>
      <c r="L489" s="14">
        <v>0</v>
      </c>
      <c r="M489" s="14">
        <v>0.52400000000000002</v>
      </c>
      <c r="N489" s="14">
        <v>1.7999999999999999E-2</v>
      </c>
      <c r="O489" s="14">
        <v>0</v>
      </c>
      <c r="P489" s="14">
        <v>0.45500000000000002</v>
      </c>
      <c r="Q489" s="14">
        <v>3.0000000000000001E-3</v>
      </c>
      <c r="R489" s="15">
        <v>0</v>
      </c>
      <c r="S489" s="16">
        <v>3</v>
      </c>
      <c r="T489" s="6" t="s">
        <v>1908</v>
      </c>
      <c r="U489" s="12">
        <v>255</v>
      </c>
      <c r="V489" s="5">
        <v>194</v>
      </c>
      <c r="W489" s="5">
        <v>294</v>
      </c>
      <c r="X489" s="5">
        <v>305</v>
      </c>
      <c r="Y489" s="5">
        <v>266</v>
      </c>
      <c r="Z489" s="5">
        <v>285</v>
      </c>
      <c r="AA489" s="5">
        <v>216</v>
      </c>
      <c r="AB489" s="5">
        <v>225</v>
      </c>
      <c r="AC489" s="5">
        <v>228</v>
      </c>
      <c r="AD489" s="5">
        <v>242</v>
      </c>
      <c r="AE489" s="19" t="s">
        <v>1705</v>
      </c>
      <c r="AF489" s="17">
        <v>18</v>
      </c>
    </row>
    <row r="490" spans="1:32">
      <c r="A490" s="5">
        <v>202</v>
      </c>
      <c r="B490" t="s">
        <v>515</v>
      </c>
      <c r="C490" t="s">
        <v>1597</v>
      </c>
      <c r="E490" s="6">
        <v>35.65</v>
      </c>
      <c r="F490" s="6">
        <v>136.05000000000001</v>
      </c>
      <c r="G490" s="5" t="s">
        <v>1679</v>
      </c>
      <c r="H490" s="5" t="s">
        <v>1418</v>
      </c>
      <c r="I490" s="5" t="s">
        <v>1901</v>
      </c>
      <c r="J490" s="5" t="s">
        <v>2808</v>
      </c>
      <c r="K490" s="13">
        <v>0</v>
      </c>
      <c r="L490" s="14">
        <v>0</v>
      </c>
      <c r="M490" s="14">
        <v>0.53300000000000003</v>
      </c>
      <c r="N490" s="14">
        <v>7.0000000000000001E-3</v>
      </c>
      <c r="O490" s="14">
        <v>0</v>
      </c>
      <c r="P490" s="14">
        <v>0.45900000000000002</v>
      </c>
      <c r="Q490" s="14">
        <v>0</v>
      </c>
      <c r="R490" s="15">
        <v>0</v>
      </c>
      <c r="S490" s="16">
        <v>3</v>
      </c>
      <c r="T490" s="6" t="s">
        <v>1908</v>
      </c>
      <c r="U490" s="12">
        <v>251</v>
      </c>
      <c r="V490" s="5">
        <v>194</v>
      </c>
      <c r="W490" s="5">
        <v>294</v>
      </c>
      <c r="X490" s="5">
        <v>306</v>
      </c>
      <c r="Y490" s="5">
        <v>270</v>
      </c>
      <c r="Z490" s="5">
        <v>287</v>
      </c>
      <c r="AA490" s="5">
        <v>215</v>
      </c>
      <c r="AB490" s="5">
        <v>226</v>
      </c>
      <c r="AC490" s="5">
        <v>227</v>
      </c>
      <c r="AD490" s="5">
        <v>249</v>
      </c>
      <c r="AE490" s="19" t="s">
        <v>1707</v>
      </c>
      <c r="AF490" s="17">
        <v>6</v>
      </c>
    </row>
    <row r="491" spans="1:32">
      <c r="A491" s="5">
        <v>124</v>
      </c>
      <c r="B491" t="s">
        <v>641</v>
      </c>
      <c r="C491" t="s">
        <v>1598</v>
      </c>
      <c r="E491" s="6">
        <v>33.990830000000003</v>
      </c>
      <c r="F491" s="6">
        <v>133.58139</v>
      </c>
      <c r="G491" s="5" t="s">
        <v>1680</v>
      </c>
      <c r="H491" s="5" t="s">
        <v>1418</v>
      </c>
      <c r="I491" s="5" t="s">
        <v>1901</v>
      </c>
      <c r="J491" s="5" t="s">
        <v>2808</v>
      </c>
      <c r="K491" s="13">
        <v>0</v>
      </c>
      <c r="L491" s="14">
        <v>1E-3</v>
      </c>
      <c r="M491" s="14">
        <v>0.1</v>
      </c>
      <c r="N491" s="14">
        <v>1E-3</v>
      </c>
      <c r="O491" s="14">
        <v>4.0000000000000001E-3</v>
      </c>
      <c r="P491" s="14">
        <v>0.88300000000000001</v>
      </c>
      <c r="Q491" s="14">
        <v>8.9999999999999993E-3</v>
      </c>
      <c r="R491" s="15">
        <v>1E-3</v>
      </c>
      <c r="S491" s="16">
        <v>6</v>
      </c>
      <c r="T491" s="6" t="s">
        <v>1908</v>
      </c>
      <c r="U491" s="12">
        <v>251</v>
      </c>
      <c r="V491" s="5">
        <v>194</v>
      </c>
      <c r="W491" s="5">
        <v>294</v>
      </c>
      <c r="X491" s="5">
        <v>306</v>
      </c>
      <c r="Y491" s="5">
        <v>271</v>
      </c>
      <c r="Z491" s="5">
        <v>287</v>
      </c>
      <c r="AA491" s="5">
        <v>215</v>
      </c>
      <c r="AB491" s="5">
        <v>226</v>
      </c>
      <c r="AC491" s="5">
        <v>227</v>
      </c>
      <c r="AD491" s="5">
        <v>249</v>
      </c>
      <c r="AE491" s="19" t="s">
        <v>1709</v>
      </c>
      <c r="AF491" s="17">
        <v>2</v>
      </c>
    </row>
    <row r="492" spans="1:32">
      <c r="A492" s="5">
        <v>111</v>
      </c>
      <c r="B492" t="s">
        <v>178</v>
      </c>
      <c r="C492" t="s">
        <v>1598</v>
      </c>
      <c r="E492" s="6">
        <v>33.990830000000003</v>
      </c>
      <c r="F492" s="6">
        <v>133.58139</v>
      </c>
      <c r="G492" s="5" t="s">
        <v>1680</v>
      </c>
      <c r="H492" s="5" t="s">
        <v>1418</v>
      </c>
      <c r="I492" s="5" t="s">
        <v>1901</v>
      </c>
      <c r="J492" s="5" t="s">
        <v>2808</v>
      </c>
      <c r="K492" s="13">
        <v>4.0000000000000001E-3</v>
      </c>
      <c r="L492" s="14">
        <v>1E-3</v>
      </c>
      <c r="M492" s="14">
        <v>6.2E-2</v>
      </c>
      <c r="N492" s="14">
        <v>2.5999999999999999E-2</v>
      </c>
      <c r="O492" s="14">
        <v>1E-3</v>
      </c>
      <c r="P492" s="14">
        <v>0.90100000000000002</v>
      </c>
      <c r="Q492" s="14">
        <v>6.0000000000000001E-3</v>
      </c>
      <c r="R492" s="15">
        <v>0</v>
      </c>
      <c r="S492" s="16">
        <v>6</v>
      </c>
      <c r="T492" s="6" t="s">
        <v>1908</v>
      </c>
      <c r="U492" s="12">
        <v>251</v>
      </c>
      <c r="V492" s="5">
        <v>194</v>
      </c>
      <c r="W492" s="5">
        <v>294</v>
      </c>
      <c r="X492" s="5">
        <v>306</v>
      </c>
      <c r="Y492" s="5">
        <v>272</v>
      </c>
      <c r="Z492" s="5">
        <v>287</v>
      </c>
      <c r="AA492" s="5">
        <v>215</v>
      </c>
      <c r="AB492" s="5">
        <v>226</v>
      </c>
      <c r="AC492" s="5">
        <v>227</v>
      </c>
      <c r="AD492" s="5">
        <v>249</v>
      </c>
      <c r="AF492" s="17">
        <v>36</v>
      </c>
    </row>
    <row r="493" spans="1:32">
      <c r="A493" s="5">
        <v>120</v>
      </c>
      <c r="B493" t="s">
        <v>715</v>
      </c>
      <c r="C493" t="s">
        <v>1598</v>
      </c>
      <c r="E493" s="6">
        <v>33.990830000000003</v>
      </c>
      <c r="F493" s="6">
        <v>133.58139</v>
      </c>
      <c r="G493" s="5" t="s">
        <v>1680</v>
      </c>
      <c r="H493" s="5" t="s">
        <v>1418</v>
      </c>
      <c r="I493" s="5" t="s">
        <v>1901</v>
      </c>
      <c r="J493" s="5" t="s">
        <v>2808</v>
      </c>
      <c r="K493" s="13">
        <v>1E-3</v>
      </c>
      <c r="L493" s="14">
        <v>0</v>
      </c>
      <c r="M493" s="14">
        <v>0.105</v>
      </c>
      <c r="N493" s="14">
        <v>2E-3</v>
      </c>
      <c r="O493" s="14">
        <v>0</v>
      </c>
      <c r="P493" s="14">
        <v>0.89100000000000001</v>
      </c>
      <c r="Q493" s="14">
        <v>0</v>
      </c>
      <c r="R493" s="15">
        <v>0</v>
      </c>
      <c r="S493" s="16">
        <v>6</v>
      </c>
      <c r="T493" s="6" t="s">
        <v>1908</v>
      </c>
      <c r="U493" s="12">
        <v>251</v>
      </c>
      <c r="V493" s="5">
        <v>194</v>
      </c>
      <c r="W493" s="5">
        <v>294</v>
      </c>
      <c r="X493" s="5">
        <v>306</v>
      </c>
      <c r="Y493" s="5">
        <v>271</v>
      </c>
      <c r="Z493" s="5">
        <v>287</v>
      </c>
      <c r="AA493" s="5">
        <v>215</v>
      </c>
      <c r="AB493" s="5">
        <v>226</v>
      </c>
      <c r="AC493" s="5">
        <v>227</v>
      </c>
      <c r="AD493" s="5">
        <v>249</v>
      </c>
      <c r="AE493" s="19" t="s">
        <v>1709</v>
      </c>
      <c r="AF493" s="17">
        <v>2</v>
      </c>
    </row>
    <row r="494" spans="1:32">
      <c r="A494" s="5">
        <v>152</v>
      </c>
      <c r="B494" t="s">
        <v>368</v>
      </c>
      <c r="C494" t="s">
        <v>1598</v>
      </c>
      <c r="E494" s="6">
        <v>33.990830000000003</v>
      </c>
      <c r="F494" s="6">
        <v>133.58139</v>
      </c>
      <c r="G494" s="5" t="s">
        <v>1680</v>
      </c>
      <c r="H494" s="5" t="s">
        <v>1418</v>
      </c>
      <c r="I494" s="5" t="s">
        <v>1901</v>
      </c>
      <c r="J494" s="5" t="s">
        <v>2808</v>
      </c>
      <c r="K494" s="13">
        <v>0</v>
      </c>
      <c r="L494" s="14">
        <v>1E-3</v>
      </c>
      <c r="M494" s="14">
        <v>0.14299999999999999</v>
      </c>
      <c r="N494" s="14">
        <v>3.0000000000000001E-3</v>
      </c>
      <c r="O494" s="14">
        <v>2E-3</v>
      </c>
      <c r="P494" s="14">
        <v>0.85</v>
      </c>
      <c r="Q494" s="14">
        <v>0</v>
      </c>
      <c r="R494" s="15">
        <v>0</v>
      </c>
      <c r="S494" s="16">
        <v>6</v>
      </c>
      <c r="T494" s="6" t="s">
        <v>1908</v>
      </c>
      <c r="U494" s="12">
        <v>251</v>
      </c>
      <c r="V494" s="5">
        <v>194</v>
      </c>
      <c r="W494" s="5">
        <v>294</v>
      </c>
      <c r="X494" s="5">
        <v>306</v>
      </c>
      <c r="Y494" s="5">
        <v>272</v>
      </c>
      <c r="Z494" s="5">
        <v>287</v>
      </c>
      <c r="AA494" s="5">
        <v>215</v>
      </c>
      <c r="AB494" s="5">
        <v>226</v>
      </c>
      <c r="AC494" s="5">
        <v>227</v>
      </c>
      <c r="AD494" s="5">
        <v>249</v>
      </c>
      <c r="AF494" s="17">
        <v>36</v>
      </c>
    </row>
    <row r="495" spans="1:32">
      <c r="A495" s="5">
        <v>126</v>
      </c>
      <c r="B495" t="s">
        <v>516</v>
      </c>
      <c r="C495" t="s">
        <v>1598</v>
      </c>
      <c r="E495" s="6">
        <v>33.990830000000003</v>
      </c>
      <c r="F495" s="6">
        <v>133.58139</v>
      </c>
      <c r="G495" s="5" t="s">
        <v>1680</v>
      </c>
      <c r="H495" s="5" t="s">
        <v>1418</v>
      </c>
      <c r="I495" s="5" t="s">
        <v>1901</v>
      </c>
      <c r="J495" s="5" t="s">
        <v>2808</v>
      </c>
      <c r="K495" s="13">
        <v>1E-3</v>
      </c>
      <c r="L495" s="14">
        <v>3.0000000000000001E-3</v>
      </c>
      <c r="M495" s="14">
        <v>0.112</v>
      </c>
      <c r="N495" s="14">
        <v>0</v>
      </c>
      <c r="O495" s="14">
        <v>1E-3</v>
      </c>
      <c r="P495" s="14">
        <v>0.88200000000000001</v>
      </c>
      <c r="Q495" s="14">
        <v>0</v>
      </c>
      <c r="R495" s="15">
        <v>0</v>
      </c>
      <c r="S495" s="16">
        <v>6</v>
      </c>
      <c r="T495" s="6" t="s">
        <v>1908</v>
      </c>
      <c r="U495" s="12">
        <v>251</v>
      </c>
      <c r="V495" s="5">
        <v>194</v>
      </c>
      <c r="W495" s="5">
        <v>294</v>
      </c>
      <c r="X495" s="5">
        <v>306</v>
      </c>
      <c r="Y495" s="5">
        <v>271</v>
      </c>
      <c r="Z495" s="5">
        <v>287</v>
      </c>
      <c r="AA495" s="5">
        <v>215</v>
      </c>
      <c r="AB495" s="5">
        <v>226</v>
      </c>
      <c r="AC495" s="5">
        <v>227</v>
      </c>
      <c r="AD495" s="5">
        <v>249</v>
      </c>
      <c r="AE495" s="19" t="s">
        <v>1709</v>
      </c>
      <c r="AF495" s="17">
        <v>2</v>
      </c>
    </row>
    <row r="496" spans="1:32">
      <c r="A496" s="5">
        <v>215</v>
      </c>
      <c r="B496" t="s">
        <v>179</v>
      </c>
      <c r="C496" t="s">
        <v>1599</v>
      </c>
      <c r="E496" s="6">
        <v>34.766666999999998</v>
      </c>
      <c r="F496" s="6">
        <v>137.38333299999999</v>
      </c>
      <c r="G496" s="5" t="s">
        <v>1681</v>
      </c>
      <c r="H496" s="5" t="s">
        <v>1418</v>
      </c>
      <c r="I496" s="5" t="s">
        <v>1901</v>
      </c>
      <c r="J496" s="5" t="s">
        <v>2808</v>
      </c>
      <c r="K496" s="13">
        <v>8.0000000000000004E-4</v>
      </c>
      <c r="L496" s="14">
        <v>4.0000000000000002E-4</v>
      </c>
      <c r="M496" s="14">
        <v>0.60519999999999996</v>
      </c>
      <c r="N496" s="14">
        <v>5.0200000000000002E-2</v>
      </c>
      <c r="O496" s="14">
        <v>4.7999999999999996E-3</v>
      </c>
      <c r="P496" s="14">
        <v>0.33879999999999999</v>
      </c>
      <c r="Q496" s="14">
        <v>0</v>
      </c>
      <c r="R496" s="15">
        <v>0</v>
      </c>
      <c r="S496" s="16">
        <v>3</v>
      </c>
      <c r="T496" s="6" t="s">
        <v>1908</v>
      </c>
      <c r="U496" s="12">
        <v>251</v>
      </c>
      <c r="V496" s="5">
        <v>194</v>
      </c>
      <c r="W496" s="5">
        <v>294</v>
      </c>
      <c r="X496" s="5">
        <v>306</v>
      </c>
      <c r="Y496" s="5">
        <v>270</v>
      </c>
      <c r="Z496" s="5">
        <v>287</v>
      </c>
      <c r="AA496" s="5">
        <v>215</v>
      </c>
      <c r="AB496" s="5">
        <v>226</v>
      </c>
      <c r="AC496" s="5">
        <v>227</v>
      </c>
      <c r="AD496" s="5">
        <v>249</v>
      </c>
      <c r="AE496" s="19" t="s">
        <v>1707</v>
      </c>
      <c r="AF496" s="17">
        <v>6</v>
      </c>
    </row>
    <row r="497" spans="1:34">
      <c r="A497" s="5">
        <v>133</v>
      </c>
      <c r="B497" t="s">
        <v>180</v>
      </c>
      <c r="C497" t="s">
        <v>1600</v>
      </c>
      <c r="E497" s="6">
        <v>33.4</v>
      </c>
      <c r="F497" s="6">
        <v>132.933333</v>
      </c>
      <c r="G497" s="5" t="s">
        <v>1677</v>
      </c>
      <c r="H497" s="5" t="s">
        <v>1418</v>
      </c>
      <c r="I497" s="5" t="s">
        <v>1901</v>
      </c>
      <c r="J497" s="5" t="s">
        <v>2808</v>
      </c>
      <c r="K497" s="13">
        <v>1E-3</v>
      </c>
      <c r="L497" s="14">
        <v>0</v>
      </c>
      <c r="M497" s="14">
        <v>0.12</v>
      </c>
      <c r="N497" s="14">
        <v>1E-3</v>
      </c>
      <c r="O497" s="14">
        <v>1E-3</v>
      </c>
      <c r="P497" s="14">
        <v>0.877</v>
      </c>
      <c r="Q497" s="14">
        <v>0</v>
      </c>
      <c r="R497" s="15">
        <v>0</v>
      </c>
      <c r="S497" s="16">
        <v>6</v>
      </c>
      <c r="T497" s="6" t="s">
        <v>1908</v>
      </c>
      <c r="U497" s="12">
        <v>255</v>
      </c>
      <c r="V497" s="5">
        <v>194</v>
      </c>
      <c r="W497" s="5">
        <v>294</v>
      </c>
      <c r="X497" s="5">
        <v>305</v>
      </c>
      <c r="Y497" s="5">
        <v>266</v>
      </c>
      <c r="Z497" s="5">
        <v>285</v>
      </c>
      <c r="AA497" s="5">
        <v>216</v>
      </c>
      <c r="AB497" s="5">
        <v>225</v>
      </c>
      <c r="AC497" s="5">
        <v>228</v>
      </c>
      <c r="AD497" s="5">
        <v>242</v>
      </c>
      <c r="AE497" s="19" t="s">
        <v>1705</v>
      </c>
      <c r="AF497" s="17">
        <v>18</v>
      </c>
      <c r="AG497" s="4">
        <v>5.3326618705035971</v>
      </c>
      <c r="AH497" s="5" t="s">
        <v>1907</v>
      </c>
    </row>
    <row r="498" spans="1:34">
      <c r="A498" s="5">
        <v>118</v>
      </c>
      <c r="B498" t="s">
        <v>517</v>
      </c>
      <c r="C498" t="s">
        <v>1600</v>
      </c>
      <c r="E498" s="6">
        <v>33.4</v>
      </c>
      <c r="F498" s="6">
        <v>132.933333</v>
      </c>
      <c r="G498" s="5" t="s">
        <v>1677</v>
      </c>
      <c r="H498" s="5" t="s">
        <v>1418</v>
      </c>
      <c r="I498" s="5" t="s">
        <v>1901</v>
      </c>
      <c r="J498" s="5" t="s">
        <v>2808</v>
      </c>
      <c r="K498" s="13">
        <v>0</v>
      </c>
      <c r="L498" s="14">
        <v>0</v>
      </c>
      <c r="M498" s="14">
        <v>0.1</v>
      </c>
      <c r="N498" s="14">
        <v>7.0000000000000001E-3</v>
      </c>
      <c r="O498" s="14">
        <v>0</v>
      </c>
      <c r="P498" s="14">
        <v>0.89200000000000002</v>
      </c>
      <c r="Q498" s="14">
        <v>0</v>
      </c>
      <c r="R498" s="15">
        <v>0</v>
      </c>
      <c r="S498" s="16">
        <v>6</v>
      </c>
      <c r="T498" s="6" t="s">
        <v>1908</v>
      </c>
      <c r="U498" s="12">
        <v>255</v>
      </c>
      <c r="V498" s="5">
        <v>194</v>
      </c>
      <c r="W498" s="5">
        <v>294</v>
      </c>
      <c r="X498" s="5">
        <v>305</v>
      </c>
      <c r="Y498" s="5">
        <v>266</v>
      </c>
      <c r="Z498" s="5">
        <v>285</v>
      </c>
      <c r="AA498" s="5">
        <v>216</v>
      </c>
      <c r="AB498" s="5">
        <v>225</v>
      </c>
      <c r="AC498" s="5">
        <v>228</v>
      </c>
      <c r="AD498" s="5">
        <v>242</v>
      </c>
      <c r="AE498" s="19" t="s">
        <v>1705</v>
      </c>
      <c r="AF498" s="17">
        <v>18</v>
      </c>
    </row>
    <row r="499" spans="1:34">
      <c r="A499" s="5">
        <v>115</v>
      </c>
      <c r="B499" t="s">
        <v>716</v>
      </c>
      <c r="C499" t="s">
        <v>1600</v>
      </c>
      <c r="E499" s="6">
        <v>33.4</v>
      </c>
      <c r="F499" s="6">
        <v>132.933333</v>
      </c>
      <c r="G499" s="5" t="s">
        <v>1677</v>
      </c>
      <c r="H499" s="5" t="s">
        <v>1418</v>
      </c>
      <c r="I499" s="5" t="s">
        <v>1901</v>
      </c>
      <c r="J499" s="5" t="s">
        <v>2808</v>
      </c>
      <c r="K499" s="13">
        <v>1E-3</v>
      </c>
      <c r="L499" s="14">
        <v>0</v>
      </c>
      <c r="M499" s="14">
        <v>9.8000000000000004E-2</v>
      </c>
      <c r="N499" s="14">
        <v>0</v>
      </c>
      <c r="O499" s="14">
        <v>2E-3</v>
      </c>
      <c r="P499" s="14">
        <v>0.89800000000000002</v>
      </c>
      <c r="Q499" s="14">
        <v>0</v>
      </c>
      <c r="R499" s="15">
        <v>0</v>
      </c>
      <c r="S499" s="16">
        <v>6</v>
      </c>
      <c r="T499" s="6" t="s">
        <v>1908</v>
      </c>
      <c r="U499" s="12">
        <v>255</v>
      </c>
      <c r="V499" s="5">
        <v>194</v>
      </c>
      <c r="W499" s="5">
        <v>294</v>
      </c>
      <c r="X499" s="5">
        <v>305</v>
      </c>
      <c r="Y499" s="5">
        <v>266</v>
      </c>
      <c r="Z499" s="5">
        <v>285</v>
      </c>
      <c r="AA499" s="5">
        <v>216</v>
      </c>
      <c r="AB499" s="5">
        <v>225</v>
      </c>
      <c r="AC499" s="5">
        <v>228</v>
      </c>
      <c r="AD499" s="5">
        <v>242</v>
      </c>
      <c r="AE499" s="19" t="s">
        <v>1705</v>
      </c>
      <c r="AF499" s="17">
        <v>18</v>
      </c>
    </row>
    <row r="500" spans="1:34">
      <c r="A500" s="5">
        <v>93</v>
      </c>
      <c r="B500" t="s">
        <v>369</v>
      </c>
      <c r="C500" t="s">
        <v>1600</v>
      </c>
      <c r="E500" s="6">
        <v>33.4</v>
      </c>
      <c r="F500" s="6">
        <v>132.933333</v>
      </c>
      <c r="G500" s="5" t="s">
        <v>1677</v>
      </c>
      <c r="H500" s="5" t="s">
        <v>1418</v>
      </c>
      <c r="I500" s="5" t="s">
        <v>1901</v>
      </c>
      <c r="J500" s="5" t="s">
        <v>2808</v>
      </c>
      <c r="K500" s="13">
        <v>0</v>
      </c>
      <c r="L500" s="14">
        <v>1E-3</v>
      </c>
      <c r="M500" s="14">
        <v>7.0999999999999994E-2</v>
      </c>
      <c r="N500" s="14">
        <v>1E-3</v>
      </c>
      <c r="O500" s="14">
        <v>4.0000000000000001E-3</v>
      </c>
      <c r="P500" s="14">
        <v>0.92300000000000004</v>
      </c>
      <c r="Q500" s="14">
        <v>0</v>
      </c>
      <c r="R500" s="15">
        <v>0</v>
      </c>
      <c r="S500" s="16">
        <v>6</v>
      </c>
      <c r="T500" s="6" t="s">
        <v>1908</v>
      </c>
      <c r="U500" s="12">
        <v>255</v>
      </c>
      <c r="V500" s="5">
        <v>194</v>
      </c>
      <c r="W500" s="5">
        <v>294</v>
      </c>
      <c r="X500" s="5">
        <v>305</v>
      </c>
      <c r="Y500" s="5">
        <v>266</v>
      </c>
      <c r="Z500" s="5">
        <v>285</v>
      </c>
      <c r="AA500" s="5">
        <v>216</v>
      </c>
      <c r="AB500" s="5">
        <v>225</v>
      </c>
      <c r="AC500" s="5">
        <v>228</v>
      </c>
      <c r="AD500" s="5">
        <v>242</v>
      </c>
      <c r="AE500" s="19" t="s">
        <v>1705</v>
      </c>
      <c r="AF500" s="17">
        <v>18</v>
      </c>
    </row>
    <row r="501" spans="1:34">
      <c r="A501" s="5">
        <v>144</v>
      </c>
      <c r="B501" t="s">
        <v>642</v>
      </c>
      <c r="C501" t="s">
        <v>1600</v>
      </c>
      <c r="E501" s="6">
        <v>33.4</v>
      </c>
      <c r="F501" s="6">
        <v>132.933333</v>
      </c>
      <c r="G501" s="5" t="s">
        <v>1677</v>
      </c>
      <c r="H501" s="5" t="s">
        <v>1418</v>
      </c>
      <c r="I501" s="5" t="s">
        <v>1901</v>
      </c>
      <c r="J501" s="5" t="s">
        <v>2808</v>
      </c>
      <c r="K501" s="13">
        <v>1E-3</v>
      </c>
      <c r="L501" s="14">
        <v>0</v>
      </c>
      <c r="M501" s="14">
        <v>0.106</v>
      </c>
      <c r="N501" s="14">
        <v>3.0000000000000001E-3</v>
      </c>
      <c r="O501" s="14">
        <v>2.8000000000000001E-2</v>
      </c>
      <c r="P501" s="14">
        <v>0.86</v>
      </c>
      <c r="Q501" s="14">
        <v>2E-3</v>
      </c>
      <c r="R501" s="15">
        <v>0</v>
      </c>
      <c r="S501" s="16">
        <v>6</v>
      </c>
      <c r="T501" s="6" t="s">
        <v>1908</v>
      </c>
      <c r="U501" s="12">
        <v>251</v>
      </c>
      <c r="V501" s="5">
        <v>194</v>
      </c>
      <c r="W501" s="5">
        <v>294</v>
      </c>
      <c r="X501" s="5">
        <v>306</v>
      </c>
      <c r="Y501" s="5">
        <v>270</v>
      </c>
      <c r="Z501" s="5">
        <v>287</v>
      </c>
      <c r="AA501" s="5">
        <v>215</v>
      </c>
      <c r="AB501" s="5">
        <v>226</v>
      </c>
      <c r="AC501" s="5">
        <v>227</v>
      </c>
      <c r="AD501" s="5">
        <v>249</v>
      </c>
      <c r="AE501" s="19" t="s">
        <v>1707</v>
      </c>
      <c r="AF501" s="17">
        <v>6</v>
      </c>
    </row>
    <row r="502" spans="1:34">
      <c r="A502" s="5">
        <v>219</v>
      </c>
      <c r="B502" t="s">
        <v>643</v>
      </c>
      <c r="C502" t="s">
        <v>1601</v>
      </c>
      <c r="E502" s="6">
        <v>35.28754</v>
      </c>
      <c r="F502" s="6">
        <v>136.97846000000001</v>
      </c>
      <c r="G502" s="5" t="s">
        <v>1681</v>
      </c>
      <c r="H502" s="5" t="s">
        <v>1418</v>
      </c>
      <c r="I502" s="5" t="s">
        <v>1901</v>
      </c>
      <c r="J502" s="5" t="s">
        <v>2808</v>
      </c>
      <c r="K502" s="13">
        <v>0</v>
      </c>
      <c r="L502" s="14">
        <v>0</v>
      </c>
      <c r="M502" s="14">
        <v>0.61499999999999999</v>
      </c>
      <c r="N502" s="14">
        <v>0.06</v>
      </c>
      <c r="O502" s="14">
        <v>0</v>
      </c>
      <c r="P502" s="14">
        <v>0.32400000000000001</v>
      </c>
      <c r="Q502" s="14">
        <v>0</v>
      </c>
      <c r="R502" s="15">
        <v>0</v>
      </c>
      <c r="S502" s="16">
        <v>3</v>
      </c>
      <c r="T502" s="6" t="s">
        <v>1908</v>
      </c>
      <c r="U502" s="12">
        <v>251</v>
      </c>
      <c r="V502" s="5">
        <v>194</v>
      </c>
      <c r="W502" s="5">
        <v>294</v>
      </c>
      <c r="X502" s="5">
        <v>306</v>
      </c>
      <c r="Y502" s="5">
        <v>270</v>
      </c>
      <c r="Z502" s="5">
        <v>287</v>
      </c>
      <c r="AA502" s="5">
        <v>215</v>
      </c>
      <c r="AB502" s="5">
        <v>226</v>
      </c>
      <c r="AC502" s="5">
        <v>227</v>
      </c>
      <c r="AD502" s="5">
        <v>249</v>
      </c>
      <c r="AE502" s="19" t="s">
        <v>1707</v>
      </c>
      <c r="AF502" s="17">
        <v>6</v>
      </c>
    </row>
    <row r="503" spans="1:34">
      <c r="A503" s="5">
        <v>216</v>
      </c>
      <c r="B503" t="s">
        <v>518</v>
      </c>
      <c r="C503" t="s">
        <v>1601</v>
      </c>
      <c r="E503" s="6">
        <v>35.28754</v>
      </c>
      <c r="F503" s="6">
        <v>136.97846000000001</v>
      </c>
      <c r="G503" s="5" t="s">
        <v>1681</v>
      </c>
      <c r="H503" s="5" t="s">
        <v>1418</v>
      </c>
      <c r="I503" s="5" t="s">
        <v>1901</v>
      </c>
      <c r="J503" s="5" t="s">
        <v>2808</v>
      </c>
      <c r="K503" s="13">
        <v>0</v>
      </c>
      <c r="L503" s="14">
        <v>0</v>
      </c>
      <c r="M503" s="14">
        <v>0.59699999999999998</v>
      </c>
      <c r="N503" s="14">
        <v>6.2E-2</v>
      </c>
      <c r="O503" s="14">
        <v>3.0000000000000001E-3</v>
      </c>
      <c r="P503" s="14">
        <v>0.33700000000000002</v>
      </c>
      <c r="Q503" s="14">
        <v>0</v>
      </c>
      <c r="R503" s="15">
        <v>0</v>
      </c>
      <c r="S503" s="16">
        <v>3</v>
      </c>
      <c r="T503" s="6" t="s">
        <v>1908</v>
      </c>
      <c r="U503" s="12">
        <v>251</v>
      </c>
      <c r="V503" s="5">
        <v>194</v>
      </c>
      <c r="W503" s="5">
        <v>294</v>
      </c>
      <c r="X503" s="5">
        <v>306</v>
      </c>
      <c r="Y503" s="5">
        <v>270</v>
      </c>
      <c r="Z503" s="5">
        <v>287</v>
      </c>
      <c r="AA503" s="5">
        <v>215</v>
      </c>
      <c r="AB503" s="5">
        <v>226</v>
      </c>
      <c r="AC503" s="5">
        <v>227</v>
      </c>
      <c r="AD503" s="5">
        <v>249</v>
      </c>
      <c r="AE503" s="19" t="s">
        <v>1707</v>
      </c>
      <c r="AF503" s="17">
        <v>6</v>
      </c>
    </row>
    <row r="504" spans="1:34">
      <c r="A504" s="5">
        <v>256</v>
      </c>
      <c r="B504" t="s">
        <v>370</v>
      </c>
      <c r="C504" t="s">
        <v>1601</v>
      </c>
      <c r="E504" s="6">
        <v>35.28754</v>
      </c>
      <c r="F504" s="6">
        <v>136.97846000000001</v>
      </c>
      <c r="G504" s="5" t="s">
        <v>1681</v>
      </c>
      <c r="H504" s="5" t="s">
        <v>1418</v>
      </c>
      <c r="I504" s="5" t="s">
        <v>1901</v>
      </c>
      <c r="J504" s="5" t="s">
        <v>2808</v>
      </c>
      <c r="K504" s="13">
        <v>0</v>
      </c>
      <c r="L504" s="14">
        <v>5.0000000000000001E-4</v>
      </c>
      <c r="M504" s="14">
        <v>0.6925</v>
      </c>
      <c r="N504" s="14">
        <v>5.8000000000000003E-2</v>
      </c>
      <c r="O504" s="14">
        <v>2E-3</v>
      </c>
      <c r="P504" s="14">
        <v>0.24399999999999999</v>
      </c>
      <c r="Q504" s="14">
        <v>1E-3</v>
      </c>
      <c r="R504" s="15">
        <v>1E-3</v>
      </c>
      <c r="S504" s="16">
        <v>3</v>
      </c>
      <c r="T504" s="6" t="s">
        <v>1908</v>
      </c>
      <c r="U504" s="12">
        <v>251</v>
      </c>
      <c r="V504" s="5">
        <v>194</v>
      </c>
      <c r="W504" s="5">
        <v>294</v>
      </c>
      <c r="X504" s="5">
        <v>306</v>
      </c>
      <c r="Y504" s="5">
        <v>270</v>
      </c>
      <c r="Z504" s="5">
        <v>287</v>
      </c>
      <c r="AA504" s="5">
        <v>215</v>
      </c>
      <c r="AB504" s="5">
        <v>226</v>
      </c>
      <c r="AC504" s="5">
        <v>227</v>
      </c>
      <c r="AD504" s="5">
        <v>249</v>
      </c>
      <c r="AE504" s="19" t="s">
        <v>1707</v>
      </c>
      <c r="AF504" s="17">
        <v>6</v>
      </c>
    </row>
    <row r="505" spans="1:34">
      <c r="A505" s="5">
        <v>234</v>
      </c>
      <c r="B505" t="s">
        <v>181</v>
      </c>
      <c r="C505" t="s">
        <v>1601</v>
      </c>
      <c r="E505" s="6">
        <v>35.28754</v>
      </c>
      <c r="F505" s="6">
        <v>136.97846000000001</v>
      </c>
      <c r="G505" s="5" t="s">
        <v>1681</v>
      </c>
      <c r="H505" s="5" t="s">
        <v>1418</v>
      </c>
      <c r="I505" s="5" t="s">
        <v>1901</v>
      </c>
      <c r="J505" s="5" t="s">
        <v>2808</v>
      </c>
      <c r="K505" s="13">
        <v>0</v>
      </c>
      <c r="L505" s="14">
        <v>0</v>
      </c>
      <c r="M505" s="14">
        <v>0.67200000000000004</v>
      </c>
      <c r="N505" s="14">
        <v>3.9E-2</v>
      </c>
      <c r="O505" s="14">
        <v>1E-3</v>
      </c>
      <c r="P505" s="14">
        <v>0.28799999999999998</v>
      </c>
      <c r="Q505" s="14">
        <v>0</v>
      </c>
      <c r="R505" s="15">
        <v>0</v>
      </c>
      <c r="S505" s="16">
        <v>3</v>
      </c>
      <c r="T505" s="6" t="s">
        <v>1908</v>
      </c>
      <c r="U505" s="12">
        <v>251</v>
      </c>
      <c r="V505" s="5">
        <v>194</v>
      </c>
      <c r="W505" s="5">
        <v>294</v>
      </c>
      <c r="X505" s="5">
        <v>306</v>
      </c>
      <c r="Y505" s="5">
        <v>270</v>
      </c>
      <c r="Z505" s="5">
        <v>287</v>
      </c>
      <c r="AA505" s="5">
        <v>215</v>
      </c>
      <c r="AB505" s="5">
        <v>226</v>
      </c>
      <c r="AC505" s="5">
        <v>227</v>
      </c>
      <c r="AD505" s="5">
        <v>249</v>
      </c>
      <c r="AE505" s="19" t="s">
        <v>1707</v>
      </c>
      <c r="AF505" s="17">
        <v>6</v>
      </c>
    </row>
    <row r="506" spans="1:34">
      <c r="A506" s="5">
        <v>578</v>
      </c>
      <c r="B506" t="s">
        <v>171</v>
      </c>
      <c r="C506" t="s">
        <v>1602</v>
      </c>
      <c r="E506" s="6">
        <v>43.083329999999997</v>
      </c>
      <c r="F506" s="6">
        <v>145.13333</v>
      </c>
      <c r="G506" s="5" t="s">
        <v>1655</v>
      </c>
      <c r="H506" s="5" t="s">
        <v>1418</v>
      </c>
      <c r="I506" s="5" t="s">
        <v>1901</v>
      </c>
      <c r="J506" s="5" t="s">
        <v>2808</v>
      </c>
      <c r="K506" s="13">
        <v>0</v>
      </c>
      <c r="L506" s="14">
        <v>0</v>
      </c>
      <c r="M506" s="14">
        <v>5.3999999999999999E-2</v>
      </c>
      <c r="N506" s="14">
        <v>0.94499999999999995</v>
      </c>
      <c r="O506" s="14">
        <v>0</v>
      </c>
      <c r="P506" s="14">
        <v>5.0000000000000001E-4</v>
      </c>
      <c r="Q506" s="14">
        <v>0</v>
      </c>
      <c r="R506" s="15">
        <v>0</v>
      </c>
      <c r="S506" s="16">
        <v>4</v>
      </c>
      <c r="T506" s="6" t="s">
        <v>1908</v>
      </c>
      <c r="U506" s="12">
        <v>251</v>
      </c>
      <c r="V506" s="5">
        <v>194</v>
      </c>
      <c r="W506" s="5">
        <v>294</v>
      </c>
      <c r="X506" s="5">
        <v>306</v>
      </c>
      <c r="Y506" s="5">
        <v>270</v>
      </c>
      <c r="Z506" s="5">
        <v>287</v>
      </c>
      <c r="AA506" s="5">
        <v>215</v>
      </c>
      <c r="AB506" s="5">
        <v>226</v>
      </c>
      <c r="AC506" s="5">
        <v>227</v>
      </c>
      <c r="AD506" s="5">
        <v>249</v>
      </c>
      <c r="AE506" s="19" t="s">
        <v>1707</v>
      </c>
      <c r="AF506" s="17">
        <v>6</v>
      </c>
    </row>
    <row r="507" spans="1:34">
      <c r="A507" s="5">
        <v>708</v>
      </c>
      <c r="B507" t="s">
        <v>361</v>
      </c>
      <c r="C507" t="s">
        <v>1602</v>
      </c>
      <c r="E507" s="6">
        <v>43.083329999999997</v>
      </c>
      <c r="F507" s="6">
        <v>145.13333</v>
      </c>
      <c r="G507" s="5" t="s">
        <v>1655</v>
      </c>
      <c r="H507" s="5" t="s">
        <v>1418</v>
      </c>
      <c r="I507" s="5" t="s">
        <v>1901</v>
      </c>
      <c r="J507" s="5" t="s">
        <v>2808</v>
      </c>
      <c r="K507" s="13">
        <v>0</v>
      </c>
      <c r="L507" s="14">
        <v>0</v>
      </c>
      <c r="M507" s="14">
        <v>1.8499999999999999E-2</v>
      </c>
      <c r="N507" s="14">
        <v>0.97850000000000004</v>
      </c>
      <c r="O507" s="14">
        <v>0</v>
      </c>
      <c r="P507" s="14">
        <v>2E-3</v>
      </c>
      <c r="Q507" s="14">
        <v>0</v>
      </c>
      <c r="R507" s="15">
        <v>0</v>
      </c>
      <c r="S507" s="16">
        <v>4</v>
      </c>
      <c r="T507" s="6" t="s">
        <v>1908</v>
      </c>
      <c r="U507" s="12">
        <v>251</v>
      </c>
      <c r="V507" s="5">
        <v>194</v>
      </c>
      <c r="W507" s="5">
        <v>294</v>
      </c>
      <c r="X507" s="5">
        <v>306</v>
      </c>
      <c r="Y507" s="5">
        <v>270</v>
      </c>
      <c r="Z507" s="5">
        <v>287</v>
      </c>
      <c r="AA507" s="5">
        <v>215</v>
      </c>
      <c r="AB507" s="5">
        <v>226</v>
      </c>
      <c r="AC507" s="5">
        <v>227</v>
      </c>
      <c r="AD507" s="5">
        <v>249</v>
      </c>
      <c r="AE507" s="19" t="s">
        <v>1707</v>
      </c>
      <c r="AF507" s="17">
        <v>6</v>
      </c>
    </row>
    <row r="508" spans="1:34">
      <c r="A508" s="5">
        <v>600</v>
      </c>
      <c r="B508" t="s">
        <v>509</v>
      </c>
      <c r="C508" t="s">
        <v>1602</v>
      </c>
      <c r="E508" s="6">
        <v>43.083329999999997</v>
      </c>
      <c r="F508" s="6">
        <v>145.13333</v>
      </c>
      <c r="G508" s="5" t="s">
        <v>1655</v>
      </c>
      <c r="H508" s="5" t="s">
        <v>1418</v>
      </c>
      <c r="I508" s="5" t="s">
        <v>1901</v>
      </c>
      <c r="J508" s="5" t="s">
        <v>2808</v>
      </c>
      <c r="K508" s="13">
        <v>0</v>
      </c>
      <c r="L508" s="14">
        <v>0</v>
      </c>
      <c r="M508" s="14">
        <v>4.3999999999999997E-2</v>
      </c>
      <c r="N508" s="14">
        <v>0.95399999999999996</v>
      </c>
      <c r="O508" s="14">
        <v>0</v>
      </c>
      <c r="P508" s="14">
        <v>1E-3</v>
      </c>
      <c r="Q508" s="14">
        <v>0</v>
      </c>
      <c r="R508" s="15">
        <v>0</v>
      </c>
      <c r="S508" s="16">
        <v>4</v>
      </c>
      <c r="T508" s="6" t="s">
        <v>1908</v>
      </c>
      <c r="U508" s="12">
        <v>251</v>
      </c>
      <c r="V508" s="5">
        <v>194</v>
      </c>
      <c r="W508" s="5">
        <v>294</v>
      </c>
      <c r="X508" s="5">
        <v>306</v>
      </c>
      <c r="Y508" s="5">
        <v>270</v>
      </c>
      <c r="Z508" s="5">
        <v>287</v>
      </c>
      <c r="AA508" s="5">
        <v>215</v>
      </c>
      <c r="AB508" s="5">
        <v>226</v>
      </c>
      <c r="AC508" s="5">
        <v>227</v>
      </c>
      <c r="AD508" s="5">
        <v>249</v>
      </c>
      <c r="AE508" s="19" t="s">
        <v>1707</v>
      </c>
      <c r="AF508" s="17">
        <v>6</v>
      </c>
    </row>
    <row r="509" spans="1:34">
      <c r="A509" s="5">
        <v>88</v>
      </c>
      <c r="B509" t="s">
        <v>520</v>
      </c>
      <c r="C509" t="s">
        <v>1603</v>
      </c>
      <c r="E509" s="6">
        <v>34.4</v>
      </c>
      <c r="F509" s="6">
        <v>131.4</v>
      </c>
      <c r="G509" s="5" t="s">
        <v>1682</v>
      </c>
      <c r="H509" s="5" t="s">
        <v>1418</v>
      </c>
      <c r="I509" s="5" t="s">
        <v>1901</v>
      </c>
      <c r="J509" s="5" t="s">
        <v>2808</v>
      </c>
      <c r="K509" s="13">
        <v>1E-3</v>
      </c>
      <c r="L509" s="14">
        <v>0</v>
      </c>
      <c r="M509" s="14">
        <v>5.8999999999999997E-2</v>
      </c>
      <c r="N509" s="14">
        <v>0</v>
      </c>
      <c r="O509" s="14">
        <v>1E-3</v>
      </c>
      <c r="P509" s="14">
        <v>0.93899999999999995</v>
      </c>
      <c r="Q509" s="14">
        <v>0</v>
      </c>
      <c r="R509" s="15">
        <v>0</v>
      </c>
      <c r="S509" s="16">
        <v>6</v>
      </c>
      <c r="T509" s="6" t="s">
        <v>1908</v>
      </c>
      <c r="U509" s="12">
        <v>251</v>
      </c>
      <c r="V509" s="5">
        <v>194</v>
      </c>
      <c r="W509" s="5">
        <v>294</v>
      </c>
      <c r="X509" s="5">
        <v>306</v>
      </c>
      <c r="Y509" s="5">
        <v>271</v>
      </c>
      <c r="Z509" s="5">
        <v>287</v>
      </c>
      <c r="AA509" s="5">
        <v>215</v>
      </c>
      <c r="AB509" s="5">
        <v>226</v>
      </c>
      <c r="AC509" s="5">
        <v>227</v>
      </c>
      <c r="AD509" s="5">
        <v>249</v>
      </c>
      <c r="AE509" s="19" t="s">
        <v>1709</v>
      </c>
      <c r="AF509" s="17">
        <v>2</v>
      </c>
      <c r="AG509" s="4">
        <v>5.1074999999999999</v>
      </c>
      <c r="AH509" s="18" t="s">
        <v>1907</v>
      </c>
    </row>
    <row r="510" spans="1:34">
      <c r="A510" s="5">
        <v>122</v>
      </c>
      <c r="B510" t="s">
        <v>718</v>
      </c>
      <c r="C510" t="s">
        <v>1603</v>
      </c>
      <c r="E510" s="6">
        <v>34.4</v>
      </c>
      <c r="F510" s="6">
        <v>131.4</v>
      </c>
      <c r="G510" s="5" t="s">
        <v>1682</v>
      </c>
      <c r="H510" s="5" t="s">
        <v>1418</v>
      </c>
      <c r="I510" s="5" t="s">
        <v>1901</v>
      </c>
      <c r="J510" s="5" t="s">
        <v>2808</v>
      </c>
      <c r="K510" s="13">
        <v>3.0000000000000001E-3</v>
      </c>
      <c r="L510" s="14">
        <v>1E-3</v>
      </c>
      <c r="M510" s="14">
        <v>0.10299999999999999</v>
      </c>
      <c r="N510" s="14">
        <v>0</v>
      </c>
      <c r="O510" s="14">
        <v>7.0000000000000001E-3</v>
      </c>
      <c r="P510" s="14">
        <v>0.88600000000000001</v>
      </c>
      <c r="Q510" s="14">
        <v>0</v>
      </c>
      <c r="R510" s="15">
        <v>0</v>
      </c>
      <c r="S510" s="16">
        <v>6</v>
      </c>
      <c r="T510" s="6" t="s">
        <v>1908</v>
      </c>
      <c r="U510" s="12">
        <v>251</v>
      </c>
      <c r="V510" s="5">
        <v>194</v>
      </c>
      <c r="W510" s="5">
        <v>294</v>
      </c>
      <c r="X510" s="5">
        <v>306</v>
      </c>
      <c r="Y510" s="5">
        <v>271</v>
      </c>
      <c r="Z510" s="5">
        <v>287</v>
      </c>
      <c r="AA510" s="5">
        <v>215</v>
      </c>
      <c r="AB510" s="5">
        <v>226</v>
      </c>
      <c r="AC510" s="5">
        <v>227</v>
      </c>
      <c r="AD510" s="5">
        <v>249</v>
      </c>
      <c r="AE510" s="19" t="s">
        <v>1709</v>
      </c>
      <c r="AF510" s="17">
        <v>2</v>
      </c>
    </row>
    <row r="511" spans="1:34">
      <c r="A511" s="5">
        <v>103</v>
      </c>
      <c r="B511" t="s">
        <v>372</v>
      </c>
      <c r="C511" t="s">
        <v>1603</v>
      </c>
      <c r="E511" s="6">
        <v>34.4</v>
      </c>
      <c r="F511" s="6">
        <v>131.4</v>
      </c>
      <c r="G511" s="5" t="s">
        <v>1682</v>
      </c>
      <c r="H511" s="5" t="s">
        <v>1418</v>
      </c>
      <c r="I511" s="5" t="s">
        <v>1901</v>
      </c>
      <c r="J511" s="5" t="s">
        <v>2808</v>
      </c>
      <c r="K511" s="13">
        <v>0</v>
      </c>
      <c r="L511" s="14">
        <v>0</v>
      </c>
      <c r="M511" s="14">
        <v>8.7999999999999995E-2</v>
      </c>
      <c r="N511" s="14">
        <v>0</v>
      </c>
      <c r="O511" s="14">
        <v>2E-3</v>
      </c>
      <c r="P511" s="14">
        <v>0.90800000000000003</v>
      </c>
      <c r="Q511" s="14">
        <v>0</v>
      </c>
      <c r="R511" s="15">
        <v>0</v>
      </c>
      <c r="S511" s="16">
        <v>6</v>
      </c>
      <c r="T511" s="6" t="s">
        <v>1908</v>
      </c>
      <c r="U511" s="12">
        <v>251</v>
      </c>
      <c r="V511" s="5">
        <v>194</v>
      </c>
      <c r="W511" s="5">
        <v>294</v>
      </c>
      <c r="X511" s="5">
        <v>306</v>
      </c>
      <c r="Y511" s="5">
        <v>271</v>
      </c>
      <c r="Z511" s="5">
        <v>287</v>
      </c>
      <c r="AA511" s="5">
        <v>215</v>
      </c>
      <c r="AB511" s="5">
        <v>226</v>
      </c>
      <c r="AC511" s="5">
        <v>227</v>
      </c>
      <c r="AD511" s="5">
        <v>249</v>
      </c>
      <c r="AE511" s="19" t="s">
        <v>1709</v>
      </c>
      <c r="AF511" s="17">
        <v>2</v>
      </c>
    </row>
    <row r="512" spans="1:34">
      <c r="A512" s="5">
        <v>147</v>
      </c>
      <c r="B512" t="s">
        <v>645</v>
      </c>
      <c r="C512" t="s">
        <v>1603</v>
      </c>
      <c r="E512" s="6">
        <v>34.4</v>
      </c>
      <c r="F512" s="6">
        <v>131.4</v>
      </c>
      <c r="G512" s="5" t="s">
        <v>1682</v>
      </c>
      <c r="H512" s="5" t="s">
        <v>1418</v>
      </c>
      <c r="I512" s="5" t="s">
        <v>1901</v>
      </c>
      <c r="J512" s="5" t="s">
        <v>2808</v>
      </c>
      <c r="K512" s="13">
        <v>2E-3</v>
      </c>
      <c r="L512" s="14">
        <v>0</v>
      </c>
      <c r="M512" s="14">
        <v>0.121</v>
      </c>
      <c r="N512" s="14">
        <v>1E-3</v>
      </c>
      <c r="O512" s="14">
        <v>2.3E-2</v>
      </c>
      <c r="P512" s="14">
        <v>0.85299999999999998</v>
      </c>
      <c r="Q512" s="14">
        <v>0</v>
      </c>
      <c r="R512" s="15">
        <v>0</v>
      </c>
      <c r="S512" s="16">
        <v>6</v>
      </c>
      <c r="T512" s="6" t="s">
        <v>1908</v>
      </c>
      <c r="U512" s="12">
        <v>251</v>
      </c>
      <c r="V512" s="5">
        <v>194</v>
      </c>
      <c r="W512" s="5">
        <v>294</v>
      </c>
      <c r="X512" s="5">
        <v>306</v>
      </c>
      <c r="Y512" s="5">
        <v>271</v>
      </c>
      <c r="Z512" s="5">
        <v>287</v>
      </c>
      <c r="AA512" s="5">
        <v>215</v>
      </c>
      <c r="AB512" s="5">
        <v>226</v>
      </c>
      <c r="AC512" s="5">
        <v>227</v>
      </c>
      <c r="AD512" s="5">
        <v>249</v>
      </c>
      <c r="AE512" s="19" t="s">
        <v>1709</v>
      </c>
      <c r="AF512" s="17">
        <v>2</v>
      </c>
    </row>
    <row r="513" spans="1:34">
      <c r="A513" s="5">
        <v>101</v>
      </c>
      <c r="B513" t="s">
        <v>183</v>
      </c>
      <c r="C513" t="s">
        <v>1603</v>
      </c>
      <c r="E513" s="6">
        <v>34.4</v>
      </c>
      <c r="F513" s="6">
        <v>131.4</v>
      </c>
      <c r="G513" s="5" t="s">
        <v>1682</v>
      </c>
      <c r="H513" s="5" t="s">
        <v>1418</v>
      </c>
      <c r="I513" s="5" t="s">
        <v>1901</v>
      </c>
      <c r="J513" s="5" t="s">
        <v>2808</v>
      </c>
      <c r="K513" s="13">
        <v>1E-3</v>
      </c>
      <c r="L513" s="14">
        <v>1E-3</v>
      </c>
      <c r="M513" s="14">
        <v>8.5000000000000006E-2</v>
      </c>
      <c r="N513" s="14">
        <v>1E-3</v>
      </c>
      <c r="O513" s="14">
        <v>2E-3</v>
      </c>
      <c r="P513" s="14">
        <v>0.91</v>
      </c>
      <c r="Q513" s="14">
        <v>0</v>
      </c>
      <c r="R513" s="15">
        <v>0</v>
      </c>
      <c r="S513" s="16">
        <v>6</v>
      </c>
      <c r="T513" s="6" t="s">
        <v>1908</v>
      </c>
      <c r="U513" s="12">
        <v>251</v>
      </c>
      <c r="V513" s="5">
        <v>194</v>
      </c>
      <c r="W513" s="5">
        <v>294</v>
      </c>
      <c r="X513" s="5">
        <v>306</v>
      </c>
      <c r="Y513" s="5">
        <v>271</v>
      </c>
      <c r="Z513" s="5">
        <v>287</v>
      </c>
      <c r="AA513" s="5">
        <v>215</v>
      </c>
      <c r="AB513" s="5">
        <v>226</v>
      </c>
      <c r="AC513" s="5">
        <v>227</v>
      </c>
      <c r="AD513" s="5">
        <v>249</v>
      </c>
      <c r="AE513" s="19" t="s">
        <v>1709</v>
      </c>
      <c r="AF513" s="17">
        <v>2</v>
      </c>
    </row>
    <row r="514" spans="1:34">
      <c r="A514" s="5">
        <v>71</v>
      </c>
      <c r="B514" t="s">
        <v>184</v>
      </c>
      <c r="C514" t="s">
        <v>1604</v>
      </c>
      <c r="E514" s="6">
        <v>33.616667</v>
      </c>
      <c r="F514" s="6">
        <v>130.48333299999999</v>
      </c>
      <c r="G514" s="5" t="s">
        <v>1663</v>
      </c>
      <c r="H514" s="5" t="s">
        <v>1418</v>
      </c>
      <c r="I514" s="5" t="s">
        <v>1900</v>
      </c>
      <c r="J514" s="5" t="s">
        <v>2808</v>
      </c>
      <c r="K514" s="13">
        <v>1E-3</v>
      </c>
      <c r="L514" s="14">
        <v>2.0000000000000001E-4</v>
      </c>
      <c r="M514" s="14">
        <v>3.0000000000000001E-3</v>
      </c>
      <c r="N514" s="14">
        <v>1.1999999999999999E-3</v>
      </c>
      <c r="O514" s="14">
        <v>3.8E-3</v>
      </c>
      <c r="P514" s="14">
        <v>0.20580000000000001</v>
      </c>
      <c r="Q514" s="14">
        <v>0.78420000000000001</v>
      </c>
      <c r="R514" s="15">
        <v>5.9999999999999995E-4</v>
      </c>
      <c r="S514" s="16">
        <v>7</v>
      </c>
      <c r="T514" s="6" t="s">
        <v>1909</v>
      </c>
      <c r="U514" s="12">
        <v>248</v>
      </c>
      <c r="V514" s="5">
        <v>193</v>
      </c>
      <c r="W514" s="5">
        <v>296</v>
      </c>
      <c r="X514" s="5">
        <v>307</v>
      </c>
      <c r="Y514" s="5">
        <v>267</v>
      </c>
      <c r="Z514" s="5">
        <v>283</v>
      </c>
      <c r="AA514" s="5">
        <v>213</v>
      </c>
      <c r="AB514" s="5">
        <v>224</v>
      </c>
      <c r="AC514" s="5">
        <v>226</v>
      </c>
      <c r="AD514" s="5">
        <v>259</v>
      </c>
      <c r="AF514" s="17">
        <v>1</v>
      </c>
    </row>
    <row r="515" spans="1:34">
      <c r="A515" s="5">
        <v>172</v>
      </c>
      <c r="B515" t="s">
        <v>185</v>
      </c>
      <c r="C515" t="s">
        <v>1605</v>
      </c>
      <c r="E515" s="6">
        <v>32.700000000000003</v>
      </c>
      <c r="F515" s="6">
        <v>128.83333300000001</v>
      </c>
      <c r="G515" s="5" t="s">
        <v>1683</v>
      </c>
      <c r="H515" s="5" t="s">
        <v>1418</v>
      </c>
      <c r="I515" s="5" t="s">
        <v>1901</v>
      </c>
      <c r="J515" s="5" t="s">
        <v>2808</v>
      </c>
      <c r="K515" s="13">
        <v>6.6E-3</v>
      </c>
      <c r="L515" s="14">
        <v>8.0000000000000004E-4</v>
      </c>
      <c r="M515" s="14">
        <v>0.129</v>
      </c>
      <c r="N515" s="14">
        <v>1.4E-3</v>
      </c>
      <c r="O515" s="14">
        <v>5.8200000000000002E-2</v>
      </c>
      <c r="P515" s="14">
        <v>0.80400000000000005</v>
      </c>
      <c r="Q515" s="14">
        <v>0</v>
      </c>
      <c r="R515" s="15">
        <v>0</v>
      </c>
      <c r="S515" s="16">
        <v>6</v>
      </c>
      <c r="T515" s="6" t="s">
        <v>1908</v>
      </c>
      <c r="U515" s="12">
        <v>255</v>
      </c>
      <c r="V515" s="5">
        <v>194</v>
      </c>
      <c r="W515" s="5">
        <v>294</v>
      </c>
      <c r="X515" s="5">
        <v>305</v>
      </c>
      <c r="Y515" s="5">
        <v>266</v>
      </c>
      <c r="Z515" s="5">
        <v>285</v>
      </c>
      <c r="AA515" s="5">
        <v>216</v>
      </c>
      <c r="AB515" s="5">
        <v>225</v>
      </c>
      <c r="AC515" s="5">
        <v>228</v>
      </c>
      <c r="AD515" s="5">
        <v>242</v>
      </c>
      <c r="AE515" s="19" t="s">
        <v>1705</v>
      </c>
      <c r="AF515" s="17">
        <v>18</v>
      </c>
      <c r="AG515" s="4">
        <v>4.9011801242236022</v>
      </c>
      <c r="AH515" s="5" t="s">
        <v>1907</v>
      </c>
    </row>
    <row r="516" spans="1:34">
      <c r="A516" s="5">
        <v>182</v>
      </c>
      <c r="B516" t="s">
        <v>186</v>
      </c>
      <c r="C516" t="s">
        <v>1606</v>
      </c>
      <c r="E516" s="6">
        <v>34.75</v>
      </c>
      <c r="F516" s="6">
        <v>134.91666699999999</v>
      </c>
      <c r="G516" s="5" t="s">
        <v>1684</v>
      </c>
      <c r="H516" s="5" t="s">
        <v>1418</v>
      </c>
      <c r="I516" s="5" t="s">
        <v>1901</v>
      </c>
      <c r="J516" s="5" t="s">
        <v>2808</v>
      </c>
      <c r="K516" s="13">
        <v>1E-3</v>
      </c>
      <c r="L516" s="14">
        <v>1E-3</v>
      </c>
      <c r="M516" s="14">
        <v>0.217</v>
      </c>
      <c r="N516" s="14">
        <v>2E-3</v>
      </c>
      <c r="O516" s="14">
        <v>7.0000000000000001E-3</v>
      </c>
      <c r="P516" s="14">
        <v>0.77200000000000002</v>
      </c>
      <c r="Q516" s="14">
        <v>1E-3</v>
      </c>
      <c r="R516" s="15">
        <v>0</v>
      </c>
      <c r="S516" s="16">
        <v>6</v>
      </c>
      <c r="T516" s="6" t="s">
        <v>1908</v>
      </c>
      <c r="U516" s="12">
        <v>255</v>
      </c>
      <c r="V516" s="5">
        <v>194</v>
      </c>
      <c r="W516" s="5">
        <v>294</v>
      </c>
      <c r="X516" s="5">
        <v>305</v>
      </c>
      <c r="Y516" s="5">
        <v>266</v>
      </c>
      <c r="Z516" s="5">
        <v>285</v>
      </c>
      <c r="AA516" s="5">
        <v>216</v>
      </c>
      <c r="AB516" s="5">
        <v>225</v>
      </c>
      <c r="AC516" s="5">
        <v>228</v>
      </c>
      <c r="AD516" s="5">
        <v>242</v>
      </c>
      <c r="AE516" s="19" t="s">
        <v>1705</v>
      </c>
      <c r="AF516" s="17">
        <v>18</v>
      </c>
      <c r="AG516" s="4">
        <v>4.9714285714285715</v>
      </c>
      <c r="AH516" s="5" t="s">
        <v>1907</v>
      </c>
    </row>
    <row r="517" spans="1:34">
      <c r="A517" s="5">
        <v>179</v>
      </c>
      <c r="B517" t="s">
        <v>373</v>
      </c>
      <c r="C517" t="s">
        <v>1606</v>
      </c>
      <c r="E517" s="6">
        <v>34.75</v>
      </c>
      <c r="F517" s="6">
        <v>134.91666699999999</v>
      </c>
      <c r="G517" s="5" t="s">
        <v>1684</v>
      </c>
      <c r="H517" s="5" t="s">
        <v>1418</v>
      </c>
      <c r="I517" s="5" t="s">
        <v>1901</v>
      </c>
      <c r="J517" s="5" t="s">
        <v>2808</v>
      </c>
      <c r="K517" s="13">
        <v>1.4E-2</v>
      </c>
      <c r="L517" s="14">
        <v>2E-3</v>
      </c>
      <c r="M517" s="14">
        <v>0.18</v>
      </c>
      <c r="N517" s="14">
        <v>4.0000000000000001E-3</v>
      </c>
      <c r="O517" s="14">
        <v>1.4999999999999999E-2</v>
      </c>
      <c r="P517" s="14">
        <v>0.78</v>
      </c>
      <c r="Q517" s="14">
        <v>4.0000000000000001E-3</v>
      </c>
      <c r="R517" s="15">
        <v>0</v>
      </c>
      <c r="S517" s="16">
        <v>6</v>
      </c>
      <c r="T517" s="6" t="s">
        <v>1908</v>
      </c>
      <c r="U517" s="12">
        <v>255</v>
      </c>
      <c r="V517" s="5">
        <v>194</v>
      </c>
      <c r="W517" s="5">
        <v>294</v>
      </c>
      <c r="X517" s="5">
        <v>305</v>
      </c>
      <c r="Y517" s="5">
        <v>266</v>
      </c>
      <c r="Z517" s="5">
        <v>285</v>
      </c>
      <c r="AA517" s="5">
        <v>216</v>
      </c>
      <c r="AB517" s="5">
        <v>225</v>
      </c>
      <c r="AC517" s="5">
        <v>228</v>
      </c>
      <c r="AD517" s="5">
        <v>242</v>
      </c>
      <c r="AE517" s="19" t="s">
        <v>1705</v>
      </c>
      <c r="AF517" s="17">
        <v>18</v>
      </c>
    </row>
    <row r="518" spans="1:34">
      <c r="A518" s="5">
        <v>170</v>
      </c>
      <c r="B518" t="s">
        <v>646</v>
      </c>
      <c r="C518" t="s">
        <v>1606</v>
      </c>
      <c r="E518" s="6">
        <v>34.75</v>
      </c>
      <c r="F518" s="6">
        <v>134.91666699999999</v>
      </c>
      <c r="G518" s="5" t="s">
        <v>1684</v>
      </c>
      <c r="H518" s="5" t="s">
        <v>1418</v>
      </c>
      <c r="I518" s="5" t="s">
        <v>1901</v>
      </c>
      <c r="J518" s="5" t="s">
        <v>2808</v>
      </c>
      <c r="K518" s="13">
        <v>0</v>
      </c>
      <c r="L518" s="14">
        <v>0</v>
      </c>
      <c r="M518" s="14">
        <v>0.191</v>
      </c>
      <c r="N518" s="14">
        <v>1E-3</v>
      </c>
      <c r="O518" s="14">
        <v>1E-3</v>
      </c>
      <c r="P518" s="14">
        <v>0.80700000000000005</v>
      </c>
      <c r="Q518" s="14">
        <v>0</v>
      </c>
      <c r="R518" s="15">
        <v>0</v>
      </c>
      <c r="S518" s="16">
        <v>6</v>
      </c>
      <c r="T518" s="6" t="s">
        <v>1908</v>
      </c>
      <c r="U518" s="12">
        <v>255</v>
      </c>
      <c r="V518" s="5">
        <v>194</v>
      </c>
      <c r="W518" s="5">
        <v>294</v>
      </c>
      <c r="X518" s="5">
        <v>305</v>
      </c>
      <c r="Y518" s="5">
        <v>266</v>
      </c>
      <c r="Z518" s="5">
        <v>285</v>
      </c>
      <c r="AA518" s="5">
        <v>216</v>
      </c>
      <c r="AB518" s="5">
        <v>225</v>
      </c>
      <c r="AC518" s="5">
        <v>228</v>
      </c>
      <c r="AD518" s="5">
        <v>242</v>
      </c>
      <c r="AE518" s="19" t="s">
        <v>1705</v>
      </c>
      <c r="AF518" s="17">
        <v>18</v>
      </c>
    </row>
    <row r="519" spans="1:34">
      <c r="A519" s="5">
        <v>158</v>
      </c>
      <c r="B519" t="s">
        <v>521</v>
      </c>
      <c r="C519" t="s">
        <v>1606</v>
      </c>
      <c r="E519" s="6">
        <v>34.75</v>
      </c>
      <c r="F519" s="6">
        <v>134.91666699999999</v>
      </c>
      <c r="G519" s="5" t="s">
        <v>1684</v>
      </c>
      <c r="H519" s="5" t="s">
        <v>1418</v>
      </c>
      <c r="I519" s="5" t="s">
        <v>1901</v>
      </c>
      <c r="J519" s="5" t="s">
        <v>2808</v>
      </c>
      <c r="K519" s="13">
        <v>0</v>
      </c>
      <c r="L519" s="14">
        <v>0</v>
      </c>
      <c r="M519" s="14">
        <v>0.1555</v>
      </c>
      <c r="N519" s="14">
        <v>7.0000000000000001E-3</v>
      </c>
      <c r="O519" s="14">
        <v>2E-3</v>
      </c>
      <c r="P519" s="14">
        <v>0.83550000000000002</v>
      </c>
      <c r="Q519" s="14">
        <v>0</v>
      </c>
      <c r="R519" s="15">
        <v>0</v>
      </c>
      <c r="S519" s="16">
        <v>6</v>
      </c>
      <c r="T519" s="6" t="s">
        <v>1908</v>
      </c>
      <c r="U519" s="12">
        <v>255</v>
      </c>
      <c r="V519" s="5">
        <v>194</v>
      </c>
      <c r="W519" s="5">
        <v>294</v>
      </c>
      <c r="X519" s="5">
        <v>305</v>
      </c>
      <c r="Y519" s="5">
        <v>266</v>
      </c>
      <c r="Z519" s="5">
        <v>285</v>
      </c>
      <c r="AA519" s="5">
        <v>216</v>
      </c>
      <c r="AB519" s="5">
        <v>225</v>
      </c>
      <c r="AC519" s="5">
        <v>228</v>
      </c>
      <c r="AD519" s="5">
        <v>242</v>
      </c>
      <c r="AE519" s="19" t="s">
        <v>1705</v>
      </c>
      <c r="AF519" s="17">
        <v>18</v>
      </c>
    </row>
    <row r="520" spans="1:34">
      <c r="A520" s="5">
        <v>340</v>
      </c>
      <c r="B520" t="s">
        <v>374</v>
      </c>
      <c r="C520" t="s">
        <v>1607</v>
      </c>
      <c r="E520" s="6">
        <v>36.799166999999997</v>
      </c>
      <c r="F520" s="6">
        <v>140.75444400000001</v>
      </c>
      <c r="G520" s="5" t="s">
        <v>1685</v>
      </c>
      <c r="H520" s="5" t="s">
        <v>1418</v>
      </c>
      <c r="I520" s="5" t="s">
        <v>1901</v>
      </c>
      <c r="J520" s="5" t="s">
        <v>2808</v>
      </c>
      <c r="K520" s="13">
        <v>2E-3</v>
      </c>
      <c r="L520" s="14">
        <v>1E-3</v>
      </c>
      <c r="M520" s="14">
        <v>0.71399999999999997</v>
      </c>
      <c r="N520" s="14">
        <v>0.128</v>
      </c>
      <c r="O520" s="14">
        <v>1E-3</v>
      </c>
      <c r="P520" s="14">
        <v>0.154</v>
      </c>
      <c r="Q520" s="14">
        <v>0</v>
      </c>
      <c r="R520" s="15">
        <v>1E-3</v>
      </c>
      <c r="S520" s="16">
        <v>3</v>
      </c>
      <c r="T520" s="6" t="s">
        <v>1908</v>
      </c>
      <c r="U520" s="12">
        <v>255</v>
      </c>
      <c r="V520" s="5">
        <v>194</v>
      </c>
      <c r="W520" s="5">
        <v>295</v>
      </c>
      <c r="X520" s="5">
        <v>305</v>
      </c>
      <c r="Y520" s="5">
        <v>266</v>
      </c>
      <c r="Z520" s="5">
        <v>285</v>
      </c>
      <c r="AA520" s="5">
        <v>216</v>
      </c>
      <c r="AB520" s="5">
        <v>224</v>
      </c>
      <c r="AC520" s="5">
        <v>228</v>
      </c>
      <c r="AD520" s="5">
        <v>242</v>
      </c>
      <c r="AF520" s="17">
        <v>31</v>
      </c>
    </row>
    <row r="521" spans="1:34">
      <c r="A521" s="5">
        <v>350</v>
      </c>
      <c r="B521" t="s">
        <v>719</v>
      </c>
      <c r="C521" t="s">
        <v>1607</v>
      </c>
      <c r="E521" s="6">
        <v>36.799166999999997</v>
      </c>
      <c r="F521" s="6">
        <v>140.75444400000001</v>
      </c>
      <c r="G521" s="5" t="s">
        <v>1685</v>
      </c>
      <c r="H521" s="5" t="s">
        <v>1418</v>
      </c>
      <c r="I521" s="5" t="s">
        <v>1901</v>
      </c>
      <c r="J521" s="5" t="s">
        <v>2808</v>
      </c>
      <c r="K521" s="13">
        <v>0</v>
      </c>
      <c r="L521" s="14">
        <v>0</v>
      </c>
      <c r="M521" s="14">
        <v>0.72099999999999997</v>
      </c>
      <c r="N521" s="14">
        <v>0.128</v>
      </c>
      <c r="O521" s="14">
        <v>3.0000000000000001E-3</v>
      </c>
      <c r="P521" s="14">
        <v>0.14699999999999999</v>
      </c>
      <c r="Q521" s="14">
        <v>0</v>
      </c>
      <c r="R521" s="15">
        <v>0</v>
      </c>
      <c r="S521" s="16">
        <v>3</v>
      </c>
      <c r="T521" s="6" t="s">
        <v>1908</v>
      </c>
      <c r="U521" s="12">
        <v>255</v>
      </c>
      <c r="V521" s="5">
        <v>194</v>
      </c>
      <c r="W521" s="5">
        <v>294</v>
      </c>
      <c r="X521" s="5">
        <v>305</v>
      </c>
      <c r="Y521" s="5">
        <v>266</v>
      </c>
      <c r="Z521" s="5">
        <v>285</v>
      </c>
      <c r="AA521" s="5">
        <v>216</v>
      </c>
      <c r="AB521" s="5">
        <v>224</v>
      </c>
      <c r="AC521" s="5">
        <v>228</v>
      </c>
      <c r="AD521" s="5">
        <v>242</v>
      </c>
      <c r="AE521" s="19" t="s">
        <v>1704</v>
      </c>
      <c r="AF521" s="17">
        <v>7</v>
      </c>
    </row>
    <row r="522" spans="1:34">
      <c r="A522" s="5">
        <v>332</v>
      </c>
      <c r="B522" t="s">
        <v>522</v>
      </c>
      <c r="C522" t="s">
        <v>1607</v>
      </c>
      <c r="E522" s="6">
        <v>36.799166999999997</v>
      </c>
      <c r="F522" s="6">
        <v>140.75444400000001</v>
      </c>
      <c r="G522" s="5" t="s">
        <v>1685</v>
      </c>
      <c r="H522" s="5" t="s">
        <v>1418</v>
      </c>
      <c r="I522" s="5" t="s">
        <v>1901</v>
      </c>
      <c r="J522" s="5" t="s">
        <v>2808</v>
      </c>
      <c r="K522" s="13">
        <v>0</v>
      </c>
      <c r="L522" s="14">
        <v>1E-3</v>
      </c>
      <c r="M522" s="14">
        <v>0.73</v>
      </c>
      <c r="N522" s="14">
        <v>9.9000000000000005E-2</v>
      </c>
      <c r="O522" s="14">
        <v>0.01</v>
      </c>
      <c r="P522" s="14">
        <v>0.16</v>
      </c>
      <c r="Q522" s="14">
        <v>0</v>
      </c>
      <c r="R522" s="15">
        <v>0</v>
      </c>
      <c r="S522" s="16">
        <v>3</v>
      </c>
      <c r="T522" s="6" t="s">
        <v>1908</v>
      </c>
      <c r="U522" s="12">
        <v>255</v>
      </c>
      <c r="V522" s="5">
        <v>194</v>
      </c>
      <c r="W522" s="5">
        <v>294</v>
      </c>
      <c r="X522" s="5">
        <v>305</v>
      </c>
      <c r="Y522" s="5">
        <v>266</v>
      </c>
      <c r="Z522" s="5">
        <v>285</v>
      </c>
      <c r="AA522" s="5">
        <v>216</v>
      </c>
      <c r="AB522" s="5">
        <v>224</v>
      </c>
      <c r="AC522" s="5">
        <v>228</v>
      </c>
      <c r="AD522" s="5">
        <v>242</v>
      </c>
      <c r="AE522" s="19" t="s">
        <v>1704</v>
      </c>
      <c r="AF522" s="17">
        <v>7</v>
      </c>
      <c r="AG522" s="4">
        <v>5.3525165562913912</v>
      </c>
      <c r="AH522" s="18" t="s">
        <v>1907</v>
      </c>
    </row>
    <row r="523" spans="1:34">
      <c r="A523" s="5">
        <v>303</v>
      </c>
      <c r="B523" t="s">
        <v>647</v>
      </c>
      <c r="C523" t="s">
        <v>1607</v>
      </c>
      <c r="E523" s="6">
        <v>36.799166999999997</v>
      </c>
      <c r="F523" s="6">
        <v>140.75444400000001</v>
      </c>
      <c r="G523" s="5" t="s">
        <v>1685</v>
      </c>
      <c r="H523" s="5" t="s">
        <v>1418</v>
      </c>
      <c r="I523" s="5" t="s">
        <v>1901</v>
      </c>
      <c r="J523" s="5" t="s">
        <v>2808</v>
      </c>
      <c r="K523" s="13">
        <v>1E-3</v>
      </c>
      <c r="L523" s="14">
        <v>0</v>
      </c>
      <c r="M523" s="14">
        <v>0.69299999999999995</v>
      </c>
      <c r="N523" s="14">
        <v>0.11</v>
      </c>
      <c r="O523" s="14">
        <v>2E-3</v>
      </c>
      <c r="P523" s="14">
        <v>0.19400000000000001</v>
      </c>
      <c r="Q523" s="14">
        <v>0</v>
      </c>
      <c r="R523" s="15">
        <v>0</v>
      </c>
      <c r="S523" s="16">
        <v>3</v>
      </c>
      <c r="T523" s="6" t="s">
        <v>1908</v>
      </c>
      <c r="U523" s="12">
        <v>255</v>
      </c>
      <c r="V523" s="5">
        <v>194</v>
      </c>
      <c r="W523" s="5">
        <v>294</v>
      </c>
      <c r="X523" s="5">
        <v>305</v>
      </c>
      <c r="Y523" s="5">
        <v>266</v>
      </c>
      <c r="Z523" s="5">
        <v>285</v>
      </c>
      <c r="AA523" s="5">
        <v>216</v>
      </c>
      <c r="AB523" s="5">
        <v>224</v>
      </c>
      <c r="AC523" s="5">
        <v>228</v>
      </c>
      <c r="AD523" s="5">
        <v>242</v>
      </c>
      <c r="AE523" s="19" t="s">
        <v>1704</v>
      </c>
      <c r="AF523" s="17">
        <v>7</v>
      </c>
    </row>
    <row r="524" spans="1:34">
      <c r="A524" s="5">
        <v>380</v>
      </c>
      <c r="B524" t="s">
        <v>187</v>
      </c>
      <c r="C524" t="s">
        <v>1607</v>
      </c>
      <c r="E524" s="6">
        <v>36.799166999999997</v>
      </c>
      <c r="F524" s="6">
        <v>140.75444400000001</v>
      </c>
      <c r="G524" s="5" t="s">
        <v>1685</v>
      </c>
      <c r="H524" s="5" t="s">
        <v>1418</v>
      </c>
      <c r="I524" s="5" t="s">
        <v>1901</v>
      </c>
      <c r="J524" s="5" t="s">
        <v>2808</v>
      </c>
      <c r="K524" s="13">
        <v>5.0000000000000001E-3</v>
      </c>
      <c r="L524" s="14">
        <v>1E-3</v>
      </c>
      <c r="M524" s="14">
        <v>0.75</v>
      </c>
      <c r="N524" s="14">
        <v>0.13600000000000001</v>
      </c>
      <c r="O524" s="14">
        <v>1.0999999999999999E-2</v>
      </c>
      <c r="P524" s="14">
        <v>9.7000000000000003E-2</v>
      </c>
      <c r="Q524" s="14">
        <v>0</v>
      </c>
      <c r="R524" s="15">
        <v>0</v>
      </c>
      <c r="S524" s="16">
        <v>3</v>
      </c>
      <c r="T524" s="6" t="s">
        <v>1908</v>
      </c>
      <c r="U524" s="12">
        <v>255</v>
      </c>
      <c r="V524" s="5">
        <v>194</v>
      </c>
      <c r="W524" s="5">
        <v>294</v>
      </c>
      <c r="X524" s="5">
        <v>305</v>
      </c>
      <c r="Y524" s="5">
        <v>266</v>
      </c>
      <c r="Z524" s="5">
        <v>285</v>
      </c>
      <c r="AA524" s="5">
        <v>216</v>
      </c>
      <c r="AB524" s="5">
        <v>224</v>
      </c>
      <c r="AC524" s="5">
        <v>228</v>
      </c>
      <c r="AD524" s="5">
        <v>242</v>
      </c>
      <c r="AE524" s="19" t="s">
        <v>1704</v>
      </c>
      <c r="AF524" s="17">
        <v>7</v>
      </c>
    </row>
    <row r="525" spans="1:34">
      <c r="A525" s="5">
        <v>377</v>
      </c>
      <c r="B525" t="s">
        <v>188</v>
      </c>
      <c r="C525" t="s">
        <v>1608</v>
      </c>
      <c r="E525" s="6">
        <v>36.716667000000001</v>
      </c>
      <c r="F525" s="6">
        <v>140.716667</v>
      </c>
      <c r="G525" s="5" t="s">
        <v>1685</v>
      </c>
      <c r="H525" s="5" t="s">
        <v>1418</v>
      </c>
      <c r="I525" s="5" t="s">
        <v>1901</v>
      </c>
      <c r="J525" s="5" t="s">
        <v>2808</v>
      </c>
      <c r="K525" s="13">
        <v>3.33333333333333E-4</v>
      </c>
      <c r="L525" s="14">
        <v>0</v>
      </c>
      <c r="M525" s="14">
        <v>0.79166666666666696</v>
      </c>
      <c r="N525" s="14">
        <v>0.10199999999999999</v>
      </c>
      <c r="O525" s="14">
        <v>5.6666666666666697E-3</v>
      </c>
      <c r="P525" s="14">
        <v>9.9000000000000005E-2</v>
      </c>
      <c r="Q525" s="14">
        <v>0</v>
      </c>
      <c r="R525" s="15">
        <v>0</v>
      </c>
      <c r="S525" s="16">
        <v>3</v>
      </c>
      <c r="T525" s="6" t="s">
        <v>1908</v>
      </c>
      <c r="U525" s="12">
        <v>255</v>
      </c>
      <c r="V525" s="5">
        <v>194</v>
      </c>
      <c r="W525" s="5">
        <v>295</v>
      </c>
      <c r="X525" s="5">
        <v>305</v>
      </c>
      <c r="Y525" s="5">
        <v>266</v>
      </c>
      <c r="Z525" s="5">
        <v>285</v>
      </c>
      <c r="AA525" s="5">
        <v>216</v>
      </c>
      <c r="AB525" s="5">
        <v>225</v>
      </c>
      <c r="AC525" s="5">
        <v>228</v>
      </c>
      <c r="AD525" s="5">
        <v>242</v>
      </c>
      <c r="AE525" s="19" t="s">
        <v>1712</v>
      </c>
      <c r="AF525" s="17">
        <v>27</v>
      </c>
    </row>
    <row r="526" spans="1:34">
      <c r="A526" s="5">
        <v>200</v>
      </c>
      <c r="B526" t="s">
        <v>375</v>
      </c>
      <c r="C526" t="s">
        <v>1608</v>
      </c>
      <c r="E526" s="6">
        <v>36.716667000000001</v>
      </c>
      <c r="F526" s="6">
        <v>140.716667</v>
      </c>
      <c r="G526" s="5" t="s">
        <v>1685</v>
      </c>
      <c r="H526" s="5" t="s">
        <v>1418</v>
      </c>
      <c r="I526" s="5" t="s">
        <v>1901</v>
      </c>
      <c r="J526" s="5" t="s">
        <v>2808</v>
      </c>
      <c r="K526" s="13">
        <v>0</v>
      </c>
      <c r="L526" s="14">
        <v>1E-3</v>
      </c>
      <c r="M526" s="14">
        <v>0.64100000000000001</v>
      </c>
      <c r="N526" s="14">
        <v>0.14499999999999999</v>
      </c>
      <c r="O526" s="14">
        <v>1.6E-2</v>
      </c>
      <c r="P526" s="14">
        <v>0.1045</v>
      </c>
      <c r="Q526" s="14">
        <v>9.2999999999999999E-2</v>
      </c>
      <c r="R526" s="15">
        <v>0</v>
      </c>
      <c r="S526" s="16">
        <v>3</v>
      </c>
      <c r="T526" s="6" t="s">
        <v>1908</v>
      </c>
      <c r="U526" s="12">
        <v>255</v>
      </c>
      <c r="V526" s="5">
        <v>194</v>
      </c>
      <c r="W526" s="5">
        <v>295</v>
      </c>
      <c r="X526" s="5">
        <v>305</v>
      </c>
      <c r="Y526" s="5">
        <v>266</v>
      </c>
      <c r="Z526" s="5">
        <v>285</v>
      </c>
      <c r="AA526" s="5">
        <v>216</v>
      </c>
      <c r="AB526" s="5">
        <v>225</v>
      </c>
      <c r="AC526" s="5">
        <v>228</v>
      </c>
      <c r="AD526" s="5">
        <v>242</v>
      </c>
      <c r="AE526" s="19" t="s">
        <v>1712</v>
      </c>
      <c r="AF526" s="17">
        <v>27</v>
      </c>
      <c r="AG526" s="4">
        <v>5.3194285714285714</v>
      </c>
      <c r="AH526" s="5" t="s">
        <v>1907</v>
      </c>
    </row>
    <row r="527" spans="1:34">
      <c r="A527" s="5">
        <v>364</v>
      </c>
      <c r="B527" t="s">
        <v>189</v>
      </c>
      <c r="C527" t="s">
        <v>1609</v>
      </c>
      <c r="E527" s="6">
        <v>36.6</v>
      </c>
      <c r="F527" s="6">
        <v>140.65</v>
      </c>
      <c r="G527" s="5" t="s">
        <v>1685</v>
      </c>
      <c r="H527" s="5" t="s">
        <v>1418</v>
      </c>
      <c r="I527" s="5" t="s">
        <v>1901</v>
      </c>
      <c r="J527" s="5" t="s">
        <v>2808</v>
      </c>
      <c r="K527" s="13">
        <v>2E-3</v>
      </c>
      <c r="L527" s="14">
        <v>0</v>
      </c>
      <c r="M527" s="14">
        <v>0.76400000000000001</v>
      </c>
      <c r="N527" s="14">
        <v>9.6000000000000002E-2</v>
      </c>
      <c r="O527" s="14">
        <v>1E-3</v>
      </c>
      <c r="P527" s="14">
        <v>0.129</v>
      </c>
      <c r="Q527" s="14">
        <v>0</v>
      </c>
      <c r="R527" s="15">
        <v>8.0000000000000002E-3</v>
      </c>
      <c r="S527" s="16">
        <v>3</v>
      </c>
      <c r="T527" s="6" t="s">
        <v>1908</v>
      </c>
      <c r="U527" s="12">
        <v>255</v>
      </c>
      <c r="V527" s="5">
        <v>193</v>
      </c>
      <c r="W527" s="5">
        <v>295</v>
      </c>
      <c r="X527" s="5">
        <v>305</v>
      </c>
      <c r="Y527" s="5">
        <v>266</v>
      </c>
      <c r="Z527" s="5">
        <v>285</v>
      </c>
      <c r="AA527" s="5">
        <v>216</v>
      </c>
      <c r="AB527" s="5">
        <v>225</v>
      </c>
      <c r="AC527" s="5">
        <v>228</v>
      </c>
      <c r="AD527" s="5">
        <v>242</v>
      </c>
      <c r="AE527" s="19" t="s">
        <v>1711</v>
      </c>
      <c r="AF527" s="17">
        <v>29</v>
      </c>
    </row>
    <row r="528" spans="1:34">
      <c r="A528" s="5">
        <v>342</v>
      </c>
      <c r="B528" t="s">
        <v>523</v>
      </c>
      <c r="C528" t="s">
        <v>1609</v>
      </c>
      <c r="E528" s="6">
        <v>36.6</v>
      </c>
      <c r="F528" s="6">
        <v>140.65</v>
      </c>
      <c r="G528" s="5" t="s">
        <v>1685</v>
      </c>
      <c r="H528" s="5" t="s">
        <v>1418</v>
      </c>
      <c r="I528" s="5" t="s">
        <v>1901</v>
      </c>
      <c r="J528" s="5" t="s">
        <v>2808</v>
      </c>
      <c r="K528" s="13">
        <v>1.2E-2</v>
      </c>
      <c r="L528" s="14">
        <v>0</v>
      </c>
      <c r="M528" s="14">
        <v>0.72099999999999997</v>
      </c>
      <c r="N528" s="14">
        <v>0.11</v>
      </c>
      <c r="O528" s="14">
        <v>3.0000000000000001E-3</v>
      </c>
      <c r="P528" s="14">
        <v>0.152</v>
      </c>
      <c r="Q528" s="14">
        <v>0</v>
      </c>
      <c r="R528" s="15">
        <v>1E-3</v>
      </c>
      <c r="S528" s="16">
        <v>3</v>
      </c>
      <c r="T528" s="6" t="s">
        <v>1908</v>
      </c>
      <c r="U528" s="12">
        <v>255</v>
      </c>
      <c r="V528" s="5">
        <v>193</v>
      </c>
      <c r="W528" s="5">
        <v>295</v>
      </c>
      <c r="X528" s="5">
        <v>305</v>
      </c>
      <c r="Y528" s="5">
        <v>266</v>
      </c>
      <c r="Z528" s="5">
        <v>285</v>
      </c>
      <c r="AA528" s="5">
        <v>216</v>
      </c>
      <c r="AB528" s="5">
        <v>225</v>
      </c>
      <c r="AC528" s="5">
        <v>228</v>
      </c>
      <c r="AD528" s="5">
        <v>242</v>
      </c>
      <c r="AE528" s="19" t="s">
        <v>1711</v>
      </c>
      <c r="AF528" s="17">
        <v>29</v>
      </c>
    </row>
    <row r="529" spans="1:34">
      <c r="A529" s="5">
        <v>367</v>
      </c>
      <c r="B529" t="s">
        <v>720</v>
      </c>
      <c r="C529" t="s">
        <v>1609</v>
      </c>
      <c r="E529" s="6">
        <v>36.6</v>
      </c>
      <c r="F529" s="6">
        <v>140.65</v>
      </c>
      <c r="G529" s="5" t="s">
        <v>1685</v>
      </c>
      <c r="H529" s="5" t="s">
        <v>1418</v>
      </c>
      <c r="I529" s="5" t="s">
        <v>1901</v>
      </c>
      <c r="J529" s="5" t="s">
        <v>2808</v>
      </c>
      <c r="K529" s="13">
        <v>0</v>
      </c>
      <c r="L529" s="14">
        <v>0</v>
      </c>
      <c r="M529" s="14">
        <v>0.77700000000000002</v>
      </c>
      <c r="N529" s="14">
        <v>9.7000000000000003E-2</v>
      </c>
      <c r="O529" s="14">
        <v>1E-3</v>
      </c>
      <c r="P529" s="14">
        <v>0.124</v>
      </c>
      <c r="Q529" s="14">
        <v>0</v>
      </c>
      <c r="R529" s="15">
        <v>1E-3</v>
      </c>
      <c r="S529" s="16">
        <v>3</v>
      </c>
      <c r="T529" s="6" t="s">
        <v>1908</v>
      </c>
      <c r="U529" s="12">
        <v>255</v>
      </c>
      <c r="V529" s="5">
        <v>193</v>
      </c>
      <c r="W529" s="5">
        <v>295</v>
      </c>
      <c r="X529" s="5">
        <v>305</v>
      </c>
      <c r="Y529" s="5">
        <v>266</v>
      </c>
      <c r="Z529" s="5">
        <v>285</v>
      </c>
      <c r="AA529" s="5">
        <v>216</v>
      </c>
      <c r="AB529" s="5">
        <v>225</v>
      </c>
      <c r="AC529" s="5">
        <v>228</v>
      </c>
      <c r="AD529" s="5">
        <v>242</v>
      </c>
      <c r="AE529" s="19" t="s">
        <v>1711</v>
      </c>
      <c r="AF529" s="17">
        <v>29</v>
      </c>
    </row>
    <row r="530" spans="1:34">
      <c r="A530" s="5">
        <v>313</v>
      </c>
      <c r="B530" t="s">
        <v>376</v>
      </c>
      <c r="C530" t="s">
        <v>1609</v>
      </c>
      <c r="E530" s="6">
        <v>36.6</v>
      </c>
      <c r="F530" s="6">
        <v>140.65</v>
      </c>
      <c r="G530" s="5" t="s">
        <v>1685</v>
      </c>
      <c r="H530" s="5" t="s">
        <v>1418</v>
      </c>
      <c r="I530" s="5" t="s">
        <v>1901</v>
      </c>
      <c r="J530" s="5" t="s">
        <v>2808</v>
      </c>
      <c r="K530" s="13">
        <v>0</v>
      </c>
      <c r="L530" s="14">
        <v>1E-3</v>
      </c>
      <c r="M530" s="14">
        <v>0.73699999999999999</v>
      </c>
      <c r="N530" s="14">
        <v>8.3000000000000004E-2</v>
      </c>
      <c r="O530" s="14">
        <v>1E-3</v>
      </c>
      <c r="P530" s="14">
        <v>0.17799999999999999</v>
      </c>
      <c r="Q530" s="14">
        <v>0</v>
      </c>
      <c r="R530" s="15">
        <v>0</v>
      </c>
      <c r="S530" s="16">
        <v>3</v>
      </c>
      <c r="T530" s="6" t="s">
        <v>1908</v>
      </c>
      <c r="U530" s="12">
        <v>255</v>
      </c>
      <c r="V530" s="5">
        <v>193</v>
      </c>
      <c r="W530" s="5">
        <v>295</v>
      </c>
      <c r="X530" s="5">
        <v>305</v>
      </c>
      <c r="Y530" s="5">
        <v>266</v>
      </c>
      <c r="Z530" s="5">
        <v>285</v>
      </c>
      <c r="AA530" s="5">
        <v>216</v>
      </c>
      <c r="AB530" s="5">
        <v>225</v>
      </c>
      <c r="AC530" s="5">
        <v>228</v>
      </c>
      <c r="AD530" s="5">
        <v>242</v>
      </c>
      <c r="AE530" s="19" t="s">
        <v>1711</v>
      </c>
      <c r="AF530" s="17">
        <v>29</v>
      </c>
    </row>
    <row r="531" spans="1:34">
      <c r="A531" s="5">
        <v>329</v>
      </c>
      <c r="B531" t="s">
        <v>648</v>
      </c>
      <c r="C531" t="s">
        <v>1609</v>
      </c>
      <c r="E531" s="6">
        <v>36.6</v>
      </c>
      <c r="F531" s="6">
        <v>140.65</v>
      </c>
      <c r="G531" s="5" t="s">
        <v>1685</v>
      </c>
      <c r="H531" s="5" t="s">
        <v>1418</v>
      </c>
      <c r="I531" s="5" t="s">
        <v>1901</v>
      </c>
      <c r="J531" s="5" t="s">
        <v>2808</v>
      </c>
      <c r="K531" s="13">
        <v>1E-3</v>
      </c>
      <c r="L531" s="14">
        <v>1E-3</v>
      </c>
      <c r="M531" s="14">
        <v>0.73699999999999999</v>
      </c>
      <c r="N531" s="14">
        <v>9.8000000000000004E-2</v>
      </c>
      <c r="O531" s="14">
        <v>2E-3</v>
      </c>
      <c r="P531" s="14">
        <v>0.16200000000000001</v>
      </c>
      <c r="Q531" s="14">
        <v>0</v>
      </c>
      <c r="R531" s="15">
        <v>1E-3</v>
      </c>
      <c r="S531" s="16">
        <v>3</v>
      </c>
      <c r="T531" s="6" t="s">
        <v>1908</v>
      </c>
      <c r="U531" s="12">
        <v>255</v>
      </c>
      <c r="V531" s="5">
        <v>193</v>
      </c>
      <c r="W531" s="5">
        <v>295</v>
      </c>
      <c r="X531" s="5">
        <v>305</v>
      </c>
      <c r="Y531" s="5">
        <v>266</v>
      </c>
      <c r="Z531" s="5">
        <v>285</v>
      </c>
      <c r="AA531" s="5">
        <v>216</v>
      </c>
      <c r="AB531" s="5">
        <v>225</v>
      </c>
      <c r="AC531" s="5">
        <v>228</v>
      </c>
      <c r="AD531" s="5">
        <v>242</v>
      </c>
      <c r="AE531" s="19" t="s">
        <v>1711</v>
      </c>
      <c r="AF531" s="17">
        <v>29</v>
      </c>
    </row>
    <row r="532" spans="1:34">
      <c r="A532" s="5">
        <v>309</v>
      </c>
      <c r="B532" t="s">
        <v>721</v>
      </c>
      <c r="C532" t="s">
        <v>1610</v>
      </c>
      <c r="E532" s="6">
        <v>36.6</v>
      </c>
      <c r="F532" s="6">
        <v>140.65</v>
      </c>
      <c r="G532" s="5" t="s">
        <v>1685</v>
      </c>
      <c r="H532" s="5" t="s">
        <v>1418</v>
      </c>
      <c r="I532" s="5" t="s">
        <v>1901</v>
      </c>
      <c r="J532" s="5" t="s">
        <v>2808</v>
      </c>
      <c r="K532" s="13">
        <v>0</v>
      </c>
      <c r="L532" s="14">
        <v>1E-3</v>
      </c>
      <c r="M532" s="14">
        <v>0.70899999999999996</v>
      </c>
      <c r="N532" s="14">
        <v>6.8000000000000005E-2</v>
      </c>
      <c r="O532" s="14">
        <v>3.3000000000000002E-2</v>
      </c>
      <c r="P532" s="14">
        <v>0.188</v>
      </c>
      <c r="Q532" s="14">
        <v>0</v>
      </c>
      <c r="R532" s="15">
        <v>0</v>
      </c>
      <c r="S532" s="16">
        <v>3</v>
      </c>
      <c r="T532" s="6" t="s">
        <v>1908</v>
      </c>
      <c r="U532" s="12">
        <v>251</v>
      </c>
      <c r="V532" s="5">
        <v>194</v>
      </c>
      <c r="W532" s="5">
        <v>294</v>
      </c>
      <c r="X532" s="5">
        <v>306</v>
      </c>
      <c r="Y532" s="5">
        <v>270</v>
      </c>
      <c r="Z532" s="5">
        <v>287</v>
      </c>
      <c r="AA532" s="5">
        <v>215</v>
      </c>
      <c r="AB532" s="5">
        <v>225</v>
      </c>
      <c r="AC532" s="5">
        <v>227</v>
      </c>
      <c r="AD532" s="5">
        <v>249</v>
      </c>
      <c r="AE532" s="19" t="s">
        <v>1706</v>
      </c>
      <c r="AF532" s="17">
        <v>28</v>
      </c>
    </row>
    <row r="533" spans="1:34">
      <c r="A533" s="5">
        <v>277</v>
      </c>
      <c r="B533" t="s">
        <v>649</v>
      </c>
      <c r="C533" t="s">
        <v>1610</v>
      </c>
      <c r="E533" s="6">
        <v>36.6</v>
      </c>
      <c r="F533" s="6">
        <v>140.65</v>
      </c>
      <c r="G533" s="5" t="s">
        <v>1685</v>
      </c>
      <c r="H533" s="5" t="s">
        <v>1418</v>
      </c>
      <c r="I533" s="5" t="s">
        <v>1901</v>
      </c>
      <c r="J533" s="5" t="s">
        <v>2808</v>
      </c>
      <c r="K533" s="13">
        <v>2E-3</v>
      </c>
      <c r="L533" s="14">
        <v>1E-3</v>
      </c>
      <c r="M533" s="14">
        <v>0.64</v>
      </c>
      <c r="N533" s="14">
        <v>0.11799999999999999</v>
      </c>
      <c r="O533" s="14">
        <v>2.4E-2</v>
      </c>
      <c r="P533" s="14">
        <v>0.214</v>
      </c>
      <c r="Q533" s="14">
        <v>0</v>
      </c>
      <c r="R533" s="15">
        <v>0</v>
      </c>
      <c r="S533" s="16">
        <v>3</v>
      </c>
      <c r="T533" s="6" t="s">
        <v>1908</v>
      </c>
      <c r="U533" s="12">
        <v>251</v>
      </c>
      <c r="V533" s="5">
        <v>194</v>
      </c>
      <c r="W533" s="5">
        <v>294</v>
      </c>
      <c r="X533" s="5">
        <v>306</v>
      </c>
      <c r="Y533" s="5">
        <v>270</v>
      </c>
      <c r="Z533" s="5">
        <v>287</v>
      </c>
      <c r="AA533" s="5">
        <v>215</v>
      </c>
      <c r="AB533" s="5">
        <v>225</v>
      </c>
      <c r="AC533" s="5">
        <v>227</v>
      </c>
      <c r="AD533" s="5">
        <v>249</v>
      </c>
      <c r="AE533" s="19" t="s">
        <v>1706</v>
      </c>
      <c r="AF533" s="17">
        <v>28</v>
      </c>
    </row>
    <row r="534" spans="1:34">
      <c r="A534" s="5">
        <v>289</v>
      </c>
      <c r="B534" t="s">
        <v>377</v>
      </c>
      <c r="C534" t="s">
        <v>1610</v>
      </c>
      <c r="E534" s="6">
        <v>36.6</v>
      </c>
      <c r="F534" s="6">
        <v>140.65</v>
      </c>
      <c r="G534" s="5" t="s">
        <v>1685</v>
      </c>
      <c r="H534" s="5" t="s">
        <v>1418</v>
      </c>
      <c r="I534" s="5" t="s">
        <v>1901</v>
      </c>
      <c r="J534" s="5" t="s">
        <v>2808</v>
      </c>
      <c r="K534" s="13">
        <v>0</v>
      </c>
      <c r="L534" s="14">
        <v>1E-3</v>
      </c>
      <c r="M534" s="14">
        <v>0.70299999999999996</v>
      </c>
      <c r="N534" s="14">
        <v>8.7999999999999995E-2</v>
      </c>
      <c r="O534" s="14">
        <v>2E-3</v>
      </c>
      <c r="P534" s="14">
        <v>0.20399999999999999</v>
      </c>
      <c r="Q534" s="14">
        <v>0</v>
      </c>
      <c r="R534" s="15">
        <v>1E-3</v>
      </c>
      <c r="S534" s="16">
        <v>3</v>
      </c>
      <c r="T534" s="6" t="s">
        <v>1908</v>
      </c>
      <c r="U534" s="12">
        <v>251</v>
      </c>
      <c r="V534" s="5">
        <v>194</v>
      </c>
      <c r="W534" s="5">
        <v>294</v>
      </c>
      <c r="X534" s="5">
        <v>306</v>
      </c>
      <c r="Y534" s="5">
        <v>270</v>
      </c>
      <c r="Z534" s="5">
        <v>287</v>
      </c>
      <c r="AA534" s="5">
        <v>215</v>
      </c>
      <c r="AB534" s="5">
        <v>225</v>
      </c>
      <c r="AC534" s="5">
        <v>227</v>
      </c>
      <c r="AD534" s="5">
        <v>249</v>
      </c>
      <c r="AE534" s="19" t="s">
        <v>1706</v>
      </c>
      <c r="AF534" s="17">
        <v>28</v>
      </c>
    </row>
    <row r="535" spans="1:34">
      <c r="A535" s="5">
        <v>280</v>
      </c>
      <c r="B535" t="s">
        <v>524</v>
      </c>
      <c r="C535" t="s">
        <v>1610</v>
      </c>
      <c r="E535" s="6">
        <v>36.6</v>
      </c>
      <c r="F535" s="6">
        <v>140.65</v>
      </c>
      <c r="G535" s="5" t="s">
        <v>1685</v>
      </c>
      <c r="H535" s="5" t="s">
        <v>1418</v>
      </c>
      <c r="I535" s="5" t="s">
        <v>1901</v>
      </c>
      <c r="J535" s="5" t="s">
        <v>2808</v>
      </c>
      <c r="K535" s="13">
        <v>0</v>
      </c>
      <c r="L535" s="14">
        <v>1E-3</v>
      </c>
      <c r="M535" s="14">
        <v>0.65600000000000003</v>
      </c>
      <c r="N535" s="14">
        <v>9.7000000000000003E-2</v>
      </c>
      <c r="O535" s="14">
        <v>3.2000000000000001E-2</v>
      </c>
      <c r="P535" s="14">
        <v>0.21199999999999999</v>
      </c>
      <c r="Q535" s="14">
        <v>0</v>
      </c>
      <c r="R535" s="15">
        <v>1E-3</v>
      </c>
      <c r="S535" s="16">
        <v>3</v>
      </c>
      <c r="T535" s="6" t="s">
        <v>1908</v>
      </c>
      <c r="U535" s="12">
        <v>251</v>
      </c>
      <c r="V535" s="5">
        <v>194</v>
      </c>
      <c r="W535" s="5">
        <v>294</v>
      </c>
      <c r="X535" s="5">
        <v>306</v>
      </c>
      <c r="Y535" s="5">
        <v>270</v>
      </c>
      <c r="Z535" s="5">
        <v>287</v>
      </c>
      <c r="AA535" s="5">
        <v>215</v>
      </c>
      <c r="AB535" s="5">
        <v>225</v>
      </c>
      <c r="AC535" s="5">
        <v>227</v>
      </c>
      <c r="AD535" s="5">
        <v>249</v>
      </c>
      <c r="AE535" s="19" t="s">
        <v>1706</v>
      </c>
      <c r="AF535" s="17">
        <v>28</v>
      </c>
    </row>
    <row r="536" spans="1:34">
      <c r="A536" s="5">
        <v>258</v>
      </c>
      <c r="B536" t="s">
        <v>190</v>
      </c>
      <c r="C536" t="s">
        <v>1610</v>
      </c>
      <c r="E536" s="6">
        <v>36.6</v>
      </c>
      <c r="F536" s="6">
        <v>140.65</v>
      </c>
      <c r="G536" s="5" t="s">
        <v>1685</v>
      </c>
      <c r="H536" s="5" t="s">
        <v>1418</v>
      </c>
      <c r="I536" s="5" t="s">
        <v>1901</v>
      </c>
      <c r="J536" s="5" t="s">
        <v>2808</v>
      </c>
      <c r="K536" s="13">
        <v>1E-3</v>
      </c>
      <c r="L536" s="14">
        <v>0</v>
      </c>
      <c r="M536" s="14">
        <v>0.64100000000000001</v>
      </c>
      <c r="N536" s="14">
        <v>7.5999999999999998E-2</v>
      </c>
      <c r="O536" s="14">
        <v>2.7E-2</v>
      </c>
      <c r="P536" s="14">
        <v>0.24299999999999999</v>
      </c>
      <c r="Q536" s="14">
        <v>0.01</v>
      </c>
      <c r="R536" s="15">
        <v>2E-3</v>
      </c>
      <c r="S536" s="16">
        <v>3</v>
      </c>
      <c r="T536" s="6" t="s">
        <v>1908</v>
      </c>
      <c r="U536" s="12">
        <v>251</v>
      </c>
      <c r="V536" s="5">
        <v>194</v>
      </c>
      <c r="W536" s="5">
        <v>294</v>
      </c>
      <c r="X536" s="5">
        <v>306</v>
      </c>
      <c r="Y536" s="5">
        <v>270</v>
      </c>
      <c r="Z536" s="5">
        <v>287</v>
      </c>
      <c r="AA536" s="5">
        <v>215</v>
      </c>
      <c r="AB536" s="5">
        <v>225</v>
      </c>
      <c r="AC536" s="5">
        <v>227</v>
      </c>
      <c r="AD536" s="5">
        <v>249</v>
      </c>
      <c r="AE536" s="19" t="s">
        <v>1706</v>
      </c>
      <c r="AF536" s="17">
        <v>28</v>
      </c>
    </row>
    <row r="537" spans="1:34">
      <c r="A537" s="5">
        <v>34</v>
      </c>
      <c r="B537" t="s">
        <v>525</v>
      </c>
      <c r="C537" t="s">
        <v>1611</v>
      </c>
      <c r="E537" s="6">
        <v>36.6</v>
      </c>
      <c r="F537" s="6">
        <v>140.65</v>
      </c>
      <c r="G537" s="5" t="s">
        <v>1685</v>
      </c>
      <c r="H537" s="5" t="s">
        <v>1418</v>
      </c>
      <c r="I537" s="5" t="s">
        <v>1900</v>
      </c>
      <c r="J537" s="5" t="s">
        <v>2808</v>
      </c>
      <c r="K537" s="13">
        <v>1E-3</v>
      </c>
      <c r="L537" s="14">
        <v>3.0000000000000001E-3</v>
      </c>
      <c r="M537" s="14">
        <v>1.4E-2</v>
      </c>
      <c r="N537" s="14">
        <v>8.9999999999999993E-3</v>
      </c>
      <c r="O537" s="14">
        <v>1E-3</v>
      </c>
      <c r="P537" s="14">
        <v>1.7000000000000001E-2</v>
      </c>
      <c r="Q537" s="14">
        <v>0.95499999999999996</v>
      </c>
      <c r="R537" s="15">
        <v>1E-3</v>
      </c>
      <c r="S537" s="16">
        <v>7</v>
      </c>
      <c r="T537" s="6" t="s">
        <v>1909</v>
      </c>
      <c r="U537" s="12">
        <v>248</v>
      </c>
      <c r="V537" s="5">
        <v>193</v>
      </c>
      <c r="W537" s="5">
        <v>296</v>
      </c>
      <c r="X537" s="5">
        <v>307</v>
      </c>
      <c r="Y537" s="5">
        <v>267</v>
      </c>
      <c r="Z537" s="5">
        <v>283</v>
      </c>
      <c r="AA537" s="5">
        <v>213</v>
      </c>
      <c r="AB537" s="5">
        <v>225</v>
      </c>
      <c r="AC537" s="5">
        <v>226</v>
      </c>
      <c r="AD537" s="5">
        <v>259</v>
      </c>
      <c r="AF537" s="17">
        <v>37</v>
      </c>
      <c r="AG537" s="4">
        <v>8.3810000000000002</v>
      </c>
      <c r="AH537" s="18" t="s">
        <v>1905</v>
      </c>
    </row>
    <row r="538" spans="1:34">
      <c r="A538" s="5">
        <v>28</v>
      </c>
      <c r="B538" t="s">
        <v>191</v>
      </c>
      <c r="C538" t="s">
        <v>1611</v>
      </c>
      <c r="E538" s="6">
        <v>36.6</v>
      </c>
      <c r="F538" s="6">
        <v>140.65</v>
      </c>
      <c r="G538" s="5" t="s">
        <v>1685</v>
      </c>
      <c r="H538" s="5" t="s">
        <v>1418</v>
      </c>
      <c r="I538" s="5" t="s">
        <v>1900</v>
      </c>
      <c r="J538" s="5" t="s">
        <v>2808</v>
      </c>
      <c r="K538" s="13">
        <v>1E-3</v>
      </c>
      <c r="L538" s="14">
        <v>1.5E-3</v>
      </c>
      <c r="M538" s="14">
        <v>2.5499999999999998E-2</v>
      </c>
      <c r="N538" s="14">
        <v>6.4999999999999997E-3</v>
      </c>
      <c r="O538" s="14">
        <v>1E-3</v>
      </c>
      <c r="P538" s="14">
        <v>3.5000000000000001E-3</v>
      </c>
      <c r="Q538" s="14">
        <v>0.96150000000000002</v>
      </c>
      <c r="R538" s="15">
        <v>5.0000000000000001E-4</v>
      </c>
      <c r="S538" s="16">
        <v>7</v>
      </c>
      <c r="T538" s="6" t="s">
        <v>1909</v>
      </c>
      <c r="U538" s="12">
        <v>248</v>
      </c>
      <c r="V538" s="5">
        <v>193</v>
      </c>
      <c r="W538" s="5">
        <v>296</v>
      </c>
      <c r="X538" s="5">
        <v>307</v>
      </c>
      <c r="Y538" s="5">
        <v>267</v>
      </c>
      <c r="Z538" s="5">
        <v>283</v>
      </c>
      <c r="AA538" s="5">
        <v>213</v>
      </c>
      <c r="AB538" s="5">
        <v>224</v>
      </c>
      <c r="AC538" s="5">
        <v>226</v>
      </c>
      <c r="AD538" s="5">
        <v>259</v>
      </c>
      <c r="AF538" s="17">
        <v>1</v>
      </c>
      <c r="AG538" s="4">
        <v>8.4875581395348849</v>
      </c>
      <c r="AH538" s="18" t="s">
        <v>1905</v>
      </c>
    </row>
    <row r="539" spans="1:34">
      <c r="A539" s="5">
        <v>39</v>
      </c>
      <c r="B539" t="s">
        <v>378</v>
      </c>
      <c r="C539" t="s">
        <v>1611</v>
      </c>
      <c r="E539" s="6">
        <v>36.6</v>
      </c>
      <c r="F539" s="6">
        <v>140.65</v>
      </c>
      <c r="G539" s="5" t="s">
        <v>1685</v>
      </c>
      <c r="H539" s="5" t="s">
        <v>1418</v>
      </c>
      <c r="I539" s="5" t="s">
        <v>1900</v>
      </c>
      <c r="J539" s="5" t="s">
        <v>2808</v>
      </c>
      <c r="K539" s="13">
        <v>0</v>
      </c>
      <c r="L539" s="14">
        <v>1E-3</v>
      </c>
      <c r="M539" s="14">
        <v>3.1E-2</v>
      </c>
      <c r="N539" s="14">
        <v>1.4E-2</v>
      </c>
      <c r="O539" s="14">
        <v>1E-3</v>
      </c>
      <c r="P539" s="14">
        <v>1E-3</v>
      </c>
      <c r="Q539" s="14">
        <v>0.94899999999999995</v>
      </c>
      <c r="R539" s="15">
        <v>3.0000000000000001E-3</v>
      </c>
      <c r="S539" s="16">
        <v>7</v>
      </c>
      <c r="T539" s="6" t="s">
        <v>1909</v>
      </c>
      <c r="U539" s="12">
        <v>248</v>
      </c>
      <c r="V539" s="5">
        <v>193</v>
      </c>
      <c r="W539" s="5">
        <v>296</v>
      </c>
      <c r="X539" s="5">
        <v>307</v>
      </c>
      <c r="Y539" s="5">
        <v>267</v>
      </c>
      <c r="Z539" s="5">
        <v>283</v>
      </c>
      <c r="AA539" s="5">
        <v>213</v>
      </c>
      <c r="AB539" s="5">
        <v>224</v>
      </c>
      <c r="AC539" s="5">
        <v>226</v>
      </c>
      <c r="AD539" s="5">
        <v>259</v>
      </c>
      <c r="AF539" s="17">
        <v>1</v>
      </c>
      <c r="AG539" s="4">
        <v>8.3950515463917537</v>
      </c>
      <c r="AH539" s="18" t="s">
        <v>1905</v>
      </c>
    </row>
    <row r="540" spans="1:34">
      <c r="A540" s="5">
        <v>37</v>
      </c>
      <c r="B540" t="s">
        <v>650</v>
      </c>
      <c r="C540" t="s">
        <v>1611</v>
      </c>
      <c r="E540" s="6">
        <v>36.6</v>
      </c>
      <c r="F540" s="6">
        <v>140.65</v>
      </c>
      <c r="G540" s="5" t="s">
        <v>1685</v>
      </c>
      <c r="H540" s="5" t="s">
        <v>1418</v>
      </c>
      <c r="I540" s="5" t="s">
        <v>1900</v>
      </c>
      <c r="J540" s="5" t="s">
        <v>2808</v>
      </c>
      <c r="K540" s="13">
        <v>2.1000000000000001E-2</v>
      </c>
      <c r="L540" s="14">
        <v>1E-3</v>
      </c>
      <c r="M540" s="14">
        <v>2.5000000000000001E-2</v>
      </c>
      <c r="N540" s="14">
        <v>0</v>
      </c>
      <c r="O540" s="14">
        <v>2E-3</v>
      </c>
      <c r="P540" s="14">
        <v>0</v>
      </c>
      <c r="Q540" s="14">
        <v>0.95</v>
      </c>
      <c r="R540" s="15">
        <v>1E-3</v>
      </c>
      <c r="S540" s="16">
        <v>7</v>
      </c>
      <c r="T540" s="6" t="s">
        <v>1909</v>
      </c>
      <c r="U540" s="12">
        <v>248</v>
      </c>
      <c r="V540" s="5">
        <v>193</v>
      </c>
      <c r="W540" s="5">
        <v>296</v>
      </c>
      <c r="X540" s="5">
        <v>307</v>
      </c>
      <c r="Y540" s="5">
        <v>267</v>
      </c>
      <c r="Z540" s="5">
        <v>283</v>
      </c>
      <c r="AA540" s="5">
        <v>213</v>
      </c>
      <c r="AB540" s="5">
        <v>224</v>
      </c>
      <c r="AC540" s="5">
        <v>226</v>
      </c>
      <c r="AD540" s="5">
        <v>259</v>
      </c>
      <c r="AF540" s="17">
        <v>1</v>
      </c>
      <c r="AG540" s="4">
        <v>8.3428421052631574</v>
      </c>
      <c r="AH540" s="18" t="s">
        <v>1905</v>
      </c>
    </row>
    <row r="541" spans="1:34">
      <c r="A541" s="5">
        <v>183</v>
      </c>
      <c r="B541" t="s">
        <v>379</v>
      </c>
      <c r="C541" t="s">
        <v>1612</v>
      </c>
      <c r="E541" s="6">
        <v>31.616667</v>
      </c>
      <c r="F541" s="6">
        <v>131.316667</v>
      </c>
      <c r="G541" s="5" t="s">
        <v>1662</v>
      </c>
      <c r="H541" s="5" t="s">
        <v>1418</v>
      </c>
      <c r="I541" s="5" t="s">
        <v>1901</v>
      </c>
      <c r="J541" s="5" t="s">
        <v>2808</v>
      </c>
      <c r="K541" s="13">
        <v>0</v>
      </c>
      <c r="L541" s="14">
        <v>1E-3</v>
      </c>
      <c r="M541" s="14">
        <v>0.125</v>
      </c>
      <c r="N541" s="14">
        <v>1E-3</v>
      </c>
      <c r="O541" s="14">
        <v>0.10100000000000001</v>
      </c>
      <c r="P541" s="14">
        <v>0.76700000000000002</v>
      </c>
      <c r="Q541" s="14">
        <v>5.0000000000000001E-3</v>
      </c>
      <c r="R541" s="15">
        <v>0</v>
      </c>
      <c r="S541" s="16">
        <v>6</v>
      </c>
      <c r="T541" s="6" t="s">
        <v>1908</v>
      </c>
      <c r="U541" s="12">
        <v>255</v>
      </c>
      <c r="V541" s="5">
        <v>194</v>
      </c>
      <c r="W541" s="5">
        <v>294</v>
      </c>
      <c r="X541" s="5">
        <v>305</v>
      </c>
      <c r="Y541" s="5">
        <v>266</v>
      </c>
      <c r="Z541" s="5">
        <v>285</v>
      </c>
      <c r="AA541" s="5">
        <v>216</v>
      </c>
      <c r="AB541" s="5">
        <v>225</v>
      </c>
      <c r="AC541" s="5">
        <v>228</v>
      </c>
      <c r="AD541" s="5">
        <v>242</v>
      </c>
      <c r="AE541" s="19" t="s">
        <v>1705</v>
      </c>
      <c r="AF541" s="17">
        <v>18</v>
      </c>
    </row>
    <row r="542" spans="1:34">
      <c r="A542" s="5">
        <v>156</v>
      </c>
      <c r="B542" t="s">
        <v>526</v>
      </c>
      <c r="C542" t="s">
        <v>1612</v>
      </c>
      <c r="E542" s="6">
        <v>31.616667</v>
      </c>
      <c r="F542" s="6">
        <v>131.316667</v>
      </c>
      <c r="G542" s="5" t="s">
        <v>1662</v>
      </c>
      <c r="H542" s="5" t="s">
        <v>1418</v>
      </c>
      <c r="I542" s="5" t="s">
        <v>1901</v>
      </c>
      <c r="J542" s="5" t="s">
        <v>2808</v>
      </c>
      <c r="K542" s="13">
        <v>1E-3</v>
      </c>
      <c r="L542" s="14">
        <v>1E-3</v>
      </c>
      <c r="M542" s="14">
        <v>7.5999999999999998E-2</v>
      </c>
      <c r="N542" s="14">
        <v>1E-3</v>
      </c>
      <c r="O542" s="14">
        <v>7.8E-2</v>
      </c>
      <c r="P542" s="14">
        <v>0.84</v>
      </c>
      <c r="Q542" s="14">
        <v>0</v>
      </c>
      <c r="R542" s="15">
        <v>4.0000000000000001E-3</v>
      </c>
      <c r="S542" s="16">
        <v>6</v>
      </c>
      <c r="T542" s="6" t="s">
        <v>1908</v>
      </c>
      <c r="U542" s="12">
        <v>255</v>
      </c>
      <c r="V542" s="5">
        <v>194</v>
      </c>
      <c r="W542" s="5">
        <v>294</v>
      </c>
      <c r="X542" s="5">
        <v>305</v>
      </c>
      <c r="Y542" s="5">
        <v>266</v>
      </c>
      <c r="Z542" s="5">
        <v>285</v>
      </c>
      <c r="AA542" s="5">
        <v>216</v>
      </c>
      <c r="AB542" s="5">
        <v>225</v>
      </c>
      <c r="AC542" s="5">
        <v>228</v>
      </c>
      <c r="AD542" s="5">
        <v>242</v>
      </c>
      <c r="AE542" s="19" t="s">
        <v>1705</v>
      </c>
      <c r="AF542" s="17">
        <v>18</v>
      </c>
    </row>
    <row r="543" spans="1:34">
      <c r="A543" s="5">
        <v>177</v>
      </c>
      <c r="B543" t="s">
        <v>651</v>
      </c>
      <c r="C543" t="s">
        <v>1612</v>
      </c>
      <c r="E543" s="6">
        <v>31.616667</v>
      </c>
      <c r="F543" s="6">
        <v>131.316667</v>
      </c>
      <c r="G543" s="5" t="s">
        <v>1662</v>
      </c>
      <c r="H543" s="5" t="s">
        <v>1418</v>
      </c>
      <c r="I543" s="5" t="s">
        <v>1901</v>
      </c>
      <c r="J543" s="5" t="s">
        <v>2808</v>
      </c>
      <c r="K543" s="13">
        <v>0</v>
      </c>
      <c r="L543" s="14">
        <v>0</v>
      </c>
      <c r="M543" s="14">
        <v>0.129</v>
      </c>
      <c r="N543" s="14">
        <v>4.0000000000000001E-3</v>
      </c>
      <c r="O543" s="14">
        <v>7.2499999999999995E-2</v>
      </c>
      <c r="P543" s="14">
        <v>0.79349999999999998</v>
      </c>
      <c r="Q543" s="14">
        <v>0</v>
      </c>
      <c r="R543" s="15">
        <v>0</v>
      </c>
      <c r="S543" s="16">
        <v>6</v>
      </c>
      <c r="T543" s="6" t="s">
        <v>1908</v>
      </c>
      <c r="U543" s="12">
        <v>251</v>
      </c>
      <c r="V543" s="5">
        <v>194</v>
      </c>
      <c r="W543" s="5">
        <v>293</v>
      </c>
      <c r="X543" s="5">
        <v>306</v>
      </c>
      <c r="Y543" s="5">
        <v>270</v>
      </c>
      <c r="Z543" s="5">
        <v>287</v>
      </c>
      <c r="AA543" s="5">
        <v>216</v>
      </c>
      <c r="AB543" s="5">
        <v>226</v>
      </c>
      <c r="AC543" s="5">
        <v>227</v>
      </c>
      <c r="AD543" s="5">
        <v>249</v>
      </c>
      <c r="AF543" s="17">
        <v>38</v>
      </c>
    </row>
    <row r="544" spans="1:34">
      <c r="A544" s="5">
        <v>174</v>
      </c>
      <c r="B544" t="s">
        <v>192</v>
      </c>
      <c r="C544" t="s">
        <v>1612</v>
      </c>
      <c r="E544" s="6">
        <v>31.616667</v>
      </c>
      <c r="F544" s="6">
        <v>131.316667</v>
      </c>
      <c r="G544" s="5" t="s">
        <v>1662</v>
      </c>
      <c r="H544" s="5" t="s">
        <v>1418</v>
      </c>
      <c r="I544" s="5" t="s">
        <v>1901</v>
      </c>
      <c r="J544" s="5" t="s">
        <v>2808</v>
      </c>
      <c r="K544" s="13">
        <v>0</v>
      </c>
      <c r="L544" s="14">
        <v>0</v>
      </c>
      <c r="M544" s="14">
        <v>0.1</v>
      </c>
      <c r="N544" s="14">
        <v>0</v>
      </c>
      <c r="O544" s="14">
        <v>9.2999999999999999E-2</v>
      </c>
      <c r="P544" s="14">
        <v>0.80200000000000005</v>
      </c>
      <c r="Q544" s="14">
        <v>0</v>
      </c>
      <c r="R544" s="15">
        <v>4.0000000000000001E-3</v>
      </c>
      <c r="S544" s="16">
        <v>6</v>
      </c>
      <c r="T544" s="6" t="s">
        <v>1908</v>
      </c>
      <c r="U544" s="12">
        <v>255</v>
      </c>
      <c r="V544" s="5">
        <v>194</v>
      </c>
      <c r="W544" s="5">
        <v>294</v>
      </c>
      <c r="X544" s="5">
        <v>305</v>
      </c>
      <c r="Y544" s="5">
        <v>266</v>
      </c>
      <c r="Z544" s="5">
        <v>285</v>
      </c>
      <c r="AA544" s="5">
        <v>216</v>
      </c>
      <c r="AB544" s="5">
        <v>225</v>
      </c>
      <c r="AC544" s="5">
        <v>228</v>
      </c>
      <c r="AD544" s="5">
        <v>242</v>
      </c>
      <c r="AE544" s="19" t="s">
        <v>1705</v>
      </c>
      <c r="AF544" s="17">
        <v>18</v>
      </c>
    </row>
    <row r="545" spans="1:34">
      <c r="A545" s="5">
        <v>281</v>
      </c>
      <c r="B545" t="s">
        <v>652</v>
      </c>
      <c r="C545" t="s">
        <v>1613</v>
      </c>
      <c r="E545" s="6">
        <v>35.375974999999997</v>
      </c>
      <c r="F545" s="6">
        <v>139.916831</v>
      </c>
      <c r="G545" s="5" t="s">
        <v>1678</v>
      </c>
      <c r="H545" s="5" t="s">
        <v>1418</v>
      </c>
      <c r="I545" s="5" t="s">
        <v>1901</v>
      </c>
      <c r="J545" s="5" t="s">
        <v>2808</v>
      </c>
      <c r="K545" s="13">
        <v>5.0000000000000001E-4</v>
      </c>
      <c r="L545" s="14">
        <v>2E-3</v>
      </c>
      <c r="M545" s="14">
        <v>0.64900000000000002</v>
      </c>
      <c r="N545" s="14">
        <v>8.5999999999999993E-2</v>
      </c>
      <c r="O545" s="14">
        <v>5.0500000000000003E-2</v>
      </c>
      <c r="P545" s="14">
        <v>0.21149999999999999</v>
      </c>
      <c r="Q545" s="14">
        <v>0</v>
      </c>
      <c r="R545" s="15">
        <v>0</v>
      </c>
      <c r="S545" s="16">
        <v>3</v>
      </c>
      <c r="T545" s="6" t="s">
        <v>1908</v>
      </c>
      <c r="U545" s="12">
        <v>251</v>
      </c>
      <c r="V545" s="5">
        <v>194</v>
      </c>
      <c r="W545" s="5">
        <v>294</v>
      </c>
      <c r="X545" s="5">
        <v>306</v>
      </c>
      <c r="Y545" s="5">
        <v>270</v>
      </c>
      <c r="Z545" s="5">
        <v>287</v>
      </c>
      <c r="AA545" s="5">
        <v>215</v>
      </c>
      <c r="AB545" s="5">
        <v>226</v>
      </c>
      <c r="AC545" s="5">
        <v>227</v>
      </c>
      <c r="AD545" s="5">
        <v>249</v>
      </c>
      <c r="AE545" s="19" t="s">
        <v>1707</v>
      </c>
      <c r="AF545" s="17">
        <v>6</v>
      </c>
    </row>
    <row r="546" spans="1:34">
      <c r="A546" s="5">
        <v>278</v>
      </c>
      <c r="B546" t="s">
        <v>527</v>
      </c>
      <c r="C546" t="s">
        <v>1613</v>
      </c>
      <c r="E546" s="6">
        <v>35.375974999999997</v>
      </c>
      <c r="F546" s="6">
        <v>139.916831</v>
      </c>
      <c r="G546" s="5" t="s">
        <v>1678</v>
      </c>
      <c r="H546" s="5" t="s">
        <v>1418</v>
      </c>
      <c r="I546" s="5" t="s">
        <v>1901</v>
      </c>
      <c r="J546" s="5" t="s">
        <v>2808</v>
      </c>
      <c r="K546" s="13">
        <v>1E-3</v>
      </c>
      <c r="L546" s="14">
        <v>0</v>
      </c>
      <c r="M546" s="14">
        <v>0.60799999999999998</v>
      </c>
      <c r="N546" s="14">
        <v>9.9000000000000005E-2</v>
      </c>
      <c r="O546" s="14">
        <v>7.9000000000000001E-2</v>
      </c>
      <c r="P546" s="14">
        <v>0.21299999999999999</v>
      </c>
      <c r="Q546" s="14">
        <v>0</v>
      </c>
      <c r="R546" s="15">
        <v>1E-3</v>
      </c>
      <c r="S546" s="16">
        <v>3</v>
      </c>
      <c r="T546" s="6" t="s">
        <v>1908</v>
      </c>
      <c r="U546" s="12">
        <v>251</v>
      </c>
      <c r="V546" s="5">
        <v>194</v>
      </c>
      <c r="W546" s="5">
        <v>294</v>
      </c>
      <c r="X546" s="5">
        <v>306</v>
      </c>
      <c r="Y546" s="5">
        <v>270</v>
      </c>
      <c r="Z546" s="5">
        <v>287</v>
      </c>
      <c r="AA546" s="5">
        <v>215</v>
      </c>
      <c r="AB546" s="5">
        <v>226</v>
      </c>
      <c r="AC546" s="5">
        <v>227</v>
      </c>
      <c r="AD546" s="5">
        <v>249</v>
      </c>
      <c r="AE546" s="19" t="s">
        <v>1707</v>
      </c>
      <c r="AF546" s="17">
        <v>6</v>
      </c>
    </row>
    <row r="547" spans="1:34">
      <c r="A547" s="5">
        <v>269</v>
      </c>
      <c r="B547" t="s">
        <v>380</v>
      </c>
      <c r="C547" t="s">
        <v>1613</v>
      </c>
      <c r="E547" s="6">
        <v>35.375974999999997</v>
      </c>
      <c r="F547" s="6">
        <v>139.916831</v>
      </c>
      <c r="G547" s="5" t="s">
        <v>1678</v>
      </c>
      <c r="H547" s="5" t="s">
        <v>1418</v>
      </c>
      <c r="I547" s="5" t="s">
        <v>1901</v>
      </c>
      <c r="J547" s="5" t="s">
        <v>2808</v>
      </c>
      <c r="K547" s="13">
        <v>0</v>
      </c>
      <c r="L547" s="14">
        <v>1E-3</v>
      </c>
      <c r="M547" s="14">
        <v>0.67200000000000004</v>
      </c>
      <c r="N547" s="14">
        <v>8.4000000000000005E-2</v>
      </c>
      <c r="O547" s="14">
        <v>1.6E-2</v>
      </c>
      <c r="P547" s="14">
        <v>0.22600000000000001</v>
      </c>
      <c r="Q547" s="14">
        <v>0</v>
      </c>
      <c r="R547" s="15">
        <v>1E-3</v>
      </c>
      <c r="S547" s="16">
        <v>3</v>
      </c>
      <c r="T547" s="6" t="s">
        <v>1908</v>
      </c>
      <c r="U547" s="12">
        <v>251</v>
      </c>
      <c r="V547" s="5">
        <v>194</v>
      </c>
      <c r="W547" s="5">
        <v>294</v>
      </c>
      <c r="X547" s="5">
        <v>306</v>
      </c>
      <c r="Y547" s="5">
        <v>270</v>
      </c>
      <c r="Z547" s="5">
        <v>287</v>
      </c>
      <c r="AA547" s="5">
        <v>215</v>
      </c>
      <c r="AB547" s="5">
        <v>226</v>
      </c>
      <c r="AC547" s="5">
        <v>227</v>
      </c>
      <c r="AD547" s="5">
        <v>249</v>
      </c>
      <c r="AE547" s="19" t="s">
        <v>1707</v>
      </c>
      <c r="AF547" s="17">
        <v>6</v>
      </c>
    </row>
    <row r="548" spans="1:34">
      <c r="A548" s="5">
        <v>272</v>
      </c>
      <c r="B548" t="s">
        <v>193</v>
      </c>
      <c r="C548" t="s">
        <v>1613</v>
      </c>
      <c r="E548" s="6">
        <v>35.375974999999997</v>
      </c>
      <c r="F548" s="6">
        <v>139.916831</v>
      </c>
      <c r="G548" s="5" t="s">
        <v>1678</v>
      </c>
      <c r="H548" s="5" t="s">
        <v>1418</v>
      </c>
      <c r="I548" s="5" t="s">
        <v>1901</v>
      </c>
      <c r="J548" s="5" t="s">
        <v>2808</v>
      </c>
      <c r="K548" s="13">
        <v>1E-3</v>
      </c>
      <c r="L548" s="14">
        <v>0</v>
      </c>
      <c r="M548" s="14">
        <v>0.63900000000000001</v>
      </c>
      <c r="N548" s="14">
        <v>6.6000000000000003E-2</v>
      </c>
      <c r="O548" s="14">
        <v>7.0000000000000007E-2</v>
      </c>
      <c r="P548" s="14">
        <v>0.223</v>
      </c>
      <c r="Q548" s="14">
        <v>0</v>
      </c>
      <c r="R548" s="15">
        <v>0</v>
      </c>
      <c r="S548" s="16">
        <v>3</v>
      </c>
      <c r="T548" s="6" t="s">
        <v>1908</v>
      </c>
      <c r="U548" s="12">
        <v>251</v>
      </c>
      <c r="V548" s="5">
        <v>194</v>
      </c>
      <c r="W548" s="5">
        <v>294</v>
      </c>
      <c r="X548" s="5">
        <v>306</v>
      </c>
      <c r="Y548" s="5">
        <v>270</v>
      </c>
      <c r="Z548" s="5">
        <v>287</v>
      </c>
      <c r="AA548" s="5">
        <v>215</v>
      </c>
      <c r="AB548" s="5">
        <v>225</v>
      </c>
      <c r="AC548" s="5">
        <v>227</v>
      </c>
      <c r="AD548" s="5">
        <v>249</v>
      </c>
      <c r="AE548" s="19" t="s">
        <v>1706</v>
      </c>
      <c r="AF548" s="17">
        <v>28</v>
      </c>
    </row>
    <row r="549" spans="1:34">
      <c r="A549" s="5">
        <v>284</v>
      </c>
      <c r="B549" t="s">
        <v>381</v>
      </c>
      <c r="C549" t="s">
        <v>1614</v>
      </c>
      <c r="E549" s="6">
        <v>35.375974999999997</v>
      </c>
      <c r="F549" s="6">
        <v>139.916831</v>
      </c>
      <c r="G549" s="5" t="s">
        <v>1678</v>
      </c>
      <c r="H549" s="5" t="s">
        <v>1418</v>
      </c>
      <c r="I549" s="5" t="s">
        <v>1901</v>
      </c>
      <c r="J549" s="5" t="s">
        <v>2808</v>
      </c>
      <c r="K549" s="13">
        <v>0</v>
      </c>
      <c r="L549" s="14">
        <v>0</v>
      </c>
      <c r="M549" s="14">
        <v>0.68</v>
      </c>
      <c r="N549" s="14">
        <v>8.4000000000000005E-2</v>
      </c>
      <c r="O549" s="14">
        <v>2.5999999999999999E-2</v>
      </c>
      <c r="P549" s="14">
        <v>0.21</v>
      </c>
      <c r="Q549" s="14">
        <v>0</v>
      </c>
      <c r="R549" s="15">
        <v>0</v>
      </c>
      <c r="S549" s="16">
        <v>3</v>
      </c>
      <c r="T549" s="6" t="s">
        <v>1908</v>
      </c>
      <c r="U549" s="12">
        <v>251</v>
      </c>
      <c r="V549" s="5">
        <v>194</v>
      </c>
      <c r="W549" s="5">
        <v>294</v>
      </c>
      <c r="X549" s="5">
        <v>306</v>
      </c>
      <c r="Y549" s="5">
        <v>270</v>
      </c>
      <c r="Z549" s="5">
        <v>287</v>
      </c>
      <c r="AA549" s="5">
        <v>215</v>
      </c>
      <c r="AB549" s="5">
        <v>225</v>
      </c>
      <c r="AC549" s="5">
        <v>227</v>
      </c>
      <c r="AD549" s="5">
        <v>249</v>
      </c>
      <c r="AE549" s="19" t="s">
        <v>1706</v>
      </c>
      <c r="AF549" s="17">
        <v>28</v>
      </c>
    </row>
    <row r="550" spans="1:34">
      <c r="A550" s="5">
        <v>299</v>
      </c>
      <c r="B550" t="s">
        <v>194</v>
      </c>
      <c r="C550" t="s">
        <v>1614</v>
      </c>
      <c r="E550" s="6">
        <v>35.375974999999997</v>
      </c>
      <c r="F550" s="6">
        <v>139.916831</v>
      </c>
      <c r="G550" s="5" t="s">
        <v>1678</v>
      </c>
      <c r="H550" s="5" t="s">
        <v>1418</v>
      </c>
      <c r="I550" s="5" t="s">
        <v>1901</v>
      </c>
      <c r="J550" s="5" t="s">
        <v>2808</v>
      </c>
      <c r="K550" s="13">
        <v>0</v>
      </c>
      <c r="L550" s="14">
        <v>0</v>
      </c>
      <c r="M550" s="14">
        <v>0.72099999999999997</v>
      </c>
      <c r="N550" s="14">
        <v>7.4999999999999997E-2</v>
      </c>
      <c r="O550" s="14">
        <v>8.0000000000000002E-3</v>
      </c>
      <c r="P550" s="14">
        <v>0.19600000000000001</v>
      </c>
      <c r="Q550" s="14">
        <v>0</v>
      </c>
      <c r="R550" s="15">
        <v>0</v>
      </c>
      <c r="S550" s="16">
        <v>3</v>
      </c>
      <c r="T550" s="6" t="s">
        <v>1908</v>
      </c>
      <c r="U550" s="12">
        <v>251</v>
      </c>
      <c r="V550" s="5">
        <v>194</v>
      </c>
      <c r="W550" s="5">
        <v>294</v>
      </c>
      <c r="X550" s="5">
        <v>306</v>
      </c>
      <c r="Y550" s="5">
        <v>270</v>
      </c>
      <c r="Z550" s="5">
        <v>287</v>
      </c>
      <c r="AA550" s="5">
        <v>215</v>
      </c>
      <c r="AB550" s="5">
        <v>225</v>
      </c>
      <c r="AC550" s="5">
        <v>227</v>
      </c>
      <c r="AD550" s="5">
        <v>249</v>
      </c>
      <c r="AE550" s="19" t="s">
        <v>1706</v>
      </c>
      <c r="AF550" s="17">
        <v>28</v>
      </c>
    </row>
    <row r="551" spans="1:34">
      <c r="A551" s="5">
        <v>285</v>
      </c>
      <c r="B551" t="s">
        <v>653</v>
      </c>
      <c r="C551" t="s">
        <v>1614</v>
      </c>
      <c r="E551" s="6">
        <v>35.375974999999997</v>
      </c>
      <c r="F551" s="6">
        <v>139.916831</v>
      </c>
      <c r="G551" s="5" t="s">
        <v>1678</v>
      </c>
      <c r="H551" s="5" t="s">
        <v>1418</v>
      </c>
      <c r="I551" s="5" t="s">
        <v>1901</v>
      </c>
      <c r="J551" s="5" t="s">
        <v>2808</v>
      </c>
      <c r="K551" s="13">
        <v>0</v>
      </c>
      <c r="L551" s="14">
        <v>0</v>
      </c>
      <c r="M551" s="14">
        <v>0.65700000000000003</v>
      </c>
      <c r="N551" s="14">
        <v>0.10299999999999999</v>
      </c>
      <c r="O551" s="14">
        <v>3.1E-2</v>
      </c>
      <c r="P551" s="14">
        <v>0.20799999999999999</v>
      </c>
      <c r="Q551" s="14">
        <v>0</v>
      </c>
      <c r="R551" s="15">
        <v>0</v>
      </c>
      <c r="S551" s="16">
        <v>3</v>
      </c>
      <c r="T551" s="6" t="s">
        <v>1908</v>
      </c>
      <c r="U551" s="12">
        <v>251</v>
      </c>
      <c r="V551" s="5">
        <v>194</v>
      </c>
      <c r="W551" s="5">
        <v>294</v>
      </c>
      <c r="X551" s="5">
        <v>306</v>
      </c>
      <c r="Y551" s="5">
        <v>270</v>
      </c>
      <c r="Z551" s="5">
        <v>287</v>
      </c>
      <c r="AA551" s="5">
        <v>215</v>
      </c>
      <c r="AB551" s="5">
        <v>225</v>
      </c>
      <c r="AC551" s="5">
        <v>227</v>
      </c>
      <c r="AD551" s="5">
        <v>249</v>
      </c>
      <c r="AE551" s="19" t="s">
        <v>1706</v>
      </c>
      <c r="AF551" s="17">
        <v>28</v>
      </c>
    </row>
    <row r="552" spans="1:34">
      <c r="A552" s="5">
        <v>19</v>
      </c>
      <c r="B552" t="s">
        <v>722</v>
      </c>
      <c r="C552" t="s">
        <v>1614</v>
      </c>
      <c r="E552" s="6">
        <v>35.375974999999997</v>
      </c>
      <c r="F552" s="6">
        <v>139.916831</v>
      </c>
      <c r="G552" s="5" t="s">
        <v>1678</v>
      </c>
      <c r="H552" s="5" t="s">
        <v>1418</v>
      </c>
      <c r="I552" s="5" t="s">
        <v>1900</v>
      </c>
      <c r="J552" s="5" t="s">
        <v>2808</v>
      </c>
      <c r="K552" s="13">
        <v>8.0000000000000002E-3</v>
      </c>
      <c r="L552" s="14">
        <v>3.0000000000000001E-3</v>
      </c>
      <c r="M552" s="14">
        <v>3.0000000000000001E-3</v>
      </c>
      <c r="N552" s="14">
        <v>8.9999999999999993E-3</v>
      </c>
      <c r="O552" s="14">
        <v>1E-3</v>
      </c>
      <c r="P552" s="14">
        <v>1E-3</v>
      </c>
      <c r="Q552" s="14">
        <v>0.97299999999999998</v>
      </c>
      <c r="R552" s="15">
        <v>0</v>
      </c>
      <c r="S552" s="16">
        <v>7</v>
      </c>
      <c r="T552" s="6" t="s">
        <v>1909</v>
      </c>
      <c r="U552" s="12">
        <v>248</v>
      </c>
      <c r="V552" s="5">
        <v>193</v>
      </c>
      <c r="W552" s="5">
        <v>296</v>
      </c>
      <c r="X552" s="5">
        <v>307</v>
      </c>
      <c r="Y552" s="5">
        <v>266</v>
      </c>
      <c r="Z552" s="5">
        <v>283</v>
      </c>
      <c r="AA552" s="5">
        <v>213</v>
      </c>
      <c r="AB552" s="5">
        <v>224</v>
      </c>
      <c r="AC552" s="5">
        <v>226</v>
      </c>
      <c r="AD552" s="5">
        <v>259</v>
      </c>
      <c r="AF552" s="17">
        <v>39</v>
      </c>
      <c r="AG552" s="4">
        <v>8.7220253164556958</v>
      </c>
      <c r="AH552" s="18" t="s">
        <v>1905</v>
      </c>
    </row>
    <row r="553" spans="1:34">
      <c r="A553" s="5">
        <v>15</v>
      </c>
      <c r="B553" t="s">
        <v>528</v>
      </c>
      <c r="C553" t="s">
        <v>1614</v>
      </c>
      <c r="E553" s="6">
        <v>35.375974999999997</v>
      </c>
      <c r="F553" s="6">
        <v>139.916831</v>
      </c>
      <c r="G553" s="5" t="s">
        <v>1678</v>
      </c>
      <c r="H553" s="5" t="s">
        <v>1418</v>
      </c>
      <c r="I553" s="5" t="s">
        <v>1900</v>
      </c>
      <c r="J553" s="5" t="s">
        <v>2808</v>
      </c>
      <c r="K553" s="13">
        <v>1E-3</v>
      </c>
      <c r="L553" s="14">
        <v>1E-3</v>
      </c>
      <c r="M553" s="14">
        <v>5.0000000000000001E-3</v>
      </c>
      <c r="N553" s="14">
        <v>1.0999999999999999E-2</v>
      </c>
      <c r="O553" s="14">
        <v>2E-3</v>
      </c>
      <c r="P553" s="14">
        <v>1E-3</v>
      </c>
      <c r="Q553" s="14">
        <v>0.97699999999999998</v>
      </c>
      <c r="R553" s="15">
        <v>2E-3</v>
      </c>
      <c r="S553" s="16">
        <v>7</v>
      </c>
      <c r="T553" s="6" t="s">
        <v>1909</v>
      </c>
      <c r="U553" s="12">
        <v>248</v>
      </c>
      <c r="V553" s="5">
        <v>193</v>
      </c>
      <c r="W553" s="5">
        <v>296</v>
      </c>
      <c r="X553" s="5">
        <v>307</v>
      </c>
      <c r="Y553" s="5">
        <v>266</v>
      </c>
      <c r="Z553" s="5">
        <v>283</v>
      </c>
      <c r="AA553" s="5">
        <v>213</v>
      </c>
      <c r="AB553" s="5">
        <v>224</v>
      </c>
      <c r="AC553" s="5">
        <v>226</v>
      </c>
      <c r="AD553" s="5">
        <v>259</v>
      </c>
      <c r="AF553" s="17">
        <v>39</v>
      </c>
      <c r="AG553" s="4">
        <v>8.3892857142857142</v>
      </c>
      <c r="AH553" s="18" t="s">
        <v>1905</v>
      </c>
    </row>
    <row r="554" spans="1:34">
      <c r="A554" s="5">
        <v>283</v>
      </c>
      <c r="B554" t="s">
        <v>529</v>
      </c>
      <c r="C554" t="s">
        <v>1615</v>
      </c>
      <c r="E554" s="6">
        <v>35.389859999999999</v>
      </c>
      <c r="F554" s="6">
        <v>139.93491</v>
      </c>
      <c r="G554" s="5" t="s">
        <v>1678</v>
      </c>
      <c r="H554" s="5" t="s">
        <v>1418</v>
      </c>
      <c r="I554" s="5" t="s">
        <v>1901</v>
      </c>
      <c r="J554" s="5" t="s">
        <v>2808</v>
      </c>
      <c r="K554" s="13">
        <v>0</v>
      </c>
      <c r="L554" s="14">
        <v>0</v>
      </c>
      <c r="M554" s="14">
        <v>0.627</v>
      </c>
      <c r="N554" s="14">
        <v>9.5000000000000001E-2</v>
      </c>
      <c r="O554" s="14">
        <v>0.06</v>
      </c>
      <c r="P554" s="14">
        <v>0.21099999999999999</v>
      </c>
      <c r="Q554" s="14">
        <v>5.0000000000000001E-3</v>
      </c>
      <c r="R554" s="15">
        <v>1E-3</v>
      </c>
      <c r="S554" s="16">
        <v>3</v>
      </c>
      <c r="T554" s="6" t="s">
        <v>1908</v>
      </c>
      <c r="U554" s="12">
        <v>251</v>
      </c>
      <c r="V554" s="5">
        <v>194</v>
      </c>
      <c r="W554" s="5">
        <v>294</v>
      </c>
      <c r="X554" s="5">
        <v>306</v>
      </c>
      <c r="Y554" s="5">
        <v>270</v>
      </c>
      <c r="Z554" s="5">
        <v>287</v>
      </c>
      <c r="AA554" s="5">
        <v>215</v>
      </c>
      <c r="AB554" s="5">
        <v>225</v>
      </c>
      <c r="AC554" s="5">
        <v>227</v>
      </c>
      <c r="AD554" s="5">
        <v>249</v>
      </c>
      <c r="AE554" s="19" t="s">
        <v>1706</v>
      </c>
      <c r="AF554" s="17">
        <v>28</v>
      </c>
    </row>
    <row r="555" spans="1:34">
      <c r="A555" s="5">
        <v>287</v>
      </c>
      <c r="B555" t="s">
        <v>654</v>
      </c>
      <c r="C555" t="s">
        <v>1615</v>
      </c>
      <c r="E555" s="6">
        <v>35.389859999999999</v>
      </c>
      <c r="F555" s="6">
        <v>139.93491</v>
      </c>
      <c r="G555" s="5" t="s">
        <v>1678</v>
      </c>
      <c r="H555" s="5" t="s">
        <v>1418</v>
      </c>
      <c r="I555" s="5" t="s">
        <v>1901</v>
      </c>
      <c r="J555" s="5" t="s">
        <v>2808</v>
      </c>
      <c r="K555" s="13">
        <v>0</v>
      </c>
      <c r="L555" s="14">
        <v>0</v>
      </c>
      <c r="M555" s="14">
        <v>0.69799999999999995</v>
      </c>
      <c r="N555" s="14">
        <v>4.3999999999999997E-2</v>
      </c>
      <c r="O555" s="14">
        <v>4.8000000000000001E-2</v>
      </c>
      <c r="P555" s="14">
        <v>0.20499999999999999</v>
      </c>
      <c r="Q555" s="14">
        <v>4.0000000000000001E-3</v>
      </c>
      <c r="R555" s="15">
        <v>0</v>
      </c>
      <c r="S555" s="16">
        <v>3</v>
      </c>
      <c r="T555" s="6" t="s">
        <v>1908</v>
      </c>
      <c r="U555" s="12">
        <v>251</v>
      </c>
      <c r="V555" s="5">
        <v>194</v>
      </c>
      <c r="W555" s="5">
        <v>294</v>
      </c>
      <c r="X555" s="5">
        <v>306</v>
      </c>
      <c r="Y555" s="5">
        <v>267</v>
      </c>
      <c r="Z555" s="5">
        <v>287</v>
      </c>
      <c r="AA555" s="5">
        <v>215</v>
      </c>
      <c r="AB555" s="5">
        <v>225</v>
      </c>
      <c r="AC555" s="5">
        <v>227</v>
      </c>
      <c r="AD555" s="5">
        <v>249</v>
      </c>
      <c r="AF555" s="17">
        <v>40</v>
      </c>
    </row>
    <row r="556" spans="1:34">
      <c r="A556" s="5">
        <v>302</v>
      </c>
      <c r="B556" t="s">
        <v>382</v>
      </c>
      <c r="C556" t="s">
        <v>1615</v>
      </c>
      <c r="E556" s="6">
        <v>35.389859999999999</v>
      </c>
      <c r="F556" s="6">
        <v>139.93491</v>
      </c>
      <c r="G556" s="5" t="s">
        <v>1678</v>
      </c>
      <c r="H556" s="5" t="s">
        <v>1418</v>
      </c>
      <c r="I556" s="5" t="s">
        <v>1901</v>
      </c>
      <c r="J556" s="5" t="s">
        <v>2808</v>
      </c>
      <c r="K556" s="13">
        <v>0</v>
      </c>
      <c r="L556" s="14">
        <v>0</v>
      </c>
      <c r="M556" s="14">
        <v>0.70499999999999996</v>
      </c>
      <c r="N556" s="14">
        <v>0.04</v>
      </c>
      <c r="O556" s="14">
        <v>5.8999999999999997E-2</v>
      </c>
      <c r="P556" s="14">
        <v>0.19500000000000001</v>
      </c>
      <c r="Q556" s="14">
        <v>0</v>
      </c>
      <c r="R556" s="15">
        <v>0</v>
      </c>
      <c r="S556" s="16">
        <v>3</v>
      </c>
      <c r="T556" s="6" t="s">
        <v>1908</v>
      </c>
      <c r="U556" s="12">
        <v>251</v>
      </c>
      <c r="V556" s="5">
        <v>194</v>
      </c>
      <c r="W556" s="5">
        <v>294</v>
      </c>
      <c r="X556" s="5">
        <v>306</v>
      </c>
      <c r="Y556" s="5">
        <v>270</v>
      </c>
      <c r="Z556" s="5">
        <v>287</v>
      </c>
      <c r="AA556" s="5">
        <v>215</v>
      </c>
      <c r="AB556" s="5">
        <v>225</v>
      </c>
      <c r="AC556" s="5">
        <v>227</v>
      </c>
      <c r="AD556" s="5">
        <v>249</v>
      </c>
      <c r="AE556" s="19" t="s">
        <v>1706</v>
      </c>
      <c r="AF556" s="17">
        <v>28</v>
      </c>
    </row>
    <row r="557" spans="1:34">
      <c r="A557" s="5">
        <v>286</v>
      </c>
      <c r="B557" t="s">
        <v>195</v>
      </c>
      <c r="C557" t="s">
        <v>1615</v>
      </c>
      <c r="E557" s="6">
        <v>35.389859999999999</v>
      </c>
      <c r="F557" s="6">
        <v>139.93491</v>
      </c>
      <c r="G557" s="5" t="s">
        <v>1678</v>
      </c>
      <c r="H557" s="5" t="s">
        <v>1418</v>
      </c>
      <c r="I557" s="5" t="s">
        <v>1901</v>
      </c>
      <c r="J557" s="5" t="s">
        <v>2808</v>
      </c>
      <c r="K557" s="13">
        <v>0</v>
      </c>
      <c r="L557" s="14">
        <v>0</v>
      </c>
      <c r="M557" s="14">
        <v>0.65300000000000002</v>
      </c>
      <c r="N557" s="14">
        <v>8.2000000000000003E-2</v>
      </c>
      <c r="O557" s="14">
        <v>5.7000000000000002E-2</v>
      </c>
      <c r="P557" s="14">
        <v>0.20649999999999999</v>
      </c>
      <c r="Q557" s="14">
        <v>5.0000000000000001E-4</v>
      </c>
      <c r="R557" s="15">
        <v>5.0000000000000001E-4</v>
      </c>
      <c r="S557" s="16">
        <v>3</v>
      </c>
      <c r="T557" s="6" t="s">
        <v>1908</v>
      </c>
      <c r="U557" s="12">
        <v>251</v>
      </c>
      <c r="V557" s="5">
        <v>194</v>
      </c>
      <c r="W557" s="5">
        <v>294</v>
      </c>
      <c r="X557" s="5">
        <v>306</v>
      </c>
      <c r="Y557" s="5">
        <v>270</v>
      </c>
      <c r="Z557" s="5">
        <v>287</v>
      </c>
      <c r="AA557" s="5">
        <v>215</v>
      </c>
      <c r="AB557" s="5">
        <v>225</v>
      </c>
      <c r="AC557" s="5">
        <v>227</v>
      </c>
      <c r="AD557" s="5">
        <v>249</v>
      </c>
      <c r="AE557" s="19" t="s">
        <v>1706</v>
      </c>
      <c r="AF557" s="17">
        <v>28</v>
      </c>
    </row>
    <row r="558" spans="1:34">
      <c r="A558" s="5">
        <v>327</v>
      </c>
      <c r="B558" t="s">
        <v>383</v>
      </c>
      <c r="C558" t="s">
        <v>1616</v>
      </c>
      <c r="E558" s="6">
        <v>36.183332999999998</v>
      </c>
      <c r="F558" s="6">
        <v>140.283333</v>
      </c>
      <c r="G558" s="5" t="s">
        <v>1685</v>
      </c>
      <c r="H558" s="5" t="s">
        <v>1418</v>
      </c>
      <c r="I558" s="5" t="s">
        <v>1901</v>
      </c>
      <c r="J558" s="5" t="s">
        <v>2808</v>
      </c>
      <c r="K558" s="13">
        <v>0</v>
      </c>
      <c r="L558" s="14">
        <v>1E-3</v>
      </c>
      <c r="M558" s="14">
        <v>0.73599999999999999</v>
      </c>
      <c r="N558" s="14">
        <v>8.5000000000000006E-2</v>
      </c>
      <c r="O558" s="14">
        <v>1.2E-2</v>
      </c>
      <c r="P558" s="14">
        <v>0.16500000000000001</v>
      </c>
      <c r="Q558" s="14">
        <v>0</v>
      </c>
      <c r="R558" s="15">
        <v>0</v>
      </c>
      <c r="S558" s="16">
        <v>3</v>
      </c>
      <c r="T558" s="6" t="s">
        <v>1908</v>
      </c>
      <c r="U558" s="12">
        <v>251</v>
      </c>
      <c r="V558" s="5">
        <v>194</v>
      </c>
      <c r="W558" s="5">
        <v>294</v>
      </c>
      <c r="X558" s="5" t="s">
        <v>1619</v>
      </c>
      <c r="Y558" s="5">
        <v>267</v>
      </c>
      <c r="Z558" s="5">
        <v>287</v>
      </c>
      <c r="AA558" s="5" t="s">
        <v>1619</v>
      </c>
      <c r="AB558" s="5" t="s">
        <v>1619</v>
      </c>
      <c r="AC558" s="5" t="s">
        <v>1619</v>
      </c>
      <c r="AD558" s="5" t="s">
        <v>1619</v>
      </c>
      <c r="AF558" s="17" t="s">
        <v>1619</v>
      </c>
    </row>
    <row r="559" spans="1:34">
      <c r="A559" s="5">
        <v>322</v>
      </c>
      <c r="B559" t="s">
        <v>530</v>
      </c>
      <c r="C559" t="s">
        <v>1616</v>
      </c>
      <c r="E559" s="6">
        <v>36.183332999999998</v>
      </c>
      <c r="F559" s="6">
        <v>140.283333</v>
      </c>
      <c r="G559" s="5" t="s">
        <v>1685</v>
      </c>
      <c r="H559" s="5" t="s">
        <v>1418</v>
      </c>
      <c r="I559" s="5" t="s">
        <v>1901</v>
      </c>
      <c r="J559" s="5" t="s">
        <v>2808</v>
      </c>
      <c r="K559" s="13">
        <v>3.0000000000000001E-3</v>
      </c>
      <c r="L559" s="14">
        <v>1E-3</v>
      </c>
      <c r="M559" s="14">
        <v>0.71550000000000002</v>
      </c>
      <c r="N559" s="14">
        <v>9.5000000000000001E-2</v>
      </c>
      <c r="O559" s="14">
        <v>1.7000000000000001E-2</v>
      </c>
      <c r="P559" s="14">
        <v>0.16850000000000001</v>
      </c>
      <c r="Q559" s="14">
        <v>0</v>
      </c>
      <c r="R559" s="15">
        <v>0</v>
      </c>
      <c r="S559" s="16">
        <v>3</v>
      </c>
      <c r="T559" s="6" t="s">
        <v>1908</v>
      </c>
      <c r="U559" s="12">
        <v>251</v>
      </c>
      <c r="V559" s="5">
        <v>194</v>
      </c>
      <c r="W559" s="5">
        <v>294</v>
      </c>
      <c r="X559" s="5">
        <v>306</v>
      </c>
      <c r="Y559" s="5">
        <v>270</v>
      </c>
      <c r="Z559" s="5">
        <v>287</v>
      </c>
      <c r="AA559" s="5">
        <v>215</v>
      </c>
      <c r="AB559" s="5">
        <v>225</v>
      </c>
      <c r="AC559" s="5">
        <v>227</v>
      </c>
      <c r="AD559" s="5">
        <v>249</v>
      </c>
      <c r="AE559" s="19" t="s">
        <v>1706</v>
      </c>
      <c r="AF559" s="17">
        <v>28</v>
      </c>
    </row>
    <row r="560" spans="1:34">
      <c r="A560" s="5">
        <v>320</v>
      </c>
      <c r="B560" t="s">
        <v>196</v>
      </c>
      <c r="C560" t="s">
        <v>1616</v>
      </c>
      <c r="E560" s="6">
        <v>36.183332999999998</v>
      </c>
      <c r="F560" s="6">
        <v>140.283333</v>
      </c>
      <c r="G560" s="5" t="s">
        <v>1685</v>
      </c>
      <c r="H560" s="5" t="s">
        <v>1418</v>
      </c>
      <c r="I560" s="5" t="s">
        <v>1901</v>
      </c>
      <c r="J560" s="5" t="s">
        <v>2808</v>
      </c>
      <c r="K560" s="13">
        <v>1E-3</v>
      </c>
      <c r="L560" s="14">
        <v>0</v>
      </c>
      <c r="M560" s="14">
        <v>0.69699999999999995</v>
      </c>
      <c r="N560" s="14">
        <v>0.122</v>
      </c>
      <c r="O560" s="14">
        <v>0.01</v>
      </c>
      <c r="P560" s="14">
        <v>0.17</v>
      </c>
      <c r="Q560" s="14">
        <v>0</v>
      </c>
      <c r="R560" s="15">
        <v>0</v>
      </c>
      <c r="S560" s="16">
        <v>3</v>
      </c>
      <c r="T560" s="6" t="s">
        <v>1908</v>
      </c>
      <c r="U560" s="12">
        <v>251</v>
      </c>
      <c r="V560" s="5">
        <v>194</v>
      </c>
      <c r="W560" s="5">
        <v>294</v>
      </c>
      <c r="X560" s="5">
        <v>306</v>
      </c>
      <c r="Y560" s="5">
        <v>270</v>
      </c>
      <c r="Z560" s="5">
        <v>287</v>
      </c>
      <c r="AA560" s="5">
        <v>215</v>
      </c>
      <c r="AB560" s="5">
        <v>225</v>
      </c>
      <c r="AC560" s="5">
        <v>227</v>
      </c>
      <c r="AD560" s="5">
        <v>249</v>
      </c>
      <c r="AE560" s="19" t="s">
        <v>1706</v>
      </c>
      <c r="AF560" s="17">
        <v>28</v>
      </c>
    </row>
    <row r="561" spans="1:34">
      <c r="A561" s="5">
        <v>294</v>
      </c>
      <c r="B561" t="s">
        <v>655</v>
      </c>
      <c r="C561" t="s">
        <v>1616</v>
      </c>
      <c r="E561" s="6">
        <v>36.183332999999998</v>
      </c>
      <c r="F561" s="6">
        <v>140.283333</v>
      </c>
      <c r="G561" s="5" t="s">
        <v>1685</v>
      </c>
      <c r="H561" s="5" t="s">
        <v>1418</v>
      </c>
      <c r="I561" s="5" t="s">
        <v>1901</v>
      </c>
      <c r="J561" s="5" t="s">
        <v>2808</v>
      </c>
      <c r="K561" s="13">
        <v>0</v>
      </c>
      <c r="L561" s="14">
        <v>1E-3</v>
      </c>
      <c r="M561" s="14">
        <v>0.69</v>
      </c>
      <c r="N561" s="14">
        <v>8.5000000000000006E-2</v>
      </c>
      <c r="O561" s="14">
        <v>2.5000000000000001E-2</v>
      </c>
      <c r="P561" s="14">
        <v>0.19900000000000001</v>
      </c>
      <c r="Q561" s="14">
        <v>0</v>
      </c>
      <c r="R561" s="15">
        <v>0</v>
      </c>
      <c r="S561" s="16">
        <v>3</v>
      </c>
      <c r="T561" s="6" t="s">
        <v>1908</v>
      </c>
      <c r="U561" s="12">
        <v>251</v>
      </c>
      <c r="V561" s="5">
        <v>194</v>
      </c>
      <c r="W561" s="5">
        <v>294</v>
      </c>
      <c r="X561" s="5">
        <v>306</v>
      </c>
      <c r="Y561" s="5">
        <v>270</v>
      </c>
      <c r="Z561" s="5">
        <v>287</v>
      </c>
      <c r="AA561" s="5">
        <v>215</v>
      </c>
      <c r="AB561" s="5">
        <v>225</v>
      </c>
      <c r="AC561" s="5">
        <v>227</v>
      </c>
      <c r="AD561" s="5">
        <v>249</v>
      </c>
      <c r="AE561" s="19" t="s">
        <v>1706</v>
      </c>
      <c r="AF561" s="17">
        <v>28</v>
      </c>
    </row>
    <row r="562" spans="1:34">
      <c r="A562" s="5">
        <v>663</v>
      </c>
      <c r="B562" t="s">
        <v>371</v>
      </c>
      <c r="C562" t="s">
        <v>1617</v>
      </c>
      <c r="E562" s="6">
        <v>42.65175</v>
      </c>
      <c r="F562" s="6">
        <v>140.82796999999999</v>
      </c>
      <c r="G562" s="5" t="s">
        <v>1655</v>
      </c>
      <c r="H562" s="5" t="s">
        <v>1418</v>
      </c>
      <c r="I562" s="5" t="s">
        <v>1901</v>
      </c>
      <c r="J562" s="5" t="s">
        <v>2808</v>
      </c>
      <c r="K562" s="13">
        <v>0</v>
      </c>
      <c r="L562" s="14">
        <v>0</v>
      </c>
      <c r="M562" s="14">
        <v>2.7E-2</v>
      </c>
      <c r="N562" s="14">
        <v>0.96299999999999997</v>
      </c>
      <c r="O562" s="14">
        <v>0</v>
      </c>
      <c r="P562" s="14">
        <v>0.01</v>
      </c>
      <c r="Q562" s="14">
        <v>0</v>
      </c>
      <c r="R562" s="15">
        <v>0</v>
      </c>
      <c r="S562" s="16">
        <v>4</v>
      </c>
      <c r="T562" s="6" t="s">
        <v>1908</v>
      </c>
      <c r="U562" s="12">
        <v>251</v>
      </c>
      <c r="V562" s="5">
        <v>194</v>
      </c>
      <c r="W562" s="5">
        <v>294</v>
      </c>
      <c r="X562" s="5">
        <v>306</v>
      </c>
      <c r="Y562" s="5">
        <v>270</v>
      </c>
      <c r="Z562" s="5">
        <v>287</v>
      </c>
      <c r="AA562" s="5">
        <v>215</v>
      </c>
      <c r="AB562" s="5">
        <v>226</v>
      </c>
      <c r="AC562" s="5">
        <v>227</v>
      </c>
      <c r="AD562" s="5">
        <v>249</v>
      </c>
      <c r="AE562" s="19" t="s">
        <v>1707</v>
      </c>
      <c r="AF562" s="17">
        <v>6</v>
      </c>
    </row>
    <row r="563" spans="1:34">
      <c r="A563" s="5">
        <v>561</v>
      </c>
      <c r="B563" t="s">
        <v>182</v>
      </c>
      <c r="C563" t="s">
        <v>1617</v>
      </c>
      <c r="E563" s="6">
        <v>42.65175</v>
      </c>
      <c r="F563" s="6">
        <v>140.82796999999999</v>
      </c>
      <c r="G563" s="5" t="s">
        <v>1655</v>
      </c>
      <c r="H563" s="5" t="s">
        <v>1418</v>
      </c>
      <c r="I563" s="5" t="s">
        <v>1901</v>
      </c>
      <c r="J563" s="5" t="s">
        <v>2808</v>
      </c>
      <c r="K563" s="13">
        <v>0</v>
      </c>
      <c r="L563" s="14">
        <v>0</v>
      </c>
      <c r="M563" s="14">
        <v>6.0999999999999999E-2</v>
      </c>
      <c r="N563" s="14">
        <v>0.93799999999999994</v>
      </c>
      <c r="O563" s="14">
        <v>0</v>
      </c>
      <c r="P563" s="14">
        <v>1E-3</v>
      </c>
      <c r="Q563" s="14">
        <v>0</v>
      </c>
      <c r="R563" s="15">
        <v>0</v>
      </c>
      <c r="S563" s="16">
        <v>4</v>
      </c>
      <c r="T563" s="6" t="s">
        <v>1908</v>
      </c>
      <c r="U563" s="12">
        <v>251</v>
      </c>
      <c r="V563" s="5">
        <v>194</v>
      </c>
      <c r="W563" s="5">
        <v>294</v>
      </c>
      <c r="X563" s="5">
        <v>306</v>
      </c>
      <c r="Y563" s="5">
        <v>270</v>
      </c>
      <c r="Z563" s="5">
        <v>287</v>
      </c>
      <c r="AA563" s="5">
        <v>215</v>
      </c>
      <c r="AB563" s="5">
        <v>226</v>
      </c>
      <c r="AC563" s="5">
        <v>227</v>
      </c>
      <c r="AD563" s="5">
        <v>249</v>
      </c>
      <c r="AE563" s="19" t="s">
        <v>1707</v>
      </c>
      <c r="AF563" s="17">
        <v>6</v>
      </c>
    </row>
    <row r="564" spans="1:34">
      <c r="A564" s="5">
        <v>656</v>
      </c>
      <c r="B564" t="s">
        <v>717</v>
      </c>
      <c r="C564" t="s">
        <v>1617</v>
      </c>
      <c r="E564" s="6">
        <v>42.65175</v>
      </c>
      <c r="F564" s="6">
        <v>140.82796999999999</v>
      </c>
      <c r="G564" s="5" t="s">
        <v>1655</v>
      </c>
      <c r="H564" s="5" t="s">
        <v>1418</v>
      </c>
      <c r="I564" s="5" t="s">
        <v>1901</v>
      </c>
      <c r="J564" s="5" t="s">
        <v>2808</v>
      </c>
      <c r="K564" s="13">
        <v>0</v>
      </c>
      <c r="L564" s="14">
        <v>0</v>
      </c>
      <c r="M564" s="14">
        <v>2.9000000000000001E-2</v>
      </c>
      <c r="N564" s="14">
        <v>0.96899999999999997</v>
      </c>
      <c r="O564" s="14">
        <v>0</v>
      </c>
      <c r="P564" s="14">
        <v>1E-3</v>
      </c>
      <c r="Q564" s="14">
        <v>0</v>
      </c>
      <c r="R564" s="15">
        <v>0</v>
      </c>
      <c r="S564" s="16">
        <v>4</v>
      </c>
      <c r="T564" s="6" t="s">
        <v>1908</v>
      </c>
      <c r="U564" s="12">
        <v>251</v>
      </c>
      <c r="V564" s="5">
        <v>194</v>
      </c>
      <c r="W564" s="5">
        <v>294</v>
      </c>
      <c r="X564" s="5">
        <v>306</v>
      </c>
      <c r="Y564" s="5">
        <v>270</v>
      </c>
      <c r="Z564" s="5">
        <v>287</v>
      </c>
      <c r="AA564" s="5">
        <v>215</v>
      </c>
      <c r="AB564" s="5">
        <v>226</v>
      </c>
      <c r="AC564" s="5">
        <v>227</v>
      </c>
      <c r="AD564" s="5">
        <v>249</v>
      </c>
      <c r="AE564" s="19" t="s">
        <v>1707</v>
      </c>
      <c r="AF564" s="17">
        <v>6</v>
      </c>
    </row>
    <row r="565" spans="1:34">
      <c r="A565" s="5">
        <v>585</v>
      </c>
      <c r="B565" t="s">
        <v>644</v>
      </c>
      <c r="C565" t="s">
        <v>1617</v>
      </c>
      <c r="E565" s="6">
        <v>42.65175</v>
      </c>
      <c r="F565" s="6">
        <v>140.82796999999999</v>
      </c>
      <c r="G565" s="5" t="s">
        <v>1655</v>
      </c>
      <c r="H565" s="5" t="s">
        <v>1418</v>
      </c>
      <c r="I565" s="5" t="s">
        <v>1901</v>
      </c>
      <c r="J565" s="5" t="s">
        <v>2808</v>
      </c>
      <c r="K565" s="13">
        <v>0</v>
      </c>
      <c r="L565" s="14">
        <v>0</v>
      </c>
      <c r="M565" s="14">
        <v>4.9000000000000002E-2</v>
      </c>
      <c r="N565" s="14">
        <v>0.93799999999999994</v>
      </c>
      <c r="O565" s="14">
        <v>0</v>
      </c>
      <c r="P565" s="14">
        <v>1.2999999999999999E-2</v>
      </c>
      <c r="Q565" s="14">
        <v>0</v>
      </c>
      <c r="R565" s="15">
        <v>0</v>
      </c>
      <c r="S565" s="16">
        <v>4</v>
      </c>
      <c r="T565" s="6" t="s">
        <v>1908</v>
      </c>
      <c r="U565" s="12">
        <v>251</v>
      </c>
      <c r="V565" s="5">
        <v>194</v>
      </c>
      <c r="W565" s="5">
        <v>294</v>
      </c>
      <c r="X565" s="5">
        <v>306</v>
      </c>
      <c r="Y565" s="5">
        <v>270</v>
      </c>
      <c r="Z565" s="5">
        <v>287</v>
      </c>
      <c r="AA565" s="5">
        <v>215</v>
      </c>
      <c r="AB565" s="5">
        <v>226</v>
      </c>
      <c r="AC565" s="5">
        <v>227</v>
      </c>
      <c r="AD565" s="5">
        <v>249</v>
      </c>
      <c r="AE565" s="19" t="s">
        <v>1707</v>
      </c>
      <c r="AF565" s="17">
        <v>6</v>
      </c>
    </row>
    <row r="566" spans="1:34">
      <c r="A566" s="5">
        <v>621</v>
      </c>
      <c r="B566" t="s">
        <v>519</v>
      </c>
      <c r="C566" t="s">
        <v>1617</v>
      </c>
      <c r="E566" s="6">
        <v>42.65175</v>
      </c>
      <c r="F566" s="6">
        <v>140.82796999999999</v>
      </c>
      <c r="G566" s="5" t="s">
        <v>1655</v>
      </c>
      <c r="H566" s="5" t="s">
        <v>1418</v>
      </c>
      <c r="I566" s="5" t="s">
        <v>1901</v>
      </c>
      <c r="J566" s="5" t="s">
        <v>2808</v>
      </c>
      <c r="K566" s="13">
        <v>0</v>
      </c>
      <c r="L566" s="14">
        <v>0</v>
      </c>
      <c r="M566" s="14">
        <v>3.7999999999999999E-2</v>
      </c>
      <c r="N566" s="14">
        <v>0.96099999999999997</v>
      </c>
      <c r="O566" s="14">
        <v>0</v>
      </c>
      <c r="P566" s="14">
        <v>1E-3</v>
      </c>
      <c r="Q566" s="14">
        <v>0</v>
      </c>
      <c r="R566" s="15">
        <v>0</v>
      </c>
      <c r="S566" s="16">
        <v>4</v>
      </c>
      <c r="T566" s="6" t="s">
        <v>1908</v>
      </c>
      <c r="U566" s="12">
        <v>251</v>
      </c>
      <c r="V566" s="5">
        <v>194</v>
      </c>
      <c r="W566" s="5">
        <v>294</v>
      </c>
      <c r="X566" s="5">
        <v>306</v>
      </c>
      <c r="Y566" s="5">
        <v>270</v>
      </c>
      <c r="Z566" s="5">
        <v>287</v>
      </c>
      <c r="AA566" s="5">
        <v>215</v>
      </c>
      <c r="AB566" s="5">
        <v>226</v>
      </c>
      <c r="AC566" s="5">
        <v>227</v>
      </c>
      <c r="AD566" s="5">
        <v>249</v>
      </c>
      <c r="AE566" s="19" t="s">
        <v>1707</v>
      </c>
      <c r="AF566" s="17">
        <v>6</v>
      </c>
    </row>
    <row r="567" spans="1:34">
      <c r="A567" s="5">
        <v>400</v>
      </c>
      <c r="B567" t="s">
        <v>197</v>
      </c>
      <c r="C567" t="s">
        <v>1618</v>
      </c>
      <c r="E567" s="6">
        <v>38.6</v>
      </c>
      <c r="F567" s="6">
        <v>139.91667000000001</v>
      </c>
      <c r="G567" s="5" t="s">
        <v>1659</v>
      </c>
      <c r="H567" s="5" t="s">
        <v>1418</v>
      </c>
      <c r="I567" s="5" t="s">
        <v>1901</v>
      </c>
      <c r="J567" s="5" t="s">
        <v>2808</v>
      </c>
      <c r="K567" s="13">
        <v>0</v>
      </c>
      <c r="L567" s="14">
        <v>0</v>
      </c>
      <c r="M567" s="14">
        <v>0.45700000000000002</v>
      </c>
      <c r="N567" s="14">
        <v>0.48899999999999999</v>
      </c>
      <c r="O567" s="14">
        <v>1E-3</v>
      </c>
      <c r="P567" s="14">
        <v>5.2999999999999999E-2</v>
      </c>
      <c r="Q567" s="14">
        <v>0</v>
      </c>
      <c r="R567" s="15">
        <v>0</v>
      </c>
      <c r="S567" s="16">
        <v>3</v>
      </c>
      <c r="T567" s="6" t="s">
        <v>1908</v>
      </c>
      <c r="U567" s="12">
        <v>251</v>
      </c>
      <c r="V567" s="5">
        <v>194</v>
      </c>
      <c r="W567" s="5">
        <v>294</v>
      </c>
      <c r="X567" s="5">
        <v>306</v>
      </c>
      <c r="Y567" s="5">
        <v>270</v>
      </c>
      <c r="Z567" s="5">
        <v>287</v>
      </c>
      <c r="AA567" s="5">
        <v>215</v>
      </c>
      <c r="AB567" s="5">
        <v>226</v>
      </c>
      <c r="AC567" s="5">
        <v>227</v>
      </c>
      <c r="AD567" s="5">
        <v>249</v>
      </c>
      <c r="AE567" s="19" t="s">
        <v>1707</v>
      </c>
      <c r="AF567" s="17">
        <v>6</v>
      </c>
    </row>
    <row r="568" spans="1:34">
      <c r="A568" s="5">
        <v>391</v>
      </c>
      <c r="B568" t="s">
        <v>656</v>
      </c>
      <c r="C568" t="s">
        <v>1618</v>
      </c>
      <c r="E568" s="6">
        <v>38.6</v>
      </c>
      <c r="F568" s="6">
        <v>139.91667000000001</v>
      </c>
      <c r="G568" s="5" t="s">
        <v>1659</v>
      </c>
      <c r="H568" s="5" t="s">
        <v>1418</v>
      </c>
      <c r="I568" s="5" t="s">
        <v>1901</v>
      </c>
      <c r="J568" s="5" t="s">
        <v>2808</v>
      </c>
      <c r="K568" s="13">
        <v>1E-3</v>
      </c>
      <c r="L568" s="14">
        <v>0</v>
      </c>
      <c r="M568" s="14">
        <v>0.47299999999999998</v>
      </c>
      <c r="N568" s="14">
        <v>0.45500000000000002</v>
      </c>
      <c r="O568" s="14">
        <v>1E-3</v>
      </c>
      <c r="P568" s="14">
        <v>7.0000000000000007E-2</v>
      </c>
      <c r="Q568" s="14">
        <v>0</v>
      </c>
      <c r="R568" s="15">
        <v>0</v>
      </c>
      <c r="S568" s="16">
        <v>3</v>
      </c>
      <c r="T568" s="6" t="s">
        <v>1908</v>
      </c>
      <c r="U568" s="12">
        <v>255</v>
      </c>
      <c r="V568" s="5">
        <v>194</v>
      </c>
      <c r="W568" s="5">
        <v>295</v>
      </c>
      <c r="X568" s="5">
        <v>305</v>
      </c>
      <c r="Y568" s="5">
        <v>266</v>
      </c>
      <c r="Z568" s="5">
        <v>285</v>
      </c>
      <c r="AA568" s="5">
        <v>216</v>
      </c>
      <c r="AB568" s="5">
        <v>225</v>
      </c>
      <c r="AC568" s="5">
        <v>228</v>
      </c>
      <c r="AD568" s="5">
        <v>242</v>
      </c>
      <c r="AE568" s="19" t="s">
        <v>1712</v>
      </c>
      <c r="AF568" s="17">
        <v>27</v>
      </c>
    </row>
    <row r="569" spans="1:34">
      <c r="A569" s="5">
        <v>402</v>
      </c>
      <c r="B569" t="s">
        <v>531</v>
      </c>
      <c r="C569" t="s">
        <v>1618</v>
      </c>
      <c r="E569" s="6">
        <v>38.6</v>
      </c>
      <c r="F569" s="6">
        <v>139.91667000000001</v>
      </c>
      <c r="G569" s="5" t="s">
        <v>1659</v>
      </c>
      <c r="H569" s="5" t="s">
        <v>1418</v>
      </c>
      <c r="I569" s="5" t="s">
        <v>1901</v>
      </c>
      <c r="J569" s="5" t="s">
        <v>2808</v>
      </c>
      <c r="K569" s="13">
        <v>0</v>
      </c>
      <c r="L569" s="14">
        <v>0</v>
      </c>
      <c r="M569" s="14">
        <v>0.45500000000000002</v>
      </c>
      <c r="N569" s="14">
        <v>0.46300000000000002</v>
      </c>
      <c r="O569" s="14">
        <v>0</v>
      </c>
      <c r="P569" s="14">
        <v>8.1000000000000003E-2</v>
      </c>
      <c r="Q569" s="14">
        <v>0</v>
      </c>
      <c r="R569" s="15">
        <v>0</v>
      </c>
      <c r="S569" s="16">
        <v>3</v>
      </c>
      <c r="T569" s="6" t="s">
        <v>1908</v>
      </c>
      <c r="U569" s="12">
        <v>255</v>
      </c>
      <c r="V569" s="5">
        <v>194</v>
      </c>
      <c r="W569" s="5">
        <v>295</v>
      </c>
      <c r="X569" s="5">
        <v>305</v>
      </c>
      <c r="Y569" s="5">
        <v>266</v>
      </c>
      <c r="Z569" s="5">
        <v>285</v>
      </c>
      <c r="AA569" s="5">
        <v>216</v>
      </c>
      <c r="AB569" s="5">
        <v>225</v>
      </c>
      <c r="AC569" s="5">
        <v>228</v>
      </c>
      <c r="AD569" s="5">
        <v>242</v>
      </c>
      <c r="AE569" s="19" t="s">
        <v>1712</v>
      </c>
      <c r="AF569" s="17">
        <v>27</v>
      </c>
    </row>
    <row r="570" spans="1:34">
      <c r="A570" s="5">
        <v>386</v>
      </c>
      <c r="B570" t="s">
        <v>723</v>
      </c>
      <c r="C570" t="s">
        <v>1618</v>
      </c>
      <c r="E570" s="6">
        <v>38.6</v>
      </c>
      <c r="F570" s="6">
        <v>139.91667000000001</v>
      </c>
      <c r="G570" s="5" t="s">
        <v>1659</v>
      </c>
      <c r="H570" s="5" t="s">
        <v>1418</v>
      </c>
      <c r="I570" s="5" t="s">
        <v>1901</v>
      </c>
      <c r="J570" s="5" t="s">
        <v>2808</v>
      </c>
      <c r="K570" s="13">
        <v>1E-3</v>
      </c>
      <c r="L570" s="14">
        <v>0</v>
      </c>
      <c r="M570" s="14">
        <v>0.48399999999999999</v>
      </c>
      <c r="N570" s="14">
        <v>0.48099999999999998</v>
      </c>
      <c r="O570" s="14">
        <v>0</v>
      </c>
      <c r="P570" s="14">
        <v>3.4000000000000002E-2</v>
      </c>
      <c r="Q570" s="14">
        <v>0</v>
      </c>
      <c r="R570" s="15">
        <v>0</v>
      </c>
      <c r="S570" s="16">
        <v>3</v>
      </c>
      <c r="T570" s="6" t="s">
        <v>1908</v>
      </c>
      <c r="U570" s="12">
        <v>251</v>
      </c>
      <c r="V570" s="5">
        <v>194</v>
      </c>
      <c r="W570" s="5">
        <v>294</v>
      </c>
      <c r="X570" s="5">
        <v>306</v>
      </c>
      <c r="Y570" s="5">
        <v>270</v>
      </c>
      <c r="Z570" s="5">
        <v>287</v>
      </c>
      <c r="AA570" s="5">
        <v>215</v>
      </c>
      <c r="AB570" s="5">
        <v>226</v>
      </c>
      <c r="AC570" s="5">
        <v>227</v>
      </c>
      <c r="AD570" s="5">
        <v>249</v>
      </c>
      <c r="AE570" s="19" t="s">
        <v>1707</v>
      </c>
      <c r="AF570" s="17">
        <v>6</v>
      </c>
    </row>
    <row r="571" spans="1:34">
      <c r="A571" s="5">
        <v>397</v>
      </c>
      <c r="B571" t="s">
        <v>384</v>
      </c>
      <c r="C571" t="s">
        <v>1618</v>
      </c>
      <c r="E571" s="6">
        <v>38.6</v>
      </c>
      <c r="F571" s="6">
        <v>139.91667000000001</v>
      </c>
      <c r="G571" s="5" t="s">
        <v>1659</v>
      </c>
      <c r="H571" s="5" t="s">
        <v>1418</v>
      </c>
      <c r="I571" s="5" t="s">
        <v>1901</v>
      </c>
      <c r="J571" s="5" t="s">
        <v>2808</v>
      </c>
      <c r="K571" s="13">
        <v>0</v>
      </c>
      <c r="L571" s="14">
        <v>0</v>
      </c>
      <c r="M571" s="14">
        <v>0.45900000000000002</v>
      </c>
      <c r="N571" s="14">
        <v>0.46400000000000002</v>
      </c>
      <c r="O571" s="14">
        <v>0</v>
      </c>
      <c r="P571" s="14">
        <v>7.5999999999999998E-2</v>
      </c>
      <c r="Q571" s="14">
        <v>0</v>
      </c>
      <c r="R571" s="15">
        <v>0</v>
      </c>
      <c r="S571" s="16">
        <v>3</v>
      </c>
      <c r="T571" s="6" t="s">
        <v>1908</v>
      </c>
      <c r="U571" s="12">
        <v>255</v>
      </c>
      <c r="V571" s="5">
        <v>194</v>
      </c>
      <c r="W571" s="5">
        <v>295</v>
      </c>
      <c r="X571" s="5">
        <v>305</v>
      </c>
      <c r="Y571" s="5">
        <v>266</v>
      </c>
      <c r="Z571" s="5">
        <v>285</v>
      </c>
      <c r="AA571" s="5">
        <v>216</v>
      </c>
      <c r="AB571" s="5">
        <v>225</v>
      </c>
      <c r="AC571" s="5">
        <v>228</v>
      </c>
      <c r="AD571" s="5">
        <v>242</v>
      </c>
      <c r="AE571" s="19" t="s">
        <v>1712</v>
      </c>
      <c r="AF571" s="17">
        <v>27</v>
      </c>
    </row>
    <row r="572" spans="1:34">
      <c r="A572" s="5">
        <v>73</v>
      </c>
      <c r="B572" s="1" t="s">
        <v>1406</v>
      </c>
      <c r="C572" s="1" t="s">
        <v>1406</v>
      </c>
      <c r="D572" t="s">
        <v>3</v>
      </c>
      <c r="E572" s="6">
        <v>33.613889999999998</v>
      </c>
      <c r="F572" s="6">
        <v>130.19638</v>
      </c>
      <c r="G572" s="21" t="s">
        <v>1690</v>
      </c>
      <c r="H572" s="5" t="s">
        <v>1417</v>
      </c>
      <c r="I572" s="5" t="s">
        <v>1900</v>
      </c>
      <c r="J572" s="5" t="s">
        <v>2808</v>
      </c>
      <c r="K572" s="13">
        <v>1.8E-3</v>
      </c>
      <c r="L572" s="14">
        <v>8.0000000000000004E-4</v>
      </c>
      <c r="M572" s="14">
        <v>8.0000000000000004E-4</v>
      </c>
      <c r="N572" s="14">
        <v>1.14E-2</v>
      </c>
      <c r="O572" s="14">
        <v>1.4E-3</v>
      </c>
      <c r="P572" s="14">
        <v>0.27479999999999999</v>
      </c>
      <c r="Q572" s="14">
        <v>0.70879999999999999</v>
      </c>
      <c r="R572" s="15">
        <v>4.0000000000000002E-4</v>
      </c>
      <c r="S572" s="16">
        <v>7</v>
      </c>
      <c r="T572" s="6" t="s">
        <v>1909</v>
      </c>
      <c r="U572" s="12">
        <v>248</v>
      </c>
      <c r="V572" s="5">
        <v>193</v>
      </c>
      <c r="W572" s="5">
        <v>296</v>
      </c>
      <c r="X572" s="5">
        <v>307</v>
      </c>
      <c r="Y572" s="5">
        <v>267</v>
      </c>
      <c r="Z572" s="5">
        <v>283</v>
      </c>
      <c r="AA572" s="5">
        <v>213</v>
      </c>
      <c r="AB572" s="5">
        <v>224</v>
      </c>
      <c r="AC572" s="5">
        <v>226</v>
      </c>
      <c r="AD572" s="5">
        <v>259</v>
      </c>
      <c r="AF572" s="23">
        <v>1</v>
      </c>
      <c r="AG572" s="4">
        <v>8.4451515151515153</v>
      </c>
      <c r="AH572" s="18" t="s">
        <v>1905</v>
      </c>
    </row>
    <row r="573" spans="1:34">
      <c r="A573" s="5">
        <v>70</v>
      </c>
      <c r="B573" s="1" t="s">
        <v>1414</v>
      </c>
      <c r="C573" s="1" t="s">
        <v>1414</v>
      </c>
      <c r="D573" t="s">
        <v>11</v>
      </c>
      <c r="E573" s="6">
        <v>34.19867</v>
      </c>
      <c r="F573" s="6">
        <v>131.28059999999999</v>
      </c>
      <c r="G573" s="21" t="s">
        <v>1688</v>
      </c>
      <c r="H573" s="5" t="s">
        <v>1417</v>
      </c>
      <c r="I573" s="5" t="s">
        <v>1900</v>
      </c>
      <c r="J573" s="5" t="s">
        <v>2808</v>
      </c>
      <c r="K573" s="13">
        <v>1E-3</v>
      </c>
      <c r="L573" s="14">
        <v>5.9999999999999995E-4</v>
      </c>
      <c r="M573" s="14">
        <v>3.0000000000000001E-3</v>
      </c>
      <c r="N573" s="14">
        <v>1.52E-2</v>
      </c>
      <c r="O573" s="14">
        <v>1E-3</v>
      </c>
      <c r="P573" s="14">
        <v>0.18340000000000001</v>
      </c>
      <c r="Q573" s="14">
        <v>0.79559999999999997</v>
      </c>
      <c r="R573" s="15">
        <v>0</v>
      </c>
      <c r="S573" s="16">
        <v>7</v>
      </c>
      <c r="T573" s="6" t="s">
        <v>1909</v>
      </c>
      <c r="U573" s="12">
        <v>251</v>
      </c>
      <c r="V573" s="5">
        <v>194</v>
      </c>
      <c r="W573" s="5">
        <v>294</v>
      </c>
      <c r="X573" s="5">
        <v>306</v>
      </c>
      <c r="Y573" s="5">
        <v>271</v>
      </c>
      <c r="Z573" s="5">
        <v>287</v>
      </c>
      <c r="AA573" s="5">
        <v>215</v>
      </c>
      <c r="AB573" s="5">
        <v>226</v>
      </c>
      <c r="AC573" s="5">
        <v>227</v>
      </c>
      <c r="AD573" s="5">
        <v>249</v>
      </c>
      <c r="AE573" s="19" t="s">
        <v>1709</v>
      </c>
      <c r="AF573" s="23">
        <v>2</v>
      </c>
      <c r="AG573" s="4">
        <v>8.9779881656804719</v>
      </c>
      <c r="AH573" s="18" t="s">
        <v>1905</v>
      </c>
    </row>
    <row r="574" spans="1:34">
      <c r="A574" s="5">
        <v>77</v>
      </c>
      <c r="B574" s="1" t="s">
        <v>1403</v>
      </c>
      <c r="C574" s="1" t="s">
        <v>1403</v>
      </c>
      <c r="D574" t="s">
        <v>0</v>
      </c>
      <c r="E574" s="6">
        <v>34.279870000000003</v>
      </c>
      <c r="F574" s="6">
        <v>131.34133</v>
      </c>
      <c r="G574" s="21" t="s">
        <v>1688</v>
      </c>
      <c r="H574" s="5" t="s">
        <v>1417</v>
      </c>
      <c r="I574" s="5" t="s">
        <v>1900</v>
      </c>
      <c r="J574" s="5" t="s">
        <v>2808</v>
      </c>
      <c r="K574" s="13">
        <v>8.0000000000000004E-4</v>
      </c>
      <c r="L574" s="14">
        <v>4.0000000000000002E-4</v>
      </c>
      <c r="M574" s="14">
        <v>3.7400000000000003E-2</v>
      </c>
      <c r="N574" s="14">
        <v>1.1999999999999999E-3</v>
      </c>
      <c r="O574" s="14">
        <v>1E-3</v>
      </c>
      <c r="P574" s="14">
        <v>0.37940000000000002</v>
      </c>
      <c r="Q574" s="14">
        <v>0.57920000000000005</v>
      </c>
      <c r="R574" s="15">
        <v>2.0000000000000001E-4</v>
      </c>
      <c r="S574" s="16">
        <v>7</v>
      </c>
      <c r="T574" s="6" t="s">
        <v>1909</v>
      </c>
      <c r="U574" s="12">
        <v>251</v>
      </c>
      <c r="V574" s="5">
        <v>194</v>
      </c>
      <c r="W574" s="5">
        <v>294</v>
      </c>
      <c r="X574" s="5">
        <v>306</v>
      </c>
      <c r="Y574" s="5">
        <v>271</v>
      </c>
      <c r="Z574" s="5">
        <v>287</v>
      </c>
      <c r="AA574" s="5">
        <v>215</v>
      </c>
      <c r="AB574" s="5">
        <v>226</v>
      </c>
      <c r="AC574" s="5">
        <v>227</v>
      </c>
      <c r="AD574" s="5">
        <v>249</v>
      </c>
      <c r="AE574" s="19" t="s">
        <v>1709</v>
      </c>
      <c r="AF574" s="23">
        <v>2</v>
      </c>
      <c r="AG574" s="4">
        <v>6.8301492537313431</v>
      </c>
      <c r="AH574" s="18" t="s">
        <v>1906</v>
      </c>
    </row>
    <row r="575" spans="1:34">
      <c r="A575" s="5">
        <v>75</v>
      </c>
      <c r="B575" s="1" t="s">
        <v>1404</v>
      </c>
      <c r="C575" s="1" t="s">
        <v>1404</v>
      </c>
      <c r="D575" t="s">
        <v>1</v>
      </c>
      <c r="E575" s="6">
        <v>34.6785</v>
      </c>
      <c r="F575" s="6">
        <v>131.82664</v>
      </c>
      <c r="G575" s="21" t="s">
        <v>1689</v>
      </c>
      <c r="H575" s="5" t="s">
        <v>1417</v>
      </c>
      <c r="I575" s="5" t="s">
        <v>1900</v>
      </c>
      <c r="J575" s="5" t="s">
        <v>2808</v>
      </c>
      <c r="K575" s="13">
        <v>8.0000000000000004E-4</v>
      </c>
      <c r="L575" s="14">
        <v>1E-3</v>
      </c>
      <c r="M575" s="14">
        <v>9.5999999999999992E-3</v>
      </c>
      <c r="N575" s="14">
        <v>3.5999999999999999E-3</v>
      </c>
      <c r="O575" s="14">
        <v>8.0000000000000004E-4</v>
      </c>
      <c r="P575" s="14">
        <v>0.37380000000000002</v>
      </c>
      <c r="Q575" s="14">
        <v>0.61080000000000001</v>
      </c>
      <c r="R575" s="15">
        <v>4.0000000000000002E-4</v>
      </c>
      <c r="S575" s="16">
        <v>7</v>
      </c>
      <c r="T575" s="6" t="s">
        <v>1909</v>
      </c>
      <c r="U575" s="12">
        <v>251</v>
      </c>
      <c r="V575" s="5">
        <v>194</v>
      </c>
      <c r="W575" s="5">
        <v>294</v>
      </c>
      <c r="X575" s="5">
        <v>306</v>
      </c>
      <c r="Y575" s="5">
        <v>271</v>
      </c>
      <c r="Z575" s="5">
        <v>287</v>
      </c>
      <c r="AA575" s="5">
        <v>215</v>
      </c>
      <c r="AB575" s="5">
        <v>226</v>
      </c>
      <c r="AC575" s="5">
        <v>227</v>
      </c>
      <c r="AD575" s="5">
        <v>249</v>
      </c>
      <c r="AE575" s="19" t="s">
        <v>1709</v>
      </c>
      <c r="AF575" s="23">
        <v>2</v>
      </c>
      <c r="AG575" s="4">
        <v>8.6904918032786895</v>
      </c>
      <c r="AH575" s="18" t="s">
        <v>1905</v>
      </c>
    </row>
    <row r="576" spans="1:34">
      <c r="A576" s="5">
        <v>5</v>
      </c>
      <c r="B576" s="1" t="s">
        <v>1405</v>
      </c>
      <c r="C576" s="1" t="s">
        <v>1405</v>
      </c>
      <c r="D576" t="s">
        <v>2</v>
      </c>
      <c r="E576" s="6">
        <v>35.069580000000002</v>
      </c>
      <c r="F576" s="6">
        <v>132.33667</v>
      </c>
      <c r="G576" s="21" t="s">
        <v>1689</v>
      </c>
      <c r="H576" s="5" t="s">
        <v>1417</v>
      </c>
      <c r="I576" s="5" t="s">
        <v>1900</v>
      </c>
      <c r="J576" s="5" t="s">
        <v>2808</v>
      </c>
      <c r="K576" s="13">
        <v>1E-3</v>
      </c>
      <c r="L576" s="14">
        <v>0</v>
      </c>
      <c r="M576" s="14">
        <v>6.0000000000000001E-3</v>
      </c>
      <c r="N576" s="14">
        <v>4.0000000000000002E-4</v>
      </c>
      <c r="O576" s="14">
        <v>0</v>
      </c>
      <c r="P576" s="14">
        <v>2.2000000000000001E-3</v>
      </c>
      <c r="Q576" s="14">
        <v>0.98919999999999997</v>
      </c>
      <c r="R576" s="15">
        <v>5.9999999999999995E-4</v>
      </c>
      <c r="S576" s="16">
        <v>7</v>
      </c>
      <c r="T576" s="6" t="s">
        <v>1909</v>
      </c>
      <c r="U576" s="12">
        <v>248</v>
      </c>
      <c r="V576" s="5">
        <v>193</v>
      </c>
      <c r="W576" s="5">
        <v>296</v>
      </c>
      <c r="X576" s="5">
        <v>307</v>
      </c>
      <c r="Y576" s="5">
        <v>267</v>
      </c>
      <c r="Z576" s="5">
        <v>283</v>
      </c>
      <c r="AA576" s="5">
        <v>213</v>
      </c>
      <c r="AB576" s="5">
        <v>224</v>
      </c>
      <c r="AC576" s="5">
        <v>226</v>
      </c>
      <c r="AD576" s="5">
        <v>259</v>
      </c>
      <c r="AF576" s="23">
        <v>1</v>
      </c>
      <c r="AG576" s="4">
        <v>8.6706741573033703</v>
      </c>
      <c r="AH576" s="18" t="s">
        <v>1905</v>
      </c>
    </row>
    <row r="577" spans="1:34">
      <c r="A577" s="5">
        <v>2</v>
      </c>
      <c r="B577" s="1" t="s">
        <v>1407</v>
      </c>
      <c r="C577" s="1" t="s">
        <v>1407</v>
      </c>
      <c r="D577" t="s">
        <v>4</v>
      </c>
      <c r="E577" s="6">
        <v>35.348280000000003</v>
      </c>
      <c r="F577" s="6">
        <v>132.74234000000001</v>
      </c>
      <c r="G577" s="21" t="s">
        <v>1689</v>
      </c>
      <c r="H577" s="5" t="s">
        <v>1417</v>
      </c>
      <c r="I577" s="5" t="s">
        <v>1900</v>
      </c>
      <c r="J577" s="5" t="s">
        <v>2808</v>
      </c>
      <c r="K577" s="13">
        <v>8.0000000000000004E-4</v>
      </c>
      <c r="L577" s="14">
        <v>0</v>
      </c>
      <c r="M577" s="14">
        <v>5.9999999999999995E-4</v>
      </c>
      <c r="N577" s="14">
        <v>0</v>
      </c>
      <c r="O577" s="14">
        <v>1E-3</v>
      </c>
      <c r="P577" s="14">
        <v>2.8E-3</v>
      </c>
      <c r="Q577" s="14">
        <v>0.99360000000000004</v>
      </c>
      <c r="R577" s="15">
        <v>1.4E-3</v>
      </c>
      <c r="S577" s="16">
        <v>7</v>
      </c>
      <c r="T577" s="6" t="s">
        <v>1909</v>
      </c>
      <c r="U577" s="12">
        <v>248</v>
      </c>
      <c r="V577" s="5">
        <v>193</v>
      </c>
      <c r="W577" s="5">
        <v>296</v>
      </c>
      <c r="X577" s="5">
        <v>307</v>
      </c>
      <c r="Y577" s="5">
        <v>265</v>
      </c>
      <c r="Z577" s="5">
        <v>282</v>
      </c>
      <c r="AA577" s="5">
        <v>213</v>
      </c>
      <c r="AB577" s="5">
        <v>224</v>
      </c>
      <c r="AC577" s="5">
        <v>226</v>
      </c>
      <c r="AD577" s="5">
        <v>259</v>
      </c>
      <c r="AF577" s="23">
        <v>3</v>
      </c>
      <c r="AG577" s="4">
        <v>8.4024870466321246</v>
      </c>
      <c r="AH577" s="18" t="s">
        <v>1905</v>
      </c>
    </row>
    <row r="578" spans="1:34">
      <c r="A578" s="5">
        <v>68</v>
      </c>
      <c r="B578" s="1" t="s">
        <v>1408</v>
      </c>
      <c r="C578" s="1" t="s">
        <v>1408</v>
      </c>
      <c r="D578" t="s">
        <v>5</v>
      </c>
      <c r="E578" s="6">
        <v>35.348280000000003</v>
      </c>
      <c r="F578" s="6">
        <v>132.74234000000001</v>
      </c>
      <c r="G578" s="21" t="s">
        <v>1689</v>
      </c>
      <c r="H578" s="5" t="s">
        <v>1417</v>
      </c>
      <c r="I578" s="5" t="s">
        <v>1900</v>
      </c>
      <c r="J578" s="5" t="s">
        <v>2808</v>
      </c>
      <c r="K578" s="13">
        <v>1.8E-3</v>
      </c>
      <c r="L578" s="14">
        <v>0</v>
      </c>
      <c r="M578" s="14">
        <v>4.1999999999999997E-3</v>
      </c>
      <c r="N578" s="14">
        <v>2.0000000000000001E-4</v>
      </c>
      <c r="O578" s="14">
        <v>8.0000000000000004E-4</v>
      </c>
      <c r="P578" s="14">
        <v>0.11559999999999999</v>
      </c>
      <c r="Q578" s="14">
        <v>0.87680000000000002</v>
      </c>
      <c r="R578" s="15">
        <v>8.0000000000000004E-4</v>
      </c>
      <c r="S578" s="16">
        <v>7</v>
      </c>
      <c r="T578" s="6" t="s">
        <v>1909</v>
      </c>
      <c r="U578" s="12">
        <v>251</v>
      </c>
      <c r="V578" s="5">
        <v>194</v>
      </c>
      <c r="W578" s="5">
        <v>294</v>
      </c>
      <c r="X578" s="5">
        <v>306</v>
      </c>
      <c r="Y578" s="5">
        <v>271</v>
      </c>
      <c r="Z578" s="5">
        <v>287</v>
      </c>
      <c r="AA578" s="5">
        <v>215</v>
      </c>
      <c r="AB578" s="5">
        <v>226</v>
      </c>
      <c r="AC578" s="5">
        <v>227</v>
      </c>
      <c r="AD578" s="5">
        <v>249</v>
      </c>
      <c r="AE578" s="19" t="s">
        <v>1709</v>
      </c>
      <c r="AF578" s="23">
        <v>2</v>
      </c>
      <c r="AG578" s="4">
        <v>8.3649689440993793</v>
      </c>
      <c r="AH578" s="18" t="s">
        <v>1905</v>
      </c>
    </row>
    <row r="579" spans="1:34">
      <c r="A579" s="5">
        <v>4</v>
      </c>
      <c r="B579" s="1" t="s">
        <v>1409</v>
      </c>
      <c r="C579" s="1" t="s">
        <v>1409</v>
      </c>
      <c r="D579" t="s">
        <v>6</v>
      </c>
      <c r="E579" s="6">
        <v>35.272790000000001</v>
      </c>
      <c r="F579" s="6">
        <v>133.60911999999999</v>
      </c>
      <c r="G579" s="21" t="s">
        <v>1691</v>
      </c>
      <c r="H579" s="5" t="s">
        <v>1417</v>
      </c>
      <c r="I579" s="5" t="s">
        <v>1900</v>
      </c>
      <c r="J579" s="5" t="s">
        <v>2808</v>
      </c>
      <c r="K579" s="13">
        <v>2.0000000000000001E-4</v>
      </c>
      <c r="L579" s="14">
        <v>0</v>
      </c>
      <c r="M579" s="14">
        <v>1.1999999999999999E-3</v>
      </c>
      <c r="N579" s="14">
        <v>2E-3</v>
      </c>
      <c r="O579" s="14">
        <v>0</v>
      </c>
      <c r="P579" s="14">
        <v>4.5999999999999999E-3</v>
      </c>
      <c r="Q579" s="14">
        <v>0.99</v>
      </c>
      <c r="R579" s="15">
        <v>2E-3</v>
      </c>
      <c r="S579" s="16">
        <v>7</v>
      </c>
      <c r="T579" s="6" t="s">
        <v>1909</v>
      </c>
      <c r="U579" s="12">
        <v>248</v>
      </c>
      <c r="V579" s="5">
        <v>193</v>
      </c>
      <c r="W579" s="5">
        <v>296</v>
      </c>
      <c r="X579" s="5">
        <v>307</v>
      </c>
      <c r="Y579" s="5">
        <v>267</v>
      </c>
      <c r="Z579" s="5">
        <v>283</v>
      </c>
      <c r="AA579" s="5">
        <v>213</v>
      </c>
      <c r="AB579" s="5">
        <v>224</v>
      </c>
      <c r="AC579" s="5">
        <v>226</v>
      </c>
      <c r="AD579" s="5">
        <v>259</v>
      </c>
      <c r="AF579" s="23">
        <v>1</v>
      </c>
      <c r="AG579" s="4">
        <v>8.1788137049055152</v>
      </c>
      <c r="AH579" s="18" t="s">
        <v>1905</v>
      </c>
    </row>
    <row r="580" spans="1:34">
      <c r="A580" s="5">
        <v>76</v>
      </c>
      <c r="B580" s="1" t="s">
        <v>1410</v>
      </c>
      <c r="C580" s="1" t="s">
        <v>1410</v>
      </c>
      <c r="D580" t="s">
        <v>7</v>
      </c>
      <c r="E580" s="6">
        <v>35.401090000000003</v>
      </c>
      <c r="F580" s="6">
        <v>133.39021</v>
      </c>
      <c r="G580" s="21" t="s">
        <v>1692</v>
      </c>
      <c r="H580" s="5" t="s">
        <v>1417</v>
      </c>
      <c r="I580" s="5" t="s">
        <v>1900</v>
      </c>
      <c r="J580" s="5" t="s">
        <v>2808</v>
      </c>
      <c r="K580" s="13">
        <v>8.0000000000000004E-4</v>
      </c>
      <c r="L580" s="14">
        <v>0</v>
      </c>
      <c r="M580" s="14">
        <v>3.6400000000000002E-2</v>
      </c>
      <c r="N580" s="14">
        <v>1.1999999999999999E-3</v>
      </c>
      <c r="O580" s="14">
        <v>8.0000000000000004E-4</v>
      </c>
      <c r="P580" s="14">
        <v>0.3624</v>
      </c>
      <c r="Q580" s="14">
        <v>0.59799999999999998</v>
      </c>
      <c r="R580" s="15">
        <v>0</v>
      </c>
      <c r="S580" s="16">
        <v>7</v>
      </c>
      <c r="T580" s="6" t="s">
        <v>1909</v>
      </c>
      <c r="U580" s="12">
        <v>248</v>
      </c>
      <c r="V580" s="5">
        <v>194</v>
      </c>
      <c r="W580" s="5">
        <v>295</v>
      </c>
      <c r="X580" s="5">
        <v>307</v>
      </c>
      <c r="Y580" s="5">
        <v>267</v>
      </c>
      <c r="Z580" s="5">
        <v>283</v>
      </c>
      <c r="AA580" s="5">
        <v>213</v>
      </c>
      <c r="AB580" s="5">
        <v>224</v>
      </c>
      <c r="AC580" s="5">
        <v>226</v>
      </c>
      <c r="AD580" s="5">
        <v>258</v>
      </c>
      <c r="AF580" s="23">
        <v>4</v>
      </c>
      <c r="AG580" s="4">
        <v>6.7223414634146348</v>
      </c>
      <c r="AH580" s="18" t="s">
        <v>1906</v>
      </c>
    </row>
    <row r="581" spans="1:34">
      <c r="A581" s="5">
        <v>23</v>
      </c>
      <c r="B581" s="1" t="s">
        <v>1411</v>
      </c>
      <c r="C581" s="1" t="s">
        <v>1411</v>
      </c>
      <c r="D581" t="s">
        <v>8</v>
      </c>
      <c r="E581" s="6">
        <v>34.93412</v>
      </c>
      <c r="F581" s="6">
        <v>133.33153999999999</v>
      </c>
      <c r="G581" s="21" t="s">
        <v>1691</v>
      </c>
      <c r="H581" s="5" t="s">
        <v>1417</v>
      </c>
      <c r="I581" s="5" t="s">
        <v>1900</v>
      </c>
      <c r="J581" s="5" t="s">
        <v>2808</v>
      </c>
      <c r="K581" s="13">
        <v>3.3999999999999998E-3</v>
      </c>
      <c r="L581" s="14">
        <v>0</v>
      </c>
      <c r="M581" s="14">
        <v>2.5999999999999999E-3</v>
      </c>
      <c r="N581" s="14">
        <v>1E-3</v>
      </c>
      <c r="O581" s="14">
        <v>2.2000000000000001E-3</v>
      </c>
      <c r="P581" s="14">
        <v>2.1000000000000001E-2</v>
      </c>
      <c r="Q581" s="14">
        <v>0.96919999999999995</v>
      </c>
      <c r="R581" s="15">
        <v>0</v>
      </c>
      <c r="S581" s="16">
        <v>7</v>
      </c>
      <c r="T581" s="6" t="s">
        <v>1909</v>
      </c>
      <c r="U581" s="12">
        <v>248</v>
      </c>
      <c r="V581" s="5">
        <v>193</v>
      </c>
      <c r="W581" s="5">
        <v>296</v>
      </c>
      <c r="X581" s="5">
        <v>307</v>
      </c>
      <c r="Y581" s="5">
        <v>267</v>
      </c>
      <c r="Z581" s="5">
        <v>284</v>
      </c>
      <c r="AA581" s="5">
        <v>213</v>
      </c>
      <c r="AB581" s="5">
        <v>224</v>
      </c>
      <c r="AC581" s="5">
        <v>226</v>
      </c>
      <c r="AD581" s="5">
        <v>259</v>
      </c>
      <c r="AF581" s="23">
        <v>5</v>
      </c>
      <c r="AG581" s="4">
        <v>8.2582383419689123</v>
      </c>
      <c r="AH581" s="18" t="s">
        <v>1905</v>
      </c>
    </row>
    <row r="582" spans="1:34">
      <c r="A582" s="5">
        <v>3</v>
      </c>
      <c r="B582" s="1" t="s">
        <v>1412</v>
      </c>
      <c r="C582" s="1" t="s">
        <v>1412</v>
      </c>
      <c r="D582" t="s">
        <v>9</v>
      </c>
      <c r="E582" s="6">
        <v>34.829659999999997</v>
      </c>
      <c r="F582" s="6">
        <v>132.94313</v>
      </c>
      <c r="G582" s="21" t="s">
        <v>1693</v>
      </c>
      <c r="H582" s="5" t="s">
        <v>1417</v>
      </c>
      <c r="I582" s="5" t="s">
        <v>1900</v>
      </c>
      <c r="J582" s="5" t="s">
        <v>2808</v>
      </c>
      <c r="K582" s="13">
        <v>0</v>
      </c>
      <c r="L582" s="14">
        <v>0</v>
      </c>
      <c r="M582" s="14">
        <v>0</v>
      </c>
      <c r="N582" s="14">
        <v>1.1999999999999999E-3</v>
      </c>
      <c r="O582" s="14">
        <v>3.8E-3</v>
      </c>
      <c r="P582" s="14">
        <v>5.9999999999999995E-4</v>
      </c>
      <c r="Q582" s="14">
        <v>0.99339999999999995</v>
      </c>
      <c r="R582" s="15">
        <v>0</v>
      </c>
      <c r="S582" s="16">
        <v>7</v>
      </c>
      <c r="T582" s="6" t="s">
        <v>1909</v>
      </c>
      <c r="U582" s="12">
        <v>248</v>
      </c>
      <c r="V582" s="5">
        <v>193</v>
      </c>
      <c r="W582" s="5">
        <v>296</v>
      </c>
      <c r="X582" s="5">
        <v>307</v>
      </c>
      <c r="Y582" s="5">
        <v>267</v>
      </c>
      <c r="Z582" s="5">
        <v>283</v>
      </c>
      <c r="AA582" s="5">
        <v>213</v>
      </c>
      <c r="AB582" s="5">
        <v>224</v>
      </c>
      <c r="AC582" s="5">
        <v>226</v>
      </c>
      <c r="AD582" s="5">
        <v>259</v>
      </c>
      <c r="AF582" s="23">
        <v>1</v>
      </c>
      <c r="AG582" s="4">
        <v>8.1815151515151516</v>
      </c>
      <c r="AH582" s="18" t="s">
        <v>1905</v>
      </c>
    </row>
    <row r="583" spans="1:34">
      <c r="A583" s="5">
        <v>143</v>
      </c>
      <c r="B583" s="1" t="s">
        <v>1413</v>
      </c>
      <c r="C583" s="1" t="s">
        <v>1413</v>
      </c>
      <c r="D583" t="s">
        <v>10</v>
      </c>
      <c r="E583" s="6">
        <v>34.829659999999997</v>
      </c>
      <c r="F583" s="6">
        <v>132.94313</v>
      </c>
      <c r="G583" s="21" t="s">
        <v>1693</v>
      </c>
      <c r="H583" s="5" t="s">
        <v>1417</v>
      </c>
      <c r="I583" s="5" t="s">
        <v>1901</v>
      </c>
      <c r="J583" s="5" t="s">
        <v>2808</v>
      </c>
      <c r="K583" s="13">
        <v>2.2000000000000001E-3</v>
      </c>
      <c r="L583" s="14">
        <v>1.4E-3</v>
      </c>
      <c r="M583" s="14">
        <v>0.1074</v>
      </c>
      <c r="N583" s="14">
        <v>1.46E-2</v>
      </c>
      <c r="O583" s="14">
        <v>8.0000000000000002E-3</v>
      </c>
      <c r="P583" s="14">
        <v>0.86040000000000005</v>
      </c>
      <c r="Q583" s="14">
        <v>5.7999999999999996E-3</v>
      </c>
      <c r="R583" s="15">
        <v>4.0000000000000002E-4</v>
      </c>
      <c r="S583" s="16">
        <v>6</v>
      </c>
      <c r="T583" s="6" t="s">
        <v>1908</v>
      </c>
      <c r="U583" s="12">
        <v>251</v>
      </c>
      <c r="V583" s="5">
        <v>194</v>
      </c>
      <c r="W583" s="5">
        <v>294</v>
      </c>
      <c r="X583" s="5">
        <v>306</v>
      </c>
      <c r="Y583" s="5">
        <v>271</v>
      </c>
      <c r="Z583" s="5">
        <v>287</v>
      </c>
      <c r="AA583" s="5">
        <v>215</v>
      </c>
      <c r="AB583" s="5">
        <v>226</v>
      </c>
      <c r="AC583" s="5">
        <v>227</v>
      </c>
      <c r="AD583" s="5">
        <v>249</v>
      </c>
      <c r="AE583" s="19" t="s">
        <v>1709</v>
      </c>
      <c r="AF583" s="23">
        <v>2</v>
      </c>
    </row>
    <row r="584" spans="1:34">
      <c r="A584" s="5">
        <v>25</v>
      </c>
      <c r="B584" t="s">
        <v>1419</v>
      </c>
      <c r="C584" t="s">
        <v>1419</v>
      </c>
      <c r="D584" t="s">
        <v>198</v>
      </c>
      <c r="E584" s="6">
        <v>31.82996</v>
      </c>
      <c r="F584" s="6">
        <v>131.40976000000001</v>
      </c>
      <c r="G584" s="5" t="s">
        <v>1662</v>
      </c>
      <c r="H584" s="5" t="s">
        <v>1417</v>
      </c>
      <c r="I584" s="5" t="s">
        <v>1900</v>
      </c>
      <c r="J584" s="5" t="s">
        <v>2808</v>
      </c>
      <c r="K584" s="13">
        <v>2.0799999999999999E-2</v>
      </c>
      <c r="L584" s="14">
        <v>1.6000000000000001E-3</v>
      </c>
      <c r="M584" s="14">
        <v>2.0000000000000001E-4</v>
      </c>
      <c r="N584" s="14">
        <v>3.0000000000000001E-3</v>
      </c>
      <c r="O584" s="14">
        <v>1E-3</v>
      </c>
      <c r="P584" s="14">
        <v>3.5999999999999999E-3</v>
      </c>
      <c r="Q584" s="14">
        <v>0.96760000000000002</v>
      </c>
      <c r="R584" s="15">
        <v>1.6000000000000001E-3</v>
      </c>
      <c r="S584" s="16">
        <v>7</v>
      </c>
      <c r="T584" s="6" t="s">
        <v>1909</v>
      </c>
      <c r="U584" s="12">
        <v>248</v>
      </c>
      <c r="V584" s="5">
        <v>194</v>
      </c>
      <c r="W584" s="5">
        <v>295</v>
      </c>
      <c r="X584" s="5">
        <v>307</v>
      </c>
      <c r="Y584" s="5">
        <v>266</v>
      </c>
      <c r="Z584" s="5">
        <v>283</v>
      </c>
      <c r="AA584" s="5">
        <v>213</v>
      </c>
      <c r="AB584" s="5">
        <v>224</v>
      </c>
      <c r="AC584" s="5">
        <v>226</v>
      </c>
      <c r="AD584" s="5">
        <v>258</v>
      </c>
      <c r="AF584" s="17">
        <v>44</v>
      </c>
      <c r="AG584" s="4">
        <v>8.1745544554455449</v>
      </c>
      <c r="AH584" s="18" t="s">
        <v>1905</v>
      </c>
    </row>
    <row r="585" spans="1:34">
      <c r="A585" s="5">
        <v>731</v>
      </c>
      <c r="B585" t="s">
        <v>199</v>
      </c>
      <c r="C585" t="s">
        <v>1620</v>
      </c>
      <c r="E585" s="6">
        <v>44.22</v>
      </c>
      <c r="F585" s="6">
        <v>142.05000000000001</v>
      </c>
      <c r="G585" s="5" t="s">
        <v>1655</v>
      </c>
      <c r="H585" s="5" t="s">
        <v>1418</v>
      </c>
      <c r="I585" s="5" t="s">
        <v>1901</v>
      </c>
      <c r="J585" s="5" t="s">
        <v>2808</v>
      </c>
      <c r="K585" s="13">
        <v>4.0000000000000002E-4</v>
      </c>
      <c r="L585" s="14">
        <v>2.0000000000000001E-4</v>
      </c>
      <c r="M585" s="14">
        <v>1.4800000000000001E-2</v>
      </c>
      <c r="N585" s="14">
        <v>0.9778</v>
      </c>
      <c r="O585" s="14">
        <v>1E-3</v>
      </c>
      <c r="P585" s="14">
        <v>1E-3</v>
      </c>
      <c r="Q585" s="14">
        <v>1.8E-3</v>
      </c>
      <c r="R585" s="15">
        <v>2.8E-3</v>
      </c>
      <c r="S585" s="16">
        <v>4</v>
      </c>
      <c r="T585" s="6" t="s">
        <v>1908</v>
      </c>
      <c r="U585" s="12">
        <v>251</v>
      </c>
      <c r="V585" s="5">
        <v>194</v>
      </c>
      <c r="W585" s="5">
        <v>294</v>
      </c>
      <c r="X585" s="5">
        <v>306</v>
      </c>
      <c r="Y585" s="5">
        <v>270</v>
      </c>
      <c r="Z585" s="5">
        <v>287</v>
      </c>
      <c r="AA585" s="5">
        <v>215</v>
      </c>
      <c r="AB585" s="5">
        <v>226</v>
      </c>
      <c r="AC585" s="5">
        <v>227</v>
      </c>
      <c r="AD585" s="5">
        <v>249</v>
      </c>
      <c r="AE585" s="19" t="s">
        <v>1707</v>
      </c>
      <c r="AF585" s="17">
        <v>6</v>
      </c>
    </row>
    <row r="586" spans="1:34">
      <c r="A586" s="5">
        <v>869</v>
      </c>
      <c r="B586" t="s">
        <v>532</v>
      </c>
      <c r="C586" t="s">
        <v>1621</v>
      </c>
      <c r="E586" s="6">
        <v>42.4</v>
      </c>
      <c r="F586" s="6">
        <v>141.33000000000001</v>
      </c>
      <c r="G586" s="5" t="s">
        <v>1655</v>
      </c>
      <c r="H586" s="5" t="s">
        <v>1418</v>
      </c>
      <c r="I586" s="5" t="s">
        <v>1901</v>
      </c>
      <c r="J586" s="5" t="s">
        <v>2808</v>
      </c>
      <c r="K586" s="13">
        <v>0</v>
      </c>
      <c r="L586" s="14">
        <v>0</v>
      </c>
      <c r="M586" s="14">
        <v>3.5499999999999997E-2</v>
      </c>
      <c r="N586" s="14">
        <v>0.78300000000000003</v>
      </c>
      <c r="O586" s="14">
        <v>0</v>
      </c>
      <c r="P586" s="14">
        <v>1.5E-3</v>
      </c>
      <c r="Q586" s="14">
        <v>0.17949999999999999</v>
      </c>
      <c r="R586" s="15">
        <v>0</v>
      </c>
      <c r="S586" s="16">
        <v>4</v>
      </c>
      <c r="T586" s="6" t="s">
        <v>1908</v>
      </c>
      <c r="U586" s="12">
        <v>251</v>
      </c>
      <c r="V586" s="5">
        <v>194</v>
      </c>
      <c r="W586" s="5">
        <v>294</v>
      </c>
      <c r="X586" s="5">
        <v>306</v>
      </c>
      <c r="Y586" s="5">
        <v>270</v>
      </c>
      <c r="Z586" s="5">
        <v>287</v>
      </c>
      <c r="AA586" s="5">
        <v>215</v>
      </c>
      <c r="AB586" s="5">
        <v>226</v>
      </c>
      <c r="AC586" s="5">
        <v>227</v>
      </c>
      <c r="AD586" s="5">
        <v>249</v>
      </c>
      <c r="AE586" s="19" t="s">
        <v>1707</v>
      </c>
      <c r="AF586" s="17">
        <v>6</v>
      </c>
      <c r="AG586" s="4">
        <v>5.3552027027027025</v>
      </c>
      <c r="AH586" s="18" t="s">
        <v>1907</v>
      </c>
    </row>
    <row r="587" spans="1:34">
      <c r="A587" s="5">
        <v>825</v>
      </c>
      <c r="B587" t="s">
        <v>385</v>
      </c>
      <c r="C587" t="s">
        <v>1621</v>
      </c>
      <c r="E587" s="6">
        <v>42.4</v>
      </c>
      <c r="F587" s="6">
        <v>141.33000000000001</v>
      </c>
      <c r="G587" s="5" t="s">
        <v>1655</v>
      </c>
      <c r="H587" s="5" t="s">
        <v>1418</v>
      </c>
      <c r="I587" s="5" t="s">
        <v>1901</v>
      </c>
      <c r="J587" s="5" t="s">
        <v>2808</v>
      </c>
      <c r="K587" s="13">
        <v>0</v>
      </c>
      <c r="L587" s="14">
        <v>0</v>
      </c>
      <c r="M587" s="14">
        <v>2E-3</v>
      </c>
      <c r="N587" s="14">
        <v>0.98650000000000004</v>
      </c>
      <c r="O587" s="14">
        <v>0</v>
      </c>
      <c r="P587" s="14">
        <v>8.9999999999999993E-3</v>
      </c>
      <c r="Q587" s="14">
        <v>1.5E-3</v>
      </c>
      <c r="R587" s="15">
        <v>0</v>
      </c>
      <c r="S587" s="16">
        <v>4</v>
      </c>
      <c r="T587" s="6" t="s">
        <v>1908</v>
      </c>
      <c r="U587" s="12">
        <v>251</v>
      </c>
      <c r="V587" s="5">
        <v>194</v>
      </c>
      <c r="W587" s="5">
        <v>294</v>
      </c>
      <c r="X587" s="5">
        <v>306</v>
      </c>
      <c r="Y587" s="5">
        <v>270</v>
      </c>
      <c r="Z587" s="5">
        <v>287</v>
      </c>
      <c r="AA587" s="5">
        <v>215</v>
      </c>
      <c r="AB587" s="5">
        <v>226</v>
      </c>
      <c r="AC587" s="5">
        <v>227</v>
      </c>
      <c r="AD587" s="5">
        <v>249</v>
      </c>
      <c r="AE587" s="19" t="s">
        <v>1707</v>
      </c>
      <c r="AF587" s="17">
        <v>6</v>
      </c>
    </row>
    <row r="588" spans="1:34">
      <c r="A588" s="5">
        <v>783</v>
      </c>
      <c r="B588" t="s">
        <v>200</v>
      </c>
      <c r="C588" t="s">
        <v>1621</v>
      </c>
      <c r="E588" s="6">
        <v>42.4</v>
      </c>
      <c r="F588" s="6">
        <v>141.33000000000001</v>
      </c>
      <c r="G588" s="5" t="s">
        <v>1655</v>
      </c>
      <c r="H588" s="5" t="s">
        <v>1418</v>
      </c>
      <c r="I588" s="5" t="s">
        <v>1901</v>
      </c>
      <c r="J588" s="5" t="s">
        <v>2808</v>
      </c>
      <c r="K588" s="13">
        <v>0</v>
      </c>
      <c r="L588" s="14">
        <v>0</v>
      </c>
      <c r="M588" s="14">
        <v>6.0000000000000001E-3</v>
      </c>
      <c r="N588" s="14">
        <v>0.97599999999999998</v>
      </c>
      <c r="O588" s="14">
        <v>0</v>
      </c>
      <c r="P588" s="14">
        <v>1.4999999999999999E-2</v>
      </c>
      <c r="Q588" s="14">
        <v>1E-3</v>
      </c>
      <c r="R588" s="15">
        <v>1E-3</v>
      </c>
      <c r="S588" s="16">
        <v>4</v>
      </c>
      <c r="T588" s="6" t="s">
        <v>1908</v>
      </c>
      <c r="U588" s="12">
        <v>251</v>
      </c>
      <c r="V588" s="5">
        <v>194</v>
      </c>
      <c r="W588" s="5">
        <v>294</v>
      </c>
      <c r="X588" s="5">
        <v>306</v>
      </c>
      <c r="Y588" s="5">
        <v>270</v>
      </c>
      <c r="Z588" s="5">
        <v>287</v>
      </c>
      <c r="AA588" s="5">
        <v>215</v>
      </c>
      <c r="AB588" s="5">
        <v>226</v>
      </c>
      <c r="AC588" s="5">
        <v>227</v>
      </c>
      <c r="AD588" s="5">
        <v>249</v>
      </c>
      <c r="AE588" s="19" t="s">
        <v>1707</v>
      </c>
      <c r="AF588" s="17">
        <v>6</v>
      </c>
      <c r="AG588" s="4">
        <v>5.3538461538461535</v>
      </c>
      <c r="AH588" s="18" t="s">
        <v>1907</v>
      </c>
    </row>
    <row r="589" spans="1:34">
      <c r="A589" s="5">
        <v>539</v>
      </c>
      <c r="B589" t="s">
        <v>533</v>
      </c>
      <c r="C589" t="s">
        <v>1622</v>
      </c>
      <c r="E589" s="6">
        <v>41.45</v>
      </c>
      <c r="F589" s="6">
        <v>140.08000000000001</v>
      </c>
      <c r="G589" s="5" t="s">
        <v>1655</v>
      </c>
      <c r="H589" s="5" t="s">
        <v>1418</v>
      </c>
      <c r="I589" s="5" t="s">
        <v>1901</v>
      </c>
      <c r="J589" s="5" t="s">
        <v>2808</v>
      </c>
      <c r="K589" s="13">
        <v>0</v>
      </c>
      <c r="L589" s="14">
        <v>0</v>
      </c>
      <c r="M589" s="14">
        <v>7.1999999999999995E-2</v>
      </c>
      <c r="N589" s="14">
        <v>0.90700000000000003</v>
      </c>
      <c r="O589" s="14">
        <v>0</v>
      </c>
      <c r="P589" s="14">
        <v>0.02</v>
      </c>
      <c r="Q589" s="14">
        <v>0</v>
      </c>
      <c r="R589" s="15">
        <v>0</v>
      </c>
      <c r="S589" s="16">
        <v>4</v>
      </c>
      <c r="T589" s="6" t="s">
        <v>1908</v>
      </c>
      <c r="U589" s="12">
        <v>255</v>
      </c>
      <c r="V589" s="5">
        <v>194</v>
      </c>
      <c r="W589" s="5">
        <v>294</v>
      </c>
      <c r="X589" s="5">
        <v>305</v>
      </c>
      <c r="Y589" s="5">
        <v>267</v>
      </c>
      <c r="Z589" s="5">
        <v>285</v>
      </c>
      <c r="AA589" s="5">
        <v>216</v>
      </c>
      <c r="AB589" s="5">
        <v>224</v>
      </c>
      <c r="AC589" s="5">
        <v>228</v>
      </c>
      <c r="AD589" s="5">
        <v>242</v>
      </c>
      <c r="AF589" s="17">
        <v>21</v>
      </c>
    </row>
    <row r="590" spans="1:34">
      <c r="A590" s="5">
        <v>519</v>
      </c>
      <c r="B590" t="s">
        <v>657</v>
      </c>
      <c r="C590" t="s">
        <v>1622</v>
      </c>
      <c r="E590" s="6">
        <v>41.45</v>
      </c>
      <c r="F590" s="6">
        <v>140.08000000000001</v>
      </c>
      <c r="G590" s="5" t="s">
        <v>1655</v>
      </c>
      <c r="H590" s="5" t="s">
        <v>1418</v>
      </c>
      <c r="I590" s="5" t="s">
        <v>1901</v>
      </c>
      <c r="J590" s="5" t="s">
        <v>2808</v>
      </c>
      <c r="K590" s="13">
        <v>0</v>
      </c>
      <c r="L590" s="14">
        <v>0</v>
      </c>
      <c r="M590" s="14">
        <v>0.128</v>
      </c>
      <c r="N590" s="14">
        <v>0.86899999999999999</v>
      </c>
      <c r="O590" s="14">
        <v>0</v>
      </c>
      <c r="P590" s="14">
        <v>2E-3</v>
      </c>
      <c r="Q590" s="14">
        <v>0</v>
      </c>
      <c r="R590" s="15">
        <v>0</v>
      </c>
      <c r="S590" s="16">
        <v>4</v>
      </c>
      <c r="T590" s="6" t="s">
        <v>1908</v>
      </c>
      <c r="U590" s="12">
        <v>255</v>
      </c>
      <c r="V590" s="5">
        <v>194</v>
      </c>
      <c r="W590" s="5">
        <v>294</v>
      </c>
      <c r="X590" s="5">
        <v>305</v>
      </c>
      <c r="Y590" s="5">
        <v>266</v>
      </c>
      <c r="Z590" s="5">
        <v>285</v>
      </c>
      <c r="AA590" s="5">
        <v>215</v>
      </c>
      <c r="AB590" s="5">
        <v>224</v>
      </c>
      <c r="AC590" s="5">
        <v>228</v>
      </c>
      <c r="AD590" s="5">
        <v>242</v>
      </c>
      <c r="AF590" s="17">
        <v>49</v>
      </c>
    </row>
    <row r="591" spans="1:34">
      <c r="A591" s="5">
        <v>525</v>
      </c>
      <c r="B591" t="s">
        <v>201</v>
      </c>
      <c r="C591" t="s">
        <v>1622</v>
      </c>
      <c r="E591" s="6">
        <v>41.45</v>
      </c>
      <c r="F591" s="6">
        <v>140.08000000000001</v>
      </c>
      <c r="G591" s="5" t="s">
        <v>1655</v>
      </c>
      <c r="H591" s="5" t="s">
        <v>1418</v>
      </c>
      <c r="I591" s="5" t="s">
        <v>1901</v>
      </c>
      <c r="J591" s="5" t="s">
        <v>2808</v>
      </c>
      <c r="K591" s="13">
        <v>0</v>
      </c>
      <c r="L591" s="14">
        <v>0</v>
      </c>
      <c r="M591" s="14">
        <v>0.10199999999999999</v>
      </c>
      <c r="N591" s="14">
        <v>0.89700000000000002</v>
      </c>
      <c r="O591" s="14">
        <v>0</v>
      </c>
      <c r="P591" s="14">
        <v>0</v>
      </c>
      <c r="Q591" s="14">
        <v>0</v>
      </c>
      <c r="R591" s="15">
        <v>0</v>
      </c>
      <c r="S591" s="16">
        <v>4</v>
      </c>
      <c r="T591" s="6" t="s">
        <v>1908</v>
      </c>
      <c r="U591" s="12">
        <v>255</v>
      </c>
      <c r="V591" s="5">
        <v>194</v>
      </c>
      <c r="W591" s="5">
        <v>294</v>
      </c>
      <c r="X591" s="5">
        <v>305</v>
      </c>
      <c r="Y591" s="5">
        <v>266</v>
      </c>
      <c r="Z591" s="5">
        <v>285</v>
      </c>
      <c r="AA591" s="5">
        <v>215</v>
      </c>
      <c r="AB591" s="5">
        <v>224</v>
      </c>
      <c r="AC591" s="5">
        <v>228</v>
      </c>
      <c r="AD591" s="5">
        <v>242</v>
      </c>
      <c r="AF591" s="17">
        <v>49</v>
      </c>
    </row>
    <row r="592" spans="1:34">
      <c r="A592" s="5">
        <v>522</v>
      </c>
      <c r="B592" t="s">
        <v>386</v>
      </c>
      <c r="C592" t="s">
        <v>1622</v>
      </c>
      <c r="E592" s="6">
        <v>41.45</v>
      </c>
      <c r="F592" s="6">
        <v>140.08000000000001</v>
      </c>
      <c r="G592" s="5" t="s">
        <v>1655</v>
      </c>
      <c r="H592" s="5" t="s">
        <v>1418</v>
      </c>
      <c r="I592" s="5" t="s">
        <v>1901</v>
      </c>
      <c r="J592" s="5" t="s">
        <v>2808</v>
      </c>
      <c r="K592" s="13">
        <v>0</v>
      </c>
      <c r="L592" s="14">
        <v>0</v>
      </c>
      <c r="M592" s="14">
        <v>0.1075</v>
      </c>
      <c r="N592" s="14">
        <v>0.89</v>
      </c>
      <c r="O592" s="14">
        <v>1E-3</v>
      </c>
      <c r="P592" s="14">
        <v>1E-3</v>
      </c>
      <c r="Q592" s="14">
        <v>0</v>
      </c>
      <c r="R592" s="15">
        <v>5.0000000000000001E-4</v>
      </c>
      <c r="S592" s="16">
        <v>4</v>
      </c>
      <c r="T592" s="6" t="s">
        <v>1908</v>
      </c>
      <c r="U592" s="12">
        <v>255</v>
      </c>
      <c r="V592" s="5">
        <v>194</v>
      </c>
      <c r="W592" s="5">
        <v>294</v>
      </c>
      <c r="X592" s="5">
        <v>305</v>
      </c>
      <c r="Y592" s="5">
        <v>267</v>
      </c>
      <c r="Z592" s="5">
        <v>285</v>
      </c>
      <c r="AA592" s="5">
        <v>216</v>
      </c>
      <c r="AB592" s="5">
        <v>224</v>
      </c>
      <c r="AC592" s="5">
        <v>228</v>
      </c>
      <c r="AD592" s="5">
        <v>242</v>
      </c>
      <c r="AF592" s="17">
        <v>21</v>
      </c>
    </row>
    <row r="593" spans="1:34">
      <c r="A593" s="5">
        <v>423</v>
      </c>
      <c r="B593" t="s">
        <v>534</v>
      </c>
      <c r="C593" t="s">
        <v>1623</v>
      </c>
      <c r="E593" s="6">
        <v>38.58</v>
      </c>
      <c r="F593" s="6">
        <v>140.96</v>
      </c>
      <c r="G593" s="5" t="s">
        <v>1660</v>
      </c>
      <c r="H593" s="5" t="s">
        <v>1418</v>
      </c>
      <c r="I593" s="5" t="s">
        <v>1901</v>
      </c>
      <c r="J593" s="5" t="s">
        <v>2808</v>
      </c>
      <c r="K593" s="13">
        <v>0</v>
      </c>
      <c r="L593" s="14">
        <v>0</v>
      </c>
      <c r="M593" s="14">
        <v>0.377</v>
      </c>
      <c r="N593" s="14">
        <v>0.55700000000000005</v>
      </c>
      <c r="O593" s="14">
        <v>0</v>
      </c>
      <c r="P593" s="14">
        <v>6.5000000000000002E-2</v>
      </c>
      <c r="Q593" s="14">
        <v>0</v>
      </c>
      <c r="R593" s="15">
        <v>0</v>
      </c>
      <c r="S593" s="16">
        <v>3</v>
      </c>
      <c r="T593" s="6" t="s">
        <v>1908</v>
      </c>
      <c r="U593" s="12">
        <v>251</v>
      </c>
      <c r="V593" s="5">
        <v>194</v>
      </c>
      <c r="W593" s="5">
        <v>294</v>
      </c>
      <c r="X593" s="5">
        <v>306</v>
      </c>
      <c r="Y593" s="5">
        <v>270</v>
      </c>
      <c r="Z593" s="5">
        <v>287</v>
      </c>
      <c r="AA593" s="5">
        <v>215</v>
      </c>
      <c r="AB593" s="5">
        <v>226</v>
      </c>
      <c r="AC593" s="5">
        <v>227</v>
      </c>
      <c r="AD593" s="5">
        <v>249</v>
      </c>
      <c r="AE593" s="19" t="s">
        <v>1707</v>
      </c>
      <c r="AF593" s="17">
        <v>6</v>
      </c>
    </row>
    <row r="594" spans="1:34">
      <c r="A594" s="5">
        <v>419</v>
      </c>
      <c r="B594" t="s">
        <v>202</v>
      </c>
      <c r="C594" t="s">
        <v>1623</v>
      </c>
      <c r="E594" s="6">
        <v>38.58</v>
      </c>
      <c r="F594" s="6">
        <v>140.96</v>
      </c>
      <c r="G594" s="5" t="s">
        <v>1660</v>
      </c>
      <c r="H594" s="5" t="s">
        <v>1418</v>
      </c>
      <c r="I594" s="5" t="s">
        <v>1901</v>
      </c>
      <c r="J594" s="5" t="s">
        <v>2808</v>
      </c>
      <c r="K594" s="13">
        <v>0</v>
      </c>
      <c r="L594" s="14">
        <v>0</v>
      </c>
      <c r="M594" s="14">
        <v>0.41199999999999998</v>
      </c>
      <c r="N594" s="14">
        <v>0.50800000000000001</v>
      </c>
      <c r="O594" s="14">
        <v>0</v>
      </c>
      <c r="P594" s="14">
        <v>7.85E-2</v>
      </c>
      <c r="Q594" s="14">
        <v>0</v>
      </c>
      <c r="R594" s="15">
        <v>0</v>
      </c>
      <c r="S594" s="16">
        <v>3</v>
      </c>
      <c r="T594" s="6" t="s">
        <v>1908</v>
      </c>
      <c r="U594" s="12">
        <v>255</v>
      </c>
      <c r="V594" s="5">
        <v>194</v>
      </c>
      <c r="W594" s="5">
        <v>295</v>
      </c>
      <c r="X594" s="5">
        <v>305</v>
      </c>
      <c r="Y594" s="5">
        <v>266</v>
      </c>
      <c r="Z594" s="5">
        <v>285</v>
      </c>
      <c r="AA594" s="5">
        <v>216</v>
      </c>
      <c r="AB594" s="5">
        <v>225</v>
      </c>
      <c r="AC594" s="5">
        <v>228</v>
      </c>
      <c r="AD594" s="5">
        <v>242</v>
      </c>
      <c r="AE594" s="19" t="s">
        <v>1712</v>
      </c>
      <c r="AF594" s="17">
        <v>27</v>
      </c>
    </row>
    <row r="595" spans="1:34">
      <c r="A595" s="5">
        <v>418</v>
      </c>
      <c r="B595" t="s">
        <v>387</v>
      </c>
      <c r="C595" t="s">
        <v>1623</v>
      </c>
      <c r="E595" s="6">
        <v>38.58</v>
      </c>
      <c r="F595" s="6">
        <v>140.96</v>
      </c>
      <c r="G595" s="5" t="s">
        <v>1660</v>
      </c>
      <c r="H595" s="5" t="s">
        <v>1418</v>
      </c>
      <c r="I595" s="5" t="s">
        <v>1901</v>
      </c>
      <c r="J595" s="5" t="s">
        <v>2808</v>
      </c>
      <c r="K595" s="13">
        <v>0</v>
      </c>
      <c r="L595" s="14">
        <v>0</v>
      </c>
      <c r="M595" s="14">
        <v>0.41449999999999998</v>
      </c>
      <c r="N595" s="14">
        <v>0.51900000000000002</v>
      </c>
      <c r="O595" s="14">
        <v>1E-3</v>
      </c>
      <c r="P595" s="14">
        <v>6.1499999999999999E-2</v>
      </c>
      <c r="Q595" s="14">
        <v>1.5E-3</v>
      </c>
      <c r="R595" s="15">
        <v>2E-3</v>
      </c>
      <c r="S595" s="16">
        <v>3</v>
      </c>
      <c r="T595" s="6" t="s">
        <v>1908</v>
      </c>
      <c r="U595" s="12">
        <v>255</v>
      </c>
      <c r="V595" s="5">
        <v>194</v>
      </c>
      <c r="W595" s="5">
        <v>295</v>
      </c>
      <c r="X595" s="5">
        <v>305</v>
      </c>
      <c r="Y595" s="5">
        <v>266</v>
      </c>
      <c r="Z595" s="5">
        <v>285</v>
      </c>
      <c r="AA595" s="5">
        <v>216</v>
      </c>
      <c r="AB595" s="5">
        <v>225</v>
      </c>
      <c r="AC595" s="5">
        <v>228</v>
      </c>
      <c r="AD595" s="5">
        <v>242</v>
      </c>
      <c r="AE595" s="19" t="s">
        <v>1712</v>
      </c>
      <c r="AF595" s="17">
        <v>27</v>
      </c>
    </row>
    <row r="596" spans="1:34">
      <c r="A596" s="5">
        <v>356</v>
      </c>
      <c r="B596" t="s">
        <v>388</v>
      </c>
      <c r="C596" t="s">
        <v>1624</v>
      </c>
      <c r="E596" s="6">
        <v>37.619999999999997</v>
      </c>
      <c r="F596" s="6">
        <v>138.97</v>
      </c>
      <c r="G596" s="5" t="s">
        <v>1676</v>
      </c>
      <c r="H596" s="5" t="s">
        <v>1418</v>
      </c>
      <c r="I596" s="5" t="s">
        <v>1901</v>
      </c>
      <c r="J596" s="5" t="s">
        <v>2808</v>
      </c>
      <c r="K596" s="13">
        <v>0</v>
      </c>
      <c r="L596" s="14">
        <v>0</v>
      </c>
      <c r="M596" s="14">
        <v>0.64600000000000002</v>
      </c>
      <c r="N596" s="14">
        <v>0.21099999999999999</v>
      </c>
      <c r="O596" s="14">
        <v>0</v>
      </c>
      <c r="P596" s="14">
        <v>0.14199999999999999</v>
      </c>
      <c r="Q596" s="14">
        <v>0</v>
      </c>
      <c r="R596" s="15">
        <v>0</v>
      </c>
      <c r="S596" s="16">
        <v>3</v>
      </c>
      <c r="T596" s="6" t="s">
        <v>1908</v>
      </c>
      <c r="U596" s="12">
        <v>255</v>
      </c>
      <c r="V596" s="5">
        <v>193</v>
      </c>
      <c r="W596" s="5">
        <v>295</v>
      </c>
      <c r="X596" s="5">
        <v>305</v>
      </c>
      <c r="Y596" s="5">
        <v>266</v>
      </c>
      <c r="Z596" s="5">
        <v>285</v>
      </c>
      <c r="AA596" s="5">
        <v>216</v>
      </c>
      <c r="AB596" s="5">
        <v>225</v>
      </c>
      <c r="AC596" s="5">
        <v>228</v>
      </c>
      <c r="AD596" s="5">
        <v>242</v>
      </c>
      <c r="AE596" s="19" t="s">
        <v>1711</v>
      </c>
      <c r="AF596" s="17">
        <v>29</v>
      </c>
    </row>
    <row r="597" spans="1:34">
      <c r="A597" s="5">
        <v>328</v>
      </c>
      <c r="B597" t="s">
        <v>724</v>
      </c>
      <c r="C597" t="s">
        <v>1624</v>
      </c>
      <c r="E597" s="6">
        <v>37.619999999999997</v>
      </c>
      <c r="F597" s="6">
        <v>138.97</v>
      </c>
      <c r="G597" s="5" t="s">
        <v>1676</v>
      </c>
      <c r="H597" s="5" t="s">
        <v>1418</v>
      </c>
      <c r="I597" s="5" t="s">
        <v>1901</v>
      </c>
      <c r="J597" s="5" t="s">
        <v>2808</v>
      </c>
      <c r="K597" s="13">
        <v>0</v>
      </c>
      <c r="L597" s="14">
        <v>0</v>
      </c>
      <c r="M597" s="14">
        <v>0.64</v>
      </c>
      <c r="N597" s="14">
        <v>0.19500000000000001</v>
      </c>
      <c r="O597" s="14">
        <v>0</v>
      </c>
      <c r="P597" s="14">
        <v>0.16300000000000001</v>
      </c>
      <c r="Q597" s="14">
        <v>0</v>
      </c>
      <c r="R597" s="15">
        <v>0</v>
      </c>
      <c r="S597" s="16">
        <v>3</v>
      </c>
      <c r="T597" s="6" t="s">
        <v>1908</v>
      </c>
      <c r="U597" s="12">
        <v>255</v>
      </c>
      <c r="V597" s="5">
        <v>193</v>
      </c>
      <c r="W597" s="5">
        <v>295</v>
      </c>
      <c r="X597" s="5">
        <v>305</v>
      </c>
      <c r="Y597" s="5">
        <v>266</v>
      </c>
      <c r="Z597" s="5">
        <v>285</v>
      </c>
      <c r="AA597" s="5">
        <v>216</v>
      </c>
      <c r="AB597" s="5">
        <v>225</v>
      </c>
      <c r="AC597" s="5">
        <v>228</v>
      </c>
      <c r="AD597" s="5">
        <v>242</v>
      </c>
      <c r="AE597" s="19" t="s">
        <v>1711</v>
      </c>
      <c r="AF597" s="17">
        <v>29</v>
      </c>
    </row>
    <row r="598" spans="1:34">
      <c r="A598" s="5">
        <v>376</v>
      </c>
      <c r="B598" t="s">
        <v>535</v>
      </c>
      <c r="C598" t="s">
        <v>1624</v>
      </c>
      <c r="E598" s="6">
        <v>37.619999999999997</v>
      </c>
      <c r="F598" s="6">
        <v>138.97</v>
      </c>
      <c r="G598" s="5" t="s">
        <v>1676</v>
      </c>
      <c r="H598" s="5" t="s">
        <v>1418</v>
      </c>
      <c r="I598" s="5" t="s">
        <v>1901</v>
      </c>
      <c r="J598" s="5" t="s">
        <v>2808</v>
      </c>
      <c r="K598" s="13">
        <v>0</v>
      </c>
      <c r="L598" s="14">
        <v>0</v>
      </c>
      <c r="M598" s="14">
        <v>0.70099999999999996</v>
      </c>
      <c r="N598" s="14">
        <v>0.19800000000000001</v>
      </c>
      <c r="O598" s="14">
        <v>0</v>
      </c>
      <c r="P598" s="14">
        <v>0.1</v>
      </c>
      <c r="Q598" s="14">
        <v>0</v>
      </c>
      <c r="R598" s="15">
        <v>0</v>
      </c>
      <c r="S598" s="16">
        <v>3</v>
      </c>
      <c r="T598" s="6" t="s">
        <v>1908</v>
      </c>
      <c r="U598" s="12">
        <v>255</v>
      </c>
      <c r="V598" s="5">
        <v>193</v>
      </c>
      <c r="W598" s="5">
        <v>295</v>
      </c>
      <c r="X598" s="5">
        <v>305</v>
      </c>
      <c r="Y598" s="5">
        <v>266</v>
      </c>
      <c r="Z598" s="5">
        <v>285</v>
      </c>
      <c r="AA598" s="5">
        <v>216</v>
      </c>
      <c r="AB598" s="5">
        <v>225</v>
      </c>
      <c r="AC598" s="5">
        <v>228</v>
      </c>
      <c r="AD598" s="5">
        <v>242</v>
      </c>
      <c r="AE598" s="19" t="s">
        <v>1711</v>
      </c>
      <c r="AF598" s="17">
        <v>29</v>
      </c>
    </row>
    <row r="599" spans="1:34">
      <c r="A599" s="5">
        <v>352</v>
      </c>
      <c r="B599" t="s">
        <v>658</v>
      </c>
      <c r="C599" t="s">
        <v>1624</v>
      </c>
      <c r="E599" s="6">
        <v>37.619999999999997</v>
      </c>
      <c r="F599" s="6">
        <v>138.97</v>
      </c>
      <c r="G599" s="5" t="s">
        <v>1676</v>
      </c>
      <c r="H599" s="5" t="s">
        <v>1418</v>
      </c>
      <c r="I599" s="5" t="s">
        <v>1901</v>
      </c>
      <c r="J599" s="5" t="s">
        <v>2808</v>
      </c>
      <c r="K599" s="13">
        <v>1E-3</v>
      </c>
      <c r="L599" s="14">
        <v>0</v>
      </c>
      <c r="M599" s="14">
        <v>0.66</v>
      </c>
      <c r="N599" s="14">
        <v>0.193</v>
      </c>
      <c r="O599" s="14">
        <v>1E-3</v>
      </c>
      <c r="P599" s="14">
        <v>0.14499999999999999</v>
      </c>
      <c r="Q599" s="14">
        <v>0</v>
      </c>
      <c r="R599" s="15">
        <v>0</v>
      </c>
      <c r="S599" s="16">
        <v>3</v>
      </c>
      <c r="T599" s="6" t="s">
        <v>1908</v>
      </c>
      <c r="U599" s="12">
        <v>255</v>
      </c>
      <c r="V599" s="5">
        <v>194</v>
      </c>
      <c r="W599" s="5">
        <v>295</v>
      </c>
      <c r="X599" s="5">
        <v>305</v>
      </c>
      <c r="Y599" s="5">
        <v>266</v>
      </c>
      <c r="Z599" s="5">
        <v>285</v>
      </c>
      <c r="AA599" s="5">
        <v>216</v>
      </c>
      <c r="AB599" s="5">
        <v>225</v>
      </c>
      <c r="AC599" s="5">
        <v>228</v>
      </c>
      <c r="AD599" s="5">
        <v>242</v>
      </c>
      <c r="AE599" s="19" t="s">
        <v>1712</v>
      </c>
      <c r="AF599" s="17">
        <v>27</v>
      </c>
    </row>
    <row r="600" spans="1:34">
      <c r="A600" s="5">
        <v>355</v>
      </c>
      <c r="B600" t="s">
        <v>203</v>
      </c>
      <c r="C600" t="s">
        <v>1624</v>
      </c>
      <c r="E600" s="6">
        <v>37.619999999999997</v>
      </c>
      <c r="F600" s="6">
        <v>138.97</v>
      </c>
      <c r="G600" s="5" t="s">
        <v>1676</v>
      </c>
      <c r="H600" s="5" t="s">
        <v>1418</v>
      </c>
      <c r="I600" s="5" t="s">
        <v>1901</v>
      </c>
      <c r="J600" s="5" t="s">
        <v>2808</v>
      </c>
      <c r="K600" s="13">
        <v>0</v>
      </c>
      <c r="L600" s="14">
        <v>0</v>
      </c>
      <c r="M600" s="14">
        <v>0.66800000000000004</v>
      </c>
      <c r="N600" s="14">
        <v>0.187</v>
      </c>
      <c r="O600" s="14">
        <v>0</v>
      </c>
      <c r="P600" s="14">
        <v>0.14199999999999999</v>
      </c>
      <c r="Q600" s="14">
        <v>1E-3</v>
      </c>
      <c r="R600" s="15">
        <v>0</v>
      </c>
      <c r="S600" s="16">
        <v>3</v>
      </c>
      <c r="T600" s="6" t="s">
        <v>1908</v>
      </c>
      <c r="U600" s="12">
        <v>255</v>
      </c>
      <c r="V600" s="5">
        <v>193</v>
      </c>
      <c r="W600" s="5">
        <v>295</v>
      </c>
      <c r="X600" s="5">
        <v>305</v>
      </c>
      <c r="Y600" s="5">
        <v>266</v>
      </c>
      <c r="Z600" s="5">
        <v>285</v>
      </c>
      <c r="AA600" s="5">
        <v>216</v>
      </c>
      <c r="AB600" s="5">
        <v>225</v>
      </c>
      <c r="AC600" s="5">
        <v>228</v>
      </c>
      <c r="AD600" s="5">
        <v>242</v>
      </c>
      <c r="AE600" s="19" t="s">
        <v>1711</v>
      </c>
      <c r="AF600" s="17">
        <v>29</v>
      </c>
    </row>
    <row r="601" spans="1:34">
      <c r="A601" s="5">
        <v>348</v>
      </c>
      <c r="B601" t="s">
        <v>389</v>
      </c>
      <c r="C601" t="s">
        <v>1625</v>
      </c>
      <c r="E601" s="6">
        <v>38</v>
      </c>
      <c r="F601" s="6">
        <v>138.36000000000001</v>
      </c>
      <c r="G601" s="5" t="s">
        <v>1676</v>
      </c>
      <c r="H601" s="5" t="s">
        <v>1418</v>
      </c>
      <c r="I601" s="5" t="s">
        <v>1901</v>
      </c>
      <c r="J601" s="5" t="s">
        <v>2808</v>
      </c>
      <c r="K601" s="13">
        <v>0</v>
      </c>
      <c r="L601" s="14">
        <v>0</v>
      </c>
      <c r="M601" s="14">
        <v>0.60899999999999999</v>
      </c>
      <c r="N601" s="14">
        <v>0.24099999999999999</v>
      </c>
      <c r="O601" s="14">
        <v>0</v>
      </c>
      <c r="P601" s="14">
        <v>0.14899999999999999</v>
      </c>
      <c r="Q601" s="14">
        <v>0</v>
      </c>
      <c r="R601" s="15">
        <v>0</v>
      </c>
      <c r="S601" s="16">
        <v>3</v>
      </c>
      <c r="T601" s="6" t="s">
        <v>1908</v>
      </c>
      <c r="U601" s="12">
        <v>251</v>
      </c>
      <c r="V601" s="5">
        <v>194</v>
      </c>
      <c r="W601" s="5">
        <v>294</v>
      </c>
      <c r="X601" s="5">
        <v>306</v>
      </c>
      <c r="Y601" s="5">
        <v>270</v>
      </c>
      <c r="Z601" s="5">
        <v>287</v>
      </c>
      <c r="AA601" s="5">
        <v>215</v>
      </c>
      <c r="AB601" s="5">
        <v>226</v>
      </c>
      <c r="AC601" s="5">
        <v>227</v>
      </c>
      <c r="AD601" s="5">
        <v>249</v>
      </c>
      <c r="AE601" s="19" t="s">
        <v>1707</v>
      </c>
      <c r="AF601" s="17">
        <v>6</v>
      </c>
    </row>
    <row r="602" spans="1:34">
      <c r="A602" s="5">
        <v>372</v>
      </c>
      <c r="B602" t="s">
        <v>659</v>
      </c>
      <c r="C602" t="s">
        <v>1625</v>
      </c>
      <c r="E602" s="6">
        <v>38</v>
      </c>
      <c r="F602" s="6">
        <v>138.36000000000001</v>
      </c>
      <c r="G602" s="5" t="s">
        <v>1676</v>
      </c>
      <c r="H602" s="5" t="s">
        <v>1418</v>
      </c>
      <c r="I602" s="5" t="s">
        <v>1901</v>
      </c>
      <c r="J602" s="5" t="s">
        <v>2808</v>
      </c>
      <c r="K602" s="13">
        <v>0</v>
      </c>
      <c r="L602" s="14">
        <v>0</v>
      </c>
      <c r="M602" s="14">
        <v>0.63200000000000001</v>
      </c>
      <c r="N602" s="14">
        <v>0.254</v>
      </c>
      <c r="O602" s="14">
        <v>0</v>
      </c>
      <c r="P602" s="14">
        <v>0.112</v>
      </c>
      <c r="Q602" s="14">
        <v>0</v>
      </c>
      <c r="R602" s="15">
        <v>0</v>
      </c>
      <c r="S602" s="16">
        <v>3</v>
      </c>
      <c r="T602" s="6" t="s">
        <v>1908</v>
      </c>
      <c r="U602" s="12">
        <v>251</v>
      </c>
      <c r="V602" s="5">
        <v>194</v>
      </c>
      <c r="W602" s="5">
        <v>294</v>
      </c>
      <c r="X602" s="5">
        <v>306</v>
      </c>
      <c r="Y602" s="5">
        <v>270</v>
      </c>
      <c r="Z602" s="5">
        <v>287</v>
      </c>
      <c r="AA602" s="5">
        <v>215</v>
      </c>
      <c r="AB602" s="5">
        <v>226</v>
      </c>
      <c r="AC602" s="5">
        <v>227</v>
      </c>
      <c r="AD602" s="5">
        <v>249</v>
      </c>
      <c r="AE602" s="19" t="s">
        <v>1707</v>
      </c>
      <c r="AF602" s="17">
        <v>6</v>
      </c>
    </row>
    <row r="603" spans="1:34">
      <c r="A603" s="5">
        <v>374</v>
      </c>
      <c r="B603" t="s">
        <v>536</v>
      </c>
      <c r="C603" t="s">
        <v>1625</v>
      </c>
      <c r="E603" s="6">
        <v>38</v>
      </c>
      <c r="F603" s="6">
        <v>138.36000000000001</v>
      </c>
      <c r="G603" s="5" t="s">
        <v>1676</v>
      </c>
      <c r="H603" s="5" t="s">
        <v>1418</v>
      </c>
      <c r="I603" s="5" t="s">
        <v>1901</v>
      </c>
      <c r="J603" s="5" t="s">
        <v>2808</v>
      </c>
      <c r="K603" s="13">
        <v>0</v>
      </c>
      <c r="L603" s="14">
        <v>0</v>
      </c>
      <c r="M603" s="14">
        <v>0.65200000000000002</v>
      </c>
      <c r="N603" s="14">
        <v>0.24</v>
      </c>
      <c r="O603" s="14">
        <v>0</v>
      </c>
      <c r="P603" s="14">
        <v>0.107</v>
      </c>
      <c r="Q603" s="14">
        <v>0</v>
      </c>
      <c r="R603" s="15">
        <v>0</v>
      </c>
      <c r="S603" s="16">
        <v>3</v>
      </c>
      <c r="T603" s="6" t="s">
        <v>1908</v>
      </c>
      <c r="U603" s="12">
        <v>251</v>
      </c>
      <c r="V603" s="5">
        <v>194</v>
      </c>
      <c r="W603" s="5">
        <v>294</v>
      </c>
      <c r="X603" s="5">
        <v>306</v>
      </c>
      <c r="Y603" s="5">
        <v>270</v>
      </c>
      <c r="Z603" s="5">
        <v>287</v>
      </c>
      <c r="AA603" s="5">
        <v>215</v>
      </c>
      <c r="AB603" s="5">
        <v>226</v>
      </c>
      <c r="AC603" s="5">
        <v>227</v>
      </c>
      <c r="AD603" s="5">
        <v>249</v>
      </c>
      <c r="AE603" s="19" t="s">
        <v>1707</v>
      </c>
      <c r="AF603" s="17">
        <v>6</v>
      </c>
    </row>
    <row r="604" spans="1:34">
      <c r="A604" s="5">
        <v>317</v>
      </c>
      <c r="B604" t="s">
        <v>204</v>
      </c>
      <c r="C604" t="s">
        <v>1625</v>
      </c>
      <c r="E604" s="6">
        <v>38</v>
      </c>
      <c r="F604" s="6">
        <v>138.36000000000001</v>
      </c>
      <c r="G604" s="5" t="s">
        <v>1676</v>
      </c>
      <c r="H604" s="5" t="s">
        <v>1418</v>
      </c>
      <c r="I604" s="5" t="s">
        <v>1901</v>
      </c>
      <c r="J604" s="5" t="s">
        <v>2808</v>
      </c>
      <c r="K604" s="13">
        <v>5.0000000000000001E-4</v>
      </c>
      <c r="L604" s="14">
        <v>1E-3</v>
      </c>
      <c r="M604" s="14">
        <v>0.59550000000000003</v>
      </c>
      <c r="N604" s="14">
        <v>0.224</v>
      </c>
      <c r="O604" s="14">
        <v>1.5E-3</v>
      </c>
      <c r="P604" s="14">
        <v>0.17249999999999999</v>
      </c>
      <c r="Q604" s="14">
        <v>4.0000000000000001E-3</v>
      </c>
      <c r="R604" s="15">
        <v>2E-3</v>
      </c>
      <c r="S604" s="16">
        <v>3</v>
      </c>
      <c r="T604" s="6" t="s">
        <v>1908</v>
      </c>
      <c r="U604" s="12">
        <v>251</v>
      </c>
      <c r="V604" s="5">
        <v>194</v>
      </c>
      <c r="W604" s="5">
        <v>294</v>
      </c>
      <c r="X604" s="5">
        <v>306</v>
      </c>
      <c r="Y604" s="5">
        <v>270</v>
      </c>
      <c r="Z604" s="5">
        <v>287</v>
      </c>
      <c r="AA604" s="5">
        <v>215</v>
      </c>
      <c r="AB604" s="5">
        <v>226</v>
      </c>
      <c r="AC604" s="5">
        <v>227</v>
      </c>
      <c r="AD604" s="5">
        <v>249</v>
      </c>
      <c r="AE604" s="19" t="s">
        <v>1707</v>
      </c>
      <c r="AF604" s="17">
        <v>6</v>
      </c>
      <c r="AG604" s="4">
        <v>4.8762962962962959</v>
      </c>
      <c r="AH604" s="5" t="s">
        <v>1907</v>
      </c>
    </row>
    <row r="605" spans="1:34">
      <c r="A605" s="5">
        <v>369</v>
      </c>
      <c r="B605" t="s">
        <v>660</v>
      </c>
      <c r="C605" t="s">
        <v>1626</v>
      </c>
      <c r="E605" s="6">
        <v>35.659999999999997</v>
      </c>
      <c r="F605" s="6">
        <v>139.38999999999999</v>
      </c>
      <c r="G605" s="5" t="s">
        <v>1686</v>
      </c>
      <c r="H605" s="5" t="s">
        <v>1418</v>
      </c>
      <c r="I605" s="5" t="s">
        <v>1901</v>
      </c>
      <c r="J605" s="5" t="s">
        <v>2808</v>
      </c>
      <c r="K605" s="13">
        <v>0</v>
      </c>
      <c r="L605" s="14">
        <v>0</v>
      </c>
      <c r="M605" s="14">
        <v>0.70199999999999996</v>
      </c>
      <c r="N605" s="14">
        <v>0.156</v>
      </c>
      <c r="O605" s="14">
        <v>2.1999999999999999E-2</v>
      </c>
      <c r="P605" s="14">
        <v>0.11899999999999999</v>
      </c>
      <c r="Q605" s="14">
        <v>0</v>
      </c>
      <c r="R605" s="15">
        <v>1E-3</v>
      </c>
      <c r="S605" s="16">
        <v>3</v>
      </c>
      <c r="T605" s="6" t="s">
        <v>1908</v>
      </c>
      <c r="U605" s="12">
        <v>251</v>
      </c>
      <c r="V605" s="5">
        <v>194</v>
      </c>
      <c r="W605" s="5">
        <v>294</v>
      </c>
      <c r="X605" s="5">
        <v>306</v>
      </c>
      <c r="Y605" s="5">
        <v>270</v>
      </c>
      <c r="Z605" s="5">
        <v>287</v>
      </c>
      <c r="AA605" s="5">
        <v>215</v>
      </c>
      <c r="AB605" s="5">
        <v>225</v>
      </c>
      <c r="AC605" s="5">
        <v>227</v>
      </c>
      <c r="AD605" s="5">
        <v>249</v>
      </c>
      <c r="AE605" s="19" t="s">
        <v>1706</v>
      </c>
      <c r="AF605" s="17">
        <v>28</v>
      </c>
      <c r="AG605" s="4">
        <v>5.1896864111498253</v>
      </c>
      <c r="AH605" s="18" t="s">
        <v>1907</v>
      </c>
    </row>
    <row r="606" spans="1:34">
      <c r="A606" s="5">
        <v>351</v>
      </c>
      <c r="B606" t="s">
        <v>390</v>
      </c>
      <c r="C606" t="s">
        <v>1626</v>
      </c>
      <c r="E606" s="6">
        <v>35.659999999999997</v>
      </c>
      <c r="F606" s="6">
        <v>139.38999999999999</v>
      </c>
      <c r="G606" s="5" t="s">
        <v>1686</v>
      </c>
      <c r="H606" s="5" t="s">
        <v>1418</v>
      </c>
      <c r="I606" s="5" t="s">
        <v>1901</v>
      </c>
      <c r="J606" s="5" t="s">
        <v>2808</v>
      </c>
      <c r="K606" s="13">
        <v>1E-3</v>
      </c>
      <c r="L606" s="14">
        <v>5.0000000000000001E-4</v>
      </c>
      <c r="M606" s="14">
        <v>0.80149999999999999</v>
      </c>
      <c r="N606" s="14">
        <v>0.05</v>
      </c>
      <c r="O606" s="14">
        <v>0</v>
      </c>
      <c r="P606" s="14">
        <v>0.14649999999999999</v>
      </c>
      <c r="Q606" s="14">
        <v>0</v>
      </c>
      <c r="R606" s="15">
        <v>0</v>
      </c>
      <c r="S606" s="16">
        <v>3</v>
      </c>
      <c r="T606" s="6" t="s">
        <v>1908</v>
      </c>
      <c r="U606" s="12">
        <v>251</v>
      </c>
      <c r="V606" s="5">
        <v>194</v>
      </c>
      <c r="W606" s="5">
        <v>294</v>
      </c>
      <c r="X606" s="5">
        <v>306</v>
      </c>
      <c r="Y606" s="5">
        <v>270</v>
      </c>
      <c r="Z606" s="5">
        <v>287</v>
      </c>
      <c r="AA606" s="5">
        <v>215</v>
      </c>
      <c r="AB606" s="5">
        <v>225</v>
      </c>
      <c r="AC606" s="5">
        <v>227</v>
      </c>
      <c r="AD606" s="5">
        <v>249</v>
      </c>
      <c r="AE606" s="19" t="s">
        <v>1706</v>
      </c>
      <c r="AF606" s="17">
        <v>28</v>
      </c>
    </row>
    <row r="607" spans="1:34">
      <c r="A607" s="5">
        <v>324</v>
      </c>
      <c r="B607" t="s">
        <v>205</v>
      </c>
      <c r="C607" t="s">
        <v>1626</v>
      </c>
      <c r="E607" s="6">
        <v>35.659999999999997</v>
      </c>
      <c r="F607" s="6">
        <v>139.38999999999999</v>
      </c>
      <c r="G607" s="5" t="s">
        <v>1686</v>
      </c>
      <c r="H607" s="5" t="s">
        <v>1418</v>
      </c>
      <c r="I607" s="5" t="s">
        <v>1901</v>
      </c>
      <c r="J607" s="5" t="s">
        <v>2808</v>
      </c>
      <c r="K607" s="13">
        <v>0</v>
      </c>
      <c r="L607" s="14">
        <v>0</v>
      </c>
      <c r="M607" s="14">
        <v>0.74299999999999999</v>
      </c>
      <c r="N607" s="14">
        <v>8.3000000000000004E-2</v>
      </c>
      <c r="O607" s="14">
        <v>6.0000000000000001E-3</v>
      </c>
      <c r="P607" s="14">
        <v>0.16800000000000001</v>
      </c>
      <c r="Q607" s="14">
        <v>0</v>
      </c>
      <c r="R607" s="15">
        <v>0</v>
      </c>
      <c r="S607" s="16">
        <v>3</v>
      </c>
      <c r="T607" s="6" t="s">
        <v>1908</v>
      </c>
      <c r="U607" s="12">
        <v>251</v>
      </c>
      <c r="V607" s="5">
        <v>194</v>
      </c>
      <c r="W607" s="5">
        <v>294</v>
      </c>
      <c r="X607" s="5">
        <v>306</v>
      </c>
      <c r="Y607" s="5">
        <v>270</v>
      </c>
      <c r="Z607" s="5">
        <v>287</v>
      </c>
      <c r="AA607" s="5">
        <v>215</v>
      </c>
      <c r="AB607" s="5">
        <v>225</v>
      </c>
      <c r="AC607" s="5">
        <v>227</v>
      </c>
      <c r="AD607" s="5">
        <v>249</v>
      </c>
      <c r="AE607" s="19" t="s">
        <v>1706</v>
      </c>
      <c r="AF607" s="17">
        <v>28</v>
      </c>
    </row>
    <row r="608" spans="1:34">
      <c r="A608" s="5">
        <v>300</v>
      </c>
      <c r="B608" t="s">
        <v>537</v>
      </c>
      <c r="C608" t="s">
        <v>1626</v>
      </c>
      <c r="E608" s="6">
        <v>35.659999999999997</v>
      </c>
      <c r="F608" s="6">
        <v>139.38999999999999</v>
      </c>
      <c r="G608" s="5" t="s">
        <v>1686</v>
      </c>
      <c r="H608" s="5" t="s">
        <v>1418</v>
      </c>
      <c r="I608" s="5" t="s">
        <v>1901</v>
      </c>
      <c r="J608" s="5" t="s">
        <v>2808</v>
      </c>
      <c r="K608" s="13">
        <v>1E-3</v>
      </c>
      <c r="L608" s="14">
        <v>4.0000000000000001E-3</v>
      </c>
      <c r="M608" s="14">
        <v>0.64100000000000001</v>
      </c>
      <c r="N608" s="14">
        <v>0.13500000000000001</v>
      </c>
      <c r="O608" s="14">
        <v>1.4E-2</v>
      </c>
      <c r="P608" s="14">
        <v>0.19500000000000001</v>
      </c>
      <c r="Q608" s="14">
        <v>8.0000000000000002E-3</v>
      </c>
      <c r="R608" s="15">
        <v>1E-3</v>
      </c>
      <c r="S608" s="16">
        <v>3</v>
      </c>
      <c r="T608" s="6" t="s">
        <v>1908</v>
      </c>
      <c r="U608" s="12">
        <v>251</v>
      </c>
      <c r="V608" s="5">
        <v>194</v>
      </c>
      <c r="W608" s="5">
        <v>294</v>
      </c>
      <c r="X608" s="5">
        <v>306</v>
      </c>
      <c r="Y608" s="5">
        <v>270</v>
      </c>
      <c r="Z608" s="5">
        <v>287</v>
      </c>
      <c r="AA608" s="5">
        <v>215</v>
      </c>
      <c r="AB608" s="5">
        <v>225</v>
      </c>
      <c r="AC608" s="5">
        <v>227</v>
      </c>
      <c r="AD608" s="5">
        <v>249</v>
      </c>
      <c r="AE608" s="19" t="s">
        <v>1706</v>
      </c>
      <c r="AF608" s="17">
        <v>28</v>
      </c>
    </row>
    <row r="609" spans="1:34">
      <c r="A609" s="5">
        <v>276</v>
      </c>
      <c r="B609" t="s">
        <v>206</v>
      </c>
      <c r="C609" t="s">
        <v>1627</v>
      </c>
      <c r="E609" s="6">
        <v>36.31</v>
      </c>
      <c r="F609" s="6">
        <v>138.33000000000001</v>
      </c>
      <c r="G609" s="5" t="s">
        <v>1668</v>
      </c>
      <c r="H609" s="5" t="s">
        <v>1418</v>
      </c>
      <c r="I609" s="5" t="s">
        <v>1901</v>
      </c>
      <c r="J609" s="5" t="s">
        <v>2808</v>
      </c>
      <c r="K609" s="13">
        <v>0</v>
      </c>
      <c r="L609" s="14">
        <v>1E-3</v>
      </c>
      <c r="M609" s="14">
        <v>0.71350000000000002</v>
      </c>
      <c r="N609" s="14">
        <v>7.0499999999999993E-2</v>
      </c>
      <c r="O609" s="14">
        <v>5.0000000000000001E-4</v>
      </c>
      <c r="P609" s="14">
        <v>0.2145</v>
      </c>
      <c r="Q609" s="14">
        <v>0</v>
      </c>
      <c r="R609" s="15">
        <v>0</v>
      </c>
      <c r="S609" s="16">
        <v>3</v>
      </c>
      <c r="T609" s="6" t="s">
        <v>1908</v>
      </c>
      <c r="U609" s="12">
        <v>251</v>
      </c>
      <c r="V609" s="5">
        <v>194</v>
      </c>
      <c r="W609" s="5">
        <v>294</v>
      </c>
      <c r="X609" s="5">
        <v>306</v>
      </c>
      <c r="Y609" s="5">
        <v>270</v>
      </c>
      <c r="Z609" s="5">
        <v>287</v>
      </c>
      <c r="AA609" s="5">
        <v>215</v>
      </c>
      <c r="AB609" s="5">
        <v>226</v>
      </c>
      <c r="AC609" s="5">
        <v>227</v>
      </c>
      <c r="AD609" s="5">
        <v>249</v>
      </c>
      <c r="AE609" s="19" t="s">
        <v>1707</v>
      </c>
      <c r="AF609" s="17">
        <v>6</v>
      </c>
    </row>
    <row r="610" spans="1:34">
      <c r="A610" s="5">
        <v>279</v>
      </c>
      <c r="B610" t="s">
        <v>391</v>
      </c>
      <c r="C610" t="s">
        <v>1627</v>
      </c>
      <c r="E610" s="6">
        <v>36.31</v>
      </c>
      <c r="F610" s="6">
        <v>138.33000000000001</v>
      </c>
      <c r="G610" s="5" t="s">
        <v>1668</v>
      </c>
      <c r="H610" s="5" t="s">
        <v>1418</v>
      </c>
      <c r="I610" s="5" t="s">
        <v>1901</v>
      </c>
      <c r="J610" s="5" t="s">
        <v>2808</v>
      </c>
      <c r="K610" s="13">
        <v>0</v>
      </c>
      <c r="L610" s="14">
        <v>0</v>
      </c>
      <c r="M610" s="14">
        <v>0.68600000000000005</v>
      </c>
      <c r="N610" s="14">
        <v>0.1</v>
      </c>
      <c r="O610" s="14">
        <v>0</v>
      </c>
      <c r="P610" s="14">
        <v>0.21299999999999999</v>
      </c>
      <c r="Q610" s="14">
        <v>0</v>
      </c>
      <c r="R610" s="15">
        <v>0</v>
      </c>
      <c r="S610" s="16">
        <v>3</v>
      </c>
      <c r="T610" s="6" t="s">
        <v>1908</v>
      </c>
      <c r="U610" s="12">
        <v>251</v>
      </c>
      <c r="V610" s="5">
        <v>194</v>
      </c>
      <c r="W610" s="5">
        <v>294</v>
      </c>
      <c r="X610" s="5">
        <v>306</v>
      </c>
      <c r="Y610" s="5">
        <v>270</v>
      </c>
      <c r="Z610" s="5">
        <v>287</v>
      </c>
      <c r="AA610" s="5">
        <v>215</v>
      </c>
      <c r="AB610" s="5">
        <v>226</v>
      </c>
      <c r="AC610" s="5">
        <v>227</v>
      </c>
      <c r="AD610" s="5">
        <v>249</v>
      </c>
      <c r="AE610" s="19" t="s">
        <v>1707</v>
      </c>
      <c r="AF610" s="17">
        <v>6</v>
      </c>
    </row>
    <row r="611" spans="1:34">
      <c r="A611" s="5">
        <v>273</v>
      </c>
      <c r="B611" t="s">
        <v>538</v>
      </c>
      <c r="C611" t="s">
        <v>1627</v>
      </c>
      <c r="E611" s="6">
        <v>36.31</v>
      </c>
      <c r="F611" s="6">
        <v>138.33000000000001</v>
      </c>
      <c r="G611" s="5" t="s">
        <v>1668</v>
      </c>
      <c r="H611" s="5" t="s">
        <v>1418</v>
      </c>
      <c r="I611" s="5" t="s">
        <v>1901</v>
      </c>
      <c r="J611" s="5" t="s">
        <v>2808</v>
      </c>
      <c r="K611" s="13">
        <v>5.0000000000000001E-4</v>
      </c>
      <c r="L611" s="14">
        <v>0</v>
      </c>
      <c r="M611" s="14">
        <v>0.65300000000000002</v>
      </c>
      <c r="N611" s="14">
        <v>0.11799999999999999</v>
      </c>
      <c r="O611" s="14">
        <v>1E-3</v>
      </c>
      <c r="P611" s="14">
        <v>0.2205</v>
      </c>
      <c r="Q611" s="14">
        <v>5.4999999999999997E-3</v>
      </c>
      <c r="R611" s="15">
        <v>1E-3</v>
      </c>
      <c r="S611" s="16">
        <v>3</v>
      </c>
      <c r="T611" s="6" t="s">
        <v>1908</v>
      </c>
      <c r="U611" s="12">
        <v>251</v>
      </c>
      <c r="V611" s="5">
        <v>194</v>
      </c>
      <c r="W611" s="5">
        <v>294</v>
      </c>
      <c r="X611" s="5">
        <v>306</v>
      </c>
      <c r="Y611" s="5">
        <v>270</v>
      </c>
      <c r="Z611" s="5">
        <v>287</v>
      </c>
      <c r="AA611" s="5">
        <v>215</v>
      </c>
      <c r="AB611" s="5">
        <v>226</v>
      </c>
      <c r="AC611" s="5">
        <v>227</v>
      </c>
      <c r="AD611" s="5">
        <v>249</v>
      </c>
      <c r="AE611" s="19" t="s">
        <v>1707</v>
      </c>
      <c r="AF611" s="17">
        <v>6</v>
      </c>
    </row>
    <row r="612" spans="1:34">
      <c r="A612" s="5">
        <v>159</v>
      </c>
      <c r="B612" t="s">
        <v>661</v>
      </c>
      <c r="C612" t="s">
        <v>1628</v>
      </c>
      <c r="E612" s="6">
        <v>35.049999999999997</v>
      </c>
      <c r="F612" s="6">
        <v>133.72</v>
      </c>
      <c r="G612" s="5" t="s">
        <v>1687</v>
      </c>
      <c r="H612" s="5" t="s">
        <v>1418</v>
      </c>
      <c r="I612" s="5" t="s">
        <v>1901</v>
      </c>
      <c r="J612" s="5" t="s">
        <v>2808</v>
      </c>
      <c r="K612" s="13">
        <v>2E-3</v>
      </c>
      <c r="L612" s="14">
        <v>1E-3</v>
      </c>
      <c r="M612" s="14">
        <v>0.156</v>
      </c>
      <c r="N612" s="14">
        <v>1E-3</v>
      </c>
      <c r="O612" s="14">
        <v>6.0000000000000001E-3</v>
      </c>
      <c r="P612" s="14">
        <v>0.83299999999999996</v>
      </c>
      <c r="Q612" s="14">
        <v>0</v>
      </c>
      <c r="R612" s="15">
        <v>1E-3</v>
      </c>
      <c r="S612" s="16">
        <v>6</v>
      </c>
      <c r="T612" s="6" t="s">
        <v>1908</v>
      </c>
      <c r="U612" s="12">
        <v>255</v>
      </c>
      <c r="V612" s="5">
        <v>194</v>
      </c>
      <c r="W612" s="5">
        <v>294</v>
      </c>
      <c r="X612" s="5">
        <v>305</v>
      </c>
      <c r="Y612" s="5">
        <v>266</v>
      </c>
      <c r="Z612" s="5">
        <v>285</v>
      </c>
      <c r="AA612" s="5">
        <v>216</v>
      </c>
      <c r="AB612" s="5">
        <v>226</v>
      </c>
      <c r="AC612" s="5">
        <v>228</v>
      </c>
      <c r="AD612" s="5">
        <v>242</v>
      </c>
      <c r="AF612" s="17">
        <v>50</v>
      </c>
    </row>
    <row r="613" spans="1:34">
      <c r="A613" s="5">
        <v>164</v>
      </c>
      <c r="B613" t="s">
        <v>392</v>
      </c>
      <c r="C613" t="s">
        <v>1628</v>
      </c>
      <c r="E613" s="6">
        <v>35.049999999999997</v>
      </c>
      <c r="F613" s="6">
        <v>133.72</v>
      </c>
      <c r="G613" s="5" t="s">
        <v>1687</v>
      </c>
      <c r="H613" s="5" t="s">
        <v>1418</v>
      </c>
      <c r="I613" s="5" t="s">
        <v>1901</v>
      </c>
      <c r="J613" s="5" t="s">
        <v>2808</v>
      </c>
      <c r="K613" s="13">
        <v>1E-3</v>
      </c>
      <c r="L613" s="14">
        <v>0</v>
      </c>
      <c r="M613" s="14">
        <v>0.16400000000000001</v>
      </c>
      <c r="N613" s="14">
        <v>0</v>
      </c>
      <c r="O613" s="14">
        <v>8.9999999999999993E-3</v>
      </c>
      <c r="P613" s="14">
        <v>0.82499999999999996</v>
      </c>
      <c r="Q613" s="14">
        <v>0</v>
      </c>
      <c r="R613" s="15">
        <v>1E-3</v>
      </c>
      <c r="S613" s="16">
        <v>6</v>
      </c>
      <c r="T613" s="6" t="s">
        <v>1908</v>
      </c>
      <c r="U613" s="12">
        <v>251</v>
      </c>
      <c r="V613" s="5">
        <v>194</v>
      </c>
      <c r="W613" s="5">
        <v>294</v>
      </c>
      <c r="X613" s="5">
        <v>306</v>
      </c>
      <c r="Y613" s="5">
        <v>271</v>
      </c>
      <c r="Z613" s="5">
        <v>287</v>
      </c>
      <c r="AA613" s="5">
        <v>215</v>
      </c>
      <c r="AB613" s="5">
        <v>226</v>
      </c>
      <c r="AC613" s="5">
        <v>227</v>
      </c>
      <c r="AD613" s="5">
        <v>249</v>
      </c>
      <c r="AE613" s="19" t="s">
        <v>1709</v>
      </c>
      <c r="AF613" s="17">
        <v>2</v>
      </c>
    </row>
    <row r="614" spans="1:34">
      <c r="A614" s="5">
        <v>51</v>
      </c>
      <c r="B614" t="s">
        <v>539</v>
      </c>
      <c r="C614" t="s">
        <v>1628</v>
      </c>
      <c r="E614" s="6">
        <v>35.049999999999997</v>
      </c>
      <c r="F614" s="6">
        <v>133.72</v>
      </c>
      <c r="G614" s="5" t="s">
        <v>1687</v>
      </c>
      <c r="H614" s="5" t="s">
        <v>1418</v>
      </c>
      <c r="I614" s="5" t="s">
        <v>1900</v>
      </c>
      <c r="J614" s="5" t="s">
        <v>2808</v>
      </c>
      <c r="K614" s="13">
        <v>1E-3</v>
      </c>
      <c r="L614" s="14">
        <v>1E-3</v>
      </c>
      <c r="M614" s="14">
        <v>1.0999999999999999E-2</v>
      </c>
      <c r="N614" s="14">
        <v>8.0000000000000002E-3</v>
      </c>
      <c r="O614" s="14">
        <v>2E-3</v>
      </c>
      <c r="P614" s="14">
        <v>4.2000000000000003E-2</v>
      </c>
      <c r="Q614" s="14">
        <v>0.93400000000000005</v>
      </c>
      <c r="R614" s="15">
        <v>1E-3</v>
      </c>
      <c r="S614" s="16">
        <v>7</v>
      </c>
      <c r="T614" s="6" t="s">
        <v>1909</v>
      </c>
      <c r="U614" s="12">
        <v>248</v>
      </c>
      <c r="V614" s="5">
        <v>194</v>
      </c>
      <c r="W614" s="5">
        <v>295</v>
      </c>
      <c r="X614" s="5">
        <v>307</v>
      </c>
      <c r="Y614" s="5">
        <v>267</v>
      </c>
      <c r="Z614" s="5">
        <v>283</v>
      </c>
      <c r="AA614" s="5">
        <v>213</v>
      </c>
      <c r="AB614" s="5">
        <v>224</v>
      </c>
      <c r="AC614" s="5">
        <v>226</v>
      </c>
      <c r="AD614" s="5">
        <v>258</v>
      </c>
      <c r="AF614" s="17">
        <v>4</v>
      </c>
      <c r="AG614" s="4">
        <v>8.3322680412371142</v>
      </c>
      <c r="AH614" s="18" t="s">
        <v>1905</v>
      </c>
    </row>
    <row r="615" spans="1:34">
      <c r="A615" s="5">
        <v>140</v>
      </c>
      <c r="B615" t="s">
        <v>207</v>
      </c>
      <c r="C615" t="s">
        <v>1628</v>
      </c>
      <c r="E615" s="6">
        <v>35.049999999999997</v>
      </c>
      <c r="F615" s="6">
        <v>133.72</v>
      </c>
      <c r="G615" s="5" t="s">
        <v>1687</v>
      </c>
      <c r="H615" s="5" t="s">
        <v>1418</v>
      </c>
      <c r="I615" s="5" t="s">
        <v>1901</v>
      </c>
      <c r="J615" s="5" t="s">
        <v>2808</v>
      </c>
      <c r="K615" s="13">
        <v>1E-3</v>
      </c>
      <c r="L615" s="14">
        <v>0</v>
      </c>
      <c r="M615" s="14">
        <v>0.129</v>
      </c>
      <c r="N615" s="14">
        <v>2E-3</v>
      </c>
      <c r="O615" s="14">
        <v>1E-3</v>
      </c>
      <c r="P615" s="14">
        <v>0.86599999999999999</v>
      </c>
      <c r="Q615" s="14">
        <v>0</v>
      </c>
      <c r="R615" s="15">
        <v>0</v>
      </c>
      <c r="S615" s="16">
        <v>6</v>
      </c>
      <c r="T615" s="6" t="s">
        <v>1908</v>
      </c>
      <c r="U615" s="12">
        <v>255</v>
      </c>
      <c r="V615" s="5">
        <v>194</v>
      </c>
      <c r="W615" s="5">
        <v>294</v>
      </c>
      <c r="X615" s="5">
        <v>304</v>
      </c>
      <c r="Y615" s="5">
        <v>266</v>
      </c>
      <c r="Z615" s="5">
        <v>285</v>
      </c>
      <c r="AA615" s="5">
        <v>216</v>
      </c>
      <c r="AB615" s="5">
        <v>225</v>
      </c>
      <c r="AC615" s="5">
        <v>228</v>
      </c>
      <c r="AD615" s="5">
        <v>242</v>
      </c>
      <c r="AF615" s="17">
        <v>51</v>
      </c>
    </row>
    <row r="616" spans="1:34">
      <c r="A616" s="5">
        <v>166</v>
      </c>
      <c r="B616" t="s">
        <v>725</v>
      </c>
      <c r="C616" t="s">
        <v>1628</v>
      </c>
      <c r="E616" s="6">
        <v>35.049999999999997</v>
      </c>
      <c r="F616" s="6">
        <v>133.72</v>
      </c>
      <c r="G616" s="5" t="s">
        <v>1687</v>
      </c>
      <c r="H616" s="5" t="s">
        <v>1418</v>
      </c>
      <c r="I616" s="5" t="s">
        <v>1901</v>
      </c>
      <c r="J616" s="5" t="s">
        <v>2808</v>
      </c>
      <c r="K616" s="13">
        <v>3.0000000000000001E-3</v>
      </c>
      <c r="L616" s="14">
        <v>1E-3</v>
      </c>
      <c r="M616" s="14">
        <v>0.157</v>
      </c>
      <c r="N616" s="14">
        <v>2.5000000000000001E-2</v>
      </c>
      <c r="O616" s="14">
        <v>1E-3</v>
      </c>
      <c r="P616" s="14">
        <v>0.81299999999999994</v>
      </c>
      <c r="Q616" s="14">
        <v>0</v>
      </c>
      <c r="R616" s="15">
        <v>0</v>
      </c>
      <c r="S616" s="16">
        <v>6</v>
      </c>
      <c r="T616" s="6" t="s">
        <v>1908</v>
      </c>
      <c r="U616" s="12">
        <v>255</v>
      </c>
      <c r="V616" s="5">
        <v>194</v>
      </c>
      <c r="W616" s="5">
        <v>294</v>
      </c>
      <c r="X616" s="5">
        <v>305</v>
      </c>
      <c r="Y616" s="5">
        <v>266</v>
      </c>
      <c r="Z616" s="5">
        <v>285</v>
      </c>
      <c r="AA616" s="5">
        <v>216</v>
      </c>
      <c r="AB616" s="5">
        <v>226</v>
      </c>
      <c r="AC616" s="5">
        <v>228</v>
      </c>
      <c r="AD616" s="5">
        <v>242</v>
      </c>
      <c r="AF616" s="17">
        <v>50</v>
      </c>
      <c r="AG616" s="4">
        <v>5.1343181818181813</v>
      </c>
      <c r="AH616" s="18" t="s">
        <v>1907</v>
      </c>
    </row>
    <row r="617" spans="1:34">
      <c r="A617" s="5">
        <v>100</v>
      </c>
      <c r="B617" t="s">
        <v>208</v>
      </c>
      <c r="C617" t="s">
        <v>1629</v>
      </c>
      <c r="E617" s="6">
        <v>34.4</v>
      </c>
      <c r="F617" s="6">
        <v>132.71</v>
      </c>
      <c r="G617" s="5" t="s">
        <v>1674</v>
      </c>
      <c r="H617" s="5" t="s">
        <v>1418</v>
      </c>
      <c r="I617" s="5" t="s">
        <v>1901</v>
      </c>
      <c r="J617" s="5" t="s">
        <v>2808</v>
      </c>
      <c r="K617" s="13">
        <v>1.4E-3</v>
      </c>
      <c r="L617" s="14">
        <v>1.4E-3</v>
      </c>
      <c r="M617" s="14">
        <v>8.3599999999999994E-2</v>
      </c>
      <c r="N617" s="14">
        <v>4.0000000000000002E-4</v>
      </c>
      <c r="O617" s="14">
        <v>2E-3</v>
      </c>
      <c r="P617" s="14">
        <v>0.91020000000000001</v>
      </c>
      <c r="Q617" s="14">
        <v>0</v>
      </c>
      <c r="R617" s="15">
        <v>1.1999999999999999E-3</v>
      </c>
      <c r="S617" s="16">
        <v>6</v>
      </c>
      <c r="T617" s="6" t="s">
        <v>1908</v>
      </c>
      <c r="U617" s="12">
        <v>255</v>
      </c>
      <c r="V617" s="5">
        <v>194</v>
      </c>
      <c r="W617" s="5">
        <v>294</v>
      </c>
      <c r="X617" s="5">
        <v>305</v>
      </c>
      <c r="Y617" s="5">
        <v>266</v>
      </c>
      <c r="Z617" s="5">
        <v>285</v>
      </c>
      <c r="AA617" s="5">
        <v>216</v>
      </c>
      <c r="AB617" s="5">
        <v>225</v>
      </c>
      <c r="AC617" s="5">
        <v>228</v>
      </c>
      <c r="AD617" s="5">
        <v>242</v>
      </c>
      <c r="AE617" s="19" t="s">
        <v>1705</v>
      </c>
      <c r="AF617" s="17">
        <v>18</v>
      </c>
    </row>
    <row r="618" spans="1:34">
      <c r="A618" s="5">
        <v>86</v>
      </c>
      <c r="B618" t="s">
        <v>540</v>
      </c>
      <c r="C618" t="s">
        <v>1630</v>
      </c>
      <c r="E618" s="6">
        <v>33.54</v>
      </c>
      <c r="F618" s="6">
        <v>133.49</v>
      </c>
      <c r="G618" s="5" t="s">
        <v>1677</v>
      </c>
      <c r="H618" s="5" t="s">
        <v>1418</v>
      </c>
      <c r="I618" s="5" t="s">
        <v>1901</v>
      </c>
      <c r="J618" s="5" t="s">
        <v>2808</v>
      </c>
      <c r="K618" s="13">
        <v>0</v>
      </c>
      <c r="L618" s="14">
        <v>0</v>
      </c>
      <c r="M618" s="14">
        <v>5.7000000000000002E-2</v>
      </c>
      <c r="N618" s="14">
        <v>0</v>
      </c>
      <c r="O618" s="14">
        <v>0</v>
      </c>
      <c r="P618" s="14">
        <v>0.94199999999999995</v>
      </c>
      <c r="Q618" s="14">
        <v>0</v>
      </c>
      <c r="R618" s="15">
        <v>0</v>
      </c>
      <c r="S618" s="16">
        <v>6</v>
      </c>
      <c r="T618" s="6" t="s">
        <v>1908</v>
      </c>
      <c r="U618" s="12">
        <v>255</v>
      </c>
      <c r="V618" s="5">
        <v>194</v>
      </c>
      <c r="W618" s="5">
        <v>296</v>
      </c>
      <c r="X618" s="5">
        <v>305</v>
      </c>
      <c r="Y618" s="5">
        <v>266</v>
      </c>
      <c r="Z618" s="5">
        <v>285</v>
      </c>
      <c r="AA618" s="5">
        <v>216</v>
      </c>
      <c r="AB618" s="5">
        <v>225</v>
      </c>
      <c r="AC618" s="5">
        <v>228</v>
      </c>
      <c r="AD618" s="5">
        <v>242</v>
      </c>
      <c r="AF618" s="17">
        <v>52</v>
      </c>
    </row>
    <row r="619" spans="1:34">
      <c r="A619" s="5">
        <v>94</v>
      </c>
      <c r="B619" t="s">
        <v>393</v>
      </c>
      <c r="C619" t="s">
        <v>1630</v>
      </c>
      <c r="E619" s="6">
        <v>33.54</v>
      </c>
      <c r="F619" s="6">
        <v>133.49</v>
      </c>
      <c r="G619" s="5" t="s">
        <v>1677</v>
      </c>
      <c r="H619" s="5" t="s">
        <v>1418</v>
      </c>
      <c r="I619" s="5" t="s">
        <v>1901</v>
      </c>
      <c r="J619" s="5" t="s">
        <v>2808</v>
      </c>
      <c r="K619" s="13">
        <v>0</v>
      </c>
      <c r="L619" s="14">
        <v>1E-3</v>
      </c>
      <c r="M619" s="14">
        <v>7.9000000000000001E-2</v>
      </c>
      <c r="N619" s="14">
        <v>1E-3</v>
      </c>
      <c r="O619" s="14">
        <v>1E-3</v>
      </c>
      <c r="P619" s="14">
        <v>0.91900000000000004</v>
      </c>
      <c r="Q619" s="14">
        <v>0</v>
      </c>
      <c r="R619" s="15">
        <v>0</v>
      </c>
      <c r="S619" s="16">
        <v>6</v>
      </c>
      <c r="T619" s="6" t="s">
        <v>1908</v>
      </c>
      <c r="U619" s="12">
        <v>255</v>
      </c>
      <c r="V619" s="5">
        <v>194</v>
      </c>
      <c r="W619" s="5">
        <v>294</v>
      </c>
      <c r="X619" s="5">
        <v>306</v>
      </c>
      <c r="Y619" s="5">
        <v>266</v>
      </c>
      <c r="Z619" s="5">
        <v>285</v>
      </c>
      <c r="AA619" s="5">
        <v>216</v>
      </c>
      <c r="AB619" s="5">
        <v>225</v>
      </c>
      <c r="AC619" s="5">
        <v>228</v>
      </c>
      <c r="AD619" s="5">
        <v>242</v>
      </c>
      <c r="AF619" s="17">
        <v>53</v>
      </c>
    </row>
    <row r="620" spans="1:34">
      <c r="A620" s="5">
        <v>153</v>
      </c>
      <c r="B620" t="s">
        <v>209</v>
      </c>
      <c r="C620" t="s">
        <v>1630</v>
      </c>
      <c r="E620" s="6">
        <v>33.54</v>
      </c>
      <c r="F620" s="6">
        <v>133.49</v>
      </c>
      <c r="G620" s="5" t="s">
        <v>1677</v>
      </c>
      <c r="H620" s="5" t="s">
        <v>1418</v>
      </c>
      <c r="I620" s="5" t="s">
        <v>1901</v>
      </c>
      <c r="J620" s="5" t="s">
        <v>2808</v>
      </c>
      <c r="K620" s="13">
        <v>0</v>
      </c>
      <c r="L620" s="14">
        <v>0</v>
      </c>
      <c r="M620" s="14">
        <v>0.104</v>
      </c>
      <c r="N620" s="14">
        <v>3.5000000000000001E-3</v>
      </c>
      <c r="O620" s="14">
        <v>4.2999999999999997E-2</v>
      </c>
      <c r="P620" s="14">
        <v>0.84799999999999998</v>
      </c>
      <c r="Q620" s="14">
        <v>0</v>
      </c>
      <c r="R620" s="15">
        <v>0</v>
      </c>
      <c r="S620" s="16">
        <v>6</v>
      </c>
      <c r="T620" s="6" t="s">
        <v>1908</v>
      </c>
      <c r="U620" s="12">
        <v>255</v>
      </c>
      <c r="V620" s="5">
        <v>194</v>
      </c>
      <c r="W620" s="5">
        <v>294</v>
      </c>
      <c r="X620" s="5">
        <v>305</v>
      </c>
      <c r="Y620" s="5">
        <v>266</v>
      </c>
      <c r="Z620" s="5">
        <v>285</v>
      </c>
      <c r="AA620" s="5">
        <v>216</v>
      </c>
      <c r="AB620" s="5">
        <v>225</v>
      </c>
      <c r="AC620" s="5">
        <v>228</v>
      </c>
      <c r="AD620" s="5">
        <v>242</v>
      </c>
      <c r="AE620" s="19" t="s">
        <v>1705</v>
      </c>
      <c r="AF620" s="17">
        <v>18</v>
      </c>
    </row>
    <row r="621" spans="1:34">
      <c r="A621" s="5">
        <v>139</v>
      </c>
      <c r="B621" t="s">
        <v>210</v>
      </c>
      <c r="C621" t="s">
        <v>1631</v>
      </c>
      <c r="E621" s="6">
        <v>31.83</v>
      </c>
      <c r="F621" s="6">
        <v>131.41999999999999</v>
      </c>
      <c r="G621" s="5" t="s">
        <v>1662</v>
      </c>
      <c r="H621" s="5" t="s">
        <v>1418</v>
      </c>
      <c r="I621" s="5" t="s">
        <v>1901</v>
      </c>
      <c r="J621" s="5" t="s">
        <v>2808</v>
      </c>
      <c r="K621" s="13">
        <v>2E-3</v>
      </c>
      <c r="L621" s="14">
        <v>1E-3</v>
      </c>
      <c r="M621" s="14">
        <v>8.7999999999999995E-2</v>
      </c>
      <c r="N621" s="14">
        <v>0</v>
      </c>
      <c r="O621" s="14">
        <v>4.2999999999999997E-2</v>
      </c>
      <c r="P621" s="14">
        <v>0.86599999999999999</v>
      </c>
      <c r="Q621" s="14">
        <v>1E-3</v>
      </c>
      <c r="R621" s="15">
        <v>0</v>
      </c>
      <c r="S621" s="16">
        <v>6</v>
      </c>
      <c r="T621" s="6" t="s">
        <v>1908</v>
      </c>
      <c r="U621" s="12">
        <v>251</v>
      </c>
      <c r="V621" s="5">
        <v>194</v>
      </c>
      <c r="W621" s="5">
        <v>294</v>
      </c>
      <c r="X621" s="5">
        <v>306</v>
      </c>
      <c r="Y621" s="5">
        <v>270</v>
      </c>
      <c r="Z621" s="5">
        <v>288</v>
      </c>
      <c r="AA621" s="5">
        <v>215</v>
      </c>
      <c r="AB621" s="5">
        <v>226</v>
      </c>
      <c r="AC621" s="5">
        <v>227</v>
      </c>
      <c r="AD621" s="5">
        <v>249</v>
      </c>
      <c r="AF621" s="17">
        <v>9</v>
      </c>
    </row>
    <row r="622" spans="1:34">
      <c r="A622" s="5">
        <v>137</v>
      </c>
      <c r="B622" t="s">
        <v>541</v>
      </c>
      <c r="C622" t="s">
        <v>1631</v>
      </c>
      <c r="E622" s="6">
        <v>31.83</v>
      </c>
      <c r="F622" s="6">
        <v>131.41999999999999</v>
      </c>
      <c r="G622" s="5" t="s">
        <v>1662</v>
      </c>
      <c r="H622" s="5" t="s">
        <v>1418</v>
      </c>
      <c r="I622" s="5" t="s">
        <v>1901</v>
      </c>
      <c r="J622" s="5" t="s">
        <v>2808</v>
      </c>
      <c r="K622" s="13">
        <v>1E-3</v>
      </c>
      <c r="L622" s="14">
        <v>0</v>
      </c>
      <c r="M622" s="14">
        <v>0.10050000000000001</v>
      </c>
      <c r="N622" s="14">
        <v>5.0000000000000001E-4</v>
      </c>
      <c r="O622" s="14">
        <v>2.8500000000000001E-2</v>
      </c>
      <c r="P622" s="14">
        <v>0.86799999999999999</v>
      </c>
      <c r="Q622" s="14">
        <v>0</v>
      </c>
      <c r="R622" s="15">
        <v>0</v>
      </c>
      <c r="S622" s="16">
        <v>6</v>
      </c>
      <c r="T622" s="6" t="s">
        <v>1908</v>
      </c>
      <c r="U622" s="12">
        <v>255</v>
      </c>
      <c r="V622" s="5">
        <v>194</v>
      </c>
      <c r="W622" s="5">
        <v>294</v>
      </c>
      <c r="X622" s="5">
        <v>305</v>
      </c>
      <c r="Y622" s="5">
        <v>266</v>
      </c>
      <c r="Z622" s="5">
        <v>285</v>
      </c>
      <c r="AA622" s="5">
        <v>216</v>
      </c>
      <c r="AB622" s="5">
        <v>225</v>
      </c>
      <c r="AC622" s="5">
        <v>228</v>
      </c>
      <c r="AD622" s="5">
        <v>242</v>
      </c>
      <c r="AE622" s="19" t="s">
        <v>1705</v>
      </c>
      <c r="AF622" s="17">
        <v>18</v>
      </c>
      <c r="AG622" s="4">
        <v>5.120352422907489</v>
      </c>
      <c r="AH622" s="18" t="s">
        <v>1907</v>
      </c>
    </row>
    <row r="623" spans="1:34">
      <c r="A623" s="5">
        <v>142</v>
      </c>
      <c r="B623" t="s">
        <v>662</v>
      </c>
      <c r="C623" t="s">
        <v>1631</v>
      </c>
      <c r="E623" s="6">
        <v>31.83</v>
      </c>
      <c r="F623" s="6">
        <v>131.41999999999999</v>
      </c>
      <c r="G623" s="5" t="s">
        <v>1662</v>
      </c>
      <c r="H623" s="5" t="s">
        <v>1418</v>
      </c>
      <c r="I623" s="5" t="s">
        <v>1901</v>
      </c>
      <c r="J623" s="5" t="s">
        <v>2808</v>
      </c>
      <c r="K623" s="13">
        <v>1E-3</v>
      </c>
      <c r="L623" s="14">
        <v>2E-3</v>
      </c>
      <c r="M623" s="14">
        <v>9.6000000000000002E-2</v>
      </c>
      <c r="N623" s="14">
        <v>1E-3</v>
      </c>
      <c r="O623" s="14">
        <v>3.5999999999999997E-2</v>
      </c>
      <c r="P623" s="14">
        <v>0.86399999999999999</v>
      </c>
      <c r="Q623" s="14">
        <v>0</v>
      </c>
      <c r="R623" s="15">
        <v>0</v>
      </c>
      <c r="S623" s="16">
        <v>6</v>
      </c>
      <c r="T623" s="6" t="s">
        <v>1908</v>
      </c>
      <c r="U623" s="12">
        <v>251</v>
      </c>
      <c r="V623" s="5">
        <v>194</v>
      </c>
      <c r="W623" s="5">
        <v>294</v>
      </c>
      <c r="X623" s="5">
        <v>306</v>
      </c>
      <c r="Y623" s="5">
        <v>270</v>
      </c>
      <c r="Z623" s="5">
        <v>288</v>
      </c>
      <c r="AA623" s="5">
        <v>215</v>
      </c>
      <c r="AB623" s="5">
        <v>226</v>
      </c>
      <c r="AC623" s="5">
        <v>227</v>
      </c>
      <c r="AD623" s="5">
        <v>249</v>
      </c>
      <c r="AF623" s="17">
        <v>9</v>
      </c>
    </row>
    <row r="624" spans="1:34">
      <c r="A624" s="5">
        <v>161</v>
      </c>
      <c r="B624" t="s">
        <v>394</v>
      </c>
      <c r="C624" t="s">
        <v>1631</v>
      </c>
      <c r="E624" s="6">
        <v>31.83</v>
      </c>
      <c r="F624" s="6">
        <v>131.41999999999999</v>
      </c>
      <c r="G624" s="5" t="s">
        <v>1662</v>
      </c>
      <c r="H624" s="5" t="s">
        <v>1418</v>
      </c>
      <c r="I624" s="5" t="s">
        <v>1901</v>
      </c>
      <c r="J624" s="5" t="s">
        <v>2808</v>
      </c>
      <c r="K624" s="13">
        <v>1E-3</v>
      </c>
      <c r="L624" s="14">
        <v>4.0000000000000001E-3</v>
      </c>
      <c r="M624" s="14">
        <v>0.13900000000000001</v>
      </c>
      <c r="N624" s="14">
        <v>1E-3</v>
      </c>
      <c r="O624" s="14">
        <v>2.5999999999999999E-2</v>
      </c>
      <c r="P624" s="14">
        <v>0.83</v>
      </c>
      <c r="Q624" s="14">
        <v>0</v>
      </c>
      <c r="R624" s="15">
        <v>0</v>
      </c>
      <c r="S624" s="16">
        <v>6</v>
      </c>
      <c r="T624" s="6" t="s">
        <v>1908</v>
      </c>
      <c r="U624" s="12">
        <v>251</v>
      </c>
      <c r="V624" s="5">
        <v>194</v>
      </c>
      <c r="W624" s="5">
        <v>294</v>
      </c>
      <c r="X624" s="5">
        <v>306</v>
      </c>
      <c r="Y624" s="5">
        <v>270</v>
      </c>
      <c r="Z624" s="5">
        <v>288</v>
      </c>
      <c r="AA624" s="5">
        <v>215</v>
      </c>
      <c r="AB624" s="5">
        <v>226</v>
      </c>
      <c r="AC624" s="5">
        <v>227</v>
      </c>
      <c r="AD624" s="5">
        <v>249</v>
      </c>
      <c r="AF624" s="17">
        <v>9</v>
      </c>
    </row>
    <row r="625" spans="1:34">
      <c r="A625" s="5">
        <v>357</v>
      </c>
      <c r="B625" t="s">
        <v>211</v>
      </c>
      <c r="C625" t="s">
        <v>1632</v>
      </c>
      <c r="E625" s="6">
        <v>35.630000000000003</v>
      </c>
      <c r="F625" s="6">
        <v>139.21</v>
      </c>
      <c r="G625" s="5" t="s">
        <v>1686</v>
      </c>
      <c r="H625" s="5" t="s">
        <v>1418</v>
      </c>
      <c r="I625" s="5" t="s">
        <v>1901</v>
      </c>
      <c r="J625" s="5" t="s">
        <v>2808</v>
      </c>
      <c r="K625" s="13">
        <v>0</v>
      </c>
      <c r="L625" s="14">
        <v>0</v>
      </c>
      <c r="M625" s="14">
        <v>0.79200000000000004</v>
      </c>
      <c r="N625" s="14">
        <v>6.5000000000000002E-2</v>
      </c>
      <c r="O625" s="14">
        <v>1E-3</v>
      </c>
      <c r="P625" s="14">
        <v>0.14099999999999999</v>
      </c>
      <c r="Q625" s="14">
        <v>0</v>
      </c>
      <c r="R625" s="15">
        <v>0</v>
      </c>
      <c r="S625" s="16">
        <v>3</v>
      </c>
      <c r="T625" s="6" t="s">
        <v>1908</v>
      </c>
      <c r="U625" s="12">
        <v>251</v>
      </c>
      <c r="V625" s="5">
        <v>194</v>
      </c>
      <c r="W625" s="5">
        <v>294</v>
      </c>
      <c r="X625" s="5">
        <v>306</v>
      </c>
      <c r="Y625" s="5">
        <v>270</v>
      </c>
      <c r="Z625" s="5">
        <v>287</v>
      </c>
      <c r="AA625" s="5">
        <v>215</v>
      </c>
      <c r="AB625" s="5">
        <v>225</v>
      </c>
      <c r="AC625" s="5">
        <v>227</v>
      </c>
      <c r="AD625" s="5">
        <v>249</v>
      </c>
      <c r="AE625" s="19" t="s">
        <v>1706</v>
      </c>
      <c r="AF625" s="17">
        <v>28</v>
      </c>
    </row>
    <row r="626" spans="1:34">
      <c r="A626" s="5">
        <v>378</v>
      </c>
      <c r="B626" t="s">
        <v>395</v>
      </c>
      <c r="C626" t="s">
        <v>1632</v>
      </c>
      <c r="E626" s="6">
        <v>35.630000000000003</v>
      </c>
      <c r="F626" s="6">
        <v>139.21</v>
      </c>
      <c r="G626" s="5" t="s">
        <v>1686</v>
      </c>
      <c r="H626" s="5" t="s">
        <v>1418</v>
      </c>
      <c r="I626" s="5" t="s">
        <v>1901</v>
      </c>
      <c r="J626" s="5" t="s">
        <v>2808</v>
      </c>
      <c r="K626" s="13">
        <v>1E-3</v>
      </c>
      <c r="L626" s="14">
        <v>1E-3</v>
      </c>
      <c r="M626" s="14">
        <v>0.81799999999999995</v>
      </c>
      <c r="N626" s="14">
        <v>9.2999999999999999E-2</v>
      </c>
      <c r="O626" s="14">
        <v>1E-3</v>
      </c>
      <c r="P626" s="14">
        <v>8.5000000000000006E-2</v>
      </c>
      <c r="Q626" s="14">
        <v>0</v>
      </c>
      <c r="R626" s="15">
        <v>1E-3</v>
      </c>
      <c r="S626" s="16">
        <v>3</v>
      </c>
      <c r="T626" s="6" t="s">
        <v>1908</v>
      </c>
      <c r="U626" s="12">
        <v>251</v>
      </c>
      <c r="V626" s="5">
        <v>194</v>
      </c>
      <c r="W626" s="5">
        <v>294</v>
      </c>
      <c r="X626" s="5">
        <v>306</v>
      </c>
      <c r="Y626" s="5">
        <v>270</v>
      </c>
      <c r="Z626" s="5">
        <v>287</v>
      </c>
      <c r="AA626" s="5">
        <v>215</v>
      </c>
      <c r="AB626" s="5">
        <v>225</v>
      </c>
      <c r="AC626" s="5">
        <v>227</v>
      </c>
      <c r="AD626" s="5">
        <v>249</v>
      </c>
      <c r="AE626" s="19" t="s">
        <v>1706</v>
      </c>
      <c r="AF626" s="17">
        <v>28</v>
      </c>
    </row>
    <row r="627" spans="1:34">
      <c r="A627" s="5">
        <v>321</v>
      </c>
      <c r="B627" t="s">
        <v>542</v>
      </c>
      <c r="C627" t="s">
        <v>1632</v>
      </c>
      <c r="E627" s="6">
        <v>35.630000000000003</v>
      </c>
      <c r="F627" s="6">
        <v>139.21</v>
      </c>
      <c r="G627" s="5" t="s">
        <v>1686</v>
      </c>
      <c r="H627" s="5" t="s">
        <v>1418</v>
      </c>
      <c r="I627" s="5" t="s">
        <v>1901</v>
      </c>
      <c r="J627" s="5" t="s">
        <v>2808</v>
      </c>
      <c r="K627" s="13">
        <v>1E-3</v>
      </c>
      <c r="L627" s="14">
        <v>0</v>
      </c>
      <c r="M627" s="14">
        <v>0.71699999999999997</v>
      </c>
      <c r="N627" s="14">
        <v>0.105</v>
      </c>
      <c r="O627" s="14">
        <v>1E-3</v>
      </c>
      <c r="P627" s="14">
        <v>0.16900000000000001</v>
      </c>
      <c r="Q627" s="14">
        <v>7.0000000000000001E-3</v>
      </c>
      <c r="R627" s="15">
        <v>0</v>
      </c>
      <c r="S627" s="16">
        <v>3</v>
      </c>
      <c r="T627" s="6" t="s">
        <v>1908</v>
      </c>
      <c r="U627" s="12">
        <v>251</v>
      </c>
      <c r="V627" s="5">
        <v>194</v>
      </c>
      <c r="W627" s="5">
        <v>294</v>
      </c>
      <c r="X627" s="5">
        <v>306</v>
      </c>
      <c r="Y627" s="5">
        <v>270</v>
      </c>
      <c r="Z627" s="5">
        <v>287</v>
      </c>
      <c r="AA627" s="5">
        <v>215</v>
      </c>
      <c r="AB627" s="5">
        <v>225</v>
      </c>
      <c r="AC627" s="5">
        <v>227</v>
      </c>
      <c r="AD627" s="5">
        <v>249</v>
      </c>
      <c r="AE627" s="19" t="s">
        <v>1706</v>
      </c>
      <c r="AF627" s="17">
        <v>28</v>
      </c>
    </row>
    <row r="628" spans="1:34">
      <c r="A628" s="5">
        <v>359</v>
      </c>
      <c r="B628" t="s">
        <v>663</v>
      </c>
      <c r="C628" t="s">
        <v>1632</v>
      </c>
      <c r="E628" s="6">
        <v>35.630000000000003</v>
      </c>
      <c r="F628" s="6">
        <v>139.21</v>
      </c>
      <c r="G628" s="5" t="s">
        <v>1686</v>
      </c>
      <c r="H628" s="5" t="s">
        <v>1418</v>
      </c>
      <c r="I628" s="5" t="s">
        <v>1901</v>
      </c>
      <c r="J628" s="5" t="s">
        <v>2808</v>
      </c>
      <c r="K628" s="13">
        <v>0</v>
      </c>
      <c r="L628" s="14">
        <v>0</v>
      </c>
      <c r="M628" s="14">
        <v>0.78500000000000003</v>
      </c>
      <c r="N628" s="14">
        <v>7.3999999999999996E-2</v>
      </c>
      <c r="O628" s="14">
        <v>1E-3</v>
      </c>
      <c r="P628" s="14">
        <v>0.13900000000000001</v>
      </c>
      <c r="Q628" s="14">
        <v>0</v>
      </c>
      <c r="R628" s="15">
        <v>0</v>
      </c>
      <c r="S628" s="16">
        <v>3</v>
      </c>
      <c r="T628" s="6" t="s">
        <v>1908</v>
      </c>
      <c r="U628" s="12">
        <v>251</v>
      </c>
      <c r="V628" s="5">
        <v>194</v>
      </c>
      <c r="W628" s="5">
        <v>294</v>
      </c>
      <c r="X628" s="5">
        <v>306</v>
      </c>
      <c r="Y628" s="5">
        <v>270</v>
      </c>
      <c r="Z628" s="5">
        <v>287</v>
      </c>
      <c r="AA628" s="5">
        <v>215</v>
      </c>
      <c r="AB628" s="5">
        <v>225</v>
      </c>
      <c r="AC628" s="5">
        <v>227</v>
      </c>
      <c r="AD628" s="5">
        <v>249</v>
      </c>
      <c r="AE628" s="19" t="s">
        <v>1706</v>
      </c>
      <c r="AF628" s="17">
        <v>28</v>
      </c>
    </row>
    <row r="629" spans="1:34">
      <c r="A629" s="5">
        <v>362</v>
      </c>
      <c r="B629" t="s">
        <v>543</v>
      </c>
      <c r="C629" t="s">
        <v>1633</v>
      </c>
      <c r="E629" s="6">
        <v>36</v>
      </c>
      <c r="F629" s="6">
        <v>138.12</v>
      </c>
      <c r="G629" s="5" t="s">
        <v>1668</v>
      </c>
      <c r="H629" s="5" t="s">
        <v>1418</v>
      </c>
      <c r="I629" s="5" t="s">
        <v>1901</v>
      </c>
      <c r="J629" s="5" t="s">
        <v>2808</v>
      </c>
      <c r="K629" s="13">
        <v>0</v>
      </c>
      <c r="L629" s="14">
        <v>0</v>
      </c>
      <c r="M629" s="14">
        <v>0.81499999999999995</v>
      </c>
      <c r="N629" s="14">
        <v>5.2999999999999999E-2</v>
      </c>
      <c r="O629" s="14">
        <v>0</v>
      </c>
      <c r="P629" s="14">
        <v>0.13100000000000001</v>
      </c>
      <c r="Q629" s="14">
        <v>0</v>
      </c>
      <c r="R629" s="15">
        <v>1E-3</v>
      </c>
      <c r="S629" s="16">
        <v>3</v>
      </c>
      <c r="T629" s="6" t="s">
        <v>1908</v>
      </c>
      <c r="U629" s="12">
        <v>255</v>
      </c>
      <c r="V629" s="5">
        <v>194</v>
      </c>
      <c r="W629" s="5">
        <v>294</v>
      </c>
      <c r="X629" s="5">
        <v>305</v>
      </c>
      <c r="Y629" s="5">
        <v>266</v>
      </c>
      <c r="Z629" s="5">
        <v>285</v>
      </c>
      <c r="AA629" s="5">
        <v>216</v>
      </c>
      <c r="AB629" s="5">
        <v>224</v>
      </c>
      <c r="AC629" s="5">
        <v>228</v>
      </c>
      <c r="AD629" s="5">
        <v>242</v>
      </c>
      <c r="AE629" s="19" t="s">
        <v>1704</v>
      </c>
      <c r="AF629" s="17">
        <v>7</v>
      </c>
    </row>
    <row r="630" spans="1:34">
      <c r="A630" s="5">
        <v>495</v>
      </c>
      <c r="B630" t="s">
        <v>212</v>
      </c>
      <c r="C630" t="s">
        <v>1633</v>
      </c>
      <c r="E630" s="6">
        <v>36</v>
      </c>
      <c r="F630" s="6">
        <v>138.12</v>
      </c>
      <c r="G630" s="5" t="s">
        <v>1668</v>
      </c>
      <c r="H630" s="5" t="s">
        <v>1418</v>
      </c>
      <c r="I630" s="5" t="s">
        <v>1901</v>
      </c>
      <c r="J630" s="5" t="s">
        <v>2808</v>
      </c>
      <c r="K630" s="13">
        <v>0</v>
      </c>
      <c r="L630" s="14">
        <v>0</v>
      </c>
      <c r="M630" s="14">
        <v>0.23849999999999999</v>
      </c>
      <c r="N630" s="14">
        <v>0.69899999999999995</v>
      </c>
      <c r="O630" s="14">
        <v>1E-3</v>
      </c>
      <c r="P630" s="14">
        <v>6.0499999999999998E-2</v>
      </c>
      <c r="Q630" s="14">
        <v>0</v>
      </c>
      <c r="R630" s="15">
        <v>0</v>
      </c>
      <c r="S630" s="16">
        <v>4</v>
      </c>
      <c r="T630" s="6" t="s">
        <v>1908</v>
      </c>
      <c r="U630" s="12">
        <v>251</v>
      </c>
      <c r="V630" s="5">
        <v>194</v>
      </c>
      <c r="W630" s="5">
        <v>294</v>
      </c>
      <c r="X630" s="5">
        <v>306</v>
      </c>
      <c r="Y630" s="5">
        <v>270</v>
      </c>
      <c r="Z630" s="5">
        <v>287</v>
      </c>
      <c r="AA630" s="5">
        <v>215</v>
      </c>
      <c r="AB630" s="5">
        <v>226</v>
      </c>
      <c r="AC630" s="5">
        <v>227</v>
      </c>
      <c r="AD630" s="5">
        <v>249</v>
      </c>
      <c r="AE630" s="19" t="s">
        <v>1707</v>
      </c>
      <c r="AF630" s="17">
        <v>6</v>
      </c>
    </row>
    <row r="631" spans="1:34">
      <c r="A631" s="5">
        <v>341</v>
      </c>
      <c r="B631" t="s">
        <v>396</v>
      </c>
      <c r="C631" t="s">
        <v>1633</v>
      </c>
      <c r="E631" s="6">
        <v>36</v>
      </c>
      <c r="F631" s="6">
        <v>138.12</v>
      </c>
      <c r="G631" s="5" t="s">
        <v>1668</v>
      </c>
      <c r="H631" s="5" t="s">
        <v>1418</v>
      </c>
      <c r="I631" s="5" t="s">
        <v>1901</v>
      </c>
      <c r="J631" s="5" t="s">
        <v>2808</v>
      </c>
      <c r="K631" s="13">
        <v>5.0000000000000001E-4</v>
      </c>
      <c r="L631" s="14">
        <v>0</v>
      </c>
      <c r="M631" s="14">
        <v>0.75449999999999995</v>
      </c>
      <c r="N631" s="14">
        <v>8.4000000000000005E-2</v>
      </c>
      <c r="O631" s="14">
        <v>6.0000000000000001E-3</v>
      </c>
      <c r="P631" s="14">
        <v>0.154</v>
      </c>
      <c r="Q631" s="14">
        <v>0</v>
      </c>
      <c r="R631" s="15">
        <v>5.0000000000000001E-4</v>
      </c>
      <c r="S631" s="16">
        <v>3</v>
      </c>
      <c r="T631" s="6" t="s">
        <v>1908</v>
      </c>
      <c r="U631" s="12">
        <v>251</v>
      </c>
      <c r="V631" s="5">
        <v>194</v>
      </c>
      <c r="W631" s="5">
        <v>294</v>
      </c>
      <c r="X631" s="5">
        <v>306</v>
      </c>
      <c r="Y631" s="5">
        <v>270</v>
      </c>
      <c r="Z631" s="5">
        <v>287</v>
      </c>
      <c r="AA631" s="5">
        <v>215</v>
      </c>
      <c r="AB631" s="5">
        <v>226</v>
      </c>
      <c r="AC631" s="5">
        <v>227</v>
      </c>
      <c r="AD631" s="5">
        <v>249</v>
      </c>
      <c r="AE631" s="19" t="s">
        <v>1707</v>
      </c>
      <c r="AF631" s="17">
        <v>6</v>
      </c>
    </row>
    <row r="632" spans="1:34">
      <c r="A632" s="5">
        <v>56</v>
      </c>
      <c r="B632" s="2" t="s">
        <v>1440</v>
      </c>
      <c r="C632" s="2" t="s">
        <v>1440</v>
      </c>
      <c r="D632" t="s">
        <v>213</v>
      </c>
      <c r="E632" s="6">
        <v>38.748759999999997</v>
      </c>
      <c r="F632" s="6">
        <v>141.02466999999999</v>
      </c>
      <c r="G632" s="5" t="s">
        <v>1660</v>
      </c>
      <c r="H632" s="5" t="s">
        <v>1417</v>
      </c>
      <c r="I632" s="5" t="s">
        <v>1900</v>
      </c>
      <c r="J632" s="5" t="s">
        <v>2808</v>
      </c>
      <c r="K632" s="13">
        <v>8.0000000000000004E-4</v>
      </c>
      <c r="L632" s="14">
        <v>0</v>
      </c>
      <c r="M632" s="14">
        <v>1.84E-2</v>
      </c>
      <c r="N632" s="14">
        <v>1.6E-2</v>
      </c>
      <c r="O632" s="14">
        <v>8.9999999999999993E-3</v>
      </c>
      <c r="P632" s="14">
        <v>7.4000000000000003E-3</v>
      </c>
      <c r="Q632" s="14">
        <v>0.9224</v>
      </c>
      <c r="R632" s="15">
        <v>2.58E-2</v>
      </c>
      <c r="S632" s="16">
        <v>7</v>
      </c>
      <c r="T632" s="6" t="s">
        <v>1909</v>
      </c>
      <c r="U632" s="12">
        <v>248</v>
      </c>
      <c r="V632" s="5">
        <v>193</v>
      </c>
      <c r="W632" s="5">
        <v>296</v>
      </c>
      <c r="X632" s="5">
        <v>307</v>
      </c>
      <c r="Y632" s="5">
        <v>267</v>
      </c>
      <c r="Z632" s="5">
        <v>283</v>
      </c>
      <c r="AA632" s="5">
        <v>213</v>
      </c>
      <c r="AB632" s="5">
        <v>224</v>
      </c>
      <c r="AC632" s="5">
        <v>226</v>
      </c>
      <c r="AD632" s="5">
        <v>259</v>
      </c>
      <c r="AF632" s="17">
        <v>1</v>
      </c>
      <c r="AG632" s="4">
        <v>8.3879347826086956</v>
      </c>
      <c r="AH632" s="18" t="s">
        <v>1905</v>
      </c>
    </row>
    <row r="633" spans="1:34">
      <c r="A633" s="5">
        <v>411</v>
      </c>
      <c r="B633" t="s">
        <v>214</v>
      </c>
      <c r="C633" t="s">
        <v>1634</v>
      </c>
      <c r="E633" s="6">
        <v>38.802</v>
      </c>
      <c r="F633" s="6">
        <v>141.06952999999999</v>
      </c>
      <c r="G633" s="5" t="s">
        <v>1660</v>
      </c>
      <c r="H633" s="5" t="s">
        <v>1418</v>
      </c>
      <c r="I633" s="5" t="s">
        <v>1901</v>
      </c>
      <c r="J633" s="5" t="s">
        <v>2808</v>
      </c>
      <c r="K633" s="13">
        <v>1E-3</v>
      </c>
      <c r="L633" s="14">
        <v>2E-3</v>
      </c>
      <c r="M633" s="14">
        <v>0.439</v>
      </c>
      <c r="N633" s="14">
        <v>0.47</v>
      </c>
      <c r="O633" s="14">
        <v>0</v>
      </c>
      <c r="P633" s="14">
        <v>8.5000000000000006E-2</v>
      </c>
      <c r="Q633" s="14">
        <v>2E-3</v>
      </c>
      <c r="R633" s="15">
        <v>1E-3</v>
      </c>
      <c r="S633" s="16">
        <v>3</v>
      </c>
      <c r="T633" s="6" t="s">
        <v>1908</v>
      </c>
      <c r="U633" s="12">
        <v>251</v>
      </c>
      <c r="V633" s="5">
        <v>194</v>
      </c>
      <c r="W633" s="5">
        <v>294</v>
      </c>
      <c r="X633" s="5">
        <v>306</v>
      </c>
      <c r="Y633" s="5">
        <v>270</v>
      </c>
      <c r="Z633" s="5">
        <v>287</v>
      </c>
      <c r="AA633" s="5">
        <v>215</v>
      </c>
      <c r="AB633" s="5">
        <v>225</v>
      </c>
      <c r="AC633" s="5">
        <v>227</v>
      </c>
      <c r="AD633" s="5">
        <v>249</v>
      </c>
      <c r="AE633" s="19" t="s">
        <v>1706</v>
      </c>
      <c r="AF633" s="17">
        <v>28</v>
      </c>
    </row>
    <row r="634" spans="1:34">
      <c r="A634" s="5">
        <v>410</v>
      </c>
      <c r="B634" t="s">
        <v>544</v>
      </c>
      <c r="C634" t="s">
        <v>1634</v>
      </c>
      <c r="E634" s="6">
        <v>38.802</v>
      </c>
      <c r="F634" s="6">
        <v>141.06952999999999</v>
      </c>
      <c r="G634" s="5" t="s">
        <v>1660</v>
      </c>
      <c r="H634" s="5" t="s">
        <v>1418</v>
      </c>
      <c r="I634" s="5" t="s">
        <v>1901</v>
      </c>
      <c r="J634" s="5" t="s">
        <v>2808</v>
      </c>
      <c r="K634" s="13">
        <v>1E-3</v>
      </c>
      <c r="L634" s="14">
        <v>1E-3</v>
      </c>
      <c r="M634" s="14">
        <v>0.439</v>
      </c>
      <c r="N634" s="14">
        <v>0.46700000000000003</v>
      </c>
      <c r="O634" s="14">
        <v>1E-3</v>
      </c>
      <c r="P634" s="14">
        <v>8.5999999999999993E-2</v>
      </c>
      <c r="Q634" s="14">
        <v>5.0000000000000001E-3</v>
      </c>
      <c r="R634" s="15">
        <v>1E-3</v>
      </c>
      <c r="S634" s="16">
        <v>3</v>
      </c>
      <c r="T634" s="6" t="s">
        <v>1908</v>
      </c>
      <c r="U634" s="12">
        <v>251</v>
      </c>
      <c r="V634" s="5">
        <v>194</v>
      </c>
      <c r="W634" s="5">
        <v>294</v>
      </c>
      <c r="X634" s="5">
        <v>306</v>
      </c>
      <c r="Y634" s="5">
        <v>270</v>
      </c>
      <c r="Z634" s="5">
        <v>287</v>
      </c>
      <c r="AA634" s="5">
        <v>215</v>
      </c>
      <c r="AB634" s="5">
        <v>225</v>
      </c>
      <c r="AC634" s="5">
        <v>227</v>
      </c>
      <c r="AD634" s="5">
        <v>249</v>
      </c>
      <c r="AE634" s="19" t="s">
        <v>1706</v>
      </c>
      <c r="AF634" s="17">
        <v>28</v>
      </c>
    </row>
    <row r="635" spans="1:34">
      <c r="A635" s="5">
        <v>382</v>
      </c>
      <c r="B635" t="s">
        <v>664</v>
      </c>
      <c r="C635" t="s">
        <v>1634</v>
      </c>
      <c r="E635" s="6">
        <v>38.802</v>
      </c>
      <c r="F635" s="6">
        <v>141.06952999999999</v>
      </c>
      <c r="G635" s="5" t="s">
        <v>1660</v>
      </c>
      <c r="H635" s="5" t="s">
        <v>1418</v>
      </c>
      <c r="I635" s="5" t="s">
        <v>1901</v>
      </c>
      <c r="J635" s="5" t="s">
        <v>2808</v>
      </c>
      <c r="K635" s="13">
        <v>0</v>
      </c>
      <c r="L635" s="14">
        <v>0</v>
      </c>
      <c r="M635" s="14">
        <v>0.53500000000000003</v>
      </c>
      <c r="N635" s="14">
        <v>0.38100000000000001</v>
      </c>
      <c r="O635" s="14">
        <v>1E-3</v>
      </c>
      <c r="P635" s="14">
        <v>8.2000000000000003E-2</v>
      </c>
      <c r="Q635" s="14">
        <v>0</v>
      </c>
      <c r="R635" s="15">
        <v>1E-3</v>
      </c>
      <c r="S635" s="16">
        <v>3</v>
      </c>
      <c r="T635" s="6" t="s">
        <v>1908</v>
      </c>
      <c r="U635" s="12">
        <v>251</v>
      </c>
      <c r="V635" s="5">
        <v>194</v>
      </c>
      <c r="W635" s="5">
        <v>294</v>
      </c>
      <c r="X635" s="5">
        <v>306</v>
      </c>
      <c r="Y635" s="5">
        <v>270</v>
      </c>
      <c r="Z635" s="5">
        <v>287</v>
      </c>
      <c r="AA635" s="5">
        <v>215</v>
      </c>
      <c r="AB635" s="5">
        <v>225</v>
      </c>
      <c r="AC635" s="5">
        <v>227</v>
      </c>
      <c r="AD635" s="5">
        <v>249</v>
      </c>
      <c r="AE635" s="19" t="s">
        <v>1706</v>
      </c>
      <c r="AF635" s="17">
        <v>28</v>
      </c>
    </row>
    <row r="636" spans="1:34">
      <c r="A636" s="5">
        <v>413</v>
      </c>
      <c r="B636" t="s">
        <v>726</v>
      </c>
      <c r="C636" t="s">
        <v>1634</v>
      </c>
      <c r="E636" s="6">
        <v>38.802</v>
      </c>
      <c r="F636" s="6">
        <v>141.06952999999999</v>
      </c>
      <c r="G636" s="5" t="s">
        <v>1660</v>
      </c>
      <c r="H636" s="5" t="s">
        <v>1418</v>
      </c>
      <c r="I636" s="5" t="s">
        <v>1901</v>
      </c>
      <c r="J636" s="5" t="s">
        <v>2808</v>
      </c>
      <c r="K636" s="13">
        <v>1E-3</v>
      </c>
      <c r="L636" s="14">
        <v>0</v>
      </c>
      <c r="M636" s="14">
        <v>0.42899999999999999</v>
      </c>
      <c r="N636" s="14">
        <v>0.46700000000000003</v>
      </c>
      <c r="O636" s="14">
        <v>3.0000000000000001E-3</v>
      </c>
      <c r="P636" s="14">
        <v>8.8999999999999996E-2</v>
      </c>
      <c r="Q636" s="14">
        <v>1.0999999999999999E-2</v>
      </c>
      <c r="R636" s="15">
        <v>0</v>
      </c>
      <c r="S636" s="16">
        <v>3</v>
      </c>
      <c r="T636" s="6" t="s">
        <v>1908</v>
      </c>
      <c r="U636" s="12">
        <v>251</v>
      </c>
      <c r="V636" s="5">
        <v>194</v>
      </c>
      <c r="W636" s="5">
        <v>294</v>
      </c>
      <c r="X636" s="5">
        <v>306</v>
      </c>
      <c r="Y636" s="5">
        <v>270</v>
      </c>
      <c r="Z636" s="5">
        <v>287</v>
      </c>
      <c r="AA636" s="5">
        <v>215</v>
      </c>
      <c r="AB636" s="5">
        <v>225</v>
      </c>
      <c r="AC636" s="5">
        <v>227</v>
      </c>
      <c r="AD636" s="5">
        <v>249</v>
      </c>
      <c r="AE636" s="19" t="s">
        <v>1706</v>
      </c>
      <c r="AF636" s="17">
        <v>28</v>
      </c>
    </row>
    <row r="637" spans="1:34">
      <c r="A637" s="5">
        <v>390</v>
      </c>
      <c r="B637" t="s">
        <v>397</v>
      </c>
      <c r="C637" t="s">
        <v>1634</v>
      </c>
      <c r="E637" s="6">
        <v>38.802</v>
      </c>
      <c r="F637" s="6">
        <v>141.06952999999999</v>
      </c>
      <c r="G637" s="5" t="s">
        <v>1660</v>
      </c>
      <c r="H637" s="5" t="s">
        <v>1418</v>
      </c>
      <c r="I637" s="5" t="s">
        <v>1901</v>
      </c>
      <c r="J637" s="5" t="s">
        <v>2808</v>
      </c>
      <c r="K637" s="13">
        <v>0</v>
      </c>
      <c r="L637" s="14">
        <v>0</v>
      </c>
      <c r="M637" s="14">
        <v>0.47699999999999998</v>
      </c>
      <c r="N637" s="14">
        <v>0.45700000000000002</v>
      </c>
      <c r="O637" s="14">
        <v>0</v>
      </c>
      <c r="P637" s="14">
        <v>6.5000000000000002E-2</v>
      </c>
      <c r="Q637" s="14">
        <v>0</v>
      </c>
      <c r="R637" s="15">
        <v>0</v>
      </c>
      <c r="S637" s="16">
        <v>3</v>
      </c>
      <c r="T637" s="6" t="s">
        <v>1908</v>
      </c>
      <c r="U637" s="12">
        <v>251</v>
      </c>
      <c r="V637" s="5">
        <v>194</v>
      </c>
      <c r="W637" s="5">
        <v>294</v>
      </c>
      <c r="X637" s="5">
        <v>306</v>
      </c>
      <c r="Y637" s="5">
        <v>270</v>
      </c>
      <c r="Z637" s="5">
        <v>287</v>
      </c>
      <c r="AA637" s="5">
        <v>215</v>
      </c>
      <c r="AB637" s="5">
        <v>225</v>
      </c>
      <c r="AC637" s="5">
        <v>227</v>
      </c>
      <c r="AD637" s="5">
        <v>249</v>
      </c>
      <c r="AE637" s="19" t="s">
        <v>1706</v>
      </c>
      <c r="AF637" s="17">
        <v>28</v>
      </c>
    </row>
    <row r="638" spans="1:34">
      <c r="A638" s="5">
        <v>427</v>
      </c>
      <c r="B638" t="s">
        <v>215</v>
      </c>
      <c r="C638" t="s">
        <v>1635</v>
      </c>
      <c r="E638" s="6">
        <v>39.182519999999997</v>
      </c>
      <c r="F638" s="6">
        <v>141.12020000000001</v>
      </c>
      <c r="G638" s="5" t="s">
        <v>1666</v>
      </c>
      <c r="H638" s="5" t="s">
        <v>1418</v>
      </c>
      <c r="I638" s="5" t="s">
        <v>1901</v>
      </c>
      <c r="J638" s="5" t="s">
        <v>2808</v>
      </c>
      <c r="K638" s="13">
        <v>2E-3</v>
      </c>
      <c r="L638" s="14">
        <v>1E-3</v>
      </c>
      <c r="M638" s="14">
        <v>0.40699999999999997</v>
      </c>
      <c r="N638" s="14">
        <v>0.56499999999999995</v>
      </c>
      <c r="O638" s="14">
        <v>6.0000000000000001E-3</v>
      </c>
      <c r="P638" s="14">
        <v>1.6E-2</v>
      </c>
      <c r="Q638" s="14">
        <v>2E-3</v>
      </c>
      <c r="R638" s="15">
        <v>1E-3</v>
      </c>
      <c r="S638" s="16">
        <v>4</v>
      </c>
      <c r="T638" s="6" t="s">
        <v>1908</v>
      </c>
      <c r="U638" s="12">
        <v>255</v>
      </c>
      <c r="V638" s="5">
        <v>194</v>
      </c>
      <c r="W638" s="5">
        <v>294</v>
      </c>
      <c r="X638" s="5">
        <v>306</v>
      </c>
      <c r="Y638" s="5">
        <v>266</v>
      </c>
      <c r="Z638" s="5">
        <v>285</v>
      </c>
      <c r="AA638" s="5">
        <v>216</v>
      </c>
      <c r="AB638" s="5">
        <v>224</v>
      </c>
      <c r="AC638" s="5">
        <v>228</v>
      </c>
      <c r="AD638" s="5">
        <v>242</v>
      </c>
      <c r="AF638" s="17">
        <v>54</v>
      </c>
    </row>
    <row r="639" spans="1:34">
      <c r="A639" s="5">
        <v>435</v>
      </c>
      <c r="B639" t="s">
        <v>545</v>
      </c>
      <c r="C639" t="s">
        <v>1635</v>
      </c>
      <c r="E639" s="6">
        <v>39.182519999999997</v>
      </c>
      <c r="F639" s="6">
        <v>141.12020000000001</v>
      </c>
      <c r="G639" s="5" t="s">
        <v>1666</v>
      </c>
      <c r="H639" s="5" t="s">
        <v>1418</v>
      </c>
      <c r="I639" s="5" t="s">
        <v>1901</v>
      </c>
      <c r="J639" s="5" t="s">
        <v>2808</v>
      </c>
      <c r="K639" s="13">
        <v>0</v>
      </c>
      <c r="L639" s="14">
        <v>0</v>
      </c>
      <c r="M639" s="14">
        <v>0.36399999999999999</v>
      </c>
      <c r="N639" s="14">
        <v>0.57499999999999996</v>
      </c>
      <c r="O639" s="14">
        <v>0</v>
      </c>
      <c r="P639" s="14">
        <v>5.8999999999999997E-2</v>
      </c>
      <c r="Q639" s="14">
        <v>1E-3</v>
      </c>
      <c r="R639" s="15">
        <v>0</v>
      </c>
      <c r="S639" s="16">
        <v>4</v>
      </c>
      <c r="T639" s="6" t="s">
        <v>1908</v>
      </c>
      <c r="U639" s="12">
        <v>255</v>
      </c>
      <c r="V639" s="5">
        <v>194</v>
      </c>
      <c r="W639" s="5">
        <v>295</v>
      </c>
      <c r="X639" s="5">
        <v>305</v>
      </c>
      <c r="Y639" s="5">
        <v>266</v>
      </c>
      <c r="Z639" s="5">
        <v>285</v>
      </c>
      <c r="AA639" s="5">
        <v>216</v>
      </c>
      <c r="AB639" s="5">
        <v>225</v>
      </c>
      <c r="AC639" s="5">
        <v>228</v>
      </c>
      <c r="AD639" s="5">
        <v>242</v>
      </c>
      <c r="AE639" s="19" t="s">
        <v>1712</v>
      </c>
      <c r="AF639" s="17">
        <v>27</v>
      </c>
    </row>
    <row r="640" spans="1:34">
      <c r="A640" s="5">
        <v>426</v>
      </c>
      <c r="B640" t="s">
        <v>665</v>
      </c>
      <c r="C640" t="s">
        <v>1635</v>
      </c>
      <c r="E640" s="6">
        <v>39.182519999999997</v>
      </c>
      <c r="F640" s="6">
        <v>141.12020000000001</v>
      </c>
      <c r="G640" s="5" t="s">
        <v>1666</v>
      </c>
      <c r="H640" s="5" t="s">
        <v>1418</v>
      </c>
      <c r="I640" s="5" t="s">
        <v>1901</v>
      </c>
      <c r="J640" s="5" t="s">
        <v>2808</v>
      </c>
      <c r="K640" s="13">
        <v>0</v>
      </c>
      <c r="L640" s="14">
        <v>0</v>
      </c>
      <c r="M640" s="14">
        <v>0.41149999999999998</v>
      </c>
      <c r="N640" s="14">
        <v>0.53</v>
      </c>
      <c r="O640" s="14">
        <v>1E-3</v>
      </c>
      <c r="P640" s="14">
        <v>5.7000000000000002E-2</v>
      </c>
      <c r="Q640" s="14">
        <v>0</v>
      </c>
      <c r="R640" s="15">
        <v>0</v>
      </c>
      <c r="S640" s="16">
        <v>4</v>
      </c>
      <c r="T640" s="6" t="s">
        <v>1908</v>
      </c>
      <c r="U640" s="12">
        <v>251</v>
      </c>
      <c r="V640" s="5">
        <v>194</v>
      </c>
      <c r="W640" s="5">
        <v>294</v>
      </c>
      <c r="X640" s="5">
        <v>306</v>
      </c>
      <c r="Y640" s="5">
        <v>270</v>
      </c>
      <c r="Z640" s="5">
        <v>287</v>
      </c>
      <c r="AA640" s="5">
        <v>215</v>
      </c>
      <c r="AB640" s="5">
        <v>227</v>
      </c>
      <c r="AC640" s="5">
        <v>227</v>
      </c>
      <c r="AD640" s="5">
        <v>249</v>
      </c>
      <c r="AF640" s="17">
        <v>30</v>
      </c>
    </row>
    <row r="641" spans="1:32">
      <c r="A641" s="5">
        <v>428</v>
      </c>
      <c r="B641" t="s">
        <v>398</v>
      </c>
      <c r="C641" t="s">
        <v>1635</v>
      </c>
      <c r="E641" s="6">
        <v>39.182519999999997</v>
      </c>
      <c r="F641" s="6">
        <v>141.12020000000001</v>
      </c>
      <c r="G641" s="5" t="s">
        <v>1666</v>
      </c>
      <c r="H641" s="5" t="s">
        <v>1418</v>
      </c>
      <c r="I641" s="5" t="s">
        <v>1901</v>
      </c>
      <c r="J641" s="5" t="s">
        <v>2808</v>
      </c>
      <c r="K641" s="13">
        <v>0</v>
      </c>
      <c r="L641" s="14">
        <v>0</v>
      </c>
      <c r="M641" s="14">
        <v>0.38600000000000001</v>
      </c>
      <c r="N641" s="14">
        <v>0.56899999999999995</v>
      </c>
      <c r="O641" s="14">
        <v>1E-3</v>
      </c>
      <c r="P641" s="14">
        <v>4.2999999999999997E-2</v>
      </c>
      <c r="Q641" s="14">
        <v>0</v>
      </c>
      <c r="R641" s="15">
        <v>0</v>
      </c>
      <c r="S641" s="16">
        <v>4</v>
      </c>
      <c r="T641" s="6" t="s">
        <v>1908</v>
      </c>
      <c r="U641" s="12">
        <v>251</v>
      </c>
      <c r="V641" s="5">
        <v>194</v>
      </c>
      <c r="W641" s="5">
        <v>294</v>
      </c>
      <c r="X641" s="5">
        <v>306</v>
      </c>
      <c r="Y641" s="5">
        <v>270</v>
      </c>
      <c r="Z641" s="5">
        <v>287</v>
      </c>
      <c r="AA641" s="5">
        <v>215</v>
      </c>
      <c r="AB641" s="5">
        <v>227</v>
      </c>
      <c r="AC641" s="5">
        <v>227</v>
      </c>
      <c r="AD641" s="5">
        <v>249</v>
      </c>
      <c r="AF641" s="17">
        <v>30</v>
      </c>
    </row>
    <row r="642" spans="1:32">
      <c r="A642" s="5">
        <v>460</v>
      </c>
      <c r="B642" t="s">
        <v>727</v>
      </c>
      <c r="C642" t="s">
        <v>1636</v>
      </c>
      <c r="E642" s="6">
        <v>39.721359999999997</v>
      </c>
      <c r="F642" s="6">
        <v>141.01346000000001</v>
      </c>
      <c r="G642" s="5" t="s">
        <v>1666</v>
      </c>
      <c r="H642" s="5" t="s">
        <v>1418</v>
      </c>
      <c r="I642" s="5" t="s">
        <v>1901</v>
      </c>
      <c r="J642" s="5" t="s">
        <v>2808</v>
      </c>
      <c r="K642" s="13">
        <v>0</v>
      </c>
      <c r="L642" s="14">
        <v>0</v>
      </c>
      <c r="M642" s="14">
        <v>0.30099999999999999</v>
      </c>
      <c r="N642" s="14">
        <v>0.65400000000000003</v>
      </c>
      <c r="O642" s="14">
        <v>0</v>
      </c>
      <c r="P642" s="14">
        <v>4.2999999999999997E-2</v>
      </c>
      <c r="Q642" s="14">
        <v>0</v>
      </c>
      <c r="R642" s="15">
        <v>1E-3</v>
      </c>
      <c r="S642" s="16">
        <v>4</v>
      </c>
      <c r="T642" s="6" t="s">
        <v>1908</v>
      </c>
      <c r="U642" s="12">
        <v>255</v>
      </c>
      <c r="V642" s="5">
        <v>194</v>
      </c>
      <c r="W642" s="5">
        <v>295</v>
      </c>
      <c r="X642" s="5">
        <v>305</v>
      </c>
      <c r="Y642" s="5">
        <v>266</v>
      </c>
      <c r="Z642" s="5">
        <v>285</v>
      </c>
      <c r="AA642" s="5">
        <v>216</v>
      </c>
      <c r="AB642" s="5">
        <v>225</v>
      </c>
      <c r="AC642" s="5">
        <v>228</v>
      </c>
      <c r="AD642" s="5">
        <v>242</v>
      </c>
      <c r="AE642" s="19" t="s">
        <v>1712</v>
      </c>
      <c r="AF642" s="17">
        <v>27</v>
      </c>
    </row>
    <row r="643" spans="1:32">
      <c r="A643" s="5">
        <v>466</v>
      </c>
      <c r="B643" t="s">
        <v>216</v>
      </c>
      <c r="C643" t="s">
        <v>1636</v>
      </c>
      <c r="E643" s="6">
        <v>39.721359999999997</v>
      </c>
      <c r="F643" s="6">
        <v>141.01346000000001</v>
      </c>
      <c r="G643" s="5" t="s">
        <v>1666</v>
      </c>
      <c r="H643" s="5" t="s">
        <v>1418</v>
      </c>
      <c r="I643" s="5" t="s">
        <v>1901</v>
      </c>
      <c r="J643" s="5" t="s">
        <v>2808</v>
      </c>
      <c r="K643" s="13">
        <v>0</v>
      </c>
      <c r="L643" s="14">
        <v>0</v>
      </c>
      <c r="M643" s="14">
        <v>0.29599999999999999</v>
      </c>
      <c r="N643" s="14">
        <v>0.68300000000000005</v>
      </c>
      <c r="O643" s="14">
        <v>0</v>
      </c>
      <c r="P643" s="14">
        <v>0.02</v>
      </c>
      <c r="Q643" s="14">
        <v>0</v>
      </c>
      <c r="R643" s="15">
        <v>0</v>
      </c>
      <c r="S643" s="16">
        <v>4</v>
      </c>
      <c r="T643" s="6" t="s">
        <v>1908</v>
      </c>
      <c r="U643" s="12">
        <v>251</v>
      </c>
      <c r="V643" s="5">
        <v>194</v>
      </c>
      <c r="W643" s="5">
        <v>294</v>
      </c>
      <c r="X643" s="5">
        <v>306</v>
      </c>
      <c r="Y643" s="5">
        <v>270</v>
      </c>
      <c r="Z643" s="5">
        <v>287</v>
      </c>
      <c r="AA643" s="5">
        <v>215</v>
      </c>
      <c r="AB643" s="5">
        <v>226</v>
      </c>
      <c r="AC643" s="5">
        <v>227</v>
      </c>
      <c r="AD643" s="5">
        <v>249</v>
      </c>
      <c r="AE643" s="19" t="s">
        <v>1707</v>
      </c>
      <c r="AF643" s="17">
        <v>6</v>
      </c>
    </row>
    <row r="644" spans="1:32">
      <c r="A644" s="5">
        <v>469</v>
      </c>
      <c r="B644" t="s">
        <v>666</v>
      </c>
      <c r="C644" t="s">
        <v>1636</v>
      </c>
      <c r="E644" s="6">
        <v>39.721359999999997</v>
      </c>
      <c r="F644" s="6">
        <v>141.01346000000001</v>
      </c>
      <c r="G644" s="5" t="s">
        <v>1666</v>
      </c>
      <c r="H644" s="5" t="s">
        <v>1418</v>
      </c>
      <c r="I644" s="5" t="s">
        <v>1901</v>
      </c>
      <c r="J644" s="5" t="s">
        <v>2808</v>
      </c>
      <c r="K644" s="13">
        <v>0</v>
      </c>
      <c r="L644" s="14">
        <v>0</v>
      </c>
      <c r="M644" s="14">
        <v>0.29299999999999998</v>
      </c>
      <c r="N644" s="14">
        <v>0.69099999999999995</v>
      </c>
      <c r="O644" s="14">
        <v>0</v>
      </c>
      <c r="P644" s="14">
        <v>0.01</v>
      </c>
      <c r="Q644" s="14">
        <v>4.0000000000000001E-3</v>
      </c>
      <c r="R644" s="15">
        <v>0</v>
      </c>
      <c r="S644" s="16">
        <v>4</v>
      </c>
      <c r="T644" s="6" t="s">
        <v>1908</v>
      </c>
      <c r="U644" s="12">
        <v>251</v>
      </c>
      <c r="V644" s="5">
        <v>194</v>
      </c>
      <c r="W644" s="5">
        <v>294</v>
      </c>
      <c r="X644" s="5">
        <v>306</v>
      </c>
      <c r="Y644" s="5">
        <v>270</v>
      </c>
      <c r="Z644" s="5">
        <v>287</v>
      </c>
      <c r="AA644" s="5">
        <v>215</v>
      </c>
      <c r="AB644" s="5">
        <v>226</v>
      </c>
      <c r="AC644" s="5">
        <v>227</v>
      </c>
      <c r="AD644" s="5">
        <v>249</v>
      </c>
      <c r="AE644" s="19" t="s">
        <v>1707</v>
      </c>
      <c r="AF644" s="17">
        <v>6</v>
      </c>
    </row>
    <row r="645" spans="1:32">
      <c r="A645" s="5">
        <v>470</v>
      </c>
      <c r="B645" t="s">
        <v>546</v>
      </c>
      <c r="C645" t="s">
        <v>1636</v>
      </c>
      <c r="E645" s="6">
        <v>39.721359999999997</v>
      </c>
      <c r="F645" s="6">
        <v>141.01346000000001</v>
      </c>
      <c r="G645" s="5" t="s">
        <v>1666</v>
      </c>
      <c r="H645" s="5" t="s">
        <v>1418</v>
      </c>
      <c r="I645" s="5" t="s">
        <v>1901</v>
      </c>
      <c r="J645" s="5" t="s">
        <v>2808</v>
      </c>
      <c r="K645" s="13">
        <v>0</v>
      </c>
      <c r="L645" s="14">
        <v>0</v>
      </c>
      <c r="M645" s="14">
        <v>0.29199999999999998</v>
      </c>
      <c r="N645" s="14">
        <v>0.64900000000000002</v>
      </c>
      <c r="O645" s="14">
        <v>1E-3</v>
      </c>
      <c r="P645" s="14">
        <v>5.3999999999999999E-2</v>
      </c>
      <c r="Q645" s="14">
        <v>3.0000000000000001E-3</v>
      </c>
      <c r="R645" s="15">
        <v>1E-3</v>
      </c>
      <c r="S645" s="16">
        <v>4</v>
      </c>
      <c r="T645" s="6" t="s">
        <v>1908</v>
      </c>
      <c r="U645" s="12">
        <v>255</v>
      </c>
      <c r="V645" s="5">
        <v>194</v>
      </c>
      <c r="W645" s="5">
        <v>295</v>
      </c>
      <c r="X645" s="5">
        <v>305</v>
      </c>
      <c r="Y645" s="5">
        <v>266</v>
      </c>
      <c r="Z645" s="5">
        <v>285</v>
      </c>
      <c r="AA645" s="5">
        <v>216</v>
      </c>
      <c r="AB645" s="5">
        <v>225</v>
      </c>
      <c r="AC645" s="5">
        <v>228</v>
      </c>
      <c r="AD645" s="5">
        <v>242</v>
      </c>
      <c r="AE645" s="19" t="s">
        <v>1712</v>
      </c>
      <c r="AF645" s="17">
        <v>27</v>
      </c>
    </row>
    <row r="646" spans="1:32">
      <c r="A646" s="5">
        <v>443</v>
      </c>
      <c r="B646" t="s">
        <v>399</v>
      </c>
      <c r="C646" t="s">
        <v>1636</v>
      </c>
      <c r="E646" s="6">
        <v>39.721359999999997</v>
      </c>
      <c r="F646" s="6">
        <v>141.01346000000001</v>
      </c>
      <c r="G646" s="5" t="s">
        <v>1666</v>
      </c>
      <c r="H646" s="5" t="s">
        <v>1418</v>
      </c>
      <c r="I646" s="5" t="s">
        <v>1901</v>
      </c>
      <c r="J646" s="5" t="s">
        <v>2808</v>
      </c>
      <c r="K646" s="13">
        <v>0</v>
      </c>
      <c r="L646" s="14">
        <v>0</v>
      </c>
      <c r="M646" s="14">
        <v>0.32900000000000001</v>
      </c>
      <c r="N646" s="14">
        <v>0.65800000000000003</v>
      </c>
      <c r="O646" s="14">
        <v>1E-3</v>
      </c>
      <c r="P646" s="14">
        <v>0.01</v>
      </c>
      <c r="Q646" s="14">
        <v>2E-3</v>
      </c>
      <c r="R646" s="15">
        <v>0</v>
      </c>
      <c r="S646" s="16">
        <v>4</v>
      </c>
      <c r="T646" s="6" t="s">
        <v>1908</v>
      </c>
      <c r="U646" s="12">
        <v>251</v>
      </c>
      <c r="V646" s="5">
        <v>194</v>
      </c>
      <c r="W646" s="5">
        <v>294</v>
      </c>
      <c r="X646" s="5">
        <v>306</v>
      </c>
      <c r="Y646" s="5">
        <v>270</v>
      </c>
      <c r="Z646" s="5">
        <v>287</v>
      </c>
      <c r="AA646" s="5">
        <v>215</v>
      </c>
      <c r="AB646" s="5">
        <v>226</v>
      </c>
      <c r="AC646" s="5">
        <v>227</v>
      </c>
      <c r="AD646" s="5">
        <v>249</v>
      </c>
      <c r="AE646" s="19" t="s">
        <v>1707</v>
      </c>
      <c r="AF646" s="17">
        <v>6</v>
      </c>
    </row>
    <row r="647" spans="1:32">
      <c r="A647" s="5">
        <v>442</v>
      </c>
      <c r="B647" t="s">
        <v>728</v>
      </c>
      <c r="C647" t="s">
        <v>1637</v>
      </c>
      <c r="E647" s="6">
        <v>39.72354</v>
      </c>
      <c r="F647" s="6">
        <v>140.84058999999999</v>
      </c>
      <c r="G647" s="5" t="s">
        <v>1666</v>
      </c>
      <c r="H647" s="5" t="s">
        <v>1418</v>
      </c>
      <c r="I647" s="5" t="s">
        <v>1901</v>
      </c>
      <c r="J647" s="5" t="s">
        <v>2808</v>
      </c>
      <c r="K647" s="13">
        <v>1E-3</v>
      </c>
      <c r="L647" s="14">
        <v>1E-3</v>
      </c>
      <c r="M647" s="14">
        <v>0.32900000000000001</v>
      </c>
      <c r="N647" s="14">
        <v>0.627</v>
      </c>
      <c r="O647" s="14">
        <v>0</v>
      </c>
      <c r="P647" s="14">
        <v>4.2000000000000003E-2</v>
      </c>
      <c r="Q647" s="14">
        <v>0</v>
      </c>
      <c r="R647" s="15">
        <v>0</v>
      </c>
      <c r="S647" s="16">
        <v>4</v>
      </c>
      <c r="T647" s="6" t="s">
        <v>1908</v>
      </c>
      <c r="U647" s="12">
        <v>251</v>
      </c>
      <c r="V647" s="5">
        <v>194</v>
      </c>
      <c r="W647" s="5">
        <v>294</v>
      </c>
      <c r="X647" s="5">
        <v>306</v>
      </c>
      <c r="Y647" s="5">
        <v>270</v>
      </c>
      <c r="Z647" s="5">
        <v>287</v>
      </c>
      <c r="AA647" s="5">
        <v>215</v>
      </c>
      <c r="AB647" s="5">
        <v>226</v>
      </c>
      <c r="AC647" s="5">
        <v>227</v>
      </c>
      <c r="AD647" s="5">
        <v>249</v>
      </c>
      <c r="AE647" s="19" t="s">
        <v>1707</v>
      </c>
      <c r="AF647" s="17">
        <v>6</v>
      </c>
    </row>
    <row r="648" spans="1:32">
      <c r="A648" s="5">
        <v>437</v>
      </c>
      <c r="B648" t="s">
        <v>217</v>
      </c>
      <c r="C648" t="s">
        <v>1637</v>
      </c>
      <c r="E648" s="6">
        <v>39.72354</v>
      </c>
      <c r="F648" s="6">
        <v>140.84058999999999</v>
      </c>
      <c r="G648" s="5" t="s">
        <v>1666</v>
      </c>
      <c r="H648" s="5" t="s">
        <v>1418</v>
      </c>
      <c r="I648" s="5" t="s">
        <v>1901</v>
      </c>
      <c r="J648" s="5" t="s">
        <v>2808</v>
      </c>
      <c r="K648" s="13">
        <v>1E-3</v>
      </c>
      <c r="L648" s="14">
        <v>0</v>
      </c>
      <c r="M648" s="14">
        <v>0.35299999999999998</v>
      </c>
      <c r="N648" s="14">
        <v>0.58099999999999996</v>
      </c>
      <c r="O648" s="14">
        <v>2E-3</v>
      </c>
      <c r="P648" s="14">
        <v>6.0999999999999999E-2</v>
      </c>
      <c r="Q648" s="14">
        <v>2E-3</v>
      </c>
      <c r="R648" s="15">
        <v>0</v>
      </c>
      <c r="S648" s="16">
        <v>4</v>
      </c>
      <c r="T648" s="6" t="s">
        <v>1908</v>
      </c>
      <c r="U648" s="12">
        <v>255</v>
      </c>
      <c r="V648" s="5">
        <v>194</v>
      </c>
      <c r="W648" s="5">
        <v>295</v>
      </c>
      <c r="X648" s="5">
        <v>305</v>
      </c>
      <c r="Y648" s="5">
        <v>266</v>
      </c>
      <c r="Z648" s="5">
        <v>285</v>
      </c>
      <c r="AA648" s="5">
        <v>216</v>
      </c>
      <c r="AB648" s="5">
        <v>225</v>
      </c>
      <c r="AC648" s="5">
        <v>228</v>
      </c>
      <c r="AD648" s="5">
        <v>242</v>
      </c>
      <c r="AE648" s="19" t="s">
        <v>1712</v>
      </c>
      <c r="AF648" s="17">
        <v>27</v>
      </c>
    </row>
    <row r="649" spans="1:32">
      <c r="A649" s="5">
        <v>464</v>
      </c>
      <c r="B649" t="s">
        <v>400</v>
      </c>
      <c r="C649" t="s">
        <v>1637</v>
      </c>
      <c r="E649" s="6">
        <v>39.72354</v>
      </c>
      <c r="F649" s="6">
        <v>140.84058999999999</v>
      </c>
      <c r="G649" s="5" t="s">
        <v>1666</v>
      </c>
      <c r="H649" s="5" t="s">
        <v>1418</v>
      </c>
      <c r="I649" s="5" t="s">
        <v>1901</v>
      </c>
      <c r="J649" s="5" t="s">
        <v>2808</v>
      </c>
      <c r="K649" s="13">
        <v>0</v>
      </c>
      <c r="L649" s="14">
        <v>0</v>
      </c>
      <c r="M649" s="14">
        <v>0.29599999999999999</v>
      </c>
      <c r="N649" s="14">
        <v>0.63100000000000001</v>
      </c>
      <c r="O649" s="14">
        <v>2E-3</v>
      </c>
      <c r="P649" s="14">
        <v>6.3E-2</v>
      </c>
      <c r="Q649" s="14">
        <v>2E-3</v>
      </c>
      <c r="R649" s="15">
        <v>5.0000000000000001E-3</v>
      </c>
      <c r="S649" s="16">
        <v>4</v>
      </c>
      <c r="T649" s="6" t="s">
        <v>1908</v>
      </c>
      <c r="U649" s="12">
        <v>251</v>
      </c>
      <c r="V649" s="5">
        <v>194</v>
      </c>
      <c r="W649" s="5">
        <v>294</v>
      </c>
      <c r="X649" s="5">
        <v>306</v>
      </c>
      <c r="Y649" s="5">
        <v>270</v>
      </c>
      <c r="Z649" s="5">
        <v>287</v>
      </c>
      <c r="AA649" s="5">
        <v>215</v>
      </c>
      <c r="AB649" s="5">
        <v>226</v>
      </c>
      <c r="AC649" s="5">
        <v>227</v>
      </c>
      <c r="AD649" s="5">
        <v>249</v>
      </c>
      <c r="AE649" s="19" t="s">
        <v>1707</v>
      </c>
      <c r="AF649" s="17">
        <v>6</v>
      </c>
    </row>
    <row r="650" spans="1:32">
      <c r="A650" s="5">
        <v>474</v>
      </c>
      <c r="B650" t="s">
        <v>547</v>
      </c>
      <c r="C650" t="s">
        <v>1637</v>
      </c>
      <c r="E650" s="6">
        <v>39.72354</v>
      </c>
      <c r="F650" s="6">
        <v>140.84058999999999</v>
      </c>
      <c r="G650" s="5" t="s">
        <v>1666</v>
      </c>
      <c r="H650" s="5" t="s">
        <v>1418</v>
      </c>
      <c r="I650" s="5" t="s">
        <v>1901</v>
      </c>
      <c r="J650" s="5" t="s">
        <v>2808</v>
      </c>
      <c r="K650" s="13">
        <v>2E-3</v>
      </c>
      <c r="L650" s="14">
        <v>5.0000000000000001E-3</v>
      </c>
      <c r="M650" s="14">
        <v>0.28599999999999998</v>
      </c>
      <c r="N650" s="14">
        <v>0.64800000000000002</v>
      </c>
      <c r="O650" s="14">
        <v>0</v>
      </c>
      <c r="P650" s="14">
        <v>5.1999999999999998E-2</v>
      </c>
      <c r="Q650" s="14">
        <v>5.0000000000000001E-3</v>
      </c>
      <c r="R650" s="15">
        <v>1E-3</v>
      </c>
      <c r="S650" s="16">
        <v>4</v>
      </c>
      <c r="T650" s="6" t="s">
        <v>1908</v>
      </c>
      <c r="U650" s="12">
        <v>251</v>
      </c>
      <c r="V650" s="5">
        <v>194</v>
      </c>
      <c r="W650" s="5">
        <v>294</v>
      </c>
      <c r="X650" s="5">
        <v>306</v>
      </c>
      <c r="Y650" s="19">
        <v>270</v>
      </c>
      <c r="Z650" s="5">
        <v>287</v>
      </c>
      <c r="AA650" s="5">
        <v>215</v>
      </c>
      <c r="AB650" s="5">
        <v>226</v>
      </c>
      <c r="AC650" s="5">
        <v>227</v>
      </c>
      <c r="AD650" s="5">
        <v>249</v>
      </c>
      <c r="AE650" s="19" t="s">
        <v>1707</v>
      </c>
      <c r="AF650" s="17">
        <v>6</v>
      </c>
    </row>
    <row r="651" spans="1:32">
      <c r="A651" s="5">
        <v>450</v>
      </c>
      <c r="B651" t="s">
        <v>667</v>
      </c>
      <c r="C651" t="s">
        <v>1637</v>
      </c>
      <c r="E651" s="6">
        <v>39.72354</v>
      </c>
      <c r="F651" s="6">
        <v>140.84058999999999</v>
      </c>
      <c r="G651" s="5" t="s">
        <v>1666</v>
      </c>
      <c r="H651" s="5" t="s">
        <v>1418</v>
      </c>
      <c r="I651" s="5" t="s">
        <v>1901</v>
      </c>
      <c r="J651" s="5" t="s">
        <v>2808</v>
      </c>
      <c r="K651" s="13">
        <v>0</v>
      </c>
      <c r="L651" s="14">
        <v>0</v>
      </c>
      <c r="M651" s="14">
        <v>0.31</v>
      </c>
      <c r="N651" s="14">
        <v>0.64100000000000001</v>
      </c>
      <c r="O651" s="14">
        <v>0</v>
      </c>
      <c r="P651" s="14">
        <v>4.8000000000000001E-2</v>
      </c>
      <c r="Q651" s="14">
        <v>0</v>
      </c>
      <c r="R651" s="15">
        <v>0</v>
      </c>
      <c r="S651" s="16">
        <v>4</v>
      </c>
      <c r="T651" s="6" t="s">
        <v>1908</v>
      </c>
      <c r="U651" s="12">
        <v>255</v>
      </c>
      <c r="V651" s="5">
        <v>194</v>
      </c>
      <c r="W651" s="5">
        <v>294</v>
      </c>
      <c r="X651" s="5">
        <v>305</v>
      </c>
      <c r="Y651" s="5">
        <v>267</v>
      </c>
      <c r="Z651" s="5">
        <v>285</v>
      </c>
      <c r="AA651" s="5">
        <v>216</v>
      </c>
      <c r="AB651" s="5">
        <v>224</v>
      </c>
      <c r="AC651" s="5">
        <v>228</v>
      </c>
      <c r="AD651" s="5">
        <v>242</v>
      </c>
      <c r="AF651" s="17">
        <v>21</v>
      </c>
    </row>
    <row r="652" spans="1:32">
      <c r="A652" s="5">
        <v>462</v>
      </c>
      <c r="B652" t="s">
        <v>548</v>
      </c>
      <c r="C652" t="s">
        <v>1638</v>
      </c>
      <c r="E652" s="6">
        <v>39.662869999999998</v>
      </c>
      <c r="F652" s="6">
        <v>140.68367000000001</v>
      </c>
      <c r="G652" s="5" t="s">
        <v>1661</v>
      </c>
      <c r="H652" s="5" t="s">
        <v>1418</v>
      </c>
      <c r="I652" s="5" t="s">
        <v>1901</v>
      </c>
      <c r="J652" s="5" t="s">
        <v>2808</v>
      </c>
      <c r="K652" s="13">
        <v>1E-3</v>
      </c>
      <c r="L652" s="14">
        <v>0</v>
      </c>
      <c r="M652" s="14">
        <v>0.29899999999999999</v>
      </c>
      <c r="N652" s="14">
        <v>0.621</v>
      </c>
      <c r="O652" s="14">
        <v>0</v>
      </c>
      <c r="P652" s="14">
        <v>7.8E-2</v>
      </c>
      <c r="Q652" s="14">
        <v>0</v>
      </c>
      <c r="R652" s="15">
        <v>0</v>
      </c>
      <c r="S652" s="16">
        <v>4</v>
      </c>
      <c r="T652" s="6" t="s">
        <v>1908</v>
      </c>
      <c r="AF652" s="17" t="s">
        <v>1619</v>
      </c>
    </row>
    <row r="653" spans="1:32">
      <c r="A653" s="5">
        <v>444</v>
      </c>
      <c r="B653" t="s">
        <v>729</v>
      </c>
      <c r="C653" t="s">
        <v>1638</v>
      </c>
      <c r="E653" s="6">
        <v>39.662869999999998</v>
      </c>
      <c r="F653" s="6">
        <v>140.68367000000001</v>
      </c>
      <c r="G653" s="5" t="s">
        <v>1661</v>
      </c>
      <c r="H653" s="5" t="s">
        <v>1418</v>
      </c>
      <c r="I653" s="5" t="s">
        <v>1901</v>
      </c>
      <c r="J653" s="5" t="s">
        <v>2808</v>
      </c>
      <c r="K653" s="13">
        <v>5.0000000000000001E-3</v>
      </c>
      <c r="L653" s="14">
        <v>1E-3</v>
      </c>
      <c r="M653" s="14">
        <v>0.32400000000000001</v>
      </c>
      <c r="N653" s="14">
        <v>0.623</v>
      </c>
      <c r="O653" s="14">
        <v>1E-3</v>
      </c>
      <c r="P653" s="14">
        <v>4.1000000000000002E-2</v>
      </c>
      <c r="Q653" s="14">
        <v>5.0000000000000001E-3</v>
      </c>
      <c r="R653" s="15">
        <v>0</v>
      </c>
      <c r="S653" s="16">
        <v>4</v>
      </c>
      <c r="T653" s="6" t="s">
        <v>1908</v>
      </c>
      <c r="U653" s="12">
        <v>255</v>
      </c>
      <c r="V653" s="5">
        <v>194</v>
      </c>
      <c r="W653" s="5">
        <v>295</v>
      </c>
      <c r="X653" s="5">
        <v>305</v>
      </c>
      <c r="Y653" s="5">
        <v>266</v>
      </c>
      <c r="Z653" s="5">
        <v>285</v>
      </c>
      <c r="AA653" s="5">
        <v>216</v>
      </c>
      <c r="AB653" s="5">
        <v>225</v>
      </c>
      <c r="AC653" s="5">
        <v>228</v>
      </c>
      <c r="AD653" s="5">
        <v>241</v>
      </c>
      <c r="AF653" s="17">
        <v>55</v>
      </c>
    </row>
    <row r="654" spans="1:32">
      <c r="A654" s="5">
        <v>456</v>
      </c>
      <c r="B654" t="s">
        <v>401</v>
      </c>
      <c r="C654" t="s">
        <v>1638</v>
      </c>
      <c r="E654" s="6">
        <v>39.662869999999998</v>
      </c>
      <c r="F654" s="6">
        <v>140.68367000000001</v>
      </c>
      <c r="G654" s="5" t="s">
        <v>1661</v>
      </c>
      <c r="H654" s="5" t="s">
        <v>1418</v>
      </c>
      <c r="I654" s="5" t="s">
        <v>1901</v>
      </c>
      <c r="J654" s="5" t="s">
        <v>2808</v>
      </c>
      <c r="K654" s="13">
        <v>0</v>
      </c>
      <c r="L654" s="14">
        <v>0</v>
      </c>
      <c r="M654" s="14">
        <v>0.30499999999999999</v>
      </c>
      <c r="N654" s="14">
        <v>0.65400000000000003</v>
      </c>
      <c r="O654" s="14">
        <v>0</v>
      </c>
      <c r="P654" s="14">
        <v>0.04</v>
      </c>
      <c r="Q654" s="14">
        <v>0</v>
      </c>
      <c r="R654" s="15">
        <v>0</v>
      </c>
      <c r="S654" s="16">
        <v>4</v>
      </c>
      <c r="T654" s="6" t="s">
        <v>1908</v>
      </c>
      <c r="U654" s="12">
        <v>255</v>
      </c>
      <c r="V654" s="5">
        <v>194</v>
      </c>
      <c r="W654" s="5">
        <v>295</v>
      </c>
      <c r="X654" s="5">
        <v>305</v>
      </c>
      <c r="Y654" s="5">
        <v>266</v>
      </c>
      <c r="Z654" s="5">
        <v>285</v>
      </c>
      <c r="AA654" s="5">
        <v>216</v>
      </c>
      <c r="AB654" s="5">
        <v>225</v>
      </c>
      <c r="AC654" s="5">
        <v>228</v>
      </c>
      <c r="AD654" s="5">
        <v>241</v>
      </c>
      <c r="AF654" s="17">
        <v>55</v>
      </c>
    </row>
    <row r="655" spans="1:32">
      <c r="A655" s="5">
        <v>453</v>
      </c>
      <c r="B655" t="s">
        <v>668</v>
      </c>
      <c r="C655" t="s">
        <v>1638</v>
      </c>
      <c r="E655" s="6">
        <v>39.662869999999998</v>
      </c>
      <c r="F655" s="6">
        <v>140.68367000000001</v>
      </c>
      <c r="G655" s="5" t="s">
        <v>1661</v>
      </c>
      <c r="H655" s="5" t="s">
        <v>1418</v>
      </c>
      <c r="I655" s="5" t="s">
        <v>1901</v>
      </c>
      <c r="J655" s="5" t="s">
        <v>2808</v>
      </c>
      <c r="K655" s="13">
        <v>0</v>
      </c>
      <c r="L655" s="14">
        <v>0</v>
      </c>
      <c r="M655" s="14">
        <v>0.309</v>
      </c>
      <c r="N655" s="14">
        <v>0.64100000000000001</v>
      </c>
      <c r="O655" s="14">
        <v>1E-3</v>
      </c>
      <c r="P655" s="14">
        <v>4.3999999999999997E-2</v>
      </c>
      <c r="Q655" s="14">
        <v>4.0000000000000001E-3</v>
      </c>
      <c r="R655" s="15">
        <v>1E-3</v>
      </c>
      <c r="S655" s="16">
        <v>4</v>
      </c>
      <c r="T655" s="6" t="s">
        <v>1908</v>
      </c>
      <c r="U655" s="12">
        <v>255</v>
      </c>
      <c r="V655" s="5">
        <v>193</v>
      </c>
      <c r="W655" s="5">
        <v>295</v>
      </c>
      <c r="X655" s="5">
        <v>305</v>
      </c>
      <c r="Y655" s="5">
        <v>266</v>
      </c>
      <c r="Z655" s="5">
        <v>285</v>
      </c>
      <c r="AA655" s="5">
        <v>216</v>
      </c>
      <c r="AB655" s="5">
        <v>225</v>
      </c>
      <c r="AC655" s="5">
        <v>228</v>
      </c>
      <c r="AD655" s="5">
        <v>242</v>
      </c>
      <c r="AE655" s="19" t="s">
        <v>1711</v>
      </c>
      <c r="AF655" s="17">
        <v>29</v>
      </c>
    </row>
    <row r="656" spans="1:32">
      <c r="A656" s="5">
        <v>436</v>
      </c>
      <c r="B656" t="s">
        <v>218</v>
      </c>
      <c r="C656" t="s">
        <v>1638</v>
      </c>
      <c r="E656" s="6">
        <v>39.662869999999998</v>
      </c>
      <c r="F656" s="6">
        <v>140.68367000000001</v>
      </c>
      <c r="G656" s="5" t="s">
        <v>1661</v>
      </c>
      <c r="H656" s="5" t="s">
        <v>1418</v>
      </c>
      <c r="I656" s="5" t="s">
        <v>1901</v>
      </c>
      <c r="J656" s="5" t="s">
        <v>2808</v>
      </c>
      <c r="K656" s="13">
        <v>1E-3</v>
      </c>
      <c r="L656" s="14">
        <v>0</v>
      </c>
      <c r="M656" s="14">
        <v>0.35499999999999998</v>
      </c>
      <c r="N656" s="14">
        <v>0.60499999999999998</v>
      </c>
      <c r="O656" s="14">
        <v>1E-3</v>
      </c>
      <c r="P656" s="14">
        <v>3.5999999999999997E-2</v>
      </c>
      <c r="Q656" s="14">
        <v>1E-3</v>
      </c>
      <c r="R656" s="15">
        <v>0</v>
      </c>
      <c r="S656" s="16">
        <v>4</v>
      </c>
      <c r="T656" s="6" t="s">
        <v>1908</v>
      </c>
      <c r="U656" s="12">
        <v>255</v>
      </c>
      <c r="V656" s="5">
        <v>194</v>
      </c>
      <c r="W656" s="5">
        <v>295</v>
      </c>
      <c r="X656" s="5">
        <v>305</v>
      </c>
      <c r="Y656" s="5">
        <v>266</v>
      </c>
      <c r="Z656" s="5">
        <v>285</v>
      </c>
      <c r="AA656" s="5">
        <v>216</v>
      </c>
      <c r="AB656" s="5">
        <v>225</v>
      </c>
      <c r="AC656" s="5">
        <v>228</v>
      </c>
      <c r="AD656" s="5">
        <v>241</v>
      </c>
      <c r="AF656" s="17">
        <v>55</v>
      </c>
    </row>
    <row r="657" spans="1:34">
      <c r="A657" s="5">
        <v>480</v>
      </c>
      <c r="B657" t="s">
        <v>219</v>
      </c>
      <c r="C657" t="s">
        <v>1639</v>
      </c>
      <c r="E657" s="6">
        <v>39.796300000000002</v>
      </c>
      <c r="F657" s="6">
        <v>140.03774999999999</v>
      </c>
      <c r="G657" s="5" t="s">
        <v>1661</v>
      </c>
      <c r="H657" s="5" t="s">
        <v>1418</v>
      </c>
      <c r="I657" s="5" t="s">
        <v>1901</v>
      </c>
      <c r="J657" s="5" t="s">
        <v>2808</v>
      </c>
      <c r="K657" s="13">
        <v>0</v>
      </c>
      <c r="L657" s="14">
        <v>0</v>
      </c>
      <c r="M657" s="14">
        <v>0.27100000000000002</v>
      </c>
      <c r="N657" s="14">
        <v>0.71</v>
      </c>
      <c r="O657" s="14">
        <v>0</v>
      </c>
      <c r="P657" s="14">
        <v>1.7999999999999999E-2</v>
      </c>
      <c r="Q657" s="14">
        <v>0</v>
      </c>
      <c r="R657" s="15">
        <v>0</v>
      </c>
      <c r="S657" s="16">
        <v>4</v>
      </c>
      <c r="T657" s="6" t="s">
        <v>1908</v>
      </c>
      <c r="U657" s="12">
        <v>255</v>
      </c>
      <c r="V657" s="5">
        <v>194</v>
      </c>
      <c r="W657" s="5">
        <v>294</v>
      </c>
      <c r="X657" s="5">
        <v>305</v>
      </c>
      <c r="Y657" s="5">
        <v>266</v>
      </c>
      <c r="Z657" s="5">
        <v>285</v>
      </c>
      <c r="AA657" s="5">
        <v>216</v>
      </c>
      <c r="AB657" s="5">
        <v>224</v>
      </c>
      <c r="AC657" s="5">
        <v>228</v>
      </c>
      <c r="AD657" s="5">
        <v>242</v>
      </c>
      <c r="AE657" s="19" t="s">
        <v>1704</v>
      </c>
      <c r="AF657" s="17">
        <v>7</v>
      </c>
    </row>
    <row r="658" spans="1:34">
      <c r="A658" s="5">
        <v>476</v>
      </c>
      <c r="B658" t="s">
        <v>549</v>
      </c>
      <c r="C658" t="s">
        <v>1639</v>
      </c>
      <c r="E658" s="6">
        <v>39.796300000000002</v>
      </c>
      <c r="F658" s="6">
        <v>140.03774999999999</v>
      </c>
      <c r="G658" s="5" t="s">
        <v>1661</v>
      </c>
      <c r="H658" s="5" t="s">
        <v>1418</v>
      </c>
      <c r="I658" s="5" t="s">
        <v>1901</v>
      </c>
      <c r="J658" s="5" t="s">
        <v>2808</v>
      </c>
      <c r="K658" s="13">
        <v>5.0000000000000001E-4</v>
      </c>
      <c r="L658" s="14">
        <v>5.0000000000000001E-4</v>
      </c>
      <c r="M658" s="14">
        <v>0.28449999999999998</v>
      </c>
      <c r="N658" s="14">
        <v>0.70750000000000002</v>
      </c>
      <c r="O658" s="14">
        <v>0</v>
      </c>
      <c r="P658" s="14">
        <v>2.5000000000000001E-3</v>
      </c>
      <c r="Q658" s="14">
        <v>3.5000000000000001E-3</v>
      </c>
      <c r="R658" s="15">
        <v>0</v>
      </c>
      <c r="S658" s="16">
        <v>4</v>
      </c>
      <c r="T658" s="6" t="s">
        <v>1908</v>
      </c>
      <c r="U658" s="12">
        <v>255</v>
      </c>
      <c r="V658" s="5">
        <v>194</v>
      </c>
      <c r="W658" s="5">
        <v>294</v>
      </c>
      <c r="X658" s="5">
        <v>305</v>
      </c>
      <c r="Y658" s="5">
        <v>266</v>
      </c>
      <c r="Z658" s="5">
        <v>285</v>
      </c>
      <c r="AA658" s="5">
        <v>216</v>
      </c>
      <c r="AB658" s="5">
        <v>224</v>
      </c>
      <c r="AC658" s="5">
        <v>228</v>
      </c>
      <c r="AD658" s="5">
        <v>242</v>
      </c>
      <c r="AE658" s="19" t="s">
        <v>1704</v>
      </c>
      <c r="AF658" s="17">
        <v>7</v>
      </c>
    </row>
    <row r="659" spans="1:34">
      <c r="A659" s="5">
        <v>478</v>
      </c>
      <c r="B659" t="s">
        <v>402</v>
      </c>
      <c r="C659" t="s">
        <v>1639</v>
      </c>
      <c r="E659" s="6">
        <v>39.796300000000002</v>
      </c>
      <c r="F659" s="6">
        <v>140.03774999999999</v>
      </c>
      <c r="G659" s="5" t="s">
        <v>1661</v>
      </c>
      <c r="H659" s="5" t="s">
        <v>1418</v>
      </c>
      <c r="I659" s="5" t="s">
        <v>1901</v>
      </c>
      <c r="J659" s="5" t="s">
        <v>2808</v>
      </c>
      <c r="K659" s="13">
        <v>0</v>
      </c>
      <c r="L659" s="14">
        <v>0</v>
      </c>
      <c r="M659" s="14">
        <v>0.27800000000000002</v>
      </c>
      <c r="N659" s="14">
        <v>0.69699999999999995</v>
      </c>
      <c r="O659" s="14">
        <v>0</v>
      </c>
      <c r="P659" s="14">
        <v>2.4500000000000001E-2</v>
      </c>
      <c r="Q659" s="14">
        <v>0</v>
      </c>
      <c r="R659" s="15">
        <v>0</v>
      </c>
      <c r="S659" s="16">
        <v>4</v>
      </c>
      <c r="T659" s="6" t="s">
        <v>1908</v>
      </c>
      <c r="U659" s="12">
        <v>255</v>
      </c>
      <c r="V659" s="5">
        <v>194</v>
      </c>
      <c r="W659" s="5">
        <v>294</v>
      </c>
      <c r="X659" s="5">
        <v>305</v>
      </c>
      <c r="Y659" s="5">
        <v>266</v>
      </c>
      <c r="Z659" s="5">
        <v>285</v>
      </c>
      <c r="AA659" s="5">
        <v>216</v>
      </c>
      <c r="AB659" s="5">
        <v>224</v>
      </c>
      <c r="AC659" s="5">
        <v>228</v>
      </c>
      <c r="AD659" s="5">
        <v>242</v>
      </c>
      <c r="AE659" s="19" t="s">
        <v>1704</v>
      </c>
      <c r="AF659" s="17">
        <v>7</v>
      </c>
    </row>
    <row r="660" spans="1:34">
      <c r="A660" s="5">
        <v>487</v>
      </c>
      <c r="B660" t="s">
        <v>669</v>
      </c>
      <c r="C660" t="s">
        <v>1640</v>
      </c>
      <c r="E660" s="6">
        <v>39.86224</v>
      </c>
      <c r="F660" s="6">
        <v>140.00549000000001</v>
      </c>
      <c r="G660" s="5" t="s">
        <v>1661</v>
      </c>
      <c r="H660" s="5" t="s">
        <v>1418</v>
      </c>
      <c r="I660" s="5" t="s">
        <v>1901</v>
      </c>
      <c r="J660" s="5" t="s">
        <v>2808</v>
      </c>
      <c r="K660" s="13">
        <v>0</v>
      </c>
      <c r="L660" s="14">
        <v>0</v>
      </c>
      <c r="M660" s="14">
        <v>0.253</v>
      </c>
      <c r="N660" s="14">
        <v>0.67600000000000005</v>
      </c>
      <c r="O660" s="14">
        <v>2E-3</v>
      </c>
      <c r="P660" s="14">
        <v>0.06</v>
      </c>
      <c r="Q660" s="14">
        <v>7.0000000000000001E-3</v>
      </c>
      <c r="R660" s="15">
        <v>0</v>
      </c>
      <c r="S660" s="16">
        <v>4</v>
      </c>
      <c r="T660" s="6" t="s">
        <v>1908</v>
      </c>
      <c r="U660" s="12">
        <v>255</v>
      </c>
      <c r="V660" s="5">
        <v>194</v>
      </c>
      <c r="W660" s="5">
        <v>294</v>
      </c>
      <c r="X660" s="5">
        <v>305</v>
      </c>
      <c r="Y660" s="5">
        <v>266</v>
      </c>
      <c r="Z660" s="5">
        <v>285</v>
      </c>
      <c r="AA660" s="5">
        <v>216</v>
      </c>
      <c r="AB660" s="5">
        <v>224</v>
      </c>
      <c r="AC660" s="5">
        <v>228</v>
      </c>
      <c r="AD660" s="5">
        <v>242</v>
      </c>
      <c r="AE660" s="19" t="s">
        <v>1704</v>
      </c>
      <c r="AF660" s="17">
        <v>7</v>
      </c>
    </row>
    <row r="661" spans="1:34">
      <c r="A661" s="5">
        <v>482</v>
      </c>
      <c r="B661" t="s">
        <v>550</v>
      </c>
      <c r="C661" t="s">
        <v>1640</v>
      </c>
      <c r="E661" s="6">
        <v>39.86224</v>
      </c>
      <c r="F661" s="6">
        <v>140.00549000000001</v>
      </c>
      <c r="G661" s="5" t="s">
        <v>1661</v>
      </c>
      <c r="H661" s="5" t="s">
        <v>1418</v>
      </c>
      <c r="I661" s="5" t="s">
        <v>1901</v>
      </c>
      <c r="J661" s="5" t="s">
        <v>2808</v>
      </c>
      <c r="K661" s="13">
        <v>0</v>
      </c>
      <c r="L661" s="14">
        <v>0</v>
      </c>
      <c r="M661" s="14">
        <v>0.26900000000000002</v>
      </c>
      <c r="N661" s="14">
        <v>0.69550000000000001</v>
      </c>
      <c r="O661" s="14">
        <v>1E-3</v>
      </c>
      <c r="P661" s="14">
        <v>3.4000000000000002E-2</v>
      </c>
      <c r="Q661" s="14">
        <v>0</v>
      </c>
      <c r="R661" s="15">
        <v>0</v>
      </c>
      <c r="S661" s="16">
        <v>4</v>
      </c>
      <c r="T661" s="6" t="s">
        <v>1908</v>
      </c>
      <c r="U661" s="12">
        <v>255</v>
      </c>
      <c r="V661" s="5">
        <v>194</v>
      </c>
      <c r="W661" s="5">
        <v>294</v>
      </c>
      <c r="X661" s="5">
        <v>305</v>
      </c>
      <c r="Y661" s="5">
        <v>267</v>
      </c>
      <c r="Z661" s="5">
        <v>285</v>
      </c>
      <c r="AA661" s="5">
        <v>216</v>
      </c>
      <c r="AB661" s="5">
        <v>224</v>
      </c>
      <c r="AC661" s="5">
        <v>228</v>
      </c>
      <c r="AD661" s="5">
        <v>242</v>
      </c>
      <c r="AF661" s="17">
        <v>21</v>
      </c>
    </row>
    <row r="662" spans="1:34">
      <c r="A662" s="5">
        <v>481</v>
      </c>
      <c r="B662" t="s">
        <v>403</v>
      </c>
      <c r="C662" t="s">
        <v>1640</v>
      </c>
      <c r="E662" s="6">
        <v>39.86224</v>
      </c>
      <c r="F662" s="6">
        <v>140.00549000000001</v>
      </c>
      <c r="G662" s="5" t="s">
        <v>1661</v>
      </c>
      <c r="H662" s="5" t="s">
        <v>1418</v>
      </c>
      <c r="I662" s="5" t="s">
        <v>1901</v>
      </c>
      <c r="J662" s="5" t="s">
        <v>2808</v>
      </c>
      <c r="K662" s="13">
        <v>1E-3</v>
      </c>
      <c r="L662" s="14">
        <v>0</v>
      </c>
      <c r="M662" s="14">
        <v>0.27100000000000002</v>
      </c>
      <c r="N662" s="14">
        <v>0.71099999999999997</v>
      </c>
      <c r="O662" s="14">
        <v>1E-3</v>
      </c>
      <c r="P662" s="14">
        <v>1.4E-2</v>
      </c>
      <c r="Q662" s="14">
        <v>1E-3</v>
      </c>
      <c r="R662" s="15">
        <v>1E-3</v>
      </c>
      <c r="S662" s="16">
        <v>4</v>
      </c>
      <c r="T662" s="6" t="s">
        <v>1908</v>
      </c>
      <c r="U662" s="12">
        <v>255</v>
      </c>
      <c r="V662" s="5">
        <v>194</v>
      </c>
      <c r="W662" s="5">
        <v>294</v>
      </c>
      <c r="X662" s="5">
        <v>305</v>
      </c>
      <c r="Y662" s="5">
        <v>266</v>
      </c>
      <c r="Z662" s="5">
        <v>285</v>
      </c>
      <c r="AA662" s="5">
        <v>216</v>
      </c>
      <c r="AB662" s="5">
        <v>224</v>
      </c>
      <c r="AC662" s="5">
        <v>228</v>
      </c>
      <c r="AD662" s="5">
        <v>242</v>
      </c>
      <c r="AE662" s="19" t="s">
        <v>1704</v>
      </c>
      <c r="AF662" s="17">
        <v>7</v>
      </c>
    </row>
    <row r="663" spans="1:34">
      <c r="A663" s="5">
        <v>477</v>
      </c>
      <c r="B663" t="s">
        <v>220</v>
      </c>
      <c r="C663" t="s">
        <v>1640</v>
      </c>
      <c r="E663" s="6">
        <v>39.86224</v>
      </c>
      <c r="F663" s="6">
        <v>140.00549000000001</v>
      </c>
      <c r="G663" s="5" t="s">
        <v>1661</v>
      </c>
      <c r="H663" s="5" t="s">
        <v>1418</v>
      </c>
      <c r="I663" s="5" t="s">
        <v>1901</v>
      </c>
      <c r="J663" s="5" t="s">
        <v>2808</v>
      </c>
      <c r="K663" s="13">
        <v>2E-3</v>
      </c>
      <c r="L663" s="14">
        <v>1E-3</v>
      </c>
      <c r="M663" s="14">
        <v>0.28000000000000003</v>
      </c>
      <c r="N663" s="14">
        <v>0.67100000000000004</v>
      </c>
      <c r="O663" s="14">
        <v>1E-3</v>
      </c>
      <c r="P663" s="14">
        <v>4.3999999999999997E-2</v>
      </c>
      <c r="Q663" s="14">
        <v>1E-3</v>
      </c>
      <c r="R663" s="15">
        <v>0</v>
      </c>
      <c r="S663" s="16">
        <v>4</v>
      </c>
      <c r="T663" s="6" t="s">
        <v>1908</v>
      </c>
      <c r="U663" s="12">
        <v>255</v>
      </c>
      <c r="V663" s="5">
        <v>194</v>
      </c>
      <c r="W663" s="5">
        <v>294</v>
      </c>
      <c r="X663" s="5">
        <v>305</v>
      </c>
      <c r="Y663" s="5">
        <v>266</v>
      </c>
      <c r="Z663" s="5">
        <v>285</v>
      </c>
      <c r="AA663" s="5">
        <v>216</v>
      </c>
      <c r="AB663" s="5">
        <v>224</v>
      </c>
      <c r="AC663" s="5">
        <v>228</v>
      </c>
      <c r="AD663" s="5">
        <v>242</v>
      </c>
      <c r="AE663" s="19" t="s">
        <v>1704</v>
      </c>
      <c r="AF663" s="17">
        <v>7</v>
      </c>
    </row>
    <row r="664" spans="1:34">
      <c r="A664" s="5">
        <v>486</v>
      </c>
      <c r="B664" t="s">
        <v>404</v>
      </c>
      <c r="C664" t="s">
        <v>1641</v>
      </c>
      <c r="E664" s="6">
        <v>39.930289999999999</v>
      </c>
      <c r="F664" s="6">
        <v>139.87162000000001</v>
      </c>
      <c r="G664" s="5" t="s">
        <v>1661</v>
      </c>
      <c r="H664" s="5" t="s">
        <v>1418</v>
      </c>
      <c r="I664" s="5" t="s">
        <v>1901</v>
      </c>
      <c r="J664" s="5" t="s">
        <v>2808</v>
      </c>
      <c r="K664" s="13">
        <v>0</v>
      </c>
      <c r="L664" s="14">
        <v>0</v>
      </c>
      <c r="M664" s="14">
        <v>0.254</v>
      </c>
      <c r="N664" s="14">
        <v>0.68300000000000005</v>
      </c>
      <c r="O664" s="14">
        <v>0</v>
      </c>
      <c r="P664" s="14">
        <v>6.2E-2</v>
      </c>
      <c r="Q664" s="14">
        <v>1E-3</v>
      </c>
      <c r="R664" s="15">
        <v>0</v>
      </c>
      <c r="S664" s="16">
        <v>4</v>
      </c>
      <c r="T664" s="6" t="s">
        <v>1908</v>
      </c>
      <c r="AF664" s="17" t="s">
        <v>1619</v>
      </c>
    </row>
    <row r="665" spans="1:34">
      <c r="A665" s="5">
        <v>494</v>
      </c>
      <c r="B665" t="s">
        <v>221</v>
      </c>
      <c r="C665" t="s">
        <v>1641</v>
      </c>
      <c r="E665" s="6">
        <v>39.930289999999999</v>
      </c>
      <c r="F665" s="6">
        <v>139.87162000000001</v>
      </c>
      <c r="G665" s="5" t="s">
        <v>1661</v>
      </c>
      <c r="H665" s="5" t="s">
        <v>1418</v>
      </c>
      <c r="I665" s="5" t="s">
        <v>1901</v>
      </c>
      <c r="J665" s="5" t="s">
        <v>2808</v>
      </c>
      <c r="K665" s="13">
        <v>0</v>
      </c>
      <c r="L665" s="14">
        <v>1E-3</v>
      </c>
      <c r="M665" s="14">
        <v>0.23949999999999999</v>
      </c>
      <c r="N665" s="14">
        <v>0.69199999999999995</v>
      </c>
      <c r="O665" s="14">
        <v>5.4999999999999997E-3</v>
      </c>
      <c r="P665" s="14">
        <v>6.1499999999999999E-2</v>
      </c>
      <c r="Q665" s="14">
        <v>0</v>
      </c>
      <c r="R665" s="15">
        <v>0</v>
      </c>
      <c r="S665" s="16">
        <v>4</v>
      </c>
      <c r="T665" s="6" t="s">
        <v>1908</v>
      </c>
      <c r="U665" s="12">
        <v>251</v>
      </c>
      <c r="V665" s="5">
        <v>194</v>
      </c>
      <c r="W665" s="5">
        <v>294</v>
      </c>
      <c r="X665" s="5">
        <v>306</v>
      </c>
      <c r="Y665" s="5" t="s">
        <v>1619</v>
      </c>
      <c r="Z665" s="5">
        <v>287</v>
      </c>
      <c r="AA665" s="5">
        <v>215</v>
      </c>
      <c r="AB665" s="5">
        <v>226</v>
      </c>
      <c r="AC665" s="5">
        <v>227</v>
      </c>
      <c r="AD665" s="5">
        <v>249</v>
      </c>
      <c r="AF665" s="17" t="s">
        <v>1619</v>
      </c>
    </row>
    <row r="666" spans="1:34">
      <c r="A666" s="5">
        <v>449</v>
      </c>
      <c r="B666" t="s">
        <v>551</v>
      </c>
      <c r="C666" t="s">
        <v>1641</v>
      </c>
      <c r="E666" s="6">
        <v>39.930289999999999</v>
      </c>
      <c r="F666" s="6">
        <v>139.87162000000001</v>
      </c>
      <c r="G666" s="5" t="s">
        <v>1661</v>
      </c>
      <c r="H666" s="5" t="s">
        <v>1418</v>
      </c>
      <c r="I666" s="5" t="s">
        <v>1901</v>
      </c>
      <c r="J666" s="5" t="s">
        <v>2808</v>
      </c>
      <c r="K666" s="13">
        <v>0</v>
      </c>
      <c r="L666" s="14">
        <v>0</v>
      </c>
      <c r="M666" s="14">
        <v>0.311</v>
      </c>
      <c r="N666" s="14">
        <v>0.68</v>
      </c>
      <c r="O666" s="14">
        <v>1E-3</v>
      </c>
      <c r="P666" s="14">
        <v>7.0000000000000001E-3</v>
      </c>
      <c r="Q666" s="14">
        <v>0</v>
      </c>
      <c r="R666" s="15">
        <v>0</v>
      </c>
      <c r="S666" s="16">
        <v>4</v>
      </c>
      <c r="T666" s="6" t="s">
        <v>1908</v>
      </c>
      <c r="U666" s="12">
        <v>251</v>
      </c>
      <c r="V666" s="5">
        <v>194</v>
      </c>
      <c r="W666" s="5">
        <v>294</v>
      </c>
      <c r="X666" s="5">
        <v>306</v>
      </c>
      <c r="Y666" s="5">
        <v>270</v>
      </c>
      <c r="Z666" s="5">
        <v>287</v>
      </c>
      <c r="AA666" s="5">
        <v>215</v>
      </c>
      <c r="AB666" s="5">
        <v>226</v>
      </c>
      <c r="AC666" s="5">
        <v>227</v>
      </c>
      <c r="AD666" s="5">
        <v>249</v>
      </c>
      <c r="AE666" s="19" t="s">
        <v>1707</v>
      </c>
      <c r="AF666" s="17">
        <v>6</v>
      </c>
    </row>
    <row r="667" spans="1:34">
      <c r="A667" s="5">
        <v>473</v>
      </c>
      <c r="B667" t="s">
        <v>670</v>
      </c>
      <c r="C667" t="s">
        <v>1641</v>
      </c>
      <c r="E667" s="6">
        <v>39.930289999999999</v>
      </c>
      <c r="F667" s="6">
        <v>139.87162000000001</v>
      </c>
      <c r="G667" s="5" t="s">
        <v>1661</v>
      </c>
      <c r="H667" s="5" t="s">
        <v>1418</v>
      </c>
      <c r="I667" s="5" t="s">
        <v>1901</v>
      </c>
      <c r="J667" s="5" t="s">
        <v>2808</v>
      </c>
      <c r="K667" s="13">
        <v>0</v>
      </c>
      <c r="L667" s="14">
        <v>0</v>
      </c>
      <c r="M667" s="14">
        <v>0.28799999999999998</v>
      </c>
      <c r="N667" s="14">
        <v>0.71</v>
      </c>
      <c r="O667" s="14">
        <v>0</v>
      </c>
      <c r="P667" s="14">
        <v>2E-3</v>
      </c>
      <c r="Q667" s="14">
        <v>0</v>
      </c>
      <c r="R667" s="15">
        <v>0</v>
      </c>
      <c r="S667" s="16">
        <v>4</v>
      </c>
      <c r="T667" s="6" t="s">
        <v>1908</v>
      </c>
      <c r="U667" s="12">
        <v>251</v>
      </c>
      <c r="V667" s="5">
        <v>194</v>
      </c>
      <c r="W667" s="5">
        <v>294</v>
      </c>
      <c r="X667" s="5">
        <v>306</v>
      </c>
      <c r="Y667" s="5">
        <v>270</v>
      </c>
      <c r="Z667" s="5">
        <v>287</v>
      </c>
      <c r="AA667" s="5">
        <v>215</v>
      </c>
      <c r="AB667" s="5">
        <v>226</v>
      </c>
      <c r="AC667" s="5">
        <v>227</v>
      </c>
      <c r="AD667" s="5">
        <v>249</v>
      </c>
      <c r="AE667" s="19" t="s">
        <v>1707</v>
      </c>
      <c r="AF667" s="17">
        <v>6</v>
      </c>
    </row>
    <row r="668" spans="1:34">
      <c r="A668" s="5">
        <v>41</v>
      </c>
      <c r="B668" s="2" t="s">
        <v>1442</v>
      </c>
      <c r="C668" s="2" t="s">
        <v>1442</v>
      </c>
      <c r="D668" t="s">
        <v>222</v>
      </c>
      <c r="E668" s="6">
        <v>39.981229999999996</v>
      </c>
      <c r="F668" s="6">
        <v>139.87594000000001</v>
      </c>
      <c r="G668" s="5" t="s">
        <v>1661</v>
      </c>
      <c r="H668" s="5" t="s">
        <v>1417</v>
      </c>
      <c r="I668" s="5" t="s">
        <v>1900</v>
      </c>
      <c r="J668" s="5" t="s">
        <v>2808</v>
      </c>
      <c r="K668" s="13">
        <v>5.0999999999999997E-2</v>
      </c>
      <c r="L668" s="14">
        <v>1.1999999999999999E-3</v>
      </c>
      <c r="M668" s="14">
        <v>0</v>
      </c>
      <c r="N668" s="14">
        <v>1.4E-3</v>
      </c>
      <c r="O668" s="14">
        <v>0</v>
      </c>
      <c r="P668" s="14">
        <v>0</v>
      </c>
      <c r="Q668" s="14">
        <v>0.9456</v>
      </c>
      <c r="R668" s="15">
        <v>0</v>
      </c>
      <c r="S668" s="16">
        <v>7</v>
      </c>
      <c r="T668" s="6" t="s">
        <v>1909</v>
      </c>
      <c r="U668" s="12">
        <v>248</v>
      </c>
      <c r="V668" s="5">
        <v>193</v>
      </c>
      <c r="W668" s="5">
        <v>296</v>
      </c>
      <c r="X668" s="5">
        <v>307</v>
      </c>
      <c r="Y668" s="5">
        <v>266</v>
      </c>
      <c r="Z668" s="5">
        <v>283</v>
      </c>
      <c r="AA668" s="5">
        <v>213</v>
      </c>
      <c r="AB668" s="5">
        <v>224</v>
      </c>
      <c r="AC668" s="5">
        <v>226</v>
      </c>
      <c r="AD668" s="5">
        <v>259</v>
      </c>
      <c r="AF668" s="17">
        <v>39</v>
      </c>
      <c r="AG668" s="4">
        <v>8.2959241706161126</v>
      </c>
      <c r="AH668" s="18" t="s">
        <v>1905</v>
      </c>
    </row>
    <row r="669" spans="1:34">
      <c r="A669" s="5">
        <v>484</v>
      </c>
      <c r="B669" t="s">
        <v>671</v>
      </c>
      <c r="C669" t="s">
        <v>1642</v>
      </c>
      <c r="E669" s="6">
        <v>40.03</v>
      </c>
      <c r="F669" s="6">
        <v>140.06825000000001</v>
      </c>
      <c r="G669" s="5" t="s">
        <v>1661</v>
      </c>
      <c r="H669" s="5" t="s">
        <v>1418</v>
      </c>
      <c r="I669" s="5" t="s">
        <v>1901</v>
      </c>
      <c r="J669" s="5" t="s">
        <v>2808</v>
      </c>
      <c r="K669" s="13">
        <v>0</v>
      </c>
      <c r="L669" s="14">
        <v>0</v>
      </c>
      <c r="M669" s="14">
        <v>0.26400000000000001</v>
      </c>
      <c r="N669" s="14">
        <v>0.73099999999999998</v>
      </c>
      <c r="O669" s="14">
        <v>0</v>
      </c>
      <c r="P669" s="14">
        <v>4.0000000000000001E-3</v>
      </c>
      <c r="Q669" s="14">
        <v>0</v>
      </c>
      <c r="R669" s="15">
        <v>0</v>
      </c>
      <c r="S669" s="16">
        <v>4</v>
      </c>
      <c r="T669" s="6" t="s">
        <v>1908</v>
      </c>
      <c r="U669" s="12">
        <v>255</v>
      </c>
      <c r="V669" s="5">
        <v>194</v>
      </c>
      <c r="W669" s="5">
        <v>294</v>
      </c>
      <c r="X669" s="5">
        <v>305</v>
      </c>
      <c r="Y669" s="5">
        <v>266</v>
      </c>
      <c r="Z669" s="5">
        <v>285</v>
      </c>
      <c r="AA669" s="5">
        <v>216</v>
      </c>
      <c r="AB669" s="5">
        <v>224</v>
      </c>
      <c r="AC669" s="5">
        <v>228</v>
      </c>
      <c r="AD669" s="5">
        <v>242</v>
      </c>
      <c r="AE669" s="19" t="s">
        <v>1704</v>
      </c>
      <c r="AF669" s="17">
        <v>7</v>
      </c>
      <c r="AG669" s="4">
        <v>5.1277272727272729</v>
      </c>
      <c r="AH669" s="18" t="s">
        <v>1907</v>
      </c>
    </row>
    <row r="670" spans="1:34">
      <c r="A670" s="5">
        <v>483</v>
      </c>
      <c r="B670" t="s">
        <v>730</v>
      </c>
      <c r="C670" t="s">
        <v>1642</v>
      </c>
      <c r="E670" s="6">
        <v>40.03</v>
      </c>
      <c r="F670" s="6">
        <v>140.06825000000001</v>
      </c>
      <c r="G670" s="5" t="s">
        <v>1661</v>
      </c>
      <c r="H670" s="5" t="s">
        <v>1418</v>
      </c>
      <c r="I670" s="5" t="s">
        <v>1901</v>
      </c>
      <c r="J670" s="5" t="s">
        <v>2808</v>
      </c>
      <c r="K670" s="13">
        <v>0</v>
      </c>
      <c r="L670" s="14">
        <v>0</v>
      </c>
      <c r="M670" s="14">
        <v>0.26500000000000001</v>
      </c>
      <c r="N670" s="14">
        <v>0.73099999999999998</v>
      </c>
      <c r="O670" s="14">
        <v>0</v>
      </c>
      <c r="P670" s="14">
        <v>2E-3</v>
      </c>
      <c r="Q670" s="14">
        <v>0</v>
      </c>
      <c r="R670" s="15">
        <v>0</v>
      </c>
      <c r="S670" s="16">
        <v>4</v>
      </c>
      <c r="T670" s="6" t="s">
        <v>1908</v>
      </c>
      <c r="U670" s="12">
        <v>255</v>
      </c>
      <c r="V670" s="5">
        <v>194</v>
      </c>
      <c r="W670" s="5">
        <v>294</v>
      </c>
      <c r="X670" s="5">
        <v>305</v>
      </c>
      <c r="Y670" s="5">
        <v>266</v>
      </c>
      <c r="Z670" s="5">
        <v>285</v>
      </c>
      <c r="AA670" s="5">
        <v>216</v>
      </c>
      <c r="AB670" s="5">
        <v>224</v>
      </c>
      <c r="AC670" s="5">
        <v>228</v>
      </c>
      <c r="AD670" s="5">
        <v>242</v>
      </c>
      <c r="AE670" s="19" t="s">
        <v>1704</v>
      </c>
      <c r="AF670" s="17">
        <v>7</v>
      </c>
    </row>
    <row r="671" spans="1:34">
      <c r="A671" s="5">
        <v>489</v>
      </c>
      <c r="B671" t="s">
        <v>552</v>
      </c>
      <c r="C671" t="s">
        <v>1642</v>
      </c>
      <c r="E671" s="6">
        <v>40.03</v>
      </c>
      <c r="F671" s="6">
        <v>140.06825000000001</v>
      </c>
      <c r="G671" s="5" t="s">
        <v>1661</v>
      </c>
      <c r="H671" s="5" t="s">
        <v>1418</v>
      </c>
      <c r="I671" s="5" t="s">
        <v>1901</v>
      </c>
      <c r="J671" s="5" t="s">
        <v>2808</v>
      </c>
      <c r="K671" s="13">
        <v>3.0000000000000001E-3</v>
      </c>
      <c r="L671" s="14">
        <v>0</v>
      </c>
      <c r="M671" s="14">
        <v>0.251</v>
      </c>
      <c r="N671" s="14">
        <v>0.74199999999999999</v>
      </c>
      <c r="O671" s="14">
        <v>0</v>
      </c>
      <c r="P671" s="14">
        <v>4.0000000000000001E-3</v>
      </c>
      <c r="Q671" s="14">
        <v>0</v>
      </c>
      <c r="R671" s="15">
        <v>0</v>
      </c>
      <c r="S671" s="16">
        <v>4</v>
      </c>
      <c r="T671" s="6" t="s">
        <v>1908</v>
      </c>
      <c r="U671" s="12">
        <v>255</v>
      </c>
      <c r="V671" s="5">
        <v>194</v>
      </c>
      <c r="W671" s="5">
        <v>294</v>
      </c>
      <c r="X671" s="5">
        <v>305</v>
      </c>
      <c r="Y671" s="5">
        <v>266</v>
      </c>
      <c r="Z671" s="5">
        <v>285</v>
      </c>
      <c r="AA671" s="5">
        <v>216</v>
      </c>
      <c r="AB671" s="5">
        <v>224</v>
      </c>
      <c r="AC671" s="5">
        <v>228</v>
      </c>
      <c r="AD671" s="5">
        <v>242</v>
      </c>
      <c r="AE671" s="19" t="s">
        <v>1704</v>
      </c>
      <c r="AF671" s="17">
        <v>7</v>
      </c>
    </row>
    <row r="672" spans="1:34">
      <c r="A672" s="5">
        <v>461</v>
      </c>
      <c r="B672" t="s">
        <v>223</v>
      </c>
      <c r="C672" t="s">
        <v>1642</v>
      </c>
      <c r="E672" s="6">
        <v>40.03</v>
      </c>
      <c r="F672" s="6">
        <v>140.06825000000001</v>
      </c>
      <c r="G672" s="5" t="s">
        <v>1661</v>
      </c>
      <c r="H672" s="5" t="s">
        <v>1418</v>
      </c>
      <c r="I672" s="5" t="s">
        <v>1901</v>
      </c>
      <c r="J672" s="5" t="s">
        <v>2808</v>
      </c>
      <c r="K672" s="13">
        <v>0</v>
      </c>
      <c r="L672" s="14">
        <v>0</v>
      </c>
      <c r="M672" s="14">
        <v>0.30099999999999999</v>
      </c>
      <c r="N672" s="14">
        <v>0.69599999999999995</v>
      </c>
      <c r="O672" s="14">
        <v>0</v>
      </c>
      <c r="P672" s="14">
        <v>2E-3</v>
      </c>
      <c r="Q672" s="14">
        <v>0</v>
      </c>
      <c r="R672" s="15">
        <v>0</v>
      </c>
      <c r="S672" s="16">
        <v>4</v>
      </c>
      <c r="T672" s="6" t="s">
        <v>1908</v>
      </c>
      <c r="U672" s="12">
        <v>255</v>
      </c>
      <c r="V672" s="5">
        <v>194</v>
      </c>
      <c r="W672" s="5">
        <v>294</v>
      </c>
      <c r="X672" s="5">
        <v>305</v>
      </c>
      <c r="Y672" s="5">
        <v>266</v>
      </c>
      <c r="Z672" s="5">
        <v>285</v>
      </c>
      <c r="AA672" s="5">
        <v>216</v>
      </c>
      <c r="AB672" s="5">
        <v>224</v>
      </c>
      <c r="AC672" s="5">
        <v>228</v>
      </c>
      <c r="AD672" s="5">
        <v>242</v>
      </c>
      <c r="AE672" s="19" t="s">
        <v>1704</v>
      </c>
      <c r="AF672" s="17">
        <v>7</v>
      </c>
    </row>
    <row r="673" spans="1:34">
      <c r="A673" s="5">
        <v>492</v>
      </c>
      <c r="B673" t="s">
        <v>405</v>
      </c>
      <c r="C673" t="s">
        <v>1642</v>
      </c>
      <c r="E673" s="6">
        <v>40.03</v>
      </c>
      <c r="F673" s="6">
        <v>140.06825000000001</v>
      </c>
      <c r="G673" s="5" t="s">
        <v>1661</v>
      </c>
      <c r="H673" s="5" t="s">
        <v>1418</v>
      </c>
      <c r="I673" s="5" t="s">
        <v>1901</v>
      </c>
      <c r="J673" s="5" t="s">
        <v>2808</v>
      </c>
      <c r="K673" s="13">
        <v>0</v>
      </c>
      <c r="L673" s="14">
        <v>0</v>
      </c>
      <c r="M673" s="14">
        <v>0.246</v>
      </c>
      <c r="N673" s="14">
        <v>0.72499999999999998</v>
      </c>
      <c r="O673" s="14">
        <v>0</v>
      </c>
      <c r="P673" s="14">
        <v>2.5000000000000001E-2</v>
      </c>
      <c r="Q673" s="14">
        <v>3.0000000000000001E-3</v>
      </c>
      <c r="R673" s="15">
        <v>0</v>
      </c>
      <c r="S673" s="16">
        <v>4</v>
      </c>
      <c r="T673" s="6" t="s">
        <v>1908</v>
      </c>
      <c r="U673" s="12">
        <v>255</v>
      </c>
      <c r="V673" s="5">
        <v>194</v>
      </c>
      <c r="W673" s="5">
        <v>294</v>
      </c>
      <c r="X673" s="5">
        <v>305</v>
      </c>
      <c r="Y673" s="5">
        <v>266</v>
      </c>
      <c r="Z673" s="5">
        <v>285</v>
      </c>
      <c r="AA673" s="5">
        <v>216</v>
      </c>
      <c r="AB673" s="5">
        <v>224</v>
      </c>
      <c r="AC673" s="5">
        <v>228</v>
      </c>
      <c r="AD673" s="5">
        <v>242</v>
      </c>
      <c r="AE673" s="19" t="s">
        <v>1704</v>
      </c>
      <c r="AF673" s="17">
        <v>7</v>
      </c>
    </row>
    <row r="674" spans="1:34">
      <c r="A674" s="5">
        <v>53</v>
      </c>
      <c r="B674" s="2" t="s">
        <v>1443</v>
      </c>
      <c r="C674" s="2" t="s">
        <v>1443</v>
      </c>
      <c r="D674" t="s">
        <v>224</v>
      </c>
      <c r="E674" s="6">
        <v>40.216009999999997</v>
      </c>
      <c r="F674" s="6">
        <v>140.22624999999999</v>
      </c>
      <c r="G674" s="5" t="s">
        <v>1661</v>
      </c>
      <c r="H674" s="5" t="s">
        <v>1417</v>
      </c>
      <c r="I674" s="5" t="s">
        <v>1900</v>
      </c>
      <c r="J674" s="5" t="s">
        <v>2808</v>
      </c>
      <c r="K674" s="13">
        <v>1.6000000000000001E-3</v>
      </c>
      <c r="L674" s="14">
        <v>2E-3</v>
      </c>
      <c r="M674" s="14">
        <v>8.0000000000000004E-4</v>
      </c>
      <c r="N674" s="14">
        <v>1E-3</v>
      </c>
      <c r="O674" s="14">
        <v>1.84E-2</v>
      </c>
      <c r="P674" s="14">
        <v>4.6600000000000003E-2</v>
      </c>
      <c r="Q674" s="14">
        <v>0.92979999999999996</v>
      </c>
      <c r="R674" s="15">
        <v>0</v>
      </c>
      <c r="S674" s="16">
        <v>7</v>
      </c>
      <c r="T674" s="6" t="s">
        <v>1909</v>
      </c>
      <c r="U674" s="12">
        <v>248</v>
      </c>
      <c r="V674" s="5">
        <v>193</v>
      </c>
      <c r="W674" s="5">
        <v>296</v>
      </c>
      <c r="X674" s="5">
        <v>307</v>
      </c>
      <c r="Y674" s="5">
        <v>267</v>
      </c>
      <c r="Z674" s="5">
        <v>283</v>
      </c>
      <c r="AA674" s="5">
        <v>213</v>
      </c>
      <c r="AB674" s="5">
        <v>224</v>
      </c>
      <c r="AC674" s="5">
        <v>226</v>
      </c>
      <c r="AD674" s="5">
        <v>259</v>
      </c>
      <c r="AF674" s="17">
        <v>1</v>
      </c>
      <c r="AG674" s="4">
        <v>8.6419999999999995</v>
      </c>
      <c r="AH674" s="18" t="s">
        <v>1905</v>
      </c>
    </row>
    <row r="675" spans="1:34">
      <c r="A675" s="5">
        <v>501</v>
      </c>
      <c r="B675" t="s">
        <v>672</v>
      </c>
      <c r="C675" t="s">
        <v>1643</v>
      </c>
      <c r="E675" s="6">
        <v>40.216009999999997</v>
      </c>
      <c r="F675" s="6">
        <v>140.22624999999999</v>
      </c>
      <c r="G675" s="5" t="s">
        <v>1661</v>
      </c>
      <c r="H675" s="5" t="s">
        <v>1418</v>
      </c>
      <c r="I675" s="5" t="s">
        <v>1901</v>
      </c>
      <c r="J675" s="5" t="s">
        <v>2808</v>
      </c>
      <c r="K675" s="13">
        <v>0</v>
      </c>
      <c r="L675" s="14">
        <v>0</v>
      </c>
      <c r="M675" s="14">
        <v>0.217</v>
      </c>
      <c r="N675" s="14">
        <v>0.78200000000000003</v>
      </c>
      <c r="O675" s="14">
        <v>0</v>
      </c>
      <c r="P675" s="14">
        <v>0</v>
      </c>
      <c r="Q675" s="14">
        <v>0</v>
      </c>
      <c r="R675" s="15">
        <v>0</v>
      </c>
      <c r="S675" s="16">
        <v>4</v>
      </c>
      <c r="T675" s="6" t="s">
        <v>1908</v>
      </c>
      <c r="U675" s="12">
        <v>255</v>
      </c>
      <c r="V675" s="5">
        <v>194</v>
      </c>
      <c r="W675" s="5">
        <v>294</v>
      </c>
      <c r="X675" s="5">
        <v>305</v>
      </c>
      <c r="Y675" s="5">
        <v>266</v>
      </c>
      <c r="Z675" s="5">
        <v>285</v>
      </c>
      <c r="AA675" s="5">
        <v>216</v>
      </c>
      <c r="AB675" s="5">
        <v>224</v>
      </c>
      <c r="AC675" s="5">
        <v>228</v>
      </c>
      <c r="AD675" s="5">
        <v>242</v>
      </c>
      <c r="AE675" s="19" t="s">
        <v>1704</v>
      </c>
      <c r="AF675" s="17">
        <v>7</v>
      </c>
      <c r="AG675" s="4">
        <v>5.2444210526315791</v>
      </c>
      <c r="AH675" s="18" t="s">
        <v>1907</v>
      </c>
    </row>
    <row r="676" spans="1:34">
      <c r="A676" s="5">
        <v>498</v>
      </c>
      <c r="B676" t="s">
        <v>731</v>
      </c>
      <c r="C676" t="s">
        <v>1643</v>
      </c>
      <c r="E676" s="6">
        <v>40.216009999999997</v>
      </c>
      <c r="F676" s="6">
        <v>140.22624999999999</v>
      </c>
      <c r="G676" s="5" t="s">
        <v>1661</v>
      </c>
      <c r="H676" s="5" t="s">
        <v>1418</v>
      </c>
      <c r="I676" s="5" t="s">
        <v>1901</v>
      </c>
      <c r="J676" s="5" t="s">
        <v>2808</v>
      </c>
      <c r="K676" s="13">
        <v>0</v>
      </c>
      <c r="L676" s="14">
        <v>0</v>
      </c>
      <c r="M676" s="14">
        <v>0.23</v>
      </c>
      <c r="N676" s="14">
        <v>0.76800000000000002</v>
      </c>
      <c r="O676" s="14">
        <v>1E-3</v>
      </c>
      <c r="P676" s="14">
        <v>1E-3</v>
      </c>
      <c r="Q676" s="14">
        <v>0</v>
      </c>
      <c r="R676" s="15">
        <v>0</v>
      </c>
      <c r="S676" s="16">
        <v>4</v>
      </c>
      <c r="T676" s="6" t="s">
        <v>1908</v>
      </c>
      <c r="U676" s="12">
        <v>255</v>
      </c>
      <c r="V676" s="5">
        <v>194</v>
      </c>
      <c r="W676" s="5">
        <v>294</v>
      </c>
      <c r="X676" s="5">
        <v>305</v>
      </c>
      <c r="Y676" s="5">
        <v>266</v>
      </c>
      <c r="Z676" s="5">
        <v>285</v>
      </c>
      <c r="AA676" s="5">
        <v>216</v>
      </c>
      <c r="AB676" s="5">
        <v>224</v>
      </c>
      <c r="AC676" s="5">
        <v>228</v>
      </c>
      <c r="AD676" s="5">
        <v>242</v>
      </c>
      <c r="AE676" s="19" t="s">
        <v>1704</v>
      </c>
      <c r="AF676" s="17">
        <v>7</v>
      </c>
    </row>
    <row r="677" spans="1:34">
      <c r="A677" s="5">
        <v>507</v>
      </c>
      <c r="B677" t="s">
        <v>225</v>
      </c>
      <c r="C677" t="s">
        <v>1643</v>
      </c>
      <c r="E677" s="6">
        <v>40.216009999999997</v>
      </c>
      <c r="F677" s="6">
        <v>140.22624999999999</v>
      </c>
      <c r="G677" s="5" t="s">
        <v>1661</v>
      </c>
      <c r="H677" s="5" t="s">
        <v>1418</v>
      </c>
      <c r="I677" s="5" t="s">
        <v>1901</v>
      </c>
      <c r="J677" s="5" t="s">
        <v>2808</v>
      </c>
      <c r="K677" s="13">
        <v>0</v>
      </c>
      <c r="L677" s="14">
        <v>0</v>
      </c>
      <c r="M677" s="14">
        <v>0.19700000000000001</v>
      </c>
      <c r="N677" s="14">
        <v>0.80200000000000005</v>
      </c>
      <c r="O677" s="14">
        <v>0</v>
      </c>
      <c r="P677" s="14">
        <v>1E-3</v>
      </c>
      <c r="Q677" s="14">
        <v>0</v>
      </c>
      <c r="R677" s="15">
        <v>0</v>
      </c>
      <c r="S677" s="16">
        <v>4</v>
      </c>
      <c r="T677" s="6" t="s">
        <v>1908</v>
      </c>
      <c r="U677" s="12">
        <v>255</v>
      </c>
      <c r="V677" s="5">
        <v>194</v>
      </c>
      <c r="W677" s="5">
        <v>294</v>
      </c>
      <c r="X677" s="5">
        <v>305</v>
      </c>
      <c r="Y677" s="5">
        <v>266</v>
      </c>
      <c r="Z677" s="5">
        <v>285</v>
      </c>
      <c r="AA677" s="5">
        <v>216</v>
      </c>
      <c r="AB677" s="5">
        <v>224</v>
      </c>
      <c r="AC677" s="5">
        <v>228</v>
      </c>
      <c r="AD677" s="5">
        <v>242</v>
      </c>
      <c r="AE677" s="19" t="s">
        <v>1704</v>
      </c>
      <c r="AF677" s="17">
        <v>7</v>
      </c>
    </row>
    <row r="678" spans="1:34">
      <c r="A678" s="5">
        <v>508</v>
      </c>
      <c r="B678" t="s">
        <v>406</v>
      </c>
      <c r="C678" t="s">
        <v>1643</v>
      </c>
      <c r="E678" s="6">
        <v>40.216009999999997</v>
      </c>
      <c r="F678" s="6">
        <v>140.22624999999999</v>
      </c>
      <c r="G678" s="5" t="s">
        <v>1661</v>
      </c>
      <c r="H678" s="5" t="s">
        <v>1418</v>
      </c>
      <c r="I678" s="5" t="s">
        <v>1901</v>
      </c>
      <c r="J678" s="5" t="s">
        <v>2808</v>
      </c>
      <c r="K678" s="13">
        <v>0</v>
      </c>
      <c r="L678" s="14">
        <v>0</v>
      </c>
      <c r="M678" s="14">
        <v>0.192</v>
      </c>
      <c r="N678" s="14">
        <v>0.80600000000000005</v>
      </c>
      <c r="O678" s="14">
        <v>0</v>
      </c>
      <c r="P678" s="14">
        <v>1E-3</v>
      </c>
      <c r="Q678" s="14">
        <v>0</v>
      </c>
      <c r="R678" s="15">
        <v>0</v>
      </c>
      <c r="S678" s="16">
        <v>4</v>
      </c>
      <c r="T678" s="6" t="s">
        <v>1908</v>
      </c>
      <c r="U678" s="12">
        <v>255</v>
      </c>
      <c r="V678" s="5">
        <v>194</v>
      </c>
      <c r="W678" s="5">
        <v>294</v>
      </c>
      <c r="X678" s="5">
        <v>305</v>
      </c>
      <c r="Y678" s="5">
        <v>266</v>
      </c>
      <c r="Z678" s="5">
        <v>285</v>
      </c>
      <c r="AA678" s="5">
        <v>216</v>
      </c>
      <c r="AB678" s="5">
        <v>224</v>
      </c>
      <c r="AC678" s="5">
        <v>228</v>
      </c>
      <c r="AD678" s="5">
        <v>242</v>
      </c>
      <c r="AE678" s="19" t="s">
        <v>1704</v>
      </c>
      <c r="AF678" s="17">
        <v>7</v>
      </c>
    </row>
    <row r="679" spans="1:34">
      <c r="A679" s="5">
        <v>502</v>
      </c>
      <c r="B679" t="s">
        <v>553</v>
      </c>
      <c r="C679" t="s">
        <v>1643</v>
      </c>
      <c r="E679" s="6">
        <v>40.216009999999997</v>
      </c>
      <c r="F679" s="6">
        <v>140.22624999999999</v>
      </c>
      <c r="G679" s="5" t="s">
        <v>1661</v>
      </c>
      <c r="H679" s="5" t="s">
        <v>1418</v>
      </c>
      <c r="I679" s="5" t="s">
        <v>1901</v>
      </c>
      <c r="J679" s="5" t="s">
        <v>2808</v>
      </c>
      <c r="K679" s="13">
        <v>0</v>
      </c>
      <c r="L679" s="14">
        <v>0</v>
      </c>
      <c r="M679" s="14">
        <v>0.216</v>
      </c>
      <c r="N679" s="14">
        <v>0.77500000000000002</v>
      </c>
      <c r="O679" s="14">
        <v>0</v>
      </c>
      <c r="P679" s="14">
        <v>8.0000000000000002E-3</v>
      </c>
      <c r="Q679" s="14">
        <v>0</v>
      </c>
      <c r="R679" s="15">
        <v>0</v>
      </c>
      <c r="S679" s="16">
        <v>4</v>
      </c>
      <c r="T679" s="6" t="s">
        <v>1908</v>
      </c>
      <c r="U679" s="12">
        <v>255</v>
      </c>
      <c r="V679" s="5">
        <v>194</v>
      </c>
      <c r="W679" s="5">
        <v>294</v>
      </c>
      <c r="X679" s="5">
        <v>305</v>
      </c>
      <c r="Y679" s="5">
        <v>266</v>
      </c>
      <c r="Z679" s="5">
        <v>285</v>
      </c>
      <c r="AA679" s="5">
        <v>216</v>
      </c>
      <c r="AB679" s="5">
        <v>224</v>
      </c>
      <c r="AC679" s="5">
        <v>228</v>
      </c>
      <c r="AD679" s="5">
        <v>242</v>
      </c>
      <c r="AE679" s="19" t="s">
        <v>1704</v>
      </c>
      <c r="AF679" s="17">
        <v>7</v>
      </c>
    </row>
    <row r="680" spans="1:34">
      <c r="A680" s="5">
        <v>493</v>
      </c>
      <c r="B680" t="s">
        <v>407</v>
      </c>
      <c r="C680" t="s">
        <v>1644</v>
      </c>
      <c r="E680" s="6">
        <v>40.216000000000001</v>
      </c>
      <c r="F680" s="6">
        <v>140.22623999999999</v>
      </c>
      <c r="G680" s="5" t="s">
        <v>1661</v>
      </c>
      <c r="H680" s="5" t="s">
        <v>1418</v>
      </c>
      <c r="I680" s="5" t="s">
        <v>1901</v>
      </c>
      <c r="J680" s="5" t="s">
        <v>2808</v>
      </c>
      <c r="K680" s="13">
        <v>0</v>
      </c>
      <c r="L680" s="14">
        <v>0</v>
      </c>
      <c r="M680" s="14">
        <v>0.24</v>
      </c>
      <c r="N680" s="14">
        <v>0.72899999999999998</v>
      </c>
      <c r="O680" s="14">
        <v>1E-3</v>
      </c>
      <c r="P680" s="14">
        <v>2.9000000000000001E-2</v>
      </c>
      <c r="Q680" s="14">
        <v>0</v>
      </c>
      <c r="R680" s="15">
        <v>0</v>
      </c>
      <c r="S680" s="16">
        <v>4</v>
      </c>
      <c r="T680" s="6" t="s">
        <v>1908</v>
      </c>
      <c r="U680" s="12">
        <v>255</v>
      </c>
      <c r="V680" s="5">
        <v>194</v>
      </c>
      <c r="W680" s="5">
        <v>295</v>
      </c>
      <c r="X680" s="5">
        <v>305</v>
      </c>
      <c r="Y680" s="5">
        <v>266</v>
      </c>
      <c r="Z680" s="5">
        <v>285</v>
      </c>
      <c r="AA680" s="5">
        <v>216</v>
      </c>
      <c r="AB680" s="5">
        <v>225</v>
      </c>
      <c r="AC680" s="5">
        <v>228</v>
      </c>
      <c r="AD680" s="5">
        <v>242</v>
      </c>
      <c r="AE680" s="19" t="s">
        <v>1712</v>
      </c>
      <c r="AF680" s="17">
        <v>27</v>
      </c>
    </row>
    <row r="681" spans="1:34">
      <c r="A681" s="5">
        <v>500</v>
      </c>
      <c r="B681" t="s">
        <v>554</v>
      </c>
      <c r="C681" t="s">
        <v>1644</v>
      </c>
      <c r="E681" s="6">
        <v>40.216000000000001</v>
      </c>
      <c r="F681" s="6">
        <v>140.22623999999999</v>
      </c>
      <c r="G681" s="5" t="s">
        <v>1661</v>
      </c>
      <c r="H681" s="5" t="s">
        <v>1418</v>
      </c>
      <c r="I681" s="5" t="s">
        <v>1901</v>
      </c>
      <c r="J681" s="5" t="s">
        <v>2808</v>
      </c>
      <c r="K681" s="13">
        <v>0</v>
      </c>
      <c r="L681" s="14">
        <v>0</v>
      </c>
      <c r="M681" s="14">
        <v>0.22500000000000001</v>
      </c>
      <c r="N681" s="14">
        <v>0.72199999999999998</v>
      </c>
      <c r="O681" s="14">
        <v>1E-3</v>
      </c>
      <c r="P681" s="14">
        <v>0.05</v>
      </c>
      <c r="Q681" s="14">
        <v>2E-3</v>
      </c>
      <c r="R681" s="15">
        <v>0</v>
      </c>
      <c r="S681" s="16">
        <v>4</v>
      </c>
      <c r="T681" s="6" t="s">
        <v>1908</v>
      </c>
      <c r="U681" s="12">
        <v>251</v>
      </c>
      <c r="V681" s="5">
        <v>194</v>
      </c>
      <c r="W681" s="5">
        <v>294</v>
      </c>
      <c r="X681" s="5">
        <v>306</v>
      </c>
      <c r="Y681" s="5">
        <v>270</v>
      </c>
      <c r="Z681" s="5">
        <v>287</v>
      </c>
      <c r="AA681" s="5">
        <v>215</v>
      </c>
      <c r="AB681" s="5">
        <v>226</v>
      </c>
      <c r="AC681" s="5">
        <v>227</v>
      </c>
      <c r="AD681" s="5">
        <v>249</v>
      </c>
      <c r="AE681" s="19" t="s">
        <v>1707</v>
      </c>
      <c r="AF681" s="17">
        <v>6</v>
      </c>
    </row>
    <row r="682" spans="1:34">
      <c r="A682" s="5">
        <v>511</v>
      </c>
      <c r="B682" t="s">
        <v>226</v>
      </c>
      <c r="C682" t="s">
        <v>1644</v>
      </c>
      <c r="E682" s="6">
        <v>40.216000000000001</v>
      </c>
      <c r="F682" s="6">
        <v>140.22623999999999</v>
      </c>
      <c r="G682" s="5" t="s">
        <v>1661</v>
      </c>
      <c r="H682" s="5" t="s">
        <v>1418</v>
      </c>
      <c r="I682" s="5" t="s">
        <v>1901</v>
      </c>
      <c r="J682" s="5" t="s">
        <v>2808</v>
      </c>
      <c r="K682" s="13">
        <v>0</v>
      </c>
      <c r="L682" s="14">
        <v>0</v>
      </c>
      <c r="M682" s="14">
        <v>0.1905</v>
      </c>
      <c r="N682" s="14">
        <v>0.75649999999999995</v>
      </c>
      <c r="O682" s="14">
        <v>0</v>
      </c>
      <c r="P682" s="14">
        <v>5.1499999999999997E-2</v>
      </c>
      <c r="Q682" s="14">
        <v>0</v>
      </c>
      <c r="R682" s="15">
        <v>0</v>
      </c>
      <c r="S682" s="16">
        <v>4</v>
      </c>
      <c r="T682" s="6" t="s">
        <v>1908</v>
      </c>
      <c r="U682" s="12">
        <v>251</v>
      </c>
      <c r="V682" s="5">
        <v>194</v>
      </c>
      <c r="W682" s="5">
        <v>294</v>
      </c>
      <c r="X682" s="5">
        <v>306</v>
      </c>
      <c r="Y682" s="5">
        <v>270</v>
      </c>
      <c r="Z682" s="5">
        <v>287</v>
      </c>
      <c r="AA682" s="5">
        <v>215</v>
      </c>
      <c r="AB682" s="5">
        <v>226</v>
      </c>
      <c r="AC682" s="5">
        <v>227</v>
      </c>
      <c r="AD682" s="5">
        <v>249</v>
      </c>
      <c r="AE682" s="19" t="s">
        <v>1707</v>
      </c>
      <c r="AF682" s="17">
        <v>6</v>
      </c>
    </row>
    <row r="683" spans="1:34">
      <c r="A683" s="5">
        <v>512</v>
      </c>
      <c r="B683" t="s">
        <v>673</v>
      </c>
      <c r="C683" t="s">
        <v>1644</v>
      </c>
      <c r="E683" s="6">
        <v>40.216000000000001</v>
      </c>
      <c r="F683" s="6">
        <v>140.22623999999999</v>
      </c>
      <c r="G683" s="5" t="s">
        <v>1661</v>
      </c>
      <c r="H683" s="5" t="s">
        <v>1418</v>
      </c>
      <c r="I683" s="5" t="s">
        <v>1901</v>
      </c>
      <c r="J683" s="5" t="s">
        <v>2808</v>
      </c>
      <c r="K683" s="13">
        <v>0</v>
      </c>
      <c r="L683" s="14">
        <v>0</v>
      </c>
      <c r="M683" s="14">
        <v>0.185</v>
      </c>
      <c r="N683" s="14">
        <v>0.80400000000000005</v>
      </c>
      <c r="O683" s="14">
        <v>1E-3</v>
      </c>
      <c r="P683" s="14">
        <v>8.9999999999999993E-3</v>
      </c>
      <c r="Q683" s="14">
        <v>0</v>
      </c>
      <c r="R683" s="15">
        <v>0</v>
      </c>
      <c r="S683" s="16">
        <v>4</v>
      </c>
      <c r="T683" s="6" t="s">
        <v>1908</v>
      </c>
      <c r="U683" s="12">
        <v>255</v>
      </c>
      <c r="V683" s="5">
        <v>194</v>
      </c>
      <c r="W683" s="5">
        <v>295</v>
      </c>
      <c r="X683" s="5">
        <v>305</v>
      </c>
      <c r="Y683" s="5">
        <v>266</v>
      </c>
      <c r="Z683" s="5">
        <v>285</v>
      </c>
      <c r="AA683" s="5">
        <v>216</v>
      </c>
      <c r="AB683" s="5">
        <v>225</v>
      </c>
      <c r="AC683" s="5">
        <v>228</v>
      </c>
      <c r="AD683" s="5">
        <v>242</v>
      </c>
      <c r="AE683" s="19" t="s">
        <v>1712</v>
      </c>
      <c r="AF683" s="17">
        <v>27</v>
      </c>
    </row>
    <row r="684" spans="1:34">
      <c r="A684" s="5">
        <v>48</v>
      </c>
      <c r="B684" s="2" t="s">
        <v>1444</v>
      </c>
      <c r="C684" s="2" t="s">
        <v>1444</v>
      </c>
      <c r="D684" t="s">
        <v>555</v>
      </c>
      <c r="E684" s="6">
        <v>40.119709999999998</v>
      </c>
      <c r="F684" s="6">
        <v>140.37941000000001</v>
      </c>
      <c r="G684" s="5" t="s">
        <v>1661</v>
      </c>
      <c r="H684" s="5" t="s">
        <v>1417</v>
      </c>
      <c r="I684" s="5" t="s">
        <v>1900</v>
      </c>
      <c r="J684" s="5" t="s">
        <v>2808</v>
      </c>
      <c r="K684" s="13">
        <v>1.6E-2</v>
      </c>
      <c r="L684" s="14">
        <v>4.0000000000000001E-3</v>
      </c>
      <c r="M684" s="14">
        <v>0</v>
      </c>
      <c r="N684" s="14">
        <v>3.7999999999999999E-2</v>
      </c>
      <c r="O684" s="14">
        <v>3.0000000000000001E-3</v>
      </c>
      <c r="P684" s="14">
        <v>1E-3</v>
      </c>
      <c r="Q684" s="14">
        <v>0.93700000000000006</v>
      </c>
      <c r="R684" s="15">
        <v>0</v>
      </c>
      <c r="S684" s="16">
        <v>7</v>
      </c>
      <c r="T684" s="6" t="s">
        <v>1909</v>
      </c>
      <c r="U684" s="12">
        <v>248</v>
      </c>
      <c r="V684" s="5">
        <v>193</v>
      </c>
      <c r="W684" s="5">
        <v>296</v>
      </c>
      <c r="X684" s="5">
        <v>307</v>
      </c>
      <c r="Y684" s="5">
        <v>266</v>
      </c>
      <c r="Z684" s="5">
        <v>283</v>
      </c>
      <c r="AA684" s="5">
        <v>213</v>
      </c>
      <c r="AB684" s="5">
        <v>224</v>
      </c>
      <c r="AC684" s="5">
        <v>226</v>
      </c>
      <c r="AD684" s="5">
        <v>259</v>
      </c>
      <c r="AF684" s="17">
        <v>39</v>
      </c>
      <c r="AG684" s="4">
        <v>7.9098979591836738</v>
      </c>
      <c r="AH684" s="5" t="s">
        <v>1905</v>
      </c>
    </row>
    <row r="685" spans="1:34">
      <c r="A685" s="5">
        <v>26</v>
      </c>
      <c r="B685" t="s">
        <v>674</v>
      </c>
      <c r="C685" t="s">
        <v>1444</v>
      </c>
      <c r="E685" s="6">
        <v>40.119709999999998</v>
      </c>
      <c r="F685" s="6">
        <v>140.37941000000001</v>
      </c>
      <c r="G685" s="5" t="s">
        <v>1661</v>
      </c>
      <c r="H685" s="5" t="s">
        <v>1418</v>
      </c>
      <c r="I685" s="5" t="s">
        <v>1900</v>
      </c>
      <c r="J685" s="5" t="s">
        <v>2808</v>
      </c>
      <c r="K685" s="13">
        <v>0</v>
      </c>
      <c r="L685" s="14">
        <v>0</v>
      </c>
      <c r="M685" s="14">
        <v>3.0000000000000001E-3</v>
      </c>
      <c r="N685" s="14">
        <v>2.5999999999999999E-2</v>
      </c>
      <c r="O685" s="14">
        <v>0</v>
      </c>
      <c r="P685" s="14">
        <v>2E-3</v>
      </c>
      <c r="Q685" s="14">
        <v>0.96699999999999997</v>
      </c>
      <c r="R685" s="15">
        <v>1E-3</v>
      </c>
      <c r="S685" s="16">
        <v>7</v>
      </c>
      <c r="T685" s="6" t="s">
        <v>1909</v>
      </c>
      <c r="U685" s="12">
        <v>248</v>
      </c>
      <c r="V685" s="5">
        <v>194</v>
      </c>
      <c r="W685" s="5">
        <v>294</v>
      </c>
      <c r="X685" s="5">
        <v>307</v>
      </c>
      <c r="Y685" s="5">
        <v>267</v>
      </c>
      <c r="Z685" s="5">
        <v>283</v>
      </c>
      <c r="AA685" s="5">
        <v>213</v>
      </c>
      <c r="AB685" s="5">
        <v>224</v>
      </c>
      <c r="AC685" s="5" t="s">
        <v>1619</v>
      </c>
      <c r="AD685" s="5">
        <v>258</v>
      </c>
      <c r="AF685" s="17" t="s">
        <v>1619</v>
      </c>
      <c r="AG685" s="4">
        <v>8.2360000000000007</v>
      </c>
      <c r="AH685" s="18" t="s">
        <v>1905</v>
      </c>
    </row>
    <row r="686" spans="1:34">
      <c r="A686" s="5">
        <v>38</v>
      </c>
      <c r="B686" t="s">
        <v>732</v>
      </c>
      <c r="C686" t="s">
        <v>1444</v>
      </c>
      <c r="E686" s="6">
        <v>40.119709999999998</v>
      </c>
      <c r="F686" s="6">
        <v>140.37941000000001</v>
      </c>
      <c r="G686" s="5" t="s">
        <v>1661</v>
      </c>
      <c r="H686" s="5" t="s">
        <v>1418</v>
      </c>
      <c r="I686" s="5" t="s">
        <v>1900</v>
      </c>
      <c r="J686" s="5" t="s">
        <v>2808</v>
      </c>
      <c r="K686" s="13">
        <v>0</v>
      </c>
      <c r="L686" s="14">
        <v>0</v>
      </c>
      <c r="M686" s="14">
        <v>1.9E-2</v>
      </c>
      <c r="N686" s="14">
        <v>1.4999999999999999E-2</v>
      </c>
      <c r="O686" s="14">
        <v>0</v>
      </c>
      <c r="P686" s="14">
        <v>1.4999999999999999E-2</v>
      </c>
      <c r="Q686" s="14">
        <v>0.95</v>
      </c>
      <c r="R686" s="15">
        <v>0</v>
      </c>
      <c r="S686" s="16">
        <v>7</v>
      </c>
      <c r="T686" s="6" t="s">
        <v>1909</v>
      </c>
      <c r="U686" s="12">
        <v>248</v>
      </c>
      <c r="V686" s="5">
        <v>193</v>
      </c>
      <c r="W686" s="5">
        <v>296</v>
      </c>
      <c r="X686" s="5">
        <v>307</v>
      </c>
      <c r="Y686" s="5">
        <v>266</v>
      </c>
      <c r="Z686" s="5">
        <v>283</v>
      </c>
      <c r="AA686" s="5">
        <v>213</v>
      </c>
      <c r="AB686" s="5">
        <v>224</v>
      </c>
      <c r="AC686" s="5">
        <v>226</v>
      </c>
      <c r="AD686" s="5">
        <v>259</v>
      </c>
      <c r="AF686" s="17">
        <v>39</v>
      </c>
      <c r="AG686" s="4">
        <v>8.6897647058823537</v>
      </c>
      <c r="AH686" s="18" t="s">
        <v>1905</v>
      </c>
    </row>
    <row r="687" spans="1:34">
      <c r="A687" s="5">
        <v>13</v>
      </c>
      <c r="B687" t="s">
        <v>227</v>
      </c>
      <c r="C687" t="s">
        <v>1444</v>
      </c>
      <c r="E687" s="6">
        <v>40.119709999999998</v>
      </c>
      <c r="F687" s="6">
        <v>140.37941000000001</v>
      </c>
      <c r="G687" s="5" t="s">
        <v>1661</v>
      </c>
      <c r="H687" s="5" t="s">
        <v>1418</v>
      </c>
      <c r="I687" s="5" t="s">
        <v>1900</v>
      </c>
      <c r="J687" s="5" t="s">
        <v>2808</v>
      </c>
      <c r="K687" s="13">
        <v>1E-3</v>
      </c>
      <c r="L687" s="14">
        <v>0</v>
      </c>
      <c r="M687" s="14">
        <v>1E-3</v>
      </c>
      <c r="N687" s="14">
        <v>1.4999999999999999E-2</v>
      </c>
      <c r="O687" s="14">
        <v>1E-3</v>
      </c>
      <c r="P687" s="14">
        <v>1E-3</v>
      </c>
      <c r="Q687" s="14">
        <v>0.98099999999999998</v>
      </c>
      <c r="R687" s="15">
        <v>1E-3</v>
      </c>
      <c r="S687" s="16">
        <v>7</v>
      </c>
      <c r="T687" s="6" t="s">
        <v>1909</v>
      </c>
      <c r="U687" s="12">
        <v>248</v>
      </c>
      <c r="V687" s="5">
        <v>194</v>
      </c>
      <c r="W687" s="5">
        <v>294</v>
      </c>
      <c r="X687" s="5">
        <v>307</v>
      </c>
      <c r="Y687" s="5">
        <v>267</v>
      </c>
      <c r="Z687" s="5">
        <v>283</v>
      </c>
      <c r="AA687" s="5">
        <v>213</v>
      </c>
      <c r="AB687" s="5">
        <v>224</v>
      </c>
      <c r="AC687" s="5">
        <v>226</v>
      </c>
      <c r="AD687" s="5">
        <v>258</v>
      </c>
      <c r="AF687" s="17">
        <v>23</v>
      </c>
      <c r="AG687" s="4">
        <v>8.132210526315788</v>
      </c>
      <c r="AH687" s="18" t="s">
        <v>1905</v>
      </c>
    </row>
    <row r="688" spans="1:34">
      <c r="A688" s="5">
        <v>36</v>
      </c>
      <c r="B688" t="s">
        <v>408</v>
      </c>
      <c r="C688" t="s">
        <v>1444</v>
      </c>
      <c r="E688" s="6">
        <v>40.119709999999998</v>
      </c>
      <c r="F688" s="6">
        <v>140.37941000000001</v>
      </c>
      <c r="G688" s="5" t="s">
        <v>1661</v>
      </c>
      <c r="H688" s="5" t="s">
        <v>1418</v>
      </c>
      <c r="I688" s="5" t="s">
        <v>1900</v>
      </c>
      <c r="J688" s="5" t="s">
        <v>2808</v>
      </c>
      <c r="K688" s="13">
        <v>0</v>
      </c>
      <c r="L688" s="14">
        <v>1E-3</v>
      </c>
      <c r="M688" s="14">
        <v>5.0000000000000001E-3</v>
      </c>
      <c r="N688" s="14">
        <v>3.6999999999999998E-2</v>
      </c>
      <c r="O688" s="14">
        <v>1E-3</v>
      </c>
      <c r="P688" s="14">
        <v>2E-3</v>
      </c>
      <c r="Q688" s="14">
        <v>0.95299999999999996</v>
      </c>
      <c r="R688" s="15">
        <v>0</v>
      </c>
      <c r="S688" s="16">
        <v>7</v>
      </c>
      <c r="T688" s="6" t="s">
        <v>1909</v>
      </c>
      <c r="U688" s="12">
        <v>248</v>
      </c>
      <c r="V688" s="5">
        <v>193</v>
      </c>
      <c r="W688" s="5">
        <v>296</v>
      </c>
      <c r="X688" s="5">
        <v>307</v>
      </c>
      <c r="Y688" s="5">
        <v>266</v>
      </c>
      <c r="Z688" s="5">
        <v>283</v>
      </c>
      <c r="AA688" s="5">
        <v>213</v>
      </c>
      <c r="AB688" s="5">
        <v>224</v>
      </c>
      <c r="AC688" s="5" t="s">
        <v>1619</v>
      </c>
      <c r="AD688" s="5">
        <v>259</v>
      </c>
      <c r="AF688" s="17" t="s">
        <v>1619</v>
      </c>
      <c r="AG688" s="4">
        <v>8.3258064516129036</v>
      </c>
      <c r="AH688" s="18" t="s">
        <v>1905</v>
      </c>
    </row>
    <row r="689" spans="1:34">
      <c r="A689" s="5">
        <v>496</v>
      </c>
      <c r="B689" t="s">
        <v>409</v>
      </c>
      <c r="C689" t="s">
        <v>1645</v>
      </c>
      <c r="E689" s="6">
        <v>40.119709999999998</v>
      </c>
      <c r="F689" s="6">
        <v>140.37941000000001</v>
      </c>
      <c r="G689" s="5" t="s">
        <v>1661</v>
      </c>
      <c r="H689" s="5" t="s">
        <v>1418</v>
      </c>
      <c r="I689" s="5" t="s">
        <v>1901</v>
      </c>
      <c r="J689" s="5" t="s">
        <v>2808</v>
      </c>
      <c r="K689" s="13">
        <v>2E-3</v>
      </c>
      <c r="L689" s="14">
        <v>0</v>
      </c>
      <c r="M689" s="14">
        <v>0.23599999999999999</v>
      </c>
      <c r="N689" s="14">
        <v>0.72699999999999998</v>
      </c>
      <c r="O689" s="14">
        <v>1E-3</v>
      </c>
      <c r="P689" s="14">
        <v>2.9000000000000001E-2</v>
      </c>
      <c r="Q689" s="14">
        <v>4.0000000000000001E-3</v>
      </c>
      <c r="R689" s="15">
        <v>0</v>
      </c>
      <c r="S689" s="16">
        <v>4</v>
      </c>
      <c r="T689" s="6" t="s">
        <v>1908</v>
      </c>
      <c r="U689" s="12">
        <v>255</v>
      </c>
      <c r="V689" s="5">
        <v>194</v>
      </c>
      <c r="W689" s="5">
        <v>294</v>
      </c>
      <c r="X689" s="5">
        <v>305</v>
      </c>
      <c r="Y689" s="5">
        <v>267</v>
      </c>
      <c r="Z689" s="5">
        <v>285</v>
      </c>
      <c r="AA689" s="5">
        <v>216</v>
      </c>
      <c r="AB689" s="5">
        <v>224</v>
      </c>
      <c r="AC689" s="5">
        <v>228</v>
      </c>
      <c r="AD689" s="5">
        <v>242</v>
      </c>
      <c r="AF689" s="17">
        <v>21</v>
      </c>
    </row>
    <row r="690" spans="1:34">
      <c r="A690" s="5">
        <v>485</v>
      </c>
      <c r="B690" t="s">
        <v>228</v>
      </c>
      <c r="C690" t="s">
        <v>1645</v>
      </c>
      <c r="E690" s="6">
        <v>40.119709999999998</v>
      </c>
      <c r="F690" s="6">
        <v>140.37941000000001</v>
      </c>
      <c r="G690" s="5" t="s">
        <v>1661</v>
      </c>
      <c r="H690" s="5" t="s">
        <v>1418</v>
      </c>
      <c r="I690" s="5" t="s">
        <v>1901</v>
      </c>
      <c r="J690" s="5" t="s">
        <v>2808</v>
      </c>
      <c r="K690" s="13">
        <v>2E-3</v>
      </c>
      <c r="L690" s="14">
        <v>1E-3</v>
      </c>
      <c r="M690" s="14">
        <v>0.25600000000000001</v>
      </c>
      <c r="N690" s="14">
        <v>0.73099999999999998</v>
      </c>
      <c r="O690" s="14">
        <v>1E-3</v>
      </c>
      <c r="P690" s="14">
        <v>4.0000000000000001E-3</v>
      </c>
      <c r="Q690" s="14">
        <v>6.0000000000000001E-3</v>
      </c>
      <c r="R690" s="15">
        <v>0</v>
      </c>
      <c r="S690" s="16">
        <v>4</v>
      </c>
      <c r="T690" s="6" t="s">
        <v>1908</v>
      </c>
      <c r="U690" s="12">
        <v>255</v>
      </c>
      <c r="V690" s="5">
        <v>194</v>
      </c>
      <c r="W690" s="5">
        <v>294</v>
      </c>
      <c r="X690" s="5">
        <v>305</v>
      </c>
      <c r="Y690" s="5">
        <v>266</v>
      </c>
      <c r="Z690" s="5">
        <v>285</v>
      </c>
      <c r="AA690" s="5">
        <v>216</v>
      </c>
      <c r="AB690" s="5">
        <v>224</v>
      </c>
      <c r="AC690" s="5">
        <v>228</v>
      </c>
      <c r="AD690" s="5">
        <v>242</v>
      </c>
      <c r="AE690" s="19" t="s">
        <v>1704</v>
      </c>
      <c r="AF690" s="17">
        <v>7</v>
      </c>
    </row>
    <row r="691" spans="1:34">
      <c r="A691" s="5">
        <v>491</v>
      </c>
      <c r="B691" t="s">
        <v>675</v>
      </c>
      <c r="C691" t="s">
        <v>1645</v>
      </c>
      <c r="E691" s="6">
        <v>40.119709999999998</v>
      </c>
      <c r="F691" s="6">
        <v>140.37941000000001</v>
      </c>
      <c r="G691" s="5" t="s">
        <v>1661</v>
      </c>
      <c r="H691" s="5" t="s">
        <v>1418</v>
      </c>
      <c r="I691" s="5" t="s">
        <v>1901</v>
      </c>
      <c r="J691" s="5" t="s">
        <v>2808</v>
      </c>
      <c r="K691" s="13">
        <v>0</v>
      </c>
      <c r="L691" s="14">
        <v>0</v>
      </c>
      <c r="M691" s="14">
        <v>0.25</v>
      </c>
      <c r="N691" s="14">
        <v>0.74199999999999999</v>
      </c>
      <c r="O691" s="14">
        <v>0</v>
      </c>
      <c r="P691" s="14">
        <v>7.0000000000000001E-3</v>
      </c>
      <c r="Q691" s="14">
        <v>0</v>
      </c>
      <c r="R691" s="15">
        <v>0</v>
      </c>
      <c r="S691" s="16">
        <v>4</v>
      </c>
      <c r="T691" s="6" t="s">
        <v>1908</v>
      </c>
      <c r="U691" s="12">
        <v>255</v>
      </c>
      <c r="V691" s="5">
        <v>194</v>
      </c>
      <c r="W691" s="5">
        <v>294</v>
      </c>
      <c r="X691" s="5">
        <v>305</v>
      </c>
      <c r="Y691" s="5">
        <v>266</v>
      </c>
      <c r="Z691" s="5">
        <v>285</v>
      </c>
      <c r="AA691" s="5">
        <v>216</v>
      </c>
      <c r="AB691" s="5">
        <v>224</v>
      </c>
      <c r="AC691" s="5">
        <v>228</v>
      </c>
      <c r="AD691" s="5">
        <v>242</v>
      </c>
      <c r="AE691" s="19" t="s">
        <v>1704</v>
      </c>
      <c r="AF691" s="17">
        <v>7</v>
      </c>
    </row>
    <row r="692" spans="1:34">
      <c r="A692" s="5">
        <v>499</v>
      </c>
      <c r="B692" t="s">
        <v>556</v>
      </c>
      <c r="C692" t="s">
        <v>1645</v>
      </c>
      <c r="E692" s="6">
        <v>40.119709999999998</v>
      </c>
      <c r="F692" s="6">
        <v>140.37941000000001</v>
      </c>
      <c r="G692" s="5" t="s">
        <v>1661</v>
      </c>
      <c r="H692" s="5" t="s">
        <v>1418</v>
      </c>
      <c r="I692" s="5" t="s">
        <v>1901</v>
      </c>
      <c r="J692" s="5" t="s">
        <v>2808</v>
      </c>
      <c r="K692" s="13">
        <v>2E-3</v>
      </c>
      <c r="L692" s="14">
        <v>0</v>
      </c>
      <c r="M692" s="14">
        <v>0.22600000000000001</v>
      </c>
      <c r="N692" s="14">
        <v>0.755</v>
      </c>
      <c r="O692" s="14">
        <v>1E-3</v>
      </c>
      <c r="P692" s="14">
        <v>1.6E-2</v>
      </c>
      <c r="Q692" s="14">
        <v>0</v>
      </c>
      <c r="R692" s="15">
        <v>0</v>
      </c>
      <c r="S692" s="16">
        <v>4</v>
      </c>
      <c r="T692" s="6" t="s">
        <v>1908</v>
      </c>
      <c r="U692" s="12">
        <v>255</v>
      </c>
      <c r="V692" s="5">
        <v>194</v>
      </c>
      <c r="W692" s="5">
        <v>295</v>
      </c>
      <c r="X692" s="5">
        <v>305</v>
      </c>
      <c r="Y692" s="5">
        <v>266</v>
      </c>
      <c r="Z692" s="5">
        <v>285</v>
      </c>
      <c r="AA692" s="5">
        <v>216</v>
      </c>
      <c r="AB692" s="5">
        <v>225</v>
      </c>
      <c r="AC692" s="5">
        <v>228</v>
      </c>
      <c r="AD692" s="5">
        <v>242</v>
      </c>
      <c r="AE692" s="19" t="s">
        <v>1712</v>
      </c>
      <c r="AF692" s="17">
        <v>27</v>
      </c>
    </row>
    <row r="693" spans="1:34">
      <c r="A693" s="5">
        <v>503</v>
      </c>
      <c r="B693" t="s">
        <v>733</v>
      </c>
      <c r="C693" t="s">
        <v>1645</v>
      </c>
      <c r="E693" s="6">
        <v>40.119709999999998</v>
      </c>
      <c r="F693" s="6">
        <v>140.37941000000001</v>
      </c>
      <c r="G693" s="5" t="s">
        <v>1661</v>
      </c>
      <c r="H693" s="5" t="s">
        <v>1418</v>
      </c>
      <c r="I693" s="5" t="s">
        <v>1901</v>
      </c>
      <c r="J693" s="5" t="s">
        <v>2808</v>
      </c>
      <c r="K693" s="13">
        <v>8.0000000000000002E-3</v>
      </c>
      <c r="L693" s="14">
        <v>4.0000000000000001E-3</v>
      </c>
      <c r="M693" s="14">
        <v>0.21299999999999999</v>
      </c>
      <c r="N693" s="14">
        <v>0.71599999999999997</v>
      </c>
      <c r="O693" s="14">
        <v>8.9999999999999993E-3</v>
      </c>
      <c r="P693" s="14">
        <v>4.9000000000000002E-2</v>
      </c>
      <c r="Q693" s="14">
        <v>0</v>
      </c>
      <c r="R693" s="15">
        <v>0</v>
      </c>
      <c r="S693" s="16">
        <v>4</v>
      </c>
      <c r="T693" s="6" t="s">
        <v>1908</v>
      </c>
      <c r="U693" s="12">
        <v>255</v>
      </c>
      <c r="V693" s="5">
        <v>194</v>
      </c>
      <c r="W693" s="5">
        <v>294</v>
      </c>
      <c r="X693" s="5">
        <v>305</v>
      </c>
      <c r="Y693" s="5">
        <v>266</v>
      </c>
      <c r="Z693" s="5">
        <v>285</v>
      </c>
      <c r="AA693" s="5">
        <v>216</v>
      </c>
      <c r="AB693" s="5">
        <v>224</v>
      </c>
      <c r="AC693" s="5">
        <v>228</v>
      </c>
      <c r="AD693" s="5">
        <v>242</v>
      </c>
      <c r="AE693" s="19" t="s">
        <v>1704</v>
      </c>
      <c r="AF693" s="17">
        <v>7</v>
      </c>
    </row>
    <row r="694" spans="1:34">
      <c r="A694" s="5">
        <v>479</v>
      </c>
      <c r="B694" t="s">
        <v>676</v>
      </c>
      <c r="C694" t="s">
        <v>1646</v>
      </c>
      <c r="E694" s="6">
        <v>39.958970000000001</v>
      </c>
      <c r="F694" s="6">
        <v>140.42803000000001</v>
      </c>
      <c r="G694" s="5" t="s">
        <v>1661</v>
      </c>
      <c r="H694" s="5" t="s">
        <v>1418</v>
      </c>
      <c r="I694" s="5" t="s">
        <v>1901</v>
      </c>
      <c r="J694" s="5" t="s">
        <v>2808</v>
      </c>
      <c r="K694" s="13">
        <v>1E-3</v>
      </c>
      <c r="L694" s="14">
        <v>0</v>
      </c>
      <c r="M694" s="14">
        <v>0.27300000000000002</v>
      </c>
      <c r="N694" s="14">
        <v>0.70599999999999996</v>
      </c>
      <c r="O694" s="14">
        <v>3.0000000000000001E-3</v>
      </c>
      <c r="P694" s="14">
        <v>1.7000000000000001E-2</v>
      </c>
      <c r="Q694" s="14">
        <v>0</v>
      </c>
      <c r="R694" s="15">
        <v>1E-3</v>
      </c>
      <c r="S694" s="16">
        <v>4</v>
      </c>
      <c r="T694" s="6" t="s">
        <v>1908</v>
      </c>
      <c r="U694" s="12">
        <v>255</v>
      </c>
      <c r="V694" s="5">
        <v>194</v>
      </c>
      <c r="W694" s="5">
        <v>295</v>
      </c>
      <c r="X694" s="5">
        <v>305</v>
      </c>
      <c r="Y694" s="5">
        <v>266</v>
      </c>
      <c r="Z694" s="5">
        <v>285</v>
      </c>
      <c r="AA694" s="5">
        <v>216</v>
      </c>
      <c r="AB694" s="5">
        <v>225</v>
      </c>
      <c r="AC694" s="5">
        <v>228</v>
      </c>
      <c r="AD694" s="5">
        <v>242</v>
      </c>
      <c r="AE694" s="19" t="s">
        <v>1712</v>
      </c>
      <c r="AF694" s="17">
        <v>27</v>
      </c>
    </row>
    <row r="695" spans="1:34">
      <c r="A695" s="5">
        <v>488</v>
      </c>
      <c r="B695" t="s">
        <v>734</v>
      </c>
      <c r="C695" t="s">
        <v>1646</v>
      </c>
      <c r="E695" s="6">
        <v>39.958970000000001</v>
      </c>
      <c r="F695" s="6">
        <v>140.42803000000001</v>
      </c>
      <c r="G695" s="5" t="s">
        <v>1661</v>
      </c>
      <c r="H695" s="5" t="s">
        <v>1418</v>
      </c>
      <c r="I695" s="5" t="s">
        <v>1901</v>
      </c>
      <c r="J695" s="5" t="s">
        <v>2808</v>
      </c>
      <c r="K695" s="13">
        <v>0</v>
      </c>
      <c r="L695" s="14">
        <v>0</v>
      </c>
      <c r="M695" s="14">
        <v>0.252</v>
      </c>
      <c r="N695" s="14">
        <v>0.69499999999999995</v>
      </c>
      <c r="O695" s="14">
        <v>0</v>
      </c>
      <c r="P695" s="14">
        <v>5.1999999999999998E-2</v>
      </c>
      <c r="Q695" s="14">
        <v>0</v>
      </c>
      <c r="R695" s="15">
        <v>0</v>
      </c>
      <c r="S695" s="16">
        <v>4</v>
      </c>
      <c r="T695" s="6" t="s">
        <v>1908</v>
      </c>
      <c r="U695" s="12">
        <v>255</v>
      </c>
      <c r="V695" s="5">
        <v>194</v>
      </c>
      <c r="W695" s="5">
        <v>295</v>
      </c>
      <c r="X695" s="5">
        <v>305</v>
      </c>
      <c r="Y695" s="5">
        <v>266</v>
      </c>
      <c r="Z695" s="5">
        <v>285</v>
      </c>
      <c r="AA695" s="5">
        <v>216</v>
      </c>
      <c r="AB695" s="5">
        <v>225</v>
      </c>
      <c r="AC695" s="5">
        <v>228</v>
      </c>
      <c r="AD695" s="5">
        <v>242</v>
      </c>
      <c r="AE695" s="19" t="s">
        <v>1712</v>
      </c>
      <c r="AF695" s="17">
        <v>27</v>
      </c>
    </row>
    <row r="696" spans="1:34">
      <c r="A696" s="5">
        <v>475</v>
      </c>
      <c r="B696" t="s">
        <v>557</v>
      </c>
      <c r="C696" t="s">
        <v>1646</v>
      </c>
      <c r="E696" s="6">
        <v>39.958970000000001</v>
      </c>
      <c r="F696" s="6">
        <v>140.42803000000001</v>
      </c>
      <c r="G696" s="5" t="s">
        <v>1661</v>
      </c>
      <c r="H696" s="5" t="s">
        <v>1418</v>
      </c>
      <c r="I696" s="5" t="s">
        <v>1901</v>
      </c>
      <c r="J696" s="5" t="s">
        <v>2808</v>
      </c>
      <c r="K696" s="13">
        <v>0</v>
      </c>
      <c r="L696" s="14">
        <v>0</v>
      </c>
      <c r="M696" s="14">
        <v>0.28499999999999998</v>
      </c>
      <c r="N696" s="14">
        <v>0.67500000000000004</v>
      </c>
      <c r="O696" s="14">
        <v>1E-3</v>
      </c>
      <c r="P696" s="14">
        <v>3.6999999999999998E-2</v>
      </c>
      <c r="Q696" s="14">
        <v>0</v>
      </c>
      <c r="R696" s="15">
        <v>1E-3</v>
      </c>
      <c r="S696" s="16">
        <v>4</v>
      </c>
      <c r="T696" s="6" t="s">
        <v>1908</v>
      </c>
      <c r="U696" s="12">
        <v>255</v>
      </c>
      <c r="V696" s="5">
        <v>194</v>
      </c>
      <c r="W696" s="5">
        <v>295</v>
      </c>
      <c r="X696" s="5">
        <v>305</v>
      </c>
      <c r="Y696" s="5">
        <v>266</v>
      </c>
      <c r="Z696" s="5">
        <v>285</v>
      </c>
      <c r="AA696" s="5">
        <v>216</v>
      </c>
      <c r="AB696" s="5">
        <v>225</v>
      </c>
      <c r="AC696" s="5">
        <v>228</v>
      </c>
      <c r="AD696" s="5">
        <v>242</v>
      </c>
      <c r="AE696" s="19" t="s">
        <v>1712</v>
      </c>
      <c r="AF696" s="17">
        <v>27</v>
      </c>
    </row>
    <row r="697" spans="1:34">
      <c r="A697" s="5">
        <v>471</v>
      </c>
      <c r="B697" t="s">
        <v>229</v>
      </c>
      <c r="C697" t="s">
        <v>1646</v>
      </c>
      <c r="E697" s="6">
        <v>39.958970000000001</v>
      </c>
      <c r="F697" s="6">
        <v>140.42803000000001</v>
      </c>
      <c r="G697" s="5" t="s">
        <v>1661</v>
      </c>
      <c r="H697" s="5" t="s">
        <v>1418</v>
      </c>
      <c r="I697" s="5" t="s">
        <v>1901</v>
      </c>
      <c r="J697" s="5" t="s">
        <v>2808</v>
      </c>
      <c r="K697" s="13">
        <v>0</v>
      </c>
      <c r="L697" s="14">
        <v>0</v>
      </c>
      <c r="M697" s="14">
        <v>0.29199999999999998</v>
      </c>
      <c r="N697" s="14">
        <v>0.69699999999999995</v>
      </c>
      <c r="O697" s="14">
        <v>0</v>
      </c>
      <c r="P697" s="14">
        <v>0.01</v>
      </c>
      <c r="Q697" s="14">
        <v>0</v>
      </c>
      <c r="R697" s="15">
        <v>0</v>
      </c>
      <c r="S697" s="16">
        <v>4</v>
      </c>
      <c r="T697" s="6" t="s">
        <v>1908</v>
      </c>
      <c r="U697" s="12">
        <v>255</v>
      </c>
      <c r="V697" s="5">
        <v>194</v>
      </c>
      <c r="W697" s="5">
        <v>295</v>
      </c>
      <c r="X697" s="5">
        <v>305</v>
      </c>
      <c r="Y697" s="5">
        <v>266</v>
      </c>
      <c r="Z697" s="5">
        <v>285</v>
      </c>
      <c r="AA697" s="5">
        <v>216</v>
      </c>
      <c r="AB697" s="5">
        <v>225</v>
      </c>
      <c r="AC697" s="5">
        <v>228</v>
      </c>
      <c r="AD697" s="5">
        <v>242</v>
      </c>
      <c r="AE697" s="19" t="s">
        <v>1712</v>
      </c>
      <c r="AF697" s="17">
        <v>27</v>
      </c>
    </row>
    <row r="698" spans="1:34">
      <c r="A698" s="5">
        <v>434</v>
      </c>
      <c r="B698" t="s">
        <v>410</v>
      </c>
      <c r="C698" t="s">
        <v>1646</v>
      </c>
      <c r="E698" s="6">
        <v>39.958970000000001</v>
      </c>
      <c r="F698" s="6">
        <v>140.42803000000001</v>
      </c>
      <c r="G698" s="5" t="s">
        <v>1661</v>
      </c>
      <c r="H698" s="5" t="s">
        <v>1418</v>
      </c>
      <c r="I698" s="5" t="s">
        <v>1901</v>
      </c>
      <c r="J698" s="5" t="s">
        <v>2808</v>
      </c>
      <c r="K698" s="13">
        <v>0</v>
      </c>
      <c r="L698" s="14">
        <v>0</v>
      </c>
      <c r="M698" s="14">
        <v>0.36699999999999999</v>
      </c>
      <c r="N698" s="14">
        <v>0.621</v>
      </c>
      <c r="O698" s="14">
        <v>0</v>
      </c>
      <c r="P698" s="14">
        <v>0.01</v>
      </c>
      <c r="Q698" s="14">
        <v>0</v>
      </c>
      <c r="R698" s="15">
        <v>0</v>
      </c>
      <c r="S698" s="16">
        <v>4</v>
      </c>
      <c r="T698" s="6" t="s">
        <v>1908</v>
      </c>
      <c r="U698" s="12">
        <v>255</v>
      </c>
      <c r="V698" s="5">
        <v>194</v>
      </c>
      <c r="W698" s="5">
        <v>295</v>
      </c>
      <c r="X698" s="5">
        <v>305</v>
      </c>
      <c r="Y698" s="5">
        <v>266</v>
      </c>
      <c r="Z698" s="5">
        <v>285</v>
      </c>
      <c r="AA698" s="5">
        <v>216</v>
      </c>
      <c r="AB698" s="5">
        <v>225</v>
      </c>
      <c r="AC698" s="5">
        <v>228</v>
      </c>
      <c r="AD698" s="5">
        <v>242</v>
      </c>
      <c r="AE698" s="19" t="s">
        <v>1712</v>
      </c>
      <c r="AF698" s="17">
        <v>27</v>
      </c>
    </row>
    <row r="699" spans="1:34">
      <c r="A699" s="5">
        <v>47</v>
      </c>
      <c r="B699" s="2" t="s">
        <v>1445</v>
      </c>
      <c r="C699" s="2" t="s">
        <v>1445</v>
      </c>
      <c r="D699" t="s">
        <v>230</v>
      </c>
      <c r="E699" s="6">
        <v>39.959760000000003</v>
      </c>
      <c r="F699" s="6">
        <v>140.42583999999999</v>
      </c>
      <c r="G699" s="5" t="s">
        <v>1661</v>
      </c>
      <c r="H699" s="5" t="s">
        <v>1417</v>
      </c>
      <c r="I699" s="5" t="s">
        <v>1900</v>
      </c>
      <c r="J699" s="5" t="s">
        <v>2808</v>
      </c>
      <c r="K699" s="13">
        <v>7.4000000000000003E-3</v>
      </c>
      <c r="L699" s="14">
        <v>7.6E-3</v>
      </c>
      <c r="M699" s="14">
        <v>3.04E-2</v>
      </c>
      <c r="N699" s="14">
        <v>1.4E-3</v>
      </c>
      <c r="O699" s="14">
        <v>1.4E-3</v>
      </c>
      <c r="P699" s="14">
        <v>1.8E-3</v>
      </c>
      <c r="Q699" s="14">
        <v>0.93740000000000001</v>
      </c>
      <c r="R699" s="15">
        <v>1.26E-2</v>
      </c>
      <c r="S699" s="16">
        <v>7</v>
      </c>
      <c r="T699" s="6" t="s">
        <v>1909</v>
      </c>
      <c r="U699" s="12">
        <v>248</v>
      </c>
      <c r="V699" s="5">
        <v>193</v>
      </c>
      <c r="W699" s="5">
        <v>296</v>
      </c>
      <c r="X699" s="5">
        <v>307</v>
      </c>
      <c r="Y699" s="5">
        <v>267</v>
      </c>
      <c r="Z699" s="5">
        <v>283</v>
      </c>
      <c r="AA699" s="5">
        <v>213</v>
      </c>
      <c r="AB699" s="5">
        <v>224</v>
      </c>
      <c r="AC699" s="5">
        <v>226</v>
      </c>
      <c r="AD699" s="5">
        <v>259</v>
      </c>
      <c r="AF699" s="17">
        <v>1</v>
      </c>
      <c r="AG699" s="4">
        <v>8.7953424657534249</v>
      </c>
      <c r="AH699" s="18" t="s">
        <v>1905</v>
      </c>
    </row>
    <row r="700" spans="1:34">
      <c r="A700" s="5">
        <v>497</v>
      </c>
      <c r="B700" t="s">
        <v>677</v>
      </c>
      <c r="C700" t="s">
        <v>1647</v>
      </c>
      <c r="E700" s="6">
        <v>39.856279999999998</v>
      </c>
      <c r="F700" s="6">
        <v>140.57991999999999</v>
      </c>
      <c r="G700" s="5" t="s">
        <v>1661</v>
      </c>
      <c r="H700" s="5" t="s">
        <v>1418</v>
      </c>
      <c r="I700" s="5" t="s">
        <v>1901</v>
      </c>
      <c r="J700" s="5" t="s">
        <v>2808</v>
      </c>
      <c r="K700" s="13">
        <v>0</v>
      </c>
      <c r="L700" s="14">
        <v>0</v>
      </c>
      <c r="M700" s="14">
        <v>0.23400000000000001</v>
      </c>
      <c r="N700" s="14">
        <v>0.7</v>
      </c>
      <c r="O700" s="14">
        <v>0</v>
      </c>
      <c r="P700" s="14">
        <v>6.5000000000000002E-2</v>
      </c>
      <c r="Q700" s="14">
        <v>0</v>
      </c>
      <c r="R700" s="15">
        <v>0</v>
      </c>
      <c r="S700" s="16">
        <v>4</v>
      </c>
      <c r="T700" s="6" t="s">
        <v>1908</v>
      </c>
      <c r="U700" s="12">
        <v>255</v>
      </c>
      <c r="V700" s="5">
        <v>194</v>
      </c>
      <c r="W700" s="5">
        <v>295</v>
      </c>
      <c r="X700" s="5">
        <v>305</v>
      </c>
      <c r="Y700" s="5">
        <v>266</v>
      </c>
      <c r="Z700" s="5">
        <v>285</v>
      </c>
      <c r="AA700" s="5">
        <v>216</v>
      </c>
      <c r="AB700" s="5">
        <v>225</v>
      </c>
      <c r="AC700" s="5">
        <v>228</v>
      </c>
      <c r="AD700" s="5">
        <v>242</v>
      </c>
      <c r="AE700" s="19" t="s">
        <v>1712</v>
      </c>
      <c r="AF700" s="17">
        <v>27</v>
      </c>
    </row>
    <row r="701" spans="1:34">
      <c r="A701" s="5">
        <v>465</v>
      </c>
      <c r="B701" t="s">
        <v>411</v>
      </c>
      <c r="C701" t="s">
        <v>1647</v>
      </c>
      <c r="E701" s="6">
        <v>39.856279999999998</v>
      </c>
      <c r="F701" s="6">
        <v>140.57991999999999</v>
      </c>
      <c r="G701" s="5" t="s">
        <v>1661</v>
      </c>
      <c r="H701" s="5" t="s">
        <v>1418</v>
      </c>
      <c r="I701" s="5" t="s">
        <v>1901</v>
      </c>
      <c r="J701" s="5" t="s">
        <v>2808</v>
      </c>
      <c r="K701" s="13">
        <v>1E-3</v>
      </c>
      <c r="L701" s="14">
        <v>2E-3</v>
      </c>
      <c r="M701" s="14">
        <v>0.29599999999999999</v>
      </c>
      <c r="N701" s="14">
        <v>0.64600000000000002</v>
      </c>
      <c r="O701" s="14">
        <v>2E-3</v>
      </c>
      <c r="P701" s="14">
        <v>5.1999999999999998E-2</v>
      </c>
      <c r="Q701" s="14">
        <v>0</v>
      </c>
      <c r="R701" s="15">
        <v>0</v>
      </c>
      <c r="S701" s="16">
        <v>4</v>
      </c>
      <c r="T701" s="6" t="s">
        <v>1908</v>
      </c>
      <c r="U701" s="12">
        <v>255</v>
      </c>
      <c r="V701" s="5">
        <v>194</v>
      </c>
      <c r="W701" s="5">
        <v>294</v>
      </c>
      <c r="X701" s="5">
        <v>305</v>
      </c>
      <c r="Y701" s="5">
        <v>266</v>
      </c>
      <c r="Z701" s="5">
        <v>285</v>
      </c>
      <c r="AA701" s="5">
        <v>215</v>
      </c>
      <c r="AB701" s="5">
        <v>224</v>
      </c>
      <c r="AC701" s="5">
        <v>228</v>
      </c>
      <c r="AD701" s="5">
        <v>242</v>
      </c>
      <c r="AF701" s="17">
        <v>49</v>
      </c>
    </row>
    <row r="702" spans="1:34">
      <c r="A702" s="5">
        <v>451</v>
      </c>
      <c r="B702" t="s">
        <v>558</v>
      </c>
      <c r="C702" t="s">
        <v>1647</v>
      </c>
      <c r="E702" s="6">
        <v>39.856279999999998</v>
      </c>
      <c r="F702" s="6">
        <v>140.57991999999999</v>
      </c>
      <c r="G702" s="5" t="s">
        <v>1661</v>
      </c>
      <c r="H702" s="5" t="s">
        <v>1418</v>
      </c>
      <c r="I702" s="5" t="s">
        <v>1901</v>
      </c>
      <c r="J702" s="5" t="s">
        <v>2808</v>
      </c>
      <c r="K702" s="13">
        <v>0</v>
      </c>
      <c r="L702" s="14">
        <v>0</v>
      </c>
      <c r="M702" s="14">
        <v>0.31</v>
      </c>
      <c r="N702" s="14">
        <v>0.65100000000000002</v>
      </c>
      <c r="O702" s="14">
        <v>2E-3</v>
      </c>
      <c r="P702" s="14">
        <v>3.3000000000000002E-2</v>
      </c>
      <c r="Q702" s="14">
        <v>4.0000000000000001E-3</v>
      </c>
      <c r="R702" s="15">
        <v>0</v>
      </c>
      <c r="S702" s="16">
        <v>4</v>
      </c>
      <c r="T702" s="6" t="s">
        <v>1908</v>
      </c>
      <c r="U702" s="12">
        <v>255</v>
      </c>
      <c r="V702" s="5">
        <v>194</v>
      </c>
      <c r="W702" s="5">
        <v>295</v>
      </c>
      <c r="X702" s="5">
        <v>305</v>
      </c>
      <c r="Y702" s="5">
        <v>266</v>
      </c>
      <c r="Z702" s="5">
        <v>285</v>
      </c>
      <c r="AA702" s="5">
        <v>216</v>
      </c>
      <c r="AB702" s="5">
        <v>225</v>
      </c>
      <c r="AC702" s="5">
        <v>228</v>
      </c>
      <c r="AD702" s="5">
        <v>242</v>
      </c>
      <c r="AE702" s="19" t="s">
        <v>1712</v>
      </c>
      <c r="AF702" s="17">
        <v>27</v>
      </c>
    </row>
    <row r="703" spans="1:34">
      <c r="A703" s="5">
        <v>440</v>
      </c>
      <c r="B703" t="s">
        <v>231</v>
      </c>
      <c r="C703" t="s">
        <v>1647</v>
      </c>
      <c r="E703" s="6">
        <v>39.856279999999998</v>
      </c>
      <c r="F703" s="6">
        <v>140.57991999999999</v>
      </c>
      <c r="G703" s="5" t="s">
        <v>1661</v>
      </c>
      <c r="H703" s="5" t="s">
        <v>1418</v>
      </c>
      <c r="I703" s="5" t="s">
        <v>1901</v>
      </c>
      <c r="J703" s="5" t="s">
        <v>2808</v>
      </c>
      <c r="K703" s="13">
        <v>0</v>
      </c>
      <c r="L703" s="14">
        <v>0</v>
      </c>
      <c r="M703" s="14">
        <v>0.33300000000000002</v>
      </c>
      <c r="N703" s="14">
        <v>0.61599999999999999</v>
      </c>
      <c r="O703" s="14">
        <v>2E-3</v>
      </c>
      <c r="P703" s="14">
        <v>4.2000000000000003E-2</v>
      </c>
      <c r="Q703" s="14">
        <v>4.0000000000000001E-3</v>
      </c>
      <c r="R703" s="15">
        <v>2E-3</v>
      </c>
      <c r="S703" s="16">
        <v>4</v>
      </c>
      <c r="T703" s="6" t="s">
        <v>1908</v>
      </c>
      <c r="U703" s="12">
        <v>255</v>
      </c>
      <c r="V703" s="5">
        <v>194</v>
      </c>
      <c r="W703" s="5">
        <v>295</v>
      </c>
      <c r="X703" s="5">
        <v>305</v>
      </c>
      <c r="Y703" s="5">
        <v>266</v>
      </c>
      <c r="Z703" s="5">
        <v>285</v>
      </c>
      <c r="AA703" s="5">
        <v>216</v>
      </c>
      <c r="AB703" s="5">
        <v>225</v>
      </c>
      <c r="AC703" s="5">
        <v>228</v>
      </c>
      <c r="AD703" s="5">
        <v>242</v>
      </c>
      <c r="AE703" s="19" t="s">
        <v>1712</v>
      </c>
      <c r="AF703" s="17">
        <v>27</v>
      </c>
    </row>
    <row r="704" spans="1:34">
      <c r="A704" s="5">
        <v>455</v>
      </c>
      <c r="B704" t="s">
        <v>735</v>
      </c>
      <c r="C704" t="s">
        <v>1647</v>
      </c>
      <c r="E704" s="6">
        <v>39.856279999999998</v>
      </c>
      <c r="F704" s="6">
        <v>140.57991999999999</v>
      </c>
      <c r="G704" s="5" t="s">
        <v>1661</v>
      </c>
      <c r="H704" s="5" t="s">
        <v>1418</v>
      </c>
      <c r="I704" s="5" t="s">
        <v>1901</v>
      </c>
      <c r="J704" s="5" t="s">
        <v>2808</v>
      </c>
      <c r="K704" s="13">
        <v>0</v>
      </c>
      <c r="L704" s="14">
        <v>0</v>
      </c>
      <c r="M704" s="14">
        <v>0.308</v>
      </c>
      <c r="N704" s="14">
        <v>0.66300000000000003</v>
      </c>
      <c r="O704" s="14">
        <v>2E-3</v>
      </c>
      <c r="P704" s="14">
        <v>2.5999999999999999E-2</v>
      </c>
      <c r="Q704" s="14">
        <v>0</v>
      </c>
      <c r="R704" s="15">
        <v>0</v>
      </c>
      <c r="S704" s="16">
        <v>4</v>
      </c>
      <c r="T704" s="6" t="s">
        <v>1908</v>
      </c>
      <c r="U704" s="12">
        <v>255</v>
      </c>
      <c r="V704" s="5">
        <v>194</v>
      </c>
      <c r="W704" s="5">
        <v>295</v>
      </c>
      <c r="X704" s="5">
        <v>305</v>
      </c>
      <c r="Y704" s="5">
        <v>266</v>
      </c>
      <c r="Z704" s="5">
        <v>285</v>
      </c>
      <c r="AA704" s="5">
        <v>216</v>
      </c>
      <c r="AB704" s="5">
        <v>225</v>
      </c>
      <c r="AC704" s="5">
        <v>228</v>
      </c>
      <c r="AD704" s="5">
        <v>242</v>
      </c>
      <c r="AE704" s="19" t="s">
        <v>1712</v>
      </c>
      <c r="AF704" s="17">
        <v>27</v>
      </c>
    </row>
    <row r="705" spans="1:34">
      <c r="A705" s="5">
        <v>57</v>
      </c>
      <c r="B705" s="2" t="s">
        <v>1446</v>
      </c>
      <c r="C705" s="2" t="s">
        <v>1446</v>
      </c>
      <c r="D705" t="s">
        <v>232</v>
      </c>
      <c r="E705" s="6">
        <v>39.803820000000002</v>
      </c>
      <c r="F705" s="6">
        <v>140.5838</v>
      </c>
      <c r="G705" s="5" t="s">
        <v>1661</v>
      </c>
      <c r="H705" s="5" t="s">
        <v>1417</v>
      </c>
      <c r="I705" s="5" t="s">
        <v>1900</v>
      </c>
      <c r="J705" s="5" t="s">
        <v>2808</v>
      </c>
      <c r="K705" s="13">
        <v>1.6000000000000001E-3</v>
      </c>
      <c r="L705" s="14">
        <v>2E-3</v>
      </c>
      <c r="M705" s="14">
        <v>1.1999999999999999E-3</v>
      </c>
      <c r="N705" s="14">
        <v>6.8199999999999997E-2</v>
      </c>
      <c r="O705" s="14">
        <v>0</v>
      </c>
      <c r="P705" s="14">
        <v>8.0000000000000004E-4</v>
      </c>
      <c r="Q705" s="14">
        <v>0.92059999999999997</v>
      </c>
      <c r="R705" s="15">
        <v>5.4000000000000003E-3</v>
      </c>
      <c r="S705" s="16">
        <v>7</v>
      </c>
      <c r="T705" s="6" t="s">
        <v>1909</v>
      </c>
      <c r="U705" s="12">
        <v>248</v>
      </c>
      <c r="V705" s="5">
        <v>193</v>
      </c>
      <c r="W705" s="5">
        <v>296</v>
      </c>
      <c r="X705" s="5">
        <v>307</v>
      </c>
      <c r="Y705" s="5">
        <v>267</v>
      </c>
      <c r="Z705" s="5">
        <v>283</v>
      </c>
      <c r="AA705" s="5">
        <v>213</v>
      </c>
      <c r="AB705" s="5">
        <v>224</v>
      </c>
      <c r="AC705" s="5">
        <v>226</v>
      </c>
      <c r="AD705" s="5">
        <v>259</v>
      </c>
      <c r="AF705" s="17">
        <v>1</v>
      </c>
      <c r="AG705" s="4">
        <v>8.5575438596491225</v>
      </c>
      <c r="AH705" s="18" t="s">
        <v>1905</v>
      </c>
    </row>
    <row r="706" spans="1:34">
      <c r="A706" s="5">
        <v>438</v>
      </c>
      <c r="B706" t="s">
        <v>233</v>
      </c>
      <c r="C706" t="s">
        <v>1648</v>
      </c>
      <c r="E706" s="6">
        <v>39.803820000000002</v>
      </c>
      <c r="F706" s="6">
        <v>140.5838</v>
      </c>
      <c r="G706" s="5" t="s">
        <v>1661</v>
      </c>
      <c r="H706" s="5" t="s">
        <v>1418</v>
      </c>
      <c r="I706" s="5" t="s">
        <v>1901</v>
      </c>
      <c r="J706" s="5" t="s">
        <v>2808</v>
      </c>
      <c r="K706" s="13">
        <v>0</v>
      </c>
      <c r="L706" s="14">
        <v>1E-3</v>
      </c>
      <c r="M706" s="14">
        <v>0.34599999999999997</v>
      </c>
      <c r="N706" s="14">
        <v>0.622</v>
      </c>
      <c r="O706" s="14">
        <v>0</v>
      </c>
      <c r="P706" s="14">
        <v>2.5999999999999999E-2</v>
      </c>
      <c r="Q706" s="14">
        <v>3.0000000000000001E-3</v>
      </c>
      <c r="R706" s="15">
        <v>1E-3</v>
      </c>
      <c r="S706" s="16">
        <v>4</v>
      </c>
      <c r="T706" s="6" t="s">
        <v>1908</v>
      </c>
      <c r="U706" s="12">
        <v>255</v>
      </c>
      <c r="V706" s="5">
        <v>193</v>
      </c>
      <c r="W706" s="5">
        <v>295</v>
      </c>
      <c r="X706" s="5">
        <v>305</v>
      </c>
      <c r="Y706" s="5">
        <v>266</v>
      </c>
      <c r="Z706" s="5">
        <v>285</v>
      </c>
      <c r="AA706" s="5">
        <v>216</v>
      </c>
      <c r="AB706" s="5">
        <v>225</v>
      </c>
      <c r="AC706" s="5">
        <v>228</v>
      </c>
      <c r="AD706" s="5">
        <v>242</v>
      </c>
      <c r="AE706" s="19" t="s">
        <v>1711</v>
      </c>
      <c r="AF706" s="17">
        <v>29</v>
      </c>
    </row>
    <row r="707" spans="1:34">
      <c r="A707" s="5">
        <v>445</v>
      </c>
      <c r="B707" t="s">
        <v>559</v>
      </c>
      <c r="C707" t="s">
        <v>1648</v>
      </c>
      <c r="E707" s="6">
        <v>39.803820000000002</v>
      </c>
      <c r="F707" s="6">
        <v>140.5838</v>
      </c>
      <c r="G707" s="5" t="s">
        <v>1661</v>
      </c>
      <c r="H707" s="5" t="s">
        <v>1418</v>
      </c>
      <c r="I707" s="5" t="s">
        <v>1901</v>
      </c>
      <c r="J707" s="5" t="s">
        <v>2808</v>
      </c>
      <c r="K707" s="13">
        <v>0</v>
      </c>
      <c r="L707" s="14">
        <v>0</v>
      </c>
      <c r="M707" s="14">
        <v>0.32350000000000001</v>
      </c>
      <c r="N707" s="14">
        <v>0.64749999999999996</v>
      </c>
      <c r="O707" s="14">
        <v>0</v>
      </c>
      <c r="P707" s="14">
        <v>2.8000000000000001E-2</v>
      </c>
      <c r="Q707" s="14">
        <v>5.0000000000000001E-4</v>
      </c>
      <c r="R707" s="15">
        <v>0</v>
      </c>
      <c r="S707" s="16">
        <v>4</v>
      </c>
      <c r="T707" s="6" t="s">
        <v>1908</v>
      </c>
      <c r="U707" s="12">
        <v>251</v>
      </c>
      <c r="V707" s="5">
        <v>194</v>
      </c>
      <c r="W707" s="5">
        <v>294</v>
      </c>
      <c r="X707" s="5">
        <v>306</v>
      </c>
      <c r="Y707" s="5">
        <v>270</v>
      </c>
      <c r="Z707" s="5">
        <v>287</v>
      </c>
      <c r="AA707" s="5">
        <v>215</v>
      </c>
      <c r="AB707" s="5">
        <v>226</v>
      </c>
      <c r="AC707" s="5">
        <v>227</v>
      </c>
      <c r="AD707" s="5">
        <v>249</v>
      </c>
      <c r="AE707" s="19" t="s">
        <v>1707</v>
      </c>
      <c r="AF707" s="17">
        <v>6</v>
      </c>
    </row>
    <row r="708" spans="1:34">
      <c r="A708" s="5">
        <v>446</v>
      </c>
      <c r="B708" t="s">
        <v>412</v>
      </c>
      <c r="C708" t="s">
        <v>1648</v>
      </c>
      <c r="E708" s="6">
        <v>39.803820000000002</v>
      </c>
      <c r="F708" s="6">
        <v>140.5838</v>
      </c>
      <c r="G708" s="5" t="s">
        <v>1661</v>
      </c>
      <c r="H708" s="5" t="s">
        <v>1418</v>
      </c>
      <c r="I708" s="5" t="s">
        <v>1901</v>
      </c>
      <c r="J708" s="5" t="s">
        <v>2808</v>
      </c>
      <c r="K708" s="13">
        <v>5.0000000000000001E-4</v>
      </c>
      <c r="L708" s="14">
        <v>0</v>
      </c>
      <c r="M708" s="14">
        <v>0.314</v>
      </c>
      <c r="N708" s="14">
        <v>0.65600000000000003</v>
      </c>
      <c r="O708" s="14">
        <v>1.5E-3</v>
      </c>
      <c r="P708" s="14">
        <v>2.5499999999999998E-2</v>
      </c>
      <c r="Q708" s="14">
        <v>1E-3</v>
      </c>
      <c r="R708" s="15">
        <v>1.5E-3</v>
      </c>
      <c r="S708" s="16">
        <v>4</v>
      </c>
      <c r="T708" s="6" t="s">
        <v>1908</v>
      </c>
      <c r="U708" s="12">
        <v>255</v>
      </c>
      <c r="V708" s="5">
        <v>194</v>
      </c>
      <c r="W708" s="5">
        <v>295</v>
      </c>
      <c r="X708" s="5">
        <v>305</v>
      </c>
      <c r="Y708" s="5">
        <v>266</v>
      </c>
      <c r="Z708" s="5">
        <v>285</v>
      </c>
      <c r="AA708" s="5">
        <v>216</v>
      </c>
      <c r="AB708" s="5">
        <v>225</v>
      </c>
      <c r="AC708" s="5">
        <v>228</v>
      </c>
      <c r="AD708" s="5">
        <v>242</v>
      </c>
      <c r="AE708" s="19" t="s">
        <v>1712</v>
      </c>
      <c r="AF708" s="17">
        <v>27</v>
      </c>
    </row>
    <row r="709" spans="1:34">
      <c r="A709" s="5">
        <v>472</v>
      </c>
      <c r="B709" t="s">
        <v>736</v>
      </c>
      <c r="C709" t="s">
        <v>1649</v>
      </c>
      <c r="E709" s="6">
        <v>39.777700000000003</v>
      </c>
      <c r="F709" s="6">
        <v>140.76429999999999</v>
      </c>
      <c r="G709" s="5" t="s">
        <v>1661</v>
      </c>
      <c r="H709" s="5" t="s">
        <v>1418</v>
      </c>
      <c r="I709" s="5" t="s">
        <v>1901</v>
      </c>
      <c r="J709" s="5" t="s">
        <v>2808</v>
      </c>
      <c r="K709" s="13">
        <v>0</v>
      </c>
      <c r="L709" s="14">
        <v>1E-3</v>
      </c>
      <c r="M709" s="14">
        <v>0.28899999999999998</v>
      </c>
      <c r="N709" s="14">
        <v>0.64600000000000002</v>
      </c>
      <c r="O709" s="14">
        <v>1E-3</v>
      </c>
      <c r="P709" s="14">
        <v>0.06</v>
      </c>
      <c r="Q709" s="14">
        <v>3.0000000000000001E-3</v>
      </c>
      <c r="R709" s="15">
        <v>0</v>
      </c>
      <c r="S709" s="16">
        <v>4</v>
      </c>
      <c r="T709" s="6" t="s">
        <v>1908</v>
      </c>
      <c r="U709" s="12">
        <v>255</v>
      </c>
      <c r="V709" s="5">
        <v>194</v>
      </c>
      <c r="W709" s="5">
        <v>295</v>
      </c>
      <c r="X709" s="5">
        <v>305</v>
      </c>
      <c r="Y709" s="5">
        <v>266</v>
      </c>
      <c r="Z709" s="5">
        <v>285</v>
      </c>
      <c r="AA709" s="5">
        <v>216</v>
      </c>
      <c r="AB709" s="5">
        <v>225</v>
      </c>
      <c r="AC709" s="5">
        <v>228</v>
      </c>
      <c r="AD709" s="5">
        <v>242</v>
      </c>
      <c r="AE709" s="19" t="s">
        <v>1712</v>
      </c>
      <c r="AF709" s="17">
        <v>27</v>
      </c>
    </row>
    <row r="710" spans="1:34">
      <c r="A710" s="5">
        <v>447</v>
      </c>
      <c r="B710" t="s">
        <v>678</v>
      </c>
      <c r="C710" t="s">
        <v>1649</v>
      </c>
      <c r="E710" s="6">
        <v>39.777700000000003</v>
      </c>
      <c r="F710" s="6">
        <v>140.76429999999999</v>
      </c>
      <c r="G710" s="5" t="s">
        <v>1661</v>
      </c>
      <c r="H710" s="5" t="s">
        <v>1418</v>
      </c>
      <c r="I710" s="5" t="s">
        <v>1901</v>
      </c>
      <c r="J710" s="5" t="s">
        <v>2808</v>
      </c>
      <c r="K710" s="13">
        <v>0</v>
      </c>
      <c r="L710" s="14">
        <v>0</v>
      </c>
      <c r="M710" s="14">
        <v>0.313</v>
      </c>
      <c r="N710" s="14">
        <v>0.64600000000000002</v>
      </c>
      <c r="O710" s="14">
        <v>0</v>
      </c>
      <c r="P710" s="14">
        <v>3.3000000000000002E-2</v>
      </c>
      <c r="Q710" s="14">
        <v>5.0000000000000001E-3</v>
      </c>
      <c r="R710" s="15">
        <v>2E-3</v>
      </c>
      <c r="S710" s="16">
        <v>4</v>
      </c>
      <c r="T710" s="6" t="s">
        <v>1908</v>
      </c>
      <c r="U710" s="12">
        <v>255</v>
      </c>
      <c r="V710" s="5">
        <v>194</v>
      </c>
      <c r="W710" s="5">
        <v>295</v>
      </c>
      <c r="X710" s="5">
        <v>305</v>
      </c>
      <c r="Y710" s="5">
        <v>266</v>
      </c>
      <c r="Z710" s="5">
        <v>285</v>
      </c>
      <c r="AA710" s="5">
        <v>216</v>
      </c>
      <c r="AB710" s="5">
        <v>225</v>
      </c>
      <c r="AC710" s="5">
        <v>228</v>
      </c>
      <c r="AD710" s="5">
        <v>242</v>
      </c>
      <c r="AE710" s="19" t="s">
        <v>1712</v>
      </c>
      <c r="AF710" s="17">
        <v>27</v>
      </c>
      <c r="AG710" s="4">
        <v>5.318777292576419</v>
      </c>
      <c r="AH710" s="18" t="s">
        <v>1907</v>
      </c>
    </row>
    <row r="711" spans="1:34">
      <c r="A711" s="5">
        <v>458</v>
      </c>
      <c r="B711" t="s">
        <v>413</v>
      </c>
      <c r="C711" t="s">
        <v>1649</v>
      </c>
      <c r="E711" s="6">
        <v>39.777700000000003</v>
      </c>
      <c r="F711" s="6">
        <v>140.76429999999999</v>
      </c>
      <c r="G711" s="5" t="s">
        <v>1661</v>
      </c>
      <c r="H711" s="5" t="s">
        <v>1418</v>
      </c>
      <c r="I711" s="5" t="s">
        <v>1901</v>
      </c>
      <c r="J711" s="5" t="s">
        <v>2808</v>
      </c>
      <c r="K711" s="13">
        <v>2E-3</v>
      </c>
      <c r="L711" s="14">
        <v>1E-3</v>
      </c>
      <c r="M711" s="14">
        <v>0.30199999999999999</v>
      </c>
      <c r="N711" s="14">
        <v>0.63900000000000001</v>
      </c>
      <c r="O711" s="14">
        <v>0</v>
      </c>
      <c r="P711" s="14">
        <v>5.6000000000000001E-2</v>
      </c>
      <c r="Q711" s="14">
        <v>0</v>
      </c>
      <c r="R711" s="15">
        <v>0</v>
      </c>
      <c r="S711" s="16">
        <v>4</v>
      </c>
      <c r="T711" s="6" t="s">
        <v>1908</v>
      </c>
      <c r="U711" s="12">
        <v>255</v>
      </c>
      <c r="V711" s="5">
        <v>194</v>
      </c>
      <c r="W711" s="5">
        <v>294</v>
      </c>
      <c r="X711" s="5">
        <v>305</v>
      </c>
      <c r="Y711" s="5">
        <v>266</v>
      </c>
      <c r="Z711" s="5">
        <v>285</v>
      </c>
      <c r="AA711" s="5">
        <v>216</v>
      </c>
      <c r="AB711" s="5">
        <v>224</v>
      </c>
      <c r="AC711" s="5">
        <v>228</v>
      </c>
      <c r="AD711" s="5">
        <v>242</v>
      </c>
      <c r="AE711" s="19" t="s">
        <v>1704</v>
      </c>
      <c r="AF711" s="17">
        <v>7</v>
      </c>
    </row>
    <row r="712" spans="1:34">
      <c r="A712" s="5">
        <v>468</v>
      </c>
      <c r="B712" t="s">
        <v>234</v>
      </c>
      <c r="C712" t="s">
        <v>1649</v>
      </c>
      <c r="E712" s="6">
        <v>39.777700000000003</v>
      </c>
      <c r="F712" s="6">
        <v>140.76429999999999</v>
      </c>
      <c r="G712" s="5" t="s">
        <v>1661</v>
      </c>
      <c r="H712" s="5" t="s">
        <v>1418</v>
      </c>
      <c r="I712" s="5" t="s">
        <v>1901</v>
      </c>
      <c r="J712" s="5" t="s">
        <v>2808</v>
      </c>
      <c r="K712" s="13">
        <v>0</v>
      </c>
      <c r="L712" s="14">
        <v>0</v>
      </c>
      <c r="M712" s="14">
        <v>0.29399999999999998</v>
      </c>
      <c r="N712" s="14">
        <v>0.65600000000000003</v>
      </c>
      <c r="O712" s="14">
        <v>1E-3</v>
      </c>
      <c r="P712" s="14">
        <v>4.5999999999999999E-2</v>
      </c>
      <c r="Q712" s="14">
        <v>1E-3</v>
      </c>
      <c r="R712" s="15">
        <v>1E-3</v>
      </c>
      <c r="S712" s="16">
        <v>4</v>
      </c>
      <c r="T712" s="6" t="s">
        <v>1908</v>
      </c>
      <c r="U712" s="12">
        <v>255</v>
      </c>
      <c r="V712" s="5">
        <v>194</v>
      </c>
      <c r="W712" s="5">
        <v>294</v>
      </c>
      <c r="X712" s="5">
        <v>305</v>
      </c>
      <c r="Y712" s="5">
        <v>266</v>
      </c>
      <c r="Z712" s="5">
        <v>285</v>
      </c>
      <c r="AA712" s="5">
        <v>216</v>
      </c>
      <c r="AB712" s="5">
        <v>224</v>
      </c>
      <c r="AC712" s="5">
        <v>228</v>
      </c>
      <c r="AD712" s="5">
        <v>242</v>
      </c>
      <c r="AE712" s="19" t="s">
        <v>1704</v>
      </c>
      <c r="AF712" s="17">
        <v>7</v>
      </c>
    </row>
    <row r="713" spans="1:34">
      <c r="A713" s="5">
        <v>490</v>
      </c>
      <c r="B713" t="s">
        <v>560</v>
      </c>
      <c r="C713" t="s">
        <v>1649</v>
      </c>
      <c r="E713" s="6">
        <v>39.777700000000003</v>
      </c>
      <c r="F713" s="6">
        <v>140.76429999999999</v>
      </c>
      <c r="G713" s="5" t="s">
        <v>1661</v>
      </c>
      <c r="H713" s="5" t="s">
        <v>1418</v>
      </c>
      <c r="I713" s="5" t="s">
        <v>1901</v>
      </c>
      <c r="J713" s="5" t="s">
        <v>2808</v>
      </c>
      <c r="K713" s="13">
        <v>1E-3</v>
      </c>
      <c r="L713" s="14">
        <v>1E-3</v>
      </c>
      <c r="M713" s="14">
        <v>0.25</v>
      </c>
      <c r="N713" s="14">
        <v>0.66100000000000003</v>
      </c>
      <c r="O713" s="14">
        <v>2E-3</v>
      </c>
      <c r="P713" s="14">
        <v>6.4000000000000001E-2</v>
      </c>
      <c r="Q713" s="14">
        <v>2.1999999999999999E-2</v>
      </c>
      <c r="R713" s="15">
        <v>0</v>
      </c>
      <c r="S713" s="16">
        <v>4</v>
      </c>
      <c r="T713" s="6" t="s">
        <v>1908</v>
      </c>
      <c r="U713" s="12">
        <v>255</v>
      </c>
      <c r="V713" s="5">
        <v>194</v>
      </c>
      <c r="W713" s="5">
        <v>294</v>
      </c>
      <c r="X713" s="5">
        <v>305</v>
      </c>
      <c r="Y713" s="5">
        <v>266</v>
      </c>
      <c r="Z713" s="5">
        <v>285</v>
      </c>
      <c r="AA713" s="5">
        <v>216</v>
      </c>
      <c r="AB713" s="5">
        <v>224</v>
      </c>
      <c r="AC713" s="5">
        <v>228</v>
      </c>
      <c r="AD713" s="5">
        <v>242</v>
      </c>
      <c r="AE713" s="19" t="s">
        <v>1704</v>
      </c>
      <c r="AF713" s="17">
        <v>7</v>
      </c>
    </row>
    <row r="714" spans="1:34">
      <c r="A714" s="5">
        <v>52</v>
      </c>
      <c r="B714" s="2" t="s">
        <v>1447</v>
      </c>
      <c r="C714" s="2" t="s">
        <v>1447</v>
      </c>
      <c r="D714" t="s">
        <v>235</v>
      </c>
      <c r="E714" s="6">
        <v>39.653939999999999</v>
      </c>
      <c r="F714" s="6">
        <v>140.15013999999999</v>
      </c>
      <c r="G714" s="5" t="s">
        <v>1661</v>
      </c>
      <c r="H714" s="5" t="s">
        <v>1417</v>
      </c>
      <c r="I714" s="5" t="s">
        <v>1900</v>
      </c>
      <c r="J714" s="5" t="s">
        <v>2808</v>
      </c>
      <c r="K714" s="13">
        <v>1.8800000000000001E-2</v>
      </c>
      <c r="L714" s="14">
        <v>1E-3</v>
      </c>
      <c r="M714" s="14">
        <v>5.9999999999999995E-4</v>
      </c>
      <c r="N714" s="14">
        <v>4.6199999999999998E-2</v>
      </c>
      <c r="O714" s="14">
        <v>0</v>
      </c>
      <c r="P714" s="14">
        <v>4.0000000000000002E-4</v>
      </c>
      <c r="Q714" s="14">
        <v>0.93200000000000005</v>
      </c>
      <c r="R714" s="15">
        <v>1E-3</v>
      </c>
      <c r="S714" s="16">
        <v>7</v>
      </c>
      <c r="T714" s="6" t="s">
        <v>1909</v>
      </c>
      <c r="U714" s="12">
        <v>248</v>
      </c>
      <c r="V714" s="5">
        <v>193</v>
      </c>
      <c r="W714" s="5">
        <v>296</v>
      </c>
      <c r="X714" s="5">
        <v>307</v>
      </c>
      <c r="Y714" s="5">
        <v>267</v>
      </c>
      <c r="Z714" s="5">
        <v>283</v>
      </c>
      <c r="AA714" s="5">
        <v>213</v>
      </c>
      <c r="AB714" s="5">
        <v>224</v>
      </c>
      <c r="AC714" s="5">
        <v>226</v>
      </c>
      <c r="AD714" s="5">
        <v>259</v>
      </c>
      <c r="AF714" s="17">
        <v>1</v>
      </c>
      <c r="AG714" s="4">
        <v>8.4441176470588246</v>
      </c>
      <c r="AH714" s="18" t="s">
        <v>1905</v>
      </c>
    </row>
    <row r="715" spans="1:34">
      <c r="A715" s="5">
        <v>46</v>
      </c>
      <c r="B715" s="2" t="s">
        <v>1448</v>
      </c>
      <c r="C715" s="2" t="s">
        <v>1448</v>
      </c>
      <c r="D715" t="s">
        <v>236</v>
      </c>
      <c r="E715" s="6">
        <v>39.36835</v>
      </c>
      <c r="F715" s="6">
        <v>140.06545</v>
      </c>
      <c r="G715" s="5" t="s">
        <v>1661</v>
      </c>
      <c r="H715" s="5" t="s">
        <v>1417</v>
      </c>
      <c r="I715" s="5" t="s">
        <v>1900</v>
      </c>
      <c r="J715" s="5" t="s">
        <v>2808</v>
      </c>
      <c r="K715" s="13">
        <v>4.3799999999999999E-2</v>
      </c>
      <c r="L715" s="14">
        <v>1.18E-2</v>
      </c>
      <c r="M715" s="14">
        <v>1E-3</v>
      </c>
      <c r="N715" s="14">
        <v>5.9999999999999995E-4</v>
      </c>
      <c r="O715" s="14">
        <v>4.0000000000000002E-4</v>
      </c>
      <c r="P715" s="14">
        <v>1E-3</v>
      </c>
      <c r="Q715" s="14">
        <v>0.94099999999999995</v>
      </c>
      <c r="R715" s="15">
        <v>2.0000000000000001E-4</v>
      </c>
      <c r="S715" s="16">
        <v>7</v>
      </c>
      <c r="T715" s="6" t="s">
        <v>1909</v>
      </c>
      <c r="U715" s="12">
        <v>248</v>
      </c>
      <c r="V715" s="5">
        <v>193</v>
      </c>
      <c r="W715" s="5">
        <v>296</v>
      </c>
      <c r="X715" s="5">
        <v>307</v>
      </c>
      <c r="Y715" s="5">
        <v>267</v>
      </c>
      <c r="Z715" s="5">
        <v>283</v>
      </c>
      <c r="AA715" s="5">
        <v>213</v>
      </c>
      <c r="AB715" s="5">
        <v>224</v>
      </c>
      <c r="AC715" s="5">
        <v>226</v>
      </c>
      <c r="AD715" s="5">
        <v>259</v>
      </c>
      <c r="AF715" s="17">
        <v>1</v>
      </c>
      <c r="AG715" s="4">
        <v>8.3420095693779892</v>
      </c>
      <c r="AH715" s="18" t="s">
        <v>1905</v>
      </c>
    </row>
    <row r="716" spans="1:34">
      <c r="A716" s="5">
        <v>432</v>
      </c>
      <c r="B716" t="s">
        <v>737</v>
      </c>
      <c r="C716" t="s">
        <v>1650</v>
      </c>
      <c r="E716" s="6">
        <v>39.36835</v>
      </c>
      <c r="F716" s="6">
        <v>140.06545</v>
      </c>
      <c r="G716" s="5" t="s">
        <v>1661</v>
      </c>
      <c r="H716" s="5" t="s">
        <v>1418</v>
      </c>
      <c r="I716" s="5" t="s">
        <v>1901</v>
      </c>
      <c r="J716" s="5" t="s">
        <v>2808</v>
      </c>
      <c r="K716" s="13">
        <v>0</v>
      </c>
      <c r="L716" s="14">
        <v>2E-3</v>
      </c>
      <c r="M716" s="14">
        <v>0.373</v>
      </c>
      <c r="N716" s="14">
        <v>0.61099999999999999</v>
      </c>
      <c r="O716" s="14">
        <v>0</v>
      </c>
      <c r="P716" s="14">
        <v>1.2E-2</v>
      </c>
      <c r="Q716" s="14">
        <v>0</v>
      </c>
      <c r="R716" s="15">
        <v>0</v>
      </c>
      <c r="S716" s="16">
        <v>4</v>
      </c>
      <c r="T716" s="6" t="s">
        <v>1908</v>
      </c>
      <c r="U716" s="12">
        <v>255</v>
      </c>
      <c r="V716" s="5">
        <v>194</v>
      </c>
      <c r="W716" s="5">
        <v>295</v>
      </c>
      <c r="X716" s="5">
        <v>305</v>
      </c>
      <c r="Y716" s="5">
        <v>266</v>
      </c>
      <c r="Z716" s="5">
        <v>285</v>
      </c>
      <c r="AA716" s="5">
        <v>216</v>
      </c>
      <c r="AB716" s="5">
        <v>225</v>
      </c>
      <c r="AC716" s="5">
        <v>228</v>
      </c>
      <c r="AD716" s="5">
        <v>242</v>
      </c>
      <c r="AE716" s="19" t="s">
        <v>1712</v>
      </c>
      <c r="AF716" s="17">
        <v>27</v>
      </c>
    </row>
    <row r="717" spans="1:34">
      <c r="A717" s="5">
        <v>424</v>
      </c>
      <c r="B717" t="s">
        <v>237</v>
      </c>
      <c r="C717" t="s">
        <v>1650</v>
      </c>
      <c r="E717" s="6">
        <v>39.36835</v>
      </c>
      <c r="F717" s="6">
        <v>140.06545</v>
      </c>
      <c r="G717" s="5" t="s">
        <v>1661</v>
      </c>
      <c r="H717" s="5" t="s">
        <v>1418</v>
      </c>
      <c r="I717" s="5" t="s">
        <v>1901</v>
      </c>
      <c r="J717" s="5" t="s">
        <v>2808</v>
      </c>
      <c r="K717" s="13">
        <v>1E-3</v>
      </c>
      <c r="L717" s="14">
        <v>0</v>
      </c>
      <c r="M717" s="14">
        <v>0.374</v>
      </c>
      <c r="N717" s="14">
        <v>0.56799999999999995</v>
      </c>
      <c r="O717" s="14">
        <v>0</v>
      </c>
      <c r="P717" s="14">
        <v>5.6000000000000001E-2</v>
      </c>
      <c r="Q717" s="14">
        <v>0</v>
      </c>
      <c r="R717" s="15">
        <v>0</v>
      </c>
      <c r="S717" s="16">
        <v>3</v>
      </c>
      <c r="T717" s="6" t="s">
        <v>1908</v>
      </c>
      <c r="U717" s="12">
        <v>255</v>
      </c>
      <c r="V717" s="5">
        <v>194</v>
      </c>
      <c r="W717" s="5">
        <v>295</v>
      </c>
      <c r="X717" s="5">
        <v>305</v>
      </c>
      <c r="Y717" s="5">
        <v>266</v>
      </c>
      <c r="Z717" s="5">
        <v>285</v>
      </c>
      <c r="AA717" s="5">
        <v>216</v>
      </c>
      <c r="AB717" s="5">
        <v>225</v>
      </c>
      <c r="AC717" s="5">
        <v>228</v>
      </c>
      <c r="AD717" s="5">
        <v>241</v>
      </c>
      <c r="AF717" s="17">
        <v>55</v>
      </c>
    </row>
    <row r="718" spans="1:34">
      <c r="A718" s="5">
        <v>425</v>
      </c>
      <c r="B718" t="s">
        <v>679</v>
      </c>
      <c r="C718" t="s">
        <v>1650</v>
      </c>
      <c r="E718" s="6">
        <v>39.36835</v>
      </c>
      <c r="F718" s="6">
        <v>140.06545</v>
      </c>
      <c r="G718" s="5" t="s">
        <v>1661</v>
      </c>
      <c r="H718" s="5" t="s">
        <v>1418</v>
      </c>
      <c r="I718" s="5" t="s">
        <v>1901</v>
      </c>
      <c r="J718" s="5" t="s">
        <v>2808</v>
      </c>
      <c r="K718" s="13">
        <v>0</v>
      </c>
      <c r="L718" s="14">
        <v>0</v>
      </c>
      <c r="M718" s="14">
        <v>0.36899999999999999</v>
      </c>
      <c r="N718" s="14">
        <v>0.57299999999999995</v>
      </c>
      <c r="O718" s="14">
        <v>1E-3</v>
      </c>
      <c r="P718" s="14">
        <v>5.6000000000000001E-2</v>
      </c>
      <c r="Q718" s="14">
        <v>0</v>
      </c>
      <c r="R718" s="15">
        <v>0</v>
      </c>
      <c r="S718" s="16">
        <v>3</v>
      </c>
      <c r="T718" s="6" t="s">
        <v>1908</v>
      </c>
      <c r="U718" s="12">
        <v>251</v>
      </c>
      <c r="V718" s="5">
        <v>194</v>
      </c>
      <c r="W718" s="5">
        <v>294</v>
      </c>
      <c r="X718" s="5">
        <v>306</v>
      </c>
      <c r="Y718" s="5">
        <v>270</v>
      </c>
      <c r="Z718" s="5">
        <v>287</v>
      </c>
      <c r="AA718" s="5">
        <v>215</v>
      </c>
      <c r="AB718" s="5">
        <v>226</v>
      </c>
      <c r="AC718" s="5">
        <v>227</v>
      </c>
      <c r="AD718" s="5">
        <v>249</v>
      </c>
      <c r="AE718" s="19" t="s">
        <v>1707</v>
      </c>
      <c r="AF718" s="17">
        <v>6</v>
      </c>
    </row>
    <row r="719" spans="1:34">
      <c r="A719" s="5">
        <v>421</v>
      </c>
      <c r="B719" t="s">
        <v>414</v>
      </c>
      <c r="C719" t="s">
        <v>1650</v>
      </c>
      <c r="E719" s="6">
        <v>39.36835</v>
      </c>
      <c r="F719" s="6">
        <v>140.06545</v>
      </c>
      <c r="G719" s="5" t="s">
        <v>1661</v>
      </c>
      <c r="H719" s="5" t="s">
        <v>1418</v>
      </c>
      <c r="I719" s="5" t="s">
        <v>1901</v>
      </c>
      <c r="J719" s="5" t="s">
        <v>2808</v>
      </c>
      <c r="K719" s="13">
        <v>0</v>
      </c>
      <c r="L719" s="14">
        <v>0</v>
      </c>
      <c r="M719" s="14">
        <v>0.39</v>
      </c>
      <c r="N719" s="14">
        <v>0.58499999999999996</v>
      </c>
      <c r="O719" s="14">
        <v>1E-3</v>
      </c>
      <c r="P719" s="14">
        <v>2.3E-2</v>
      </c>
      <c r="Q719" s="14">
        <v>0</v>
      </c>
      <c r="R719" s="15">
        <v>1E-3</v>
      </c>
      <c r="S719" s="16">
        <v>3</v>
      </c>
      <c r="T719" s="6" t="s">
        <v>1908</v>
      </c>
      <c r="U719" s="12">
        <v>255</v>
      </c>
      <c r="V719" s="5">
        <v>194</v>
      </c>
      <c r="W719" s="5">
        <v>295</v>
      </c>
      <c r="X719" s="5">
        <v>305</v>
      </c>
      <c r="Y719" s="5">
        <v>266</v>
      </c>
      <c r="Z719" s="5">
        <v>285</v>
      </c>
      <c r="AA719" s="5">
        <v>216</v>
      </c>
      <c r="AB719" s="5">
        <v>225</v>
      </c>
      <c r="AC719" s="5">
        <v>228</v>
      </c>
      <c r="AD719" s="5">
        <v>242</v>
      </c>
      <c r="AE719" s="19" t="s">
        <v>1712</v>
      </c>
      <c r="AF719" s="17">
        <v>27</v>
      </c>
    </row>
    <row r="720" spans="1:34">
      <c r="A720" s="5">
        <v>422</v>
      </c>
      <c r="B720" t="s">
        <v>561</v>
      </c>
      <c r="C720" t="s">
        <v>1650</v>
      </c>
      <c r="E720" s="6">
        <v>39.36835</v>
      </c>
      <c r="F720" s="6">
        <v>140.06545</v>
      </c>
      <c r="G720" s="5" t="s">
        <v>1661</v>
      </c>
      <c r="H720" s="5" t="s">
        <v>1418</v>
      </c>
      <c r="I720" s="5" t="s">
        <v>1901</v>
      </c>
      <c r="J720" s="5" t="s">
        <v>2808</v>
      </c>
      <c r="K720" s="13">
        <v>0</v>
      </c>
      <c r="L720" s="14">
        <v>0</v>
      </c>
      <c r="M720" s="14">
        <v>0.379</v>
      </c>
      <c r="N720" s="14">
        <v>0.56100000000000005</v>
      </c>
      <c r="O720" s="14">
        <v>0</v>
      </c>
      <c r="P720" s="14">
        <v>5.8000000000000003E-2</v>
      </c>
      <c r="Q720" s="14">
        <v>0</v>
      </c>
      <c r="R720" s="15">
        <v>0</v>
      </c>
      <c r="S720" s="16">
        <v>3</v>
      </c>
      <c r="T720" s="6" t="s">
        <v>1908</v>
      </c>
      <c r="U720" s="12">
        <v>251</v>
      </c>
      <c r="V720" s="5">
        <v>194</v>
      </c>
      <c r="W720" s="5">
        <v>294</v>
      </c>
      <c r="X720" s="5">
        <v>306</v>
      </c>
      <c r="Y720" s="5">
        <v>270</v>
      </c>
      <c r="Z720" s="5">
        <v>287</v>
      </c>
      <c r="AA720" s="5">
        <v>215</v>
      </c>
      <c r="AB720" s="5">
        <v>225</v>
      </c>
      <c r="AC720" s="5">
        <v>227</v>
      </c>
      <c r="AD720" s="5">
        <v>249</v>
      </c>
      <c r="AE720" s="19" t="s">
        <v>1706</v>
      </c>
      <c r="AF720" s="17">
        <v>28</v>
      </c>
    </row>
    <row r="721" spans="1:34">
      <c r="A721" s="5">
        <v>10</v>
      </c>
      <c r="B721" s="2" t="s">
        <v>1449</v>
      </c>
      <c r="C721" s="2" t="s">
        <v>1449</v>
      </c>
      <c r="D721" t="s">
        <v>238</v>
      </c>
      <c r="E721" s="6">
        <v>39.368819999999999</v>
      </c>
      <c r="F721" s="6">
        <v>140.06648999999999</v>
      </c>
      <c r="G721" s="5" t="s">
        <v>1661</v>
      </c>
      <c r="H721" s="5" t="s">
        <v>1417</v>
      </c>
      <c r="I721" s="5" t="s">
        <v>1900</v>
      </c>
      <c r="J721" s="5" t="s">
        <v>2808</v>
      </c>
      <c r="K721" s="13">
        <v>1E-3</v>
      </c>
      <c r="L721" s="14">
        <v>7.0000000000000001E-3</v>
      </c>
      <c r="M721" s="14">
        <v>8.0000000000000004E-4</v>
      </c>
      <c r="N721" s="14">
        <v>1.6000000000000001E-3</v>
      </c>
      <c r="O721" s="14">
        <v>2.5999999999999999E-3</v>
      </c>
      <c r="P721" s="14">
        <v>4.0000000000000001E-3</v>
      </c>
      <c r="Q721" s="14">
        <v>0.98299999999999998</v>
      </c>
      <c r="R721" s="15">
        <v>0</v>
      </c>
      <c r="S721" s="16">
        <v>7</v>
      </c>
      <c r="T721" s="6" t="s">
        <v>1909</v>
      </c>
      <c r="U721" s="12">
        <v>248</v>
      </c>
      <c r="V721" s="5">
        <v>193</v>
      </c>
      <c r="W721" s="5">
        <v>296</v>
      </c>
      <c r="X721" s="5">
        <v>307</v>
      </c>
      <c r="Y721" s="5">
        <v>267</v>
      </c>
      <c r="Z721" s="5">
        <v>292</v>
      </c>
      <c r="AA721" s="5">
        <v>213</v>
      </c>
      <c r="AB721" s="5">
        <v>224</v>
      </c>
      <c r="AC721" s="5">
        <v>226</v>
      </c>
      <c r="AD721" s="5">
        <v>259</v>
      </c>
      <c r="AF721" s="17">
        <v>42</v>
      </c>
      <c r="AG721" s="4">
        <v>8.3006557377049184</v>
      </c>
      <c r="AH721" s="18" t="s">
        <v>1905</v>
      </c>
    </row>
    <row r="722" spans="1:34">
      <c r="A722" s="5">
        <v>404</v>
      </c>
      <c r="B722" t="s">
        <v>415</v>
      </c>
      <c r="C722" t="s">
        <v>1651</v>
      </c>
      <c r="E722" s="6">
        <v>39.135300000000001</v>
      </c>
      <c r="F722" s="6">
        <v>139.97476</v>
      </c>
      <c r="G722" s="5" t="s">
        <v>1661</v>
      </c>
      <c r="H722" s="5" t="s">
        <v>1418</v>
      </c>
      <c r="I722" s="5" t="s">
        <v>1901</v>
      </c>
      <c r="J722" s="5" t="s">
        <v>2808</v>
      </c>
      <c r="K722" s="13">
        <v>0</v>
      </c>
      <c r="L722" s="14">
        <v>0</v>
      </c>
      <c r="M722" s="14">
        <v>0.45200000000000001</v>
      </c>
      <c r="N722" s="14">
        <v>0.48749999999999999</v>
      </c>
      <c r="O722" s="14">
        <v>5.0000000000000001E-4</v>
      </c>
      <c r="P722" s="14">
        <v>5.45E-2</v>
      </c>
      <c r="Q722" s="14">
        <v>5.0000000000000001E-3</v>
      </c>
      <c r="R722" s="15">
        <v>0</v>
      </c>
      <c r="S722" s="16">
        <v>3</v>
      </c>
      <c r="T722" s="6" t="s">
        <v>1908</v>
      </c>
      <c r="U722" s="12">
        <v>251</v>
      </c>
      <c r="V722" s="5">
        <v>194</v>
      </c>
      <c r="W722" s="5">
        <v>294</v>
      </c>
      <c r="X722" s="5">
        <v>306</v>
      </c>
      <c r="Y722" s="5">
        <v>270</v>
      </c>
      <c r="Z722" s="5">
        <v>287</v>
      </c>
      <c r="AA722" s="5">
        <v>215</v>
      </c>
      <c r="AB722" s="5">
        <v>225</v>
      </c>
      <c r="AC722" s="5">
        <v>227</v>
      </c>
      <c r="AD722" s="5">
        <v>249</v>
      </c>
      <c r="AE722" s="19" t="s">
        <v>1706</v>
      </c>
      <c r="AF722" s="17">
        <v>28</v>
      </c>
    </row>
    <row r="723" spans="1:34">
      <c r="A723" s="5">
        <v>415</v>
      </c>
      <c r="B723" t="s">
        <v>562</v>
      </c>
      <c r="C723" t="s">
        <v>1651</v>
      </c>
      <c r="E723" s="6">
        <v>39.135300000000001</v>
      </c>
      <c r="F723" s="6">
        <v>139.97476</v>
      </c>
      <c r="G723" s="5" t="s">
        <v>1661</v>
      </c>
      <c r="H723" s="5" t="s">
        <v>1418</v>
      </c>
      <c r="I723" s="5" t="s">
        <v>1901</v>
      </c>
      <c r="J723" s="5" t="s">
        <v>2808</v>
      </c>
      <c r="K723" s="13">
        <v>0</v>
      </c>
      <c r="L723" s="14">
        <v>0</v>
      </c>
      <c r="M723" s="14">
        <v>0.42099999999999999</v>
      </c>
      <c r="N723" s="14">
        <v>0.48099999999999998</v>
      </c>
      <c r="O723" s="14">
        <v>2E-3</v>
      </c>
      <c r="P723" s="14">
        <v>9.0999999999999998E-2</v>
      </c>
      <c r="Q723" s="14">
        <v>5.0000000000000001E-3</v>
      </c>
      <c r="R723" s="15">
        <v>0</v>
      </c>
      <c r="S723" s="16">
        <v>3</v>
      </c>
      <c r="T723" s="6" t="s">
        <v>1908</v>
      </c>
      <c r="U723" s="12">
        <v>255</v>
      </c>
      <c r="V723" s="5">
        <v>194</v>
      </c>
      <c r="W723" s="5">
        <v>295</v>
      </c>
      <c r="X723" s="5">
        <v>305</v>
      </c>
      <c r="Y723" s="5">
        <v>266</v>
      </c>
      <c r="Z723" s="5">
        <v>285</v>
      </c>
      <c r="AA723" s="5">
        <v>216</v>
      </c>
      <c r="AB723" s="5">
        <v>225</v>
      </c>
      <c r="AC723" s="5">
        <v>228</v>
      </c>
      <c r="AD723" s="5">
        <v>241</v>
      </c>
      <c r="AF723" s="17">
        <v>55</v>
      </c>
    </row>
    <row r="724" spans="1:34">
      <c r="A724" s="5">
        <v>412</v>
      </c>
      <c r="B724" t="s">
        <v>680</v>
      </c>
      <c r="C724" t="s">
        <v>1651</v>
      </c>
      <c r="E724" s="6">
        <v>39.135300000000001</v>
      </c>
      <c r="F724" s="6">
        <v>139.97476</v>
      </c>
      <c r="G724" s="5" t="s">
        <v>1661</v>
      </c>
      <c r="H724" s="5" t="s">
        <v>1418</v>
      </c>
      <c r="I724" s="5" t="s">
        <v>1901</v>
      </c>
      <c r="J724" s="5" t="s">
        <v>2808</v>
      </c>
      <c r="K724" s="13">
        <v>0</v>
      </c>
      <c r="L724" s="14">
        <v>0</v>
      </c>
      <c r="M724" s="14">
        <v>0.435</v>
      </c>
      <c r="N724" s="14">
        <v>0.47899999999999998</v>
      </c>
      <c r="O724" s="14">
        <v>0</v>
      </c>
      <c r="P724" s="14">
        <v>8.5000000000000006E-2</v>
      </c>
      <c r="Q724" s="14">
        <v>0</v>
      </c>
      <c r="R724" s="15">
        <v>0</v>
      </c>
      <c r="S724" s="16">
        <v>3</v>
      </c>
      <c r="T724" s="6" t="s">
        <v>1908</v>
      </c>
      <c r="U724" s="12">
        <v>255</v>
      </c>
      <c r="V724" s="5">
        <v>194</v>
      </c>
      <c r="W724" s="5">
        <v>295</v>
      </c>
      <c r="X724" s="5">
        <v>305</v>
      </c>
      <c r="Y724" s="5">
        <v>266</v>
      </c>
      <c r="Z724" s="5">
        <v>285</v>
      </c>
      <c r="AA724" s="5">
        <v>216</v>
      </c>
      <c r="AB724" s="5">
        <v>225</v>
      </c>
      <c r="AC724" s="5">
        <v>228</v>
      </c>
      <c r="AD724" s="5">
        <v>241</v>
      </c>
      <c r="AF724" s="17">
        <v>55</v>
      </c>
    </row>
    <row r="725" spans="1:34">
      <c r="A725" s="5">
        <v>384</v>
      </c>
      <c r="B725" t="s">
        <v>239</v>
      </c>
      <c r="C725" t="s">
        <v>1651</v>
      </c>
      <c r="E725" s="6">
        <v>39.135300000000001</v>
      </c>
      <c r="F725" s="6">
        <v>139.97476</v>
      </c>
      <c r="G725" s="5" t="s">
        <v>1661</v>
      </c>
      <c r="H725" s="5" t="s">
        <v>1418</v>
      </c>
      <c r="I725" s="5" t="s">
        <v>1901</v>
      </c>
      <c r="J725" s="5" t="s">
        <v>2808</v>
      </c>
      <c r="K725" s="13">
        <v>0</v>
      </c>
      <c r="L725" s="14">
        <v>0</v>
      </c>
      <c r="M725" s="14">
        <v>0.504</v>
      </c>
      <c r="N725" s="14">
        <v>0.47099999999999997</v>
      </c>
      <c r="O725" s="14">
        <v>1E-3</v>
      </c>
      <c r="P725" s="14">
        <v>2.1999999999999999E-2</v>
      </c>
      <c r="Q725" s="14">
        <v>0</v>
      </c>
      <c r="R725" s="15">
        <v>1E-3</v>
      </c>
      <c r="S725" s="16">
        <v>3</v>
      </c>
      <c r="T725" s="6" t="s">
        <v>1908</v>
      </c>
      <c r="U725" s="12">
        <v>255</v>
      </c>
      <c r="V725" s="5">
        <v>194</v>
      </c>
      <c r="W725" s="5">
        <v>295</v>
      </c>
      <c r="X725" s="5">
        <v>305</v>
      </c>
      <c r="Y725" s="5">
        <v>266</v>
      </c>
      <c r="Z725" s="5">
        <v>285</v>
      </c>
      <c r="AA725" s="5">
        <v>216</v>
      </c>
      <c r="AB725" s="5">
        <v>225</v>
      </c>
      <c r="AC725" s="5">
        <v>228</v>
      </c>
      <c r="AD725" s="5">
        <v>241</v>
      </c>
      <c r="AF725" s="17">
        <v>55</v>
      </c>
    </row>
    <row r="726" spans="1:34">
      <c r="A726" s="5">
        <v>414</v>
      </c>
      <c r="B726" t="s">
        <v>564</v>
      </c>
      <c r="C726" t="s">
        <v>1652</v>
      </c>
      <c r="E726" s="6">
        <v>38.657820000000001</v>
      </c>
      <c r="F726" s="6">
        <v>139.97047000000001</v>
      </c>
      <c r="G726" s="5" t="s">
        <v>1659</v>
      </c>
      <c r="H726" s="5" t="s">
        <v>1418</v>
      </c>
      <c r="I726" s="5" t="s">
        <v>1901</v>
      </c>
      <c r="J726" s="5" t="s">
        <v>2808</v>
      </c>
      <c r="K726" s="13">
        <v>0</v>
      </c>
      <c r="L726" s="14">
        <v>0</v>
      </c>
      <c r="M726" s="14">
        <v>0.42699999999999999</v>
      </c>
      <c r="N726" s="14">
        <v>0.48799999999999999</v>
      </c>
      <c r="O726" s="14">
        <v>2E-3</v>
      </c>
      <c r="P726" s="14">
        <v>8.2000000000000003E-2</v>
      </c>
      <c r="Q726" s="14">
        <v>0</v>
      </c>
      <c r="R726" s="15">
        <v>0</v>
      </c>
      <c r="S726" s="16">
        <v>3</v>
      </c>
      <c r="T726" s="6" t="s">
        <v>1908</v>
      </c>
      <c r="U726" s="12">
        <v>251</v>
      </c>
      <c r="V726" s="5">
        <v>194</v>
      </c>
      <c r="W726" s="5">
        <v>294</v>
      </c>
      <c r="X726" s="5">
        <v>306</v>
      </c>
      <c r="Y726" s="5">
        <v>270</v>
      </c>
      <c r="Z726" s="5">
        <v>287</v>
      </c>
      <c r="AA726" s="5">
        <v>215</v>
      </c>
      <c r="AB726" s="5">
        <v>226</v>
      </c>
      <c r="AC726" s="5">
        <v>227</v>
      </c>
      <c r="AD726" s="5" t="s">
        <v>1619</v>
      </c>
      <c r="AF726" s="17" t="s">
        <v>1619</v>
      </c>
    </row>
    <row r="727" spans="1:34">
      <c r="A727" s="5">
        <v>407</v>
      </c>
      <c r="B727" t="s">
        <v>738</v>
      </c>
      <c r="C727" t="s">
        <v>1652</v>
      </c>
      <c r="E727" s="6">
        <v>38.657820000000001</v>
      </c>
      <c r="F727" s="6">
        <v>139.97047000000001</v>
      </c>
      <c r="G727" s="5" t="s">
        <v>1659</v>
      </c>
      <c r="H727" s="5" t="s">
        <v>1418</v>
      </c>
      <c r="I727" s="5" t="s">
        <v>1901</v>
      </c>
      <c r="J727" s="5" t="s">
        <v>2808</v>
      </c>
      <c r="K727" s="13">
        <v>0</v>
      </c>
      <c r="L727" s="14">
        <v>0</v>
      </c>
      <c r="M727" s="14">
        <v>0.44700000000000001</v>
      </c>
      <c r="N727" s="14">
        <v>0.499</v>
      </c>
      <c r="O727" s="14">
        <v>0</v>
      </c>
      <c r="P727" s="14">
        <v>5.3999999999999999E-2</v>
      </c>
      <c r="Q727" s="14">
        <v>0</v>
      </c>
      <c r="R727" s="15">
        <v>0</v>
      </c>
      <c r="S727" s="16">
        <v>3</v>
      </c>
      <c r="T727" s="6" t="s">
        <v>1908</v>
      </c>
      <c r="U727" s="12">
        <v>255</v>
      </c>
      <c r="V727" s="5">
        <v>194</v>
      </c>
      <c r="W727" s="5">
        <v>295</v>
      </c>
      <c r="X727" s="5">
        <v>305</v>
      </c>
      <c r="Y727" s="5">
        <v>266</v>
      </c>
      <c r="Z727" s="5">
        <v>285</v>
      </c>
      <c r="AA727" s="5">
        <v>216</v>
      </c>
      <c r="AB727" s="5">
        <v>225</v>
      </c>
      <c r="AC727" s="5">
        <v>228</v>
      </c>
      <c r="AD727" s="5">
        <v>242</v>
      </c>
      <c r="AE727" s="19" t="s">
        <v>1712</v>
      </c>
      <c r="AF727" s="23">
        <v>27</v>
      </c>
    </row>
    <row r="728" spans="1:34">
      <c r="A728" s="5">
        <v>387</v>
      </c>
      <c r="B728" t="s">
        <v>417</v>
      </c>
      <c r="C728" t="s">
        <v>1652</v>
      </c>
      <c r="E728" s="6">
        <v>38.657820000000001</v>
      </c>
      <c r="F728" s="6">
        <v>139.97047000000001</v>
      </c>
      <c r="G728" s="5" t="s">
        <v>1659</v>
      </c>
      <c r="H728" s="5" t="s">
        <v>1418</v>
      </c>
      <c r="I728" s="5" t="s">
        <v>1901</v>
      </c>
      <c r="J728" s="5" t="s">
        <v>2808</v>
      </c>
      <c r="K728" s="13">
        <v>0</v>
      </c>
      <c r="L728" s="14">
        <v>0</v>
      </c>
      <c r="M728" s="14">
        <v>0.48199999999999998</v>
      </c>
      <c r="N728" s="14">
        <v>0.438</v>
      </c>
      <c r="O728" s="14">
        <v>1E-3</v>
      </c>
      <c r="P728" s="14">
        <v>7.9000000000000001E-2</v>
      </c>
      <c r="Q728" s="14">
        <v>0</v>
      </c>
      <c r="R728" s="15">
        <v>0</v>
      </c>
      <c r="S728" s="16">
        <v>3</v>
      </c>
      <c r="T728" s="6" t="s">
        <v>1908</v>
      </c>
      <c r="U728" s="12">
        <v>251</v>
      </c>
      <c r="V728" s="5">
        <v>194</v>
      </c>
      <c r="W728" s="5">
        <v>294</v>
      </c>
      <c r="X728" s="5">
        <v>306</v>
      </c>
      <c r="Y728" s="5">
        <v>270</v>
      </c>
      <c r="Z728" s="5">
        <v>287</v>
      </c>
      <c r="AA728" s="5">
        <v>215</v>
      </c>
      <c r="AB728" s="5">
        <v>225</v>
      </c>
      <c r="AC728" s="5">
        <v>227</v>
      </c>
      <c r="AD728" s="5">
        <v>249</v>
      </c>
      <c r="AE728" s="19" t="s">
        <v>1706</v>
      </c>
      <c r="AF728" s="23">
        <v>28</v>
      </c>
    </row>
    <row r="729" spans="1:34">
      <c r="A729" s="5">
        <v>389</v>
      </c>
      <c r="B729" t="s">
        <v>682</v>
      </c>
      <c r="C729" t="s">
        <v>1652</v>
      </c>
      <c r="E729" s="6">
        <v>38.657820000000001</v>
      </c>
      <c r="F729" s="6">
        <v>139.97047000000001</v>
      </c>
      <c r="G729" s="5" t="s">
        <v>1659</v>
      </c>
      <c r="H729" s="5" t="s">
        <v>1418</v>
      </c>
      <c r="I729" s="5" t="s">
        <v>1901</v>
      </c>
      <c r="J729" s="5" t="s">
        <v>2808</v>
      </c>
      <c r="K729" s="13">
        <v>0</v>
      </c>
      <c r="L729" s="14">
        <v>0</v>
      </c>
      <c r="M729" s="14">
        <v>0.48</v>
      </c>
      <c r="N729" s="14">
        <v>0.46500000000000002</v>
      </c>
      <c r="O729" s="14">
        <v>0</v>
      </c>
      <c r="P729" s="14">
        <v>5.5E-2</v>
      </c>
      <c r="Q729" s="14">
        <v>0</v>
      </c>
      <c r="R729" s="15">
        <v>0</v>
      </c>
      <c r="S729" s="16">
        <v>3</v>
      </c>
      <c r="T729" s="6" t="s">
        <v>1908</v>
      </c>
      <c r="U729" s="12">
        <v>255</v>
      </c>
      <c r="V729" s="5">
        <v>194</v>
      </c>
      <c r="W729" s="5">
        <v>295</v>
      </c>
      <c r="X729" s="5">
        <v>305</v>
      </c>
      <c r="Y729" s="5">
        <v>266</v>
      </c>
      <c r="Z729" s="5">
        <v>285</v>
      </c>
      <c r="AA729" s="5">
        <v>216</v>
      </c>
      <c r="AB729" s="5">
        <v>225</v>
      </c>
      <c r="AC729" s="5">
        <v>228</v>
      </c>
      <c r="AD729" s="5">
        <v>242</v>
      </c>
      <c r="AE729" s="19" t="s">
        <v>1712</v>
      </c>
      <c r="AF729" s="23">
        <v>27</v>
      </c>
    </row>
    <row r="730" spans="1:34">
      <c r="A730" s="5">
        <v>408</v>
      </c>
      <c r="B730" t="s">
        <v>241</v>
      </c>
      <c r="C730" t="s">
        <v>1652</v>
      </c>
      <c r="E730" s="6">
        <v>38.657820000000001</v>
      </c>
      <c r="F730" s="6">
        <v>139.97047000000001</v>
      </c>
      <c r="G730" s="5" t="s">
        <v>1659</v>
      </c>
      <c r="H730" s="5" t="s">
        <v>1418</v>
      </c>
      <c r="I730" s="5" t="s">
        <v>1901</v>
      </c>
      <c r="J730" s="5" t="s">
        <v>2808</v>
      </c>
      <c r="K730" s="13">
        <v>0</v>
      </c>
      <c r="L730" s="14">
        <v>0</v>
      </c>
      <c r="M730" s="14">
        <v>0.44700000000000001</v>
      </c>
      <c r="N730" s="14">
        <v>0.51200000000000001</v>
      </c>
      <c r="O730" s="14">
        <v>0</v>
      </c>
      <c r="P730" s="14">
        <v>3.9E-2</v>
      </c>
      <c r="Q730" s="14">
        <v>0</v>
      </c>
      <c r="R730" s="15">
        <v>0</v>
      </c>
      <c r="S730" s="16">
        <v>3</v>
      </c>
      <c r="T730" s="6" t="s">
        <v>1908</v>
      </c>
      <c r="U730" s="12">
        <v>255</v>
      </c>
      <c r="V730" s="5">
        <v>194</v>
      </c>
      <c r="W730" s="5">
        <v>295</v>
      </c>
      <c r="X730" s="5">
        <v>305</v>
      </c>
      <c r="Y730" s="5">
        <v>266</v>
      </c>
      <c r="Z730" s="5">
        <v>285</v>
      </c>
      <c r="AA730" s="5">
        <v>216</v>
      </c>
      <c r="AB730" s="5">
        <v>225</v>
      </c>
      <c r="AC730" s="5">
        <v>228</v>
      </c>
      <c r="AD730" s="5">
        <v>242</v>
      </c>
      <c r="AE730" s="19" t="s">
        <v>1712</v>
      </c>
      <c r="AF730" s="23">
        <v>27</v>
      </c>
    </row>
    <row r="731" spans="1:34">
      <c r="A731" s="5">
        <v>403</v>
      </c>
      <c r="B731" t="s">
        <v>681</v>
      </c>
      <c r="C731" t="s">
        <v>1653</v>
      </c>
      <c r="E731" s="6">
        <v>38.657820000000001</v>
      </c>
      <c r="F731" s="6">
        <v>139.97047000000001</v>
      </c>
      <c r="G731" s="5" t="s">
        <v>1659</v>
      </c>
      <c r="H731" s="5" t="s">
        <v>1418</v>
      </c>
      <c r="I731" s="5" t="s">
        <v>1901</v>
      </c>
      <c r="J731" s="5" t="s">
        <v>2808</v>
      </c>
      <c r="K731" s="13">
        <v>0</v>
      </c>
      <c r="L731" s="14">
        <v>0</v>
      </c>
      <c r="M731" s="14">
        <v>0.45300000000000001</v>
      </c>
      <c r="N731" s="14">
        <v>0.504</v>
      </c>
      <c r="O731" s="14">
        <v>1E-3</v>
      </c>
      <c r="P731" s="14">
        <v>0.04</v>
      </c>
      <c r="Q731" s="14">
        <v>0</v>
      </c>
      <c r="R731" s="15">
        <v>0</v>
      </c>
      <c r="S731" s="16">
        <v>3</v>
      </c>
      <c r="T731" s="6" t="s">
        <v>1908</v>
      </c>
      <c r="U731" s="12">
        <v>251</v>
      </c>
      <c r="V731" s="5">
        <v>194</v>
      </c>
      <c r="W731" s="5">
        <v>294</v>
      </c>
      <c r="X731" s="5">
        <v>306</v>
      </c>
      <c r="Y731" s="5">
        <v>270</v>
      </c>
      <c r="Z731" s="5">
        <v>287</v>
      </c>
      <c r="AA731" s="5">
        <v>215</v>
      </c>
      <c r="AB731" s="5">
        <v>226</v>
      </c>
      <c r="AC731" s="5">
        <v>227</v>
      </c>
      <c r="AD731" s="5">
        <v>249</v>
      </c>
      <c r="AE731" s="19" t="s">
        <v>1707</v>
      </c>
      <c r="AF731" s="17">
        <v>6</v>
      </c>
    </row>
    <row r="732" spans="1:34">
      <c r="A732" s="5">
        <v>393</v>
      </c>
      <c r="B732" t="s">
        <v>240</v>
      </c>
      <c r="C732" t="s">
        <v>1653</v>
      </c>
      <c r="E732" s="6">
        <v>38.657820000000001</v>
      </c>
      <c r="F732" s="6">
        <v>139.97047000000001</v>
      </c>
      <c r="G732" s="5" t="s">
        <v>1659</v>
      </c>
      <c r="H732" s="5" t="s">
        <v>1418</v>
      </c>
      <c r="I732" s="5" t="s">
        <v>1901</v>
      </c>
      <c r="J732" s="5" t="s">
        <v>2808</v>
      </c>
      <c r="K732" s="13">
        <v>5.0000000000000001E-4</v>
      </c>
      <c r="L732" s="14">
        <v>0</v>
      </c>
      <c r="M732" s="14">
        <v>0.47</v>
      </c>
      <c r="N732" s="14">
        <v>0.44650000000000001</v>
      </c>
      <c r="O732" s="14">
        <v>5.0000000000000001E-3</v>
      </c>
      <c r="P732" s="14">
        <v>7.6999999999999999E-2</v>
      </c>
      <c r="Q732" s="14">
        <v>0</v>
      </c>
      <c r="R732" s="15">
        <v>0</v>
      </c>
      <c r="S732" s="16">
        <v>3</v>
      </c>
      <c r="T732" s="6" t="s">
        <v>1908</v>
      </c>
      <c r="U732" s="12">
        <v>251</v>
      </c>
      <c r="V732" s="5">
        <v>194</v>
      </c>
      <c r="W732" s="5">
        <v>294</v>
      </c>
      <c r="X732" s="5">
        <v>306</v>
      </c>
      <c r="Y732" s="5">
        <v>270</v>
      </c>
      <c r="Z732" s="5">
        <v>287</v>
      </c>
      <c r="AA732" s="5">
        <v>215</v>
      </c>
      <c r="AB732" s="5">
        <v>226</v>
      </c>
      <c r="AC732" s="5">
        <v>227</v>
      </c>
      <c r="AD732" s="5">
        <v>249</v>
      </c>
      <c r="AE732" s="19" t="s">
        <v>1707</v>
      </c>
      <c r="AF732" s="17">
        <v>6</v>
      </c>
    </row>
    <row r="733" spans="1:34">
      <c r="A733" s="5">
        <v>406</v>
      </c>
      <c r="B733" t="s">
        <v>563</v>
      </c>
      <c r="C733" t="s">
        <v>1653</v>
      </c>
      <c r="E733" s="6">
        <v>38.657820000000001</v>
      </c>
      <c r="F733" s="6">
        <v>139.97047000000001</v>
      </c>
      <c r="G733" s="5" t="s">
        <v>1659</v>
      </c>
      <c r="H733" s="5" t="s">
        <v>1418</v>
      </c>
      <c r="I733" s="5" t="s">
        <v>1901</v>
      </c>
      <c r="J733" s="5" t="s">
        <v>2808</v>
      </c>
      <c r="K733" s="13">
        <v>0</v>
      </c>
      <c r="L733" s="14">
        <v>0</v>
      </c>
      <c r="M733" s="14">
        <v>0.45100000000000001</v>
      </c>
      <c r="N733" s="14">
        <v>0.495</v>
      </c>
      <c r="O733" s="14">
        <v>1E-3</v>
      </c>
      <c r="P733" s="14">
        <v>5.2999999999999999E-2</v>
      </c>
      <c r="Q733" s="14">
        <v>0</v>
      </c>
      <c r="R733" s="15">
        <v>0</v>
      </c>
      <c r="S733" s="16">
        <v>3</v>
      </c>
      <c r="T733" s="6" t="s">
        <v>1908</v>
      </c>
      <c r="U733" s="12">
        <v>251</v>
      </c>
      <c r="V733" s="5">
        <v>194</v>
      </c>
      <c r="W733" s="5">
        <v>294</v>
      </c>
      <c r="X733" s="5">
        <v>306</v>
      </c>
      <c r="Y733" s="5">
        <v>270</v>
      </c>
      <c r="Z733" s="5">
        <v>287</v>
      </c>
      <c r="AA733" s="5">
        <v>215</v>
      </c>
      <c r="AB733" s="5">
        <v>226</v>
      </c>
      <c r="AC733" s="5">
        <v>227</v>
      </c>
      <c r="AD733" s="5">
        <v>249</v>
      </c>
      <c r="AE733" s="19" t="s">
        <v>1707</v>
      </c>
      <c r="AF733" s="17">
        <v>6</v>
      </c>
    </row>
    <row r="734" spans="1:34">
      <c r="A734" s="5">
        <v>401</v>
      </c>
      <c r="B734" t="s">
        <v>416</v>
      </c>
      <c r="C734" t="s">
        <v>1653</v>
      </c>
      <c r="E734" s="6">
        <v>38.657820000000001</v>
      </c>
      <c r="F734" s="6">
        <v>139.97047000000001</v>
      </c>
      <c r="G734" s="5" t="s">
        <v>1659</v>
      </c>
      <c r="H734" s="5" t="s">
        <v>1418</v>
      </c>
      <c r="I734" s="5" t="s">
        <v>1901</v>
      </c>
      <c r="J734" s="5" t="s">
        <v>2808</v>
      </c>
      <c r="K734" s="13">
        <v>0</v>
      </c>
      <c r="L734" s="14">
        <v>0</v>
      </c>
      <c r="M734" s="14">
        <v>0.45600000000000002</v>
      </c>
      <c r="N734" s="14">
        <v>0.51100000000000001</v>
      </c>
      <c r="O734" s="14">
        <v>0</v>
      </c>
      <c r="P734" s="14">
        <v>3.2000000000000001E-2</v>
      </c>
      <c r="Q734" s="14">
        <v>0</v>
      </c>
      <c r="R734" s="15">
        <v>0</v>
      </c>
      <c r="S734" s="16">
        <v>3</v>
      </c>
      <c r="T734" s="6" t="s">
        <v>1908</v>
      </c>
      <c r="U734" s="12">
        <v>251</v>
      </c>
      <c r="V734" s="5">
        <v>194</v>
      </c>
      <c r="W734" s="5">
        <v>294</v>
      </c>
      <c r="X734" s="5">
        <v>306</v>
      </c>
      <c r="Y734" s="5">
        <v>270</v>
      </c>
      <c r="Z734" s="5">
        <v>287</v>
      </c>
      <c r="AA734" s="5">
        <v>215</v>
      </c>
      <c r="AB734" s="5">
        <v>226</v>
      </c>
      <c r="AC734" s="5">
        <v>227</v>
      </c>
      <c r="AD734" s="5">
        <v>249</v>
      </c>
      <c r="AE734" s="19" t="s">
        <v>1707</v>
      </c>
      <c r="AF734" s="17">
        <v>6</v>
      </c>
    </row>
    <row r="735" spans="1:34">
      <c r="A735" s="5">
        <v>873</v>
      </c>
      <c r="B735" s="2" t="s">
        <v>1453</v>
      </c>
      <c r="C735" s="2" t="s">
        <v>1453</v>
      </c>
      <c r="D735" t="s">
        <v>242</v>
      </c>
      <c r="E735" s="6">
        <v>38.66337</v>
      </c>
      <c r="F735" s="6">
        <v>139.96842000000001</v>
      </c>
      <c r="G735" s="5" t="s">
        <v>1659</v>
      </c>
      <c r="H735" s="5" t="s">
        <v>1417</v>
      </c>
      <c r="I735" s="5" t="s">
        <v>1901</v>
      </c>
      <c r="J735" s="5" t="s">
        <v>2808</v>
      </c>
      <c r="K735" s="13">
        <v>0.2918</v>
      </c>
      <c r="L735" s="14">
        <v>0.51119999999999999</v>
      </c>
      <c r="M735" s="14">
        <v>0</v>
      </c>
      <c r="N735" s="14">
        <v>0</v>
      </c>
      <c r="O735" s="14">
        <v>0.19539999999999999</v>
      </c>
      <c r="P735" s="14">
        <v>8.0000000000000004E-4</v>
      </c>
      <c r="Q735" s="14">
        <v>0</v>
      </c>
      <c r="R735" s="15">
        <v>0</v>
      </c>
      <c r="S735" s="16">
        <v>2</v>
      </c>
      <c r="T735" s="6" t="s">
        <v>1909</v>
      </c>
      <c r="U735" s="12">
        <v>255</v>
      </c>
      <c r="V735" s="5">
        <v>194</v>
      </c>
      <c r="W735" s="5">
        <v>294</v>
      </c>
      <c r="X735" s="5">
        <v>305</v>
      </c>
      <c r="Y735" s="5">
        <v>267</v>
      </c>
      <c r="Z735" s="5">
        <v>285</v>
      </c>
      <c r="AA735" s="5">
        <v>216</v>
      </c>
      <c r="AB735" s="5">
        <v>225</v>
      </c>
      <c r="AC735" s="5">
        <v>228</v>
      </c>
      <c r="AD735" s="5">
        <v>242</v>
      </c>
      <c r="AF735" s="17">
        <v>43</v>
      </c>
    </row>
    <row r="736" spans="1:34">
      <c r="A736" s="5">
        <v>872</v>
      </c>
      <c r="B736" s="2" t="s">
        <v>1454</v>
      </c>
      <c r="C736" s="2" t="s">
        <v>1454</v>
      </c>
      <c r="D736" t="s">
        <v>243</v>
      </c>
      <c r="E736" s="6">
        <v>38.66337</v>
      </c>
      <c r="F736" s="6">
        <v>139.96842000000001</v>
      </c>
      <c r="G736" s="5" t="s">
        <v>1659</v>
      </c>
      <c r="H736" s="5" t="s">
        <v>1417</v>
      </c>
      <c r="I736" s="5" t="s">
        <v>1901</v>
      </c>
      <c r="J736" s="5" t="s">
        <v>2808</v>
      </c>
      <c r="K736" s="13">
        <v>0.28160000000000002</v>
      </c>
      <c r="L736" s="14">
        <v>0.46739999999999998</v>
      </c>
      <c r="M736" s="14">
        <v>2.64E-2</v>
      </c>
      <c r="N736" s="14">
        <v>1.8E-3</v>
      </c>
      <c r="O736" s="14">
        <v>0.2162</v>
      </c>
      <c r="P736" s="14">
        <v>5.5999999999999999E-3</v>
      </c>
      <c r="Q736" s="14">
        <v>0</v>
      </c>
      <c r="R736" s="15">
        <v>8.0000000000000004E-4</v>
      </c>
      <c r="S736" s="16">
        <v>2</v>
      </c>
      <c r="T736" s="6" t="s">
        <v>1909</v>
      </c>
      <c r="U736" s="12">
        <v>255</v>
      </c>
      <c r="V736" s="5">
        <v>194</v>
      </c>
      <c r="W736" s="5">
        <v>295</v>
      </c>
      <c r="X736" s="5">
        <v>305</v>
      </c>
      <c r="Y736" s="5">
        <v>266</v>
      </c>
      <c r="Z736" s="5">
        <v>285</v>
      </c>
      <c r="AA736" s="5">
        <v>216</v>
      </c>
      <c r="AB736" s="5">
        <v>225</v>
      </c>
      <c r="AC736" s="5">
        <v>228</v>
      </c>
      <c r="AD736" s="5">
        <v>242</v>
      </c>
      <c r="AE736" s="19" t="s">
        <v>1712</v>
      </c>
      <c r="AF736" s="17">
        <v>27</v>
      </c>
      <c r="AG736" s="4">
        <v>5.424183673469388</v>
      </c>
      <c r="AH736" s="5" t="s">
        <v>1907</v>
      </c>
    </row>
    <row r="737" spans="1:34">
      <c r="A737" s="5">
        <v>27</v>
      </c>
      <c r="B737" s="2" t="s">
        <v>1450</v>
      </c>
      <c r="C737" s="2" t="s">
        <v>1450</v>
      </c>
      <c r="D737" t="s">
        <v>244</v>
      </c>
      <c r="E737" s="6">
        <v>38.720669999999998</v>
      </c>
      <c r="F737" s="6">
        <v>139.89528999999999</v>
      </c>
      <c r="G737" s="5" t="s">
        <v>1659</v>
      </c>
      <c r="H737" s="5" t="s">
        <v>1417</v>
      </c>
      <c r="I737" s="5" t="s">
        <v>1900</v>
      </c>
      <c r="J737" s="5" t="s">
        <v>2808</v>
      </c>
      <c r="K737" s="13">
        <v>2.7400000000000001E-2</v>
      </c>
      <c r="L737" s="14">
        <v>5.9999999999999995E-4</v>
      </c>
      <c r="M737" s="14">
        <v>1.6000000000000001E-3</v>
      </c>
      <c r="N737" s="14">
        <v>2.3999999999999998E-3</v>
      </c>
      <c r="O737" s="14">
        <v>5.9999999999999995E-4</v>
      </c>
      <c r="P737" s="14">
        <v>1.6000000000000001E-3</v>
      </c>
      <c r="Q737" s="14">
        <v>0.96540000000000004</v>
      </c>
      <c r="R737" s="15">
        <v>0</v>
      </c>
      <c r="S737" s="16">
        <v>7</v>
      </c>
      <c r="T737" s="6" t="s">
        <v>1909</v>
      </c>
      <c r="U737" s="12">
        <v>248</v>
      </c>
      <c r="V737" s="5">
        <v>193</v>
      </c>
      <c r="W737" s="5">
        <v>296</v>
      </c>
      <c r="X737" s="5">
        <v>307</v>
      </c>
      <c r="Y737" s="5">
        <v>267</v>
      </c>
      <c r="Z737" s="5">
        <v>292</v>
      </c>
      <c r="AA737" s="5">
        <v>213</v>
      </c>
      <c r="AB737" s="5">
        <v>224</v>
      </c>
      <c r="AC737" s="5">
        <v>226</v>
      </c>
      <c r="AD737" s="5">
        <v>259</v>
      </c>
      <c r="AF737" s="17">
        <v>42</v>
      </c>
      <c r="AG737" s="4">
        <v>8.4031764705882352</v>
      </c>
      <c r="AH737" s="18" t="s">
        <v>1905</v>
      </c>
    </row>
    <row r="738" spans="1:34">
      <c r="A738" s="5">
        <v>49</v>
      </c>
      <c r="B738" s="2" t="s">
        <v>1451</v>
      </c>
      <c r="C738" s="2" t="s">
        <v>1451</v>
      </c>
      <c r="D738" t="s">
        <v>245</v>
      </c>
      <c r="E738" s="6">
        <v>38.724290000000003</v>
      </c>
      <c r="F738" s="6">
        <v>139.85879</v>
      </c>
      <c r="G738" s="5" t="s">
        <v>1659</v>
      </c>
      <c r="H738" s="5" t="s">
        <v>1417</v>
      </c>
      <c r="I738" s="5" t="s">
        <v>1900</v>
      </c>
      <c r="J738" s="5" t="s">
        <v>2808</v>
      </c>
      <c r="K738" s="13">
        <v>2.1000000000000001E-2</v>
      </c>
      <c r="L738" s="14">
        <v>0</v>
      </c>
      <c r="M738" s="14">
        <v>3.3399999999999999E-2</v>
      </c>
      <c r="N738" s="14">
        <v>4.7999999999999996E-3</v>
      </c>
      <c r="O738" s="14">
        <v>0</v>
      </c>
      <c r="P738" s="14">
        <v>2E-3</v>
      </c>
      <c r="Q738" s="14">
        <v>0.93700000000000006</v>
      </c>
      <c r="R738" s="15">
        <v>1E-3</v>
      </c>
      <c r="S738" s="16">
        <v>7</v>
      </c>
      <c r="T738" s="6" t="s">
        <v>1909</v>
      </c>
      <c r="U738" s="12">
        <v>248</v>
      </c>
      <c r="V738" s="5">
        <v>193</v>
      </c>
      <c r="W738" s="5">
        <v>296</v>
      </c>
      <c r="X738" s="5">
        <v>307</v>
      </c>
      <c r="Y738" s="5">
        <v>267</v>
      </c>
      <c r="Z738" s="5">
        <v>292</v>
      </c>
      <c r="AA738" s="5">
        <v>213</v>
      </c>
      <c r="AB738" s="5">
        <v>224</v>
      </c>
      <c r="AC738" s="5">
        <v>226</v>
      </c>
      <c r="AD738" s="5">
        <v>259</v>
      </c>
      <c r="AF738" s="17">
        <v>42</v>
      </c>
      <c r="AG738" s="4">
        <v>8.3619428571428571</v>
      </c>
      <c r="AH738" s="18" t="s">
        <v>1905</v>
      </c>
    </row>
    <row r="739" spans="1:34">
      <c r="A739" s="5">
        <v>405</v>
      </c>
      <c r="B739" t="s">
        <v>418</v>
      </c>
      <c r="C739" t="s">
        <v>1654</v>
      </c>
      <c r="E739" s="6">
        <v>38.461939999999998</v>
      </c>
      <c r="F739" s="6">
        <v>139.99106</v>
      </c>
      <c r="G739" s="5" t="s">
        <v>1659</v>
      </c>
      <c r="H739" s="5" t="s">
        <v>1418</v>
      </c>
      <c r="I739" s="5" t="s">
        <v>1901</v>
      </c>
      <c r="J739" s="5" t="s">
        <v>2808</v>
      </c>
      <c r="K739" s="13">
        <v>0</v>
      </c>
      <c r="L739" s="14">
        <v>0</v>
      </c>
      <c r="M739" s="14">
        <v>0.45100000000000001</v>
      </c>
      <c r="N739" s="14">
        <v>0.49199999999999999</v>
      </c>
      <c r="O739" s="14">
        <v>0</v>
      </c>
      <c r="P739" s="14">
        <v>5.5E-2</v>
      </c>
      <c r="Q739" s="14">
        <v>0</v>
      </c>
      <c r="R739" s="15">
        <v>0</v>
      </c>
      <c r="S739" s="16">
        <v>3</v>
      </c>
      <c r="T739" s="6" t="s">
        <v>1908</v>
      </c>
      <c r="U739" s="12">
        <v>251</v>
      </c>
      <c r="V739" s="5">
        <v>194</v>
      </c>
      <c r="W739" s="5">
        <v>294</v>
      </c>
      <c r="X739" s="5">
        <v>306</v>
      </c>
      <c r="Y739" s="5">
        <v>270</v>
      </c>
      <c r="Z739" s="5">
        <v>287</v>
      </c>
      <c r="AA739" s="5">
        <v>216</v>
      </c>
      <c r="AB739" s="5">
        <v>226</v>
      </c>
      <c r="AC739" s="5">
        <v>227</v>
      </c>
      <c r="AD739" s="5">
        <v>249</v>
      </c>
      <c r="AE739" s="19" t="s">
        <v>1708</v>
      </c>
      <c r="AF739" s="17">
        <v>56</v>
      </c>
    </row>
    <row r="740" spans="1:34">
      <c r="A740" s="5">
        <v>388</v>
      </c>
      <c r="B740" t="s">
        <v>683</v>
      </c>
      <c r="C740" t="s">
        <v>1654</v>
      </c>
      <c r="E740" s="6">
        <v>38.461939999999998</v>
      </c>
      <c r="F740" s="6">
        <v>139.99106</v>
      </c>
      <c r="G740" s="5" t="s">
        <v>1659</v>
      </c>
      <c r="H740" s="5" t="s">
        <v>1418</v>
      </c>
      <c r="I740" s="5" t="s">
        <v>1901</v>
      </c>
      <c r="J740" s="5" t="s">
        <v>2808</v>
      </c>
      <c r="K740" s="13">
        <v>0</v>
      </c>
      <c r="L740" s="14">
        <v>0</v>
      </c>
      <c r="M740" s="14">
        <v>0.48099999999999998</v>
      </c>
      <c r="N740" s="14">
        <v>0.45900000000000002</v>
      </c>
      <c r="O740" s="14">
        <v>0</v>
      </c>
      <c r="P740" s="14">
        <v>5.8999999999999997E-2</v>
      </c>
      <c r="Q740" s="14">
        <v>0</v>
      </c>
      <c r="R740" s="15">
        <v>0</v>
      </c>
      <c r="S740" s="16">
        <v>3</v>
      </c>
      <c r="T740" s="6" t="s">
        <v>1908</v>
      </c>
      <c r="U740" s="12">
        <v>255</v>
      </c>
      <c r="V740" s="5">
        <v>194</v>
      </c>
      <c r="W740" s="5">
        <v>294</v>
      </c>
      <c r="X740" s="5">
        <v>305</v>
      </c>
      <c r="Y740" s="5">
        <v>266</v>
      </c>
      <c r="Z740" s="5">
        <v>285</v>
      </c>
      <c r="AA740" s="5">
        <v>216</v>
      </c>
      <c r="AB740" s="5">
        <v>224</v>
      </c>
      <c r="AC740" s="5">
        <v>228</v>
      </c>
      <c r="AD740" s="5">
        <v>242</v>
      </c>
      <c r="AE740" s="19" t="s">
        <v>1704</v>
      </c>
      <c r="AF740" s="17">
        <v>7</v>
      </c>
    </row>
    <row r="741" spans="1:34">
      <c r="A741" s="5">
        <v>417</v>
      </c>
      <c r="B741" t="s">
        <v>565</v>
      </c>
      <c r="C741" t="s">
        <v>1654</v>
      </c>
      <c r="E741" s="6">
        <v>38.461939999999998</v>
      </c>
      <c r="F741" s="6">
        <v>139.99106</v>
      </c>
      <c r="G741" s="5" t="s">
        <v>1659</v>
      </c>
      <c r="H741" s="5" t="s">
        <v>1418</v>
      </c>
      <c r="I741" s="5" t="s">
        <v>1901</v>
      </c>
      <c r="J741" s="5" t="s">
        <v>2808</v>
      </c>
      <c r="K741" s="13">
        <v>0</v>
      </c>
      <c r="L741" s="14">
        <v>0</v>
      </c>
      <c r="M741" s="14">
        <v>0.41599999999999998</v>
      </c>
      <c r="N741" s="14">
        <v>0.501</v>
      </c>
      <c r="O741" s="14">
        <v>1E-3</v>
      </c>
      <c r="P741" s="14">
        <v>8.1000000000000003E-2</v>
      </c>
      <c r="Q741" s="14">
        <v>1E-3</v>
      </c>
      <c r="R741" s="15">
        <v>0</v>
      </c>
      <c r="S741" s="16">
        <v>3</v>
      </c>
      <c r="T741" s="6" t="s">
        <v>1908</v>
      </c>
      <c r="U741" s="12">
        <v>255</v>
      </c>
      <c r="V741" s="5">
        <v>194</v>
      </c>
      <c r="W741" s="5">
        <v>294</v>
      </c>
      <c r="X741" s="5">
        <v>305</v>
      </c>
      <c r="Y741" s="5">
        <v>266</v>
      </c>
      <c r="Z741" s="5">
        <v>285</v>
      </c>
      <c r="AA741" s="5">
        <v>216</v>
      </c>
      <c r="AB741" s="5">
        <v>224</v>
      </c>
      <c r="AC741" s="5">
        <v>228</v>
      </c>
      <c r="AD741" s="5">
        <v>242</v>
      </c>
      <c r="AE741" s="19" t="s">
        <v>1704</v>
      </c>
      <c r="AF741" s="17">
        <v>7</v>
      </c>
    </row>
    <row r="742" spans="1:34">
      <c r="A742" s="5">
        <v>409</v>
      </c>
      <c r="B742" t="s">
        <v>739</v>
      </c>
      <c r="C742" t="s">
        <v>1654</v>
      </c>
      <c r="E742" s="6">
        <v>38.461939999999998</v>
      </c>
      <c r="F742" s="6">
        <v>139.99106</v>
      </c>
      <c r="G742" s="5" t="s">
        <v>1659</v>
      </c>
      <c r="H742" s="5" t="s">
        <v>1418</v>
      </c>
      <c r="I742" s="5" t="s">
        <v>1901</v>
      </c>
      <c r="J742" s="5" t="s">
        <v>2808</v>
      </c>
      <c r="K742" s="13">
        <v>0</v>
      </c>
      <c r="L742" s="14">
        <v>0</v>
      </c>
      <c r="M742" s="14">
        <v>0.44400000000000001</v>
      </c>
      <c r="N742" s="14">
        <v>0.501</v>
      </c>
      <c r="O742" s="14">
        <v>0</v>
      </c>
      <c r="P742" s="14">
        <v>5.2999999999999999E-2</v>
      </c>
      <c r="Q742" s="14">
        <v>0</v>
      </c>
      <c r="R742" s="15">
        <v>0</v>
      </c>
      <c r="S742" s="16">
        <v>3</v>
      </c>
      <c r="T742" s="6" t="s">
        <v>1908</v>
      </c>
      <c r="U742" s="12">
        <v>255</v>
      </c>
      <c r="V742" s="5">
        <v>194</v>
      </c>
      <c r="W742" s="5">
        <v>294</v>
      </c>
      <c r="X742" s="5">
        <v>305</v>
      </c>
      <c r="Y742" s="5">
        <v>266</v>
      </c>
      <c r="Z742" s="5">
        <v>285</v>
      </c>
      <c r="AA742" s="5">
        <v>216</v>
      </c>
      <c r="AB742" s="5">
        <v>224</v>
      </c>
      <c r="AC742" s="5">
        <v>228</v>
      </c>
      <c r="AD742" s="5">
        <v>242</v>
      </c>
      <c r="AE742" s="19" t="s">
        <v>1704</v>
      </c>
      <c r="AF742" s="17">
        <v>7</v>
      </c>
    </row>
    <row r="743" spans="1:34">
      <c r="A743" s="5">
        <v>399</v>
      </c>
      <c r="B743" t="s">
        <v>246</v>
      </c>
      <c r="C743" t="s">
        <v>1654</v>
      </c>
      <c r="E743" s="6">
        <v>38.461939999999998</v>
      </c>
      <c r="F743" s="6">
        <v>139.99106</v>
      </c>
      <c r="G743" s="5" t="s">
        <v>1659</v>
      </c>
      <c r="H743" s="5" t="s">
        <v>1418</v>
      </c>
      <c r="I743" s="5" t="s">
        <v>1901</v>
      </c>
      <c r="J743" s="5" t="s">
        <v>2808</v>
      </c>
      <c r="K743" s="13">
        <v>0</v>
      </c>
      <c r="L743" s="14">
        <v>0</v>
      </c>
      <c r="M743" s="14">
        <v>0.45700000000000002</v>
      </c>
      <c r="N743" s="14">
        <v>0.46100000000000002</v>
      </c>
      <c r="O743" s="14">
        <v>0</v>
      </c>
      <c r="P743" s="14">
        <v>8.1000000000000003E-2</v>
      </c>
      <c r="Q743" s="14">
        <v>0</v>
      </c>
      <c r="R743" s="15">
        <v>0</v>
      </c>
      <c r="S743" s="16">
        <v>3</v>
      </c>
      <c r="T743" s="6" t="s">
        <v>1908</v>
      </c>
      <c r="U743" s="12">
        <v>255</v>
      </c>
      <c r="V743" s="5">
        <v>194</v>
      </c>
      <c r="W743" s="5">
        <v>294</v>
      </c>
      <c r="X743" s="5">
        <v>305</v>
      </c>
      <c r="Y743" s="5">
        <v>266</v>
      </c>
      <c r="Z743" s="5">
        <v>287</v>
      </c>
      <c r="AA743" s="5">
        <v>216</v>
      </c>
      <c r="AB743" s="5">
        <v>224</v>
      </c>
      <c r="AC743" s="5">
        <v>228</v>
      </c>
      <c r="AD743" s="5">
        <v>242</v>
      </c>
      <c r="AF743" s="17">
        <v>57</v>
      </c>
    </row>
    <row r="744" spans="1:34">
      <c r="A744" s="5">
        <v>14</v>
      </c>
      <c r="B744" s="2" t="s">
        <v>1441</v>
      </c>
      <c r="C744" s="2" t="s">
        <v>1441</v>
      </c>
      <c r="D744" t="s">
        <v>247</v>
      </c>
      <c r="E744" s="6">
        <v>38.376249999999999</v>
      </c>
      <c r="F744" s="6">
        <v>140.31956</v>
      </c>
      <c r="G744" s="5" t="s">
        <v>1659</v>
      </c>
      <c r="H744" s="5" t="s">
        <v>1417</v>
      </c>
      <c r="I744" s="5" t="s">
        <v>1900</v>
      </c>
      <c r="J744" s="5" t="s">
        <v>2808</v>
      </c>
      <c r="K744" s="13">
        <v>5.7999999999999996E-3</v>
      </c>
      <c r="L744" s="14">
        <v>2.5999999999999999E-3</v>
      </c>
      <c r="M744" s="14">
        <v>1E-3</v>
      </c>
      <c r="N744" s="14">
        <v>0</v>
      </c>
      <c r="O744" s="14">
        <v>1.8E-3</v>
      </c>
      <c r="P744" s="14">
        <v>1E-3</v>
      </c>
      <c r="Q744" s="14">
        <v>0.98019999999999996</v>
      </c>
      <c r="R744" s="15">
        <v>7.1999999999999998E-3</v>
      </c>
      <c r="S744" s="16">
        <v>7</v>
      </c>
      <c r="T744" s="6" t="s">
        <v>1909</v>
      </c>
      <c r="U744" s="12">
        <v>248</v>
      </c>
      <c r="V744" s="5">
        <v>193</v>
      </c>
      <c r="W744" s="5">
        <v>297</v>
      </c>
      <c r="X744" s="5">
        <v>307</v>
      </c>
      <c r="Y744" s="5">
        <v>267</v>
      </c>
      <c r="Z744" s="5">
        <v>283</v>
      </c>
      <c r="AA744" s="5">
        <v>213</v>
      </c>
      <c r="AB744" s="5">
        <v>224</v>
      </c>
      <c r="AC744" s="5">
        <v>226</v>
      </c>
      <c r="AD744" s="5">
        <v>259</v>
      </c>
      <c r="AF744" s="17">
        <v>41</v>
      </c>
      <c r="AG744" s="4">
        <v>8.5491329479768794</v>
      </c>
      <c r="AH744" s="18" t="s">
        <v>1905</v>
      </c>
    </row>
    <row r="745" spans="1:34">
      <c r="A745" s="5">
        <v>62</v>
      </c>
      <c r="B745" s="2" t="s">
        <v>1452</v>
      </c>
      <c r="C745" s="2" t="s">
        <v>1452</v>
      </c>
      <c r="D745" t="s">
        <v>248</v>
      </c>
      <c r="E745" s="6">
        <v>38.37632</v>
      </c>
      <c r="F745" s="6">
        <v>140.31934000000001</v>
      </c>
      <c r="G745" s="5" t="s">
        <v>1659</v>
      </c>
      <c r="H745" s="5" t="s">
        <v>1417</v>
      </c>
      <c r="I745" s="5" t="s">
        <v>1900</v>
      </c>
      <c r="J745" s="5" t="s">
        <v>2808</v>
      </c>
      <c r="K745" s="13">
        <v>0</v>
      </c>
      <c r="L745" s="14">
        <v>0</v>
      </c>
      <c r="M745" s="14">
        <v>5.7999999999999996E-3</v>
      </c>
      <c r="N745" s="14">
        <v>1.4E-3</v>
      </c>
      <c r="O745" s="14">
        <v>8.3999999999999995E-3</v>
      </c>
      <c r="P745" s="14">
        <v>6.7799999999999999E-2</v>
      </c>
      <c r="Q745" s="14">
        <v>0.90839999999999999</v>
      </c>
      <c r="R745" s="15">
        <v>7.1999999999999998E-3</v>
      </c>
      <c r="S745" s="16">
        <v>7</v>
      </c>
      <c r="T745" s="6" t="s">
        <v>1909</v>
      </c>
      <c r="U745" s="12">
        <v>248</v>
      </c>
      <c r="V745" s="5">
        <v>193</v>
      </c>
      <c r="W745" s="5">
        <v>296</v>
      </c>
      <c r="X745" s="5">
        <v>307</v>
      </c>
      <c r="Y745" s="5">
        <v>267</v>
      </c>
      <c r="Z745" s="5">
        <v>283</v>
      </c>
      <c r="AA745" s="5">
        <v>213</v>
      </c>
      <c r="AB745" s="5">
        <v>224</v>
      </c>
      <c r="AC745" s="5">
        <v>226</v>
      </c>
      <c r="AD745" s="5">
        <v>259</v>
      </c>
      <c r="AF745" s="17">
        <v>1</v>
      </c>
      <c r="AG745" s="4">
        <v>8.1877157360406088</v>
      </c>
      <c r="AH745" s="18" t="s">
        <v>1905</v>
      </c>
    </row>
    <row r="746" spans="1:34">
      <c r="A746" s="5">
        <v>22</v>
      </c>
      <c r="B746" t="s">
        <v>1420</v>
      </c>
      <c r="C746" t="s">
        <v>1420</v>
      </c>
      <c r="D746" t="s">
        <v>249</v>
      </c>
      <c r="E746" s="6">
        <v>42.614750000000001</v>
      </c>
      <c r="F746" s="6">
        <v>141.81671</v>
      </c>
      <c r="G746" s="5" t="s">
        <v>1655</v>
      </c>
      <c r="H746" s="5" t="s">
        <v>1417</v>
      </c>
      <c r="I746" s="5" t="s">
        <v>1900</v>
      </c>
      <c r="J746" s="5" t="s">
        <v>2808</v>
      </c>
      <c r="K746" s="13">
        <v>2.0000000000000001E-4</v>
      </c>
      <c r="L746" s="14">
        <v>0</v>
      </c>
      <c r="M746" s="14">
        <v>2.5999999999999999E-3</v>
      </c>
      <c r="N746" s="14">
        <v>2.3400000000000001E-2</v>
      </c>
      <c r="O746" s="14">
        <v>0</v>
      </c>
      <c r="P746" s="14">
        <v>8.0000000000000004E-4</v>
      </c>
      <c r="Q746" s="14">
        <v>0.97099999999999997</v>
      </c>
      <c r="R746" s="15">
        <v>2E-3</v>
      </c>
      <c r="S746" s="16">
        <v>7</v>
      </c>
      <c r="T746" s="6" t="s">
        <v>1909</v>
      </c>
      <c r="U746" s="12">
        <v>248</v>
      </c>
      <c r="V746" s="5">
        <v>193</v>
      </c>
      <c r="W746" s="5">
        <v>296</v>
      </c>
      <c r="X746" s="5">
        <v>306</v>
      </c>
      <c r="Y746" s="5">
        <v>267</v>
      </c>
      <c r="Z746" s="5">
        <v>284</v>
      </c>
      <c r="AA746" s="5">
        <v>213</v>
      </c>
      <c r="AB746" s="5">
        <v>224</v>
      </c>
      <c r="AC746" s="5">
        <v>226</v>
      </c>
      <c r="AD746" s="5">
        <v>259</v>
      </c>
      <c r="AF746" s="17">
        <v>26</v>
      </c>
      <c r="AG746" s="4">
        <v>8.3271428571428565</v>
      </c>
      <c r="AH746" s="18" t="s">
        <v>1905</v>
      </c>
    </row>
    <row r="747" spans="1:34">
      <c r="A747" s="5">
        <v>16</v>
      </c>
      <c r="B747" t="s">
        <v>1425</v>
      </c>
      <c r="C747" t="s">
        <v>1425</v>
      </c>
      <c r="D747" t="s">
        <v>250</v>
      </c>
      <c r="E747" s="6">
        <v>42.61618</v>
      </c>
      <c r="F747" s="6">
        <v>141.81164000000001</v>
      </c>
      <c r="G747" s="5" t="s">
        <v>1655</v>
      </c>
      <c r="H747" s="5" t="s">
        <v>1417</v>
      </c>
      <c r="I747" s="5" t="s">
        <v>1900</v>
      </c>
      <c r="J747" s="5" t="s">
        <v>2808</v>
      </c>
      <c r="K747" s="13">
        <v>0</v>
      </c>
      <c r="L747" s="14">
        <v>0</v>
      </c>
      <c r="M747" s="14">
        <v>1E-3</v>
      </c>
      <c r="N747" s="14">
        <v>6.1999999999999998E-3</v>
      </c>
      <c r="O747" s="14">
        <v>1.2999999999999999E-2</v>
      </c>
      <c r="P747" s="14">
        <v>2.5999999999999999E-3</v>
      </c>
      <c r="Q747" s="14">
        <v>0.9758</v>
      </c>
      <c r="R747" s="15">
        <v>1.4E-3</v>
      </c>
      <c r="S747" s="16">
        <v>7</v>
      </c>
      <c r="T747" s="6" t="s">
        <v>1909</v>
      </c>
      <c r="U747" s="12">
        <v>248</v>
      </c>
      <c r="V747" s="5">
        <v>193</v>
      </c>
      <c r="W747" s="5">
        <v>296</v>
      </c>
      <c r="X747" s="5">
        <v>306</v>
      </c>
      <c r="Y747" s="5">
        <v>267</v>
      </c>
      <c r="Z747" s="5">
        <v>284</v>
      </c>
      <c r="AA747" s="5">
        <v>213</v>
      </c>
      <c r="AB747" s="5">
        <v>224</v>
      </c>
      <c r="AC747" s="5">
        <v>226</v>
      </c>
      <c r="AD747" s="5">
        <v>259</v>
      </c>
      <c r="AF747" s="17">
        <v>26</v>
      </c>
      <c r="AG747" s="4">
        <v>8.399027027027028</v>
      </c>
      <c r="AH747" s="18" t="s">
        <v>1905</v>
      </c>
    </row>
    <row r="748" spans="1:34">
      <c r="A748" s="5">
        <v>923</v>
      </c>
      <c r="B748" t="s">
        <v>1387</v>
      </c>
      <c r="D748" t="s">
        <v>1386</v>
      </c>
      <c r="E748" s="6">
        <v>23.7</v>
      </c>
      <c r="F748" s="6">
        <v>120.96</v>
      </c>
      <c r="I748" s="5" t="s">
        <v>1901</v>
      </c>
      <c r="J748" s="5" t="s">
        <v>2809</v>
      </c>
      <c r="K748" s="13">
        <v>0</v>
      </c>
      <c r="L748" s="14">
        <v>0</v>
      </c>
      <c r="M748" s="14">
        <v>2.1600000000000001E-2</v>
      </c>
      <c r="N748" s="14">
        <v>1E-3</v>
      </c>
      <c r="O748" s="14">
        <v>0.79959999999999998</v>
      </c>
      <c r="P748" s="14">
        <v>5.1999999999999998E-3</v>
      </c>
      <c r="Q748" s="14">
        <v>9.2200000000000004E-2</v>
      </c>
      <c r="R748" s="15">
        <v>8.0199999999999994E-2</v>
      </c>
      <c r="S748" s="16">
        <v>5</v>
      </c>
      <c r="T748" s="6" t="s">
        <v>1909</v>
      </c>
    </row>
    <row r="749" spans="1:34">
      <c r="A749" s="5">
        <v>897</v>
      </c>
      <c r="B749" t="s">
        <v>1123</v>
      </c>
      <c r="E749" s="6">
        <v>24.3523</v>
      </c>
      <c r="F749" s="6">
        <v>113.17001999999999</v>
      </c>
      <c r="I749" s="5" t="s">
        <v>1932</v>
      </c>
      <c r="J749" s="5" t="s">
        <v>2809</v>
      </c>
      <c r="K749" s="13">
        <v>8.0000000000000004E-4</v>
      </c>
      <c r="L749" s="14">
        <v>0</v>
      </c>
      <c r="M749" s="14">
        <v>0</v>
      </c>
      <c r="N749" s="14">
        <v>0</v>
      </c>
      <c r="O749" s="14">
        <v>0.94099999999999995</v>
      </c>
      <c r="P749" s="14">
        <v>0</v>
      </c>
      <c r="Q749" s="14">
        <v>3.8E-3</v>
      </c>
      <c r="R749" s="15">
        <v>5.3800000000000001E-2</v>
      </c>
      <c r="S749" s="16">
        <v>5</v>
      </c>
      <c r="T749" s="6" t="s">
        <v>1909</v>
      </c>
    </row>
    <row r="750" spans="1:34">
      <c r="A750" s="5">
        <v>844</v>
      </c>
      <c r="B750" t="s">
        <v>1246</v>
      </c>
      <c r="E750" s="6">
        <v>44.200899999999997</v>
      </c>
      <c r="F750" s="6">
        <v>142.05199999999999</v>
      </c>
      <c r="I750" s="5" t="s">
        <v>1901</v>
      </c>
      <c r="J750" s="5" t="s">
        <v>2809</v>
      </c>
      <c r="K750" s="13">
        <v>6.7999999999999996E-3</v>
      </c>
      <c r="L750" s="14">
        <v>1.6000000000000001E-3</v>
      </c>
      <c r="M750" s="14">
        <v>1.1999999999999999E-3</v>
      </c>
      <c r="N750" s="14">
        <v>0.98819999999999997</v>
      </c>
      <c r="O750" s="14">
        <v>1.4E-3</v>
      </c>
      <c r="P750" s="14">
        <v>5.9999999999999995E-4</v>
      </c>
      <c r="Q750" s="14">
        <v>0</v>
      </c>
      <c r="R750" s="15">
        <v>0</v>
      </c>
      <c r="S750" s="16">
        <v>4</v>
      </c>
      <c r="T750" s="6" t="s">
        <v>1908</v>
      </c>
    </row>
    <row r="751" spans="1:34">
      <c r="A751" s="5">
        <v>857</v>
      </c>
      <c r="B751" t="s">
        <v>1247</v>
      </c>
      <c r="E751" s="6">
        <v>44.200899999999997</v>
      </c>
      <c r="F751" s="6">
        <v>142.05199999999999</v>
      </c>
      <c r="I751" s="5" t="s">
        <v>1901</v>
      </c>
      <c r="J751" s="5" t="s">
        <v>2809</v>
      </c>
      <c r="K751" s="13">
        <v>9.5999999999999992E-3</v>
      </c>
      <c r="L751" s="14">
        <v>2.0000000000000001E-4</v>
      </c>
      <c r="M751" s="14">
        <v>1E-3</v>
      </c>
      <c r="N751" s="14">
        <v>0.9768</v>
      </c>
      <c r="O751" s="14">
        <v>8.9999999999999993E-3</v>
      </c>
      <c r="P751" s="14">
        <v>5.9999999999999995E-4</v>
      </c>
      <c r="Q751" s="14">
        <v>1.6000000000000001E-3</v>
      </c>
      <c r="R751" s="15">
        <v>1.8E-3</v>
      </c>
      <c r="S751" s="16">
        <v>4</v>
      </c>
      <c r="T751" s="6" t="s">
        <v>1908</v>
      </c>
    </row>
    <row r="752" spans="1:34">
      <c r="A752" s="5">
        <v>676</v>
      </c>
      <c r="B752" t="s">
        <v>1248</v>
      </c>
      <c r="E752" s="6">
        <v>44.200899999999997</v>
      </c>
      <c r="F752" s="6">
        <v>142.05199999999999</v>
      </c>
      <c r="I752" s="5" t="s">
        <v>1901</v>
      </c>
      <c r="J752" s="5" t="s">
        <v>2809</v>
      </c>
      <c r="K752" s="13">
        <v>1.4200000000000001E-2</v>
      </c>
      <c r="L752" s="14">
        <v>4.0000000000000002E-4</v>
      </c>
      <c r="M752" s="14">
        <v>2.4400000000000002E-2</v>
      </c>
      <c r="N752" s="14">
        <v>0.94340000000000002</v>
      </c>
      <c r="O752" s="14">
        <v>1E-3</v>
      </c>
      <c r="P752" s="14">
        <v>9.1999999999999998E-3</v>
      </c>
      <c r="Q752" s="14">
        <v>1.8E-3</v>
      </c>
      <c r="R752" s="15">
        <v>6.0000000000000001E-3</v>
      </c>
      <c r="S752" s="16">
        <v>4</v>
      </c>
      <c r="T752" s="6" t="s">
        <v>1908</v>
      </c>
    </row>
    <row r="753" spans="1:20">
      <c r="A753" s="5">
        <v>767</v>
      </c>
      <c r="B753" t="s">
        <v>1358</v>
      </c>
      <c r="E753" s="6">
        <v>43.896700000000003</v>
      </c>
      <c r="F753" s="6">
        <v>141.70859999999999</v>
      </c>
      <c r="I753" s="5" t="s">
        <v>1901</v>
      </c>
      <c r="J753" s="5" t="s">
        <v>2809</v>
      </c>
      <c r="K753" s="13">
        <v>4.0000000000000002E-4</v>
      </c>
      <c r="L753" s="14">
        <v>0</v>
      </c>
      <c r="M753" s="14">
        <v>8.8000000000000005E-3</v>
      </c>
      <c r="N753" s="14">
        <v>0.98719999999999997</v>
      </c>
      <c r="O753" s="14">
        <v>1.4E-3</v>
      </c>
      <c r="P753" s="14">
        <v>1.4E-3</v>
      </c>
      <c r="Q753" s="14">
        <v>0</v>
      </c>
      <c r="R753" s="15">
        <v>0</v>
      </c>
      <c r="S753" s="16">
        <v>4</v>
      </c>
      <c r="T753" s="6" t="s">
        <v>1908</v>
      </c>
    </row>
    <row r="754" spans="1:20">
      <c r="A754" s="5">
        <v>680</v>
      </c>
      <c r="B754" t="s">
        <v>1359</v>
      </c>
      <c r="E754" s="6">
        <v>44.165799999999997</v>
      </c>
      <c r="F754" s="6">
        <v>142.40539999999999</v>
      </c>
      <c r="I754" s="5" t="s">
        <v>1901</v>
      </c>
      <c r="J754" s="5" t="s">
        <v>2809</v>
      </c>
      <c r="K754" s="13">
        <v>7.1999999999999998E-3</v>
      </c>
      <c r="L754" s="14">
        <v>4.0000000000000002E-4</v>
      </c>
      <c r="M754" s="14">
        <v>2.3199999999999998E-2</v>
      </c>
      <c r="N754" s="14">
        <v>0.96120000000000005</v>
      </c>
      <c r="O754" s="14">
        <v>2.3999999999999998E-3</v>
      </c>
      <c r="P754" s="14">
        <v>5.9999999999999995E-4</v>
      </c>
      <c r="Q754" s="14">
        <v>3.8E-3</v>
      </c>
      <c r="R754" s="15">
        <v>8.0000000000000004E-4</v>
      </c>
      <c r="S754" s="16">
        <v>4</v>
      </c>
      <c r="T754" s="6" t="s">
        <v>1908</v>
      </c>
    </row>
    <row r="755" spans="1:20">
      <c r="A755" s="5">
        <v>843</v>
      </c>
      <c r="B755" t="s">
        <v>1249</v>
      </c>
      <c r="E755" s="6">
        <v>43.382300000000001</v>
      </c>
      <c r="F755" s="6">
        <v>141.8921</v>
      </c>
      <c r="I755" s="5" t="s">
        <v>1901</v>
      </c>
      <c r="J755" s="5" t="s">
        <v>2809</v>
      </c>
      <c r="K755" s="13">
        <v>0</v>
      </c>
      <c r="L755" s="14">
        <v>5.9999999999999995E-4</v>
      </c>
      <c r="M755" s="14">
        <v>1.1999999999999999E-3</v>
      </c>
      <c r="N755" s="14">
        <v>0.996</v>
      </c>
      <c r="O755" s="14">
        <v>5.9999999999999995E-4</v>
      </c>
      <c r="P755" s="14">
        <v>8.0000000000000004E-4</v>
      </c>
      <c r="Q755" s="14">
        <v>2.0000000000000001E-4</v>
      </c>
      <c r="R755" s="15">
        <v>1E-3</v>
      </c>
      <c r="S755" s="16">
        <v>4</v>
      </c>
      <c r="T755" s="6" t="s">
        <v>1908</v>
      </c>
    </row>
    <row r="756" spans="1:20">
      <c r="A756" s="5">
        <v>768</v>
      </c>
      <c r="B756" t="s">
        <v>1250</v>
      </c>
      <c r="E756" s="6">
        <v>43.382300000000001</v>
      </c>
      <c r="F756" s="6">
        <v>141.8921</v>
      </c>
      <c r="I756" s="5" t="s">
        <v>1901</v>
      </c>
      <c r="J756" s="5" t="s">
        <v>2809</v>
      </c>
      <c r="K756" s="13">
        <v>1.4E-3</v>
      </c>
      <c r="L756" s="14">
        <v>5.9999999999999995E-4</v>
      </c>
      <c r="M756" s="14">
        <v>8.6E-3</v>
      </c>
      <c r="N756" s="14">
        <v>0.98219999999999996</v>
      </c>
      <c r="O756" s="14">
        <v>1.1999999999999999E-3</v>
      </c>
      <c r="P756" s="14">
        <v>4.5999999999999999E-3</v>
      </c>
      <c r="Q756" s="14">
        <v>4.0000000000000002E-4</v>
      </c>
      <c r="R756" s="15">
        <v>5.9999999999999995E-4</v>
      </c>
      <c r="S756" s="16">
        <v>4</v>
      </c>
      <c r="T756" s="6" t="s">
        <v>1908</v>
      </c>
    </row>
    <row r="757" spans="1:20">
      <c r="A757" s="5">
        <v>707</v>
      </c>
      <c r="B757" t="s">
        <v>1251</v>
      </c>
      <c r="E757" s="6">
        <v>43.382300000000001</v>
      </c>
      <c r="F757" s="6">
        <v>141.8921</v>
      </c>
      <c r="I757" s="5" t="s">
        <v>1901</v>
      </c>
      <c r="J757" s="5" t="s">
        <v>2809</v>
      </c>
      <c r="K757" s="13">
        <v>1.6400000000000001E-2</v>
      </c>
      <c r="L757" s="14">
        <v>5.0000000000000001E-3</v>
      </c>
      <c r="M757" s="14">
        <v>1.8800000000000001E-2</v>
      </c>
      <c r="N757" s="14">
        <v>0.94440000000000002</v>
      </c>
      <c r="O757" s="14">
        <v>8.0000000000000004E-4</v>
      </c>
      <c r="P757" s="14">
        <v>1.8E-3</v>
      </c>
      <c r="Q757" s="14">
        <v>7.4000000000000003E-3</v>
      </c>
      <c r="R757" s="15">
        <v>5.4000000000000003E-3</v>
      </c>
      <c r="S757" s="16">
        <v>4</v>
      </c>
      <c r="T757" s="6" t="s">
        <v>1908</v>
      </c>
    </row>
    <row r="758" spans="1:20">
      <c r="A758" s="5">
        <v>824</v>
      </c>
      <c r="B758" t="s">
        <v>1252</v>
      </c>
      <c r="E758" s="6">
        <v>43.3249</v>
      </c>
      <c r="F758" s="6">
        <v>141.5153</v>
      </c>
      <c r="I758" s="5" t="s">
        <v>1901</v>
      </c>
      <c r="J758" s="5" t="s">
        <v>2809</v>
      </c>
      <c r="K758" s="13">
        <v>1.26E-2</v>
      </c>
      <c r="L758" s="14">
        <v>1E-3</v>
      </c>
      <c r="M758" s="14">
        <v>2.2000000000000001E-3</v>
      </c>
      <c r="N758" s="14">
        <v>0.95520000000000005</v>
      </c>
      <c r="O758" s="14">
        <v>1.6000000000000001E-3</v>
      </c>
      <c r="P758" s="14">
        <v>2.0000000000000001E-4</v>
      </c>
      <c r="Q758" s="14">
        <v>1.7000000000000001E-2</v>
      </c>
      <c r="R758" s="15">
        <v>9.5999999999999992E-3</v>
      </c>
      <c r="S758" s="16">
        <v>4</v>
      </c>
      <c r="T758" s="6" t="s">
        <v>1908</v>
      </c>
    </row>
    <row r="759" spans="1:20">
      <c r="A759" s="5">
        <v>738</v>
      </c>
      <c r="B759" t="s">
        <v>1253</v>
      </c>
      <c r="E759" s="6">
        <v>43.3249</v>
      </c>
      <c r="F759" s="6">
        <v>141.5153</v>
      </c>
      <c r="I759" s="5" t="s">
        <v>1901</v>
      </c>
      <c r="J759" s="5" t="s">
        <v>2809</v>
      </c>
      <c r="K759" s="13">
        <v>2E-3</v>
      </c>
      <c r="L759" s="14">
        <v>1E-3</v>
      </c>
      <c r="M759" s="14">
        <v>1.32E-2</v>
      </c>
      <c r="N759" s="14">
        <v>0.98240000000000005</v>
      </c>
      <c r="O759" s="14">
        <v>0</v>
      </c>
      <c r="P759" s="14">
        <v>4.0000000000000002E-4</v>
      </c>
      <c r="Q759" s="14">
        <v>0</v>
      </c>
      <c r="R759" s="15">
        <v>0</v>
      </c>
      <c r="S759" s="16">
        <v>4</v>
      </c>
      <c r="T759" s="6" t="s">
        <v>1908</v>
      </c>
    </row>
    <row r="760" spans="1:20">
      <c r="A760" s="5">
        <v>856</v>
      </c>
      <c r="B760" t="s">
        <v>1254</v>
      </c>
      <c r="E760" s="6">
        <v>43.3249</v>
      </c>
      <c r="F760" s="6">
        <v>141.5153</v>
      </c>
      <c r="I760" s="5" t="s">
        <v>1901</v>
      </c>
      <c r="J760" s="5" t="s">
        <v>2809</v>
      </c>
      <c r="K760" s="13">
        <v>8.0000000000000004E-4</v>
      </c>
      <c r="L760" s="14">
        <v>5.9999999999999995E-4</v>
      </c>
      <c r="M760" s="14">
        <v>1E-3</v>
      </c>
      <c r="N760" s="14">
        <v>0.97799999999999998</v>
      </c>
      <c r="O760" s="14">
        <v>9.7999999999999997E-3</v>
      </c>
      <c r="P760" s="14">
        <v>8.0000000000000004E-4</v>
      </c>
      <c r="Q760" s="14">
        <v>1.4E-3</v>
      </c>
      <c r="R760" s="15">
        <v>7.4000000000000003E-3</v>
      </c>
      <c r="S760" s="16">
        <v>4</v>
      </c>
      <c r="T760" s="6" t="s">
        <v>1908</v>
      </c>
    </row>
    <row r="761" spans="1:20">
      <c r="A761" s="5">
        <v>673</v>
      </c>
      <c r="B761" t="s">
        <v>1255</v>
      </c>
      <c r="E761" s="6">
        <v>43.181100000000001</v>
      </c>
      <c r="F761" s="6">
        <v>141.31440000000001</v>
      </c>
      <c r="I761" s="5" t="s">
        <v>1901</v>
      </c>
      <c r="J761" s="5" t="s">
        <v>2809</v>
      </c>
      <c r="K761" s="13">
        <v>7.4000000000000003E-3</v>
      </c>
      <c r="L761" s="14">
        <v>5.9999999999999995E-4</v>
      </c>
      <c r="M761" s="14">
        <v>2.46E-2</v>
      </c>
      <c r="N761" s="14">
        <v>0.95220000000000005</v>
      </c>
      <c r="O761" s="14">
        <v>3.2000000000000002E-3</v>
      </c>
      <c r="P761" s="14">
        <v>1.04E-2</v>
      </c>
      <c r="Q761" s="14">
        <v>2.0000000000000001E-4</v>
      </c>
      <c r="R761" s="15">
        <v>1.1999999999999999E-3</v>
      </c>
      <c r="S761" s="16">
        <v>4</v>
      </c>
      <c r="T761" s="6" t="s">
        <v>1908</v>
      </c>
    </row>
    <row r="762" spans="1:20">
      <c r="A762" s="5">
        <v>845</v>
      </c>
      <c r="B762" t="s">
        <v>1360</v>
      </c>
      <c r="E762" s="6">
        <v>43.043900000000001</v>
      </c>
      <c r="F762" s="6">
        <v>141.2919</v>
      </c>
      <c r="I762" s="5" t="s">
        <v>1901</v>
      </c>
      <c r="J762" s="5" t="s">
        <v>2809</v>
      </c>
      <c r="K762" s="13">
        <v>0</v>
      </c>
      <c r="L762" s="14">
        <v>1.2E-2</v>
      </c>
      <c r="M762" s="14">
        <v>1.1999999999999999E-3</v>
      </c>
      <c r="N762" s="14">
        <v>0.97719999999999996</v>
      </c>
      <c r="O762" s="14">
        <v>3.3999999999999998E-3</v>
      </c>
      <c r="P762" s="14">
        <v>0</v>
      </c>
      <c r="Q762" s="14">
        <v>5.9999999999999995E-4</v>
      </c>
      <c r="R762" s="15">
        <v>5.0000000000000001E-3</v>
      </c>
      <c r="S762" s="16">
        <v>4</v>
      </c>
      <c r="T762" s="6" t="s">
        <v>1908</v>
      </c>
    </row>
    <row r="763" spans="1:20">
      <c r="A763" s="5">
        <v>762</v>
      </c>
      <c r="B763" t="s">
        <v>1256</v>
      </c>
      <c r="E763" s="6">
        <v>43.043900000000001</v>
      </c>
      <c r="F763" s="6">
        <v>141.2919</v>
      </c>
      <c r="I763" s="5" t="s">
        <v>1901</v>
      </c>
      <c r="J763" s="5" t="s">
        <v>2809</v>
      </c>
      <c r="K763" s="13">
        <v>0</v>
      </c>
      <c r="L763" s="14">
        <v>5.9999999999999995E-4</v>
      </c>
      <c r="M763" s="14">
        <v>9.4000000000000004E-3</v>
      </c>
      <c r="N763" s="14">
        <v>0.98919999999999997</v>
      </c>
      <c r="O763" s="14">
        <v>0</v>
      </c>
      <c r="P763" s="14">
        <v>0</v>
      </c>
      <c r="Q763" s="14">
        <v>0</v>
      </c>
      <c r="R763" s="15">
        <v>0</v>
      </c>
      <c r="S763" s="16">
        <v>4</v>
      </c>
      <c r="T763" s="6" t="s">
        <v>1908</v>
      </c>
    </row>
    <row r="764" spans="1:20">
      <c r="A764" s="5">
        <v>810</v>
      </c>
      <c r="B764" t="s">
        <v>1257</v>
      </c>
      <c r="E764" s="6">
        <v>43.211799999999997</v>
      </c>
      <c r="F764" s="6">
        <v>140.93520000000001</v>
      </c>
      <c r="I764" s="5" t="s">
        <v>1901</v>
      </c>
      <c r="J764" s="5" t="s">
        <v>2809</v>
      </c>
      <c r="K764" s="13">
        <v>2E-3</v>
      </c>
      <c r="L764" s="14">
        <v>3.0000000000000001E-3</v>
      </c>
      <c r="M764" s="14">
        <v>3.5999999999999999E-3</v>
      </c>
      <c r="N764" s="14">
        <v>0.97319999999999995</v>
      </c>
      <c r="O764" s="14">
        <v>3.3999999999999998E-3</v>
      </c>
      <c r="P764" s="14">
        <v>1.2E-2</v>
      </c>
      <c r="Q764" s="14">
        <v>1E-3</v>
      </c>
      <c r="R764" s="15">
        <v>1.8E-3</v>
      </c>
      <c r="S764" s="16">
        <v>4</v>
      </c>
      <c r="T764" s="6" t="s">
        <v>1908</v>
      </c>
    </row>
    <row r="765" spans="1:20">
      <c r="A765" s="5">
        <v>811</v>
      </c>
      <c r="B765" t="s">
        <v>1258</v>
      </c>
      <c r="E765" s="6">
        <v>43.304900000000004</v>
      </c>
      <c r="F765" s="6">
        <v>140.5506</v>
      </c>
      <c r="I765" s="5" t="s">
        <v>1901</v>
      </c>
      <c r="J765" s="5" t="s">
        <v>2809</v>
      </c>
      <c r="K765" s="13">
        <v>0</v>
      </c>
      <c r="L765" s="14">
        <v>1.6000000000000001E-3</v>
      </c>
      <c r="M765" s="14">
        <v>3.3999999999999998E-3</v>
      </c>
      <c r="N765" s="14">
        <v>0.98619999999999997</v>
      </c>
      <c r="O765" s="14">
        <v>0</v>
      </c>
      <c r="P765" s="14">
        <v>7.0000000000000001E-3</v>
      </c>
      <c r="Q765" s="14">
        <v>1.1999999999999999E-3</v>
      </c>
      <c r="R765" s="15">
        <v>0</v>
      </c>
      <c r="S765" s="16">
        <v>4</v>
      </c>
      <c r="T765" s="6" t="s">
        <v>1908</v>
      </c>
    </row>
    <row r="766" spans="1:20">
      <c r="A766" s="5">
        <v>686</v>
      </c>
      <c r="B766" t="s">
        <v>1259</v>
      </c>
      <c r="E766" s="6">
        <v>43.304900000000004</v>
      </c>
      <c r="F766" s="6">
        <v>140.5506</v>
      </c>
      <c r="I766" s="5" t="s">
        <v>1901</v>
      </c>
      <c r="J766" s="5" t="s">
        <v>2809</v>
      </c>
      <c r="K766" s="13">
        <v>2.8E-3</v>
      </c>
      <c r="L766" s="14">
        <v>0</v>
      </c>
      <c r="M766" s="14">
        <v>2.2200000000000001E-2</v>
      </c>
      <c r="N766" s="14">
        <v>0.9506</v>
      </c>
      <c r="O766" s="14">
        <v>2.5999999999999999E-3</v>
      </c>
      <c r="P766" s="14">
        <v>1.0200000000000001E-2</v>
      </c>
      <c r="Q766" s="14">
        <v>5.0000000000000001E-3</v>
      </c>
      <c r="R766" s="15">
        <v>6.4000000000000003E-3</v>
      </c>
      <c r="S766" s="16">
        <v>4</v>
      </c>
      <c r="T766" s="6" t="s">
        <v>1908</v>
      </c>
    </row>
    <row r="767" spans="1:20">
      <c r="A767" s="5">
        <v>630</v>
      </c>
      <c r="B767" t="s">
        <v>1260</v>
      </c>
      <c r="E767" s="6">
        <v>43.3279</v>
      </c>
      <c r="F767" s="6">
        <v>140.35650000000001</v>
      </c>
      <c r="I767" s="5" t="s">
        <v>1901</v>
      </c>
      <c r="J767" s="5" t="s">
        <v>2809</v>
      </c>
      <c r="K767" s="13">
        <v>2E-3</v>
      </c>
      <c r="L767" s="14">
        <v>1E-3</v>
      </c>
      <c r="M767" s="14">
        <v>3.4200000000000001E-2</v>
      </c>
      <c r="N767" s="14">
        <v>0.94420000000000004</v>
      </c>
      <c r="O767" s="14">
        <v>0</v>
      </c>
      <c r="P767" s="14">
        <v>0.01</v>
      </c>
      <c r="Q767" s="14">
        <v>3.2000000000000002E-3</v>
      </c>
      <c r="R767" s="15">
        <v>5.4000000000000003E-3</v>
      </c>
      <c r="S767" s="16">
        <v>4</v>
      </c>
      <c r="T767" s="6" t="s">
        <v>1908</v>
      </c>
    </row>
    <row r="768" spans="1:20">
      <c r="A768" s="5">
        <v>835</v>
      </c>
      <c r="B768" t="s">
        <v>1361</v>
      </c>
      <c r="E768" s="6">
        <v>42.946800000000003</v>
      </c>
      <c r="F768" s="6">
        <v>140.5615</v>
      </c>
      <c r="I768" s="5" t="s">
        <v>1901</v>
      </c>
      <c r="J768" s="5" t="s">
        <v>2809</v>
      </c>
      <c r="K768" s="13">
        <v>2.0000000000000001E-4</v>
      </c>
      <c r="L768" s="14">
        <v>0</v>
      </c>
      <c r="M768" s="14">
        <v>1.8E-3</v>
      </c>
      <c r="N768" s="14">
        <v>0.99219999999999997</v>
      </c>
      <c r="O768" s="14">
        <v>2.0000000000000001E-4</v>
      </c>
      <c r="P768" s="14">
        <v>3.8E-3</v>
      </c>
      <c r="Q768" s="14">
        <v>8.0000000000000004E-4</v>
      </c>
      <c r="R768" s="15">
        <v>5.9999999999999995E-4</v>
      </c>
      <c r="S768" s="16">
        <v>4</v>
      </c>
      <c r="T768" s="6" t="s">
        <v>1908</v>
      </c>
    </row>
    <row r="769" spans="1:20">
      <c r="A769" s="5">
        <v>751</v>
      </c>
      <c r="B769" t="s">
        <v>1261</v>
      </c>
      <c r="E769" s="6">
        <v>42.946800000000003</v>
      </c>
      <c r="F769" s="6">
        <v>140.5615</v>
      </c>
      <c r="I769" s="5" t="s">
        <v>1901</v>
      </c>
      <c r="J769" s="5" t="s">
        <v>2809</v>
      </c>
      <c r="K769" s="13">
        <v>8.0000000000000004E-4</v>
      </c>
      <c r="L769" s="14">
        <v>0</v>
      </c>
      <c r="M769" s="14">
        <v>1.0999999999999999E-2</v>
      </c>
      <c r="N769" s="14">
        <v>0.97640000000000005</v>
      </c>
      <c r="O769" s="14">
        <v>2.2000000000000001E-3</v>
      </c>
      <c r="P769" s="14">
        <v>7.7999999999999996E-3</v>
      </c>
      <c r="Q769" s="14">
        <v>1E-3</v>
      </c>
      <c r="R769" s="15">
        <v>1E-3</v>
      </c>
      <c r="S769" s="16">
        <v>4</v>
      </c>
      <c r="T769" s="6" t="s">
        <v>1908</v>
      </c>
    </row>
    <row r="770" spans="1:20">
      <c r="A770" s="5">
        <v>638</v>
      </c>
      <c r="B770" t="s">
        <v>1262</v>
      </c>
      <c r="E770" s="6">
        <v>42.946800000000003</v>
      </c>
      <c r="F770" s="6">
        <v>140.5615</v>
      </c>
      <c r="I770" s="5" t="s">
        <v>1901</v>
      </c>
      <c r="J770" s="5" t="s">
        <v>2809</v>
      </c>
      <c r="K770" s="13">
        <v>2E-3</v>
      </c>
      <c r="L770" s="14">
        <v>2.2000000000000001E-3</v>
      </c>
      <c r="M770" s="14">
        <v>3.2399999999999998E-2</v>
      </c>
      <c r="N770" s="14">
        <v>0.94379999999999997</v>
      </c>
      <c r="O770" s="14">
        <v>2.0000000000000001E-4</v>
      </c>
      <c r="P770" s="14">
        <v>8.0000000000000002E-3</v>
      </c>
      <c r="Q770" s="14">
        <v>5.1999999999999998E-3</v>
      </c>
      <c r="R770" s="15">
        <v>5.7999999999999996E-3</v>
      </c>
      <c r="S770" s="16">
        <v>4</v>
      </c>
      <c r="T770" s="6" t="s">
        <v>1908</v>
      </c>
    </row>
    <row r="771" spans="1:20">
      <c r="A771" s="5">
        <v>570</v>
      </c>
      <c r="B771" t="s">
        <v>1263</v>
      </c>
      <c r="E771" s="6">
        <v>42.835000000000001</v>
      </c>
      <c r="F771" s="6">
        <v>140.65350000000001</v>
      </c>
      <c r="I771" s="5" t="s">
        <v>1901</v>
      </c>
      <c r="J771" s="5" t="s">
        <v>2809</v>
      </c>
      <c r="K771" s="13">
        <v>1.32E-2</v>
      </c>
      <c r="L771" s="14">
        <v>3.3999999999999998E-3</v>
      </c>
      <c r="M771" s="14">
        <v>5.6399999999999999E-2</v>
      </c>
      <c r="N771" s="14">
        <v>0.87860000000000005</v>
      </c>
      <c r="O771" s="14">
        <v>0</v>
      </c>
      <c r="P771" s="14">
        <v>2.7799999999999998E-2</v>
      </c>
      <c r="Q771" s="14">
        <v>1.14E-2</v>
      </c>
      <c r="R771" s="15">
        <v>8.8000000000000005E-3</v>
      </c>
      <c r="S771" s="16">
        <v>4</v>
      </c>
      <c r="T771" s="6" t="s">
        <v>1908</v>
      </c>
    </row>
    <row r="772" spans="1:20">
      <c r="A772" s="5">
        <v>667</v>
      </c>
      <c r="B772" t="s">
        <v>1264</v>
      </c>
      <c r="E772" s="6">
        <v>42.835000000000001</v>
      </c>
      <c r="F772" s="6">
        <v>140.65350000000001</v>
      </c>
      <c r="I772" s="5" t="s">
        <v>1901</v>
      </c>
      <c r="J772" s="5" t="s">
        <v>2809</v>
      </c>
      <c r="K772" s="13">
        <v>1.8E-3</v>
      </c>
      <c r="L772" s="14">
        <v>1.1999999999999999E-3</v>
      </c>
      <c r="M772" s="14">
        <v>2.6200000000000001E-2</v>
      </c>
      <c r="N772" s="14">
        <v>0.95779999999999998</v>
      </c>
      <c r="O772" s="14">
        <v>4.0000000000000002E-4</v>
      </c>
      <c r="P772" s="14">
        <v>3.0000000000000001E-3</v>
      </c>
      <c r="Q772" s="14">
        <v>5.7999999999999996E-3</v>
      </c>
      <c r="R772" s="15">
        <v>3.8E-3</v>
      </c>
      <c r="S772" s="16">
        <v>4</v>
      </c>
      <c r="T772" s="6" t="s">
        <v>1908</v>
      </c>
    </row>
    <row r="773" spans="1:20">
      <c r="A773" s="5">
        <v>567</v>
      </c>
      <c r="B773" t="s">
        <v>1265</v>
      </c>
      <c r="E773" s="6">
        <v>42.179900000000004</v>
      </c>
      <c r="F773" s="6">
        <v>140.44139999999999</v>
      </c>
      <c r="I773" s="5" t="s">
        <v>1901</v>
      </c>
      <c r="J773" s="5" t="s">
        <v>2809</v>
      </c>
      <c r="K773" s="13">
        <v>8.6E-3</v>
      </c>
      <c r="L773" s="14">
        <v>1.6000000000000001E-3</v>
      </c>
      <c r="M773" s="14">
        <v>5.7200000000000001E-2</v>
      </c>
      <c r="N773" s="14">
        <v>0.9274</v>
      </c>
      <c r="O773" s="14">
        <v>0</v>
      </c>
      <c r="P773" s="14">
        <v>3.0000000000000001E-3</v>
      </c>
      <c r="Q773" s="14">
        <v>5.9999999999999995E-4</v>
      </c>
      <c r="R773" s="15">
        <v>1.1999999999999999E-3</v>
      </c>
      <c r="S773" s="16">
        <v>4</v>
      </c>
      <c r="T773" s="6" t="s">
        <v>1908</v>
      </c>
    </row>
    <row r="774" spans="1:20">
      <c r="A774" s="5">
        <v>596</v>
      </c>
      <c r="B774" t="s">
        <v>1266</v>
      </c>
      <c r="E774" s="6">
        <v>42.400799999999997</v>
      </c>
      <c r="F774" s="6">
        <v>140.30019999999999</v>
      </c>
      <c r="I774" s="5" t="s">
        <v>1901</v>
      </c>
      <c r="J774" s="5" t="s">
        <v>2809</v>
      </c>
      <c r="K774" s="13">
        <v>1.1999999999999999E-3</v>
      </c>
      <c r="L774" s="14">
        <v>0</v>
      </c>
      <c r="M774" s="14">
        <v>4.4600000000000001E-2</v>
      </c>
      <c r="N774" s="14">
        <v>0.91679999999999995</v>
      </c>
      <c r="O774" s="14">
        <v>1.6000000000000001E-3</v>
      </c>
      <c r="P774" s="14">
        <v>0.03</v>
      </c>
      <c r="Q774" s="14">
        <v>5.0000000000000001E-3</v>
      </c>
      <c r="R774" s="15">
        <v>0</v>
      </c>
      <c r="S774" s="16">
        <v>4</v>
      </c>
      <c r="T774" s="6" t="s">
        <v>1908</v>
      </c>
    </row>
    <row r="775" spans="1:20">
      <c r="A775" s="5">
        <v>566</v>
      </c>
      <c r="B775" t="s">
        <v>1267</v>
      </c>
      <c r="E775" s="6">
        <v>42.400799999999997</v>
      </c>
      <c r="F775" s="6">
        <v>140.30019999999999</v>
      </c>
      <c r="I775" s="5" t="s">
        <v>1901</v>
      </c>
      <c r="J775" s="5" t="s">
        <v>2809</v>
      </c>
      <c r="K775" s="13">
        <v>2.2000000000000001E-3</v>
      </c>
      <c r="L775" s="14">
        <v>4.0000000000000002E-4</v>
      </c>
      <c r="M775" s="14">
        <v>5.74E-2</v>
      </c>
      <c r="N775" s="14">
        <v>0.92820000000000003</v>
      </c>
      <c r="O775" s="14">
        <v>6.0000000000000001E-3</v>
      </c>
      <c r="P775" s="14">
        <v>3.2000000000000002E-3</v>
      </c>
      <c r="Q775" s="14">
        <v>2E-3</v>
      </c>
      <c r="R775" s="15">
        <v>4.0000000000000002E-4</v>
      </c>
      <c r="S775" s="16">
        <v>4</v>
      </c>
      <c r="T775" s="6" t="s">
        <v>1908</v>
      </c>
    </row>
    <row r="776" spans="1:20">
      <c r="A776" s="5">
        <v>562</v>
      </c>
      <c r="B776" t="s">
        <v>1268</v>
      </c>
      <c r="E776" s="6">
        <v>42.471600000000002</v>
      </c>
      <c r="F776" s="6">
        <v>140.20160000000001</v>
      </c>
      <c r="I776" s="5" t="s">
        <v>1901</v>
      </c>
      <c r="J776" s="5" t="s">
        <v>2809</v>
      </c>
      <c r="K776" s="13">
        <v>1.1999999999999999E-3</v>
      </c>
      <c r="L776" s="14">
        <v>1.4E-3</v>
      </c>
      <c r="M776" s="14">
        <v>6.08E-2</v>
      </c>
      <c r="N776" s="14">
        <v>0.92920000000000003</v>
      </c>
      <c r="O776" s="14">
        <v>8.0000000000000004E-4</v>
      </c>
      <c r="P776" s="14">
        <v>1.4E-3</v>
      </c>
      <c r="Q776" s="14">
        <v>3.8E-3</v>
      </c>
      <c r="R776" s="15">
        <v>1.8E-3</v>
      </c>
      <c r="S776" s="16">
        <v>4</v>
      </c>
      <c r="T776" s="6" t="s">
        <v>1908</v>
      </c>
    </row>
    <row r="777" spans="1:20">
      <c r="A777" s="5">
        <v>644</v>
      </c>
      <c r="B777" t="s">
        <v>1269</v>
      </c>
      <c r="E777" s="6">
        <v>42.471600000000002</v>
      </c>
      <c r="F777" s="6">
        <v>140.20160000000001</v>
      </c>
      <c r="I777" s="5" t="s">
        <v>1901</v>
      </c>
      <c r="J777" s="5" t="s">
        <v>2809</v>
      </c>
      <c r="K777" s="13">
        <v>1E-3</v>
      </c>
      <c r="L777" s="14">
        <v>1E-3</v>
      </c>
      <c r="M777" s="14">
        <v>3.1E-2</v>
      </c>
      <c r="N777" s="14">
        <v>0.95220000000000005</v>
      </c>
      <c r="O777" s="14">
        <v>4.4000000000000003E-3</v>
      </c>
      <c r="P777" s="14">
        <v>9.4000000000000004E-3</v>
      </c>
      <c r="Q777" s="14">
        <v>0</v>
      </c>
      <c r="R777" s="15">
        <v>1E-3</v>
      </c>
      <c r="S777" s="16">
        <v>4</v>
      </c>
      <c r="T777" s="6" t="s">
        <v>1908</v>
      </c>
    </row>
    <row r="778" spans="1:20">
      <c r="A778" s="5">
        <v>260</v>
      </c>
      <c r="B778" t="s">
        <v>1270</v>
      </c>
      <c r="E778" s="6">
        <v>42.599699999999999</v>
      </c>
      <c r="F778" s="6">
        <v>140.64580000000001</v>
      </c>
      <c r="I778" s="5" t="s">
        <v>1901</v>
      </c>
      <c r="J778" s="5" t="s">
        <v>2809</v>
      </c>
      <c r="K778" s="13">
        <v>5.9999999999999995E-4</v>
      </c>
      <c r="L778" s="14">
        <v>5.9999999999999995E-4</v>
      </c>
      <c r="M778" s="14">
        <v>0.66739999999999999</v>
      </c>
      <c r="N778" s="14">
        <v>8.3400000000000002E-2</v>
      </c>
      <c r="O778" s="14">
        <v>3.5999999999999999E-3</v>
      </c>
      <c r="P778" s="14">
        <v>0.24060000000000001</v>
      </c>
      <c r="Q778" s="14">
        <v>3.5999999999999999E-3</v>
      </c>
      <c r="R778" s="15">
        <v>0</v>
      </c>
      <c r="S778" s="16">
        <v>3</v>
      </c>
      <c r="T778" s="6" t="s">
        <v>1908</v>
      </c>
    </row>
    <row r="779" spans="1:20">
      <c r="A779" s="5">
        <v>270</v>
      </c>
      <c r="B779" t="s">
        <v>1362</v>
      </c>
      <c r="E779" s="6">
        <v>42.599699999999999</v>
      </c>
      <c r="F779" s="6">
        <v>140.64580000000001</v>
      </c>
      <c r="I779" s="5" t="s">
        <v>1901</v>
      </c>
      <c r="J779" s="5" t="s">
        <v>2809</v>
      </c>
      <c r="K779" s="13">
        <v>8.0000000000000004E-4</v>
      </c>
      <c r="L779" s="14">
        <v>5.9999999999999995E-4</v>
      </c>
      <c r="M779" s="14">
        <v>0.72740000000000005</v>
      </c>
      <c r="N779" s="14">
        <v>4.3999999999999997E-2</v>
      </c>
      <c r="O779" s="14">
        <v>1E-3</v>
      </c>
      <c r="P779" s="14">
        <v>0.224</v>
      </c>
      <c r="Q779" s="14">
        <v>2.8E-3</v>
      </c>
      <c r="R779" s="15">
        <v>0</v>
      </c>
      <c r="S779" s="16">
        <v>3</v>
      </c>
      <c r="T779" s="6" t="s">
        <v>1908</v>
      </c>
    </row>
    <row r="780" spans="1:20">
      <c r="A780" s="5">
        <v>282</v>
      </c>
      <c r="B780" t="s">
        <v>1271</v>
      </c>
      <c r="E780" s="6">
        <v>42.599699999999999</v>
      </c>
      <c r="F780" s="6">
        <v>140.64580000000001</v>
      </c>
      <c r="I780" s="5" t="s">
        <v>1901</v>
      </c>
      <c r="J780" s="5" t="s">
        <v>2809</v>
      </c>
      <c r="K780" s="13">
        <v>1E-3</v>
      </c>
      <c r="L780" s="14">
        <v>4.0000000000000002E-4</v>
      </c>
      <c r="M780" s="14">
        <v>0.66459999999999997</v>
      </c>
      <c r="N780" s="14">
        <v>0.10539999999999999</v>
      </c>
      <c r="O780" s="14">
        <v>1.4E-2</v>
      </c>
      <c r="P780" s="14">
        <v>0.2112</v>
      </c>
      <c r="Q780" s="14">
        <v>3.3999999999999998E-3</v>
      </c>
      <c r="R780" s="15">
        <v>0</v>
      </c>
      <c r="S780" s="16">
        <v>3</v>
      </c>
      <c r="T780" s="6" t="s">
        <v>1908</v>
      </c>
    </row>
    <row r="781" spans="1:20">
      <c r="A781" s="5">
        <v>540</v>
      </c>
      <c r="B781" t="s">
        <v>1272</v>
      </c>
      <c r="E781" s="6">
        <v>42.562100000000001</v>
      </c>
      <c r="F781" s="6">
        <v>140.7971</v>
      </c>
      <c r="I781" s="5" t="s">
        <v>1901</v>
      </c>
      <c r="J781" s="5" t="s">
        <v>2809</v>
      </c>
      <c r="K781" s="13">
        <v>1.8E-3</v>
      </c>
      <c r="L781" s="14">
        <v>5.1999999999999998E-3</v>
      </c>
      <c r="M781" s="14">
        <v>7.0599999999999996E-2</v>
      </c>
      <c r="N781" s="14">
        <v>0.90039999999999998</v>
      </c>
      <c r="O781" s="14">
        <v>1.6000000000000001E-3</v>
      </c>
      <c r="P781" s="14">
        <v>3.8E-3</v>
      </c>
      <c r="Q781" s="14">
        <v>7.6E-3</v>
      </c>
      <c r="R781" s="15">
        <v>8.8000000000000005E-3</v>
      </c>
      <c r="S781" s="16">
        <v>4</v>
      </c>
      <c r="T781" s="6" t="s">
        <v>1908</v>
      </c>
    </row>
    <row r="782" spans="1:20">
      <c r="A782" s="5">
        <v>582</v>
      </c>
      <c r="B782" t="s">
        <v>1273</v>
      </c>
      <c r="E782" s="6">
        <v>42.562100000000001</v>
      </c>
      <c r="F782" s="6">
        <v>140.7971</v>
      </c>
      <c r="I782" s="5" t="s">
        <v>1901</v>
      </c>
      <c r="J782" s="5" t="s">
        <v>2809</v>
      </c>
      <c r="K782" s="13">
        <v>1E-3</v>
      </c>
      <c r="L782" s="14">
        <v>0</v>
      </c>
      <c r="M782" s="14">
        <v>5.04E-2</v>
      </c>
      <c r="N782" s="14">
        <v>0.93920000000000003</v>
      </c>
      <c r="O782" s="14">
        <v>0</v>
      </c>
      <c r="P782" s="14">
        <v>7.1999999999999998E-3</v>
      </c>
      <c r="Q782" s="14">
        <v>4.0000000000000002E-4</v>
      </c>
      <c r="R782" s="15">
        <v>1.4E-3</v>
      </c>
      <c r="S782" s="16">
        <v>4</v>
      </c>
      <c r="T782" s="6" t="s">
        <v>1908</v>
      </c>
    </row>
    <row r="783" spans="1:20">
      <c r="A783" s="5">
        <v>576</v>
      </c>
      <c r="B783" t="s">
        <v>1274</v>
      </c>
      <c r="E783" s="6">
        <v>42.780200000000001</v>
      </c>
      <c r="F783" s="6">
        <v>140.80350000000001</v>
      </c>
      <c r="I783" s="5" t="s">
        <v>1901</v>
      </c>
      <c r="J783" s="5" t="s">
        <v>2809</v>
      </c>
      <c r="K783" s="13">
        <v>2E-3</v>
      </c>
      <c r="L783" s="14">
        <v>1.1999999999999999E-3</v>
      </c>
      <c r="M783" s="14">
        <v>5.4399999999999997E-2</v>
      </c>
      <c r="N783" s="14">
        <v>0.9284</v>
      </c>
      <c r="O783" s="14">
        <v>1.1999999999999999E-3</v>
      </c>
      <c r="P783" s="14">
        <v>9.4000000000000004E-3</v>
      </c>
      <c r="Q783" s="14">
        <v>2.8E-3</v>
      </c>
      <c r="R783" s="15">
        <v>8.0000000000000004E-4</v>
      </c>
      <c r="S783" s="16">
        <v>4</v>
      </c>
      <c r="T783" s="6" t="s">
        <v>1908</v>
      </c>
    </row>
    <row r="784" spans="1:20">
      <c r="A784" s="5">
        <v>538</v>
      </c>
      <c r="B784" t="s">
        <v>1275</v>
      </c>
      <c r="E784" s="6">
        <v>41.719299999999997</v>
      </c>
      <c r="F784" s="6">
        <v>141.0068</v>
      </c>
      <c r="I784" s="5" t="s">
        <v>1901</v>
      </c>
      <c r="J784" s="5" t="s">
        <v>2809</v>
      </c>
      <c r="K784" s="13">
        <v>1.7600000000000001E-2</v>
      </c>
      <c r="L784" s="14">
        <v>5.4000000000000003E-3</v>
      </c>
      <c r="M784" s="14">
        <v>7.22E-2</v>
      </c>
      <c r="N784" s="14">
        <v>0.86680000000000001</v>
      </c>
      <c r="O784" s="14">
        <v>1.6000000000000001E-3</v>
      </c>
      <c r="P784" s="14">
        <v>2.4400000000000002E-2</v>
      </c>
      <c r="Q784" s="14">
        <v>4.5999999999999999E-3</v>
      </c>
      <c r="R784" s="15">
        <v>6.6E-3</v>
      </c>
      <c r="S784" s="16">
        <v>4</v>
      </c>
      <c r="T784" s="6" t="s">
        <v>1908</v>
      </c>
    </row>
    <row r="785" spans="1:20">
      <c r="A785" s="5">
        <v>549</v>
      </c>
      <c r="B785" t="s">
        <v>1276</v>
      </c>
      <c r="E785" s="6">
        <v>41.719299999999997</v>
      </c>
      <c r="F785" s="6">
        <v>141.0068</v>
      </c>
      <c r="I785" s="5" t="s">
        <v>1901</v>
      </c>
      <c r="J785" s="5" t="s">
        <v>2809</v>
      </c>
      <c r="K785" s="13">
        <v>5.9999999999999995E-4</v>
      </c>
      <c r="L785" s="14">
        <v>8.0000000000000004E-4</v>
      </c>
      <c r="M785" s="14">
        <v>6.6000000000000003E-2</v>
      </c>
      <c r="N785" s="14">
        <v>0.88739999999999997</v>
      </c>
      <c r="O785" s="14">
        <v>2.2000000000000001E-3</v>
      </c>
      <c r="P785" s="14">
        <v>3.0200000000000001E-2</v>
      </c>
      <c r="Q785" s="14">
        <v>7.7999999999999996E-3</v>
      </c>
      <c r="R785" s="15">
        <v>5.4000000000000003E-3</v>
      </c>
      <c r="S785" s="16">
        <v>4</v>
      </c>
      <c r="T785" s="6" t="s">
        <v>1908</v>
      </c>
    </row>
    <row r="786" spans="1:20">
      <c r="A786" s="5">
        <v>559</v>
      </c>
      <c r="B786" t="s">
        <v>1277</v>
      </c>
      <c r="E786" s="6">
        <v>41.719299999999997</v>
      </c>
      <c r="F786" s="6">
        <v>141.0068</v>
      </c>
      <c r="I786" s="5" t="s">
        <v>1901</v>
      </c>
      <c r="J786" s="5" t="s">
        <v>2809</v>
      </c>
      <c r="K786" s="13">
        <v>4.7999999999999996E-3</v>
      </c>
      <c r="L786" s="14">
        <v>0</v>
      </c>
      <c r="M786" s="14">
        <v>6.2600000000000003E-2</v>
      </c>
      <c r="N786" s="14">
        <v>0.9254</v>
      </c>
      <c r="O786" s="14">
        <v>2E-3</v>
      </c>
      <c r="P786" s="14">
        <v>3.3999999999999998E-3</v>
      </c>
      <c r="Q786" s="14">
        <v>0</v>
      </c>
      <c r="R786" s="15">
        <v>1E-3</v>
      </c>
      <c r="S786" s="16">
        <v>4</v>
      </c>
      <c r="T786" s="6" t="s">
        <v>1908</v>
      </c>
    </row>
    <row r="787" spans="1:20">
      <c r="A787" s="5">
        <v>524</v>
      </c>
      <c r="B787" t="s">
        <v>1278</v>
      </c>
      <c r="E787" s="6">
        <v>41.402000000000001</v>
      </c>
      <c r="F787" s="6">
        <v>140.21770000000001</v>
      </c>
      <c r="I787" s="5" t="s">
        <v>1901</v>
      </c>
      <c r="J787" s="5" t="s">
        <v>2809</v>
      </c>
      <c r="K787" s="13">
        <v>5.9999999999999995E-4</v>
      </c>
      <c r="L787" s="14">
        <v>0</v>
      </c>
      <c r="M787" s="14">
        <v>0.1046</v>
      </c>
      <c r="N787" s="14">
        <v>0.8448</v>
      </c>
      <c r="O787" s="14">
        <v>4.0000000000000002E-4</v>
      </c>
      <c r="P787" s="14">
        <v>4.3999999999999997E-2</v>
      </c>
      <c r="Q787" s="14">
        <v>1.1999999999999999E-3</v>
      </c>
      <c r="R787" s="15">
        <v>4.1999999999999997E-3</v>
      </c>
      <c r="S787" s="16">
        <v>4</v>
      </c>
      <c r="T787" s="6" t="s">
        <v>1908</v>
      </c>
    </row>
    <row r="788" spans="1:20">
      <c r="A788" s="5">
        <v>518</v>
      </c>
      <c r="B788" t="s">
        <v>1279</v>
      </c>
      <c r="E788" s="6">
        <v>41.402000000000001</v>
      </c>
      <c r="F788" s="6">
        <v>140.21770000000001</v>
      </c>
      <c r="I788" s="5" t="s">
        <v>1901</v>
      </c>
      <c r="J788" s="5" t="s">
        <v>2809</v>
      </c>
      <c r="K788" s="13">
        <v>0</v>
      </c>
      <c r="L788" s="14">
        <v>0</v>
      </c>
      <c r="M788" s="14">
        <v>0.13800000000000001</v>
      </c>
      <c r="N788" s="14">
        <v>0.81640000000000001</v>
      </c>
      <c r="O788" s="14">
        <v>0</v>
      </c>
      <c r="P788" s="14">
        <v>4.2599999999999999E-2</v>
      </c>
      <c r="Q788" s="14">
        <v>1.6000000000000001E-3</v>
      </c>
      <c r="R788" s="15">
        <v>2.0000000000000001E-4</v>
      </c>
      <c r="S788" s="16">
        <v>4</v>
      </c>
      <c r="T788" s="6" t="s">
        <v>1908</v>
      </c>
    </row>
    <row r="789" spans="1:20">
      <c r="A789" s="5">
        <v>536</v>
      </c>
      <c r="B789" t="s">
        <v>1363</v>
      </c>
      <c r="E789" s="6">
        <v>44.535400000000003</v>
      </c>
      <c r="F789" s="6">
        <v>142.34229999999999</v>
      </c>
      <c r="I789" s="5" t="s">
        <v>1901</v>
      </c>
      <c r="J789" s="5" t="s">
        <v>2809</v>
      </c>
      <c r="K789" s="13">
        <v>2.2000000000000001E-3</v>
      </c>
      <c r="L789" s="14">
        <v>0</v>
      </c>
      <c r="M789" s="14">
        <v>7.3999999999999996E-2</v>
      </c>
      <c r="N789" s="14">
        <v>0.88539999999999996</v>
      </c>
      <c r="O789" s="14">
        <v>1E-3</v>
      </c>
      <c r="P789" s="14">
        <v>3.6999999999999998E-2</v>
      </c>
      <c r="Q789" s="14">
        <v>0</v>
      </c>
      <c r="R789" s="15">
        <v>0</v>
      </c>
      <c r="S789" s="16">
        <v>4</v>
      </c>
      <c r="T789" s="6" t="s">
        <v>1908</v>
      </c>
    </row>
    <row r="790" spans="1:20">
      <c r="A790" s="5">
        <v>528</v>
      </c>
      <c r="B790" t="s">
        <v>1280</v>
      </c>
      <c r="E790" s="6">
        <v>41.975999999999999</v>
      </c>
      <c r="F790" s="6">
        <v>140.6721</v>
      </c>
      <c r="I790" s="5" t="s">
        <v>1901</v>
      </c>
      <c r="J790" s="5" t="s">
        <v>2809</v>
      </c>
      <c r="K790" s="13">
        <v>1E-3</v>
      </c>
      <c r="L790" s="14">
        <v>1.3599999999999999E-2</v>
      </c>
      <c r="M790" s="14">
        <v>9.6199999999999994E-2</v>
      </c>
      <c r="N790" s="14">
        <v>0.86439999999999995</v>
      </c>
      <c r="O790" s="14">
        <v>1.1999999999999999E-3</v>
      </c>
      <c r="P790" s="14">
        <v>1.84E-2</v>
      </c>
      <c r="Q790" s="14">
        <v>4.0000000000000001E-3</v>
      </c>
      <c r="R790" s="15">
        <v>1.4E-3</v>
      </c>
      <c r="S790" s="16">
        <v>4</v>
      </c>
      <c r="T790" s="6" t="s">
        <v>1908</v>
      </c>
    </row>
    <row r="791" spans="1:20">
      <c r="A791" s="5">
        <v>542</v>
      </c>
      <c r="B791" t="s">
        <v>1281</v>
      </c>
      <c r="E791" s="6">
        <v>42.072099999999999</v>
      </c>
      <c r="F791" s="6">
        <v>140.7988</v>
      </c>
      <c r="I791" s="5" t="s">
        <v>1901</v>
      </c>
      <c r="J791" s="5" t="s">
        <v>2809</v>
      </c>
      <c r="K791" s="13">
        <v>0</v>
      </c>
      <c r="L791" s="14">
        <v>0</v>
      </c>
      <c r="M791" s="14">
        <v>6.8000000000000005E-2</v>
      </c>
      <c r="N791" s="14">
        <v>0.91779999999999995</v>
      </c>
      <c r="O791" s="14">
        <v>1E-3</v>
      </c>
      <c r="P791" s="14">
        <v>1.1599999999999999E-2</v>
      </c>
      <c r="Q791" s="14">
        <v>1E-3</v>
      </c>
      <c r="R791" s="15">
        <v>0</v>
      </c>
      <c r="S791" s="16">
        <v>4</v>
      </c>
      <c r="T791" s="6" t="s">
        <v>1908</v>
      </c>
    </row>
    <row r="792" spans="1:20">
      <c r="A792" s="5">
        <v>527</v>
      </c>
      <c r="B792" t="s">
        <v>1282</v>
      </c>
      <c r="E792" s="6">
        <v>42.072099999999999</v>
      </c>
      <c r="F792" s="6">
        <v>140.7988</v>
      </c>
      <c r="I792" s="5" t="s">
        <v>1901</v>
      </c>
      <c r="J792" s="5" t="s">
        <v>2809</v>
      </c>
      <c r="K792" s="13">
        <v>2.0000000000000001E-4</v>
      </c>
      <c r="L792" s="14">
        <v>0</v>
      </c>
      <c r="M792" s="14">
        <v>9.7199999999999995E-2</v>
      </c>
      <c r="N792" s="14">
        <v>0.89459999999999995</v>
      </c>
      <c r="O792" s="14">
        <v>4.0000000000000002E-4</v>
      </c>
      <c r="P792" s="14">
        <v>6.6E-3</v>
      </c>
      <c r="Q792" s="14">
        <v>0</v>
      </c>
      <c r="R792" s="15">
        <v>0</v>
      </c>
      <c r="S792" s="16">
        <v>4</v>
      </c>
      <c r="T792" s="6" t="s">
        <v>1908</v>
      </c>
    </row>
    <row r="793" spans="1:20">
      <c r="A793" s="5">
        <v>692</v>
      </c>
      <c r="B793" t="s">
        <v>1364</v>
      </c>
      <c r="E793" s="6">
        <v>43.619500000000002</v>
      </c>
      <c r="F793" s="6">
        <v>144.4453</v>
      </c>
      <c r="I793" s="5" t="s">
        <v>1901</v>
      </c>
      <c r="J793" s="5" t="s">
        <v>2809</v>
      </c>
      <c r="K793" s="13">
        <v>8.0000000000000004E-4</v>
      </c>
      <c r="L793" s="14">
        <v>2.0000000000000001E-4</v>
      </c>
      <c r="M793" s="14">
        <v>2.1600000000000001E-2</v>
      </c>
      <c r="N793" s="14">
        <v>0.96460000000000001</v>
      </c>
      <c r="O793" s="14">
        <v>3.8E-3</v>
      </c>
      <c r="P793" s="14">
        <v>7.4000000000000003E-3</v>
      </c>
      <c r="Q793" s="14">
        <v>1E-3</v>
      </c>
      <c r="R793" s="15">
        <v>4.0000000000000002E-4</v>
      </c>
      <c r="S793" s="16">
        <v>4</v>
      </c>
      <c r="T793" s="6" t="s">
        <v>1908</v>
      </c>
    </row>
    <row r="794" spans="1:20">
      <c r="A794" s="5">
        <v>649</v>
      </c>
      <c r="B794" t="s">
        <v>1283</v>
      </c>
      <c r="E794" s="6">
        <v>43.619500000000002</v>
      </c>
      <c r="F794" s="6">
        <v>144.4453</v>
      </c>
      <c r="I794" s="5" t="s">
        <v>1901</v>
      </c>
      <c r="J794" s="5" t="s">
        <v>2809</v>
      </c>
      <c r="K794" s="13">
        <v>0</v>
      </c>
      <c r="L794" s="14">
        <v>2.0000000000000001E-4</v>
      </c>
      <c r="M794" s="14">
        <v>3.0599999999999999E-2</v>
      </c>
      <c r="N794" s="14">
        <v>0.96319999999999995</v>
      </c>
      <c r="O794" s="14">
        <v>3.8E-3</v>
      </c>
      <c r="P794" s="14">
        <v>1E-3</v>
      </c>
      <c r="Q794" s="14">
        <v>4.0000000000000002E-4</v>
      </c>
      <c r="R794" s="15">
        <v>0</v>
      </c>
      <c r="S794" s="16">
        <v>4</v>
      </c>
      <c r="T794" s="6" t="s">
        <v>1908</v>
      </c>
    </row>
    <row r="795" spans="1:20">
      <c r="A795" s="5">
        <v>748</v>
      </c>
      <c r="B795" t="s">
        <v>1365</v>
      </c>
      <c r="E795" s="6">
        <v>43.6599</v>
      </c>
      <c r="F795" s="6">
        <v>144.24539999999999</v>
      </c>
      <c r="I795" s="5" t="s">
        <v>1901</v>
      </c>
      <c r="J795" s="5" t="s">
        <v>2809</v>
      </c>
      <c r="K795" s="13">
        <v>4.0000000000000001E-3</v>
      </c>
      <c r="L795" s="14">
        <v>0</v>
      </c>
      <c r="M795" s="14">
        <v>1.12E-2</v>
      </c>
      <c r="N795" s="14">
        <v>0.98099999999999998</v>
      </c>
      <c r="O795" s="14">
        <v>1.4E-3</v>
      </c>
      <c r="P795" s="14">
        <v>5.9999999999999995E-4</v>
      </c>
      <c r="Q795" s="14">
        <v>1E-3</v>
      </c>
      <c r="R795" s="15">
        <v>1E-3</v>
      </c>
      <c r="S795" s="16">
        <v>4</v>
      </c>
      <c r="T795" s="6" t="s">
        <v>1908</v>
      </c>
    </row>
    <row r="796" spans="1:20">
      <c r="A796" s="5">
        <v>457</v>
      </c>
      <c r="B796" t="s">
        <v>1284</v>
      </c>
      <c r="E796" s="6">
        <v>39.44</v>
      </c>
      <c r="F796" s="6">
        <v>141.07</v>
      </c>
      <c r="I796" s="5" t="s">
        <v>1901</v>
      </c>
      <c r="J796" s="5" t="s">
        <v>2809</v>
      </c>
      <c r="K796" s="13">
        <v>1.4E-3</v>
      </c>
      <c r="L796" s="14">
        <v>1.38E-2</v>
      </c>
      <c r="M796" s="14">
        <v>0.30420000000000003</v>
      </c>
      <c r="N796" s="14">
        <v>0.63739999999999997</v>
      </c>
      <c r="O796" s="14">
        <v>6.1999999999999998E-3</v>
      </c>
      <c r="P796" s="14">
        <v>3.44E-2</v>
      </c>
      <c r="Q796" s="14">
        <v>2.3999999999999998E-3</v>
      </c>
      <c r="R796" s="15">
        <v>1.1999999999999999E-3</v>
      </c>
      <c r="S796" s="16">
        <v>4</v>
      </c>
      <c r="T796" s="6" t="s">
        <v>1908</v>
      </c>
    </row>
    <row r="797" spans="1:20">
      <c r="A797" s="5">
        <v>612</v>
      </c>
      <c r="B797" t="s">
        <v>1285</v>
      </c>
      <c r="E797" s="6">
        <v>39.44</v>
      </c>
      <c r="F797" s="6">
        <v>141.07</v>
      </c>
      <c r="I797" s="5" t="s">
        <v>1901</v>
      </c>
      <c r="J797" s="5" t="s">
        <v>2809</v>
      </c>
      <c r="K797" s="13">
        <v>8.0000000000000004E-4</v>
      </c>
      <c r="L797" s="14">
        <v>1.4E-3</v>
      </c>
      <c r="M797" s="14">
        <v>4.02E-2</v>
      </c>
      <c r="N797" s="14">
        <v>0.94220000000000004</v>
      </c>
      <c r="O797" s="14">
        <v>0</v>
      </c>
      <c r="P797" s="14">
        <v>5.4000000000000003E-3</v>
      </c>
      <c r="Q797" s="14">
        <v>4.5999999999999999E-3</v>
      </c>
      <c r="R797" s="15">
        <v>5.1999999999999998E-3</v>
      </c>
      <c r="S797" s="16">
        <v>4</v>
      </c>
      <c r="T797" s="6" t="s">
        <v>1908</v>
      </c>
    </row>
    <row r="798" spans="1:20">
      <c r="A798" s="5">
        <v>606</v>
      </c>
      <c r="B798" t="s">
        <v>1286</v>
      </c>
      <c r="E798" s="6">
        <v>39.44</v>
      </c>
      <c r="F798" s="6">
        <v>141.07</v>
      </c>
      <c r="I798" s="5" t="s">
        <v>1901</v>
      </c>
      <c r="J798" s="5" t="s">
        <v>2809</v>
      </c>
      <c r="K798" s="13">
        <v>2.0400000000000001E-2</v>
      </c>
      <c r="L798" s="14">
        <v>6.7999999999999996E-3</v>
      </c>
      <c r="M798" s="14">
        <v>4.1399999999999999E-2</v>
      </c>
      <c r="N798" s="14">
        <v>0.86539999999999995</v>
      </c>
      <c r="O798" s="14">
        <v>1.4E-3</v>
      </c>
      <c r="P798" s="14">
        <v>3.2399999999999998E-2</v>
      </c>
      <c r="Q798" s="14">
        <v>1.9400000000000001E-2</v>
      </c>
      <c r="R798" s="15">
        <v>1.2800000000000001E-2</v>
      </c>
      <c r="S798" s="16">
        <v>4</v>
      </c>
      <c r="T798" s="6" t="s">
        <v>1908</v>
      </c>
    </row>
    <row r="799" spans="1:20">
      <c r="A799" s="5">
        <v>330</v>
      </c>
      <c r="B799" t="s">
        <v>1287</v>
      </c>
      <c r="E799" s="6">
        <v>36.561300000000003</v>
      </c>
      <c r="F799" s="6">
        <v>139.56100000000001</v>
      </c>
      <c r="I799" s="5" t="s">
        <v>1901</v>
      </c>
      <c r="J799" s="5" t="s">
        <v>2809</v>
      </c>
      <c r="K799" s="13">
        <v>1.9199999999999998E-2</v>
      </c>
      <c r="L799" s="14">
        <v>1.72E-2</v>
      </c>
      <c r="M799" s="14">
        <v>0.62739999999999996</v>
      </c>
      <c r="N799" s="14">
        <v>0.1326</v>
      </c>
      <c r="O799" s="14">
        <v>5.5999999999999999E-3</v>
      </c>
      <c r="P799" s="14">
        <v>0.16120000000000001</v>
      </c>
      <c r="Q799" s="14">
        <v>1.84E-2</v>
      </c>
      <c r="R799" s="15">
        <v>1.84E-2</v>
      </c>
      <c r="S799" s="16">
        <v>3</v>
      </c>
      <c r="T799" s="6" t="s">
        <v>1908</v>
      </c>
    </row>
    <row r="800" spans="1:20">
      <c r="A800" s="5">
        <v>333</v>
      </c>
      <c r="B800" t="s">
        <v>1288</v>
      </c>
      <c r="E800" s="6">
        <v>36.561300000000003</v>
      </c>
      <c r="F800" s="6">
        <v>139.56100000000001</v>
      </c>
      <c r="I800" s="5" t="s">
        <v>1901</v>
      </c>
      <c r="J800" s="5" t="s">
        <v>2809</v>
      </c>
      <c r="K800" s="13">
        <v>2.2000000000000001E-3</v>
      </c>
      <c r="L800" s="14">
        <v>1.4E-3</v>
      </c>
      <c r="M800" s="14">
        <v>0.68179999999999996</v>
      </c>
      <c r="N800" s="14">
        <v>0.151</v>
      </c>
      <c r="O800" s="14">
        <v>3.0000000000000001E-3</v>
      </c>
      <c r="P800" s="14">
        <v>0.15920000000000001</v>
      </c>
      <c r="Q800" s="14">
        <v>8.0000000000000004E-4</v>
      </c>
      <c r="R800" s="15">
        <v>5.9999999999999995E-4</v>
      </c>
      <c r="S800" s="16">
        <v>3</v>
      </c>
      <c r="T800" s="6" t="s">
        <v>1908</v>
      </c>
    </row>
    <row r="801" spans="1:20">
      <c r="A801" s="5">
        <v>727</v>
      </c>
      <c r="B801" t="s">
        <v>1289</v>
      </c>
      <c r="E801" s="6">
        <v>36.0548</v>
      </c>
      <c r="F801" s="6">
        <v>138.4633</v>
      </c>
      <c r="I801" s="5" t="s">
        <v>1901</v>
      </c>
      <c r="J801" s="5" t="s">
        <v>2809</v>
      </c>
      <c r="K801" s="13">
        <v>8.0000000000000004E-4</v>
      </c>
      <c r="L801" s="14">
        <v>2.2000000000000001E-3</v>
      </c>
      <c r="M801" s="14">
        <v>1.4999999999999999E-2</v>
      </c>
      <c r="N801" s="14">
        <v>0.96319999999999995</v>
      </c>
      <c r="O801" s="14">
        <v>1E-3</v>
      </c>
      <c r="P801" s="14">
        <v>1.24E-2</v>
      </c>
      <c r="Q801" s="14">
        <v>5.0000000000000001E-3</v>
      </c>
      <c r="R801" s="15">
        <v>5.9999999999999995E-4</v>
      </c>
      <c r="S801" s="16">
        <v>4</v>
      </c>
      <c r="T801" s="6" t="s">
        <v>1908</v>
      </c>
    </row>
    <row r="802" spans="1:20">
      <c r="A802" s="5">
        <v>319</v>
      </c>
      <c r="B802" t="s">
        <v>1290</v>
      </c>
      <c r="E802" s="6">
        <v>36.054699999999997</v>
      </c>
      <c r="F802" s="6">
        <v>138.46340000000001</v>
      </c>
      <c r="I802" s="5" t="s">
        <v>1901</v>
      </c>
      <c r="J802" s="5" t="s">
        <v>2809</v>
      </c>
      <c r="K802" s="13">
        <v>0</v>
      </c>
      <c r="L802" s="14">
        <v>0</v>
      </c>
      <c r="M802" s="14">
        <v>0.70940000000000003</v>
      </c>
      <c r="N802" s="14">
        <v>0.1026</v>
      </c>
      <c r="O802" s="14">
        <v>2.2000000000000001E-3</v>
      </c>
      <c r="P802" s="14">
        <v>0.1716</v>
      </c>
      <c r="Q802" s="14">
        <v>1.44E-2</v>
      </c>
      <c r="R802" s="15">
        <v>0</v>
      </c>
      <c r="S802" s="16">
        <v>3</v>
      </c>
      <c r="T802" s="6" t="s">
        <v>1908</v>
      </c>
    </row>
    <row r="803" spans="1:20">
      <c r="A803" s="5">
        <v>275</v>
      </c>
      <c r="B803" t="s">
        <v>1366</v>
      </c>
      <c r="E803" s="6">
        <v>36.054699999999997</v>
      </c>
      <c r="F803" s="6">
        <v>138.46340000000001</v>
      </c>
      <c r="I803" s="5" t="s">
        <v>1901</v>
      </c>
      <c r="J803" s="5" t="s">
        <v>2809</v>
      </c>
      <c r="K803" s="13">
        <v>0</v>
      </c>
      <c r="L803" s="14">
        <v>1.1999999999999999E-3</v>
      </c>
      <c r="M803" s="14">
        <v>0.70740000000000003</v>
      </c>
      <c r="N803" s="14">
        <v>6.8400000000000002E-2</v>
      </c>
      <c r="O803" s="14">
        <v>2.5999999999999999E-3</v>
      </c>
      <c r="P803" s="14">
        <v>0.2198</v>
      </c>
      <c r="Q803" s="14">
        <v>0</v>
      </c>
      <c r="R803" s="15">
        <v>0</v>
      </c>
      <c r="S803" s="16">
        <v>3</v>
      </c>
      <c r="T803" s="6" t="s">
        <v>1908</v>
      </c>
    </row>
    <row r="804" spans="1:20">
      <c r="A804" s="5">
        <v>291</v>
      </c>
      <c r="B804" t="s">
        <v>1291</v>
      </c>
      <c r="E804" s="6">
        <v>36.054699999999997</v>
      </c>
      <c r="F804" s="6">
        <v>138.46340000000001</v>
      </c>
      <c r="I804" s="5" t="s">
        <v>1901</v>
      </c>
      <c r="J804" s="5" t="s">
        <v>2809</v>
      </c>
      <c r="K804" s="13">
        <v>2.2000000000000001E-3</v>
      </c>
      <c r="L804" s="14">
        <v>2.0000000000000001E-4</v>
      </c>
      <c r="M804" s="14">
        <v>0.71619999999999995</v>
      </c>
      <c r="N804" s="14">
        <v>7.4999999999999997E-2</v>
      </c>
      <c r="O804" s="14">
        <v>5.9999999999999995E-4</v>
      </c>
      <c r="P804" s="14">
        <v>0.20019999999999999</v>
      </c>
      <c r="Q804" s="14">
        <v>5.1999999999999998E-3</v>
      </c>
      <c r="R804" s="15">
        <v>0</v>
      </c>
      <c r="S804" s="16">
        <v>3</v>
      </c>
      <c r="T804" s="6" t="s">
        <v>1908</v>
      </c>
    </row>
    <row r="805" spans="1:20">
      <c r="A805" s="5">
        <v>290</v>
      </c>
      <c r="B805" t="s">
        <v>1367</v>
      </c>
      <c r="E805" s="6">
        <v>35.887900000000002</v>
      </c>
      <c r="F805" s="6">
        <v>138.41909999999999</v>
      </c>
      <c r="I805" s="5" t="s">
        <v>1901</v>
      </c>
      <c r="J805" s="5" t="s">
        <v>2809</v>
      </c>
      <c r="K805" s="13">
        <v>2.3999999999999998E-3</v>
      </c>
      <c r="L805" s="14">
        <v>5.9999999999999995E-4</v>
      </c>
      <c r="M805" s="14">
        <v>0.7036</v>
      </c>
      <c r="N805" s="14">
        <v>8.8800000000000004E-2</v>
      </c>
      <c r="O805" s="14">
        <v>4.0000000000000002E-4</v>
      </c>
      <c r="P805" s="14">
        <v>0.20300000000000001</v>
      </c>
      <c r="Q805" s="14">
        <v>1.1999999999999999E-3</v>
      </c>
      <c r="R805" s="15">
        <v>0</v>
      </c>
      <c r="S805" s="16">
        <v>3</v>
      </c>
      <c r="T805" s="6" t="s">
        <v>1908</v>
      </c>
    </row>
    <row r="806" spans="1:20">
      <c r="A806" s="5">
        <v>297</v>
      </c>
      <c r="B806" t="s">
        <v>1368</v>
      </c>
      <c r="E806" s="6">
        <v>35.887900000000002</v>
      </c>
      <c r="F806" s="6">
        <v>138.41909999999999</v>
      </c>
      <c r="I806" s="5" t="s">
        <v>1901</v>
      </c>
      <c r="J806" s="5" t="s">
        <v>2809</v>
      </c>
      <c r="K806" s="13">
        <v>0</v>
      </c>
      <c r="L806" s="14">
        <v>0</v>
      </c>
      <c r="M806" s="14">
        <v>0.7238</v>
      </c>
      <c r="N806" s="14">
        <v>7.6999999999999999E-2</v>
      </c>
      <c r="O806" s="14">
        <v>1.4E-3</v>
      </c>
      <c r="P806" s="14">
        <v>0.19719999999999999</v>
      </c>
      <c r="Q806" s="14">
        <v>0</v>
      </c>
      <c r="R806" s="15">
        <v>0</v>
      </c>
      <c r="S806" s="16">
        <v>3</v>
      </c>
      <c r="T806" s="6" t="s">
        <v>1908</v>
      </c>
    </row>
    <row r="807" spans="1:20">
      <c r="A807" s="5">
        <v>467</v>
      </c>
      <c r="B807" t="s">
        <v>1369</v>
      </c>
      <c r="E807" s="6">
        <v>35.908999999999999</v>
      </c>
      <c r="F807" s="6">
        <v>138.4093</v>
      </c>
      <c r="I807" s="5" t="s">
        <v>1901</v>
      </c>
      <c r="J807" s="5" t="s">
        <v>2809</v>
      </c>
      <c r="K807" s="13">
        <v>2.0000000000000001E-4</v>
      </c>
      <c r="L807" s="14">
        <v>0</v>
      </c>
      <c r="M807" s="14">
        <v>0.2954</v>
      </c>
      <c r="N807" s="14">
        <v>0.65080000000000005</v>
      </c>
      <c r="O807" s="14">
        <v>2.0000000000000001E-4</v>
      </c>
      <c r="P807" s="14">
        <v>5.0599999999999999E-2</v>
      </c>
      <c r="Q807" s="14">
        <v>0</v>
      </c>
      <c r="R807" s="15">
        <v>1.6000000000000001E-3</v>
      </c>
      <c r="S807" s="16">
        <v>4</v>
      </c>
      <c r="T807" s="6" t="s">
        <v>1908</v>
      </c>
    </row>
    <row r="808" spans="1:20">
      <c r="A808" s="5">
        <v>454</v>
      </c>
      <c r="B808" t="s">
        <v>1292</v>
      </c>
      <c r="E808" s="6">
        <v>35.908999999999999</v>
      </c>
      <c r="F808" s="6">
        <v>138.4093</v>
      </c>
      <c r="I808" s="5" t="s">
        <v>1901</v>
      </c>
      <c r="J808" s="5" t="s">
        <v>2809</v>
      </c>
      <c r="K808" s="13">
        <v>1.1999999999999999E-3</v>
      </c>
      <c r="L808" s="14">
        <v>3.0000000000000001E-3</v>
      </c>
      <c r="M808" s="14">
        <v>0.308</v>
      </c>
      <c r="N808" s="14">
        <v>0.63339999999999996</v>
      </c>
      <c r="O808" s="14">
        <v>3.0000000000000001E-3</v>
      </c>
      <c r="P808" s="14">
        <v>4.7600000000000003E-2</v>
      </c>
      <c r="Q808" s="14">
        <v>1E-3</v>
      </c>
      <c r="R808" s="15">
        <v>2.8E-3</v>
      </c>
      <c r="S808" s="16">
        <v>4</v>
      </c>
      <c r="T808" s="6" t="s">
        <v>1908</v>
      </c>
    </row>
    <row r="809" spans="1:20">
      <c r="A809" s="5">
        <v>310</v>
      </c>
      <c r="B809" t="s">
        <v>1293</v>
      </c>
      <c r="E809" s="6">
        <v>35.471899999999998</v>
      </c>
      <c r="F809" s="6">
        <v>138.29069999999999</v>
      </c>
      <c r="I809" s="5" t="s">
        <v>1901</v>
      </c>
      <c r="J809" s="5" t="s">
        <v>2809</v>
      </c>
      <c r="K809" s="13">
        <v>1.34E-2</v>
      </c>
      <c r="L809" s="14">
        <v>4.0000000000000001E-3</v>
      </c>
      <c r="M809" s="14">
        <v>0.6724</v>
      </c>
      <c r="N809" s="14">
        <v>0.1042</v>
      </c>
      <c r="O809" s="14">
        <v>3.0000000000000001E-3</v>
      </c>
      <c r="P809" s="14">
        <v>0.186</v>
      </c>
      <c r="Q809" s="14">
        <v>9.7999999999999997E-3</v>
      </c>
      <c r="R809" s="15">
        <v>6.7999999999999996E-3</v>
      </c>
      <c r="S809" s="16">
        <v>3</v>
      </c>
      <c r="T809" s="6" t="s">
        <v>1908</v>
      </c>
    </row>
    <row r="810" spans="1:20">
      <c r="A810" s="5">
        <v>325</v>
      </c>
      <c r="B810" t="s">
        <v>1294</v>
      </c>
      <c r="E810" s="6">
        <v>35.471899999999998</v>
      </c>
      <c r="F810" s="6">
        <v>138.29069999999999</v>
      </c>
      <c r="I810" s="5" t="s">
        <v>1901</v>
      </c>
      <c r="J810" s="5" t="s">
        <v>2809</v>
      </c>
      <c r="K810" s="13">
        <v>1E-3</v>
      </c>
      <c r="L810" s="14">
        <v>2.0000000000000001E-4</v>
      </c>
      <c r="M810" s="14">
        <v>0.73219999999999996</v>
      </c>
      <c r="N810" s="14">
        <v>9.5799999999999996E-2</v>
      </c>
      <c r="O810" s="14">
        <v>2E-3</v>
      </c>
      <c r="P810" s="14">
        <v>0.16800000000000001</v>
      </c>
      <c r="Q810" s="14">
        <v>0</v>
      </c>
      <c r="R810" s="15">
        <v>0</v>
      </c>
      <c r="S810" s="16">
        <v>3</v>
      </c>
      <c r="T810" s="6" t="s">
        <v>1908</v>
      </c>
    </row>
    <row r="811" spans="1:20">
      <c r="A811" s="5">
        <v>298</v>
      </c>
      <c r="B811" t="s">
        <v>1295</v>
      </c>
      <c r="E811" s="6">
        <v>35.471899999999998</v>
      </c>
      <c r="F811" s="6">
        <v>138.29069999999999</v>
      </c>
      <c r="I811" s="5" t="s">
        <v>1901</v>
      </c>
      <c r="J811" s="5" t="s">
        <v>2809</v>
      </c>
      <c r="K811" s="13">
        <v>1E-3</v>
      </c>
      <c r="L811" s="14">
        <v>8.0000000000000004E-4</v>
      </c>
      <c r="M811" s="14">
        <v>0.65780000000000005</v>
      </c>
      <c r="N811" s="14">
        <v>0.12479999999999999</v>
      </c>
      <c r="O811" s="14">
        <v>1.7999999999999999E-2</v>
      </c>
      <c r="P811" s="14">
        <v>0.19700000000000001</v>
      </c>
      <c r="Q811" s="14">
        <v>5.9999999999999995E-4</v>
      </c>
      <c r="R811" s="15">
        <v>0</v>
      </c>
      <c r="S811" s="16">
        <v>3</v>
      </c>
      <c r="T811" s="6" t="s">
        <v>1908</v>
      </c>
    </row>
    <row r="812" spans="1:20">
      <c r="A812" s="5">
        <v>148</v>
      </c>
      <c r="B812" t="s">
        <v>1296</v>
      </c>
      <c r="E812" s="6">
        <v>33.572200000000002</v>
      </c>
      <c r="F812" s="6">
        <v>133.38839999999999</v>
      </c>
      <c r="I812" s="5" t="s">
        <v>1901</v>
      </c>
      <c r="J812" s="5" t="s">
        <v>2809</v>
      </c>
      <c r="K812" s="13">
        <v>2.0000000000000001E-4</v>
      </c>
      <c r="L812" s="14">
        <v>0</v>
      </c>
      <c r="M812" s="14">
        <v>0.14199999999999999</v>
      </c>
      <c r="N812" s="14">
        <v>2.0000000000000001E-4</v>
      </c>
      <c r="O812" s="14">
        <v>4.0000000000000001E-3</v>
      </c>
      <c r="P812" s="14">
        <v>0.85260000000000002</v>
      </c>
      <c r="Q812" s="14">
        <v>0</v>
      </c>
      <c r="R812" s="15">
        <v>0</v>
      </c>
      <c r="S812" s="16">
        <v>6</v>
      </c>
      <c r="T812" s="6" t="s">
        <v>1908</v>
      </c>
    </row>
    <row r="813" spans="1:20">
      <c r="A813" s="5">
        <v>717</v>
      </c>
      <c r="B813" t="s">
        <v>1297</v>
      </c>
      <c r="E813" s="6">
        <v>33.572200000000002</v>
      </c>
      <c r="F813" s="6">
        <v>133.38839999999999</v>
      </c>
      <c r="I813" s="5" t="s">
        <v>1901</v>
      </c>
      <c r="J813" s="5" t="s">
        <v>2809</v>
      </c>
      <c r="K813" s="13">
        <v>0.01</v>
      </c>
      <c r="L813" s="14">
        <v>4.0000000000000002E-4</v>
      </c>
      <c r="M813" s="14">
        <v>1.7000000000000001E-2</v>
      </c>
      <c r="N813" s="14">
        <v>0.95740000000000003</v>
      </c>
      <c r="O813" s="14">
        <v>2.8E-3</v>
      </c>
      <c r="P813" s="14">
        <v>6.6E-3</v>
      </c>
      <c r="Q813" s="14">
        <v>4.5999999999999999E-3</v>
      </c>
      <c r="R813" s="15">
        <v>8.0000000000000004E-4</v>
      </c>
      <c r="S813" s="16">
        <v>4</v>
      </c>
      <c r="T813" s="6" t="s">
        <v>1908</v>
      </c>
    </row>
    <row r="814" spans="1:20">
      <c r="A814" s="5">
        <v>130</v>
      </c>
      <c r="B814" t="s">
        <v>1298</v>
      </c>
      <c r="E814" s="6">
        <v>33.572200000000002</v>
      </c>
      <c r="F814" s="6">
        <v>133.38839999999999</v>
      </c>
      <c r="I814" s="5" t="s">
        <v>1901</v>
      </c>
      <c r="J814" s="5" t="s">
        <v>2809</v>
      </c>
      <c r="K814" s="13">
        <v>8.0000000000000004E-4</v>
      </c>
      <c r="L814" s="14">
        <v>1E-3</v>
      </c>
      <c r="M814" s="14">
        <v>0.1138</v>
      </c>
      <c r="N814" s="14">
        <v>4.0000000000000001E-3</v>
      </c>
      <c r="O814" s="14">
        <v>8.0000000000000004E-4</v>
      </c>
      <c r="P814" s="14">
        <v>0.878</v>
      </c>
      <c r="Q814" s="14">
        <v>1E-3</v>
      </c>
      <c r="R814" s="15">
        <v>0</v>
      </c>
      <c r="S814" s="16">
        <v>6</v>
      </c>
      <c r="T814" s="6" t="s">
        <v>1908</v>
      </c>
    </row>
    <row r="815" spans="1:20">
      <c r="A815" s="5">
        <v>99</v>
      </c>
      <c r="B815" t="s">
        <v>1299</v>
      </c>
      <c r="E815" s="6">
        <v>33.564500000000002</v>
      </c>
      <c r="F815" s="6">
        <v>133.3811</v>
      </c>
      <c r="I815" s="5" t="s">
        <v>1901</v>
      </c>
      <c r="J815" s="5" t="s">
        <v>2809</v>
      </c>
      <c r="K815" s="13">
        <v>0</v>
      </c>
      <c r="L815" s="14">
        <v>1E-3</v>
      </c>
      <c r="M815" s="14">
        <v>8.0600000000000005E-2</v>
      </c>
      <c r="N815" s="14">
        <v>1E-3</v>
      </c>
      <c r="O815" s="14">
        <v>5.1999999999999998E-3</v>
      </c>
      <c r="P815" s="14">
        <v>0.91180000000000005</v>
      </c>
      <c r="Q815" s="14">
        <v>0</v>
      </c>
      <c r="R815" s="15">
        <v>2.0000000000000001E-4</v>
      </c>
      <c r="S815" s="16">
        <v>6</v>
      </c>
      <c r="T815" s="6" t="s">
        <v>1908</v>
      </c>
    </row>
    <row r="816" spans="1:20">
      <c r="A816" s="5">
        <v>127</v>
      </c>
      <c r="B816" t="s">
        <v>1300</v>
      </c>
      <c r="E816" s="6">
        <v>33.564500000000002</v>
      </c>
      <c r="F816" s="6">
        <v>133.3811</v>
      </c>
      <c r="I816" s="5" t="s">
        <v>1901</v>
      </c>
      <c r="J816" s="5" t="s">
        <v>2809</v>
      </c>
      <c r="K816" s="13">
        <v>1.1999999999999999E-3</v>
      </c>
      <c r="L816" s="14">
        <v>5.9999999999999995E-4</v>
      </c>
      <c r="M816" s="14">
        <v>0.10299999999999999</v>
      </c>
      <c r="N816" s="14">
        <v>1E-3</v>
      </c>
      <c r="O816" s="14">
        <v>1.0999999999999999E-2</v>
      </c>
      <c r="P816" s="14">
        <v>0.88200000000000001</v>
      </c>
      <c r="Q816" s="14">
        <v>0</v>
      </c>
      <c r="R816" s="15">
        <v>0</v>
      </c>
      <c r="S816" s="16">
        <v>6</v>
      </c>
      <c r="T816" s="6" t="s">
        <v>1908</v>
      </c>
    </row>
    <row r="817" spans="1:20">
      <c r="A817" s="5">
        <v>123</v>
      </c>
      <c r="B817" t="s">
        <v>1301</v>
      </c>
      <c r="E817" s="6">
        <v>31.532599999999999</v>
      </c>
      <c r="F817" s="6">
        <v>131.23920000000001</v>
      </c>
      <c r="I817" s="5" t="s">
        <v>1901</v>
      </c>
      <c r="J817" s="5" t="s">
        <v>2809</v>
      </c>
      <c r="K817" s="13">
        <v>9.5999999999999992E-3</v>
      </c>
      <c r="L817" s="14">
        <v>1.1999999999999999E-3</v>
      </c>
      <c r="M817" s="14">
        <v>8.3400000000000002E-2</v>
      </c>
      <c r="N817" s="14">
        <v>7.1999999999999998E-3</v>
      </c>
      <c r="O817" s="14">
        <v>1.1599999999999999E-2</v>
      </c>
      <c r="P817" s="14">
        <v>0.88380000000000003</v>
      </c>
      <c r="Q817" s="14">
        <v>8.0000000000000004E-4</v>
      </c>
      <c r="R817" s="15">
        <v>1.8E-3</v>
      </c>
      <c r="S817" s="16">
        <v>6</v>
      </c>
      <c r="T817" s="6" t="s">
        <v>1908</v>
      </c>
    </row>
    <row r="818" spans="1:20">
      <c r="A818" s="5">
        <v>95</v>
      </c>
      <c r="B818" t="s">
        <v>1370</v>
      </c>
      <c r="E818" s="6">
        <v>31.532599999999999</v>
      </c>
      <c r="F818" s="6">
        <v>131.23920000000001</v>
      </c>
      <c r="I818" s="5" t="s">
        <v>1901</v>
      </c>
      <c r="J818" s="5" t="s">
        <v>2809</v>
      </c>
      <c r="K818" s="13">
        <v>1E-3</v>
      </c>
      <c r="L818" s="14">
        <v>1.4E-3</v>
      </c>
      <c r="M818" s="14">
        <v>7.4999999999999997E-2</v>
      </c>
      <c r="N818" s="14">
        <v>1.1999999999999999E-3</v>
      </c>
      <c r="O818" s="14">
        <v>5.1999999999999998E-3</v>
      </c>
      <c r="P818" s="14">
        <v>0.91639999999999999</v>
      </c>
      <c r="Q818" s="14">
        <v>0</v>
      </c>
      <c r="R818" s="15">
        <v>0</v>
      </c>
      <c r="S818" s="16">
        <v>6</v>
      </c>
      <c r="T818" s="6" t="s">
        <v>1908</v>
      </c>
    </row>
    <row r="819" spans="1:20">
      <c r="A819" s="5">
        <v>104</v>
      </c>
      <c r="B819" t="s">
        <v>1371</v>
      </c>
      <c r="E819" s="6">
        <v>32.424199999999999</v>
      </c>
      <c r="F819" s="6">
        <v>131.17750000000001</v>
      </c>
      <c r="I819" s="5" t="s">
        <v>1901</v>
      </c>
      <c r="J819" s="5" t="s">
        <v>2809</v>
      </c>
      <c r="K819" s="13">
        <v>8.8000000000000005E-3</v>
      </c>
      <c r="L819" s="14">
        <v>4.7999999999999996E-3</v>
      </c>
      <c r="M819" s="14">
        <v>6.9400000000000003E-2</v>
      </c>
      <c r="N819" s="14">
        <v>2.5999999999999999E-3</v>
      </c>
      <c r="O819" s="14">
        <v>5.7999999999999996E-3</v>
      </c>
      <c r="P819" s="14">
        <v>0.90780000000000005</v>
      </c>
      <c r="Q819" s="14">
        <v>0</v>
      </c>
      <c r="R819" s="15">
        <v>1.1999999999999999E-3</v>
      </c>
      <c r="S819" s="16">
        <v>6</v>
      </c>
      <c r="T819" s="6" t="s">
        <v>1908</v>
      </c>
    </row>
    <row r="820" spans="1:20">
      <c r="A820" s="5">
        <v>620</v>
      </c>
      <c r="B820" t="s">
        <v>1302</v>
      </c>
      <c r="E820" s="6">
        <v>32.424199999999999</v>
      </c>
      <c r="F820" s="6">
        <v>131.17750000000001</v>
      </c>
      <c r="I820" s="5" t="s">
        <v>1901</v>
      </c>
      <c r="J820" s="5" t="s">
        <v>2809</v>
      </c>
      <c r="K820" s="13">
        <v>1.8800000000000001E-2</v>
      </c>
      <c r="L820" s="14">
        <v>5.5999999999999999E-3</v>
      </c>
      <c r="M820" s="14">
        <v>3.8800000000000001E-2</v>
      </c>
      <c r="N820" s="14">
        <v>0.9204</v>
      </c>
      <c r="O820" s="14">
        <v>0</v>
      </c>
      <c r="P820" s="14">
        <v>5.4000000000000003E-3</v>
      </c>
      <c r="Q820" s="14">
        <v>3.8E-3</v>
      </c>
      <c r="R820" s="15">
        <v>7.0000000000000001E-3</v>
      </c>
      <c r="S820" s="16">
        <v>4</v>
      </c>
      <c r="T820" s="6" t="s">
        <v>1908</v>
      </c>
    </row>
    <row r="821" spans="1:20">
      <c r="A821" s="5">
        <v>779</v>
      </c>
      <c r="B821" t="s">
        <v>1303</v>
      </c>
      <c r="E821" s="6">
        <v>44.22</v>
      </c>
      <c r="F821" s="6">
        <v>142.05000000000001</v>
      </c>
      <c r="I821" s="5" t="s">
        <v>1901</v>
      </c>
      <c r="J821" s="5" t="s">
        <v>2809</v>
      </c>
      <c r="K821" s="13">
        <v>3.8E-3</v>
      </c>
      <c r="L821" s="14">
        <v>1.6000000000000001E-3</v>
      </c>
      <c r="M821" s="14">
        <v>7.0000000000000001E-3</v>
      </c>
      <c r="N821" s="14">
        <v>0.98019999999999996</v>
      </c>
      <c r="O821" s="14">
        <v>1E-3</v>
      </c>
      <c r="P821" s="14">
        <v>3.5999999999999999E-3</v>
      </c>
      <c r="Q821" s="14">
        <v>2.5999999999999999E-3</v>
      </c>
      <c r="R821" s="15">
        <v>2.0000000000000001E-4</v>
      </c>
      <c r="S821" s="16">
        <v>4</v>
      </c>
      <c r="T821" s="6" t="s">
        <v>1908</v>
      </c>
    </row>
    <row r="822" spans="1:20">
      <c r="A822" s="5">
        <v>789</v>
      </c>
      <c r="B822" t="s">
        <v>1304</v>
      </c>
      <c r="E822" s="6">
        <v>44.22</v>
      </c>
      <c r="F822" s="6">
        <v>142.05000000000001</v>
      </c>
      <c r="I822" s="5" t="s">
        <v>1901</v>
      </c>
      <c r="J822" s="5" t="s">
        <v>2809</v>
      </c>
      <c r="K822" s="13">
        <v>4.0000000000000002E-4</v>
      </c>
      <c r="L822" s="14">
        <v>7.7999999999999996E-3</v>
      </c>
      <c r="M822" s="14">
        <v>5.5999999999999999E-3</v>
      </c>
      <c r="N822" s="14">
        <v>0.98</v>
      </c>
      <c r="O822" s="14">
        <v>2.3999999999999998E-3</v>
      </c>
      <c r="P822" s="14">
        <v>8.0000000000000004E-4</v>
      </c>
      <c r="Q822" s="14">
        <v>3.0000000000000001E-3</v>
      </c>
      <c r="R822" s="15">
        <v>0</v>
      </c>
      <c r="S822" s="16">
        <v>4</v>
      </c>
      <c r="T822" s="6" t="s">
        <v>1908</v>
      </c>
    </row>
    <row r="823" spans="1:20">
      <c r="A823" s="5">
        <v>532</v>
      </c>
      <c r="B823" t="s">
        <v>1305</v>
      </c>
      <c r="E823" s="6">
        <v>41.45</v>
      </c>
      <c r="F823" s="6">
        <v>140.08000000000001</v>
      </c>
      <c r="I823" s="5" t="s">
        <v>1901</v>
      </c>
      <c r="J823" s="5" t="s">
        <v>2809</v>
      </c>
      <c r="K823" s="13">
        <v>3.5999999999999999E-3</v>
      </c>
      <c r="L823" s="14">
        <v>1.8E-3</v>
      </c>
      <c r="M823" s="14">
        <v>8.5000000000000006E-2</v>
      </c>
      <c r="N823" s="14">
        <v>0.88300000000000001</v>
      </c>
      <c r="O823" s="14">
        <v>1E-3</v>
      </c>
      <c r="P823" s="14">
        <v>1.84E-2</v>
      </c>
      <c r="Q823" s="14">
        <v>7.0000000000000001E-3</v>
      </c>
      <c r="R823" s="15">
        <v>0</v>
      </c>
      <c r="S823" s="16">
        <v>4</v>
      </c>
      <c r="T823" s="6" t="s">
        <v>1908</v>
      </c>
    </row>
    <row r="824" spans="1:20">
      <c r="A824" s="5">
        <v>529</v>
      </c>
      <c r="B824" t="s">
        <v>1372</v>
      </c>
      <c r="E824" s="6">
        <v>41.45</v>
      </c>
      <c r="F824" s="6">
        <v>140.08000000000001</v>
      </c>
      <c r="I824" s="5" t="s">
        <v>1901</v>
      </c>
      <c r="J824" s="5" t="s">
        <v>2809</v>
      </c>
      <c r="K824" s="13">
        <v>2.5999999999999999E-3</v>
      </c>
      <c r="L824" s="14">
        <v>1.6000000000000001E-3</v>
      </c>
      <c r="M824" s="14">
        <v>9.4399999999999998E-2</v>
      </c>
      <c r="N824" s="14">
        <v>0.88759999999999994</v>
      </c>
      <c r="O824" s="14">
        <v>2.8E-3</v>
      </c>
      <c r="P824" s="14">
        <v>9.1999999999999998E-3</v>
      </c>
      <c r="Q824" s="14">
        <v>1E-3</v>
      </c>
      <c r="R824" s="15">
        <v>8.0000000000000004E-4</v>
      </c>
      <c r="S824" s="16">
        <v>4</v>
      </c>
      <c r="T824" s="6" t="s">
        <v>1908</v>
      </c>
    </row>
    <row r="825" spans="1:20">
      <c r="A825" s="5">
        <v>360</v>
      </c>
      <c r="B825" t="s">
        <v>1306</v>
      </c>
      <c r="E825" s="6">
        <v>34.75</v>
      </c>
      <c r="F825" s="6">
        <v>136.52000000000001</v>
      </c>
      <c r="I825" s="5" t="s">
        <v>1901</v>
      </c>
      <c r="J825" s="5" t="s">
        <v>2809</v>
      </c>
      <c r="K825" s="13">
        <v>0</v>
      </c>
      <c r="L825" s="14">
        <v>0</v>
      </c>
      <c r="M825" s="14">
        <v>0.78280000000000005</v>
      </c>
      <c r="N825" s="14">
        <v>7.1800000000000003E-2</v>
      </c>
      <c r="O825" s="14">
        <v>8.0000000000000004E-4</v>
      </c>
      <c r="P825" s="14">
        <v>0.13800000000000001</v>
      </c>
      <c r="Q825" s="14">
        <v>6.0000000000000001E-3</v>
      </c>
      <c r="R825" s="15">
        <v>8.0000000000000004E-4</v>
      </c>
      <c r="S825" s="16">
        <v>3</v>
      </c>
      <c r="T825" s="6" t="s">
        <v>1908</v>
      </c>
    </row>
    <row r="826" spans="1:20">
      <c r="A826" s="5">
        <v>361</v>
      </c>
      <c r="B826" t="s">
        <v>1307</v>
      </c>
      <c r="E826" s="6">
        <v>34.75</v>
      </c>
      <c r="F826" s="6">
        <v>136.52000000000001</v>
      </c>
      <c r="I826" s="5" t="s">
        <v>1901</v>
      </c>
      <c r="J826" s="5" t="s">
        <v>2809</v>
      </c>
      <c r="K826" s="13">
        <v>8.2000000000000007E-3</v>
      </c>
      <c r="L826" s="14">
        <v>2.0000000000000001E-4</v>
      </c>
      <c r="M826" s="14">
        <v>0.76880000000000004</v>
      </c>
      <c r="N826" s="14">
        <v>7.0800000000000002E-2</v>
      </c>
      <c r="O826" s="14">
        <v>1.2E-2</v>
      </c>
      <c r="P826" s="14">
        <v>0.13300000000000001</v>
      </c>
      <c r="Q826" s="14">
        <v>5.5999999999999999E-3</v>
      </c>
      <c r="R826" s="15">
        <v>1.4E-3</v>
      </c>
      <c r="S826" s="16">
        <v>3</v>
      </c>
      <c r="T826" s="6" t="s">
        <v>1908</v>
      </c>
    </row>
    <row r="827" spans="1:20">
      <c r="A827" s="5">
        <v>198</v>
      </c>
      <c r="B827" t="s">
        <v>1308</v>
      </c>
      <c r="E827" s="6">
        <v>35.049999999999997</v>
      </c>
      <c r="F827" s="6">
        <v>133.72</v>
      </c>
      <c r="I827" s="5" t="s">
        <v>1901</v>
      </c>
      <c r="J827" s="5" t="s">
        <v>2809</v>
      </c>
      <c r="K827" s="13">
        <v>8.0000000000000004E-4</v>
      </c>
      <c r="L827" s="14">
        <v>1E-3</v>
      </c>
      <c r="M827" s="14">
        <v>0.37140000000000001</v>
      </c>
      <c r="N827" s="14">
        <v>1.12E-2</v>
      </c>
      <c r="O827" s="14">
        <v>1.1999999999999999E-3</v>
      </c>
      <c r="P827" s="14">
        <v>0.61399999999999999</v>
      </c>
      <c r="Q827" s="14">
        <v>0</v>
      </c>
      <c r="R827" s="15">
        <v>2.0000000000000001E-4</v>
      </c>
      <c r="S827" s="16">
        <v>6</v>
      </c>
      <c r="T827" s="6" t="s">
        <v>1908</v>
      </c>
    </row>
    <row r="828" spans="1:20">
      <c r="A828" s="5">
        <v>197</v>
      </c>
      <c r="B828" t="s">
        <v>1309</v>
      </c>
      <c r="E828" s="6">
        <v>35.049999999999997</v>
      </c>
      <c r="F828" s="6">
        <v>133.72</v>
      </c>
      <c r="I828" s="5" t="s">
        <v>1901</v>
      </c>
      <c r="J828" s="5" t="s">
        <v>2809</v>
      </c>
      <c r="K828" s="13">
        <v>1E-3</v>
      </c>
      <c r="L828" s="14">
        <v>2.2000000000000001E-3</v>
      </c>
      <c r="M828" s="14">
        <v>0.3382</v>
      </c>
      <c r="N828" s="14">
        <v>2.06E-2</v>
      </c>
      <c r="O828" s="14">
        <v>1.06E-2</v>
      </c>
      <c r="P828" s="14">
        <v>0.62660000000000005</v>
      </c>
      <c r="Q828" s="14">
        <v>4.0000000000000002E-4</v>
      </c>
      <c r="R828" s="15">
        <v>1.1999999999999999E-3</v>
      </c>
      <c r="S828" s="16">
        <v>6</v>
      </c>
      <c r="T828" s="6" t="s">
        <v>1908</v>
      </c>
    </row>
    <row r="829" spans="1:20">
      <c r="A829" s="5">
        <v>160</v>
      </c>
      <c r="B829" t="s">
        <v>1373</v>
      </c>
      <c r="E829" s="6">
        <v>34.4</v>
      </c>
      <c r="F829" s="6">
        <v>132.71</v>
      </c>
      <c r="I829" s="5" t="s">
        <v>1901</v>
      </c>
      <c r="J829" s="5" t="s">
        <v>2809</v>
      </c>
      <c r="K829" s="13">
        <v>0</v>
      </c>
      <c r="L829" s="14">
        <v>2.0000000000000001E-4</v>
      </c>
      <c r="M829" s="14">
        <v>0.14460000000000001</v>
      </c>
      <c r="N829" s="14">
        <v>1.34E-2</v>
      </c>
      <c r="O829" s="14">
        <v>9.7999999999999997E-3</v>
      </c>
      <c r="P829" s="14">
        <v>0.83079999999999998</v>
      </c>
      <c r="Q829" s="14">
        <v>0</v>
      </c>
      <c r="R829" s="15">
        <v>0</v>
      </c>
      <c r="S829" s="16">
        <v>6</v>
      </c>
      <c r="T829" s="6" t="s">
        <v>1908</v>
      </c>
    </row>
    <row r="830" spans="1:20">
      <c r="A830" s="5">
        <v>192</v>
      </c>
      <c r="B830" t="s">
        <v>1310</v>
      </c>
      <c r="E830" s="6">
        <v>34.4</v>
      </c>
      <c r="F830" s="6">
        <v>132.71</v>
      </c>
      <c r="I830" s="5" t="s">
        <v>1901</v>
      </c>
      <c r="J830" s="5" t="s">
        <v>2809</v>
      </c>
      <c r="K830" s="13">
        <v>5.0200000000000002E-2</v>
      </c>
      <c r="L830" s="14">
        <v>7.7999999999999996E-3</v>
      </c>
      <c r="M830" s="14">
        <v>0.1532</v>
      </c>
      <c r="N830" s="14">
        <v>2.64E-2</v>
      </c>
      <c r="O830" s="14">
        <v>2.24E-2</v>
      </c>
      <c r="P830" s="14">
        <v>0.71960000000000002</v>
      </c>
      <c r="Q830" s="14">
        <v>8.3999999999999995E-3</v>
      </c>
      <c r="R830" s="15">
        <v>1.24E-2</v>
      </c>
      <c r="S830" s="16">
        <v>6</v>
      </c>
      <c r="T830" s="6" t="s">
        <v>1908</v>
      </c>
    </row>
    <row r="831" spans="1:20">
      <c r="A831" s="5">
        <v>105</v>
      </c>
      <c r="B831" t="s">
        <v>1311</v>
      </c>
      <c r="E831" s="6">
        <v>36</v>
      </c>
      <c r="F831" s="6">
        <v>138.12</v>
      </c>
      <c r="I831" s="5" t="s">
        <v>1901</v>
      </c>
      <c r="J831" s="5" t="s">
        <v>2809</v>
      </c>
      <c r="K831" s="13">
        <v>0</v>
      </c>
      <c r="L831" s="14">
        <v>2.0000000000000001E-4</v>
      </c>
      <c r="M831" s="14">
        <v>7.3999999999999996E-2</v>
      </c>
      <c r="N831" s="14">
        <v>1.1999999999999999E-3</v>
      </c>
      <c r="O831" s="14">
        <v>1.2E-2</v>
      </c>
      <c r="P831" s="14">
        <v>0.90720000000000001</v>
      </c>
      <c r="Q831" s="14">
        <v>1E-3</v>
      </c>
      <c r="R831" s="15">
        <v>4.0000000000000001E-3</v>
      </c>
      <c r="S831" s="16">
        <v>6</v>
      </c>
      <c r="T831" s="6" t="s">
        <v>1908</v>
      </c>
    </row>
    <row r="832" spans="1:20">
      <c r="A832" s="5">
        <v>116</v>
      </c>
      <c r="B832" t="s">
        <v>1312</v>
      </c>
      <c r="E832" s="6">
        <v>36</v>
      </c>
      <c r="F832" s="6">
        <v>138.12</v>
      </c>
      <c r="I832" s="5" t="s">
        <v>1901</v>
      </c>
      <c r="J832" s="5" t="s">
        <v>2809</v>
      </c>
      <c r="K832" s="13">
        <v>1.1999999999999999E-3</v>
      </c>
      <c r="L832" s="14">
        <v>1.1999999999999999E-3</v>
      </c>
      <c r="M832" s="14">
        <v>9.5200000000000007E-2</v>
      </c>
      <c r="N832" s="14">
        <v>6.1999999999999998E-3</v>
      </c>
      <c r="O832" s="14">
        <v>2.0000000000000001E-4</v>
      </c>
      <c r="P832" s="14">
        <v>0.89580000000000004</v>
      </c>
      <c r="Q832" s="14">
        <v>0</v>
      </c>
      <c r="R832" s="15">
        <v>0</v>
      </c>
      <c r="S832" s="16">
        <v>6</v>
      </c>
      <c r="T832" s="6" t="s">
        <v>1908</v>
      </c>
    </row>
    <row r="833" spans="1:20">
      <c r="A833" s="5">
        <v>601</v>
      </c>
      <c r="B833" t="s">
        <v>1313</v>
      </c>
      <c r="E833" s="6">
        <v>42.4985</v>
      </c>
      <c r="F833" s="6">
        <v>141.2706</v>
      </c>
      <c r="I833" s="5" t="s">
        <v>1901</v>
      </c>
      <c r="J833" s="5" t="s">
        <v>2809</v>
      </c>
      <c r="K833" s="13">
        <v>4.4000000000000003E-3</v>
      </c>
      <c r="L833" s="14">
        <v>5.9999999999999995E-4</v>
      </c>
      <c r="M833" s="14">
        <v>4.36E-2</v>
      </c>
      <c r="N833" s="14">
        <v>0.94</v>
      </c>
      <c r="O833" s="14">
        <v>5.9999999999999995E-4</v>
      </c>
      <c r="P833" s="14">
        <v>5.7999999999999996E-3</v>
      </c>
      <c r="Q833" s="14">
        <v>4.0000000000000001E-3</v>
      </c>
      <c r="R833" s="15">
        <v>0</v>
      </c>
      <c r="S833" s="16">
        <v>4</v>
      </c>
      <c r="T833" s="6" t="s">
        <v>1908</v>
      </c>
    </row>
    <row r="834" spans="1:20">
      <c r="A834" s="5">
        <v>556</v>
      </c>
      <c r="B834" t="s">
        <v>1314</v>
      </c>
      <c r="E834" s="6">
        <v>42.4985</v>
      </c>
      <c r="F834" s="6">
        <v>141.2706</v>
      </c>
      <c r="I834" s="5" t="s">
        <v>1901</v>
      </c>
      <c r="J834" s="5" t="s">
        <v>2809</v>
      </c>
      <c r="K834" s="13">
        <v>1.66E-2</v>
      </c>
      <c r="L834" s="14">
        <v>1.1999999999999999E-3</v>
      </c>
      <c r="M834" s="14">
        <v>6.3600000000000004E-2</v>
      </c>
      <c r="N834" s="14">
        <v>0.8962</v>
      </c>
      <c r="O834" s="14">
        <v>1E-3</v>
      </c>
      <c r="P834" s="14">
        <v>0.01</v>
      </c>
      <c r="Q834" s="14">
        <v>4.5999999999999999E-3</v>
      </c>
      <c r="R834" s="15">
        <v>6.7999999999999996E-3</v>
      </c>
      <c r="S834" s="16">
        <v>4</v>
      </c>
      <c r="T834" s="6" t="s">
        <v>1908</v>
      </c>
    </row>
    <row r="835" spans="1:20">
      <c r="A835" s="5">
        <v>749</v>
      </c>
      <c r="B835" t="s">
        <v>1315</v>
      </c>
      <c r="E835" s="6">
        <v>42.498100000000001</v>
      </c>
      <c r="F835" s="6">
        <v>141.14840000000001</v>
      </c>
      <c r="I835" s="5" t="s">
        <v>1901</v>
      </c>
      <c r="J835" s="5" t="s">
        <v>2809</v>
      </c>
      <c r="K835" s="13">
        <v>6.4000000000000003E-3</v>
      </c>
      <c r="L835" s="14">
        <v>3.3999999999999998E-3</v>
      </c>
      <c r="M835" s="14">
        <v>1.0999999999999999E-2</v>
      </c>
      <c r="N835" s="14">
        <v>0.94320000000000004</v>
      </c>
      <c r="O835" s="14">
        <v>8.6E-3</v>
      </c>
      <c r="P835" s="14">
        <v>1.7600000000000001E-2</v>
      </c>
      <c r="Q835" s="14">
        <v>8.3999999999999995E-3</v>
      </c>
      <c r="R835" s="15">
        <v>1E-3</v>
      </c>
      <c r="S835" s="16">
        <v>4</v>
      </c>
      <c r="T835" s="6" t="s">
        <v>1908</v>
      </c>
    </row>
    <row r="836" spans="1:20">
      <c r="A836" s="5">
        <v>700</v>
      </c>
      <c r="B836" t="s">
        <v>1316</v>
      </c>
      <c r="E836" s="6">
        <v>42.498100000000001</v>
      </c>
      <c r="F836" s="6">
        <v>141.14840000000001</v>
      </c>
      <c r="I836" s="5" t="s">
        <v>1901</v>
      </c>
      <c r="J836" s="5" t="s">
        <v>2809</v>
      </c>
      <c r="K836" s="13">
        <v>3.2000000000000002E-3</v>
      </c>
      <c r="L836" s="14">
        <v>0</v>
      </c>
      <c r="M836" s="14">
        <v>1.9400000000000001E-2</v>
      </c>
      <c r="N836" s="14">
        <v>0.96519999999999995</v>
      </c>
      <c r="O836" s="14">
        <v>6.1999999999999998E-3</v>
      </c>
      <c r="P836" s="14">
        <v>3.2000000000000002E-3</v>
      </c>
      <c r="Q836" s="14">
        <v>2.5999999999999999E-3</v>
      </c>
      <c r="R836" s="15">
        <v>0</v>
      </c>
      <c r="S836" s="16">
        <v>4</v>
      </c>
      <c r="T836" s="6" t="s">
        <v>1908</v>
      </c>
    </row>
    <row r="837" spans="1:20">
      <c r="A837" s="5">
        <v>721</v>
      </c>
      <c r="B837" t="s">
        <v>1317</v>
      </c>
      <c r="E837" s="6">
        <v>42.498199999999997</v>
      </c>
      <c r="F837" s="6">
        <v>141.14859999999999</v>
      </c>
      <c r="I837" s="5" t="s">
        <v>1901</v>
      </c>
      <c r="J837" s="5" t="s">
        <v>2809</v>
      </c>
      <c r="K837" s="13">
        <v>4.0000000000000002E-4</v>
      </c>
      <c r="L837" s="14">
        <v>0</v>
      </c>
      <c r="M837" s="14">
        <v>1.6199999999999999E-2</v>
      </c>
      <c r="N837" s="14">
        <v>0.97099999999999997</v>
      </c>
      <c r="O837" s="14">
        <v>2.0000000000000001E-4</v>
      </c>
      <c r="P837" s="14">
        <v>6.6E-3</v>
      </c>
      <c r="Q837" s="14">
        <v>1.6000000000000001E-3</v>
      </c>
      <c r="R837" s="15">
        <v>4.0000000000000001E-3</v>
      </c>
      <c r="S837" s="16">
        <v>4</v>
      </c>
      <c r="T837" s="6" t="s">
        <v>1908</v>
      </c>
    </row>
    <row r="838" spans="1:20">
      <c r="A838" s="5">
        <v>677</v>
      </c>
      <c r="B838" t="s">
        <v>1374</v>
      </c>
      <c r="E838" s="6">
        <v>42.498199999999997</v>
      </c>
      <c r="F838" s="6">
        <v>141.14859999999999</v>
      </c>
      <c r="I838" s="5" t="s">
        <v>1901</v>
      </c>
      <c r="J838" s="5" t="s">
        <v>2809</v>
      </c>
      <c r="K838" s="13">
        <v>0</v>
      </c>
      <c r="L838" s="14">
        <v>0</v>
      </c>
      <c r="M838" s="14">
        <v>2.4400000000000002E-2</v>
      </c>
      <c r="N838" s="14">
        <v>0.97</v>
      </c>
      <c r="O838" s="14">
        <v>0</v>
      </c>
      <c r="P838" s="14">
        <v>2E-3</v>
      </c>
      <c r="Q838" s="14">
        <v>0</v>
      </c>
      <c r="R838" s="15">
        <v>2.5999999999999999E-3</v>
      </c>
      <c r="S838" s="16">
        <v>4</v>
      </c>
      <c r="T838" s="6" t="s">
        <v>1908</v>
      </c>
    </row>
    <row r="839" spans="1:20">
      <c r="A839" s="5">
        <v>698</v>
      </c>
      <c r="B839" t="s">
        <v>1318</v>
      </c>
      <c r="E839" s="6">
        <v>42.498199999999997</v>
      </c>
      <c r="F839" s="6">
        <v>141.14940000000001</v>
      </c>
      <c r="I839" s="5" t="s">
        <v>1901</v>
      </c>
      <c r="J839" s="5" t="s">
        <v>2809</v>
      </c>
      <c r="K839" s="13">
        <v>2E-3</v>
      </c>
      <c r="L839" s="14">
        <v>1E-3</v>
      </c>
      <c r="M839" s="14">
        <v>2.0199999999999999E-2</v>
      </c>
      <c r="N839" s="14">
        <v>0.96819999999999995</v>
      </c>
      <c r="O839" s="14">
        <v>1.1999999999999999E-3</v>
      </c>
      <c r="P839" s="14">
        <v>4.1999999999999997E-3</v>
      </c>
      <c r="Q839" s="14">
        <v>2.3999999999999998E-3</v>
      </c>
      <c r="R839" s="15">
        <v>4.0000000000000002E-4</v>
      </c>
      <c r="S839" s="16">
        <v>4</v>
      </c>
      <c r="T839" s="6" t="s">
        <v>1908</v>
      </c>
    </row>
    <row r="840" spans="1:20">
      <c r="A840" s="5">
        <v>701</v>
      </c>
      <c r="B840" t="s">
        <v>1319</v>
      </c>
      <c r="E840" s="6">
        <v>42.498199999999997</v>
      </c>
      <c r="F840" s="6">
        <v>141.14940000000001</v>
      </c>
      <c r="I840" s="5" t="s">
        <v>1901</v>
      </c>
      <c r="J840" s="5" t="s">
        <v>2809</v>
      </c>
      <c r="K840" s="13">
        <v>1.2E-2</v>
      </c>
      <c r="L840" s="14">
        <v>1.6000000000000001E-3</v>
      </c>
      <c r="M840" s="14">
        <v>1.9E-2</v>
      </c>
      <c r="N840" s="14">
        <v>0.94099999999999995</v>
      </c>
      <c r="O840" s="14">
        <v>4.1999999999999997E-3</v>
      </c>
      <c r="P840" s="14">
        <v>4.0000000000000001E-3</v>
      </c>
      <c r="Q840" s="14">
        <v>8.2000000000000007E-3</v>
      </c>
      <c r="R840" s="15">
        <v>1.0200000000000001E-2</v>
      </c>
      <c r="S840" s="16">
        <v>4</v>
      </c>
      <c r="T840" s="6" t="s">
        <v>1908</v>
      </c>
    </row>
    <row r="841" spans="1:20">
      <c r="A841" s="5">
        <v>658</v>
      </c>
      <c r="B841" t="s">
        <v>1320</v>
      </c>
      <c r="E841" s="6">
        <v>42.306100000000001</v>
      </c>
      <c r="F841" s="6">
        <v>140.98840000000001</v>
      </c>
      <c r="I841" s="5" t="s">
        <v>1901</v>
      </c>
      <c r="J841" s="5" t="s">
        <v>2809</v>
      </c>
      <c r="K841" s="13">
        <v>1.6000000000000001E-3</v>
      </c>
      <c r="L841" s="14">
        <v>1E-3</v>
      </c>
      <c r="M841" s="14">
        <v>2.86E-2</v>
      </c>
      <c r="N841" s="14">
        <v>0.94020000000000004</v>
      </c>
      <c r="O841" s="14">
        <v>0</v>
      </c>
      <c r="P841" s="14">
        <v>1.7000000000000001E-2</v>
      </c>
      <c r="Q841" s="14">
        <v>0.01</v>
      </c>
      <c r="R841" s="15">
        <v>1.8E-3</v>
      </c>
      <c r="S841" s="16">
        <v>4</v>
      </c>
      <c r="T841" s="6" t="s">
        <v>1908</v>
      </c>
    </row>
    <row r="842" spans="1:20">
      <c r="A842" s="5">
        <v>595</v>
      </c>
      <c r="B842" t="s">
        <v>1321</v>
      </c>
      <c r="E842" s="6">
        <v>42.306100000000001</v>
      </c>
      <c r="F842" s="6">
        <v>140.98840000000001</v>
      </c>
      <c r="I842" s="5" t="s">
        <v>1901</v>
      </c>
      <c r="J842" s="5" t="s">
        <v>2809</v>
      </c>
      <c r="K842" s="13">
        <v>2.0000000000000001E-4</v>
      </c>
      <c r="L842" s="14">
        <v>2E-3</v>
      </c>
      <c r="M842" s="14">
        <v>4.48E-2</v>
      </c>
      <c r="N842" s="14">
        <v>0.92820000000000003</v>
      </c>
      <c r="O842" s="14">
        <v>0</v>
      </c>
      <c r="P842" s="14">
        <v>1.7000000000000001E-2</v>
      </c>
      <c r="Q842" s="14">
        <v>6.7999999999999996E-3</v>
      </c>
      <c r="R842" s="15">
        <v>5.9999999999999995E-4</v>
      </c>
      <c r="S842" s="16">
        <v>4</v>
      </c>
      <c r="T842" s="6" t="s">
        <v>1908</v>
      </c>
    </row>
    <row r="843" spans="1:20">
      <c r="A843" s="5">
        <v>616</v>
      </c>
      <c r="B843" t="s">
        <v>1322</v>
      </c>
      <c r="E843" s="6">
        <v>42.553699999999999</v>
      </c>
      <c r="F843" s="6">
        <v>140.79060000000001</v>
      </c>
      <c r="I843" s="5" t="s">
        <v>1901</v>
      </c>
      <c r="J843" s="5" t="s">
        <v>2809</v>
      </c>
      <c r="K843" s="13">
        <v>1.14E-2</v>
      </c>
      <c r="L843" s="14">
        <v>1.4E-3</v>
      </c>
      <c r="M843" s="14">
        <v>3.9199999999999999E-2</v>
      </c>
      <c r="N843" s="14">
        <v>0.91839999999999999</v>
      </c>
      <c r="O843" s="14">
        <v>0</v>
      </c>
      <c r="P843" s="14">
        <v>2.24E-2</v>
      </c>
      <c r="Q843" s="14">
        <v>6.6E-3</v>
      </c>
      <c r="R843" s="15">
        <v>0</v>
      </c>
      <c r="S843" s="16">
        <v>4</v>
      </c>
      <c r="T843" s="6" t="s">
        <v>1908</v>
      </c>
    </row>
    <row r="844" spans="1:20">
      <c r="A844" s="5">
        <v>648</v>
      </c>
      <c r="B844" t="s">
        <v>1323</v>
      </c>
      <c r="E844" s="6">
        <v>42.553899999999999</v>
      </c>
      <c r="F844" s="6">
        <v>140.79830000000001</v>
      </c>
      <c r="I844" s="5" t="s">
        <v>1901</v>
      </c>
      <c r="J844" s="5" t="s">
        <v>2809</v>
      </c>
      <c r="K844" s="13">
        <v>8.2000000000000007E-3</v>
      </c>
      <c r="L844" s="14">
        <v>5.9999999999999995E-4</v>
      </c>
      <c r="M844" s="14">
        <v>3.0800000000000001E-2</v>
      </c>
      <c r="N844" s="14">
        <v>0.9446</v>
      </c>
      <c r="O844" s="14">
        <v>3.2000000000000002E-3</v>
      </c>
      <c r="P844" s="14">
        <v>5.0000000000000001E-3</v>
      </c>
      <c r="Q844" s="14">
        <v>5.1999999999999998E-3</v>
      </c>
      <c r="R844" s="15">
        <v>3.2000000000000002E-3</v>
      </c>
      <c r="S844" s="16">
        <v>4</v>
      </c>
      <c r="T844" s="6" t="s">
        <v>1908</v>
      </c>
    </row>
    <row r="845" spans="1:20">
      <c r="A845" s="5">
        <v>657</v>
      </c>
      <c r="B845" t="s">
        <v>1324</v>
      </c>
      <c r="E845" s="6">
        <v>42.553899999999999</v>
      </c>
      <c r="F845" s="6">
        <v>140.79830000000001</v>
      </c>
      <c r="I845" s="5" t="s">
        <v>1901</v>
      </c>
      <c r="J845" s="5" t="s">
        <v>2809</v>
      </c>
      <c r="K845" s="13">
        <v>1E-3</v>
      </c>
      <c r="L845" s="14">
        <v>1.1999999999999999E-3</v>
      </c>
      <c r="M845" s="14">
        <v>2.9000000000000001E-2</v>
      </c>
      <c r="N845" s="14">
        <v>0.95779999999999998</v>
      </c>
      <c r="O845" s="14">
        <v>2.3999999999999998E-3</v>
      </c>
      <c r="P845" s="14">
        <v>4.0000000000000002E-4</v>
      </c>
      <c r="Q845" s="14">
        <v>5.7999999999999996E-3</v>
      </c>
      <c r="R845" s="15">
        <v>2.3999999999999998E-3</v>
      </c>
      <c r="S845" s="16">
        <v>4</v>
      </c>
      <c r="T845" s="6" t="s">
        <v>1908</v>
      </c>
    </row>
    <row r="846" spans="1:20">
      <c r="A846" s="5">
        <v>597</v>
      </c>
      <c r="B846" t="s">
        <v>1325</v>
      </c>
      <c r="E846" s="6">
        <v>42.578499999999998</v>
      </c>
      <c r="F846" s="6">
        <v>140.45509999999999</v>
      </c>
      <c r="I846" s="5" t="s">
        <v>1901</v>
      </c>
      <c r="J846" s="5" t="s">
        <v>2809</v>
      </c>
      <c r="K846" s="13">
        <v>8.0000000000000004E-4</v>
      </c>
      <c r="L846" s="14">
        <v>1E-3</v>
      </c>
      <c r="M846" s="14">
        <v>4.3999999999999997E-2</v>
      </c>
      <c r="N846" s="14">
        <v>0.94599999999999995</v>
      </c>
      <c r="O846" s="14">
        <v>1E-3</v>
      </c>
      <c r="P846" s="14">
        <v>6.1999999999999998E-3</v>
      </c>
      <c r="Q846" s="14">
        <v>0</v>
      </c>
      <c r="R846" s="15">
        <v>1E-3</v>
      </c>
      <c r="S846" s="16">
        <v>4</v>
      </c>
      <c r="T846" s="6" t="s">
        <v>1908</v>
      </c>
    </row>
    <row r="847" spans="1:20">
      <c r="A847" s="5">
        <v>694</v>
      </c>
      <c r="B847" t="s">
        <v>1375</v>
      </c>
      <c r="E847" s="6">
        <v>42.578499999999998</v>
      </c>
      <c r="F847" s="6">
        <v>140.45509999999999</v>
      </c>
      <c r="I847" s="5" t="s">
        <v>1901</v>
      </c>
      <c r="J847" s="5" t="s">
        <v>2809</v>
      </c>
      <c r="K847" s="13">
        <v>0</v>
      </c>
      <c r="L847" s="14">
        <v>0</v>
      </c>
      <c r="M847" s="14">
        <v>2.12E-2</v>
      </c>
      <c r="N847" s="14">
        <v>0.97340000000000004</v>
      </c>
      <c r="O847" s="14">
        <v>0</v>
      </c>
      <c r="P847" s="14">
        <v>4.1999999999999997E-3</v>
      </c>
      <c r="Q847" s="14">
        <v>0</v>
      </c>
      <c r="R847" s="15">
        <v>0</v>
      </c>
      <c r="S847" s="16">
        <v>4</v>
      </c>
      <c r="T847" s="6" t="s">
        <v>1908</v>
      </c>
    </row>
    <row r="848" spans="1:20">
      <c r="A848" s="5">
        <v>619</v>
      </c>
      <c r="B848" t="s">
        <v>1326</v>
      </c>
      <c r="E848" s="6">
        <v>42.578299999999999</v>
      </c>
      <c r="F848" s="6">
        <v>140.45529999999999</v>
      </c>
      <c r="I848" s="5" t="s">
        <v>1901</v>
      </c>
      <c r="J848" s="5" t="s">
        <v>2809</v>
      </c>
      <c r="K848" s="13">
        <v>4.0000000000000002E-4</v>
      </c>
      <c r="L848" s="14">
        <v>2.0000000000000001E-4</v>
      </c>
      <c r="M848" s="14">
        <v>3.9E-2</v>
      </c>
      <c r="N848" s="14">
        <v>0.94379999999999997</v>
      </c>
      <c r="O848" s="14">
        <v>8.0000000000000004E-4</v>
      </c>
      <c r="P848" s="14">
        <v>4.7999999999999996E-3</v>
      </c>
      <c r="Q848" s="14">
        <v>1.0999999999999999E-2</v>
      </c>
      <c r="R848" s="15">
        <v>0</v>
      </c>
      <c r="S848" s="16">
        <v>4</v>
      </c>
      <c r="T848" s="6" t="s">
        <v>1908</v>
      </c>
    </row>
    <row r="849" spans="1:20">
      <c r="A849" s="5">
        <v>545</v>
      </c>
      <c r="B849" t="s">
        <v>1327</v>
      </c>
      <c r="E849" s="6">
        <v>42.541600000000003</v>
      </c>
      <c r="F849" s="6">
        <v>140.86429999999999</v>
      </c>
      <c r="I849" s="5" t="s">
        <v>1901</v>
      </c>
      <c r="J849" s="5" t="s">
        <v>2809</v>
      </c>
      <c r="K849" s="13">
        <v>1.7399999999999999E-2</v>
      </c>
      <c r="L849" s="14">
        <v>1E-3</v>
      </c>
      <c r="M849" s="14">
        <v>6.7000000000000004E-2</v>
      </c>
      <c r="N849" s="14">
        <v>0.89580000000000004</v>
      </c>
      <c r="O849" s="14">
        <v>1E-3</v>
      </c>
      <c r="P849" s="14">
        <v>6.7999999999999996E-3</v>
      </c>
      <c r="Q849" s="14">
        <v>5.5999999999999999E-3</v>
      </c>
      <c r="R849" s="15">
        <v>5.4000000000000003E-3</v>
      </c>
      <c r="S849" s="16">
        <v>4</v>
      </c>
      <c r="T849" s="6" t="s">
        <v>1908</v>
      </c>
    </row>
    <row r="850" spans="1:20">
      <c r="A850" s="5">
        <v>554</v>
      </c>
      <c r="B850" t="s">
        <v>1328</v>
      </c>
      <c r="E850" s="6">
        <v>42.541600000000003</v>
      </c>
      <c r="F850" s="6">
        <v>140.86429999999999</v>
      </c>
      <c r="I850" s="5" t="s">
        <v>1901</v>
      </c>
      <c r="J850" s="5" t="s">
        <v>2809</v>
      </c>
      <c r="K850" s="13">
        <v>1.4E-3</v>
      </c>
      <c r="L850" s="14">
        <v>2.0000000000000001E-4</v>
      </c>
      <c r="M850" s="14">
        <v>6.3799999999999996E-2</v>
      </c>
      <c r="N850" s="14">
        <v>0.92320000000000002</v>
      </c>
      <c r="O850" s="14">
        <v>0</v>
      </c>
      <c r="P850" s="14">
        <v>0.01</v>
      </c>
      <c r="Q850" s="14">
        <v>5.9999999999999995E-4</v>
      </c>
      <c r="R850" s="15">
        <v>0</v>
      </c>
      <c r="S850" s="16">
        <v>4</v>
      </c>
      <c r="T850" s="6" t="s">
        <v>1908</v>
      </c>
    </row>
    <row r="851" spans="1:20">
      <c r="A851" s="5">
        <v>577</v>
      </c>
      <c r="B851" t="s">
        <v>1329</v>
      </c>
      <c r="E851" s="6">
        <v>42.541499999999999</v>
      </c>
      <c r="F851" s="6">
        <v>140.86429999999999</v>
      </c>
      <c r="I851" s="5" t="s">
        <v>1901</v>
      </c>
      <c r="J851" s="5" t="s">
        <v>2809</v>
      </c>
      <c r="K851" s="13">
        <v>1.6000000000000001E-3</v>
      </c>
      <c r="L851" s="14">
        <v>0</v>
      </c>
      <c r="M851" s="14">
        <v>5.3999999999999999E-2</v>
      </c>
      <c r="N851" s="14">
        <v>0.88239999999999996</v>
      </c>
      <c r="O851" s="14">
        <v>2.2200000000000001E-2</v>
      </c>
      <c r="P851" s="14">
        <v>3.7400000000000003E-2</v>
      </c>
      <c r="Q851" s="14">
        <v>1E-3</v>
      </c>
      <c r="R851" s="15">
        <v>1.1999999999999999E-3</v>
      </c>
      <c r="S851" s="16">
        <v>4</v>
      </c>
      <c r="T851" s="6" t="s">
        <v>1908</v>
      </c>
    </row>
    <row r="852" spans="1:20">
      <c r="A852" s="5">
        <v>557</v>
      </c>
      <c r="B852" t="s">
        <v>1330</v>
      </c>
      <c r="E852" s="6">
        <v>42.541499999999999</v>
      </c>
      <c r="F852" s="6">
        <v>140.86429999999999</v>
      </c>
      <c r="I852" s="5" t="s">
        <v>1901</v>
      </c>
      <c r="J852" s="5" t="s">
        <v>2809</v>
      </c>
      <c r="K852" s="13">
        <v>1.1999999999999999E-3</v>
      </c>
      <c r="L852" s="14">
        <v>2.0000000000000001E-4</v>
      </c>
      <c r="M852" s="14">
        <v>6.3E-2</v>
      </c>
      <c r="N852" s="14">
        <v>0.93140000000000001</v>
      </c>
      <c r="O852" s="14">
        <v>0</v>
      </c>
      <c r="P852" s="14">
        <v>1.1999999999999999E-3</v>
      </c>
      <c r="Q852" s="14">
        <v>2.3999999999999998E-3</v>
      </c>
      <c r="R852" s="15">
        <v>0</v>
      </c>
      <c r="S852" s="16">
        <v>4</v>
      </c>
      <c r="T852" s="6" t="s">
        <v>1908</v>
      </c>
    </row>
    <row r="853" spans="1:20">
      <c r="A853" s="5">
        <v>588</v>
      </c>
      <c r="B853" t="s">
        <v>1331</v>
      </c>
      <c r="E853" s="6">
        <v>42.541899999999998</v>
      </c>
      <c r="F853" s="6">
        <v>140.86240000000001</v>
      </c>
      <c r="I853" s="5" t="s">
        <v>1901</v>
      </c>
      <c r="J853" s="5" t="s">
        <v>2809</v>
      </c>
      <c r="K853" s="13">
        <v>3.3999999999999998E-3</v>
      </c>
      <c r="L853" s="14">
        <v>1E-3</v>
      </c>
      <c r="M853" s="14">
        <v>4.8000000000000001E-2</v>
      </c>
      <c r="N853" s="14">
        <v>0.90580000000000005</v>
      </c>
      <c r="O853" s="14">
        <v>4.0000000000000002E-4</v>
      </c>
      <c r="P853" s="14">
        <v>2.92E-2</v>
      </c>
      <c r="Q853" s="14">
        <v>6.0000000000000001E-3</v>
      </c>
      <c r="R853" s="15">
        <v>6.4000000000000003E-3</v>
      </c>
      <c r="S853" s="16">
        <v>4</v>
      </c>
      <c r="T853" s="6" t="s">
        <v>1908</v>
      </c>
    </row>
    <row r="854" spans="1:20">
      <c r="A854" s="5">
        <v>660</v>
      </c>
      <c r="B854" t="s">
        <v>1332</v>
      </c>
      <c r="E854" s="6">
        <v>42.541899999999998</v>
      </c>
      <c r="F854" s="6">
        <v>140.86240000000001</v>
      </c>
      <c r="I854" s="5" t="s">
        <v>1901</v>
      </c>
      <c r="J854" s="5" t="s">
        <v>2809</v>
      </c>
      <c r="K854" s="13">
        <v>1.66E-2</v>
      </c>
      <c r="L854" s="14">
        <v>5.9999999999999995E-4</v>
      </c>
      <c r="M854" s="14">
        <v>2.8000000000000001E-2</v>
      </c>
      <c r="N854" s="14">
        <v>0.92979999999999996</v>
      </c>
      <c r="O854" s="14">
        <v>1.4E-3</v>
      </c>
      <c r="P854" s="14">
        <v>1.6400000000000001E-2</v>
      </c>
      <c r="Q854" s="14">
        <v>6.7999999999999996E-3</v>
      </c>
      <c r="R854" s="15">
        <v>4.0000000000000002E-4</v>
      </c>
      <c r="S854" s="16">
        <v>4</v>
      </c>
      <c r="T854" s="6" t="s">
        <v>1908</v>
      </c>
    </row>
    <row r="855" spans="1:20">
      <c r="A855" s="5">
        <v>782</v>
      </c>
      <c r="B855" t="s">
        <v>1333</v>
      </c>
      <c r="E855" s="6">
        <v>42.862200000000001</v>
      </c>
      <c r="F855" s="6">
        <v>140.69409999999999</v>
      </c>
      <c r="I855" s="5" t="s">
        <v>1901</v>
      </c>
      <c r="J855" s="5" t="s">
        <v>2809</v>
      </c>
      <c r="K855" s="13">
        <v>1.14E-2</v>
      </c>
      <c r="L855" s="14">
        <v>1.1999999999999999E-3</v>
      </c>
      <c r="M855" s="14">
        <v>6.4000000000000003E-3</v>
      </c>
      <c r="N855" s="14">
        <v>0.94499999999999995</v>
      </c>
      <c r="O855" s="14">
        <v>1.1999999999999999E-3</v>
      </c>
      <c r="P855" s="14">
        <v>1.52E-2</v>
      </c>
      <c r="Q855" s="14">
        <v>8.2000000000000007E-3</v>
      </c>
      <c r="R855" s="15">
        <v>1.12E-2</v>
      </c>
      <c r="S855" s="16">
        <v>4</v>
      </c>
      <c r="T855" s="6" t="s">
        <v>1908</v>
      </c>
    </row>
    <row r="856" spans="1:20">
      <c r="A856" s="5">
        <v>613</v>
      </c>
      <c r="B856" t="s">
        <v>1334</v>
      </c>
      <c r="E856" s="6">
        <v>42.862200000000001</v>
      </c>
      <c r="F856" s="6">
        <v>140.69409999999999</v>
      </c>
      <c r="I856" s="5" t="s">
        <v>1901</v>
      </c>
      <c r="J856" s="5" t="s">
        <v>2809</v>
      </c>
      <c r="K856" s="13">
        <v>4.0000000000000002E-4</v>
      </c>
      <c r="L856" s="14">
        <v>2.2000000000000001E-3</v>
      </c>
      <c r="M856" s="14">
        <v>4.02E-2</v>
      </c>
      <c r="N856" s="14">
        <v>0.95079999999999998</v>
      </c>
      <c r="O856" s="14">
        <v>2.2000000000000001E-3</v>
      </c>
      <c r="P856" s="14">
        <v>8.0000000000000004E-4</v>
      </c>
      <c r="Q856" s="14">
        <v>8.0000000000000004E-4</v>
      </c>
      <c r="R856" s="15">
        <v>2.2000000000000001E-3</v>
      </c>
      <c r="S856" s="16">
        <v>4</v>
      </c>
      <c r="T856" s="6" t="s">
        <v>1908</v>
      </c>
    </row>
    <row r="857" spans="1:20">
      <c r="A857" s="5">
        <v>720</v>
      </c>
      <c r="B857" t="s">
        <v>1335</v>
      </c>
      <c r="E857" s="6">
        <v>42.870100000000001</v>
      </c>
      <c r="F857" s="6">
        <v>140.5984</v>
      </c>
      <c r="I857" s="5" t="s">
        <v>1901</v>
      </c>
      <c r="J857" s="5" t="s">
        <v>2809</v>
      </c>
      <c r="K857" s="13">
        <v>0</v>
      </c>
      <c r="L857" s="14">
        <v>4.0000000000000002E-4</v>
      </c>
      <c r="M857" s="14">
        <v>1.6400000000000001E-2</v>
      </c>
      <c r="N857" s="14">
        <v>0.97019999999999995</v>
      </c>
      <c r="O857" s="14">
        <v>2.0000000000000001E-4</v>
      </c>
      <c r="P857" s="14">
        <v>2.2000000000000001E-3</v>
      </c>
      <c r="Q857" s="14">
        <v>9.7999999999999997E-3</v>
      </c>
      <c r="R857" s="15">
        <v>2.0000000000000001E-4</v>
      </c>
      <c r="S857" s="16">
        <v>4</v>
      </c>
      <c r="T857" s="6" t="s">
        <v>1908</v>
      </c>
    </row>
    <row r="858" spans="1:20">
      <c r="A858" s="5">
        <v>693</v>
      </c>
      <c r="B858" t="s">
        <v>1336</v>
      </c>
      <c r="E858" s="6">
        <v>42.870100000000001</v>
      </c>
      <c r="F858" s="6">
        <v>140.5984</v>
      </c>
      <c r="I858" s="5" t="s">
        <v>1901</v>
      </c>
      <c r="J858" s="5" t="s">
        <v>2809</v>
      </c>
      <c r="K858" s="13">
        <v>7.0000000000000001E-3</v>
      </c>
      <c r="L858" s="14">
        <v>0</v>
      </c>
      <c r="M858" s="14">
        <v>2.12E-2</v>
      </c>
      <c r="N858" s="14">
        <v>0.95979999999999999</v>
      </c>
      <c r="O858" s="14">
        <v>0</v>
      </c>
      <c r="P858" s="14">
        <v>5.4000000000000003E-3</v>
      </c>
      <c r="Q858" s="14">
        <v>4.0000000000000001E-3</v>
      </c>
      <c r="R858" s="15">
        <v>2.2000000000000001E-3</v>
      </c>
      <c r="S858" s="16">
        <v>4</v>
      </c>
      <c r="T858" s="6" t="s">
        <v>1908</v>
      </c>
    </row>
    <row r="859" spans="1:20">
      <c r="A859" s="5">
        <v>823</v>
      </c>
      <c r="B859" t="s">
        <v>1337</v>
      </c>
      <c r="E859" s="6">
        <v>42.869199999999999</v>
      </c>
      <c r="F859" s="6">
        <v>140.59719999999999</v>
      </c>
      <c r="I859" s="5" t="s">
        <v>1901</v>
      </c>
      <c r="J859" s="5" t="s">
        <v>2809</v>
      </c>
      <c r="K859" s="13">
        <v>2.0000000000000001E-4</v>
      </c>
      <c r="L859" s="14">
        <v>0</v>
      </c>
      <c r="M859" s="14">
        <v>2.2000000000000001E-3</v>
      </c>
      <c r="N859" s="14">
        <v>0.99419999999999997</v>
      </c>
      <c r="O859" s="14">
        <v>1.1999999999999999E-3</v>
      </c>
      <c r="P859" s="14">
        <v>1.1999999999999999E-3</v>
      </c>
      <c r="Q859" s="14">
        <v>0</v>
      </c>
      <c r="R859" s="15">
        <v>4.0000000000000002E-4</v>
      </c>
      <c r="S859" s="16">
        <v>4</v>
      </c>
      <c r="T859" s="6" t="s">
        <v>1908</v>
      </c>
    </row>
    <row r="860" spans="1:20">
      <c r="A860" s="5">
        <v>637</v>
      </c>
      <c r="B860" t="s">
        <v>1338</v>
      </c>
      <c r="E860" s="6">
        <v>42.869199999999999</v>
      </c>
      <c r="F860" s="6">
        <v>140.59719999999999</v>
      </c>
      <c r="I860" s="5" t="s">
        <v>1901</v>
      </c>
      <c r="J860" s="5" t="s">
        <v>2809</v>
      </c>
      <c r="K860" s="13">
        <v>7.4000000000000003E-3</v>
      </c>
      <c r="L860" s="14">
        <v>8.3999999999999995E-3</v>
      </c>
      <c r="M860" s="14">
        <v>3.2599999999999997E-2</v>
      </c>
      <c r="N860" s="14">
        <v>0.94359999999999999</v>
      </c>
      <c r="O860" s="14">
        <v>1.8E-3</v>
      </c>
      <c r="P860" s="14">
        <v>4.7999999999999996E-3</v>
      </c>
      <c r="Q860" s="14">
        <v>1.6000000000000001E-3</v>
      </c>
      <c r="R860" s="15">
        <v>4.0000000000000002E-4</v>
      </c>
      <c r="S860" s="16">
        <v>4</v>
      </c>
      <c r="T860" s="6" t="s">
        <v>1908</v>
      </c>
    </row>
    <row r="861" spans="1:20">
      <c r="A861" s="5">
        <v>837</v>
      </c>
      <c r="B861" t="s">
        <v>1339</v>
      </c>
      <c r="E861" s="6">
        <v>43.389800000000001</v>
      </c>
      <c r="F861" s="6">
        <v>141.5778</v>
      </c>
      <c r="I861" s="5" t="s">
        <v>1901</v>
      </c>
      <c r="J861" s="5" t="s">
        <v>2809</v>
      </c>
      <c r="K861" s="13">
        <v>2E-3</v>
      </c>
      <c r="L861" s="14">
        <v>0</v>
      </c>
      <c r="M861" s="14">
        <v>1.8E-3</v>
      </c>
      <c r="N861" s="14">
        <v>0.99260000000000004</v>
      </c>
      <c r="O861" s="14">
        <v>4.0000000000000002E-4</v>
      </c>
      <c r="P861" s="14">
        <v>0</v>
      </c>
      <c r="Q861" s="14">
        <v>2.2000000000000001E-3</v>
      </c>
      <c r="R861" s="15">
        <v>1E-3</v>
      </c>
      <c r="S861" s="16">
        <v>4</v>
      </c>
      <c r="T861" s="6" t="s">
        <v>1908</v>
      </c>
    </row>
    <row r="862" spans="1:20">
      <c r="A862" s="5">
        <v>776</v>
      </c>
      <c r="B862" t="s">
        <v>1340</v>
      </c>
      <c r="E862" s="6">
        <v>43.389800000000001</v>
      </c>
      <c r="F862" s="6">
        <v>141.5778</v>
      </c>
      <c r="I862" s="5" t="s">
        <v>1901</v>
      </c>
      <c r="J862" s="5" t="s">
        <v>2809</v>
      </c>
      <c r="K862" s="13">
        <v>2E-3</v>
      </c>
      <c r="L862" s="14">
        <v>0</v>
      </c>
      <c r="M862" s="14">
        <v>7.1999999999999998E-3</v>
      </c>
      <c r="N862" s="14">
        <v>0.98499999999999999</v>
      </c>
      <c r="O862" s="14">
        <v>2.3999999999999998E-3</v>
      </c>
      <c r="P862" s="14">
        <v>2.0000000000000001E-4</v>
      </c>
      <c r="Q862" s="14">
        <v>2.2000000000000001E-3</v>
      </c>
      <c r="R862" s="15">
        <v>0</v>
      </c>
      <c r="S862" s="16">
        <v>4</v>
      </c>
      <c r="T862" s="6" t="s">
        <v>1908</v>
      </c>
    </row>
    <row r="863" spans="1:20">
      <c r="A863" s="5">
        <v>760</v>
      </c>
      <c r="B863" t="s">
        <v>1341</v>
      </c>
      <c r="E863" s="6">
        <v>43.323300000000003</v>
      </c>
      <c r="F863" s="6">
        <v>141.81039999999999</v>
      </c>
      <c r="I863" s="5" t="s">
        <v>1901</v>
      </c>
      <c r="J863" s="5" t="s">
        <v>2809</v>
      </c>
      <c r="K863" s="13">
        <v>0</v>
      </c>
      <c r="L863" s="14">
        <v>2.0000000000000001E-4</v>
      </c>
      <c r="M863" s="14">
        <v>0.01</v>
      </c>
      <c r="N863" s="14">
        <v>0.98399999999999999</v>
      </c>
      <c r="O863" s="14">
        <v>8.0000000000000004E-4</v>
      </c>
      <c r="P863" s="14">
        <v>4.0000000000000002E-4</v>
      </c>
      <c r="Q863" s="14">
        <v>2E-3</v>
      </c>
      <c r="R863" s="15">
        <v>1.8E-3</v>
      </c>
      <c r="S863" s="16">
        <v>4</v>
      </c>
      <c r="T863" s="6" t="s">
        <v>1908</v>
      </c>
    </row>
    <row r="864" spans="1:20">
      <c r="A864" s="5">
        <v>679</v>
      </c>
      <c r="B864" t="s">
        <v>1342</v>
      </c>
      <c r="E864" s="6">
        <v>43.608800000000002</v>
      </c>
      <c r="F864" s="6">
        <v>142.46340000000001</v>
      </c>
      <c r="I864" s="5" t="s">
        <v>1901</v>
      </c>
      <c r="J864" s="5" t="s">
        <v>2809</v>
      </c>
      <c r="K864" s="13">
        <v>4.0000000000000002E-4</v>
      </c>
      <c r="L864" s="14">
        <v>0</v>
      </c>
      <c r="M864" s="14">
        <v>2.3400000000000001E-2</v>
      </c>
      <c r="N864" s="14">
        <v>0.9718</v>
      </c>
      <c r="O864" s="14">
        <v>0</v>
      </c>
      <c r="P864" s="14">
        <v>1.4E-3</v>
      </c>
      <c r="Q864" s="14">
        <v>1.6000000000000001E-3</v>
      </c>
      <c r="R864" s="15">
        <v>8.0000000000000004E-4</v>
      </c>
      <c r="S864" s="16">
        <v>4</v>
      </c>
      <c r="T864" s="6" t="s">
        <v>1908</v>
      </c>
    </row>
    <row r="865" spans="1:20">
      <c r="A865" s="5">
        <v>716</v>
      </c>
      <c r="B865" t="s">
        <v>1343</v>
      </c>
      <c r="E865" s="6">
        <v>43.511899999999997</v>
      </c>
      <c r="F865" s="6">
        <v>142.58330000000001</v>
      </c>
      <c r="I865" s="5" t="s">
        <v>1901</v>
      </c>
      <c r="J865" s="5" t="s">
        <v>2809</v>
      </c>
      <c r="K865" s="13">
        <v>9.5999999999999992E-3</v>
      </c>
      <c r="L865" s="14">
        <v>1.8E-3</v>
      </c>
      <c r="M865" s="14">
        <v>1.7399999999999999E-2</v>
      </c>
      <c r="N865" s="14">
        <v>0.95599999999999996</v>
      </c>
      <c r="O865" s="14">
        <v>8.0000000000000004E-4</v>
      </c>
      <c r="P865" s="14">
        <v>3.2000000000000002E-3</v>
      </c>
      <c r="Q865" s="14">
        <v>4.7999999999999996E-3</v>
      </c>
      <c r="R865" s="15">
        <v>6.6E-3</v>
      </c>
      <c r="S865" s="16">
        <v>4</v>
      </c>
      <c r="T865" s="6" t="s">
        <v>1908</v>
      </c>
    </row>
    <row r="866" spans="1:20">
      <c r="A866" s="5">
        <v>836</v>
      </c>
      <c r="B866" t="s">
        <v>1376</v>
      </c>
      <c r="E866" s="6">
        <v>43.511899999999997</v>
      </c>
      <c r="F866" s="6">
        <v>142.58330000000001</v>
      </c>
      <c r="I866" s="5" t="s">
        <v>1901</v>
      </c>
      <c r="J866" s="5" t="s">
        <v>2809</v>
      </c>
      <c r="K866" s="13">
        <v>2E-3</v>
      </c>
      <c r="L866" s="14">
        <v>1E-3</v>
      </c>
      <c r="M866" s="14">
        <v>1.8E-3</v>
      </c>
      <c r="N866" s="14">
        <v>0.99260000000000004</v>
      </c>
      <c r="O866" s="14">
        <v>2E-3</v>
      </c>
      <c r="P866" s="14">
        <v>5.9999999999999995E-4</v>
      </c>
      <c r="Q866" s="14">
        <v>0</v>
      </c>
      <c r="R866" s="15">
        <v>0</v>
      </c>
      <c r="S866" s="16">
        <v>4</v>
      </c>
      <c r="T866" s="6" t="s">
        <v>1908</v>
      </c>
    </row>
    <row r="867" spans="1:20">
      <c r="A867" s="5">
        <v>695</v>
      </c>
      <c r="B867" t="s">
        <v>1344</v>
      </c>
      <c r="E867" s="6">
        <v>42.643000000000001</v>
      </c>
      <c r="F867" s="6">
        <v>143.13310000000001</v>
      </c>
      <c r="I867" s="5" t="s">
        <v>1901</v>
      </c>
      <c r="J867" s="5" t="s">
        <v>2809</v>
      </c>
      <c r="K867" s="13">
        <v>4.7999999999999996E-3</v>
      </c>
      <c r="L867" s="14">
        <v>1E-3</v>
      </c>
      <c r="M867" s="14">
        <v>2.1000000000000001E-2</v>
      </c>
      <c r="N867" s="14">
        <v>0.95440000000000003</v>
      </c>
      <c r="O867" s="14">
        <v>1.3599999999999999E-2</v>
      </c>
      <c r="P867" s="14">
        <v>2.3999999999999998E-3</v>
      </c>
      <c r="Q867" s="14">
        <v>2.3999999999999998E-3</v>
      </c>
      <c r="R867" s="15">
        <v>0</v>
      </c>
      <c r="S867" s="16">
        <v>4</v>
      </c>
      <c r="T867" s="6" t="s">
        <v>1908</v>
      </c>
    </row>
    <row r="868" spans="1:20">
      <c r="A868" s="5">
        <v>607</v>
      </c>
      <c r="B868" t="s">
        <v>1345</v>
      </c>
      <c r="E868" s="6">
        <v>42.643000000000001</v>
      </c>
      <c r="F868" s="6">
        <v>143.13310000000001</v>
      </c>
      <c r="I868" s="5" t="s">
        <v>1901</v>
      </c>
      <c r="J868" s="5" t="s">
        <v>2809</v>
      </c>
      <c r="K868" s="13">
        <v>9.7999999999999997E-3</v>
      </c>
      <c r="L868" s="14">
        <v>6.1999999999999998E-3</v>
      </c>
      <c r="M868" s="14">
        <v>4.1200000000000001E-2</v>
      </c>
      <c r="N868" s="14">
        <v>0.9274</v>
      </c>
      <c r="O868" s="14">
        <v>3.3999999999999998E-3</v>
      </c>
      <c r="P868" s="14">
        <v>4.0000000000000001E-3</v>
      </c>
      <c r="Q868" s="14">
        <v>4.0000000000000001E-3</v>
      </c>
      <c r="R868" s="15">
        <v>3.8E-3</v>
      </c>
      <c r="S868" s="16">
        <v>4</v>
      </c>
      <c r="T868" s="6" t="s">
        <v>1908</v>
      </c>
    </row>
    <row r="869" spans="1:20">
      <c r="A869" s="5">
        <v>821</v>
      </c>
      <c r="B869" t="s">
        <v>1346</v>
      </c>
      <c r="E869" s="6">
        <v>43.243200000000002</v>
      </c>
      <c r="F869" s="6">
        <v>143.07640000000001</v>
      </c>
      <c r="I869" s="5" t="s">
        <v>1901</v>
      </c>
      <c r="J869" s="5" t="s">
        <v>2809</v>
      </c>
      <c r="K869" s="13">
        <v>7.7999999999999996E-3</v>
      </c>
      <c r="L869" s="14">
        <v>1.8E-3</v>
      </c>
      <c r="M869" s="14">
        <v>2.8E-3</v>
      </c>
      <c r="N869" s="14">
        <v>0.9738</v>
      </c>
      <c r="O869" s="14">
        <v>1.8E-3</v>
      </c>
      <c r="P869" s="14">
        <v>6.6E-3</v>
      </c>
      <c r="Q869" s="14">
        <v>4.7999999999999996E-3</v>
      </c>
      <c r="R869" s="15">
        <v>0</v>
      </c>
      <c r="S869" s="16">
        <v>4</v>
      </c>
      <c r="T869" s="6" t="s">
        <v>1908</v>
      </c>
    </row>
    <row r="870" spans="1:20">
      <c r="A870" s="5">
        <v>838</v>
      </c>
      <c r="B870" t="s">
        <v>1377</v>
      </c>
      <c r="E870" s="6">
        <v>43.243200000000002</v>
      </c>
      <c r="F870" s="6">
        <v>143.07640000000001</v>
      </c>
      <c r="I870" s="5" t="s">
        <v>1901</v>
      </c>
      <c r="J870" s="5" t="s">
        <v>2809</v>
      </c>
      <c r="K870" s="13">
        <v>0</v>
      </c>
      <c r="L870" s="14">
        <v>0</v>
      </c>
      <c r="M870" s="14">
        <v>1.6000000000000001E-3</v>
      </c>
      <c r="N870" s="14">
        <v>0.99739999999999995</v>
      </c>
      <c r="O870" s="14">
        <v>0</v>
      </c>
      <c r="P870" s="14">
        <v>4.0000000000000002E-4</v>
      </c>
      <c r="Q870" s="14">
        <v>0</v>
      </c>
      <c r="R870" s="15">
        <v>0</v>
      </c>
      <c r="S870" s="16">
        <v>4</v>
      </c>
      <c r="T870" s="6" t="s">
        <v>1908</v>
      </c>
    </row>
    <row r="871" spans="1:20">
      <c r="A871" s="5">
        <v>531</v>
      </c>
      <c r="B871" t="s">
        <v>1347</v>
      </c>
      <c r="E871" s="6">
        <v>42.0533</v>
      </c>
      <c r="F871" s="6">
        <v>143.3098</v>
      </c>
      <c r="I871" s="5" t="s">
        <v>1901</v>
      </c>
      <c r="J871" s="5" t="s">
        <v>2809</v>
      </c>
      <c r="K871" s="13">
        <v>1E-3</v>
      </c>
      <c r="L871" s="14">
        <v>0</v>
      </c>
      <c r="M871" s="14">
        <v>9.0399999999999994E-2</v>
      </c>
      <c r="N871" s="14">
        <v>0.90100000000000002</v>
      </c>
      <c r="O871" s="14">
        <v>5.9999999999999995E-4</v>
      </c>
      <c r="P871" s="14">
        <v>5.9999999999999995E-4</v>
      </c>
      <c r="Q871" s="14">
        <v>6.0000000000000001E-3</v>
      </c>
      <c r="R871" s="15">
        <v>0</v>
      </c>
      <c r="S871" s="16">
        <v>4</v>
      </c>
      <c r="T871" s="6" t="s">
        <v>1908</v>
      </c>
    </row>
    <row r="872" spans="1:20">
      <c r="A872" s="5">
        <v>541</v>
      </c>
      <c r="B872" t="s">
        <v>1348</v>
      </c>
      <c r="E872" s="6">
        <v>42.0533</v>
      </c>
      <c r="F872" s="6">
        <v>143.3098</v>
      </c>
      <c r="I872" s="5" t="s">
        <v>1901</v>
      </c>
      <c r="J872" s="5" t="s">
        <v>2809</v>
      </c>
      <c r="K872" s="13">
        <v>1.52E-2</v>
      </c>
      <c r="L872" s="14">
        <v>1.8E-3</v>
      </c>
      <c r="M872" s="14">
        <v>6.88E-2</v>
      </c>
      <c r="N872" s="14">
        <v>0.90980000000000005</v>
      </c>
      <c r="O872" s="14">
        <v>5.9999999999999995E-4</v>
      </c>
      <c r="P872" s="14">
        <v>1.1999999999999999E-3</v>
      </c>
      <c r="Q872" s="14">
        <v>1.8E-3</v>
      </c>
      <c r="R872" s="15">
        <v>1E-3</v>
      </c>
      <c r="S872" s="16">
        <v>4</v>
      </c>
      <c r="T872" s="6" t="s">
        <v>1908</v>
      </c>
    </row>
    <row r="873" spans="1:20">
      <c r="A873" s="5">
        <v>544</v>
      </c>
      <c r="B873" t="s">
        <v>1349</v>
      </c>
      <c r="E873" s="6">
        <v>42.133099999999999</v>
      </c>
      <c r="F873" s="6">
        <v>142.8997</v>
      </c>
      <c r="I873" s="5" t="s">
        <v>1901</v>
      </c>
      <c r="J873" s="5" t="s">
        <v>2809</v>
      </c>
      <c r="K873" s="13">
        <v>7.0000000000000001E-3</v>
      </c>
      <c r="L873" s="14">
        <v>1.1999999999999999E-3</v>
      </c>
      <c r="M873" s="14">
        <v>6.7799999999999999E-2</v>
      </c>
      <c r="N873" s="14">
        <v>0.91639999999999999</v>
      </c>
      <c r="O873" s="14">
        <v>1E-3</v>
      </c>
      <c r="P873" s="14">
        <v>5.1999999999999998E-3</v>
      </c>
      <c r="Q873" s="14">
        <v>1E-3</v>
      </c>
      <c r="R873" s="15">
        <v>0</v>
      </c>
      <c r="S873" s="16">
        <v>4</v>
      </c>
      <c r="T873" s="6" t="s">
        <v>1908</v>
      </c>
    </row>
    <row r="874" spans="1:20">
      <c r="A874" s="5">
        <v>79</v>
      </c>
      <c r="B874" t="s">
        <v>1350</v>
      </c>
      <c r="E874" s="6">
        <v>33.015799999999999</v>
      </c>
      <c r="F874" s="6">
        <v>131.06270000000001</v>
      </c>
      <c r="I874" s="5" t="s">
        <v>1901</v>
      </c>
      <c r="J874" s="5" t="s">
        <v>2809</v>
      </c>
      <c r="K874" s="13">
        <v>0</v>
      </c>
      <c r="L874" s="14">
        <v>0</v>
      </c>
      <c r="M874" s="14">
        <v>5.9999999999999995E-4</v>
      </c>
      <c r="N874" s="14">
        <v>5.9999999999999995E-4</v>
      </c>
      <c r="O874" s="14">
        <v>0</v>
      </c>
      <c r="P874" s="14">
        <v>0.998</v>
      </c>
      <c r="Q874" s="14">
        <v>0</v>
      </c>
      <c r="R874" s="15">
        <v>0</v>
      </c>
      <c r="S874" s="16">
        <v>6</v>
      </c>
      <c r="T874" s="6" t="s">
        <v>1908</v>
      </c>
    </row>
    <row r="875" spans="1:20">
      <c r="A875" s="5">
        <v>82</v>
      </c>
      <c r="B875" t="s">
        <v>1351</v>
      </c>
      <c r="E875" s="6">
        <v>33.015799999999999</v>
      </c>
      <c r="F875" s="6">
        <v>131.06270000000001</v>
      </c>
      <c r="I875" s="5" t="s">
        <v>1901</v>
      </c>
      <c r="J875" s="5" t="s">
        <v>2809</v>
      </c>
      <c r="K875" s="13">
        <v>4.0000000000000002E-4</v>
      </c>
      <c r="L875" s="14">
        <v>5.9999999999999995E-4</v>
      </c>
      <c r="M875" s="14">
        <v>1.5800000000000002E-2</v>
      </c>
      <c r="N875" s="14">
        <v>1E-3</v>
      </c>
      <c r="O875" s="14">
        <v>1.2200000000000001E-2</v>
      </c>
      <c r="P875" s="14">
        <v>0.96860000000000002</v>
      </c>
      <c r="Q875" s="14">
        <v>0</v>
      </c>
      <c r="R875" s="15">
        <v>1E-3</v>
      </c>
      <c r="S875" s="16">
        <v>6</v>
      </c>
      <c r="T875" s="6" t="s">
        <v>1908</v>
      </c>
    </row>
    <row r="876" spans="1:20">
      <c r="A876" s="5">
        <v>84</v>
      </c>
      <c r="B876" t="s">
        <v>1352</v>
      </c>
      <c r="E876" s="6">
        <v>32.71</v>
      </c>
      <c r="F876" s="6">
        <v>131.30000000000001</v>
      </c>
      <c r="I876" s="5" t="s">
        <v>1901</v>
      </c>
      <c r="J876" s="5" t="s">
        <v>2809</v>
      </c>
      <c r="K876" s="13">
        <v>0</v>
      </c>
      <c r="L876" s="14">
        <v>0</v>
      </c>
      <c r="M876" s="14">
        <v>4.0800000000000003E-2</v>
      </c>
      <c r="N876" s="14">
        <v>2.5999999999999999E-3</v>
      </c>
      <c r="O876" s="14">
        <v>1.4E-3</v>
      </c>
      <c r="P876" s="14">
        <v>0.9546</v>
      </c>
      <c r="Q876" s="14">
        <v>0</v>
      </c>
      <c r="R876" s="15">
        <v>0</v>
      </c>
      <c r="S876" s="16">
        <v>6</v>
      </c>
      <c r="T876" s="6" t="s">
        <v>1908</v>
      </c>
    </row>
    <row r="877" spans="1:20">
      <c r="A877" s="5">
        <v>106</v>
      </c>
      <c r="B877" t="s">
        <v>1353</v>
      </c>
      <c r="E877" s="6">
        <v>32.71</v>
      </c>
      <c r="F877" s="6">
        <v>131.30000000000001</v>
      </c>
      <c r="I877" s="5" t="s">
        <v>1901</v>
      </c>
      <c r="J877" s="5" t="s">
        <v>2809</v>
      </c>
      <c r="K877" s="13">
        <v>1.6000000000000001E-3</v>
      </c>
      <c r="L877" s="14">
        <v>5.9999999999999995E-4</v>
      </c>
      <c r="M877" s="14">
        <v>8.4000000000000005E-2</v>
      </c>
      <c r="N877" s="14">
        <v>5.4000000000000003E-3</v>
      </c>
      <c r="O877" s="14">
        <v>1E-3</v>
      </c>
      <c r="P877" s="14">
        <v>0.90659999999999996</v>
      </c>
      <c r="Q877" s="14">
        <v>0</v>
      </c>
      <c r="R877" s="15">
        <v>2.0000000000000001E-4</v>
      </c>
      <c r="S877" s="16">
        <v>6</v>
      </c>
      <c r="T877" s="6" t="s">
        <v>1908</v>
      </c>
    </row>
    <row r="878" spans="1:20">
      <c r="A878" s="5">
        <v>1259</v>
      </c>
      <c r="B878" t="s">
        <v>748</v>
      </c>
      <c r="E878" s="6">
        <v>37.348300000000002</v>
      </c>
      <c r="F878" s="6">
        <v>128.71559999999999</v>
      </c>
      <c r="I878" s="5" t="s">
        <v>1901</v>
      </c>
      <c r="J878" s="5" t="s">
        <v>2809</v>
      </c>
      <c r="K878" s="13">
        <v>0.92600000000000005</v>
      </c>
      <c r="L878" s="14">
        <v>1.2800000000000001E-2</v>
      </c>
      <c r="M878" s="14">
        <v>5.4000000000000003E-3</v>
      </c>
      <c r="N878" s="14">
        <v>1.8E-3</v>
      </c>
      <c r="O878" s="14">
        <v>4.7999999999999996E-3</v>
      </c>
      <c r="P878" s="14">
        <v>4.3799999999999999E-2</v>
      </c>
      <c r="Q878" s="14">
        <v>4.7999999999999996E-3</v>
      </c>
      <c r="R878" s="15">
        <v>2.0000000000000001E-4</v>
      </c>
      <c r="S878" s="16">
        <v>1</v>
      </c>
      <c r="T878" s="6" t="s">
        <v>1909</v>
      </c>
    </row>
    <row r="879" spans="1:20">
      <c r="A879" s="5">
        <v>1264</v>
      </c>
      <c r="B879" t="s">
        <v>749</v>
      </c>
      <c r="E879" s="6">
        <v>36.695599999999999</v>
      </c>
      <c r="F879" s="6">
        <v>127.0128</v>
      </c>
      <c r="I879" s="5" t="s">
        <v>1901</v>
      </c>
      <c r="J879" s="5" t="s">
        <v>2809</v>
      </c>
      <c r="K879" s="13">
        <v>0.92379999999999995</v>
      </c>
      <c r="L879" s="14">
        <v>7.1999999999999998E-3</v>
      </c>
      <c r="M879" s="14">
        <v>4.0000000000000001E-3</v>
      </c>
      <c r="N879" s="14">
        <v>1E-3</v>
      </c>
      <c r="O879" s="14">
        <v>5.9999999999999995E-4</v>
      </c>
      <c r="P879" s="14">
        <v>5.8999999999999997E-2</v>
      </c>
      <c r="Q879" s="14">
        <v>4.0000000000000001E-3</v>
      </c>
      <c r="R879" s="15">
        <v>2.0000000000000001E-4</v>
      </c>
      <c r="S879" s="16">
        <v>1</v>
      </c>
      <c r="T879" s="6" t="s">
        <v>1909</v>
      </c>
    </row>
    <row r="880" spans="1:20">
      <c r="A880" s="5">
        <v>1381</v>
      </c>
      <c r="B880" t="s">
        <v>750</v>
      </c>
      <c r="E880" s="6">
        <v>36.165799999999997</v>
      </c>
      <c r="F880" s="6">
        <v>128.99170000000001</v>
      </c>
      <c r="I880" s="5" t="s">
        <v>1901</v>
      </c>
      <c r="J880" s="5" t="s">
        <v>2809</v>
      </c>
      <c r="K880" s="13">
        <v>0.77539999999999998</v>
      </c>
      <c r="L880" s="14">
        <v>2.46E-2</v>
      </c>
      <c r="M880" s="14">
        <v>8.0000000000000004E-4</v>
      </c>
      <c r="N880" s="14">
        <v>0</v>
      </c>
      <c r="O880" s="14">
        <v>0</v>
      </c>
      <c r="P880" s="14">
        <v>0.19800000000000001</v>
      </c>
      <c r="Q880" s="14">
        <v>2.0000000000000001E-4</v>
      </c>
      <c r="R880" s="15">
        <v>0</v>
      </c>
      <c r="S880" s="16">
        <v>1</v>
      </c>
      <c r="T880" s="6" t="s">
        <v>1909</v>
      </c>
    </row>
    <row r="881" spans="1:20">
      <c r="A881" s="5">
        <v>1245</v>
      </c>
      <c r="B881" t="s">
        <v>751</v>
      </c>
      <c r="E881" s="6">
        <v>37.736600000000003</v>
      </c>
      <c r="F881" s="6">
        <v>128.35579999999999</v>
      </c>
      <c r="I881" s="5" t="s">
        <v>1901</v>
      </c>
      <c r="J881" s="5" t="s">
        <v>2809</v>
      </c>
      <c r="K881" s="13">
        <v>0.93840000000000001</v>
      </c>
      <c r="L881" s="14">
        <v>4.0000000000000001E-3</v>
      </c>
      <c r="M881" s="14">
        <v>2.24E-2</v>
      </c>
      <c r="N881" s="14">
        <v>2.0000000000000001E-4</v>
      </c>
      <c r="O881" s="14">
        <v>1E-3</v>
      </c>
      <c r="P881" s="14">
        <v>3.3599999999999998E-2</v>
      </c>
      <c r="Q881" s="14">
        <v>0</v>
      </c>
      <c r="R881" s="15">
        <v>0</v>
      </c>
      <c r="S881" s="16">
        <v>1</v>
      </c>
      <c r="T881" s="6" t="s">
        <v>1909</v>
      </c>
    </row>
    <row r="882" spans="1:20">
      <c r="A882" s="5">
        <v>1230</v>
      </c>
      <c r="B882" t="s">
        <v>752</v>
      </c>
      <c r="E882" s="6">
        <v>37.14</v>
      </c>
      <c r="F882" s="6">
        <v>127.69580000000001</v>
      </c>
      <c r="I882" s="5" t="s">
        <v>1901</v>
      </c>
      <c r="J882" s="5" t="s">
        <v>2809</v>
      </c>
      <c r="K882" s="13">
        <v>0.94699999999999995</v>
      </c>
      <c r="L882" s="14">
        <v>1.7399999999999999E-2</v>
      </c>
      <c r="M882" s="14">
        <v>1.1999999999999999E-3</v>
      </c>
      <c r="N882" s="14">
        <v>9.5999999999999992E-3</v>
      </c>
      <c r="O882" s="14">
        <v>1.6000000000000001E-3</v>
      </c>
      <c r="P882" s="14">
        <v>2.0799999999999999E-2</v>
      </c>
      <c r="Q882" s="14">
        <v>2.3999999999999998E-3</v>
      </c>
      <c r="R882" s="15">
        <v>2.0000000000000001E-4</v>
      </c>
      <c r="S882" s="16">
        <v>1</v>
      </c>
      <c r="T882" s="6" t="s">
        <v>1909</v>
      </c>
    </row>
    <row r="883" spans="1:20">
      <c r="A883" s="5">
        <v>1349</v>
      </c>
      <c r="B883" t="s">
        <v>753</v>
      </c>
      <c r="E883" s="6">
        <v>36.820138890000003</v>
      </c>
      <c r="F883" s="6">
        <v>129.09289999999999</v>
      </c>
      <c r="I883" s="5" t="s">
        <v>1901</v>
      </c>
      <c r="J883" s="5" t="s">
        <v>2809</v>
      </c>
      <c r="K883" s="13">
        <v>0.84299999999999997</v>
      </c>
      <c r="L883" s="14">
        <v>0.13420000000000001</v>
      </c>
      <c r="M883" s="14">
        <v>4.0000000000000002E-4</v>
      </c>
      <c r="N883" s="14">
        <v>7.1999999999999998E-3</v>
      </c>
      <c r="O883" s="14">
        <v>9.4000000000000004E-3</v>
      </c>
      <c r="P883" s="14">
        <v>1.8E-3</v>
      </c>
      <c r="Q883" s="14">
        <v>2.8E-3</v>
      </c>
      <c r="R883" s="15">
        <v>1E-3</v>
      </c>
      <c r="S883" s="16">
        <v>1</v>
      </c>
      <c r="T883" s="6" t="s">
        <v>1909</v>
      </c>
    </row>
    <row r="884" spans="1:20">
      <c r="A884" s="5">
        <v>1309</v>
      </c>
      <c r="B884" t="s">
        <v>754</v>
      </c>
      <c r="E884" s="6">
        <v>36.919400000000003</v>
      </c>
      <c r="F884" s="6">
        <v>128.4539</v>
      </c>
      <c r="I884" s="5" t="s">
        <v>1901</v>
      </c>
      <c r="J884" s="5" t="s">
        <v>2809</v>
      </c>
      <c r="K884" s="13">
        <v>0.89219999999999999</v>
      </c>
      <c r="L884" s="14">
        <v>1.0800000000000001E-2</v>
      </c>
      <c r="M884" s="14">
        <v>8.0000000000000004E-4</v>
      </c>
      <c r="N884" s="14">
        <v>0</v>
      </c>
      <c r="O884" s="14">
        <v>0</v>
      </c>
      <c r="P884" s="14">
        <v>9.5600000000000004E-2</v>
      </c>
      <c r="Q884" s="14">
        <v>0</v>
      </c>
      <c r="R884" s="15">
        <v>0</v>
      </c>
      <c r="S884" s="16">
        <v>1</v>
      </c>
      <c r="T884" s="6" t="s">
        <v>1909</v>
      </c>
    </row>
    <row r="885" spans="1:20">
      <c r="A885" s="5">
        <v>1351</v>
      </c>
      <c r="B885" t="s">
        <v>755</v>
      </c>
      <c r="E885" s="6">
        <v>36.702800000000003</v>
      </c>
      <c r="F885" s="6">
        <v>127.9153</v>
      </c>
      <c r="I885" s="5" t="s">
        <v>1901</v>
      </c>
      <c r="J885" s="5" t="s">
        <v>2809</v>
      </c>
      <c r="K885" s="13">
        <v>0.83899999999999997</v>
      </c>
      <c r="L885" s="14">
        <v>3.6200000000000003E-2</v>
      </c>
      <c r="M885" s="14">
        <v>0</v>
      </c>
      <c r="N885" s="14">
        <v>0</v>
      </c>
      <c r="O885" s="14">
        <v>8.0000000000000004E-4</v>
      </c>
      <c r="P885" s="14">
        <v>0.1234</v>
      </c>
      <c r="Q885" s="14">
        <v>0</v>
      </c>
      <c r="R885" s="15">
        <v>0</v>
      </c>
      <c r="S885" s="16">
        <v>1</v>
      </c>
      <c r="T885" s="6" t="s">
        <v>1909</v>
      </c>
    </row>
    <row r="886" spans="1:20">
      <c r="A886" s="5">
        <v>1390</v>
      </c>
      <c r="B886" t="s">
        <v>1124</v>
      </c>
      <c r="E886" s="6">
        <v>35.561399999999999</v>
      </c>
      <c r="F886" s="6">
        <v>128.94110000000001</v>
      </c>
      <c r="I886" s="5" t="s">
        <v>1901</v>
      </c>
      <c r="J886" s="5" t="s">
        <v>2809</v>
      </c>
      <c r="K886" s="13">
        <v>0.42459999999999998</v>
      </c>
      <c r="L886" s="14">
        <v>1.1999999999999999E-3</v>
      </c>
      <c r="M886" s="14">
        <v>1.8E-3</v>
      </c>
      <c r="N886" s="14">
        <v>1E-3</v>
      </c>
      <c r="O886" s="14">
        <v>0</v>
      </c>
      <c r="P886" s="14">
        <v>0.5706</v>
      </c>
      <c r="Q886" s="14">
        <v>0</v>
      </c>
      <c r="R886" s="15">
        <v>0</v>
      </c>
      <c r="S886" s="16">
        <v>6</v>
      </c>
      <c r="T886" s="6" t="s">
        <v>1909</v>
      </c>
    </row>
    <row r="887" spans="1:20">
      <c r="A887" s="5">
        <v>1386</v>
      </c>
      <c r="B887" t="s">
        <v>1125</v>
      </c>
      <c r="E887" s="6">
        <v>37.512599999999999</v>
      </c>
      <c r="F887" s="6">
        <v>130.80879999999999</v>
      </c>
      <c r="I887" s="5" t="s">
        <v>1901</v>
      </c>
      <c r="J887" s="5" t="s">
        <v>2809</v>
      </c>
      <c r="K887" s="13">
        <v>0.72960000000000003</v>
      </c>
      <c r="L887" s="14">
        <v>4.0000000000000001E-3</v>
      </c>
      <c r="M887" s="14">
        <v>2.24E-2</v>
      </c>
      <c r="N887" s="14">
        <v>9.7799999999999998E-2</v>
      </c>
      <c r="O887" s="14">
        <v>1E-3</v>
      </c>
      <c r="P887" s="14">
        <v>0.1444</v>
      </c>
      <c r="Q887" s="14">
        <v>1E-3</v>
      </c>
      <c r="R887" s="15">
        <v>0</v>
      </c>
      <c r="S887" s="16">
        <v>1</v>
      </c>
      <c r="T887" s="6" t="s">
        <v>1909</v>
      </c>
    </row>
    <row r="888" spans="1:20">
      <c r="A888" s="5">
        <v>1365</v>
      </c>
      <c r="B888" t="s">
        <v>756</v>
      </c>
      <c r="E888" s="6">
        <v>35.894799999999996</v>
      </c>
      <c r="F888" s="6">
        <v>127.3557</v>
      </c>
      <c r="I888" s="5" t="s">
        <v>1901</v>
      </c>
      <c r="J888" s="5" t="s">
        <v>2809</v>
      </c>
      <c r="K888" s="13">
        <v>0.8196</v>
      </c>
      <c r="L888" s="14">
        <v>4.7800000000000002E-2</v>
      </c>
      <c r="M888" s="14">
        <v>1.6000000000000001E-3</v>
      </c>
      <c r="N888" s="14">
        <v>5.9999999999999995E-4</v>
      </c>
      <c r="O888" s="14">
        <v>4.0000000000000002E-4</v>
      </c>
      <c r="P888" s="14">
        <v>0.1288</v>
      </c>
      <c r="Q888" s="14">
        <v>0</v>
      </c>
      <c r="R888" s="15">
        <v>8.0000000000000004E-4</v>
      </c>
      <c r="S888" s="16">
        <v>1</v>
      </c>
      <c r="T888" s="6" t="s">
        <v>1909</v>
      </c>
    </row>
    <row r="889" spans="1:20">
      <c r="A889" s="5">
        <v>1352</v>
      </c>
      <c r="B889" t="s">
        <v>757</v>
      </c>
      <c r="E889" s="6">
        <v>35.9</v>
      </c>
      <c r="F889" s="6">
        <v>127.7514</v>
      </c>
      <c r="I889" s="5" t="s">
        <v>1901</v>
      </c>
      <c r="J889" s="5" t="s">
        <v>2809</v>
      </c>
      <c r="K889" s="13">
        <v>0.83899999999999997</v>
      </c>
      <c r="L889" s="14">
        <v>4.0000000000000001E-3</v>
      </c>
      <c r="M889" s="14">
        <v>1.1999999999999999E-3</v>
      </c>
      <c r="N889" s="14">
        <v>0</v>
      </c>
      <c r="O889" s="14">
        <v>1.8E-3</v>
      </c>
      <c r="P889" s="14">
        <v>0.15160000000000001</v>
      </c>
      <c r="Q889" s="14">
        <v>0</v>
      </c>
      <c r="R889" s="15">
        <v>2E-3</v>
      </c>
      <c r="S889" s="16">
        <v>1</v>
      </c>
      <c r="T889" s="6" t="s">
        <v>1909</v>
      </c>
    </row>
    <row r="890" spans="1:20">
      <c r="A890" s="5">
        <v>1306</v>
      </c>
      <c r="B890" t="s">
        <v>758</v>
      </c>
      <c r="E890" s="6">
        <v>37.258899999999997</v>
      </c>
      <c r="F890" s="6">
        <v>128.48140000000001</v>
      </c>
      <c r="I890" s="5" t="s">
        <v>1901</v>
      </c>
      <c r="J890" s="5" t="s">
        <v>2809</v>
      </c>
      <c r="K890" s="13">
        <v>0.89539999999999997</v>
      </c>
      <c r="L890" s="14">
        <v>2.6200000000000001E-2</v>
      </c>
      <c r="M890" s="14">
        <v>5.9999999999999995E-4</v>
      </c>
      <c r="N890" s="14">
        <v>3.2000000000000002E-3</v>
      </c>
      <c r="O890" s="14">
        <v>1E-3</v>
      </c>
      <c r="P890" s="14">
        <v>7.2400000000000006E-2</v>
      </c>
      <c r="Q890" s="14">
        <v>1E-3</v>
      </c>
      <c r="R890" s="15">
        <v>0</v>
      </c>
      <c r="S890" s="16">
        <v>1</v>
      </c>
      <c r="T890" s="6" t="s">
        <v>1909</v>
      </c>
    </row>
    <row r="891" spans="1:20">
      <c r="A891" s="5">
        <v>1318</v>
      </c>
      <c r="B891" t="s">
        <v>759</v>
      </c>
      <c r="E891" s="6">
        <v>37.636699999999998</v>
      </c>
      <c r="F891" s="6">
        <v>129.01939999999999</v>
      </c>
      <c r="I891" s="5" t="s">
        <v>1901</v>
      </c>
      <c r="J891" s="5" t="s">
        <v>2809</v>
      </c>
      <c r="K891" s="13">
        <v>0.88700000000000001</v>
      </c>
      <c r="L891" s="14">
        <v>3.4000000000000002E-2</v>
      </c>
      <c r="M891" s="14">
        <v>4.4000000000000003E-3</v>
      </c>
      <c r="N891" s="14">
        <v>2.5999999999999999E-3</v>
      </c>
      <c r="O891" s="14">
        <v>1E-3</v>
      </c>
      <c r="P891" s="14">
        <v>6.7799999999999999E-2</v>
      </c>
      <c r="Q891" s="14">
        <v>2.8E-3</v>
      </c>
      <c r="R891" s="15">
        <v>4.0000000000000002E-4</v>
      </c>
      <c r="S891" s="16">
        <v>1</v>
      </c>
      <c r="T891" s="6" t="s">
        <v>1909</v>
      </c>
    </row>
    <row r="892" spans="1:20">
      <c r="A892" s="5">
        <v>1251</v>
      </c>
      <c r="B892" t="s">
        <v>1126</v>
      </c>
      <c r="E892" s="6">
        <v>37.177799999999998</v>
      </c>
      <c r="F892" s="6">
        <v>128.30719999999999</v>
      </c>
      <c r="I892" s="5" t="s">
        <v>1901</v>
      </c>
      <c r="J892" s="5" t="s">
        <v>2809</v>
      </c>
      <c r="K892" s="13">
        <v>0.93340000000000001</v>
      </c>
      <c r="L892" s="14">
        <v>1.84E-2</v>
      </c>
      <c r="M892" s="14">
        <v>1.1999999999999999E-3</v>
      </c>
      <c r="N892" s="14">
        <v>2.2000000000000001E-3</v>
      </c>
      <c r="O892" s="14">
        <v>1.6000000000000001E-3</v>
      </c>
      <c r="P892" s="14">
        <v>3.9800000000000002E-2</v>
      </c>
      <c r="Q892" s="14">
        <v>3.0000000000000001E-3</v>
      </c>
      <c r="R892" s="15">
        <v>0</v>
      </c>
      <c r="S892" s="16">
        <v>1</v>
      </c>
      <c r="T892" s="6" t="s">
        <v>1909</v>
      </c>
    </row>
    <row r="893" spans="1:20">
      <c r="A893" s="5">
        <v>1333</v>
      </c>
      <c r="B893" t="s">
        <v>760</v>
      </c>
      <c r="E893" s="6">
        <v>37.196899999999999</v>
      </c>
      <c r="F893" s="6">
        <v>129.03579999999999</v>
      </c>
      <c r="I893" s="5" t="s">
        <v>1901</v>
      </c>
      <c r="J893" s="5" t="s">
        <v>2809</v>
      </c>
      <c r="K893" s="13">
        <v>0.87680000000000002</v>
      </c>
      <c r="L893" s="14">
        <v>4.1999999999999997E-3</v>
      </c>
      <c r="M893" s="14">
        <v>1.4E-3</v>
      </c>
      <c r="N893" s="14">
        <v>2.3999999999999998E-3</v>
      </c>
      <c r="O893" s="14">
        <v>1E-3</v>
      </c>
      <c r="P893" s="14">
        <v>0.10979999999999999</v>
      </c>
      <c r="Q893" s="14">
        <v>4.1999999999999997E-3</v>
      </c>
      <c r="R893" s="15">
        <v>0</v>
      </c>
      <c r="S893" s="16">
        <v>1</v>
      </c>
      <c r="T893" s="6" t="s">
        <v>1909</v>
      </c>
    </row>
    <row r="894" spans="1:20">
      <c r="A894" s="5">
        <v>1389</v>
      </c>
      <c r="B894" t="s">
        <v>761</v>
      </c>
      <c r="E894" s="6">
        <v>37.537199999999999</v>
      </c>
      <c r="F894" s="6">
        <v>129.0864</v>
      </c>
      <c r="I894" s="5" t="s">
        <v>1901</v>
      </c>
      <c r="J894" s="5" t="s">
        <v>2809</v>
      </c>
      <c r="K894" s="13">
        <v>0.51480000000000004</v>
      </c>
      <c r="L894" s="14">
        <v>7.1999999999999998E-3</v>
      </c>
      <c r="M894" s="14">
        <v>3.5400000000000001E-2</v>
      </c>
      <c r="N894" s="14">
        <v>2.2000000000000001E-3</v>
      </c>
      <c r="O894" s="14">
        <v>4.1999999999999997E-3</v>
      </c>
      <c r="P894" s="14">
        <v>0.43619999999999998</v>
      </c>
      <c r="Q894" s="14">
        <v>0</v>
      </c>
      <c r="R894" s="15">
        <v>0</v>
      </c>
      <c r="S894" s="16">
        <v>1</v>
      </c>
      <c r="T894" s="6" t="s">
        <v>1909</v>
      </c>
    </row>
    <row r="895" spans="1:20">
      <c r="A895" s="5">
        <v>1313</v>
      </c>
      <c r="B895" t="s">
        <v>762</v>
      </c>
      <c r="E895" s="6">
        <v>37.200600000000001</v>
      </c>
      <c r="F895" s="6">
        <v>128.9503</v>
      </c>
      <c r="I895" s="5" t="s">
        <v>1901</v>
      </c>
      <c r="J895" s="5" t="s">
        <v>2809</v>
      </c>
      <c r="K895" s="13">
        <v>0.89019999999999999</v>
      </c>
      <c r="L895" s="14">
        <v>2.3800000000000002E-2</v>
      </c>
      <c r="M895" s="14">
        <v>1.1999999999999999E-3</v>
      </c>
      <c r="N895" s="14">
        <v>1E-3</v>
      </c>
      <c r="O895" s="14">
        <v>6.1999999999999998E-3</v>
      </c>
      <c r="P895" s="14">
        <v>7.4999999999999997E-2</v>
      </c>
      <c r="Q895" s="14">
        <v>3.0000000000000001E-3</v>
      </c>
      <c r="R895" s="15">
        <v>2.0000000000000001E-4</v>
      </c>
      <c r="S895" s="16">
        <v>1</v>
      </c>
      <c r="T895" s="6" t="s">
        <v>1909</v>
      </c>
    </row>
    <row r="896" spans="1:20">
      <c r="A896" s="5">
        <v>1278</v>
      </c>
      <c r="B896" t="s">
        <v>763</v>
      </c>
      <c r="E896" s="6">
        <v>37.950299999999999</v>
      </c>
      <c r="F896" s="6">
        <v>127.4153</v>
      </c>
      <c r="I896" s="5" t="s">
        <v>1901</v>
      </c>
      <c r="J896" s="5" t="s">
        <v>2809</v>
      </c>
      <c r="K896" s="13">
        <v>0.91900000000000004</v>
      </c>
      <c r="L896" s="14">
        <v>3.2000000000000002E-3</v>
      </c>
      <c r="M896" s="14">
        <v>8.0000000000000004E-4</v>
      </c>
      <c r="N896" s="14">
        <v>1.4E-2</v>
      </c>
      <c r="O896" s="14">
        <v>2.2000000000000001E-3</v>
      </c>
      <c r="P896" s="14">
        <v>5.0200000000000002E-2</v>
      </c>
      <c r="Q896" s="14">
        <v>0.01</v>
      </c>
      <c r="R896" s="15">
        <v>1E-3</v>
      </c>
      <c r="S896" s="16">
        <v>1</v>
      </c>
      <c r="T896" s="6" t="s">
        <v>1909</v>
      </c>
    </row>
    <row r="897" spans="1:34">
      <c r="A897" s="5">
        <v>1297</v>
      </c>
      <c r="B897" t="s">
        <v>764</v>
      </c>
      <c r="E897" s="6">
        <v>37.977499999999999</v>
      </c>
      <c r="F897" s="6">
        <v>127.5264</v>
      </c>
      <c r="I897" s="5" t="s">
        <v>1901</v>
      </c>
      <c r="J897" s="5" t="s">
        <v>2809</v>
      </c>
      <c r="K897" s="13">
        <v>0.90700000000000003</v>
      </c>
      <c r="L897" s="14">
        <v>2.2200000000000001E-2</v>
      </c>
      <c r="M897" s="14">
        <v>5.9999999999999995E-4</v>
      </c>
      <c r="N897" s="14">
        <v>6.4000000000000003E-3</v>
      </c>
      <c r="O897" s="14">
        <v>1E-3</v>
      </c>
      <c r="P897" s="14">
        <v>5.8799999999999998E-2</v>
      </c>
      <c r="Q897" s="14">
        <v>3.0000000000000001E-3</v>
      </c>
      <c r="R897" s="15">
        <v>1.6000000000000001E-3</v>
      </c>
      <c r="S897" s="16">
        <v>1</v>
      </c>
      <c r="T897" s="6" t="s">
        <v>1909</v>
      </c>
    </row>
    <row r="898" spans="1:34">
      <c r="A898" s="5">
        <v>1301</v>
      </c>
      <c r="B898" t="s">
        <v>765</v>
      </c>
      <c r="E898" s="6">
        <v>38.201700000000002</v>
      </c>
      <c r="F898" s="6">
        <v>128.56389999999999</v>
      </c>
      <c r="I898" s="5" t="s">
        <v>1901</v>
      </c>
      <c r="J898" s="5" t="s">
        <v>2809</v>
      </c>
      <c r="K898" s="13">
        <v>0.90280000000000005</v>
      </c>
      <c r="L898" s="14">
        <v>1.9599999999999999E-2</v>
      </c>
      <c r="M898" s="14">
        <v>4.0000000000000002E-4</v>
      </c>
      <c r="N898" s="14">
        <v>0</v>
      </c>
      <c r="O898" s="14">
        <v>5.9999999999999995E-4</v>
      </c>
      <c r="P898" s="14">
        <v>7.5999999999999998E-2</v>
      </c>
      <c r="Q898" s="14">
        <v>0</v>
      </c>
      <c r="R898" s="15">
        <v>0</v>
      </c>
      <c r="S898" s="16">
        <v>1</v>
      </c>
      <c r="T898" s="6" t="s">
        <v>1909</v>
      </c>
    </row>
    <row r="899" spans="1:34">
      <c r="A899" s="5">
        <v>1229</v>
      </c>
      <c r="B899" t="s">
        <v>766</v>
      </c>
      <c r="E899" s="6">
        <v>38.186700000000002</v>
      </c>
      <c r="F899" s="6">
        <v>128.01419999999999</v>
      </c>
      <c r="I899" s="5" t="s">
        <v>1901</v>
      </c>
      <c r="J899" s="5" t="s">
        <v>2809</v>
      </c>
      <c r="K899" s="13">
        <v>0.94779999999999998</v>
      </c>
      <c r="L899" s="14">
        <v>1.72E-2</v>
      </c>
      <c r="M899" s="14">
        <v>1.4E-3</v>
      </c>
      <c r="N899" s="14">
        <v>4.0000000000000002E-4</v>
      </c>
      <c r="O899" s="14">
        <v>0</v>
      </c>
      <c r="P899" s="14">
        <v>2.2599999999999999E-2</v>
      </c>
      <c r="Q899" s="14">
        <v>8.9999999999999993E-3</v>
      </c>
      <c r="R899" s="15">
        <v>1E-3</v>
      </c>
      <c r="S899" s="16">
        <v>1</v>
      </c>
      <c r="T899" s="6" t="s">
        <v>1909</v>
      </c>
    </row>
    <row r="900" spans="1:34">
      <c r="A900" s="5">
        <v>1246</v>
      </c>
      <c r="B900" t="s">
        <v>767</v>
      </c>
      <c r="E900" s="6">
        <v>38.2639</v>
      </c>
      <c r="F900" s="6">
        <v>128.36060000000001</v>
      </c>
      <c r="I900" s="5" t="s">
        <v>1901</v>
      </c>
      <c r="J900" s="5" t="s">
        <v>2809</v>
      </c>
      <c r="K900" s="13">
        <v>0.93779999999999997</v>
      </c>
      <c r="L900" s="14">
        <v>7.0000000000000001E-3</v>
      </c>
      <c r="M900" s="14">
        <v>8.0000000000000004E-4</v>
      </c>
      <c r="N900" s="14">
        <v>5.5999999999999999E-3</v>
      </c>
      <c r="O900" s="14">
        <v>0</v>
      </c>
      <c r="P900" s="14">
        <v>4.7600000000000003E-2</v>
      </c>
      <c r="Q900" s="14">
        <v>0</v>
      </c>
      <c r="R900" s="15">
        <v>8.0000000000000004E-4</v>
      </c>
      <c r="S900" s="16">
        <v>1</v>
      </c>
      <c r="T900" s="6" t="s">
        <v>1909</v>
      </c>
    </row>
    <row r="901" spans="1:34">
      <c r="A901" s="5">
        <v>1280</v>
      </c>
      <c r="B901" t="s">
        <v>768</v>
      </c>
      <c r="E901" s="6">
        <v>38.174999999999997</v>
      </c>
      <c r="F901" s="6">
        <v>127.6717</v>
      </c>
      <c r="I901" s="5" t="s">
        <v>1901</v>
      </c>
      <c r="J901" s="5" t="s">
        <v>2809</v>
      </c>
      <c r="K901" s="13">
        <v>0.91739999999999999</v>
      </c>
      <c r="L901" s="14">
        <v>2.3999999999999998E-3</v>
      </c>
      <c r="M901" s="14">
        <v>1.6000000000000001E-3</v>
      </c>
      <c r="N901" s="14">
        <v>2.0000000000000001E-4</v>
      </c>
      <c r="O901" s="14">
        <v>2.3999999999999998E-3</v>
      </c>
      <c r="P901" s="14">
        <v>7.2999999999999995E-2</v>
      </c>
      <c r="Q901" s="14">
        <v>2E-3</v>
      </c>
      <c r="R901" s="15">
        <v>1E-3</v>
      </c>
      <c r="S901" s="16">
        <v>1</v>
      </c>
      <c r="T901" s="6" t="s">
        <v>1909</v>
      </c>
    </row>
    <row r="902" spans="1:34">
      <c r="A902" s="5">
        <v>1316</v>
      </c>
      <c r="B902" t="s">
        <v>769</v>
      </c>
      <c r="E902" s="6">
        <v>38.223599999999998</v>
      </c>
      <c r="F902" s="6">
        <v>127.4864</v>
      </c>
      <c r="I902" s="5" t="s">
        <v>1901</v>
      </c>
      <c r="J902" s="5" t="s">
        <v>2809</v>
      </c>
      <c r="K902" s="13">
        <v>0.88819999999999999</v>
      </c>
      <c r="L902" s="14">
        <v>3.1800000000000002E-2</v>
      </c>
      <c r="M902" s="14">
        <v>1E-3</v>
      </c>
      <c r="N902" s="14">
        <v>9.7999999999999997E-3</v>
      </c>
      <c r="O902" s="14">
        <v>9.4000000000000004E-3</v>
      </c>
      <c r="P902" s="14">
        <v>5.4600000000000003E-2</v>
      </c>
      <c r="Q902" s="14">
        <v>3.0000000000000001E-3</v>
      </c>
      <c r="R902" s="15">
        <v>1.8E-3</v>
      </c>
      <c r="S902" s="16">
        <v>1</v>
      </c>
      <c r="T902" s="6" t="s">
        <v>1909</v>
      </c>
    </row>
    <row r="903" spans="1:34">
      <c r="A903" s="5">
        <v>1221</v>
      </c>
      <c r="B903" t="s">
        <v>770</v>
      </c>
      <c r="E903" s="6">
        <v>37.937199999999997</v>
      </c>
      <c r="F903" s="6">
        <v>128.0736</v>
      </c>
      <c r="I903" s="5" t="s">
        <v>1901</v>
      </c>
      <c r="J903" s="5" t="s">
        <v>2809</v>
      </c>
      <c r="K903" s="13">
        <v>0.95679999999999998</v>
      </c>
      <c r="L903" s="14">
        <v>5.5999999999999999E-3</v>
      </c>
      <c r="M903" s="14">
        <v>5.9999999999999995E-4</v>
      </c>
      <c r="N903" s="14">
        <v>6.4000000000000003E-3</v>
      </c>
      <c r="O903" s="14">
        <v>8.8000000000000005E-3</v>
      </c>
      <c r="P903" s="14">
        <v>2.0799999999999999E-2</v>
      </c>
      <c r="Q903" s="14">
        <v>1E-3</v>
      </c>
      <c r="R903" s="15">
        <v>0</v>
      </c>
      <c r="S903" s="16">
        <v>1</v>
      </c>
      <c r="T903" s="6" t="s">
        <v>1909</v>
      </c>
    </row>
    <row r="904" spans="1:34">
      <c r="A904" s="5">
        <v>1235</v>
      </c>
      <c r="B904" t="s">
        <v>771</v>
      </c>
      <c r="E904" s="6">
        <v>38.076700000000002</v>
      </c>
      <c r="F904" s="6">
        <v>128.45330000000001</v>
      </c>
      <c r="I904" s="5" t="s">
        <v>1901</v>
      </c>
      <c r="J904" s="5" t="s">
        <v>2809</v>
      </c>
      <c r="K904" s="13">
        <v>0.94440000000000002</v>
      </c>
      <c r="L904" s="14">
        <v>0.01</v>
      </c>
      <c r="M904" s="14">
        <v>2.3999999999999998E-3</v>
      </c>
      <c r="N904" s="14">
        <v>5.4000000000000003E-3</v>
      </c>
      <c r="O904" s="14">
        <v>1.4E-3</v>
      </c>
      <c r="P904" s="14">
        <v>3.3799999999999997E-2</v>
      </c>
      <c r="Q904" s="14">
        <v>2E-3</v>
      </c>
      <c r="R904" s="15">
        <v>2.0000000000000001E-4</v>
      </c>
      <c r="S904" s="16">
        <v>1</v>
      </c>
      <c r="T904" s="6" t="s">
        <v>1909</v>
      </c>
    </row>
    <row r="905" spans="1:34">
      <c r="A905" s="5">
        <v>1336</v>
      </c>
      <c r="B905" t="s">
        <v>772</v>
      </c>
      <c r="E905" s="6">
        <v>35.256500000000003</v>
      </c>
      <c r="F905" s="6">
        <v>128.9838</v>
      </c>
      <c r="I905" s="5" t="s">
        <v>1901</v>
      </c>
      <c r="J905" s="5" t="s">
        <v>2809</v>
      </c>
      <c r="K905" s="13">
        <v>0.87580000000000002</v>
      </c>
      <c r="L905" s="14">
        <v>1E-3</v>
      </c>
      <c r="M905" s="14">
        <v>1.1999999999999999E-3</v>
      </c>
      <c r="N905" s="14">
        <v>1.32E-2</v>
      </c>
      <c r="O905" s="14">
        <v>0</v>
      </c>
      <c r="P905" s="14">
        <v>0.1074</v>
      </c>
      <c r="Q905" s="14">
        <v>0</v>
      </c>
      <c r="R905" s="15">
        <v>5.9999999999999995E-4</v>
      </c>
      <c r="S905" s="16">
        <v>1</v>
      </c>
      <c r="T905" s="6" t="s">
        <v>1909</v>
      </c>
    </row>
    <row r="906" spans="1:34">
      <c r="A906" s="5">
        <v>884</v>
      </c>
      <c r="B906" t="s">
        <v>773</v>
      </c>
      <c r="E906" s="6">
        <v>35.416800000000002</v>
      </c>
      <c r="F906" s="6">
        <v>129.06370000000001</v>
      </c>
      <c r="I906" s="5" t="s">
        <v>1900</v>
      </c>
      <c r="J906" s="5" t="s">
        <v>2809</v>
      </c>
      <c r="K906" s="13">
        <v>4.9399999999999999E-2</v>
      </c>
      <c r="L906" s="14">
        <v>1.1999999999999999E-3</v>
      </c>
      <c r="M906" s="14">
        <v>3.3999999999999998E-3</v>
      </c>
      <c r="N906" s="14">
        <v>9.1999999999999998E-3</v>
      </c>
      <c r="O906" s="14">
        <v>0</v>
      </c>
      <c r="P906" s="14">
        <v>4.4000000000000003E-3</v>
      </c>
      <c r="Q906" s="14">
        <v>0.92379999999999995</v>
      </c>
      <c r="R906" s="15">
        <v>7.6E-3</v>
      </c>
      <c r="S906" s="16">
        <v>7</v>
      </c>
      <c r="T906" s="6" t="s">
        <v>1909</v>
      </c>
      <c r="AG906" s="4">
        <v>8.6887741935483866</v>
      </c>
      <c r="AH906" s="18" t="s">
        <v>1905</v>
      </c>
    </row>
    <row r="907" spans="1:34">
      <c r="A907" s="5">
        <v>1326</v>
      </c>
      <c r="B907" t="s">
        <v>774</v>
      </c>
      <c r="E907" s="6">
        <v>35.675899999999999</v>
      </c>
      <c r="F907" s="6">
        <v>128.4366</v>
      </c>
      <c r="I907" s="5" t="s">
        <v>1901</v>
      </c>
      <c r="J907" s="5" t="s">
        <v>2809</v>
      </c>
      <c r="K907" s="13">
        <v>0.88439999999999996</v>
      </c>
      <c r="L907" s="14">
        <v>2.3999999999999998E-3</v>
      </c>
      <c r="M907" s="14">
        <v>1E-3</v>
      </c>
      <c r="N907" s="14">
        <v>0</v>
      </c>
      <c r="O907" s="14">
        <v>2E-3</v>
      </c>
      <c r="P907" s="14">
        <v>0.1048</v>
      </c>
      <c r="Q907" s="14">
        <v>3.0000000000000001E-3</v>
      </c>
      <c r="R907" s="15">
        <v>2.5999999999999999E-3</v>
      </c>
      <c r="S907" s="16">
        <v>1</v>
      </c>
      <c r="T907" s="6" t="s">
        <v>1909</v>
      </c>
    </row>
    <row r="908" spans="1:34">
      <c r="A908" s="5">
        <v>1345</v>
      </c>
      <c r="B908" t="s">
        <v>775</v>
      </c>
      <c r="E908" s="6">
        <v>35.709000000000003</v>
      </c>
      <c r="F908" s="6">
        <v>128.4127</v>
      </c>
      <c r="I908" s="5" t="s">
        <v>1901</v>
      </c>
      <c r="J908" s="5" t="s">
        <v>2809</v>
      </c>
      <c r="K908" s="13">
        <v>0.85780000000000001</v>
      </c>
      <c r="L908" s="14">
        <v>8.0000000000000004E-4</v>
      </c>
      <c r="M908" s="14">
        <v>8.0000000000000004E-4</v>
      </c>
      <c r="N908" s="14">
        <v>1.7000000000000001E-2</v>
      </c>
      <c r="O908" s="14">
        <v>1.1999999999999999E-3</v>
      </c>
      <c r="P908" s="14">
        <v>0.11600000000000001</v>
      </c>
      <c r="Q908" s="14">
        <v>2E-3</v>
      </c>
      <c r="R908" s="15">
        <v>5.1999999999999998E-3</v>
      </c>
      <c r="S908" s="16">
        <v>1</v>
      </c>
      <c r="T908" s="6" t="s">
        <v>1909</v>
      </c>
    </row>
    <row r="909" spans="1:34">
      <c r="A909" s="5">
        <v>1319</v>
      </c>
      <c r="B909" t="s">
        <v>776</v>
      </c>
      <c r="E909" s="6">
        <v>37.0443</v>
      </c>
      <c r="F909" s="6">
        <v>128.2372</v>
      </c>
      <c r="I909" s="5" t="s">
        <v>1901</v>
      </c>
      <c r="J909" s="5" t="s">
        <v>2809</v>
      </c>
      <c r="K909" s="13">
        <v>0.88700000000000001</v>
      </c>
      <c r="L909" s="14">
        <v>1.6000000000000001E-3</v>
      </c>
      <c r="M909" s="14">
        <v>5.9999999999999995E-4</v>
      </c>
      <c r="N909" s="14">
        <v>5.4000000000000003E-3</v>
      </c>
      <c r="O909" s="14">
        <v>4.0000000000000002E-4</v>
      </c>
      <c r="P909" s="14">
        <v>0.1024</v>
      </c>
      <c r="Q909" s="14">
        <v>0</v>
      </c>
      <c r="R909" s="15">
        <v>1.6000000000000001E-3</v>
      </c>
      <c r="S909" s="16">
        <v>1</v>
      </c>
      <c r="T909" s="6" t="s">
        <v>1909</v>
      </c>
    </row>
    <row r="910" spans="1:34">
      <c r="A910" s="5">
        <v>1329</v>
      </c>
      <c r="B910" t="s">
        <v>1127</v>
      </c>
      <c r="E910" s="6">
        <v>35.402999999999999</v>
      </c>
      <c r="F910" s="6">
        <v>128.48249999999999</v>
      </c>
      <c r="I910" s="5" t="s">
        <v>1901</v>
      </c>
      <c r="J910" s="5" t="s">
        <v>2809</v>
      </c>
      <c r="K910" s="13">
        <v>0.88080000000000003</v>
      </c>
      <c r="L910" s="14">
        <v>1.1999999999999999E-3</v>
      </c>
      <c r="M910" s="14">
        <v>2.0000000000000001E-4</v>
      </c>
      <c r="N910" s="14">
        <v>0</v>
      </c>
      <c r="O910" s="14">
        <v>8.0000000000000004E-4</v>
      </c>
      <c r="P910" s="14">
        <v>0.1164</v>
      </c>
      <c r="Q910" s="14">
        <v>0</v>
      </c>
      <c r="R910" s="15">
        <v>0</v>
      </c>
      <c r="S910" s="16">
        <v>1</v>
      </c>
      <c r="T910" s="6" t="s">
        <v>1909</v>
      </c>
    </row>
    <row r="911" spans="1:34">
      <c r="A911" s="5">
        <v>1369</v>
      </c>
      <c r="B911" t="s">
        <v>777</v>
      </c>
      <c r="E911" s="6">
        <v>35.221899999999998</v>
      </c>
      <c r="F911" s="6">
        <v>128.9579</v>
      </c>
      <c r="I911" s="5" t="s">
        <v>1901</v>
      </c>
      <c r="J911" s="5" t="s">
        <v>2809</v>
      </c>
      <c r="K911" s="13">
        <v>0.81079999999999997</v>
      </c>
      <c r="L911" s="14">
        <v>1.8E-3</v>
      </c>
      <c r="M911" s="14">
        <v>4.0000000000000002E-4</v>
      </c>
      <c r="N911" s="14">
        <v>4.7999999999999996E-3</v>
      </c>
      <c r="O911" s="14">
        <v>1E-3</v>
      </c>
      <c r="P911" s="14">
        <v>0.17979999999999999</v>
      </c>
      <c r="Q911" s="14">
        <v>1E-3</v>
      </c>
      <c r="R911" s="15">
        <v>0</v>
      </c>
      <c r="S911" s="16">
        <v>1</v>
      </c>
      <c r="T911" s="6" t="s">
        <v>1909</v>
      </c>
    </row>
    <row r="912" spans="1:34">
      <c r="A912" s="5">
        <v>1383</v>
      </c>
      <c r="B912" t="s">
        <v>778</v>
      </c>
      <c r="E912" s="6">
        <v>36.032800000000002</v>
      </c>
      <c r="F912" s="6">
        <v>128.27010000000001</v>
      </c>
      <c r="I912" s="5" t="s">
        <v>1901</v>
      </c>
      <c r="J912" s="5" t="s">
        <v>2809</v>
      </c>
      <c r="K912" s="13">
        <v>0.76600000000000001</v>
      </c>
      <c r="L912" s="14">
        <v>8.6E-3</v>
      </c>
      <c r="M912" s="14">
        <v>1.5599999999999999E-2</v>
      </c>
      <c r="N912" s="14">
        <v>2.2000000000000001E-3</v>
      </c>
      <c r="O912" s="14">
        <v>2.2000000000000001E-3</v>
      </c>
      <c r="P912" s="14">
        <v>0.20380000000000001</v>
      </c>
      <c r="Q912" s="14">
        <v>2.0000000000000001E-4</v>
      </c>
      <c r="R912" s="15">
        <v>1.4E-3</v>
      </c>
      <c r="S912" s="16">
        <v>1</v>
      </c>
      <c r="T912" s="6" t="s">
        <v>1909</v>
      </c>
    </row>
    <row r="913" spans="1:34">
      <c r="A913" s="5">
        <v>1295</v>
      </c>
      <c r="B913" t="s">
        <v>779</v>
      </c>
      <c r="E913" s="6">
        <v>36.989899999999999</v>
      </c>
      <c r="F913" s="6">
        <v>127.846</v>
      </c>
      <c r="I913" s="5" t="s">
        <v>1901</v>
      </c>
      <c r="J913" s="5" t="s">
        <v>2809</v>
      </c>
      <c r="K913" s="13">
        <v>0.90759999999999996</v>
      </c>
      <c r="L913" s="14">
        <v>0</v>
      </c>
      <c r="M913" s="14">
        <v>0</v>
      </c>
      <c r="N913" s="14">
        <v>1.4E-3</v>
      </c>
      <c r="O913" s="14">
        <v>0</v>
      </c>
      <c r="P913" s="14">
        <v>8.9599999999999999E-2</v>
      </c>
      <c r="Q913" s="14">
        <v>0</v>
      </c>
      <c r="R913" s="15">
        <v>0</v>
      </c>
      <c r="S913" s="16">
        <v>1</v>
      </c>
      <c r="T913" s="6" t="s">
        <v>1909</v>
      </c>
    </row>
    <row r="914" spans="1:34">
      <c r="A914" s="5">
        <v>1376</v>
      </c>
      <c r="B914" t="s">
        <v>780</v>
      </c>
      <c r="E914" s="6">
        <v>36.068399999999997</v>
      </c>
      <c r="F914" s="6">
        <v>128.26609999999999</v>
      </c>
      <c r="I914" s="5" t="s">
        <v>1901</v>
      </c>
      <c r="J914" s="5" t="s">
        <v>2809</v>
      </c>
      <c r="K914" s="13">
        <v>0.79359999999999997</v>
      </c>
      <c r="L914" s="14">
        <v>1.0200000000000001E-2</v>
      </c>
      <c r="M914" s="14">
        <v>1E-3</v>
      </c>
      <c r="N914" s="14">
        <v>0</v>
      </c>
      <c r="O914" s="14">
        <v>0</v>
      </c>
      <c r="P914" s="14">
        <v>0.1946</v>
      </c>
      <c r="Q914" s="14">
        <v>4.0000000000000002E-4</v>
      </c>
      <c r="R914" s="15">
        <v>0</v>
      </c>
      <c r="S914" s="16">
        <v>1</v>
      </c>
      <c r="T914" s="6" t="s">
        <v>1909</v>
      </c>
    </row>
    <row r="915" spans="1:34">
      <c r="A915" s="5">
        <v>883</v>
      </c>
      <c r="B915" t="s">
        <v>781</v>
      </c>
      <c r="E915" s="6">
        <v>36.339300000000001</v>
      </c>
      <c r="F915" s="6">
        <v>129.06129999999999</v>
      </c>
      <c r="I915" s="5" t="s">
        <v>1900</v>
      </c>
      <c r="J915" s="5" t="s">
        <v>2809</v>
      </c>
      <c r="K915" s="13">
        <v>3.9E-2</v>
      </c>
      <c r="L915" s="14">
        <v>6.4000000000000003E-3</v>
      </c>
      <c r="M915" s="14">
        <v>5.9999999999999995E-4</v>
      </c>
      <c r="N915" s="14">
        <v>1.18E-2</v>
      </c>
      <c r="O915" s="14">
        <v>0</v>
      </c>
      <c r="P915" s="14">
        <v>0</v>
      </c>
      <c r="Q915" s="14">
        <v>0.93600000000000005</v>
      </c>
      <c r="R915" s="15">
        <v>5.5999999999999999E-3</v>
      </c>
      <c r="S915" s="16">
        <v>7</v>
      </c>
      <c r="T915" s="6" t="s">
        <v>1909</v>
      </c>
      <c r="AG915" s="4">
        <v>8.5846987951807225</v>
      </c>
      <c r="AH915" s="18" t="s">
        <v>1905</v>
      </c>
    </row>
    <row r="916" spans="1:34">
      <c r="A916" s="5">
        <v>1372</v>
      </c>
      <c r="B916" t="s">
        <v>782</v>
      </c>
      <c r="E916" s="6">
        <v>35.277900000000002</v>
      </c>
      <c r="F916" s="6">
        <v>128.69319999999999</v>
      </c>
      <c r="I916" s="5" t="s">
        <v>1901</v>
      </c>
      <c r="J916" s="5" t="s">
        <v>2809</v>
      </c>
      <c r="K916" s="13">
        <v>0.80159999999999998</v>
      </c>
      <c r="L916" s="14">
        <v>2E-3</v>
      </c>
      <c r="M916" s="14">
        <v>1.6000000000000001E-3</v>
      </c>
      <c r="N916" s="14">
        <v>1E-3</v>
      </c>
      <c r="O916" s="14">
        <v>2.0000000000000001E-4</v>
      </c>
      <c r="P916" s="14">
        <v>0.17460000000000001</v>
      </c>
      <c r="Q916" s="14">
        <v>1.8200000000000001E-2</v>
      </c>
      <c r="R916" s="15">
        <v>8.0000000000000004E-4</v>
      </c>
      <c r="S916" s="16">
        <v>1</v>
      </c>
      <c r="T916" s="6" t="s">
        <v>1909</v>
      </c>
    </row>
    <row r="917" spans="1:34">
      <c r="A917" s="5">
        <v>1346</v>
      </c>
      <c r="B917" t="s">
        <v>783</v>
      </c>
      <c r="E917" s="6">
        <v>36.524099999999997</v>
      </c>
      <c r="F917" s="6">
        <v>128.68879999999999</v>
      </c>
      <c r="I917" s="5" t="s">
        <v>1901</v>
      </c>
      <c r="J917" s="5" t="s">
        <v>2809</v>
      </c>
      <c r="K917" s="13">
        <v>0.8548</v>
      </c>
      <c r="L917" s="14">
        <v>5.1999999999999998E-3</v>
      </c>
      <c r="M917" s="14">
        <v>1.6000000000000001E-3</v>
      </c>
      <c r="N917" s="14">
        <v>1.7600000000000001E-2</v>
      </c>
      <c r="O917" s="14">
        <v>2E-3</v>
      </c>
      <c r="P917" s="14">
        <v>0.1128</v>
      </c>
      <c r="Q917" s="14">
        <v>6.0000000000000001E-3</v>
      </c>
      <c r="R917" s="15">
        <v>5.9999999999999995E-4</v>
      </c>
      <c r="S917" s="16">
        <v>1</v>
      </c>
      <c r="T917" s="6" t="s">
        <v>1909</v>
      </c>
    </row>
    <row r="918" spans="1:34">
      <c r="A918" s="5">
        <v>1356</v>
      </c>
      <c r="B918" t="s">
        <v>784</v>
      </c>
      <c r="E918" s="6">
        <v>36.393599999999999</v>
      </c>
      <c r="F918" s="6">
        <v>128.67769999999999</v>
      </c>
      <c r="I918" s="5" t="s">
        <v>1901</v>
      </c>
      <c r="J918" s="5" t="s">
        <v>2809</v>
      </c>
      <c r="K918" s="13">
        <v>0.83760000000000001</v>
      </c>
      <c r="L918" s="14">
        <v>1.6000000000000001E-3</v>
      </c>
      <c r="M918" s="14">
        <v>2.8E-3</v>
      </c>
      <c r="N918" s="14">
        <v>8.6E-3</v>
      </c>
      <c r="O918" s="14">
        <v>1E-3</v>
      </c>
      <c r="P918" s="14">
        <v>0.14860000000000001</v>
      </c>
      <c r="Q918" s="14">
        <v>0</v>
      </c>
      <c r="R918" s="15">
        <v>0</v>
      </c>
      <c r="S918" s="16">
        <v>1</v>
      </c>
      <c r="T918" s="6" t="s">
        <v>1909</v>
      </c>
    </row>
    <row r="919" spans="1:34">
      <c r="A919" s="5">
        <v>1283</v>
      </c>
      <c r="B919" t="s">
        <v>785</v>
      </c>
      <c r="E919" s="6">
        <v>36.659999999999997</v>
      </c>
      <c r="F919" s="6">
        <v>128.47290000000001</v>
      </c>
      <c r="I919" s="5" t="s">
        <v>1901</v>
      </c>
      <c r="J919" s="5" t="s">
        <v>2809</v>
      </c>
      <c r="K919" s="13">
        <v>0.91600000000000004</v>
      </c>
      <c r="L919" s="14">
        <v>1.6000000000000001E-3</v>
      </c>
      <c r="M919" s="14">
        <v>0</v>
      </c>
      <c r="N919" s="14">
        <v>2E-3</v>
      </c>
      <c r="O919" s="14">
        <v>1.4E-3</v>
      </c>
      <c r="P919" s="14">
        <v>6.8199999999999997E-2</v>
      </c>
      <c r="Q919" s="14">
        <v>0.01</v>
      </c>
      <c r="R919" s="15">
        <v>0</v>
      </c>
      <c r="S919" s="16">
        <v>1</v>
      </c>
      <c r="T919" s="6" t="s">
        <v>1909</v>
      </c>
    </row>
    <row r="920" spans="1:34">
      <c r="A920" s="5">
        <v>1377</v>
      </c>
      <c r="B920" t="s">
        <v>786</v>
      </c>
      <c r="E920" s="6">
        <v>35.287599999999998</v>
      </c>
      <c r="F920" s="6">
        <v>128.5395</v>
      </c>
      <c r="I920" s="5" t="s">
        <v>1901</v>
      </c>
      <c r="J920" s="5" t="s">
        <v>2809</v>
      </c>
      <c r="K920" s="13">
        <v>0.79359999999999997</v>
      </c>
      <c r="L920" s="14">
        <v>8.6E-3</v>
      </c>
      <c r="M920" s="14">
        <v>7.4000000000000003E-3</v>
      </c>
      <c r="N920" s="14">
        <v>1.8E-3</v>
      </c>
      <c r="O920" s="14">
        <v>7.7999999999999996E-3</v>
      </c>
      <c r="P920" s="14">
        <v>0.17499999999999999</v>
      </c>
      <c r="Q920" s="14">
        <v>5.7999999999999996E-3</v>
      </c>
      <c r="R920" s="15">
        <v>1E-3</v>
      </c>
      <c r="S920" s="16">
        <v>1</v>
      </c>
      <c r="T920" s="6" t="s">
        <v>1909</v>
      </c>
    </row>
    <row r="921" spans="1:34">
      <c r="A921" s="5">
        <v>1342</v>
      </c>
      <c r="B921" t="s">
        <v>787</v>
      </c>
      <c r="E921" s="6">
        <v>35.211500000000001</v>
      </c>
      <c r="F921" s="6">
        <v>128.28210000000001</v>
      </c>
      <c r="I921" s="5" t="s">
        <v>1901</v>
      </c>
      <c r="J921" s="5" t="s">
        <v>2809</v>
      </c>
      <c r="K921" s="13">
        <v>0.86219999999999997</v>
      </c>
      <c r="L921" s="14">
        <v>5.4000000000000003E-3</v>
      </c>
      <c r="M921" s="14">
        <v>1E-3</v>
      </c>
      <c r="N921" s="14">
        <v>6.7999999999999996E-3</v>
      </c>
      <c r="O921" s="14">
        <v>1.4E-3</v>
      </c>
      <c r="P921" s="14">
        <v>0.11600000000000001</v>
      </c>
      <c r="Q921" s="14">
        <v>8.0000000000000002E-3</v>
      </c>
      <c r="R921" s="15">
        <v>0</v>
      </c>
      <c r="S921" s="16">
        <v>1</v>
      </c>
      <c r="T921" s="6" t="s">
        <v>1909</v>
      </c>
    </row>
    <row r="922" spans="1:34">
      <c r="A922" s="5">
        <v>1315</v>
      </c>
      <c r="B922" t="s">
        <v>1388</v>
      </c>
      <c r="E922" s="6">
        <v>36.037502777777775</v>
      </c>
      <c r="F922" s="6">
        <v>129.23533611111111</v>
      </c>
      <c r="I922" s="5" t="s">
        <v>1901</v>
      </c>
      <c r="J922" s="5" t="s">
        <v>2809</v>
      </c>
      <c r="K922" s="13">
        <v>0.88980000000000004</v>
      </c>
      <c r="L922" s="14">
        <v>1E-3</v>
      </c>
      <c r="M922" s="14">
        <v>0</v>
      </c>
      <c r="N922" s="14">
        <v>4.0000000000000002E-4</v>
      </c>
      <c r="O922" s="14">
        <v>1.8E-3</v>
      </c>
      <c r="P922" s="14">
        <v>0.1038</v>
      </c>
      <c r="Q922" s="14">
        <v>2.5999999999999999E-3</v>
      </c>
      <c r="R922" s="15">
        <v>0</v>
      </c>
      <c r="S922" s="16">
        <v>1</v>
      </c>
      <c r="T922" s="6" t="s">
        <v>1909</v>
      </c>
    </row>
    <row r="923" spans="1:34">
      <c r="A923" s="5">
        <v>1257</v>
      </c>
      <c r="B923" t="s">
        <v>788</v>
      </c>
      <c r="E923" s="6">
        <v>37.5486</v>
      </c>
      <c r="F923" s="6">
        <v>127.3111</v>
      </c>
      <c r="I923" s="5" t="s">
        <v>1901</v>
      </c>
      <c r="J923" s="5" t="s">
        <v>2809</v>
      </c>
      <c r="K923" s="13">
        <v>0.92979999999999996</v>
      </c>
      <c r="L923" s="14">
        <v>2.5999999999999999E-2</v>
      </c>
      <c r="M923" s="14">
        <v>0</v>
      </c>
      <c r="N923" s="14">
        <v>1E-3</v>
      </c>
      <c r="O923" s="14">
        <v>0</v>
      </c>
      <c r="P923" s="14">
        <v>4.1399999999999999E-2</v>
      </c>
      <c r="Q923" s="14">
        <v>4.0000000000000002E-4</v>
      </c>
      <c r="R923" s="15">
        <v>2.0000000000000001E-4</v>
      </c>
      <c r="S923" s="16">
        <v>1</v>
      </c>
      <c r="T923" s="6" t="s">
        <v>1909</v>
      </c>
    </row>
    <row r="924" spans="1:34">
      <c r="A924" s="5">
        <v>1348</v>
      </c>
      <c r="B924" t="s">
        <v>789</v>
      </c>
      <c r="E924" s="6">
        <v>37.586100000000002</v>
      </c>
      <c r="F924" s="6">
        <v>126.8031</v>
      </c>
      <c r="I924" s="5" t="s">
        <v>1901</v>
      </c>
      <c r="J924" s="5" t="s">
        <v>2809</v>
      </c>
      <c r="K924" s="13">
        <v>0.8488</v>
      </c>
      <c r="L924" s="14">
        <v>5.4000000000000003E-3</v>
      </c>
      <c r="M924" s="14">
        <v>1.26E-2</v>
      </c>
      <c r="N924" s="14">
        <v>1.1999999999999999E-3</v>
      </c>
      <c r="O924" s="14">
        <v>1.8E-3</v>
      </c>
      <c r="P924" s="14">
        <v>0.12859999999999999</v>
      </c>
      <c r="Q924" s="14">
        <v>0</v>
      </c>
      <c r="R924" s="15">
        <v>2E-3</v>
      </c>
      <c r="S924" s="16">
        <v>1</v>
      </c>
      <c r="T924" s="6" t="s">
        <v>1909</v>
      </c>
    </row>
    <row r="925" spans="1:34">
      <c r="A925" s="5">
        <v>1330</v>
      </c>
      <c r="B925" t="s">
        <v>790</v>
      </c>
      <c r="E925" s="6">
        <v>37.873899999999999</v>
      </c>
      <c r="F925" s="6">
        <v>127.3017</v>
      </c>
      <c r="I925" s="5" t="s">
        <v>1901</v>
      </c>
      <c r="J925" s="5" t="s">
        <v>2809</v>
      </c>
      <c r="K925" s="13">
        <v>0.88</v>
      </c>
      <c r="L925" s="14">
        <v>5.8000000000000003E-2</v>
      </c>
      <c r="M925" s="14">
        <v>8.0000000000000004E-4</v>
      </c>
      <c r="N925" s="14">
        <v>0</v>
      </c>
      <c r="O925" s="14">
        <v>2.4400000000000002E-2</v>
      </c>
      <c r="P925" s="14">
        <v>3.0599999999999999E-2</v>
      </c>
      <c r="Q925" s="14">
        <v>1.6000000000000001E-3</v>
      </c>
      <c r="R925" s="15">
        <v>5.0000000000000001E-3</v>
      </c>
      <c r="S925" s="16">
        <v>1</v>
      </c>
      <c r="T925" s="6" t="s">
        <v>1909</v>
      </c>
    </row>
    <row r="926" spans="1:34">
      <c r="A926" s="5">
        <v>1203</v>
      </c>
      <c r="B926" t="s">
        <v>791</v>
      </c>
      <c r="E926" s="6">
        <v>37.986699999999999</v>
      </c>
      <c r="F926" s="6">
        <v>127.01690000000001</v>
      </c>
      <c r="I926" s="5" t="s">
        <v>1901</v>
      </c>
      <c r="J926" s="5" t="s">
        <v>2809</v>
      </c>
      <c r="K926" s="13">
        <v>0.98219999999999996</v>
      </c>
      <c r="L926" s="14">
        <v>2E-3</v>
      </c>
      <c r="M926" s="14">
        <v>8.0000000000000004E-4</v>
      </c>
      <c r="N926" s="14">
        <v>1E-3</v>
      </c>
      <c r="O926" s="14">
        <v>5.5999999999999999E-3</v>
      </c>
      <c r="P926" s="14">
        <v>4.0000000000000001E-3</v>
      </c>
      <c r="Q926" s="14">
        <v>0</v>
      </c>
      <c r="R926" s="15">
        <v>4.1999999999999997E-3</v>
      </c>
      <c r="S926" s="16">
        <v>1</v>
      </c>
      <c r="T926" s="6" t="s">
        <v>1909</v>
      </c>
    </row>
    <row r="927" spans="1:34">
      <c r="A927" s="5">
        <v>1210</v>
      </c>
      <c r="B927" t="s">
        <v>792</v>
      </c>
      <c r="E927" s="6">
        <v>36.8339</v>
      </c>
      <c r="F927" s="6">
        <v>126.58159999999999</v>
      </c>
      <c r="I927" s="5" t="s">
        <v>1901</v>
      </c>
      <c r="J927" s="5" t="s">
        <v>2809</v>
      </c>
      <c r="K927" s="13">
        <v>0.97140000000000004</v>
      </c>
      <c r="L927" s="14">
        <v>5.9999999999999995E-4</v>
      </c>
      <c r="M927" s="14">
        <v>3.2000000000000002E-3</v>
      </c>
      <c r="N927" s="14">
        <v>5.4000000000000003E-3</v>
      </c>
      <c r="O927" s="14">
        <v>1.1599999999999999E-2</v>
      </c>
      <c r="P927" s="14">
        <v>5.1999999999999998E-3</v>
      </c>
      <c r="Q927" s="14">
        <v>2E-3</v>
      </c>
      <c r="R927" s="15">
        <v>0</v>
      </c>
      <c r="S927" s="16">
        <v>1</v>
      </c>
      <c r="T927" s="6" t="s">
        <v>1909</v>
      </c>
    </row>
    <row r="928" spans="1:34">
      <c r="A928" s="5">
        <v>1371</v>
      </c>
      <c r="B928" t="s">
        <v>793</v>
      </c>
      <c r="E928" s="6">
        <v>35.074800000000003</v>
      </c>
      <c r="F928" s="6">
        <v>126.96250000000001</v>
      </c>
      <c r="I928" s="5" t="s">
        <v>1901</v>
      </c>
      <c r="J928" s="5" t="s">
        <v>2809</v>
      </c>
      <c r="K928" s="13">
        <v>0.80259999999999998</v>
      </c>
      <c r="L928" s="14">
        <v>0.1694</v>
      </c>
      <c r="M928" s="14">
        <v>2.1600000000000001E-2</v>
      </c>
      <c r="N928" s="14">
        <v>5.9999999999999995E-4</v>
      </c>
      <c r="O928" s="14">
        <v>2.3999999999999998E-3</v>
      </c>
      <c r="P928" s="14">
        <v>2.2000000000000001E-3</v>
      </c>
      <c r="Q928" s="14">
        <v>1E-3</v>
      </c>
      <c r="R928" s="15">
        <v>2.0000000000000001E-4</v>
      </c>
      <c r="S928" s="16">
        <v>1</v>
      </c>
      <c r="T928" s="6" t="s">
        <v>1909</v>
      </c>
    </row>
    <row r="929" spans="1:20">
      <c r="A929" s="5">
        <v>1362</v>
      </c>
      <c r="B929" t="s">
        <v>794</v>
      </c>
      <c r="E929" s="6">
        <v>36.772100000000002</v>
      </c>
      <c r="F929" s="6">
        <v>126.568</v>
      </c>
      <c r="I929" s="5" t="s">
        <v>1901</v>
      </c>
      <c r="J929" s="5" t="s">
        <v>2809</v>
      </c>
      <c r="K929" s="13">
        <v>0.82540000000000002</v>
      </c>
      <c r="L929" s="14">
        <v>0.15160000000000001</v>
      </c>
      <c r="M929" s="14">
        <v>1E-3</v>
      </c>
      <c r="N929" s="14">
        <v>4.7999999999999996E-3</v>
      </c>
      <c r="O929" s="14">
        <v>3.2000000000000002E-3</v>
      </c>
      <c r="P929" s="14">
        <v>1.2200000000000001E-2</v>
      </c>
      <c r="Q929" s="14">
        <v>0</v>
      </c>
      <c r="R929" s="15">
        <v>1E-3</v>
      </c>
      <c r="S929" s="16">
        <v>1</v>
      </c>
      <c r="T929" s="6" t="s">
        <v>1909</v>
      </c>
    </row>
    <row r="930" spans="1:20">
      <c r="A930" s="5">
        <v>1353</v>
      </c>
      <c r="B930" t="s">
        <v>795</v>
      </c>
      <c r="E930" s="6">
        <v>36.290300000000002</v>
      </c>
      <c r="F930" s="6">
        <v>126.923</v>
      </c>
      <c r="I930" s="5" t="s">
        <v>1901</v>
      </c>
      <c r="J930" s="5" t="s">
        <v>2809</v>
      </c>
      <c r="K930" s="13">
        <v>0.83879999999999999</v>
      </c>
      <c r="L930" s="14">
        <v>0.14899999999999999</v>
      </c>
      <c r="M930" s="14">
        <v>3.2000000000000002E-3</v>
      </c>
      <c r="N930" s="14">
        <v>2.2000000000000001E-3</v>
      </c>
      <c r="O930" s="14">
        <v>8.0000000000000004E-4</v>
      </c>
      <c r="P930" s="14">
        <v>1E-3</v>
      </c>
      <c r="Q930" s="14">
        <v>1E-3</v>
      </c>
      <c r="R930" s="15">
        <v>4.0000000000000001E-3</v>
      </c>
      <c r="S930" s="16">
        <v>1</v>
      </c>
      <c r="T930" s="6" t="s">
        <v>1909</v>
      </c>
    </row>
    <row r="931" spans="1:20">
      <c r="A931" s="5">
        <v>1373</v>
      </c>
      <c r="B931" t="s">
        <v>796</v>
      </c>
      <c r="E931" s="6">
        <v>36.311399999999999</v>
      </c>
      <c r="F931" s="6">
        <v>126.93259999999999</v>
      </c>
      <c r="I931" s="5" t="s">
        <v>1901</v>
      </c>
      <c r="J931" s="5" t="s">
        <v>2809</v>
      </c>
      <c r="K931" s="13">
        <v>0.8004</v>
      </c>
      <c r="L931" s="14">
        <v>0.15759999999999999</v>
      </c>
      <c r="M931" s="14">
        <v>4.7999999999999996E-3</v>
      </c>
      <c r="N931" s="14">
        <v>1.2E-2</v>
      </c>
      <c r="O931" s="14">
        <v>6.7999999999999996E-3</v>
      </c>
      <c r="P931" s="14">
        <v>5.0000000000000001E-3</v>
      </c>
      <c r="Q931" s="14">
        <v>7.0000000000000001E-3</v>
      </c>
      <c r="R931" s="15">
        <v>7.0000000000000001E-3</v>
      </c>
      <c r="S931" s="16">
        <v>1</v>
      </c>
      <c r="T931" s="6" t="s">
        <v>1909</v>
      </c>
    </row>
    <row r="932" spans="1:20">
      <c r="A932" s="5">
        <v>1375</v>
      </c>
      <c r="B932" t="s">
        <v>797</v>
      </c>
      <c r="E932" s="6">
        <v>35.869999999999997</v>
      </c>
      <c r="F932" s="6">
        <v>127.11199999999999</v>
      </c>
      <c r="I932" s="5" t="s">
        <v>1901</v>
      </c>
      <c r="J932" s="5" t="s">
        <v>2809</v>
      </c>
      <c r="K932" s="13">
        <v>0.79400000000000004</v>
      </c>
      <c r="L932" s="14">
        <v>1.9199999999999998E-2</v>
      </c>
      <c r="M932" s="14">
        <v>8.0000000000000004E-4</v>
      </c>
      <c r="N932" s="14">
        <v>0</v>
      </c>
      <c r="O932" s="14">
        <v>0</v>
      </c>
      <c r="P932" s="14">
        <v>0.18559999999999999</v>
      </c>
      <c r="Q932" s="14">
        <v>0</v>
      </c>
      <c r="R932" s="15">
        <v>0</v>
      </c>
      <c r="S932" s="16">
        <v>1</v>
      </c>
      <c r="T932" s="6" t="s">
        <v>1909</v>
      </c>
    </row>
    <row r="933" spans="1:20">
      <c r="A933" s="5">
        <v>1296</v>
      </c>
      <c r="B933" t="s">
        <v>798</v>
      </c>
      <c r="E933" s="6">
        <v>36.459499999999998</v>
      </c>
      <c r="F933" s="6">
        <v>127.1504</v>
      </c>
      <c r="I933" s="5" t="s">
        <v>1901</v>
      </c>
      <c r="J933" s="5" t="s">
        <v>2809</v>
      </c>
      <c r="K933" s="13">
        <v>0.90739999999999998</v>
      </c>
      <c r="L933" s="14">
        <v>2.4400000000000002E-2</v>
      </c>
      <c r="M933" s="14">
        <v>1E-3</v>
      </c>
      <c r="N933" s="14">
        <v>1.66E-2</v>
      </c>
      <c r="O933" s="14">
        <v>0</v>
      </c>
      <c r="P933" s="14">
        <v>4.4400000000000002E-2</v>
      </c>
      <c r="Q933" s="14">
        <v>3.5999999999999999E-3</v>
      </c>
      <c r="R933" s="15">
        <v>2.3999999999999998E-3</v>
      </c>
      <c r="S933" s="16">
        <v>1</v>
      </c>
      <c r="T933" s="6" t="s">
        <v>1909</v>
      </c>
    </row>
    <row r="934" spans="1:20">
      <c r="A934" s="5">
        <v>1282</v>
      </c>
      <c r="B934" t="s">
        <v>799</v>
      </c>
      <c r="E934" s="6">
        <v>36.482100000000003</v>
      </c>
      <c r="F934" s="6">
        <v>127.1322</v>
      </c>
      <c r="I934" s="5" t="s">
        <v>1901</v>
      </c>
      <c r="J934" s="5" t="s">
        <v>2809</v>
      </c>
      <c r="K934" s="13">
        <v>0.91700000000000004</v>
      </c>
      <c r="L934" s="14">
        <v>1.1999999999999999E-3</v>
      </c>
      <c r="M934" s="14">
        <v>1E-3</v>
      </c>
      <c r="N934" s="14">
        <v>1.6000000000000001E-3</v>
      </c>
      <c r="O934" s="14">
        <v>8.6E-3</v>
      </c>
      <c r="P934" s="14">
        <v>6.6000000000000003E-2</v>
      </c>
      <c r="Q934" s="14">
        <v>3.0000000000000001E-3</v>
      </c>
      <c r="R934" s="15">
        <v>2E-3</v>
      </c>
      <c r="S934" s="16">
        <v>1</v>
      </c>
      <c r="T934" s="6" t="s">
        <v>1909</v>
      </c>
    </row>
    <row r="935" spans="1:20">
      <c r="A935" s="5">
        <v>1347</v>
      </c>
      <c r="B935" t="s">
        <v>800</v>
      </c>
      <c r="E935" s="6">
        <v>35.318199999999997</v>
      </c>
      <c r="F935" s="6">
        <v>126.57380000000001</v>
      </c>
      <c r="I935" s="5" t="s">
        <v>1901</v>
      </c>
      <c r="J935" s="5" t="s">
        <v>2809</v>
      </c>
      <c r="K935" s="13">
        <v>0.85219999999999996</v>
      </c>
      <c r="L935" s="14">
        <v>0.14199999999999999</v>
      </c>
      <c r="M935" s="14">
        <v>8.0000000000000004E-4</v>
      </c>
      <c r="N935" s="14">
        <v>2.8E-3</v>
      </c>
      <c r="O935" s="14">
        <v>0</v>
      </c>
      <c r="P935" s="14">
        <v>1.6000000000000001E-3</v>
      </c>
      <c r="Q935" s="14">
        <v>0</v>
      </c>
      <c r="R935" s="15">
        <v>0</v>
      </c>
      <c r="S935" s="16">
        <v>1</v>
      </c>
      <c r="T935" s="6" t="s">
        <v>1909</v>
      </c>
    </row>
    <row r="936" spans="1:20">
      <c r="A936" s="5">
        <v>1254</v>
      </c>
      <c r="B936" t="s">
        <v>801</v>
      </c>
      <c r="E936" s="6">
        <v>37.85</v>
      </c>
      <c r="F936" s="6">
        <v>127.7333</v>
      </c>
      <c r="I936" s="5" t="s">
        <v>1901</v>
      </c>
      <c r="J936" s="5" t="s">
        <v>2809</v>
      </c>
      <c r="K936" s="13">
        <v>0.9304</v>
      </c>
      <c r="L936" s="14">
        <v>1.38E-2</v>
      </c>
      <c r="M936" s="14">
        <v>1E-3</v>
      </c>
      <c r="N936" s="14">
        <v>0</v>
      </c>
      <c r="O936" s="14">
        <v>2.8E-3</v>
      </c>
      <c r="P936" s="14">
        <v>5.1200000000000002E-2</v>
      </c>
      <c r="Q936" s="14">
        <v>0</v>
      </c>
      <c r="R936" s="15">
        <v>4.0000000000000002E-4</v>
      </c>
      <c r="S936" s="16">
        <v>1</v>
      </c>
      <c r="T936" s="6" t="s">
        <v>1909</v>
      </c>
    </row>
    <row r="937" spans="1:20">
      <c r="A937" s="5">
        <v>1370</v>
      </c>
      <c r="B937" t="s">
        <v>1128</v>
      </c>
      <c r="E937" s="6">
        <v>36.306399999999996</v>
      </c>
      <c r="F937" s="6">
        <v>126.58880000000001</v>
      </c>
      <c r="I937" s="5" t="s">
        <v>1901</v>
      </c>
      <c r="J937" s="5" t="s">
        <v>2809</v>
      </c>
      <c r="K937" s="13">
        <v>0.80659999999999998</v>
      </c>
      <c r="L937" s="14">
        <v>0.188</v>
      </c>
      <c r="M937" s="14">
        <v>0</v>
      </c>
      <c r="N937" s="14">
        <v>2.2000000000000001E-3</v>
      </c>
      <c r="O937" s="14">
        <v>2E-3</v>
      </c>
      <c r="P937" s="14">
        <v>0</v>
      </c>
      <c r="Q937" s="14">
        <v>0</v>
      </c>
      <c r="R937" s="15">
        <v>0</v>
      </c>
      <c r="S937" s="16">
        <v>1</v>
      </c>
      <c r="T937" s="6" t="s">
        <v>1909</v>
      </c>
    </row>
    <row r="938" spans="1:20">
      <c r="A938" s="5">
        <v>1350</v>
      </c>
      <c r="B938" t="s">
        <v>802</v>
      </c>
      <c r="E938" s="6">
        <v>35.715499999999999</v>
      </c>
      <c r="F938" s="6">
        <v>126.9738</v>
      </c>
      <c r="I938" s="5" t="s">
        <v>1901</v>
      </c>
      <c r="J938" s="5" t="s">
        <v>2809</v>
      </c>
      <c r="K938" s="13">
        <v>0.83940000000000003</v>
      </c>
      <c r="L938" s="14">
        <v>0.1522</v>
      </c>
      <c r="M938" s="14">
        <v>2.0000000000000001E-4</v>
      </c>
      <c r="N938" s="14">
        <v>4.0000000000000001E-3</v>
      </c>
      <c r="O938" s="14">
        <v>8.0000000000000004E-4</v>
      </c>
      <c r="P938" s="14">
        <v>2.0000000000000001E-4</v>
      </c>
      <c r="Q938" s="14">
        <v>2.8E-3</v>
      </c>
      <c r="R938" s="15">
        <v>0</v>
      </c>
      <c r="S938" s="16">
        <v>1</v>
      </c>
      <c r="T938" s="6" t="s">
        <v>1909</v>
      </c>
    </row>
    <row r="939" spans="1:20">
      <c r="A939" s="5">
        <v>1222</v>
      </c>
      <c r="B939" t="s">
        <v>803</v>
      </c>
      <c r="E939" s="6">
        <v>34.996499999999997</v>
      </c>
      <c r="F939" s="6">
        <v>127.49420000000001</v>
      </c>
      <c r="I939" s="5" t="s">
        <v>1901</v>
      </c>
      <c r="J939" s="5" t="s">
        <v>2809</v>
      </c>
      <c r="K939" s="13">
        <v>0.95599999999999996</v>
      </c>
      <c r="L939" s="14">
        <v>5.9999999999999995E-4</v>
      </c>
      <c r="M939" s="14">
        <v>1.1999999999999999E-3</v>
      </c>
      <c r="N939" s="14">
        <v>0</v>
      </c>
      <c r="O939" s="14">
        <v>1.4E-3</v>
      </c>
      <c r="P939" s="14">
        <v>3.8199999999999998E-2</v>
      </c>
      <c r="Q939" s="14">
        <v>0</v>
      </c>
      <c r="R939" s="15">
        <v>2.3999999999999998E-3</v>
      </c>
      <c r="S939" s="16">
        <v>1</v>
      </c>
      <c r="T939" s="6" t="s">
        <v>1909</v>
      </c>
    </row>
    <row r="940" spans="1:20">
      <c r="A940" s="5">
        <v>1355</v>
      </c>
      <c r="B940" t="s">
        <v>804</v>
      </c>
      <c r="E940" s="6">
        <v>34.835900000000002</v>
      </c>
      <c r="F940" s="6">
        <v>127.0669</v>
      </c>
      <c r="I940" s="5" t="s">
        <v>1901</v>
      </c>
      <c r="J940" s="5" t="s">
        <v>2809</v>
      </c>
      <c r="K940" s="13">
        <v>0.83799999999999997</v>
      </c>
      <c r="L940" s="14">
        <v>0.15179999999999999</v>
      </c>
      <c r="M940" s="14">
        <v>1E-3</v>
      </c>
      <c r="N940" s="14">
        <v>4.1999999999999997E-3</v>
      </c>
      <c r="O940" s="14">
        <v>4.0000000000000002E-4</v>
      </c>
      <c r="P940" s="14">
        <v>1.6000000000000001E-3</v>
      </c>
      <c r="Q940" s="14">
        <v>2E-3</v>
      </c>
      <c r="R940" s="15">
        <v>1E-3</v>
      </c>
      <c r="S940" s="16">
        <v>1</v>
      </c>
      <c r="T940" s="6" t="s">
        <v>1909</v>
      </c>
    </row>
    <row r="941" spans="1:20">
      <c r="A941" s="5">
        <v>1337</v>
      </c>
      <c r="B941" t="s">
        <v>805</v>
      </c>
      <c r="E941" s="6">
        <v>35.406100000000002</v>
      </c>
      <c r="F941" s="6">
        <v>127.3112</v>
      </c>
      <c r="I941" s="5" t="s">
        <v>1901</v>
      </c>
      <c r="J941" s="5" t="s">
        <v>2809</v>
      </c>
      <c r="K941" s="13">
        <v>0.87539999999999996</v>
      </c>
      <c r="L941" s="14">
        <v>2.1600000000000001E-2</v>
      </c>
      <c r="M941" s="14">
        <v>1.8E-3</v>
      </c>
      <c r="N941" s="14">
        <v>2.0000000000000001E-4</v>
      </c>
      <c r="O941" s="14">
        <v>0</v>
      </c>
      <c r="P941" s="14">
        <v>0.1002</v>
      </c>
      <c r="Q941" s="14">
        <v>0</v>
      </c>
      <c r="R941" s="15">
        <v>0</v>
      </c>
      <c r="S941" s="16">
        <v>1</v>
      </c>
      <c r="T941" s="6" t="s">
        <v>1909</v>
      </c>
    </row>
    <row r="942" spans="1:20">
      <c r="A942" s="5">
        <v>1341</v>
      </c>
      <c r="B942" t="s">
        <v>806</v>
      </c>
      <c r="E942" s="6">
        <v>36.528100000000002</v>
      </c>
      <c r="F942" s="6">
        <v>126.58410000000001</v>
      </c>
      <c r="I942" s="5" t="s">
        <v>1901</v>
      </c>
      <c r="J942" s="5" t="s">
        <v>2809</v>
      </c>
      <c r="K942" s="13">
        <v>0.86619999999999997</v>
      </c>
      <c r="L942" s="14">
        <v>0.12620000000000001</v>
      </c>
      <c r="M942" s="14">
        <v>5.9999999999999995E-4</v>
      </c>
      <c r="N942" s="14">
        <v>1.8E-3</v>
      </c>
      <c r="O942" s="14">
        <v>0</v>
      </c>
      <c r="P942" s="14">
        <v>0</v>
      </c>
      <c r="Q942" s="14">
        <v>4.0000000000000001E-3</v>
      </c>
      <c r="R942" s="15">
        <v>0</v>
      </c>
      <c r="S942" s="16">
        <v>1</v>
      </c>
      <c r="T942" s="6" t="s">
        <v>1909</v>
      </c>
    </row>
    <row r="943" spans="1:20">
      <c r="A943" s="5">
        <v>1354</v>
      </c>
      <c r="B943" t="s">
        <v>807</v>
      </c>
      <c r="E943" s="6">
        <v>34.633699999999997</v>
      </c>
      <c r="F943" s="6">
        <v>126.6254</v>
      </c>
      <c r="I943" s="5" t="s">
        <v>1901</v>
      </c>
      <c r="J943" s="5" t="s">
        <v>2809</v>
      </c>
      <c r="K943" s="13">
        <v>0.83819999999999995</v>
      </c>
      <c r="L943" s="14">
        <v>0.1484</v>
      </c>
      <c r="M943" s="14">
        <v>2.0000000000000001E-4</v>
      </c>
      <c r="N943" s="14">
        <v>1E-3</v>
      </c>
      <c r="O943" s="14">
        <v>8.0000000000000004E-4</v>
      </c>
      <c r="P943" s="14">
        <v>0</v>
      </c>
      <c r="Q943" s="14">
        <v>1.12E-2</v>
      </c>
      <c r="R943" s="15">
        <v>0</v>
      </c>
      <c r="S943" s="16">
        <v>1</v>
      </c>
      <c r="T943" s="6" t="s">
        <v>1909</v>
      </c>
    </row>
    <row r="944" spans="1:20">
      <c r="A944" s="5">
        <v>1334</v>
      </c>
      <c r="B944" t="s">
        <v>808</v>
      </c>
      <c r="E944" s="6">
        <v>37.8108</v>
      </c>
      <c r="F944" s="6">
        <v>127.7722</v>
      </c>
      <c r="I944" s="5" t="s">
        <v>1901</v>
      </c>
      <c r="J944" s="5" t="s">
        <v>2809</v>
      </c>
      <c r="K944" s="13">
        <v>0.87619999999999998</v>
      </c>
      <c r="L944" s="14">
        <v>4.7800000000000002E-2</v>
      </c>
      <c r="M944" s="14">
        <v>2E-3</v>
      </c>
      <c r="N944" s="14">
        <v>5.0000000000000001E-3</v>
      </c>
      <c r="O944" s="14">
        <v>1E-3</v>
      </c>
      <c r="P944" s="14">
        <v>6.1600000000000002E-2</v>
      </c>
      <c r="Q944" s="14">
        <v>4.0000000000000001E-3</v>
      </c>
      <c r="R944" s="15">
        <v>1.8E-3</v>
      </c>
      <c r="S944" s="16">
        <v>1</v>
      </c>
      <c r="T944" s="6" t="s">
        <v>1909</v>
      </c>
    </row>
    <row r="945" spans="1:20">
      <c r="A945" s="5">
        <v>1312</v>
      </c>
      <c r="B945" t="s">
        <v>809</v>
      </c>
      <c r="E945" s="6">
        <v>35.958599999999997</v>
      </c>
      <c r="F945" s="6">
        <v>127.1242</v>
      </c>
      <c r="I945" s="5" t="s">
        <v>1901</v>
      </c>
      <c r="J945" s="5" t="s">
        <v>2809</v>
      </c>
      <c r="K945" s="13">
        <v>0.89100000000000001</v>
      </c>
      <c r="L945" s="14">
        <v>1.18E-2</v>
      </c>
      <c r="M945" s="14">
        <v>1.4E-3</v>
      </c>
      <c r="N945" s="14">
        <v>2.5999999999999999E-3</v>
      </c>
      <c r="O945" s="14">
        <v>0</v>
      </c>
      <c r="P945" s="14">
        <v>9.1999999999999998E-2</v>
      </c>
      <c r="Q945" s="14">
        <v>1E-3</v>
      </c>
      <c r="R945" s="15">
        <v>0</v>
      </c>
      <c r="S945" s="16">
        <v>1</v>
      </c>
      <c r="T945" s="6" t="s">
        <v>1909</v>
      </c>
    </row>
    <row r="946" spans="1:20">
      <c r="A946" s="5">
        <v>1321</v>
      </c>
      <c r="B946" t="s">
        <v>810</v>
      </c>
      <c r="E946" s="6">
        <v>35.987200000000001</v>
      </c>
      <c r="F946" s="6">
        <v>127.0874</v>
      </c>
      <c r="I946" s="5" t="s">
        <v>1901</v>
      </c>
      <c r="J946" s="5" t="s">
        <v>2809</v>
      </c>
      <c r="K946" s="13">
        <v>0.88639999999999997</v>
      </c>
      <c r="L946" s="14">
        <v>3.3999999999999998E-3</v>
      </c>
      <c r="M946" s="14">
        <v>1.1999999999999999E-3</v>
      </c>
      <c r="N946" s="14">
        <v>0</v>
      </c>
      <c r="O946" s="14">
        <v>1E-3</v>
      </c>
      <c r="P946" s="14">
        <v>0.1018</v>
      </c>
      <c r="Q946" s="14">
        <v>4.7999999999999996E-3</v>
      </c>
      <c r="R946" s="15">
        <v>1.1999999999999999E-3</v>
      </c>
      <c r="S946" s="16">
        <v>1</v>
      </c>
      <c r="T946" s="6" t="s">
        <v>1909</v>
      </c>
    </row>
    <row r="947" spans="1:20">
      <c r="A947" s="5">
        <v>1358</v>
      </c>
      <c r="B947" t="s">
        <v>811</v>
      </c>
      <c r="E947" s="6">
        <v>35.021099999999997</v>
      </c>
      <c r="F947" s="6">
        <v>126.6819</v>
      </c>
      <c r="I947" s="5" t="s">
        <v>1901</v>
      </c>
      <c r="J947" s="5" t="s">
        <v>2809</v>
      </c>
      <c r="K947" s="13">
        <v>0.83540000000000003</v>
      </c>
      <c r="L947" s="14">
        <v>0.157</v>
      </c>
      <c r="M947" s="14">
        <v>4.1999999999999997E-3</v>
      </c>
      <c r="N947" s="14">
        <v>1E-3</v>
      </c>
      <c r="O947" s="14">
        <v>1E-3</v>
      </c>
      <c r="P947" s="14">
        <v>0</v>
      </c>
      <c r="Q947" s="14">
        <v>1E-3</v>
      </c>
      <c r="R947" s="15">
        <v>5.9999999999999995E-4</v>
      </c>
      <c r="S947" s="16">
        <v>1</v>
      </c>
      <c r="T947" s="6" t="s">
        <v>1909</v>
      </c>
    </row>
    <row r="948" spans="1:20">
      <c r="A948" s="5">
        <v>1303</v>
      </c>
      <c r="B948" t="s">
        <v>812</v>
      </c>
      <c r="E948" s="6">
        <v>35.657400000000003</v>
      </c>
      <c r="F948" s="6">
        <v>126.93600000000001</v>
      </c>
      <c r="I948" s="5" t="s">
        <v>1901</v>
      </c>
      <c r="J948" s="5" t="s">
        <v>2809</v>
      </c>
      <c r="K948" s="13">
        <v>0.90180000000000005</v>
      </c>
      <c r="L948" s="14">
        <v>0.02</v>
      </c>
      <c r="M948" s="14">
        <v>2.2000000000000001E-3</v>
      </c>
      <c r="N948" s="14">
        <v>2.9600000000000001E-2</v>
      </c>
      <c r="O948" s="14">
        <v>1E-3</v>
      </c>
      <c r="P948" s="14">
        <v>3.9600000000000003E-2</v>
      </c>
      <c r="Q948" s="14">
        <v>2E-3</v>
      </c>
      <c r="R948" s="15">
        <v>3.5999999999999999E-3</v>
      </c>
      <c r="S948" s="16">
        <v>1</v>
      </c>
      <c r="T948" s="6" t="s">
        <v>1909</v>
      </c>
    </row>
    <row r="949" spans="1:20">
      <c r="A949" s="5">
        <v>1378</v>
      </c>
      <c r="B949" t="s">
        <v>813</v>
      </c>
      <c r="E949" s="6">
        <v>35.404899999999998</v>
      </c>
      <c r="F949" s="6">
        <v>126.8047</v>
      </c>
      <c r="I949" s="5" t="s">
        <v>1901</v>
      </c>
      <c r="J949" s="5" t="s">
        <v>2809</v>
      </c>
      <c r="K949" s="13">
        <v>0.78239999999999998</v>
      </c>
      <c r="L949" s="14">
        <v>0.18679999999999999</v>
      </c>
      <c r="M949" s="14">
        <v>3.2000000000000002E-3</v>
      </c>
      <c r="N949" s="14">
        <v>1.1999999999999999E-3</v>
      </c>
      <c r="O949" s="14">
        <v>2.12E-2</v>
      </c>
      <c r="P949" s="14">
        <v>2.5999999999999999E-3</v>
      </c>
      <c r="Q949" s="14">
        <v>2.2000000000000001E-3</v>
      </c>
      <c r="R949" s="15">
        <v>0</v>
      </c>
      <c r="S949" s="16">
        <v>1</v>
      </c>
      <c r="T949" s="6" t="s">
        <v>1909</v>
      </c>
    </row>
    <row r="950" spans="1:20">
      <c r="A950" s="5">
        <v>1335</v>
      </c>
      <c r="B950" t="s">
        <v>814</v>
      </c>
      <c r="E950" s="6">
        <v>34.839700000000001</v>
      </c>
      <c r="F950" s="6">
        <v>126.4161</v>
      </c>
      <c r="I950" s="5" t="s">
        <v>1901</v>
      </c>
      <c r="J950" s="5" t="s">
        <v>2809</v>
      </c>
      <c r="K950" s="13">
        <v>0.87580000000000002</v>
      </c>
      <c r="L950" s="14">
        <v>0.1198</v>
      </c>
      <c r="M950" s="14">
        <v>0</v>
      </c>
      <c r="N950" s="14">
        <v>3.0000000000000001E-3</v>
      </c>
      <c r="O950" s="14">
        <v>0</v>
      </c>
      <c r="P950" s="14">
        <v>0</v>
      </c>
      <c r="Q950" s="14">
        <v>0</v>
      </c>
      <c r="R950" s="15">
        <v>0</v>
      </c>
      <c r="S950" s="16">
        <v>1</v>
      </c>
      <c r="T950" s="6" t="s">
        <v>1909</v>
      </c>
    </row>
    <row r="951" spans="1:20">
      <c r="A951" s="5">
        <v>1311</v>
      </c>
      <c r="B951" t="s">
        <v>815</v>
      </c>
      <c r="E951" s="6">
        <v>35.9893</v>
      </c>
      <c r="F951" s="6">
        <v>127.1016</v>
      </c>
      <c r="I951" s="5" t="s">
        <v>1901</v>
      </c>
      <c r="J951" s="5" t="s">
        <v>2809</v>
      </c>
      <c r="K951" s="13">
        <v>0.89100000000000001</v>
      </c>
      <c r="L951" s="14">
        <v>2.4799999999999999E-2</v>
      </c>
      <c r="M951" s="14">
        <v>2E-3</v>
      </c>
      <c r="N951" s="14">
        <v>1.1999999999999999E-3</v>
      </c>
      <c r="O951" s="14">
        <v>1.4E-3</v>
      </c>
      <c r="P951" s="14">
        <v>7.6399999999999996E-2</v>
      </c>
      <c r="Q951" s="14">
        <v>3.0000000000000001E-3</v>
      </c>
      <c r="R951" s="15">
        <v>0</v>
      </c>
      <c r="S951" s="16">
        <v>1</v>
      </c>
      <c r="T951" s="6" t="s">
        <v>1909</v>
      </c>
    </row>
    <row r="952" spans="1:20">
      <c r="A952" s="5">
        <v>1359</v>
      </c>
      <c r="B952" t="s">
        <v>816</v>
      </c>
      <c r="E952" s="6">
        <v>35.0456</v>
      </c>
      <c r="F952" s="6">
        <v>126.82989999999999</v>
      </c>
      <c r="I952" s="5" t="s">
        <v>1901</v>
      </c>
      <c r="J952" s="5" t="s">
        <v>2809</v>
      </c>
      <c r="K952" s="13">
        <v>0.83160000000000001</v>
      </c>
      <c r="L952" s="14">
        <v>0.16020000000000001</v>
      </c>
      <c r="M952" s="14">
        <v>1.4E-3</v>
      </c>
      <c r="N952" s="14">
        <v>0</v>
      </c>
      <c r="O952" s="14">
        <v>1.8E-3</v>
      </c>
      <c r="P952" s="14">
        <v>1E-3</v>
      </c>
      <c r="Q952" s="14">
        <v>2.8E-3</v>
      </c>
      <c r="R952" s="15">
        <v>1E-3</v>
      </c>
      <c r="S952" s="16">
        <v>1</v>
      </c>
      <c r="T952" s="6" t="s">
        <v>1909</v>
      </c>
    </row>
    <row r="953" spans="1:20">
      <c r="A953" s="5">
        <v>1357</v>
      </c>
      <c r="B953" t="s">
        <v>817</v>
      </c>
      <c r="E953" s="6">
        <v>35.218800000000002</v>
      </c>
      <c r="F953" s="6">
        <v>126.491</v>
      </c>
      <c r="I953" s="5" t="s">
        <v>1901</v>
      </c>
      <c r="J953" s="5" t="s">
        <v>2809</v>
      </c>
      <c r="K953" s="13">
        <v>0.83640000000000003</v>
      </c>
      <c r="L953" s="14">
        <v>0.1434</v>
      </c>
      <c r="M953" s="14">
        <v>1E-3</v>
      </c>
      <c r="N953" s="14">
        <v>8.3999999999999995E-3</v>
      </c>
      <c r="O953" s="14">
        <v>5.0000000000000001E-3</v>
      </c>
      <c r="P953" s="14">
        <v>2.0000000000000001E-4</v>
      </c>
      <c r="Q953" s="14">
        <v>5.0000000000000001E-3</v>
      </c>
      <c r="R953" s="15">
        <v>0</v>
      </c>
      <c r="S953" s="16">
        <v>1</v>
      </c>
      <c r="T953" s="6" t="s">
        <v>1909</v>
      </c>
    </row>
    <row r="954" spans="1:20">
      <c r="A954" s="5">
        <v>1366</v>
      </c>
      <c r="B954" t="s">
        <v>818</v>
      </c>
      <c r="E954" s="6">
        <v>35.3416</v>
      </c>
      <c r="F954" s="6">
        <v>126.8125</v>
      </c>
      <c r="I954" s="5" t="s">
        <v>1901</v>
      </c>
      <c r="J954" s="5" t="s">
        <v>2809</v>
      </c>
      <c r="K954" s="13">
        <v>0.81679999999999997</v>
      </c>
      <c r="L954" s="14">
        <v>0.14580000000000001</v>
      </c>
      <c r="M954" s="14">
        <v>1E-3</v>
      </c>
      <c r="N954" s="14">
        <v>2.3999999999999998E-3</v>
      </c>
      <c r="O954" s="14">
        <v>2E-3</v>
      </c>
      <c r="P954" s="14">
        <v>2.8199999999999999E-2</v>
      </c>
      <c r="Q954" s="14">
        <v>2E-3</v>
      </c>
      <c r="R954" s="15">
        <v>2E-3</v>
      </c>
      <c r="S954" s="16">
        <v>1</v>
      </c>
      <c r="T954" s="6" t="s">
        <v>1909</v>
      </c>
    </row>
    <row r="955" spans="1:20">
      <c r="A955" s="5">
        <v>1368</v>
      </c>
      <c r="B955" t="s">
        <v>819</v>
      </c>
      <c r="E955" s="6">
        <v>35.434100000000001</v>
      </c>
      <c r="F955" s="6">
        <v>127.42359999999999</v>
      </c>
      <c r="I955" s="5" t="s">
        <v>1901</v>
      </c>
      <c r="J955" s="5" t="s">
        <v>2809</v>
      </c>
      <c r="K955" s="13">
        <v>0.81079999999999997</v>
      </c>
      <c r="L955" s="14">
        <v>0.14699999999999999</v>
      </c>
      <c r="M955" s="14">
        <v>8.0000000000000004E-4</v>
      </c>
      <c r="N955" s="14">
        <v>0</v>
      </c>
      <c r="O955" s="14">
        <v>3.8E-3</v>
      </c>
      <c r="P955" s="14">
        <v>1E-3</v>
      </c>
      <c r="Q955" s="14">
        <v>3.5999999999999997E-2</v>
      </c>
      <c r="R955" s="15">
        <v>0</v>
      </c>
      <c r="S955" s="16">
        <v>1</v>
      </c>
      <c r="T955" s="6" t="s">
        <v>1909</v>
      </c>
    </row>
    <row r="956" spans="1:20">
      <c r="A956" s="5">
        <v>1363</v>
      </c>
      <c r="B956" t="s">
        <v>820</v>
      </c>
      <c r="E956" s="6">
        <v>36.299799999999998</v>
      </c>
      <c r="F956" s="6">
        <v>127.31359999999999</v>
      </c>
      <c r="I956" s="5" t="s">
        <v>1901</v>
      </c>
      <c r="J956" s="5" t="s">
        <v>2809</v>
      </c>
      <c r="K956" s="13">
        <v>0.82479999999999998</v>
      </c>
      <c r="L956" s="14">
        <v>0.1552</v>
      </c>
      <c r="M956" s="14">
        <v>2.2000000000000001E-3</v>
      </c>
      <c r="N956" s="14">
        <v>8.0000000000000004E-4</v>
      </c>
      <c r="O956" s="14">
        <v>2.2000000000000001E-3</v>
      </c>
      <c r="P956" s="14">
        <v>9.1999999999999998E-3</v>
      </c>
      <c r="Q956" s="14">
        <v>4.1999999999999997E-3</v>
      </c>
      <c r="R956" s="15">
        <v>8.0000000000000004E-4</v>
      </c>
      <c r="S956" s="16">
        <v>1</v>
      </c>
      <c r="T956" s="6" t="s">
        <v>1909</v>
      </c>
    </row>
    <row r="957" spans="1:20">
      <c r="A957" s="5">
        <v>1291</v>
      </c>
      <c r="B957" t="s">
        <v>821</v>
      </c>
      <c r="E957" s="6">
        <v>38.189399999999999</v>
      </c>
      <c r="F957" s="6">
        <v>128.01419999999999</v>
      </c>
      <c r="I957" s="5" t="s">
        <v>1901</v>
      </c>
      <c r="J957" s="5" t="s">
        <v>2809</v>
      </c>
      <c r="K957" s="13">
        <v>0.90959999999999996</v>
      </c>
      <c r="L957" s="14">
        <v>1.54E-2</v>
      </c>
      <c r="M957" s="14">
        <v>1E-3</v>
      </c>
      <c r="N957" s="14">
        <v>1E-3</v>
      </c>
      <c r="O957" s="14">
        <v>5.0000000000000001E-3</v>
      </c>
      <c r="P957" s="14">
        <v>5.4800000000000001E-2</v>
      </c>
      <c r="Q957" s="14">
        <v>6.0000000000000001E-3</v>
      </c>
      <c r="R957" s="15">
        <v>8.0000000000000002E-3</v>
      </c>
      <c r="S957" s="16">
        <v>1</v>
      </c>
      <c r="T957" s="6" t="s">
        <v>1909</v>
      </c>
    </row>
    <row r="958" spans="1:20">
      <c r="A958" s="5">
        <v>1252</v>
      </c>
      <c r="B958" t="s">
        <v>822</v>
      </c>
      <c r="E958" s="6">
        <v>37.329599999999999</v>
      </c>
      <c r="F958" s="6">
        <v>127.2423</v>
      </c>
      <c r="I958" s="5" t="s">
        <v>1901</v>
      </c>
      <c r="J958" s="5" t="s">
        <v>2809</v>
      </c>
      <c r="K958" s="13">
        <v>0.93259999999999998</v>
      </c>
      <c r="L958" s="14">
        <v>3.2000000000000002E-3</v>
      </c>
      <c r="M958" s="14">
        <v>8.2000000000000007E-3</v>
      </c>
      <c r="N958" s="14">
        <v>4.7999999999999996E-3</v>
      </c>
      <c r="O958" s="14">
        <v>2.5999999999999999E-3</v>
      </c>
      <c r="P958" s="14">
        <v>4.3200000000000002E-2</v>
      </c>
      <c r="Q958" s="14">
        <v>5.0000000000000001E-3</v>
      </c>
      <c r="R958" s="15">
        <v>2.0000000000000001E-4</v>
      </c>
      <c r="S958" s="16">
        <v>1</v>
      </c>
      <c r="T958" s="6" t="s">
        <v>1909</v>
      </c>
    </row>
    <row r="959" spans="1:20">
      <c r="A959" s="5">
        <v>1250</v>
      </c>
      <c r="B959" t="s">
        <v>823</v>
      </c>
      <c r="E959" s="6">
        <v>37.056100000000001</v>
      </c>
      <c r="F959" s="6">
        <v>126.9247</v>
      </c>
      <c r="I959" s="5" t="s">
        <v>1901</v>
      </c>
      <c r="J959" s="5" t="s">
        <v>2809</v>
      </c>
      <c r="K959" s="13">
        <v>0.93500000000000005</v>
      </c>
      <c r="L959" s="14">
        <v>2.4400000000000002E-2</v>
      </c>
      <c r="M959" s="14">
        <v>8.0000000000000004E-4</v>
      </c>
      <c r="N959" s="14">
        <v>0</v>
      </c>
      <c r="O959" s="14">
        <v>8.0000000000000004E-4</v>
      </c>
      <c r="P959" s="14">
        <v>3.4799999999999998E-2</v>
      </c>
      <c r="Q959" s="14">
        <v>4.0000000000000001E-3</v>
      </c>
      <c r="R959" s="15">
        <v>4.0000000000000002E-4</v>
      </c>
      <c r="S959" s="16">
        <v>1</v>
      </c>
      <c r="T959" s="6" t="s">
        <v>1909</v>
      </c>
    </row>
    <row r="960" spans="1:20">
      <c r="A960" s="5">
        <v>1339</v>
      </c>
      <c r="B960" t="s">
        <v>824</v>
      </c>
      <c r="E960" s="6">
        <v>37.135800000000003</v>
      </c>
      <c r="F960" s="6">
        <v>126.8956</v>
      </c>
      <c r="I960" s="5" t="s">
        <v>1901</v>
      </c>
      <c r="J960" s="5" t="s">
        <v>2809</v>
      </c>
      <c r="K960" s="13">
        <v>0.872</v>
      </c>
      <c r="L960" s="14">
        <v>9.7999999999999997E-3</v>
      </c>
      <c r="M960" s="14">
        <v>2.8E-3</v>
      </c>
      <c r="N960" s="14">
        <v>1E-3</v>
      </c>
      <c r="O960" s="14">
        <v>1.6000000000000001E-3</v>
      </c>
      <c r="P960" s="14">
        <v>0.104</v>
      </c>
      <c r="Q960" s="14">
        <v>4.0000000000000001E-3</v>
      </c>
      <c r="R960" s="15">
        <v>4.5999999999999999E-3</v>
      </c>
      <c r="S960" s="16">
        <v>1</v>
      </c>
      <c r="T960" s="6" t="s">
        <v>1909</v>
      </c>
    </row>
    <row r="961" spans="1:20">
      <c r="A961" s="5">
        <v>1285</v>
      </c>
      <c r="B961" t="s">
        <v>825</v>
      </c>
      <c r="E961" s="6">
        <v>37.949800000000003</v>
      </c>
      <c r="F961" s="6">
        <v>128.1362</v>
      </c>
      <c r="I961" s="5" t="s">
        <v>1901</v>
      </c>
      <c r="J961" s="5" t="s">
        <v>2809</v>
      </c>
      <c r="K961" s="13">
        <v>0.91479999999999995</v>
      </c>
      <c r="L961" s="14">
        <v>5.4000000000000003E-3</v>
      </c>
      <c r="M961" s="14">
        <v>1E-3</v>
      </c>
      <c r="N961" s="14">
        <v>1E-3</v>
      </c>
      <c r="O961" s="14">
        <v>1E-3</v>
      </c>
      <c r="P961" s="14">
        <v>7.4399999999999994E-2</v>
      </c>
      <c r="Q961" s="14">
        <v>0</v>
      </c>
      <c r="R961" s="15">
        <v>2.2000000000000001E-3</v>
      </c>
      <c r="S961" s="16">
        <v>1</v>
      </c>
      <c r="T961" s="6" t="s">
        <v>1909</v>
      </c>
    </row>
    <row r="962" spans="1:20">
      <c r="A962" s="5">
        <v>1249</v>
      </c>
      <c r="B962" t="s">
        <v>826</v>
      </c>
      <c r="E962" s="6">
        <v>36.916400000000003</v>
      </c>
      <c r="F962" s="6">
        <v>127.5222</v>
      </c>
      <c r="I962" s="5" t="s">
        <v>1901</v>
      </c>
      <c r="J962" s="5" t="s">
        <v>2809</v>
      </c>
      <c r="K962" s="13">
        <v>0.93579999999999997</v>
      </c>
      <c r="L962" s="14">
        <v>1.1999999999999999E-3</v>
      </c>
      <c r="M962" s="14">
        <v>1.4E-3</v>
      </c>
      <c r="N962" s="14">
        <v>0</v>
      </c>
      <c r="O962" s="14">
        <v>1E-3</v>
      </c>
      <c r="P962" s="14">
        <v>4.9200000000000001E-2</v>
      </c>
      <c r="Q962" s="14">
        <v>1.0999999999999999E-2</v>
      </c>
      <c r="R962" s="15">
        <v>0</v>
      </c>
      <c r="S962" s="16">
        <v>1</v>
      </c>
      <c r="T962" s="6" t="s">
        <v>1909</v>
      </c>
    </row>
    <row r="963" spans="1:20">
      <c r="A963" s="5">
        <v>1294</v>
      </c>
      <c r="B963" t="s">
        <v>827</v>
      </c>
      <c r="E963" s="6">
        <v>36.527500000000003</v>
      </c>
      <c r="F963" s="6">
        <v>127.5025</v>
      </c>
      <c r="I963" s="5" t="s">
        <v>1901</v>
      </c>
      <c r="J963" s="5" t="s">
        <v>2809</v>
      </c>
      <c r="K963" s="13">
        <v>0.90780000000000005</v>
      </c>
      <c r="L963" s="14">
        <v>2.1399999999999999E-2</v>
      </c>
      <c r="M963" s="14">
        <v>8.0000000000000004E-4</v>
      </c>
      <c r="N963" s="14">
        <v>0</v>
      </c>
      <c r="O963" s="14">
        <v>5.9999999999999995E-4</v>
      </c>
      <c r="P963" s="14">
        <v>6.6600000000000006E-2</v>
      </c>
      <c r="Q963" s="14">
        <v>1.8E-3</v>
      </c>
      <c r="R963" s="15">
        <v>0</v>
      </c>
      <c r="S963" s="16">
        <v>1</v>
      </c>
      <c r="T963" s="6" t="s">
        <v>1909</v>
      </c>
    </row>
    <row r="964" spans="1:20">
      <c r="A964" s="5">
        <v>1364</v>
      </c>
      <c r="B964" t="s">
        <v>828</v>
      </c>
      <c r="E964" s="6">
        <v>37.001300000000001</v>
      </c>
      <c r="F964" s="6">
        <v>127.6023</v>
      </c>
      <c r="I964" s="5" t="s">
        <v>1901</v>
      </c>
      <c r="J964" s="5" t="s">
        <v>2809</v>
      </c>
      <c r="K964" s="13">
        <v>0.8226</v>
      </c>
      <c r="L964" s="14">
        <v>2.52E-2</v>
      </c>
      <c r="M964" s="14">
        <v>4.5999999999999999E-3</v>
      </c>
      <c r="N964" s="14">
        <v>1.6000000000000001E-3</v>
      </c>
      <c r="O964" s="14">
        <v>2.3999999999999998E-3</v>
      </c>
      <c r="P964" s="14">
        <v>0.13519999999999999</v>
      </c>
      <c r="Q964" s="14">
        <v>6.0000000000000001E-3</v>
      </c>
      <c r="R964" s="15">
        <v>2.5999999999999999E-3</v>
      </c>
      <c r="S964" s="16">
        <v>1</v>
      </c>
      <c r="T964" s="6" t="s">
        <v>1909</v>
      </c>
    </row>
    <row r="965" spans="1:20">
      <c r="A965" s="5">
        <v>1340</v>
      </c>
      <c r="B965" t="s">
        <v>829</v>
      </c>
      <c r="E965" s="6">
        <v>36.415700000000001</v>
      </c>
      <c r="F965" s="6">
        <v>127.6724</v>
      </c>
      <c r="I965" s="5" t="s">
        <v>1901</v>
      </c>
      <c r="J965" s="5" t="s">
        <v>2809</v>
      </c>
      <c r="K965" s="13">
        <v>0.87039999999999995</v>
      </c>
      <c r="L965" s="14">
        <v>1.84E-2</v>
      </c>
      <c r="M965" s="14">
        <v>8.0000000000000004E-4</v>
      </c>
      <c r="N965" s="14">
        <v>1E-3</v>
      </c>
      <c r="O965" s="14">
        <v>8.0000000000000004E-4</v>
      </c>
      <c r="P965" s="14">
        <v>0.1038</v>
      </c>
      <c r="Q965" s="14">
        <v>4.0000000000000001E-3</v>
      </c>
      <c r="R965" s="15">
        <v>1.4E-3</v>
      </c>
      <c r="S965" s="16">
        <v>1</v>
      </c>
      <c r="T965" s="6" t="s">
        <v>1909</v>
      </c>
    </row>
    <row r="966" spans="1:20">
      <c r="A966" s="5">
        <v>1300</v>
      </c>
      <c r="B966" t="s">
        <v>830</v>
      </c>
      <c r="E966" s="6">
        <v>37.533299999999997</v>
      </c>
      <c r="F966" s="6">
        <v>128.92750000000001</v>
      </c>
      <c r="I966" s="5" t="s">
        <v>1901</v>
      </c>
      <c r="J966" s="5" t="s">
        <v>2809</v>
      </c>
      <c r="K966" s="13">
        <v>0.9032</v>
      </c>
      <c r="L966" s="14">
        <v>3.2000000000000001E-2</v>
      </c>
      <c r="M966" s="14">
        <v>7.0000000000000001E-3</v>
      </c>
      <c r="N966" s="14">
        <v>2.2000000000000001E-3</v>
      </c>
      <c r="O966" s="14">
        <v>1.0200000000000001E-2</v>
      </c>
      <c r="P966" s="14">
        <v>3.5799999999999998E-2</v>
      </c>
      <c r="Q966" s="14">
        <v>0</v>
      </c>
      <c r="R966" s="15">
        <v>9.1999999999999998E-3</v>
      </c>
      <c r="S966" s="16">
        <v>1</v>
      </c>
      <c r="T966" s="6" t="s">
        <v>1909</v>
      </c>
    </row>
    <row r="967" spans="1:20">
      <c r="A967" s="5">
        <v>1290</v>
      </c>
      <c r="B967" t="s">
        <v>831</v>
      </c>
      <c r="E967" s="6">
        <v>37.352200000000003</v>
      </c>
      <c r="F967" s="6">
        <v>128.5847</v>
      </c>
      <c r="I967" s="5" t="s">
        <v>1901</v>
      </c>
      <c r="J967" s="5" t="s">
        <v>2809</v>
      </c>
      <c r="K967" s="13">
        <v>0.91120000000000001</v>
      </c>
      <c r="L967" s="14">
        <v>1.18E-2</v>
      </c>
      <c r="M967" s="14">
        <v>7.4000000000000003E-3</v>
      </c>
      <c r="N967" s="14">
        <v>0</v>
      </c>
      <c r="O967" s="14">
        <v>8.8000000000000005E-3</v>
      </c>
      <c r="P967" s="14">
        <v>5.8799999999999998E-2</v>
      </c>
      <c r="Q967" s="14">
        <v>1E-3</v>
      </c>
      <c r="R967" s="15">
        <v>1E-3</v>
      </c>
      <c r="S967" s="16">
        <v>1</v>
      </c>
      <c r="T967" s="6" t="s">
        <v>1909</v>
      </c>
    </row>
    <row r="968" spans="1:20">
      <c r="A968" s="5">
        <v>1238</v>
      </c>
      <c r="B968" t="s">
        <v>832</v>
      </c>
      <c r="E968" s="6">
        <v>37.422199999999997</v>
      </c>
      <c r="F968" s="6">
        <v>128.25219999999999</v>
      </c>
      <c r="I968" s="5" t="s">
        <v>1901</v>
      </c>
      <c r="J968" s="5" t="s">
        <v>2809</v>
      </c>
      <c r="K968" s="13">
        <v>0.94279999999999997</v>
      </c>
      <c r="L968" s="14">
        <v>2.3999999999999998E-3</v>
      </c>
      <c r="M968" s="14">
        <v>5.9999999999999995E-4</v>
      </c>
      <c r="N968" s="14">
        <v>0</v>
      </c>
      <c r="O968" s="14">
        <v>1E-3</v>
      </c>
      <c r="P968" s="14">
        <v>5.2200000000000003E-2</v>
      </c>
      <c r="Q968" s="14">
        <v>1E-3</v>
      </c>
      <c r="R968" s="15">
        <v>0</v>
      </c>
      <c r="S968" s="16">
        <v>1</v>
      </c>
      <c r="T968" s="6" t="s">
        <v>1909</v>
      </c>
    </row>
    <row r="969" spans="1:20">
      <c r="A969" s="5">
        <v>1241</v>
      </c>
      <c r="B969" t="s">
        <v>833</v>
      </c>
      <c r="E969" s="6">
        <v>37.428600000000003</v>
      </c>
      <c r="F969" s="6">
        <v>128.34889999999999</v>
      </c>
      <c r="I969" s="5" t="s">
        <v>1901</v>
      </c>
      <c r="J969" s="5" t="s">
        <v>2809</v>
      </c>
      <c r="K969" s="13">
        <v>0.93979999999999997</v>
      </c>
      <c r="L969" s="14">
        <v>5.7999999999999996E-3</v>
      </c>
      <c r="M969" s="14">
        <v>1.3599999999999999E-2</v>
      </c>
      <c r="N969" s="14">
        <v>2.5999999999999999E-3</v>
      </c>
      <c r="O969" s="14">
        <v>1E-3</v>
      </c>
      <c r="P969" s="14">
        <v>3.7600000000000001E-2</v>
      </c>
      <c r="Q969" s="14">
        <v>0</v>
      </c>
      <c r="R969" s="15">
        <v>0</v>
      </c>
      <c r="S969" s="16">
        <v>1</v>
      </c>
      <c r="T969" s="6" t="s">
        <v>1909</v>
      </c>
    </row>
    <row r="970" spans="1:20">
      <c r="A970" s="5">
        <v>1233</v>
      </c>
      <c r="B970" t="s">
        <v>1129</v>
      </c>
      <c r="E970" s="6">
        <v>37.3628</v>
      </c>
      <c r="F970" s="6">
        <v>128.42920000000001</v>
      </c>
      <c r="I970" s="5" t="s">
        <v>1901</v>
      </c>
      <c r="J970" s="5" t="s">
        <v>2809</v>
      </c>
      <c r="K970" s="13">
        <v>0.9456</v>
      </c>
      <c r="L970" s="14">
        <v>2.2000000000000001E-3</v>
      </c>
      <c r="M970" s="14">
        <v>2.0000000000000001E-4</v>
      </c>
      <c r="N970" s="14">
        <v>0</v>
      </c>
      <c r="O970" s="14">
        <v>2.0000000000000001E-4</v>
      </c>
      <c r="P970" s="14">
        <v>0.05</v>
      </c>
      <c r="Q970" s="14">
        <v>1E-3</v>
      </c>
      <c r="R970" s="15">
        <v>0</v>
      </c>
      <c r="S970" s="16">
        <v>1</v>
      </c>
      <c r="T970" s="6" t="s">
        <v>1909</v>
      </c>
    </row>
    <row r="971" spans="1:20">
      <c r="A971" s="5">
        <v>1299</v>
      </c>
      <c r="B971" t="s">
        <v>834</v>
      </c>
      <c r="E971" s="6">
        <v>37.481400000000001</v>
      </c>
      <c r="F971" s="6">
        <v>128.7706</v>
      </c>
      <c r="I971" s="5" t="s">
        <v>1901</v>
      </c>
      <c r="J971" s="5" t="s">
        <v>2809</v>
      </c>
      <c r="K971" s="13">
        <v>0.9042</v>
      </c>
      <c r="L971" s="14">
        <v>3.6400000000000002E-2</v>
      </c>
      <c r="M971" s="14">
        <v>1E-3</v>
      </c>
      <c r="N971" s="14">
        <v>0</v>
      </c>
      <c r="O971" s="14">
        <v>8.0000000000000004E-4</v>
      </c>
      <c r="P971" s="14">
        <v>5.3199999999999997E-2</v>
      </c>
      <c r="Q971" s="14">
        <v>4.0000000000000001E-3</v>
      </c>
      <c r="R971" s="15">
        <v>0</v>
      </c>
      <c r="S971" s="16">
        <v>1</v>
      </c>
      <c r="T971" s="6" t="s">
        <v>1909</v>
      </c>
    </row>
    <row r="972" spans="1:20">
      <c r="A972" s="5">
        <v>1284</v>
      </c>
      <c r="B972" t="s">
        <v>835</v>
      </c>
      <c r="E972" s="6">
        <v>37.461399999999998</v>
      </c>
      <c r="F972" s="6">
        <v>127.8261</v>
      </c>
      <c r="I972" s="5" t="s">
        <v>1901</v>
      </c>
      <c r="J972" s="5" t="s">
        <v>2809</v>
      </c>
      <c r="K972" s="13">
        <v>0.91539999999999999</v>
      </c>
      <c r="L972" s="14">
        <v>3.1E-2</v>
      </c>
      <c r="M972" s="14">
        <v>2E-3</v>
      </c>
      <c r="N972" s="14">
        <v>1E-3</v>
      </c>
      <c r="O972" s="14">
        <v>1E-3</v>
      </c>
      <c r="P972" s="14">
        <v>4.4999999999999998E-2</v>
      </c>
      <c r="Q972" s="14">
        <v>4.0000000000000001E-3</v>
      </c>
      <c r="R972" s="15">
        <v>2.0000000000000001E-4</v>
      </c>
      <c r="S972" s="16">
        <v>1</v>
      </c>
      <c r="T972" s="6" t="s">
        <v>1909</v>
      </c>
    </row>
    <row r="973" spans="1:20">
      <c r="A973" s="5">
        <v>1277</v>
      </c>
      <c r="B973" t="s">
        <v>836</v>
      </c>
      <c r="E973" s="6">
        <v>37.531700000000001</v>
      </c>
      <c r="F973" s="6">
        <v>127.7983</v>
      </c>
      <c r="I973" s="5" t="s">
        <v>1901</v>
      </c>
      <c r="J973" s="5" t="s">
        <v>2809</v>
      </c>
      <c r="K973" s="13">
        <v>0.91900000000000004</v>
      </c>
      <c r="L973" s="14">
        <v>1.7999999999999999E-2</v>
      </c>
      <c r="M973" s="14">
        <v>1E-3</v>
      </c>
      <c r="N973" s="14">
        <v>4.1999999999999997E-3</v>
      </c>
      <c r="O973" s="14">
        <v>6.4000000000000003E-3</v>
      </c>
      <c r="P973" s="14">
        <v>0.05</v>
      </c>
      <c r="Q973" s="14">
        <v>1E-3</v>
      </c>
      <c r="R973" s="15">
        <v>0</v>
      </c>
      <c r="S973" s="16">
        <v>1</v>
      </c>
      <c r="T973" s="6" t="s">
        <v>1909</v>
      </c>
    </row>
    <row r="974" spans="1:20">
      <c r="A974" s="5">
        <v>1281</v>
      </c>
      <c r="B974" t="s">
        <v>837</v>
      </c>
      <c r="E974" s="6">
        <v>37.426900000000003</v>
      </c>
      <c r="F974" s="6">
        <v>128.01079999999999</v>
      </c>
      <c r="I974" s="5" t="s">
        <v>1901</v>
      </c>
      <c r="J974" s="5" t="s">
        <v>2809</v>
      </c>
      <c r="K974" s="13">
        <v>0.91700000000000004</v>
      </c>
      <c r="L974" s="14">
        <v>3.1E-2</v>
      </c>
      <c r="M974" s="14">
        <v>2.0000000000000001E-4</v>
      </c>
      <c r="N974" s="14">
        <v>1.1999999999999999E-3</v>
      </c>
      <c r="O974" s="14">
        <v>1.4E-3</v>
      </c>
      <c r="P974" s="14">
        <v>4.4600000000000001E-2</v>
      </c>
      <c r="Q974" s="14">
        <v>3.0000000000000001E-3</v>
      </c>
      <c r="R974" s="15">
        <v>2E-3</v>
      </c>
      <c r="S974" s="16">
        <v>1</v>
      </c>
      <c r="T974" s="6" t="s">
        <v>1909</v>
      </c>
    </row>
    <row r="975" spans="1:20">
      <c r="A975" s="5">
        <v>1268</v>
      </c>
      <c r="B975" t="s">
        <v>838</v>
      </c>
      <c r="E975" s="6">
        <v>37.609699999999997</v>
      </c>
      <c r="F975" s="6">
        <v>127.7764</v>
      </c>
      <c r="I975" s="5" t="s">
        <v>1901</v>
      </c>
      <c r="J975" s="5" t="s">
        <v>2809</v>
      </c>
      <c r="K975" s="13">
        <v>0.92220000000000002</v>
      </c>
      <c r="L975" s="14">
        <v>3.4200000000000001E-2</v>
      </c>
      <c r="M975" s="14">
        <v>4.0000000000000002E-4</v>
      </c>
      <c r="N975" s="14">
        <v>0</v>
      </c>
      <c r="O975" s="14">
        <v>0</v>
      </c>
      <c r="P975" s="14">
        <v>4.2000000000000003E-2</v>
      </c>
      <c r="Q975" s="14">
        <v>0</v>
      </c>
      <c r="R975" s="15">
        <v>0</v>
      </c>
      <c r="S975" s="16">
        <v>1</v>
      </c>
      <c r="T975" s="6" t="s">
        <v>1909</v>
      </c>
    </row>
    <row r="976" spans="1:20">
      <c r="A976" s="5">
        <v>1218</v>
      </c>
      <c r="B976" t="s">
        <v>839</v>
      </c>
      <c r="E976" s="6">
        <v>37.066699999999997</v>
      </c>
      <c r="F976" s="6">
        <v>127.7238</v>
      </c>
      <c r="I976" s="5" t="s">
        <v>1901</v>
      </c>
      <c r="J976" s="5" t="s">
        <v>2809</v>
      </c>
      <c r="K976" s="13">
        <v>0.96</v>
      </c>
      <c r="L976" s="14">
        <v>8.0000000000000004E-4</v>
      </c>
      <c r="M976" s="14">
        <v>0</v>
      </c>
      <c r="N976" s="14">
        <v>1.6000000000000001E-3</v>
      </c>
      <c r="O976" s="14">
        <v>0</v>
      </c>
      <c r="P976" s="14">
        <v>3.6999999999999998E-2</v>
      </c>
      <c r="Q976" s="14">
        <v>0</v>
      </c>
      <c r="R976" s="15">
        <v>0</v>
      </c>
      <c r="S976" s="16">
        <v>1</v>
      </c>
      <c r="T976" s="6" t="s">
        <v>1909</v>
      </c>
    </row>
    <row r="977" spans="1:20">
      <c r="A977" s="5">
        <v>1269</v>
      </c>
      <c r="B977" t="s">
        <v>840</v>
      </c>
      <c r="E977" s="6">
        <v>37.046700000000001</v>
      </c>
      <c r="F977" s="6">
        <v>129.04640000000001</v>
      </c>
      <c r="I977" s="5" t="s">
        <v>1901</v>
      </c>
      <c r="J977" s="5" t="s">
        <v>2809</v>
      </c>
      <c r="K977" s="13">
        <v>0.9214</v>
      </c>
      <c r="L977" s="14">
        <v>3.0000000000000001E-3</v>
      </c>
      <c r="M977" s="14">
        <v>8.0000000000000004E-4</v>
      </c>
      <c r="N977" s="14">
        <v>1.1999999999999999E-3</v>
      </c>
      <c r="O977" s="14">
        <v>2.3999999999999998E-3</v>
      </c>
      <c r="P977" s="14">
        <v>6.9199999999999998E-2</v>
      </c>
      <c r="Q977" s="14">
        <v>4.0000000000000002E-4</v>
      </c>
      <c r="R977" s="15">
        <v>1E-3</v>
      </c>
      <c r="S977" s="16">
        <v>1</v>
      </c>
      <c r="T977" s="6" t="s">
        <v>1909</v>
      </c>
    </row>
    <row r="978" spans="1:20">
      <c r="A978" s="5">
        <v>1322</v>
      </c>
      <c r="B978" t="s">
        <v>841</v>
      </c>
      <c r="E978" s="6">
        <v>37.476700000000001</v>
      </c>
      <c r="F978" s="6">
        <v>128.24080000000001</v>
      </c>
      <c r="I978" s="5" t="s">
        <v>1901</v>
      </c>
      <c r="J978" s="5" t="s">
        <v>2809</v>
      </c>
      <c r="K978" s="13">
        <v>0.88619999999999999</v>
      </c>
      <c r="L978" s="14">
        <v>1.2E-2</v>
      </c>
      <c r="M978" s="14">
        <v>1.0200000000000001E-2</v>
      </c>
      <c r="N978" s="14">
        <v>8.6E-3</v>
      </c>
      <c r="O978" s="14">
        <v>3.3999999999999998E-3</v>
      </c>
      <c r="P978" s="14">
        <v>7.5200000000000003E-2</v>
      </c>
      <c r="Q978" s="14">
        <v>3.5999999999999999E-3</v>
      </c>
      <c r="R978" s="15">
        <v>4.0000000000000002E-4</v>
      </c>
      <c r="S978" s="16">
        <v>1</v>
      </c>
      <c r="T978" s="6" t="s">
        <v>1909</v>
      </c>
    </row>
    <row r="979" spans="1:20">
      <c r="A979" s="5">
        <v>1320</v>
      </c>
      <c r="B979" t="s">
        <v>842</v>
      </c>
      <c r="E979" s="6">
        <v>37.127499999999998</v>
      </c>
      <c r="F979" s="6">
        <v>129.17189999999999</v>
      </c>
      <c r="I979" s="5" t="s">
        <v>1901</v>
      </c>
      <c r="J979" s="5" t="s">
        <v>2809</v>
      </c>
      <c r="K979" s="13">
        <v>0.88660000000000005</v>
      </c>
      <c r="L979" s="14">
        <v>1.04E-2</v>
      </c>
      <c r="M979" s="14">
        <v>2.3999999999999998E-3</v>
      </c>
      <c r="N979" s="14">
        <v>5.0000000000000001E-3</v>
      </c>
      <c r="O979" s="14">
        <v>1E-3</v>
      </c>
      <c r="P979" s="14">
        <v>9.06E-2</v>
      </c>
      <c r="Q979" s="14">
        <v>4.0000000000000001E-3</v>
      </c>
      <c r="R979" s="15">
        <v>0</v>
      </c>
      <c r="S979" s="16">
        <v>1</v>
      </c>
      <c r="T979" s="6" t="s">
        <v>1909</v>
      </c>
    </row>
    <row r="980" spans="1:20">
      <c r="A980" s="5">
        <v>1288</v>
      </c>
      <c r="B980" t="s">
        <v>843</v>
      </c>
      <c r="E980" s="6">
        <v>37.719200000000001</v>
      </c>
      <c r="F980" s="6">
        <v>128.85720000000001</v>
      </c>
      <c r="I980" s="5" t="s">
        <v>1901</v>
      </c>
      <c r="J980" s="5" t="s">
        <v>2809</v>
      </c>
      <c r="K980" s="13">
        <v>0.91279999999999994</v>
      </c>
      <c r="L980" s="14">
        <v>1.6E-2</v>
      </c>
      <c r="M980" s="14">
        <v>1.8E-3</v>
      </c>
      <c r="N980" s="14">
        <v>2.5999999999999999E-3</v>
      </c>
      <c r="O980" s="14">
        <v>6.6E-3</v>
      </c>
      <c r="P980" s="14">
        <v>5.5599999999999997E-2</v>
      </c>
      <c r="Q980" s="14">
        <v>2.5999999999999999E-3</v>
      </c>
      <c r="R980" s="15">
        <v>3.2000000000000002E-3</v>
      </c>
      <c r="S980" s="16">
        <v>1</v>
      </c>
      <c r="T980" s="6" t="s">
        <v>1909</v>
      </c>
    </row>
    <row r="981" spans="1:20">
      <c r="A981" s="5">
        <v>1276</v>
      </c>
      <c r="B981" t="s">
        <v>844</v>
      </c>
      <c r="E981" s="6">
        <v>37.875</v>
      </c>
      <c r="F981" s="6">
        <v>127.8231</v>
      </c>
      <c r="I981" s="5" t="s">
        <v>1901</v>
      </c>
      <c r="J981" s="5" t="s">
        <v>2809</v>
      </c>
      <c r="K981" s="13">
        <v>0.91920000000000002</v>
      </c>
      <c r="L981" s="14">
        <v>6.1999999999999998E-3</v>
      </c>
      <c r="M981" s="14">
        <v>4.7999999999999996E-3</v>
      </c>
      <c r="N981" s="14">
        <v>6.7999999999999996E-3</v>
      </c>
      <c r="O981" s="14">
        <v>1E-3</v>
      </c>
      <c r="P981" s="14">
        <v>0.06</v>
      </c>
      <c r="Q981" s="14">
        <v>1.4E-3</v>
      </c>
      <c r="R981" s="15">
        <v>1E-3</v>
      </c>
      <c r="S981" s="16">
        <v>1</v>
      </c>
      <c r="T981" s="6" t="s">
        <v>1909</v>
      </c>
    </row>
    <row r="982" spans="1:20">
      <c r="A982" s="5">
        <v>1256</v>
      </c>
      <c r="B982" t="s">
        <v>845</v>
      </c>
      <c r="E982" s="6">
        <v>37.0869</v>
      </c>
      <c r="F982" s="6">
        <v>129.0283</v>
      </c>
      <c r="I982" s="5" t="s">
        <v>1901</v>
      </c>
      <c r="J982" s="5" t="s">
        <v>2809</v>
      </c>
      <c r="K982" s="13">
        <v>0.93020000000000003</v>
      </c>
      <c r="L982" s="14">
        <v>1.8E-3</v>
      </c>
      <c r="M982" s="14">
        <v>2.5999999999999999E-3</v>
      </c>
      <c r="N982" s="14">
        <v>8.3999999999999995E-3</v>
      </c>
      <c r="O982" s="14">
        <v>1.1999999999999999E-3</v>
      </c>
      <c r="P982" s="14">
        <v>5.3400000000000003E-2</v>
      </c>
      <c r="Q982" s="14">
        <v>2E-3</v>
      </c>
      <c r="R982" s="15">
        <v>2.0000000000000001E-4</v>
      </c>
      <c r="S982" s="16">
        <v>1</v>
      </c>
      <c r="T982" s="6" t="s">
        <v>1909</v>
      </c>
    </row>
    <row r="983" spans="1:20">
      <c r="A983" s="5">
        <v>1267</v>
      </c>
      <c r="B983" t="s">
        <v>846</v>
      </c>
      <c r="E983" s="6">
        <v>37.130000000000003</v>
      </c>
      <c r="F983" s="6">
        <v>128.16749999999999</v>
      </c>
      <c r="I983" s="5" t="s">
        <v>1901</v>
      </c>
      <c r="J983" s="5" t="s">
        <v>2809</v>
      </c>
      <c r="K983" s="13">
        <v>0.92259999999999998</v>
      </c>
      <c r="L983" s="14">
        <v>1.84E-2</v>
      </c>
      <c r="M983" s="14">
        <v>1.4E-3</v>
      </c>
      <c r="N983" s="14">
        <v>1E-3</v>
      </c>
      <c r="O983" s="14">
        <v>1E-3</v>
      </c>
      <c r="P983" s="14">
        <v>5.5199999999999999E-2</v>
      </c>
      <c r="Q983" s="14">
        <v>0</v>
      </c>
      <c r="R983" s="15">
        <v>0</v>
      </c>
      <c r="S983" s="16">
        <v>1</v>
      </c>
      <c r="T983" s="6" t="s">
        <v>1909</v>
      </c>
    </row>
    <row r="984" spans="1:20">
      <c r="A984" s="5">
        <v>1255</v>
      </c>
      <c r="B984" t="s">
        <v>847</v>
      </c>
      <c r="E984" s="6">
        <v>37.456899999999997</v>
      </c>
      <c r="F984" s="6">
        <v>128.28309999999999</v>
      </c>
      <c r="I984" s="5" t="s">
        <v>1901</v>
      </c>
      <c r="J984" s="5" t="s">
        <v>2809</v>
      </c>
      <c r="K984" s="13">
        <v>0.93020000000000003</v>
      </c>
      <c r="L984" s="14">
        <v>2E-3</v>
      </c>
      <c r="M984" s="14">
        <v>0</v>
      </c>
      <c r="N984" s="14">
        <v>2.0000000000000001E-4</v>
      </c>
      <c r="O984" s="14">
        <v>1.4E-3</v>
      </c>
      <c r="P984" s="14">
        <v>6.08E-2</v>
      </c>
      <c r="Q984" s="14">
        <v>4.0000000000000001E-3</v>
      </c>
      <c r="R984" s="15">
        <v>1.1999999999999999E-3</v>
      </c>
      <c r="S984" s="16">
        <v>1</v>
      </c>
      <c r="T984" s="6" t="s">
        <v>1909</v>
      </c>
    </row>
    <row r="985" spans="1:20">
      <c r="A985" s="5">
        <v>1338</v>
      </c>
      <c r="B985" t="s">
        <v>848</v>
      </c>
      <c r="E985" s="6">
        <v>37.511400000000002</v>
      </c>
      <c r="F985" s="6">
        <v>129.09829999999999</v>
      </c>
      <c r="I985" s="5" t="s">
        <v>1901</v>
      </c>
      <c r="J985" s="5" t="s">
        <v>2809</v>
      </c>
      <c r="K985" s="13">
        <v>0.875</v>
      </c>
      <c r="L985" s="14">
        <v>9.5999999999999992E-3</v>
      </c>
      <c r="M985" s="14">
        <v>1.4E-3</v>
      </c>
      <c r="N985" s="14">
        <v>1E-3</v>
      </c>
      <c r="O985" s="14">
        <v>1E-3</v>
      </c>
      <c r="P985" s="14">
        <v>0.1114</v>
      </c>
      <c r="Q985" s="14">
        <v>0</v>
      </c>
      <c r="R985" s="15">
        <v>0</v>
      </c>
      <c r="S985" s="16">
        <v>1</v>
      </c>
      <c r="T985" s="6" t="s">
        <v>1909</v>
      </c>
    </row>
    <row r="986" spans="1:20">
      <c r="A986" s="5">
        <v>1214</v>
      </c>
      <c r="B986" t="s">
        <v>849</v>
      </c>
      <c r="E986" s="6">
        <v>37.700000000000003</v>
      </c>
      <c r="F986" s="6">
        <v>128.1378</v>
      </c>
      <c r="I986" s="5" t="s">
        <v>1901</v>
      </c>
      <c r="J986" s="5" t="s">
        <v>2809</v>
      </c>
      <c r="K986" s="13">
        <v>0.96240000000000003</v>
      </c>
      <c r="L986" s="14">
        <v>1E-3</v>
      </c>
      <c r="M986" s="14">
        <v>4.4000000000000003E-3</v>
      </c>
      <c r="N986" s="14">
        <v>4.0000000000000002E-4</v>
      </c>
      <c r="O986" s="14">
        <v>0</v>
      </c>
      <c r="P986" s="14">
        <v>2.8799999999999999E-2</v>
      </c>
      <c r="Q986" s="14">
        <v>1.1999999999999999E-3</v>
      </c>
      <c r="R986" s="15">
        <v>1.6000000000000001E-3</v>
      </c>
      <c r="S986" s="16">
        <v>1</v>
      </c>
      <c r="T986" s="6" t="s">
        <v>1909</v>
      </c>
    </row>
    <row r="987" spans="1:20">
      <c r="A987" s="5">
        <v>1234</v>
      </c>
      <c r="B987" t="s">
        <v>850</v>
      </c>
      <c r="E987" s="6">
        <v>37.347499999999997</v>
      </c>
      <c r="F987" s="6">
        <v>128.57169999999999</v>
      </c>
      <c r="I987" s="5" t="s">
        <v>1901</v>
      </c>
      <c r="J987" s="5" t="s">
        <v>2809</v>
      </c>
      <c r="K987" s="13">
        <v>0.94520000000000004</v>
      </c>
      <c r="L987" s="14">
        <v>1.8E-3</v>
      </c>
      <c r="M987" s="14">
        <v>1E-3</v>
      </c>
      <c r="N987" s="14">
        <v>6.1999999999999998E-3</v>
      </c>
      <c r="O987" s="14">
        <v>5.9999999999999995E-4</v>
      </c>
      <c r="P987" s="14">
        <v>4.3400000000000001E-2</v>
      </c>
      <c r="Q987" s="14">
        <v>1E-3</v>
      </c>
      <c r="R987" s="15">
        <v>0</v>
      </c>
      <c r="S987" s="16">
        <v>1</v>
      </c>
      <c r="T987" s="6" t="s">
        <v>1909</v>
      </c>
    </row>
    <row r="988" spans="1:20">
      <c r="A988" s="5">
        <v>1344</v>
      </c>
      <c r="B988" t="s">
        <v>851</v>
      </c>
      <c r="E988" s="6">
        <v>36.436399999999999</v>
      </c>
      <c r="F988" s="6">
        <v>129.2458</v>
      </c>
      <c r="I988" s="5" t="s">
        <v>1901</v>
      </c>
      <c r="J988" s="5" t="s">
        <v>2809</v>
      </c>
      <c r="K988" s="13">
        <v>0.85840000000000005</v>
      </c>
      <c r="L988" s="14">
        <v>3.2599999999999997E-2</v>
      </c>
      <c r="M988" s="14">
        <v>0</v>
      </c>
      <c r="N988" s="14">
        <v>5.9999999999999995E-4</v>
      </c>
      <c r="O988" s="14">
        <v>2.0000000000000001E-4</v>
      </c>
      <c r="P988" s="14">
        <v>0.1076</v>
      </c>
      <c r="Q988" s="14">
        <v>0</v>
      </c>
      <c r="R988" s="15">
        <v>0</v>
      </c>
      <c r="S988" s="16">
        <v>1</v>
      </c>
      <c r="T988" s="6" t="s">
        <v>1909</v>
      </c>
    </row>
    <row r="989" spans="1:20">
      <c r="A989" s="5">
        <v>1242</v>
      </c>
      <c r="B989" t="s">
        <v>852</v>
      </c>
      <c r="E989" s="6">
        <v>36.7425</v>
      </c>
      <c r="F989" s="6">
        <v>129.33670000000001</v>
      </c>
      <c r="I989" s="5" t="s">
        <v>1901</v>
      </c>
      <c r="J989" s="5" t="s">
        <v>2809</v>
      </c>
      <c r="K989" s="13">
        <v>0.93899999999999995</v>
      </c>
      <c r="L989" s="14">
        <v>2.2599999999999999E-2</v>
      </c>
      <c r="M989" s="14">
        <v>0</v>
      </c>
      <c r="N989" s="14">
        <v>1E-3</v>
      </c>
      <c r="O989" s="14">
        <v>5.9999999999999995E-4</v>
      </c>
      <c r="P989" s="14">
        <v>3.5400000000000001E-2</v>
      </c>
      <c r="Q989" s="14">
        <v>0</v>
      </c>
      <c r="R989" s="15">
        <v>2.0000000000000001E-4</v>
      </c>
      <c r="S989" s="16">
        <v>1</v>
      </c>
      <c r="T989" s="6" t="s">
        <v>1909</v>
      </c>
    </row>
    <row r="990" spans="1:20">
      <c r="A990" s="5">
        <v>1287</v>
      </c>
      <c r="B990" t="s">
        <v>853</v>
      </c>
      <c r="E990" s="6">
        <v>37.550800000000002</v>
      </c>
      <c r="F990" s="6">
        <v>128.21170000000001</v>
      </c>
      <c r="I990" s="5" t="s">
        <v>1901</v>
      </c>
      <c r="J990" s="5" t="s">
        <v>2809</v>
      </c>
      <c r="K990" s="13">
        <v>0.91320000000000001</v>
      </c>
      <c r="L990" s="14">
        <v>2.8199999999999999E-2</v>
      </c>
      <c r="M990" s="14">
        <v>8.0000000000000004E-4</v>
      </c>
      <c r="N990" s="14">
        <v>1.12E-2</v>
      </c>
      <c r="O990" s="14">
        <v>5.9999999999999995E-4</v>
      </c>
      <c r="P990" s="14">
        <v>4.24E-2</v>
      </c>
      <c r="Q990" s="14">
        <v>2E-3</v>
      </c>
      <c r="R990" s="15">
        <v>1.4E-3</v>
      </c>
      <c r="S990" s="16">
        <v>1</v>
      </c>
      <c r="T990" s="6" t="s">
        <v>1909</v>
      </c>
    </row>
    <row r="991" spans="1:20">
      <c r="A991" s="5">
        <v>1293</v>
      </c>
      <c r="B991" t="s">
        <v>854</v>
      </c>
      <c r="E991" s="6">
        <v>37.591099999999997</v>
      </c>
      <c r="F991" s="6">
        <v>128.1542</v>
      </c>
      <c r="I991" s="5" t="s">
        <v>1901</v>
      </c>
      <c r="J991" s="5" t="s">
        <v>2809</v>
      </c>
      <c r="K991" s="13">
        <v>0.90880000000000005</v>
      </c>
      <c r="L991" s="14">
        <v>4.48E-2</v>
      </c>
      <c r="M991" s="14">
        <v>4.0000000000000001E-3</v>
      </c>
      <c r="N991" s="14">
        <v>2.0000000000000001E-4</v>
      </c>
      <c r="O991" s="14">
        <v>6.7999999999999996E-3</v>
      </c>
      <c r="P991" s="14">
        <v>3.3399999999999999E-2</v>
      </c>
      <c r="Q991" s="14">
        <v>5.9999999999999995E-4</v>
      </c>
      <c r="R991" s="15">
        <v>1E-3</v>
      </c>
      <c r="S991" s="16">
        <v>1</v>
      </c>
      <c r="T991" s="6" t="s">
        <v>1909</v>
      </c>
    </row>
    <row r="992" spans="1:20">
      <c r="A992" s="5">
        <v>1224</v>
      </c>
      <c r="B992" t="s">
        <v>855</v>
      </c>
      <c r="E992" s="6">
        <v>36.927799999999998</v>
      </c>
      <c r="F992" s="6">
        <v>129.15559999999999</v>
      </c>
      <c r="I992" s="5" t="s">
        <v>1901</v>
      </c>
      <c r="J992" s="5" t="s">
        <v>2809</v>
      </c>
      <c r="K992" s="13">
        <v>0.95499999999999996</v>
      </c>
      <c r="L992" s="14">
        <v>9.7999999999999997E-3</v>
      </c>
      <c r="M992" s="14">
        <v>0</v>
      </c>
      <c r="N992" s="14">
        <v>0</v>
      </c>
      <c r="O992" s="14">
        <v>5.9999999999999995E-4</v>
      </c>
      <c r="P992" s="14">
        <v>3.4000000000000002E-2</v>
      </c>
      <c r="Q992" s="14">
        <v>8.0000000000000004E-4</v>
      </c>
      <c r="R992" s="15">
        <v>0</v>
      </c>
      <c r="S992" s="16">
        <v>1</v>
      </c>
      <c r="T992" s="6" t="s">
        <v>1909</v>
      </c>
    </row>
    <row r="993" spans="1:20">
      <c r="A993" s="5">
        <v>1262</v>
      </c>
      <c r="B993" t="s">
        <v>856</v>
      </c>
      <c r="E993" s="6">
        <v>37.560200000000002</v>
      </c>
      <c r="F993" s="6">
        <v>128.36580000000001</v>
      </c>
      <c r="I993" s="5" t="s">
        <v>1901</v>
      </c>
      <c r="J993" s="5" t="s">
        <v>2809</v>
      </c>
      <c r="K993" s="13">
        <v>0.92579999999999996</v>
      </c>
      <c r="L993" s="14">
        <v>5.9999999999999995E-4</v>
      </c>
      <c r="M993" s="14">
        <v>1.1999999999999999E-3</v>
      </c>
      <c r="N993" s="14">
        <v>2E-3</v>
      </c>
      <c r="O993" s="14">
        <v>1.8E-3</v>
      </c>
      <c r="P993" s="14">
        <v>6.6000000000000003E-2</v>
      </c>
      <c r="Q993" s="14">
        <v>0</v>
      </c>
      <c r="R993" s="15">
        <v>2E-3</v>
      </c>
      <c r="S993" s="16">
        <v>1</v>
      </c>
      <c r="T993" s="6" t="s">
        <v>1909</v>
      </c>
    </row>
    <row r="994" spans="1:20">
      <c r="A994" s="5">
        <v>1219</v>
      </c>
      <c r="B994" t="s">
        <v>857</v>
      </c>
      <c r="E994" s="6">
        <v>37.835599999999999</v>
      </c>
      <c r="F994" s="6">
        <v>127.88939999999999</v>
      </c>
      <c r="I994" s="5" t="s">
        <v>1901</v>
      </c>
      <c r="J994" s="5" t="s">
        <v>2809</v>
      </c>
      <c r="K994" s="13">
        <v>0.95779999999999998</v>
      </c>
      <c r="L994" s="14">
        <v>1E-3</v>
      </c>
      <c r="M994" s="14">
        <v>0</v>
      </c>
      <c r="N994" s="14">
        <v>0</v>
      </c>
      <c r="O994" s="14">
        <v>0</v>
      </c>
      <c r="P994" s="14">
        <v>4.0800000000000003E-2</v>
      </c>
      <c r="Q994" s="14">
        <v>0</v>
      </c>
      <c r="R994" s="15">
        <v>0</v>
      </c>
      <c r="S994" s="16">
        <v>1</v>
      </c>
      <c r="T994" s="6" t="s">
        <v>1909</v>
      </c>
    </row>
    <row r="995" spans="1:20">
      <c r="A995" s="5">
        <v>1289</v>
      </c>
      <c r="B995" t="s">
        <v>858</v>
      </c>
      <c r="E995" s="6">
        <v>37.584000000000003</v>
      </c>
      <c r="F995" s="6">
        <v>127.89749999999999</v>
      </c>
      <c r="I995" s="5" t="s">
        <v>1901</v>
      </c>
      <c r="J995" s="5" t="s">
        <v>2809</v>
      </c>
      <c r="K995" s="13">
        <v>0.91120000000000001</v>
      </c>
      <c r="L995" s="14">
        <v>3.6999999999999998E-2</v>
      </c>
      <c r="M995" s="14">
        <v>2.0000000000000001E-4</v>
      </c>
      <c r="N995" s="14">
        <v>0</v>
      </c>
      <c r="O995" s="14">
        <v>1E-3</v>
      </c>
      <c r="P995" s="14">
        <v>0.05</v>
      </c>
      <c r="Q995" s="14">
        <v>0</v>
      </c>
      <c r="R995" s="15">
        <v>0</v>
      </c>
      <c r="S995" s="16">
        <v>1</v>
      </c>
      <c r="T995" s="6" t="s">
        <v>1909</v>
      </c>
    </row>
    <row r="996" spans="1:20">
      <c r="A996" s="5">
        <v>1275</v>
      </c>
      <c r="B996" t="s">
        <v>859</v>
      </c>
      <c r="E996" s="6">
        <v>37.866100000000003</v>
      </c>
      <c r="F996" s="6">
        <v>127.6748</v>
      </c>
      <c r="I996" s="5" t="s">
        <v>1901</v>
      </c>
      <c r="J996" s="5" t="s">
        <v>2809</v>
      </c>
      <c r="K996" s="13">
        <v>0.9194</v>
      </c>
      <c r="L996" s="14">
        <v>1.6000000000000001E-3</v>
      </c>
      <c r="M996" s="14">
        <v>1.8E-3</v>
      </c>
      <c r="N996" s="14">
        <v>0</v>
      </c>
      <c r="O996" s="14">
        <v>5.9999999999999995E-4</v>
      </c>
      <c r="P996" s="14">
        <v>7.5200000000000003E-2</v>
      </c>
      <c r="Q996" s="14">
        <v>0</v>
      </c>
      <c r="R996" s="15">
        <v>1E-3</v>
      </c>
      <c r="S996" s="16">
        <v>1</v>
      </c>
      <c r="T996" s="6" t="s">
        <v>1909</v>
      </c>
    </row>
    <row r="997" spans="1:20">
      <c r="A997" s="5">
        <v>1258</v>
      </c>
      <c r="B997" t="s">
        <v>860</v>
      </c>
      <c r="E997" s="6">
        <v>38.2164</v>
      </c>
      <c r="F997" s="6">
        <v>128.36969999999999</v>
      </c>
      <c r="I997" s="5" t="s">
        <v>1901</v>
      </c>
      <c r="J997" s="5" t="s">
        <v>2809</v>
      </c>
      <c r="K997" s="13">
        <v>0.9264</v>
      </c>
      <c r="L997" s="14">
        <v>1.4800000000000001E-2</v>
      </c>
      <c r="M997" s="14">
        <v>1.1999999999999999E-3</v>
      </c>
      <c r="N997" s="14">
        <v>1E-3</v>
      </c>
      <c r="O997" s="14">
        <v>2.0000000000000001E-4</v>
      </c>
      <c r="P997" s="14">
        <v>5.6000000000000001E-2</v>
      </c>
      <c r="Q997" s="14">
        <v>0</v>
      </c>
      <c r="R997" s="15">
        <v>0</v>
      </c>
      <c r="S997" s="16">
        <v>1</v>
      </c>
      <c r="T997" s="6" t="s">
        <v>1909</v>
      </c>
    </row>
    <row r="998" spans="1:20">
      <c r="A998" s="5">
        <v>1302</v>
      </c>
      <c r="B998" t="s">
        <v>861</v>
      </c>
      <c r="E998" s="6">
        <v>38.090000000000003</v>
      </c>
      <c r="F998" s="6">
        <v>128.185</v>
      </c>
      <c r="I998" s="5" t="s">
        <v>1901</v>
      </c>
      <c r="J998" s="5" t="s">
        <v>2809</v>
      </c>
      <c r="K998" s="13">
        <v>0.90200000000000002</v>
      </c>
      <c r="L998" s="14">
        <v>3.1199999999999999E-2</v>
      </c>
      <c r="M998" s="14">
        <v>0</v>
      </c>
      <c r="N998" s="14">
        <v>0</v>
      </c>
      <c r="O998" s="14">
        <v>2E-3</v>
      </c>
      <c r="P998" s="14">
        <v>6.2399999999999997E-2</v>
      </c>
      <c r="Q998" s="14">
        <v>0</v>
      </c>
      <c r="R998" s="15">
        <v>1.4E-3</v>
      </c>
      <c r="S998" s="16">
        <v>1</v>
      </c>
      <c r="T998" s="6" t="s">
        <v>1909</v>
      </c>
    </row>
    <row r="999" spans="1:20">
      <c r="A999" s="5">
        <v>1212</v>
      </c>
      <c r="B999" t="s">
        <v>862</v>
      </c>
      <c r="E999" s="6">
        <v>38.195300000000003</v>
      </c>
      <c r="F999" s="6">
        <v>128.32499999999999</v>
      </c>
      <c r="I999" s="5" t="s">
        <v>1901</v>
      </c>
      <c r="J999" s="5" t="s">
        <v>2809</v>
      </c>
      <c r="K999" s="13">
        <v>0.96540000000000004</v>
      </c>
      <c r="L999" s="14">
        <v>1.4E-3</v>
      </c>
      <c r="M999" s="14">
        <v>5.9999999999999995E-4</v>
      </c>
      <c r="N999" s="14">
        <v>0</v>
      </c>
      <c r="O999" s="14">
        <v>0</v>
      </c>
      <c r="P999" s="14">
        <v>3.2000000000000001E-2</v>
      </c>
      <c r="Q999" s="14">
        <v>0</v>
      </c>
      <c r="R999" s="15">
        <v>0</v>
      </c>
      <c r="S999" s="16">
        <v>1</v>
      </c>
      <c r="T999" s="6" t="s">
        <v>1909</v>
      </c>
    </row>
    <row r="1000" spans="1:20">
      <c r="A1000" s="5">
        <v>1273</v>
      </c>
      <c r="B1000" t="s">
        <v>863</v>
      </c>
      <c r="E1000" s="6">
        <v>38.196899999999999</v>
      </c>
      <c r="F1000" s="6">
        <v>128.2029</v>
      </c>
      <c r="I1000" s="5" t="s">
        <v>1901</v>
      </c>
      <c r="J1000" s="5" t="s">
        <v>2809</v>
      </c>
      <c r="K1000" s="13">
        <v>0.92020000000000002</v>
      </c>
      <c r="L1000" s="14">
        <v>2.2599999999999999E-2</v>
      </c>
      <c r="M1000" s="14">
        <v>8.0000000000000004E-4</v>
      </c>
      <c r="N1000" s="14">
        <v>0</v>
      </c>
      <c r="O1000" s="14">
        <v>1E-3</v>
      </c>
      <c r="P1000" s="14">
        <v>5.2400000000000002E-2</v>
      </c>
      <c r="Q1000" s="14">
        <v>2.2000000000000001E-3</v>
      </c>
      <c r="R1000" s="15">
        <v>0</v>
      </c>
      <c r="S1000" s="16">
        <v>1</v>
      </c>
      <c r="T1000" s="6" t="s">
        <v>1909</v>
      </c>
    </row>
    <row r="1001" spans="1:20">
      <c r="A1001" s="5">
        <v>1217</v>
      </c>
      <c r="B1001" t="s">
        <v>864</v>
      </c>
      <c r="E1001" s="6">
        <v>38.171500000000002</v>
      </c>
      <c r="F1001" s="6">
        <v>128.01589999999999</v>
      </c>
      <c r="I1001" s="5" t="s">
        <v>1901</v>
      </c>
      <c r="J1001" s="5" t="s">
        <v>2809</v>
      </c>
      <c r="K1001" s="13">
        <v>0.96060000000000001</v>
      </c>
      <c r="L1001" s="14">
        <v>2.3199999999999998E-2</v>
      </c>
      <c r="M1001" s="14">
        <v>4.0000000000000002E-4</v>
      </c>
      <c r="N1001" s="14">
        <v>5.9999999999999995E-4</v>
      </c>
      <c r="O1001" s="14">
        <v>1E-3</v>
      </c>
      <c r="P1001" s="14">
        <v>5.4000000000000003E-3</v>
      </c>
      <c r="Q1001" s="14">
        <v>8.0000000000000002E-3</v>
      </c>
      <c r="R1001" s="15">
        <v>0</v>
      </c>
      <c r="S1001" s="16">
        <v>1</v>
      </c>
      <c r="T1001" s="6" t="s">
        <v>1909</v>
      </c>
    </row>
    <row r="1002" spans="1:20">
      <c r="A1002" s="5">
        <v>1308</v>
      </c>
      <c r="B1002" t="s">
        <v>865</v>
      </c>
      <c r="E1002" s="6">
        <v>38.063299999999998</v>
      </c>
      <c r="F1002" s="6">
        <v>128.6464</v>
      </c>
      <c r="I1002" s="5" t="s">
        <v>1901</v>
      </c>
      <c r="J1002" s="5" t="s">
        <v>2809</v>
      </c>
      <c r="K1002" s="13">
        <v>0.89380000000000004</v>
      </c>
      <c r="L1002" s="14">
        <v>2.3800000000000002E-2</v>
      </c>
      <c r="M1002" s="14">
        <v>2.0000000000000001E-4</v>
      </c>
      <c r="N1002" s="14">
        <v>3.3999999999999998E-3</v>
      </c>
      <c r="O1002" s="14">
        <v>0</v>
      </c>
      <c r="P1002" s="14">
        <v>7.4399999999999994E-2</v>
      </c>
      <c r="Q1002" s="14">
        <v>2.5999999999999999E-3</v>
      </c>
      <c r="R1002" s="15">
        <v>1.1999999999999999E-3</v>
      </c>
      <c r="S1002" s="16">
        <v>1</v>
      </c>
      <c r="T1002" s="6" t="s">
        <v>1909</v>
      </c>
    </row>
    <row r="1003" spans="1:20">
      <c r="A1003" s="5">
        <v>1206</v>
      </c>
      <c r="B1003" t="s">
        <v>866</v>
      </c>
      <c r="E1003" s="6">
        <v>38.182200000000002</v>
      </c>
      <c r="F1003" s="6">
        <v>127.7749</v>
      </c>
      <c r="I1003" s="5" t="s">
        <v>1901</v>
      </c>
      <c r="J1003" s="5" t="s">
        <v>2809</v>
      </c>
      <c r="K1003" s="13">
        <v>0.97599999999999998</v>
      </c>
      <c r="L1003" s="14">
        <v>1.9E-2</v>
      </c>
      <c r="M1003" s="14">
        <v>1.4E-3</v>
      </c>
      <c r="N1003" s="14">
        <v>1E-3</v>
      </c>
      <c r="O1003" s="14">
        <v>1E-3</v>
      </c>
      <c r="P1003" s="14">
        <v>2.3999999999999998E-3</v>
      </c>
      <c r="Q1003" s="14">
        <v>0</v>
      </c>
      <c r="R1003" s="15">
        <v>0</v>
      </c>
      <c r="S1003" s="16">
        <v>1</v>
      </c>
      <c r="T1003" s="6" t="s">
        <v>1909</v>
      </c>
    </row>
    <row r="1004" spans="1:20">
      <c r="A1004" s="5">
        <v>1225</v>
      </c>
      <c r="B1004" t="s">
        <v>867</v>
      </c>
      <c r="E1004" s="6">
        <v>38.015300000000003</v>
      </c>
      <c r="F1004" s="6">
        <v>127.8019</v>
      </c>
      <c r="I1004" s="5" t="s">
        <v>1901</v>
      </c>
      <c r="J1004" s="5" t="s">
        <v>2809</v>
      </c>
      <c r="K1004" s="13">
        <v>0.95440000000000003</v>
      </c>
      <c r="L1004" s="14">
        <v>7.7999999999999996E-3</v>
      </c>
      <c r="M1004" s="14">
        <v>4.5999999999999999E-3</v>
      </c>
      <c r="N1004" s="14">
        <v>1.1999999999999999E-3</v>
      </c>
      <c r="O1004" s="14">
        <v>4.0000000000000001E-3</v>
      </c>
      <c r="P1004" s="14">
        <v>2.6800000000000001E-2</v>
      </c>
      <c r="Q1004" s="14">
        <v>0</v>
      </c>
      <c r="R1004" s="15">
        <v>0</v>
      </c>
      <c r="S1004" s="16">
        <v>1</v>
      </c>
      <c r="T1004" s="6" t="s">
        <v>1909</v>
      </c>
    </row>
    <row r="1005" spans="1:20">
      <c r="A1005" s="5">
        <v>1323</v>
      </c>
      <c r="B1005" t="s">
        <v>868</v>
      </c>
      <c r="E1005" s="6">
        <v>38.020000000000003</v>
      </c>
      <c r="F1005" s="6">
        <v>128.22749999999999</v>
      </c>
      <c r="I1005" s="5" t="s">
        <v>1901</v>
      </c>
      <c r="J1005" s="5" t="s">
        <v>2809</v>
      </c>
      <c r="K1005" s="13">
        <v>0.88539999999999996</v>
      </c>
      <c r="L1005" s="14">
        <v>3.3599999999999998E-2</v>
      </c>
      <c r="M1005" s="14">
        <v>1.8599999999999998E-2</v>
      </c>
      <c r="N1005" s="14">
        <v>0</v>
      </c>
      <c r="O1005" s="14">
        <v>4.1999999999999997E-3</v>
      </c>
      <c r="P1005" s="14">
        <v>4.9799999999999997E-2</v>
      </c>
      <c r="Q1005" s="14">
        <v>6.0000000000000001E-3</v>
      </c>
      <c r="R1005" s="15">
        <v>2.2000000000000001E-3</v>
      </c>
      <c r="S1005" s="16">
        <v>1</v>
      </c>
      <c r="T1005" s="6" t="s">
        <v>1909</v>
      </c>
    </row>
    <row r="1006" spans="1:20">
      <c r="A1006" s="5">
        <v>1261</v>
      </c>
      <c r="B1006" t="s">
        <v>869</v>
      </c>
      <c r="E1006" s="6">
        <v>37.82</v>
      </c>
      <c r="F1006" s="6">
        <v>128.4675</v>
      </c>
      <c r="I1006" s="5" t="s">
        <v>1901</v>
      </c>
      <c r="J1006" s="5" t="s">
        <v>2809</v>
      </c>
      <c r="K1006" s="13">
        <v>0.92579999999999996</v>
      </c>
      <c r="L1006" s="14">
        <v>2E-3</v>
      </c>
      <c r="M1006" s="14">
        <v>1.4E-3</v>
      </c>
      <c r="N1006" s="14">
        <v>6.1999999999999998E-3</v>
      </c>
      <c r="O1006" s="14">
        <v>1E-3</v>
      </c>
      <c r="P1006" s="14">
        <v>6.3E-2</v>
      </c>
      <c r="Q1006" s="14">
        <v>2.0000000000000001E-4</v>
      </c>
      <c r="R1006" s="15">
        <v>4.0000000000000002E-4</v>
      </c>
      <c r="S1006" s="16">
        <v>1</v>
      </c>
      <c r="T1006" s="6" t="s">
        <v>1909</v>
      </c>
    </row>
    <row r="1007" spans="1:20">
      <c r="A1007" s="5">
        <v>1209</v>
      </c>
      <c r="B1007" t="s">
        <v>870</v>
      </c>
      <c r="E1007" s="6">
        <v>38.179699999999997</v>
      </c>
      <c r="F1007" s="6">
        <v>127.3806</v>
      </c>
      <c r="I1007" s="5" t="s">
        <v>1901</v>
      </c>
      <c r="J1007" s="5" t="s">
        <v>2809</v>
      </c>
      <c r="K1007" s="13">
        <v>0.9728</v>
      </c>
      <c r="L1007" s="14">
        <v>5.9999999999999995E-4</v>
      </c>
      <c r="M1007" s="14">
        <v>1.1999999999999999E-3</v>
      </c>
      <c r="N1007" s="14">
        <v>0</v>
      </c>
      <c r="O1007" s="14">
        <v>0</v>
      </c>
      <c r="P1007" s="14">
        <v>2.3800000000000002E-2</v>
      </c>
      <c r="Q1007" s="14">
        <v>1.1999999999999999E-3</v>
      </c>
      <c r="R1007" s="15">
        <v>0</v>
      </c>
      <c r="S1007" s="16">
        <v>1</v>
      </c>
      <c r="T1007" s="6" t="s">
        <v>1909</v>
      </c>
    </row>
    <row r="1008" spans="1:20">
      <c r="A1008" s="5">
        <v>1202</v>
      </c>
      <c r="B1008" t="s">
        <v>871</v>
      </c>
      <c r="E1008" s="6">
        <v>38.214799999999997</v>
      </c>
      <c r="F1008" s="6">
        <v>127.48699999999999</v>
      </c>
      <c r="I1008" s="5" t="s">
        <v>1901</v>
      </c>
      <c r="J1008" s="5" t="s">
        <v>2809</v>
      </c>
      <c r="K1008" s="13">
        <v>0.98560000000000003</v>
      </c>
      <c r="L1008" s="14">
        <v>0</v>
      </c>
      <c r="M1008" s="14">
        <v>1.1999999999999999E-3</v>
      </c>
      <c r="N1008" s="14">
        <v>1.4E-3</v>
      </c>
      <c r="O1008" s="14">
        <v>2.0000000000000001E-4</v>
      </c>
      <c r="P1008" s="14">
        <v>5.4000000000000003E-3</v>
      </c>
      <c r="Q1008" s="14">
        <v>6.0000000000000001E-3</v>
      </c>
      <c r="R1008" s="15">
        <v>0</v>
      </c>
      <c r="S1008" s="16">
        <v>1</v>
      </c>
      <c r="T1008" s="6" t="s">
        <v>1909</v>
      </c>
    </row>
    <row r="1009" spans="1:20">
      <c r="A1009" s="5">
        <v>1247</v>
      </c>
      <c r="B1009" t="s">
        <v>872</v>
      </c>
      <c r="E1009" s="6">
        <v>37.703499999999998</v>
      </c>
      <c r="F1009" s="6">
        <v>127.401</v>
      </c>
      <c r="I1009" s="5" t="s">
        <v>1901</v>
      </c>
      <c r="J1009" s="5" t="s">
        <v>2809</v>
      </c>
      <c r="K1009" s="13">
        <v>0.93779999999999997</v>
      </c>
      <c r="L1009" s="14">
        <v>4.5999999999999999E-3</v>
      </c>
      <c r="M1009" s="14">
        <v>5.9999999999999995E-4</v>
      </c>
      <c r="N1009" s="14">
        <v>2.8E-3</v>
      </c>
      <c r="O1009" s="14">
        <v>1E-3</v>
      </c>
      <c r="P1009" s="14">
        <v>5.2400000000000002E-2</v>
      </c>
      <c r="Q1009" s="14">
        <v>0</v>
      </c>
      <c r="R1009" s="15">
        <v>4.0000000000000002E-4</v>
      </c>
      <c r="S1009" s="16">
        <v>1</v>
      </c>
      <c r="T1009" s="6" t="s">
        <v>1909</v>
      </c>
    </row>
    <row r="1010" spans="1:20">
      <c r="A1010" s="5">
        <v>1270</v>
      </c>
      <c r="B1010" t="s">
        <v>873</v>
      </c>
      <c r="E1010" s="6">
        <v>37.726700000000001</v>
      </c>
      <c r="F1010" s="6">
        <v>127.40730000000001</v>
      </c>
      <c r="I1010" s="5" t="s">
        <v>1901</v>
      </c>
      <c r="J1010" s="5" t="s">
        <v>2809</v>
      </c>
      <c r="K1010" s="13">
        <v>0.92100000000000004</v>
      </c>
      <c r="L1010" s="14">
        <v>2.7799999999999998E-2</v>
      </c>
      <c r="M1010" s="14">
        <v>6.7999999999999996E-3</v>
      </c>
      <c r="N1010" s="14">
        <v>0</v>
      </c>
      <c r="O1010" s="14">
        <v>0</v>
      </c>
      <c r="P1010" s="14">
        <v>4.2200000000000001E-2</v>
      </c>
      <c r="Q1010" s="14">
        <v>0</v>
      </c>
      <c r="R1010" s="15">
        <v>1E-3</v>
      </c>
      <c r="S1010" s="16">
        <v>1</v>
      </c>
      <c r="T1010" s="6" t="s">
        <v>1909</v>
      </c>
    </row>
    <row r="1011" spans="1:20">
      <c r="A1011" s="5">
        <v>1220</v>
      </c>
      <c r="B1011" t="s">
        <v>874</v>
      </c>
      <c r="E1011" s="6">
        <v>37.895600000000002</v>
      </c>
      <c r="F1011" s="6">
        <v>127.7684</v>
      </c>
      <c r="I1011" s="5" t="s">
        <v>1901</v>
      </c>
      <c r="J1011" s="5" t="s">
        <v>2809</v>
      </c>
      <c r="K1011" s="13">
        <v>0.95740000000000003</v>
      </c>
      <c r="L1011" s="14">
        <v>7.0000000000000001E-3</v>
      </c>
      <c r="M1011" s="14">
        <v>0</v>
      </c>
      <c r="N1011" s="14">
        <v>0</v>
      </c>
      <c r="O1011" s="14">
        <v>1.1999999999999999E-3</v>
      </c>
      <c r="P1011" s="14">
        <v>3.2599999999999997E-2</v>
      </c>
      <c r="Q1011" s="14">
        <v>0</v>
      </c>
      <c r="R1011" s="15">
        <v>4.0000000000000002E-4</v>
      </c>
      <c r="S1011" s="16">
        <v>1</v>
      </c>
      <c r="T1011" s="6" t="s">
        <v>1909</v>
      </c>
    </row>
    <row r="1012" spans="1:20">
      <c r="A1012" s="5">
        <v>1244</v>
      </c>
      <c r="B1012" t="s">
        <v>875</v>
      </c>
      <c r="E1012" s="6">
        <v>37.872900000000001</v>
      </c>
      <c r="F1012" s="6">
        <v>127.52209999999999</v>
      </c>
      <c r="I1012" s="5" t="s">
        <v>1901</v>
      </c>
      <c r="J1012" s="5" t="s">
        <v>2809</v>
      </c>
      <c r="K1012" s="13">
        <v>0.93879999999999997</v>
      </c>
      <c r="L1012" s="14">
        <v>4.4000000000000003E-3</v>
      </c>
      <c r="M1012" s="14">
        <v>8.0000000000000004E-4</v>
      </c>
      <c r="N1012" s="14">
        <v>0</v>
      </c>
      <c r="O1012" s="14">
        <v>1E-3</v>
      </c>
      <c r="P1012" s="14">
        <v>5.4199999999999998E-2</v>
      </c>
      <c r="Q1012" s="14">
        <v>0</v>
      </c>
      <c r="R1012" s="15">
        <v>2.0000000000000001E-4</v>
      </c>
      <c r="S1012" s="16">
        <v>1</v>
      </c>
      <c r="T1012" s="6" t="s">
        <v>1909</v>
      </c>
    </row>
    <row r="1013" spans="1:20">
      <c r="A1013" s="5">
        <v>1286</v>
      </c>
      <c r="B1013" t="s">
        <v>876</v>
      </c>
      <c r="E1013" s="6">
        <v>38.028700000000001</v>
      </c>
      <c r="F1013" s="6">
        <v>127.8364</v>
      </c>
      <c r="I1013" s="5" t="s">
        <v>1901</v>
      </c>
      <c r="J1013" s="5" t="s">
        <v>2809</v>
      </c>
      <c r="K1013" s="13">
        <v>0.91379999999999995</v>
      </c>
      <c r="L1013" s="14">
        <v>4.3799999999999999E-2</v>
      </c>
      <c r="M1013" s="14">
        <v>3.8E-3</v>
      </c>
      <c r="N1013" s="14">
        <v>0</v>
      </c>
      <c r="O1013" s="14">
        <v>1E-3</v>
      </c>
      <c r="P1013" s="14">
        <v>3.2800000000000003E-2</v>
      </c>
      <c r="Q1013" s="14">
        <v>5.0000000000000001E-3</v>
      </c>
      <c r="R1013" s="15">
        <v>2.0000000000000001E-4</v>
      </c>
      <c r="S1013" s="16">
        <v>1</v>
      </c>
      <c r="T1013" s="6" t="s">
        <v>1909</v>
      </c>
    </row>
    <row r="1014" spans="1:20">
      <c r="A1014" s="5">
        <v>1343</v>
      </c>
      <c r="B1014" t="s">
        <v>877</v>
      </c>
      <c r="E1014" s="6">
        <v>38.034799999999997</v>
      </c>
      <c r="F1014" s="6">
        <v>127.87220000000001</v>
      </c>
      <c r="I1014" s="5" t="s">
        <v>1901</v>
      </c>
      <c r="J1014" s="5" t="s">
        <v>2809</v>
      </c>
      <c r="K1014" s="13">
        <v>0.86140000000000005</v>
      </c>
      <c r="L1014" s="14">
        <v>4.2000000000000003E-2</v>
      </c>
      <c r="M1014" s="14">
        <v>5.7999999999999996E-3</v>
      </c>
      <c r="N1014" s="14">
        <v>1.2200000000000001E-2</v>
      </c>
      <c r="O1014" s="14">
        <v>2.2000000000000001E-3</v>
      </c>
      <c r="P1014" s="14">
        <v>7.1599999999999997E-2</v>
      </c>
      <c r="Q1014" s="14">
        <v>3.8E-3</v>
      </c>
      <c r="R1014" s="15">
        <v>1.6000000000000001E-3</v>
      </c>
      <c r="S1014" s="16">
        <v>1</v>
      </c>
      <c r="T1014" s="6" t="s">
        <v>1909</v>
      </c>
    </row>
    <row r="1015" spans="1:20">
      <c r="A1015" s="5">
        <v>1216</v>
      </c>
      <c r="B1015" t="s">
        <v>878</v>
      </c>
      <c r="E1015" s="6">
        <v>38.1295</v>
      </c>
      <c r="F1015" s="6">
        <v>128.05340000000001</v>
      </c>
      <c r="I1015" s="5" t="s">
        <v>1901</v>
      </c>
      <c r="J1015" s="5" t="s">
        <v>2809</v>
      </c>
      <c r="K1015" s="13">
        <v>0.96099999999999997</v>
      </c>
      <c r="L1015" s="14">
        <v>1.8E-3</v>
      </c>
      <c r="M1015" s="14">
        <v>0</v>
      </c>
      <c r="N1015" s="14">
        <v>0</v>
      </c>
      <c r="O1015" s="14">
        <v>0</v>
      </c>
      <c r="P1015" s="14">
        <v>3.5999999999999997E-2</v>
      </c>
      <c r="Q1015" s="14">
        <v>0</v>
      </c>
      <c r="R1015" s="15">
        <v>0</v>
      </c>
      <c r="S1015" s="16">
        <v>1</v>
      </c>
      <c r="T1015" s="6" t="s">
        <v>1909</v>
      </c>
    </row>
    <row r="1016" spans="1:20">
      <c r="A1016" s="5">
        <v>1260</v>
      </c>
      <c r="B1016" t="s">
        <v>879</v>
      </c>
      <c r="E1016" s="6">
        <v>38.042999999999999</v>
      </c>
      <c r="F1016" s="6">
        <v>127.9453</v>
      </c>
      <c r="I1016" s="5" t="s">
        <v>1901</v>
      </c>
      <c r="J1016" s="5" t="s">
        <v>2809</v>
      </c>
      <c r="K1016" s="13">
        <v>0.92579999999999996</v>
      </c>
      <c r="L1016" s="14">
        <v>2.1399999999999999E-2</v>
      </c>
      <c r="M1016" s="14">
        <v>4.0000000000000002E-4</v>
      </c>
      <c r="N1016" s="14">
        <v>1E-3</v>
      </c>
      <c r="O1016" s="14">
        <v>3.3999999999999998E-3</v>
      </c>
      <c r="P1016" s="14">
        <v>4.6600000000000003E-2</v>
      </c>
      <c r="Q1016" s="14">
        <v>8.0000000000000004E-4</v>
      </c>
      <c r="R1016" s="15">
        <v>1E-3</v>
      </c>
      <c r="S1016" s="16">
        <v>1</v>
      </c>
      <c r="T1016" s="6" t="s">
        <v>1909</v>
      </c>
    </row>
    <row r="1017" spans="1:20">
      <c r="A1017" s="5">
        <v>1266</v>
      </c>
      <c r="B1017" t="s">
        <v>880</v>
      </c>
      <c r="E1017" s="6">
        <v>37.7117</v>
      </c>
      <c r="F1017" s="6">
        <v>128.18190000000001</v>
      </c>
      <c r="I1017" s="5" t="s">
        <v>1901</v>
      </c>
      <c r="J1017" s="5" t="s">
        <v>2809</v>
      </c>
      <c r="K1017" s="13">
        <v>0.92279999999999995</v>
      </c>
      <c r="L1017" s="14">
        <v>1.4200000000000001E-2</v>
      </c>
      <c r="M1017" s="14">
        <v>8.3999999999999995E-3</v>
      </c>
      <c r="N1017" s="14">
        <v>4.1999999999999997E-3</v>
      </c>
      <c r="O1017" s="14">
        <v>3.2000000000000002E-3</v>
      </c>
      <c r="P1017" s="14">
        <v>4.2799999999999998E-2</v>
      </c>
      <c r="Q1017" s="14">
        <v>4.0000000000000001E-3</v>
      </c>
      <c r="R1017" s="15">
        <v>0</v>
      </c>
      <c r="S1017" s="16">
        <v>1</v>
      </c>
      <c r="T1017" s="6" t="s">
        <v>1909</v>
      </c>
    </row>
    <row r="1018" spans="1:20">
      <c r="A1018" s="5">
        <v>1232</v>
      </c>
      <c r="B1018" t="s">
        <v>881</v>
      </c>
      <c r="E1018" s="6">
        <v>37.798900000000003</v>
      </c>
      <c r="F1018" s="6">
        <v>128.85499999999999</v>
      </c>
      <c r="I1018" s="5" t="s">
        <v>1901</v>
      </c>
      <c r="J1018" s="5" t="s">
        <v>2809</v>
      </c>
      <c r="K1018" s="13">
        <v>0.94620000000000004</v>
      </c>
      <c r="L1018" s="14">
        <v>1.1999999999999999E-3</v>
      </c>
      <c r="M1018" s="14">
        <v>8.0000000000000004E-4</v>
      </c>
      <c r="N1018" s="14">
        <v>0</v>
      </c>
      <c r="O1018" s="14">
        <v>2.8E-3</v>
      </c>
      <c r="P1018" s="14">
        <v>4.48E-2</v>
      </c>
      <c r="Q1018" s="14">
        <v>0</v>
      </c>
      <c r="R1018" s="15">
        <v>3.8E-3</v>
      </c>
      <c r="S1018" s="16">
        <v>1</v>
      </c>
      <c r="T1018" s="6" t="s">
        <v>1909</v>
      </c>
    </row>
    <row r="1019" spans="1:20">
      <c r="A1019" s="5">
        <v>1248</v>
      </c>
      <c r="B1019" t="s">
        <v>882</v>
      </c>
      <c r="E1019" s="6">
        <v>36.912300000000002</v>
      </c>
      <c r="F1019" s="6">
        <v>128.83940000000001</v>
      </c>
      <c r="I1019" s="5" t="s">
        <v>1901</v>
      </c>
      <c r="J1019" s="5" t="s">
        <v>2809</v>
      </c>
      <c r="K1019" s="13">
        <v>0.93759999999999999</v>
      </c>
      <c r="L1019" s="14">
        <v>8.2000000000000007E-3</v>
      </c>
      <c r="M1019" s="14">
        <v>1.8E-3</v>
      </c>
      <c r="N1019" s="14">
        <v>1.6000000000000001E-3</v>
      </c>
      <c r="O1019" s="14">
        <v>4.5999999999999999E-3</v>
      </c>
      <c r="P1019" s="14">
        <v>4.5999999999999999E-2</v>
      </c>
      <c r="Q1019" s="14">
        <v>2.0000000000000001E-4</v>
      </c>
      <c r="R1019" s="15">
        <v>0</v>
      </c>
      <c r="S1019" s="16">
        <v>1</v>
      </c>
      <c r="T1019" s="6" t="s">
        <v>1909</v>
      </c>
    </row>
    <row r="1020" spans="1:20">
      <c r="A1020" s="5">
        <v>1207</v>
      </c>
      <c r="B1020" t="s">
        <v>1130</v>
      </c>
      <c r="E1020" s="6">
        <v>37.064700000000002</v>
      </c>
      <c r="F1020" s="6">
        <v>129.01589999999999</v>
      </c>
      <c r="I1020" s="5" t="s">
        <v>1901</v>
      </c>
      <c r="J1020" s="5" t="s">
        <v>2809</v>
      </c>
      <c r="K1020" s="13">
        <v>0.97540000000000004</v>
      </c>
      <c r="L1020" s="14">
        <v>1E-3</v>
      </c>
      <c r="M1020" s="14">
        <v>4.0000000000000002E-4</v>
      </c>
      <c r="N1020" s="14">
        <v>0</v>
      </c>
      <c r="O1020" s="14">
        <v>0</v>
      </c>
      <c r="P1020" s="14">
        <v>2.3E-2</v>
      </c>
      <c r="Q1020" s="14">
        <v>0</v>
      </c>
      <c r="R1020" s="15">
        <v>0</v>
      </c>
      <c r="S1020" s="16">
        <v>1</v>
      </c>
      <c r="T1020" s="6" t="s">
        <v>1909</v>
      </c>
    </row>
    <row r="1021" spans="1:20">
      <c r="A1021" s="5">
        <v>1265</v>
      </c>
      <c r="B1021" t="s">
        <v>883</v>
      </c>
      <c r="E1021" s="6">
        <v>37.937600000000003</v>
      </c>
      <c r="F1021" s="6">
        <v>127.78440000000001</v>
      </c>
      <c r="I1021" s="5" t="s">
        <v>1901</v>
      </c>
      <c r="J1021" s="5" t="s">
        <v>2809</v>
      </c>
      <c r="K1021" s="13">
        <v>0.92359999999999998</v>
      </c>
      <c r="L1021" s="14">
        <v>1.7000000000000001E-2</v>
      </c>
      <c r="M1021" s="14">
        <v>1.1999999999999999E-3</v>
      </c>
      <c r="N1021" s="14">
        <v>0</v>
      </c>
      <c r="O1021" s="14">
        <v>1E-3</v>
      </c>
      <c r="P1021" s="14">
        <v>5.5800000000000002E-2</v>
      </c>
      <c r="Q1021" s="14">
        <v>1E-3</v>
      </c>
      <c r="R1021" s="15">
        <v>0</v>
      </c>
      <c r="S1021" s="16">
        <v>1</v>
      </c>
      <c r="T1021" s="6" t="s">
        <v>1909</v>
      </c>
    </row>
    <row r="1022" spans="1:20">
      <c r="A1022" s="5">
        <v>1231</v>
      </c>
      <c r="B1022" t="s">
        <v>884</v>
      </c>
      <c r="E1022" s="6">
        <v>38.146999999999998</v>
      </c>
      <c r="F1022" s="6">
        <v>127.0956</v>
      </c>
      <c r="I1022" s="5" t="s">
        <v>1901</v>
      </c>
      <c r="J1022" s="5" t="s">
        <v>2809</v>
      </c>
      <c r="K1022" s="13">
        <v>0.94640000000000002</v>
      </c>
      <c r="L1022" s="14">
        <v>1E-3</v>
      </c>
      <c r="M1022" s="14">
        <v>4.0000000000000002E-4</v>
      </c>
      <c r="N1022" s="14">
        <v>0</v>
      </c>
      <c r="O1022" s="14">
        <v>2.2000000000000001E-3</v>
      </c>
      <c r="P1022" s="14">
        <v>4.9000000000000002E-2</v>
      </c>
      <c r="Q1022" s="14">
        <v>0</v>
      </c>
      <c r="R1022" s="15">
        <v>0</v>
      </c>
      <c r="S1022" s="16">
        <v>1</v>
      </c>
      <c r="T1022" s="6" t="s">
        <v>1909</v>
      </c>
    </row>
    <row r="1023" spans="1:20">
      <c r="A1023" s="5">
        <v>1274</v>
      </c>
      <c r="B1023" t="s">
        <v>885</v>
      </c>
      <c r="E1023" s="6">
        <v>37.996200000000002</v>
      </c>
      <c r="F1023" s="6">
        <v>127.7899</v>
      </c>
      <c r="I1023" s="5" t="s">
        <v>1901</v>
      </c>
      <c r="J1023" s="5" t="s">
        <v>2809</v>
      </c>
      <c r="K1023" s="13">
        <v>0.92</v>
      </c>
      <c r="L1023" s="14">
        <v>2.5000000000000001E-2</v>
      </c>
      <c r="M1023" s="14">
        <v>1.6000000000000001E-3</v>
      </c>
      <c r="N1023" s="14">
        <v>2.2000000000000001E-3</v>
      </c>
      <c r="O1023" s="14">
        <v>6.4000000000000003E-3</v>
      </c>
      <c r="P1023" s="14">
        <v>4.2799999999999998E-2</v>
      </c>
      <c r="Q1023" s="14">
        <v>1E-3</v>
      </c>
      <c r="R1023" s="15">
        <v>1E-3</v>
      </c>
      <c r="S1023" s="16">
        <v>1</v>
      </c>
      <c r="T1023" s="6" t="s">
        <v>1909</v>
      </c>
    </row>
    <row r="1024" spans="1:20">
      <c r="A1024" s="5">
        <v>1332</v>
      </c>
      <c r="B1024" t="s">
        <v>886</v>
      </c>
      <c r="E1024" s="6">
        <v>37.771700000000003</v>
      </c>
      <c r="F1024" s="6">
        <v>127.7419</v>
      </c>
      <c r="I1024" s="5" t="s">
        <v>1901</v>
      </c>
      <c r="J1024" s="5" t="s">
        <v>2809</v>
      </c>
      <c r="K1024" s="13">
        <v>0.87780000000000002</v>
      </c>
      <c r="L1024" s="14">
        <v>5.4000000000000003E-3</v>
      </c>
      <c r="M1024" s="14">
        <v>1E-3</v>
      </c>
      <c r="N1024" s="14">
        <v>3.0200000000000001E-2</v>
      </c>
      <c r="O1024" s="14">
        <v>3.0000000000000001E-3</v>
      </c>
      <c r="P1024" s="14">
        <v>8.2600000000000007E-2</v>
      </c>
      <c r="Q1024" s="14">
        <v>0</v>
      </c>
      <c r="R1024" s="15">
        <v>0</v>
      </c>
      <c r="S1024" s="16">
        <v>1</v>
      </c>
      <c r="T1024" s="6" t="s">
        <v>1909</v>
      </c>
    </row>
    <row r="1025" spans="1:20">
      <c r="A1025" s="5">
        <v>1271</v>
      </c>
      <c r="B1025" t="s">
        <v>887</v>
      </c>
      <c r="E1025" s="6">
        <v>37.491799999999998</v>
      </c>
      <c r="F1025" s="6">
        <v>127.9849</v>
      </c>
      <c r="I1025" s="5" t="s">
        <v>1901</v>
      </c>
      <c r="J1025" s="5" t="s">
        <v>2809</v>
      </c>
      <c r="K1025" s="13">
        <v>0.92100000000000004</v>
      </c>
      <c r="L1025" s="14">
        <v>2.8E-3</v>
      </c>
      <c r="M1025" s="14">
        <v>5.9999999999999995E-4</v>
      </c>
      <c r="N1025" s="14">
        <v>0</v>
      </c>
      <c r="O1025" s="14">
        <v>4.0000000000000002E-4</v>
      </c>
      <c r="P1025" s="14">
        <v>5.8999999999999997E-2</v>
      </c>
      <c r="Q1025" s="14">
        <v>1.2E-2</v>
      </c>
      <c r="R1025" s="15">
        <v>3.5999999999999999E-3</v>
      </c>
      <c r="S1025" s="16">
        <v>1</v>
      </c>
      <c r="T1025" s="6" t="s">
        <v>1909</v>
      </c>
    </row>
    <row r="1026" spans="1:20">
      <c r="A1026" s="5">
        <v>1195</v>
      </c>
      <c r="B1026" t="s">
        <v>1131</v>
      </c>
      <c r="E1026" s="6">
        <v>37.721400000000003</v>
      </c>
      <c r="F1026" s="6">
        <v>127.7216</v>
      </c>
      <c r="I1026" s="5" t="s">
        <v>1901</v>
      </c>
      <c r="J1026" s="5" t="s">
        <v>2809</v>
      </c>
      <c r="K1026" s="13">
        <v>0.99860000000000004</v>
      </c>
      <c r="L1026" s="14">
        <v>0</v>
      </c>
      <c r="M1026" s="14">
        <v>0</v>
      </c>
      <c r="N1026" s="14">
        <v>0</v>
      </c>
      <c r="O1026" s="14">
        <v>0</v>
      </c>
      <c r="P1026" s="14">
        <v>2.0000000000000001E-4</v>
      </c>
      <c r="Q1026" s="14">
        <v>0</v>
      </c>
      <c r="R1026" s="15">
        <v>0</v>
      </c>
      <c r="S1026" s="16">
        <v>1</v>
      </c>
      <c r="T1026" s="6" t="s">
        <v>1909</v>
      </c>
    </row>
    <row r="1027" spans="1:20">
      <c r="A1027" s="5">
        <v>1325</v>
      </c>
      <c r="B1027" t="s">
        <v>888</v>
      </c>
      <c r="E1027" s="6">
        <v>38.070099999999996</v>
      </c>
      <c r="F1027" s="6">
        <v>127.5234</v>
      </c>
      <c r="I1027" s="5" t="s">
        <v>1901</v>
      </c>
      <c r="J1027" s="5" t="s">
        <v>2809</v>
      </c>
      <c r="K1027" s="13">
        <v>0.88500000000000001</v>
      </c>
      <c r="L1027" s="14">
        <v>3.5200000000000002E-2</v>
      </c>
      <c r="M1027" s="14">
        <v>4.0000000000000002E-4</v>
      </c>
      <c r="N1027" s="14">
        <v>0</v>
      </c>
      <c r="O1027" s="14">
        <v>0</v>
      </c>
      <c r="P1027" s="14">
        <v>7.8799999999999995E-2</v>
      </c>
      <c r="Q1027" s="14">
        <v>0</v>
      </c>
      <c r="R1027" s="15">
        <v>0</v>
      </c>
      <c r="S1027" s="16">
        <v>1</v>
      </c>
      <c r="T1027" s="6" t="s">
        <v>1909</v>
      </c>
    </row>
    <row r="1028" spans="1:20">
      <c r="A1028" s="5">
        <v>1237</v>
      </c>
      <c r="B1028" t="s">
        <v>889</v>
      </c>
      <c r="E1028" s="6">
        <v>37.849499999999999</v>
      </c>
      <c r="F1028" s="6">
        <v>127.5771</v>
      </c>
      <c r="I1028" s="5" t="s">
        <v>1901</v>
      </c>
      <c r="J1028" s="5" t="s">
        <v>2809</v>
      </c>
      <c r="K1028" s="13">
        <v>0.94279999999999997</v>
      </c>
      <c r="L1028" s="14">
        <v>8.2000000000000007E-3</v>
      </c>
      <c r="M1028" s="14">
        <v>1.1999999999999999E-3</v>
      </c>
      <c r="N1028" s="14">
        <v>0</v>
      </c>
      <c r="O1028" s="14">
        <v>4.7999999999999996E-3</v>
      </c>
      <c r="P1028" s="14">
        <v>4.2000000000000003E-2</v>
      </c>
      <c r="Q1028" s="14">
        <v>1E-3</v>
      </c>
      <c r="R1028" s="15">
        <v>0</v>
      </c>
      <c r="S1028" s="16">
        <v>1</v>
      </c>
      <c r="T1028" s="6" t="s">
        <v>1909</v>
      </c>
    </row>
    <row r="1029" spans="1:20">
      <c r="A1029" s="5">
        <v>1240</v>
      </c>
      <c r="B1029" t="s">
        <v>890</v>
      </c>
      <c r="E1029" s="6">
        <v>36.892099999999999</v>
      </c>
      <c r="F1029" s="6">
        <v>127.9502</v>
      </c>
      <c r="I1029" s="5" t="s">
        <v>1901</v>
      </c>
      <c r="J1029" s="5" t="s">
        <v>2809</v>
      </c>
      <c r="K1029" s="13">
        <v>0.94099999999999995</v>
      </c>
      <c r="L1029" s="14">
        <v>1.4800000000000001E-2</v>
      </c>
      <c r="M1029" s="14">
        <v>5.9999999999999995E-4</v>
      </c>
      <c r="N1029" s="14">
        <v>1E-3</v>
      </c>
      <c r="O1029" s="14">
        <v>0</v>
      </c>
      <c r="P1029" s="14">
        <v>4.0599999999999997E-2</v>
      </c>
      <c r="Q1029" s="14">
        <v>2E-3</v>
      </c>
      <c r="R1029" s="15">
        <v>0</v>
      </c>
      <c r="S1029" s="16">
        <v>1</v>
      </c>
      <c r="T1029" s="6" t="s">
        <v>1909</v>
      </c>
    </row>
    <row r="1030" spans="1:20">
      <c r="A1030" s="5">
        <v>1213</v>
      </c>
      <c r="B1030" t="s">
        <v>891</v>
      </c>
      <c r="E1030" s="6">
        <v>37.081600000000002</v>
      </c>
      <c r="F1030" s="6">
        <v>127.95610000000001</v>
      </c>
      <c r="I1030" s="5" t="s">
        <v>1901</v>
      </c>
      <c r="J1030" s="5" t="s">
        <v>2809</v>
      </c>
      <c r="K1030" s="13">
        <v>0.96460000000000001</v>
      </c>
      <c r="L1030" s="14">
        <v>0</v>
      </c>
      <c r="M1030" s="14">
        <v>1.1999999999999999E-3</v>
      </c>
      <c r="N1030" s="14">
        <v>1.1999999999999999E-3</v>
      </c>
      <c r="O1030" s="14">
        <v>5.9999999999999995E-4</v>
      </c>
      <c r="P1030" s="14">
        <v>3.0800000000000001E-2</v>
      </c>
      <c r="Q1030" s="14">
        <v>1.1999999999999999E-3</v>
      </c>
      <c r="R1030" s="15">
        <v>0</v>
      </c>
      <c r="S1030" s="16">
        <v>1</v>
      </c>
      <c r="T1030" s="6" t="s">
        <v>1909</v>
      </c>
    </row>
    <row r="1031" spans="1:20">
      <c r="A1031" s="5">
        <v>1236</v>
      </c>
      <c r="B1031" t="s">
        <v>892</v>
      </c>
      <c r="E1031" s="6">
        <v>37.061500000000002</v>
      </c>
      <c r="F1031" s="6">
        <v>128.1695</v>
      </c>
      <c r="I1031" s="5" t="s">
        <v>1901</v>
      </c>
      <c r="J1031" s="5" t="s">
        <v>2809</v>
      </c>
      <c r="K1031" s="13">
        <v>0.94320000000000004</v>
      </c>
      <c r="L1031" s="14">
        <v>1.84E-2</v>
      </c>
      <c r="M1031" s="14">
        <v>4.0000000000000002E-4</v>
      </c>
      <c r="N1031" s="14">
        <v>2.0000000000000001E-4</v>
      </c>
      <c r="O1031" s="14">
        <v>5.9999999999999995E-4</v>
      </c>
      <c r="P1031" s="14">
        <v>3.4000000000000002E-2</v>
      </c>
      <c r="Q1031" s="14">
        <v>2E-3</v>
      </c>
      <c r="R1031" s="15">
        <v>1E-3</v>
      </c>
      <c r="S1031" s="16">
        <v>1</v>
      </c>
      <c r="T1031" s="6" t="s">
        <v>1909</v>
      </c>
    </row>
    <row r="1032" spans="1:20">
      <c r="A1032" s="5">
        <v>1253</v>
      </c>
      <c r="B1032" t="s">
        <v>893</v>
      </c>
      <c r="E1032" s="6">
        <v>37.198300000000003</v>
      </c>
      <c r="F1032" s="6">
        <v>128.27029999999999</v>
      </c>
      <c r="I1032" s="5" t="s">
        <v>1901</v>
      </c>
      <c r="J1032" s="5" t="s">
        <v>2809</v>
      </c>
      <c r="K1032" s="13">
        <v>0.93140000000000001</v>
      </c>
      <c r="L1032" s="14">
        <v>3.6200000000000003E-2</v>
      </c>
      <c r="M1032" s="14">
        <v>0</v>
      </c>
      <c r="N1032" s="14">
        <v>0</v>
      </c>
      <c r="O1032" s="14">
        <v>8.0000000000000004E-4</v>
      </c>
      <c r="P1032" s="14">
        <v>0.03</v>
      </c>
      <c r="Q1032" s="14">
        <v>1E-3</v>
      </c>
      <c r="R1032" s="15">
        <v>0</v>
      </c>
      <c r="S1032" s="16">
        <v>1</v>
      </c>
      <c r="T1032" s="6" t="s">
        <v>1909</v>
      </c>
    </row>
    <row r="1033" spans="1:20">
      <c r="A1033" s="5">
        <v>1215</v>
      </c>
      <c r="B1033" t="s">
        <v>894</v>
      </c>
      <c r="E1033" s="6">
        <v>37.1432</v>
      </c>
      <c r="F1033" s="6">
        <v>128.16050000000001</v>
      </c>
      <c r="I1033" s="5" t="s">
        <v>1901</v>
      </c>
      <c r="J1033" s="5" t="s">
        <v>2809</v>
      </c>
      <c r="K1033" s="13">
        <v>0.96120000000000005</v>
      </c>
      <c r="L1033" s="14">
        <v>1.9E-2</v>
      </c>
      <c r="M1033" s="14">
        <v>8.0000000000000004E-4</v>
      </c>
      <c r="N1033" s="14">
        <v>0</v>
      </c>
      <c r="O1033" s="14">
        <v>1.1999999999999999E-3</v>
      </c>
      <c r="P1033" s="14">
        <v>1.7600000000000001E-2</v>
      </c>
      <c r="Q1033" s="14">
        <v>0</v>
      </c>
      <c r="R1033" s="15">
        <v>0</v>
      </c>
      <c r="S1033" s="16">
        <v>1</v>
      </c>
      <c r="T1033" s="6" t="s">
        <v>1909</v>
      </c>
    </row>
    <row r="1034" spans="1:20">
      <c r="A1034" s="5">
        <v>1239</v>
      </c>
      <c r="B1034" t="s">
        <v>895</v>
      </c>
      <c r="E1034" s="6">
        <v>36.767099999999999</v>
      </c>
      <c r="F1034" s="6">
        <v>127.8573</v>
      </c>
      <c r="I1034" s="5" t="s">
        <v>1901</v>
      </c>
      <c r="J1034" s="5" t="s">
        <v>2809</v>
      </c>
      <c r="K1034" s="13">
        <v>0.94240000000000002</v>
      </c>
      <c r="L1034" s="14">
        <v>2.7199999999999998E-2</v>
      </c>
      <c r="M1034" s="14">
        <v>1.18E-2</v>
      </c>
      <c r="N1034" s="14">
        <v>1.4E-3</v>
      </c>
      <c r="O1034" s="14">
        <v>1E-3</v>
      </c>
      <c r="P1034" s="14">
        <v>1.38E-2</v>
      </c>
      <c r="Q1034" s="14">
        <v>1E-3</v>
      </c>
      <c r="R1034" s="15">
        <v>1.4E-3</v>
      </c>
      <c r="S1034" s="16">
        <v>1</v>
      </c>
      <c r="T1034" s="6" t="s">
        <v>1909</v>
      </c>
    </row>
    <row r="1035" spans="1:20">
      <c r="A1035" s="5">
        <v>1223</v>
      </c>
      <c r="B1035" t="s">
        <v>896</v>
      </c>
      <c r="E1035" s="6">
        <v>37.161099999999998</v>
      </c>
      <c r="F1035" s="6">
        <v>126.9032</v>
      </c>
      <c r="I1035" s="5" t="s">
        <v>1901</v>
      </c>
      <c r="J1035" s="5" t="s">
        <v>2809</v>
      </c>
      <c r="K1035" s="13">
        <v>0.95540000000000003</v>
      </c>
      <c r="L1035" s="14">
        <v>2.8E-3</v>
      </c>
      <c r="M1035" s="14">
        <v>0</v>
      </c>
      <c r="N1035" s="14">
        <v>1E-3</v>
      </c>
      <c r="O1035" s="14">
        <v>8.0000000000000004E-4</v>
      </c>
      <c r="P1035" s="14">
        <v>3.44E-2</v>
      </c>
      <c r="Q1035" s="14">
        <v>5.5999999999999999E-3</v>
      </c>
      <c r="R1035" s="15">
        <v>0</v>
      </c>
      <c r="S1035" s="16">
        <v>1</v>
      </c>
      <c r="T1035" s="6" t="s">
        <v>1909</v>
      </c>
    </row>
    <row r="1036" spans="1:20">
      <c r="A1036" s="5">
        <v>1227</v>
      </c>
      <c r="B1036" t="s">
        <v>897</v>
      </c>
      <c r="E1036" s="6">
        <v>37.289499999999997</v>
      </c>
      <c r="F1036" s="6">
        <v>127.94710000000001</v>
      </c>
      <c r="I1036" s="5" t="s">
        <v>1901</v>
      </c>
      <c r="J1036" s="5" t="s">
        <v>2809</v>
      </c>
      <c r="K1036" s="13">
        <v>0.95199999999999996</v>
      </c>
      <c r="L1036" s="14">
        <v>1.8E-3</v>
      </c>
      <c r="M1036" s="14">
        <v>1E-3</v>
      </c>
      <c r="N1036" s="14">
        <v>1E-3</v>
      </c>
      <c r="O1036" s="14">
        <v>1.8E-3</v>
      </c>
      <c r="P1036" s="14">
        <v>4.1200000000000001E-2</v>
      </c>
      <c r="Q1036" s="14">
        <v>1E-3</v>
      </c>
      <c r="R1036" s="15">
        <v>0</v>
      </c>
      <c r="S1036" s="16">
        <v>1</v>
      </c>
      <c r="T1036" s="6" t="s">
        <v>1909</v>
      </c>
    </row>
    <row r="1037" spans="1:20">
      <c r="A1037" s="5">
        <v>1331</v>
      </c>
      <c r="B1037" t="s">
        <v>898</v>
      </c>
      <c r="E1037" s="6">
        <v>38.165500000000002</v>
      </c>
      <c r="F1037" s="6">
        <v>127.4599</v>
      </c>
      <c r="I1037" s="5" t="s">
        <v>1901</v>
      </c>
      <c r="J1037" s="5" t="s">
        <v>2809</v>
      </c>
      <c r="K1037" s="13">
        <v>0.87839999999999996</v>
      </c>
      <c r="L1037" s="14">
        <v>1.4999999999999999E-2</v>
      </c>
      <c r="M1037" s="14">
        <v>1.1999999999999999E-3</v>
      </c>
      <c r="N1037" s="14">
        <v>8.8000000000000005E-3</v>
      </c>
      <c r="O1037" s="14">
        <v>4.5999999999999999E-3</v>
      </c>
      <c r="P1037" s="14">
        <v>8.48E-2</v>
      </c>
      <c r="Q1037" s="14">
        <v>2.8E-3</v>
      </c>
      <c r="R1037" s="15">
        <v>4.7999999999999996E-3</v>
      </c>
      <c r="S1037" s="16">
        <v>1</v>
      </c>
      <c r="T1037" s="6" t="s">
        <v>1909</v>
      </c>
    </row>
    <row r="1038" spans="1:20">
      <c r="A1038" s="5">
        <v>1298</v>
      </c>
      <c r="B1038" t="s">
        <v>899</v>
      </c>
      <c r="E1038" s="6">
        <v>35.4358</v>
      </c>
      <c r="F1038" s="6">
        <v>126.7021</v>
      </c>
      <c r="I1038" s="5" t="s">
        <v>1901</v>
      </c>
      <c r="J1038" s="5" t="s">
        <v>2809</v>
      </c>
      <c r="K1038" s="13">
        <v>0.90480000000000005</v>
      </c>
      <c r="L1038" s="14">
        <v>0</v>
      </c>
      <c r="M1038" s="14">
        <v>0</v>
      </c>
      <c r="N1038" s="14">
        <v>0</v>
      </c>
      <c r="O1038" s="14">
        <v>5.9999999999999995E-4</v>
      </c>
      <c r="P1038" s="14">
        <v>9.3600000000000003E-2</v>
      </c>
      <c r="Q1038" s="14">
        <v>0</v>
      </c>
      <c r="R1038" s="15">
        <v>0</v>
      </c>
      <c r="S1038" s="16">
        <v>1</v>
      </c>
      <c r="T1038" s="6" t="s">
        <v>1909</v>
      </c>
    </row>
    <row r="1039" spans="1:20">
      <c r="A1039" s="5">
        <v>1328</v>
      </c>
      <c r="B1039" t="s">
        <v>900</v>
      </c>
      <c r="E1039" s="6">
        <v>34.573300000000003</v>
      </c>
      <c r="F1039" s="6">
        <v>126.5975</v>
      </c>
      <c r="I1039" s="5" t="s">
        <v>1901</v>
      </c>
      <c r="J1039" s="5" t="s">
        <v>2809</v>
      </c>
      <c r="K1039" s="13">
        <v>0.88239999999999996</v>
      </c>
      <c r="L1039" s="14">
        <v>4.0000000000000002E-4</v>
      </c>
      <c r="M1039" s="14">
        <v>4.0000000000000002E-4</v>
      </c>
      <c r="N1039" s="14">
        <v>3.8E-3</v>
      </c>
      <c r="O1039" s="14">
        <v>1E-3</v>
      </c>
      <c r="P1039" s="14">
        <v>0.1116</v>
      </c>
      <c r="Q1039" s="14">
        <v>0</v>
      </c>
      <c r="R1039" s="15">
        <v>0</v>
      </c>
      <c r="S1039" s="16">
        <v>1</v>
      </c>
      <c r="T1039" s="6" t="s">
        <v>1909</v>
      </c>
    </row>
    <row r="1040" spans="1:20">
      <c r="A1040" s="5">
        <v>1317</v>
      </c>
      <c r="B1040" t="s">
        <v>901</v>
      </c>
      <c r="E1040" s="6">
        <v>37.852200000000003</v>
      </c>
      <c r="F1040" s="6">
        <v>127.3023</v>
      </c>
      <c r="I1040" s="5" t="s">
        <v>1901</v>
      </c>
      <c r="J1040" s="5" t="s">
        <v>2809</v>
      </c>
      <c r="K1040" s="13">
        <v>0.88819999999999999</v>
      </c>
      <c r="L1040" s="14">
        <v>0</v>
      </c>
      <c r="M1040" s="14">
        <v>2.0000000000000001E-4</v>
      </c>
      <c r="N1040" s="14">
        <v>2.5999999999999999E-3</v>
      </c>
      <c r="O1040" s="14">
        <v>0</v>
      </c>
      <c r="P1040" s="14">
        <v>0.1086</v>
      </c>
      <c r="Q1040" s="14">
        <v>0</v>
      </c>
      <c r="R1040" s="15">
        <v>0</v>
      </c>
      <c r="S1040" s="16">
        <v>1</v>
      </c>
      <c r="T1040" s="6" t="s">
        <v>1909</v>
      </c>
    </row>
    <row r="1041" spans="1:20">
      <c r="A1041" s="5">
        <v>1279</v>
      </c>
      <c r="B1041" t="s">
        <v>902</v>
      </c>
      <c r="E1041" s="6">
        <v>37.180500000000002</v>
      </c>
      <c r="F1041" s="6">
        <v>128.97790000000001</v>
      </c>
      <c r="I1041" s="5" t="s">
        <v>1901</v>
      </c>
      <c r="J1041" s="5" t="s">
        <v>2809</v>
      </c>
      <c r="K1041" s="13">
        <v>0.91879999999999995</v>
      </c>
      <c r="L1041" s="14">
        <v>0</v>
      </c>
      <c r="M1041" s="14">
        <v>0</v>
      </c>
      <c r="N1041" s="14">
        <v>0</v>
      </c>
      <c r="O1041" s="14">
        <v>0</v>
      </c>
      <c r="P1041" s="14">
        <v>8.0199999999999994E-2</v>
      </c>
      <c r="Q1041" s="14">
        <v>0</v>
      </c>
      <c r="R1041" s="15">
        <v>0</v>
      </c>
      <c r="S1041" s="16">
        <v>1</v>
      </c>
      <c r="T1041" s="6" t="s">
        <v>1909</v>
      </c>
    </row>
    <row r="1042" spans="1:20">
      <c r="A1042" s="5">
        <v>1307</v>
      </c>
      <c r="B1042" t="s">
        <v>903</v>
      </c>
      <c r="E1042" s="6">
        <v>37.961300000000001</v>
      </c>
      <c r="F1042" s="6">
        <v>127.3173</v>
      </c>
      <c r="I1042" s="5" t="s">
        <v>1901</v>
      </c>
      <c r="J1042" s="5" t="s">
        <v>2809</v>
      </c>
      <c r="K1042" s="13">
        <v>0.89539999999999997</v>
      </c>
      <c r="L1042" s="14">
        <v>1.4E-3</v>
      </c>
      <c r="M1042" s="14">
        <v>2.0000000000000001E-4</v>
      </c>
      <c r="N1042" s="14">
        <v>5.9999999999999995E-4</v>
      </c>
      <c r="O1042" s="14">
        <v>1.1999999999999999E-3</v>
      </c>
      <c r="P1042" s="14">
        <v>0.1002</v>
      </c>
      <c r="Q1042" s="14">
        <v>8.0000000000000004E-4</v>
      </c>
      <c r="R1042" s="15">
        <v>0</v>
      </c>
      <c r="S1042" s="16">
        <v>1</v>
      </c>
      <c r="T1042" s="6" t="s">
        <v>1909</v>
      </c>
    </row>
    <row r="1043" spans="1:20">
      <c r="A1043" s="5">
        <v>1327</v>
      </c>
      <c r="B1043" t="s">
        <v>904</v>
      </c>
      <c r="E1043" s="6">
        <v>36.796500000000002</v>
      </c>
      <c r="F1043" s="6">
        <v>127.60380000000001</v>
      </c>
      <c r="I1043" s="5" t="s">
        <v>1901</v>
      </c>
      <c r="J1043" s="5" t="s">
        <v>2809</v>
      </c>
      <c r="K1043" s="13">
        <v>0.88360000000000005</v>
      </c>
      <c r="L1043" s="14">
        <v>5.9999999999999995E-4</v>
      </c>
      <c r="M1043" s="14">
        <v>0</v>
      </c>
      <c r="N1043" s="14">
        <v>0</v>
      </c>
      <c r="O1043" s="14">
        <v>0</v>
      </c>
      <c r="P1043" s="14">
        <v>8.2199999999999995E-2</v>
      </c>
      <c r="Q1043" s="14">
        <v>3.2000000000000001E-2</v>
      </c>
      <c r="R1043" s="15">
        <v>2.0000000000000001E-4</v>
      </c>
      <c r="S1043" s="16">
        <v>1</v>
      </c>
      <c r="T1043" s="6" t="s">
        <v>1909</v>
      </c>
    </row>
    <row r="1044" spans="1:20">
      <c r="A1044" s="5">
        <v>1314</v>
      </c>
      <c r="B1044" t="s">
        <v>905</v>
      </c>
      <c r="E1044" s="6">
        <v>37.113900000000001</v>
      </c>
      <c r="F1044" s="6">
        <v>127.8723</v>
      </c>
      <c r="I1044" s="5" t="s">
        <v>1901</v>
      </c>
      <c r="J1044" s="5" t="s">
        <v>2809</v>
      </c>
      <c r="K1044" s="13">
        <v>0.89</v>
      </c>
      <c r="L1044" s="14">
        <v>3.0000000000000001E-3</v>
      </c>
      <c r="M1044" s="14">
        <v>8.0000000000000004E-4</v>
      </c>
      <c r="N1044" s="14">
        <v>2.3999999999999998E-3</v>
      </c>
      <c r="O1044" s="14">
        <v>8.0000000000000004E-4</v>
      </c>
      <c r="P1044" s="14">
        <v>0.10199999999999999</v>
      </c>
      <c r="Q1044" s="14">
        <v>1E-3</v>
      </c>
      <c r="R1044" s="15">
        <v>0</v>
      </c>
      <c r="S1044" s="16">
        <v>1</v>
      </c>
      <c r="T1044" s="6" t="s">
        <v>1909</v>
      </c>
    </row>
    <row r="1045" spans="1:20">
      <c r="A1045" s="5">
        <v>1310</v>
      </c>
      <c r="B1045" t="s">
        <v>906</v>
      </c>
      <c r="E1045" s="6">
        <v>37.8001</v>
      </c>
      <c r="F1045" s="6">
        <v>128.9</v>
      </c>
      <c r="I1045" s="5" t="s">
        <v>1901</v>
      </c>
      <c r="J1045" s="5" t="s">
        <v>2809</v>
      </c>
      <c r="K1045" s="13">
        <v>0.89159999999999995</v>
      </c>
      <c r="L1045" s="14">
        <v>1E-3</v>
      </c>
      <c r="M1045" s="14">
        <v>5.9999999999999995E-4</v>
      </c>
      <c r="N1045" s="14">
        <v>0</v>
      </c>
      <c r="O1045" s="14">
        <v>4.0000000000000002E-4</v>
      </c>
      <c r="P1045" s="14">
        <v>0.1056</v>
      </c>
      <c r="Q1045" s="14">
        <v>0</v>
      </c>
      <c r="R1045" s="15">
        <v>0</v>
      </c>
      <c r="S1045" s="16">
        <v>1</v>
      </c>
      <c r="T1045" s="6" t="s">
        <v>1909</v>
      </c>
    </row>
    <row r="1046" spans="1:20">
      <c r="A1046" s="5">
        <v>1304</v>
      </c>
      <c r="B1046" t="s">
        <v>907</v>
      </c>
      <c r="E1046" s="6">
        <v>37.556199999999997</v>
      </c>
      <c r="F1046" s="6">
        <v>127.7107</v>
      </c>
      <c r="I1046" s="5" t="s">
        <v>1901</v>
      </c>
      <c r="J1046" s="5" t="s">
        <v>2809</v>
      </c>
      <c r="K1046" s="13">
        <v>0.89659999999999995</v>
      </c>
      <c r="L1046" s="14">
        <v>2.5999999999999999E-3</v>
      </c>
      <c r="M1046" s="14">
        <v>0</v>
      </c>
      <c r="N1046" s="14">
        <v>3.8E-3</v>
      </c>
      <c r="O1046" s="14">
        <v>8.0000000000000004E-4</v>
      </c>
      <c r="P1046" s="14">
        <v>9.5200000000000007E-2</v>
      </c>
      <c r="Q1046" s="14">
        <v>2.0000000000000001E-4</v>
      </c>
      <c r="R1046" s="15">
        <v>0</v>
      </c>
      <c r="S1046" s="16">
        <v>1</v>
      </c>
      <c r="T1046" s="6" t="s">
        <v>1909</v>
      </c>
    </row>
    <row r="1047" spans="1:20">
      <c r="A1047" s="5">
        <v>1292</v>
      </c>
      <c r="B1047" t="s">
        <v>908</v>
      </c>
      <c r="E1047" s="6">
        <v>37.186500000000002</v>
      </c>
      <c r="F1047" s="6">
        <v>128.40719999999999</v>
      </c>
      <c r="I1047" s="5" t="s">
        <v>1901</v>
      </c>
      <c r="J1047" s="5" t="s">
        <v>2809</v>
      </c>
      <c r="K1047" s="13">
        <v>0.90920000000000001</v>
      </c>
      <c r="L1047" s="14">
        <v>3.8E-3</v>
      </c>
      <c r="M1047" s="14">
        <v>0</v>
      </c>
      <c r="N1047" s="14">
        <v>5.9999999999999995E-4</v>
      </c>
      <c r="O1047" s="14">
        <v>8.0000000000000004E-4</v>
      </c>
      <c r="P1047" s="14">
        <v>8.4000000000000005E-2</v>
      </c>
      <c r="Q1047" s="14">
        <v>1.1999999999999999E-3</v>
      </c>
      <c r="R1047" s="15">
        <v>0</v>
      </c>
      <c r="S1047" s="16">
        <v>1</v>
      </c>
      <c r="T1047" s="6" t="s">
        <v>1909</v>
      </c>
    </row>
    <row r="1048" spans="1:20">
      <c r="A1048" s="5">
        <v>1263</v>
      </c>
      <c r="B1048" t="s">
        <v>909</v>
      </c>
      <c r="E1048" s="6">
        <v>36.352600000000002</v>
      </c>
      <c r="F1048" s="6">
        <v>128.6953</v>
      </c>
      <c r="I1048" s="5" t="s">
        <v>1901</v>
      </c>
      <c r="J1048" s="5" t="s">
        <v>2809</v>
      </c>
      <c r="K1048" s="13">
        <v>0.9254</v>
      </c>
      <c r="L1048" s="14">
        <v>0</v>
      </c>
      <c r="M1048" s="14">
        <v>1E-3</v>
      </c>
      <c r="N1048" s="14">
        <v>0</v>
      </c>
      <c r="O1048" s="14">
        <v>1.4E-3</v>
      </c>
      <c r="P1048" s="14">
        <v>7.1400000000000005E-2</v>
      </c>
      <c r="Q1048" s="14">
        <v>0</v>
      </c>
      <c r="R1048" s="15">
        <v>0</v>
      </c>
      <c r="S1048" s="16">
        <v>1</v>
      </c>
      <c r="T1048" s="6" t="s">
        <v>1909</v>
      </c>
    </row>
    <row r="1049" spans="1:20">
      <c r="A1049" s="5">
        <v>1272</v>
      </c>
      <c r="B1049" t="s">
        <v>910</v>
      </c>
      <c r="E1049" s="6">
        <v>36.435899999999997</v>
      </c>
      <c r="F1049" s="6">
        <v>129.05709999999999</v>
      </c>
      <c r="I1049" s="5" t="s">
        <v>1901</v>
      </c>
      <c r="J1049" s="5" t="s">
        <v>2809</v>
      </c>
      <c r="K1049" s="13">
        <v>0.92100000000000004</v>
      </c>
      <c r="L1049" s="14">
        <v>0</v>
      </c>
      <c r="M1049" s="14">
        <v>0</v>
      </c>
      <c r="N1049" s="14">
        <v>0</v>
      </c>
      <c r="O1049" s="14">
        <v>1E-3</v>
      </c>
      <c r="P1049" s="14">
        <v>7.6799999999999993E-2</v>
      </c>
      <c r="Q1049" s="14">
        <v>0</v>
      </c>
      <c r="R1049" s="15">
        <v>0</v>
      </c>
      <c r="S1049" s="16">
        <v>1</v>
      </c>
      <c r="T1049" s="6" t="s">
        <v>1909</v>
      </c>
    </row>
    <row r="1050" spans="1:20">
      <c r="A1050" s="5">
        <v>1324</v>
      </c>
      <c r="B1050" t="s">
        <v>911</v>
      </c>
      <c r="E1050" s="6">
        <v>35.855899999999998</v>
      </c>
      <c r="F1050" s="6">
        <v>129.22470000000001</v>
      </c>
      <c r="I1050" s="5" t="s">
        <v>1901</v>
      </c>
      <c r="J1050" s="5" t="s">
        <v>2809</v>
      </c>
      <c r="K1050" s="13">
        <v>0.88500000000000001</v>
      </c>
      <c r="L1050" s="14">
        <v>4.1599999999999998E-2</v>
      </c>
      <c r="M1050" s="14">
        <v>4.0000000000000002E-4</v>
      </c>
      <c r="N1050" s="14">
        <v>1.6000000000000001E-3</v>
      </c>
      <c r="O1050" s="14">
        <v>4.0000000000000002E-4</v>
      </c>
      <c r="P1050" s="14">
        <v>6.2799999999999995E-2</v>
      </c>
      <c r="Q1050" s="14">
        <v>8.0000000000000002E-3</v>
      </c>
      <c r="R1050" s="15">
        <v>0</v>
      </c>
      <c r="S1050" s="16">
        <v>1</v>
      </c>
      <c r="T1050" s="6" t="s">
        <v>1909</v>
      </c>
    </row>
    <row r="1051" spans="1:20">
      <c r="A1051" s="5">
        <v>1305</v>
      </c>
      <c r="B1051" t="s">
        <v>912</v>
      </c>
      <c r="E1051" s="6">
        <v>35.4358</v>
      </c>
      <c r="F1051" s="6">
        <v>126.7021</v>
      </c>
      <c r="I1051" s="5" t="s">
        <v>1901</v>
      </c>
      <c r="J1051" s="5" t="s">
        <v>2809</v>
      </c>
      <c r="K1051" s="13">
        <v>0.89559999999999995</v>
      </c>
      <c r="L1051" s="14">
        <v>3.2199999999999999E-2</v>
      </c>
      <c r="M1051" s="14">
        <v>1.4E-3</v>
      </c>
      <c r="N1051" s="14">
        <v>1.6000000000000001E-3</v>
      </c>
      <c r="O1051" s="14">
        <v>1.8E-3</v>
      </c>
      <c r="P1051" s="14">
        <v>6.6400000000000001E-2</v>
      </c>
      <c r="Q1051" s="14">
        <v>0</v>
      </c>
      <c r="R1051" s="15">
        <v>1E-3</v>
      </c>
      <c r="S1051" s="16">
        <v>1</v>
      </c>
      <c r="T1051" s="6" t="s">
        <v>1909</v>
      </c>
    </row>
    <row r="1052" spans="1:20">
      <c r="A1052" s="5">
        <v>1205</v>
      </c>
      <c r="B1052" t="s">
        <v>913</v>
      </c>
      <c r="E1052" s="6">
        <v>35.064500000000002</v>
      </c>
      <c r="F1052" s="6">
        <v>126.98650000000001</v>
      </c>
      <c r="I1052" s="5" t="s">
        <v>1901</v>
      </c>
      <c r="J1052" s="5" t="s">
        <v>2809</v>
      </c>
      <c r="K1052" s="13">
        <v>0.98180000000000001</v>
      </c>
      <c r="L1052" s="14">
        <v>1E-3</v>
      </c>
      <c r="M1052" s="14">
        <v>0</v>
      </c>
      <c r="N1052" s="14">
        <v>3.3999999999999998E-3</v>
      </c>
      <c r="O1052" s="14">
        <v>1E-3</v>
      </c>
      <c r="P1052" s="14">
        <v>8.6E-3</v>
      </c>
      <c r="Q1052" s="14">
        <v>3.0000000000000001E-3</v>
      </c>
      <c r="R1052" s="15">
        <v>1E-3</v>
      </c>
      <c r="S1052" s="16">
        <v>1</v>
      </c>
      <c r="T1052" s="6" t="s">
        <v>1909</v>
      </c>
    </row>
    <row r="1053" spans="1:20">
      <c r="A1053" s="5">
        <v>1211</v>
      </c>
      <c r="B1053" t="s">
        <v>914</v>
      </c>
      <c r="E1053" s="6">
        <v>35.824199999999998</v>
      </c>
      <c r="F1053" s="6">
        <v>127.148</v>
      </c>
      <c r="I1053" s="5" t="s">
        <v>1901</v>
      </c>
      <c r="J1053" s="5" t="s">
        <v>2809</v>
      </c>
      <c r="K1053" s="13">
        <v>0.96599999999999997</v>
      </c>
      <c r="L1053" s="14">
        <v>1E-3</v>
      </c>
      <c r="M1053" s="14">
        <v>8.0000000000000004E-4</v>
      </c>
      <c r="N1053" s="14">
        <v>3.2000000000000002E-3</v>
      </c>
      <c r="O1053" s="14">
        <v>0</v>
      </c>
      <c r="P1053" s="14">
        <v>2.2800000000000001E-2</v>
      </c>
      <c r="Q1053" s="14">
        <v>6.0000000000000001E-3</v>
      </c>
      <c r="R1053" s="15">
        <v>0</v>
      </c>
      <c r="S1053" s="16">
        <v>1</v>
      </c>
      <c r="T1053" s="6" t="s">
        <v>1909</v>
      </c>
    </row>
    <row r="1054" spans="1:20">
      <c r="A1054" s="5">
        <v>1196</v>
      </c>
      <c r="B1054" t="s">
        <v>915</v>
      </c>
      <c r="E1054" s="6">
        <v>35.717500000000001</v>
      </c>
      <c r="F1054" s="6">
        <v>127.15300000000001</v>
      </c>
      <c r="I1054" s="5" t="s">
        <v>1901</v>
      </c>
      <c r="J1054" s="5" t="s">
        <v>2809</v>
      </c>
      <c r="K1054" s="13">
        <v>0.99760000000000004</v>
      </c>
      <c r="L1054" s="14">
        <v>1.4E-3</v>
      </c>
      <c r="M1054" s="14">
        <v>0</v>
      </c>
      <c r="N1054" s="14">
        <v>0</v>
      </c>
      <c r="O1054" s="14">
        <v>0</v>
      </c>
      <c r="P1054" s="14">
        <v>0</v>
      </c>
      <c r="Q1054" s="14">
        <v>0</v>
      </c>
      <c r="R1054" s="15">
        <v>0</v>
      </c>
      <c r="S1054" s="16">
        <v>1</v>
      </c>
      <c r="T1054" s="6" t="s">
        <v>1909</v>
      </c>
    </row>
    <row r="1055" spans="1:20">
      <c r="A1055" s="5">
        <v>1197</v>
      </c>
      <c r="B1055" t="s">
        <v>916</v>
      </c>
      <c r="E1055" s="6">
        <v>35.18</v>
      </c>
      <c r="F1055" s="6">
        <v>128.10759999999999</v>
      </c>
      <c r="I1055" s="5" t="s">
        <v>1901</v>
      </c>
      <c r="J1055" s="5" t="s">
        <v>2809</v>
      </c>
      <c r="K1055" s="13">
        <v>0.99760000000000004</v>
      </c>
      <c r="L1055" s="14">
        <v>1E-3</v>
      </c>
      <c r="M1055" s="14">
        <v>0</v>
      </c>
      <c r="N1055" s="14">
        <v>0</v>
      </c>
      <c r="O1055" s="14">
        <v>0</v>
      </c>
      <c r="P1055" s="14">
        <v>4.0000000000000002E-4</v>
      </c>
      <c r="Q1055" s="14">
        <v>0</v>
      </c>
      <c r="R1055" s="15">
        <v>0</v>
      </c>
      <c r="S1055" s="16">
        <v>1</v>
      </c>
      <c r="T1055" s="6" t="s">
        <v>1909</v>
      </c>
    </row>
    <row r="1056" spans="1:20">
      <c r="A1056" s="5">
        <v>1201</v>
      </c>
      <c r="B1056" t="s">
        <v>917</v>
      </c>
      <c r="E1056" s="6">
        <v>35.253799999999998</v>
      </c>
      <c r="F1056" s="6">
        <v>128.6403</v>
      </c>
      <c r="I1056" s="5" t="s">
        <v>1901</v>
      </c>
      <c r="J1056" s="5" t="s">
        <v>2809</v>
      </c>
      <c r="K1056" s="13">
        <v>0.99080000000000001</v>
      </c>
      <c r="L1056" s="14">
        <v>0</v>
      </c>
      <c r="M1056" s="14">
        <v>6.0000000000000001E-3</v>
      </c>
      <c r="N1056" s="14">
        <v>1E-3</v>
      </c>
      <c r="O1056" s="14">
        <v>0</v>
      </c>
      <c r="P1056" s="14">
        <v>8.0000000000000004E-4</v>
      </c>
      <c r="Q1056" s="14">
        <v>0</v>
      </c>
      <c r="R1056" s="15">
        <v>8.0000000000000004E-4</v>
      </c>
      <c r="S1056" s="16">
        <v>1</v>
      </c>
      <c r="T1056" s="6" t="s">
        <v>1909</v>
      </c>
    </row>
    <row r="1057" spans="1:25">
      <c r="A1057" s="5">
        <v>1198</v>
      </c>
      <c r="B1057" t="s">
        <v>918</v>
      </c>
      <c r="E1057" s="6">
        <v>35.57</v>
      </c>
      <c r="F1057" s="6">
        <v>126.86</v>
      </c>
      <c r="I1057" s="5" t="s">
        <v>1901</v>
      </c>
      <c r="J1057" s="5" t="s">
        <v>2809</v>
      </c>
      <c r="K1057" s="13">
        <v>0.997</v>
      </c>
      <c r="L1057" s="14">
        <v>0</v>
      </c>
      <c r="M1057" s="14">
        <v>0</v>
      </c>
      <c r="N1057" s="14">
        <v>0</v>
      </c>
      <c r="O1057" s="14">
        <v>0</v>
      </c>
      <c r="P1057" s="14">
        <v>0</v>
      </c>
      <c r="Q1057" s="14">
        <v>2E-3</v>
      </c>
      <c r="R1057" s="15">
        <v>0</v>
      </c>
      <c r="S1057" s="16">
        <v>1</v>
      </c>
      <c r="T1057" s="6" t="s">
        <v>1909</v>
      </c>
      <c r="Y1057" s="19"/>
    </row>
    <row r="1058" spans="1:25">
      <c r="A1058" s="5">
        <v>1199</v>
      </c>
      <c r="B1058" t="s">
        <v>919</v>
      </c>
      <c r="E1058" s="6">
        <v>36.893599999999999</v>
      </c>
      <c r="F1058" s="6">
        <v>126.6283</v>
      </c>
      <c r="I1058" s="5" t="s">
        <v>1901</v>
      </c>
      <c r="J1058" s="5" t="s">
        <v>2809</v>
      </c>
      <c r="K1058" s="13">
        <v>0.99419999999999997</v>
      </c>
      <c r="L1058" s="14">
        <v>1E-3</v>
      </c>
      <c r="M1058" s="14">
        <v>1.6000000000000001E-3</v>
      </c>
      <c r="N1058" s="14">
        <v>0</v>
      </c>
      <c r="O1058" s="14">
        <v>1E-3</v>
      </c>
      <c r="P1058" s="14">
        <v>1.6000000000000001E-3</v>
      </c>
      <c r="Q1058" s="14">
        <v>0</v>
      </c>
      <c r="R1058" s="15">
        <v>0</v>
      </c>
      <c r="S1058" s="16">
        <v>1</v>
      </c>
      <c r="T1058" s="6" t="s">
        <v>1909</v>
      </c>
    </row>
    <row r="1059" spans="1:25">
      <c r="A1059" s="5">
        <v>1200</v>
      </c>
      <c r="B1059" t="s">
        <v>920</v>
      </c>
      <c r="E1059" s="6">
        <v>36.333199999999998</v>
      </c>
      <c r="F1059" s="6">
        <v>126.6129</v>
      </c>
      <c r="I1059" s="5" t="s">
        <v>1901</v>
      </c>
      <c r="J1059" s="5" t="s">
        <v>2809</v>
      </c>
      <c r="K1059" s="13">
        <v>0.99260000000000004</v>
      </c>
      <c r="L1059" s="14">
        <v>0</v>
      </c>
      <c r="M1059" s="14">
        <v>4.0000000000000002E-4</v>
      </c>
      <c r="N1059" s="14">
        <v>1E-3</v>
      </c>
      <c r="O1059" s="14">
        <v>0</v>
      </c>
      <c r="P1059" s="14">
        <v>0</v>
      </c>
      <c r="Q1059" s="14">
        <v>4.1999999999999997E-3</v>
      </c>
      <c r="R1059" s="15">
        <v>5.9999999999999995E-4</v>
      </c>
      <c r="S1059" s="16">
        <v>1</v>
      </c>
      <c r="T1059" s="6" t="s">
        <v>1909</v>
      </c>
    </row>
    <row r="1060" spans="1:25">
      <c r="A1060" s="5">
        <v>1208</v>
      </c>
      <c r="B1060" t="s">
        <v>921</v>
      </c>
      <c r="E1060" s="6">
        <v>37.298099999999998</v>
      </c>
      <c r="F1060" s="6">
        <v>127.637</v>
      </c>
      <c r="I1060" s="5" t="s">
        <v>1901</v>
      </c>
      <c r="J1060" s="5" t="s">
        <v>2809</v>
      </c>
      <c r="K1060" s="13">
        <v>0.97519999999999996</v>
      </c>
      <c r="L1060" s="14">
        <v>1E-3</v>
      </c>
      <c r="M1060" s="14">
        <v>5.5999999999999999E-3</v>
      </c>
      <c r="N1060" s="14">
        <v>0</v>
      </c>
      <c r="O1060" s="14">
        <v>1E-3</v>
      </c>
      <c r="P1060" s="14">
        <v>1.6199999999999999E-2</v>
      </c>
      <c r="Q1060" s="14">
        <v>1E-3</v>
      </c>
      <c r="R1060" s="15">
        <v>0</v>
      </c>
      <c r="S1060" s="16">
        <v>1</v>
      </c>
      <c r="T1060" s="6" t="s">
        <v>1909</v>
      </c>
    </row>
    <row r="1061" spans="1:25">
      <c r="A1061" s="5">
        <v>1204</v>
      </c>
      <c r="B1061" t="s">
        <v>922</v>
      </c>
      <c r="E1061" s="6">
        <v>37.759900000000002</v>
      </c>
      <c r="F1061" s="6">
        <v>126.78019999999999</v>
      </c>
      <c r="I1061" s="5" t="s">
        <v>1901</v>
      </c>
      <c r="J1061" s="5" t="s">
        <v>2809</v>
      </c>
      <c r="K1061" s="13">
        <v>0.98219999999999996</v>
      </c>
      <c r="L1061" s="14">
        <v>2.0000000000000001E-4</v>
      </c>
      <c r="M1061" s="14">
        <v>2.2000000000000001E-3</v>
      </c>
      <c r="N1061" s="14">
        <v>0</v>
      </c>
      <c r="O1061" s="14">
        <v>2.0000000000000001E-4</v>
      </c>
      <c r="P1061" s="14">
        <v>1.4200000000000001E-2</v>
      </c>
      <c r="Q1061" s="14">
        <v>0</v>
      </c>
      <c r="R1061" s="15">
        <v>0</v>
      </c>
      <c r="S1061" s="16">
        <v>1</v>
      </c>
      <c r="T1061" s="6" t="s">
        <v>1909</v>
      </c>
    </row>
    <row r="1062" spans="1:25">
      <c r="A1062" s="5">
        <v>1228</v>
      </c>
      <c r="B1062" t="s">
        <v>923</v>
      </c>
      <c r="E1062" s="6">
        <v>34.986800000000002</v>
      </c>
      <c r="F1062" s="6">
        <v>127.512</v>
      </c>
      <c r="I1062" s="5" t="s">
        <v>1901</v>
      </c>
      <c r="J1062" s="5" t="s">
        <v>2809</v>
      </c>
      <c r="K1062" s="13">
        <v>0.95079999999999998</v>
      </c>
      <c r="L1062" s="14">
        <v>6.0000000000000001E-3</v>
      </c>
      <c r="M1062" s="14">
        <v>6.6E-3</v>
      </c>
      <c r="N1062" s="14">
        <v>1E-3</v>
      </c>
      <c r="O1062" s="14">
        <v>2.2000000000000001E-3</v>
      </c>
      <c r="P1062" s="14">
        <v>2.24E-2</v>
      </c>
      <c r="Q1062" s="14">
        <v>4.0000000000000001E-3</v>
      </c>
      <c r="R1062" s="15">
        <v>6.7999999999999996E-3</v>
      </c>
      <c r="S1062" s="16">
        <v>1</v>
      </c>
      <c r="T1062" s="6" t="s">
        <v>1909</v>
      </c>
    </row>
    <row r="1063" spans="1:25">
      <c r="A1063" s="5">
        <v>1243</v>
      </c>
      <c r="B1063" t="s">
        <v>924</v>
      </c>
      <c r="E1063" s="6">
        <v>37.5914</v>
      </c>
      <c r="F1063" s="6">
        <v>128.28110000000001</v>
      </c>
      <c r="I1063" s="5" t="s">
        <v>1901</v>
      </c>
      <c r="J1063" s="5" t="s">
        <v>2809</v>
      </c>
      <c r="K1063" s="13">
        <v>0.93879999999999997</v>
      </c>
      <c r="L1063" s="14">
        <v>1.0800000000000001E-2</v>
      </c>
      <c r="M1063" s="14">
        <v>2.5999999999999999E-3</v>
      </c>
      <c r="N1063" s="14">
        <v>5.9999999999999995E-4</v>
      </c>
      <c r="O1063" s="14">
        <v>1.54E-2</v>
      </c>
      <c r="P1063" s="14">
        <v>2.8199999999999999E-2</v>
      </c>
      <c r="Q1063" s="14">
        <v>3.0000000000000001E-3</v>
      </c>
      <c r="R1063" s="15">
        <v>0</v>
      </c>
      <c r="S1063" s="16">
        <v>1</v>
      </c>
      <c r="T1063" s="6" t="s">
        <v>1909</v>
      </c>
    </row>
    <row r="1064" spans="1:25">
      <c r="A1064" s="5">
        <v>1226</v>
      </c>
      <c r="B1064" t="s">
        <v>925</v>
      </c>
      <c r="E1064" s="6">
        <v>36.684699999999999</v>
      </c>
      <c r="F1064" s="6">
        <v>129.3708</v>
      </c>
      <c r="I1064" s="5" t="s">
        <v>1901</v>
      </c>
      <c r="J1064" s="5" t="s">
        <v>2809</v>
      </c>
      <c r="K1064" s="13">
        <v>0.95220000000000005</v>
      </c>
      <c r="L1064" s="14">
        <v>2.8E-3</v>
      </c>
      <c r="M1064" s="14">
        <v>1E-3</v>
      </c>
      <c r="N1064" s="14">
        <v>0</v>
      </c>
      <c r="O1064" s="14">
        <v>6.7999999999999996E-3</v>
      </c>
      <c r="P1064" s="14">
        <v>2.92E-2</v>
      </c>
      <c r="Q1064" s="14">
        <v>6.0000000000000001E-3</v>
      </c>
      <c r="R1064" s="15">
        <v>2E-3</v>
      </c>
      <c r="S1064" s="16">
        <v>1</v>
      </c>
      <c r="T1064" s="6" t="s">
        <v>1909</v>
      </c>
    </row>
    <row r="1065" spans="1:25">
      <c r="A1065" s="5">
        <v>941</v>
      </c>
      <c r="B1065" t="s">
        <v>1132</v>
      </c>
      <c r="E1065" s="6">
        <v>26.44585</v>
      </c>
      <c r="F1065" s="6">
        <v>127.80614</v>
      </c>
      <c r="I1065" s="5" t="s">
        <v>1901</v>
      </c>
      <c r="J1065" s="5" t="s">
        <v>2809</v>
      </c>
      <c r="K1065" s="13">
        <v>0</v>
      </c>
      <c r="L1065" s="14">
        <v>0</v>
      </c>
      <c r="M1065" s="14">
        <v>3.1199999999999999E-2</v>
      </c>
      <c r="N1065" s="14">
        <v>7.4000000000000003E-3</v>
      </c>
      <c r="O1065" s="14">
        <v>0.70620000000000005</v>
      </c>
      <c r="P1065" s="14">
        <v>0.10879999999999999</v>
      </c>
      <c r="Q1065" s="14">
        <v>7.4000000000000003E-3</v>
      </c>
      <c r="R1065" s="15">
        <v>0.13880000000000001</v>
      </c>
      <c r="S1065" s="16">
        <v>5</v>
      </c>
      <c r="T1065" s="6" t="s">
        <v>1909</v>
      </c>
    </row>
    <row r="1066" spans="1:25">
      <c r="A1066" s="5">
        <v>901</v>
      </c>
      <c r="B1066" t="s">
        <v>1400</v>
      </c>
      <c r="D1066" t="s">
        <v>1389</v>
      </c>
      <c r="E1066" s="5" t="s">
        <v>1619</v>
      </c>
      <c r="F1066" s="5" t="s">
        <v>1619</v>
      </c>
      <c r="I1066" s="5" t="s">
        <v>1932</v>
      </c>
      <c r="J1066" s="5" t="s">
        <v>2809</v>
      </c>
      <c r="K1066" s="13">
        <v>0</v>
      </c>
      <c r="L1066" s="14">
        <v>0</v>
      </c>
      <c r="M1066" s="14">
        <v>2.2000000000000001E-3</v>
      </c>
      <c r="N1066" s="14">
        <v>3.8E-3</v>
      </c>
      <c r="O1066" s="14">
        <v>0.88080000000000003</v>
      </c>
      <c r="P1066" s="14">
        <v>1.1999999999999999E-3</v>
      </c>
      <c r="Q1066" s="14">
        <v>1.2E-2</v>
      </c>
      <c r="R1066" s="15">
        <v>9.98E-2</v>
      </c>
      <c r="S1066" s="16">
        <v>5</v>
      </c>
      <c r="T1066" s="6" t="s">
        <v>1909</v>
      </c>
    </row>
    <row r="1067" spans="1:25">
      <c r="A1067" s="5">
        <v>909</v>
      </c>
      <c r="B1067" t="s">
        <v>1401</v>
      </c>
      <c r="D1067" t="s">
        <v>1390</v>
      </c>
      <c r="E1067" s="5" t="s">
        <v>1619</v>
      </c>
      <c r="F1067" s="5" t="s">
        <v>1619</v>
      </c>
      <c r="I1067" s="5" t="s">
        <v>1901</v>
      </c>
      <c r="J1067" s="5" t="s">
        <v>2809</v>
      </c>
      <c r="K1067" s="13">
        <v>8.0000000000000004E-4</v>
      </c>
      <c r="L1067" s="14">
        <v>8.0000000000000004E-4</v>
      </c>
      <c r="M1067" s="14">
        <v>6.7999999999999996E-3</v>
      </c>
      <c r="N1067" s="14">
        <v>1.9400000000000001E-2</v>
      </c>
      <c r="O1067" s="14">
        <v>0.84799999999999998</v>
      </c>
      <c r="P1067" s="14">
        <v>2.6200000000000001E-2</v>
      </c>
      <c r="Q1067" s="14">
        <v>1.78E-2</v>
      </c>
      <c r="R1067" s="15">
        <v>8.0399999999999999E-2</v>
      </c>
      <c r="S1067" s="16">
        <v>5</v>
      </c>
      <c r="T1067" s="6" t="s">
        <v>1909</v>
      </c>
    </row>
    <row r="1068" spans="1:25">
      <c r="A1068" s="5">
        <v>896</v>
      </c>
      <c r="B1068" t="s">
        <v>1402</v>
      </c>
      <c r="D1068" t="s">
        <v>1391</v>
      </c>
      <c r="E1068" s="5" t="s">
        <v>1619</v>
      </c>
      <c r="F1068" s="5" t="s">
        <v>1619</v>
      </c>
      <c r="I1068" s="5" t="s">
        <v>1901</v>
      </c>
      <c r="J1068" s="5" t="s">
        <v>2809</v>
      </c>
      <c r="K1068" s="13">
        <v>5.9999999999999995E-4</v>
      </c>
      <c r="L1068" s="14">
        <v>0</v>
      </c>
      <c r="M1068" s="14">
        <v>0.3196</v>
      </c>
      <c r="N1068" s="14">
        <v>4.1799999999999997E-2</v>
      </c>
      <c r="O1068" s="14">
        <v>0.38740000000000002</v>
      </c>
      <c r="P1068" s="14">
        <v>0.18540000000000001</v>
      </c>
      <c r="Q1068" s="14">
        <v>5.0000000000000001E-3</v>
      </c>
      <c r="R1068" s="15">
        <v>5.96E-2</v>
      </c>
      <c r="S1068" s="16">
        <v>5</v>
      </c>
      <c r="T1068" s="6" t="s">
        <v>1909</v>
      </c>
    </row>
    <row r="1069" spans="1:25">
      <c r="A1069" s="5">
        <v>906</v>
      </c>
      <c r="B1069" t="s">
        <v>926</v>
      </c>
      <c r="E1069" s="5" t="s">
        <v>1619</v>
      </c>
      <c r="F1069" s="5" t="s">
        <v>1619</v>
      </c>
      <c r="I1069" s="5" t="s">
        <v>1932</v>
      </c>
      <c r="J1069" s="5" t="s">
        <v>2809</v>
      </c>
      <c r="K1069" s="13">
        <v>2.0000000000000001E-4</v>
      </c>
      <c r="L1069" s="14">
        <v>1.18E-2</v>
      </c>
      <c r="M1069" s="14">
        <v>8.0000000000000004E-4</v>
      </c>
      <c r="N1069" s="14">
        <v>0</v>
      </c>
      <c r="O1069" s="14">
        <v>0.86219999999999997</v>
      </c>
      <c r="P1069" s="14">
        <v>0</v>
      </c>
      <c r="Q1069" s="14">
        <v>4.2999999999999997E-2</v>
      </c>
      <c r="R1069" s="15">
        <v>8.1600000000000006E-2</v>
      </c>
      <c r="S1069" s="16">
        <v>5</v>
      </c>
      <c r="T1069" s="6" t="s">
        <v>1909</v>
      </c>
    </row>
    <row r="1070" spans="1:25">
      <c r="A1070" s="5">
        <v>899</v>
      </c>
      <c r="B1070" t="s">
        <v>1396</v>
      </c>
      <c r="D1070" t="s">
        <v>1392</v>
      </c>
      <c r="E1070" s="5" t="s">
        <v>1619</v>
      </c>
      <c r="F1070" s="5" t="s">
        <v>1619</v>
      </c>
      <c r="I1070" s="5" t="s">
        <v>1901</v>
      </c>
      <c r="J1070" s="5" t="s">
        <v>2809</v>
      </c>
      <c r="K1070" s="13">
        <v>0</v>
      </c>
      <c r="L1070" s="14">
        <v>0</v>
      </c>
      <c r="M1070" s="14">
        <v>4.0000000000000001E-3</v>
      </c>
      <c r="N1070" s="14">
        <v>7.6E-3</v>
      </c>
      <c r="O1070" s="14">
        <v>0.89219999999999999</v>
      </c>
      <c r="P1070" s="14">
        <v>3.2000000000000002E-3</v>
      </c>
      <c r="Q1070" s="14">
        <v>5.0000000000000001E-3</v>
      </c>
      <c r="R1070" s="15">
        <v>8.7400000000000005E-2</v>
      </c>
      <c r="S1070" s="16">
        <v>5</v>
      </c>
      <c r="T1070" s="6" t="s">
        <v>1909</v>
      </c>
    </row>
    <row r="1071" spans="1:25">
      <c r="A1071" s="5">
        <v>921</v>
      </c>
      <c r="B1071" t="s">
        <v>1397</v>
      </c>
      <c r="D1071" t="s">
        <v>1393</v>
      </c>
      <c r="E1071" s="5" t="s">
        <v>1619</v>
      </c>
      <c r="F1071" s="5" t="s">
        <v>1619</v>
      </c>
      <c r="I1071" s="5" t="s">
        <v>1901</v>
      </c>
      <c r="J1071" s="5" t="s">
        <v>2809</v>
      </c>
      <c r="K1071" s="13">
        <v>1E-3</v>
      </c>
      <c r="L1071" s="14">
        <v>0</v>
      </c>
      <c r="M1071" s="14">
        <v>6.5000000000000002E-2</v>
      </c>
      <c r="N1071" s="14">
        <v>1.2200000000000001E-2</v>
      </c>
      <c r="O1071" s="14">
        <v>0.80759999999999998</v>
      </c>
      <c r="P1071" s="14">
        <v>1.7600000000000001E-2</v>
      </c>
      <c r="Q1071" s="14">
        <v>7.1999999999999998E-3</v>
      </c>
      <c r="R1071" s="15">
        <v>8.8800000000000004E-2</v>
      </c>
      <c r="S1071" s="16">
        <v>5</v>
      </c>
      <c r="T1071" s="6" t="s">
        <v>1909</v>
      </c>
    </row>
    <row r="1072" spans="1:25">
      <c r="A1072" s="5">
        <v>911</v>
      </c>
      <c r="B1072" t="s">
        <v>1398</v>
      </c>
      <c r="D1072" t="s">
        <v>1394</v>
      </c>
      <c r="E1072" s="5" t="s">
        <v>1619</v>
      </c>
      <c r="F1072" s="5" t="s">
        <v>1619</v>
      </c>
      <c r="I1072" s="5" t="s">
        <v>1932</v>
      </c>
      <c r="J1072" s="5" t="s">
        <v>2809</v>
      </c>
      <c r="K1072" s="13">
        <v>4.0000000000000002E-4</v>
      </c>
      <c r="L1072" s="14">
        <v>1.4E-3</v>
      </c>
      <c r="M1072" s="14">
        <v>3.5400000000000001E-2</v>
      </c>
      <c r="N1072" s="14">
        <v>0</v>
      </c>
      <c r="O1072" s="14">
        <v>0.84060000000000001</v>
      </c>
      <c r="P1072" s="14">
        <v>1.8E-3</v>
      </c>
      <c r="Q1072" s="14">
        <v>3.7400000000000003E-2</v>
      </c>
      <c r="R1072" s="15">
        <v>8.2400000000000001E-2</v>
      </c>
      <c r="S1072" s="16">
        <v>5</v>
      </c>
      <c r="T1072" s="6" t="s">
        <v>1909</v>
      </c>
    </row>
    <row r="1073" spans="1:20">
      <c r="A1073" s="5">
        <v>912</v>
      </c>
      <c r="B1073" t="s">
        <v>1399</v>
      </c>
      <c r="D1073" t="s">
        <v>1395</v>
      </c>
      <c r="E1073" s="5" t="s">
        <v>1619</v>
      </c>
      <c r="F1073" s="5" t="s">
        <v>1619</v>
      </c>
      <c r="I1073" s="5" t="s">
        <v>1901</v>
      </c>
      <c r="J1073" s="5" t="s">
        <v>2809</v>
      </c>
      <c r="K1073" s="13">
        <v>2.0000000000000001E-4</v>
      </c>
      <c r="L1073" s="14">
        <v>0</v>
      </c>
      <c r="M1073" s="14">
        <v>1.7000000000000001E-2</v>
      </c>
      <c r="N1073" s="14">
        <v>7.0000000000000001E-3</v>
      </c>
      <c r="O1073" s="14">
        <v>0.84040000000000004</v>
      </c>
      <c r="P1073" s="14">
        <v>5.2999999999999999E-2</v>
      </c>
      <c r="Q1073" s="14">
        <v>1.0200000000000001E-2</v>
      </c>
      <c r="R1073" s="15">
        <v>7.1400000000000005E-2</v>
      </c>
      <c r="S1073" s="16">
        <v>5</v>
      </c>
      <c r="T1073" s="6" t="s">
        <v>1909</v>
      </c>
    </row>
    <row r="1074" spans="1:20">
      <c r="A1074" s="5">
        <v>1079</v>
      </c>
      <c r="B1074" t="s">
        <v>927</v>
      </c>
      <c r="E1074" s="6">
        <v>29.8962</v>
      </c>
      <c r="F1074" s="6">
        <v>109.56100000000001</v>
      </c>
      <c r="I1074" s="5" t="s">
        <v>1901</v>
      </c>
      <c r="J1074" s="5" t="s">
        <v>2809</v>
      </c>
      <c r="K1074" s="13">
        <v>3.0200000000000001E-2</v>
      </c>
      <c r="L1074" s="14">
        <v>0.1958</v>
      </c>
      <c r="M1074" s="14">
        <v>3.0000000000000001E-3</v>
      </c>
      <c r="N1074" s="14">
        <v>2.3E-2</v>
      </c>
      <c r="O1074" s="14">
        <v>0.24779999999999999</v>
      </c>
      <c r="P1074" s="14">
        <v>1E-3</v>
      </c>
      <c r="Q1074" s="14">
        <v>0</v>
      </c>
      <c r="R1074" s="15">
        <v>0.49880000000000002</v>
      </c>
      <c r="S1074" s="16">
        <v>8</v>
      </c>
      <c r="T1074" s="6" t="s">
        <v>1909</v>
      </c>
    </row>
    <row r="1075" spans="1:20">
      <c r="A1075" s="5">
        <v>1156</v>
      </c>
      <c r="B1075" t="s">
        <v>928</v>
      </c>
      <c r="E1075" s="6">
        <v>30.797699999999999</v>
      </c>
      <c r="F1075" s="6">
        <v>110.2624</v>
      </c>
      <c r="I1075" s="5" t="s">
        <v>1901</v>
      </c>
      <c r="J1075" s="5" t="s">
        <v>2809</v>
      </c>
      <c r="K1075" s="13">
        <v>4.8599999999999997E-2</v>
      </c>
      <c r="L1075" s="14">
        <v>0.55000000000000004</v>
      </c>
      <c r="M1075" s="14">
        <v>0</v>
      </c>
      <c r="N1075" s="14">
        <v>8.0000000000000004E-4</v>
      </c>
      <c r="O1075" s="14">
        <v>0.11799999999999999</v>
      </c>
      <c r="P1075" s="14">
        <v>2.8E-3</v>
      </c>
      <c r="Q1075" s="14">
        <v>3.0000000000000001E-3</v>
      </c>
      <c r="R1075" s="15">
        <v>0.27679999999999999</v>
      </c>
      <c r="S1075" s="16">
        <v>2</v>
      </c>
      <c r="T1075" s="6" t="s">
        <v>1909</v>
      </c>
    </row>
    <row r="1076" spans="1:20">
      <c r="A1076" s="5">
        <v>1159</v>
      </c>
      <c r="B1076" t="s">
        <v>929</v>
      </c>
      <c r="E1076" s="6">
        <v>30.7959</v>
      </c>
      <c r="F1076" s="6">
        <v>110.05540000000001</v>
      </c>
      <c r="I1076" s="5" t="s">
        <v>1901</v>
      </c>
      <c r="J1076" s="5" t="s">
        <v>2809</v>
      </c>
      <c r="K1076" s="13">
        <v>3.4200000000000001E-2</v>
      </c>
      <c r="L1076" s="14">
        <v>0.50460000000000005</v>
      </c>
      <c r="M1076" s="14">
        <v>1E-3</v>
      </c>
      <c r="N1076" s="14">
        <v>0</v>
      </c>
      <c r="O1076" s="14">
        <v>0.1206</v>
      </c>
      <c r="P1076" s="14">
        <v>6.1999999999999998E-3</v>
      </c>
      <c r="Q1076" s="14">
        <v>1.8E-3</v>
      </c>
      <c r="R1076" s="15">
        <v>0.33139999999999997</v>
      </c>
      <c r="S1076" s="16">
        <v>2</v>
      </c>
      <c r="T1076" s="6" t="s">
        <v>1909</v>
      </c>
    </row>
    <row r="1077" spans="1:20">
      <c r="A1077" s="5">
        <v>1076</v>
      </c>
      <c r="B1077" t="s">
        <v>930</v>
      </c>
      <c r="E1077" s="6">
        <v>30.5839</v>
      </c>
      <c r="F1077" s="6">
        <v>109.705</v>
      </c>
      <c r="I1077" s="5" t="s">
        <v>1901</v>
      </c>
      <c r="J1077" s="5" t="s">
        <v>2809</v>
      </c>
      <c r="K1077" s="13">
        <v>3.1600000000000003E-2</v>
      </c>
      <c r="L1077" s="14">
        <v>0.2014</v>
      </c>
      <c r="M1077" s="14">
        <v>2E-3</v>
      </c>
      <c r="N1077" s="14">
        <v>1E-3</v>
      </c>
      <c r="O1077" s="14">
        <v>0.1108</v>
      </c>
      <c r="P1077" s="14">
        <v>2.2200000000000001E-2</v>
      </c>
      <c r="Q1077" s="14">
        <v>7.0000000000000001E-3</v>
      </c>
      <c r="R1077" s="15">
        <v>0.62380000000000002</v>
      </c>
      <c r="S1077" s="16">
        <v>8</v>
      </c>
      <c r="T1077" s="6" t="s">
        <v>1909</v>
      </c>
    </row>
    <row r="1078" spans="1:20">
      <c r="A1078" s="5">
        <v>1073</v>
      </c>
      <c r="B1078" t="s">
        <v>1133</v>
      </c>
      <c r="E1078" s="6">
        <v>30.327000000000002</v>
      </c>
      <c r="F1078" s="6">
        <v>109.0737</v>
      </c>
      <c r="I1078" s="5" t="s">
        <v>1901</v>
      </c>
      <c r="J1078" s="5" t="s">
        <v>2809</v>
      </c>
      <c r="K1078" s="13">
        <v>4.5999999999999999E-3</v>
      </c>
      <c r="L1078" s="14">
        <v>0.25359999999999999</v>
      </c>
      <c r="M1078" s="14">
        <v>2.0000000000000001E-4</v>
      </c>
      <c r="N1078" s="14">
        <v>1E-3</v>
      </c>
      <c r="O1078" s="14">
        <v>8.5400000000000004E-2</v>
      </c>
      <c r="P1078" s="14">
        <v>1.6000000000000001E-3</v>
      </c>
      <c r="Q1078" s="14">
        <v>0</v>
      </c>
      <c r="R1078" s="15">
        <v>0.65359999999999996</v>
      </c>
      <c r="S1078" s="16">
        <v>8</v>
      </c>
      <c r="T1078" s="6" t="s">
        <v>1909</v>
      </c>
    </row>
    <row r="1079" spans="1:20">
      <c r="A1079" s="5">
        <v>1052</v>
      </c>
      <c r="B1079" t="s">
        <v>1134</v>
      </c>
      <c r="E1079" s="6">
        <v>29.990300000000001</v>
      </c>
      <c r="F1079" s="6">
        <v>109.05719999999999</v>
      </c>
      <c r="I1079" s="5" t="s">
        <v>1901</v>
      </c>
      <c r="J1079" s="5" t="s">
        <v>2809</v>
      </c>
      <c r="K1079" s="13">
        <v>1E-3</v>
      </c>
      <c r="L1079" s="14">
        <v>0.115</v>
      </c>
      <c r="M1079" s="14">
        <v>0</v>
      </c>
      <c r="N1079" s="14">
        <v>0</v>
      </c>
      <c r="O1079" s="14">
        <v>0.108</v>
      </c>
      <c r="P1079" s="14">
        <v>0</v>
      </c>
      <c r="Q1079" s="14">
        <v>1.1999999999999999E-3</v>
      </c>
      <c r="R1079" s="15">
        <v>0.77359999999999995</v>
      </c>
      <c r="S1079" s="16">
        <v>8</v>
      </c>
      <c r="T1079" s="6" t="s">
        <v>1909</v>
      </c>
    </row>
    <row r="1080" spans="1:20">
      <c r="A1080" s="5">
        <v>1056</v>
      </c>
      <c r="B1080" t="s">
        <v>931</v>
      </c>
      <c r="E1080" s="6">
        <v>29.657</v>
      </c>
      <c r="F1080" s="6">
        <v>109.1195</v>
      </c>
      <c r="I1080" s="5" t="s">
        <v>1901</v>
      </c>
      <c r="J1080" s="5" t="s">
        <v>2809</v>
      </c>
      <c r="K1080" s="13">
        <v>2.98E-2</v>
      </c>
      <c r="L1080" s="14">
        <v>7.5800000000000006E-2</v>
      </c>
      <c r="M1080" s="14">
        <v>5.9999999999999995E-4</v>
      </c>
      <c r="N1080" s="14">
        <v>1.04E-2</v>
      </c>
      <c r="O1080" s="14">
        <v>0.12759999999999999</v>
      </c>
      <c r="P1080" s="14">
        <v>1.4E-3</v>
      </c>
      <c r="Q1080" s="14">
        <v>5.0000000000000001E-3</v>
      </c>
      <c r="R1080" s="15">
        <v>0.74880000000000002</v>
      </c>
      <c r="S1080" s="16">
        <v>8</v>
      </c>
      <c r="T1080" s="6" t="s">
        <v>1909</v>
      </c>
    </row>
    <row r="1081" spans="1:20">
      <c r="A1081" s="5">
        <v>1035</v>
      </c>
      <c r="B1081" t="s">
        <v>932</v>
      </c>
      <c r="E1081" s="6">
        <v>29.375399999999999</v>
      </c>
      <c r="F1081" s="6">
        <v>108.111</v>
      </c>
      <c r="I1081" s="5" t="s">
        <v>1901</v>
      </c>
      <c r="J1081" s="5" t="s">
        <v>2809</v>
      </c>
      <c r="K1081" s="13">
        <v>1.4999999999999999E-2</v>
      </c>
      <c r="L1081" s="14">
        <v>3.2599999999999997E-2</v>
      </c>
      <c r="M1081" s="14">
        <v>1.4E-3</v>
      </c>
      <c r="N1081" s="14">
        <v>2.8E-3</v>
      </c>
      <c r="O1081" s="14">
        <v>4.2000000000000003E-2</v>
      </c>
      <c r="P1081" s="14">
        <v>1.18E-2</v>
      </c>
      <c r="Q1081" s="14">
        <v>5.4000000000000003E-3</v>
      </c>
      <c r="R1081" s="15">
        <v>0.88919999999999999</v>
      </c>
      <c r="S1081" s="16">
        <v>8</v>
      </c>
      <c r="T1081" s="6" t="s">
        <v>1909</v>
      </c>
    </row>
    <row r="1082" spans="1:20">
      <c r="A1082" s="5">
        <v>1031</v>
      </c>
      <c r="B1082" t="s">
        <v>1135</v>
      </c>
      <c r="E1082" s="6">
        <v>29.897099999999998</v>
      </c>
      <c r="F1082" s="6">
        <v>107.69540000000001</v>
      </c>
      <c r="I1082" s="5" t="s">
        <v>1901</v>
      </c>
      <c r="J1082" s="5" t="s">
        <v>2809</v>
      </c>
      <c r="K1082" s="13">
        <v>9.1999999999999998E-3</v>
      </c>
      <c r="L1082" s="14">
        <v>1.1599999999999999E-2</v>
      </c>
      <c r="M1082" s="14">
        <v>2.5999999999999999E-3</v>
      </c>
      <c r="N1082" s="14">
        <v>1.2200000000000001E-2</v>
      </c>
      <c r="O1082" s="14">
        <v>5.5599999999999997E-2</v>
      </c>
      <c r="P1082" s="14">
        <v>0</v>
      </c>
      <c r="Q1082" s="14">
        <v>0</v>
      </c>
      <c r="R1082" s="15">
        <v>0.90859999999999996</v>
      </c>
      <c r="S1082" s="16">
        <v>8</v>
      </c>
      <c r="T1082" s="6" t="s">
        <v>1909</v>
      </c>
    </row>
    <row r="1083" spans="1:20">
      <c r="A1083" s="5">
        <v>1047</v>
      </c>
      <c r="B1083" t="s">
        <v>933</v>
      </c>
      <c r="E1083" s="6">
        <v>30.576599999999999</v>
      </c>
      <c r="F1083" s="6">
        <v>105.24290000000001</v>
      </c>
      <c r="I1083" s="5" t="s">
        <v>1901</v>
      </c>
      <c r="J1083" s="5" t="s">
        <v>2809</v>
      </c>
      <c r="K1083" s="13">
        <v>3.3999999999999998E-3</v>
      </c>
      <c r="L1083" s="14">
        <v>0.13739999999999999</v>
      </c>
      <c r="M1083" s="14">
        <v>2E-3</v>
      </c>
      <c r="N1083" s="14">
        <v>6.1999999999999998E-3</v>
      </c>
      <c r="O1083" s="14">
        <v>9.4000000000000004E-3</v>
      </c>
      <c r="P1083" s="14">
        <v>3.3999999999999998E-3</v>
      </c>
      <c r="Q1083" s="14">
        <v>0.01</v>
      </c>
      <c r="R1083" s="15">
        <v>0.82779999999999998</v>
      </c>
      <c r="S1083" s="16">
        <v>8</v>
      </c>
      <c r="T1083" s="6" t="s">
        <v>1909</v>
      </c>
    </row>
    <row r="1084" spans="1:20">
      <c r="A1084" s="5">
        <v>1018</v>
      </c>
      <c r="B1084" t="s">
        <v>1136</v>
      </c>
      <c r="E1084" s="6">
        <v>28.756399999999999</v>
      </c>
      <c r="F1084" s="6">
        <v>105.69289999999999</v>
      </c>
      <c r="I1084" s="5" t="s">
        <v>1901</v>
      </c>
      <c r="J1084" s="5" t="s">
        <v>2809</v>
      </c>
      <c r="K1084" s="13">
        <v>7.6E-3</v>
      </c>
      <c r="L1084" s="14">
        <v>1E-3</v>
      </c>
      <c r="M1084" s="14">
        <v>8.0000000000000004E-4</v>
      </c>
      <c r="N1084" s="14">
        <v>2.3599999999999999E-2</v>
      </c>
      <c r="O1084" s="14">
        <v>4.7999999999999996E-3</v>
      </c>
      <c r="P1084" s="14">
        <v>0</v>
      </c>
      <c r="Q1084" s="14">
        <v>8.0000000000000004E-4</v>
      </c>
      <c r="R1084" s="15">
        <v>0.96140000000000003</v>
      </c>
      <c r="S1084" s="16">
        <v>8</v>
      </c>
      <c r="T1084" s="6" t="s">
        <v>1909</v>
      </c>
    </row>
    <row r="1085" spans="1:20">
      <c r="A1085" s="5">
        <v>1008</v>
      </c>
      <c r="B1085" t="s">
        <v>934</v>
      </c>
      <c r="E1085" s="6">
        <v>28.6845</v>
      </c>
      <c r="F1085" s="6">
        <v>105.1348</v>
      </c>
      <c r="I1085" s="5" t="s">
        <v>1901</v>
      </c>
      <c r="J1085" s="5" t="s">
        <v>2809</v>
      </c>
      <c r="K1085" s="13">
        <v>2.5999999999999999E-3</v>
      </c>
      <c r="L1085" s="14">
        <v>8.9999999999999993E-3</v>
      </c>
      <c r="M1085" s="14">
        <v>1.4E-3</v>
      </c>
      <c r="N1085" s="14">
        <v>1.1999999999999999E-3</v>
      </c>
      <c r="O1085" s="14">
        <v>1.8E-3</v>
      </c>
      <c r="P1085" s="14">
        <v>1.4E-3</v>
      </c>
      <c r="Q1085" s="14">
        <v>5.1999999999999998E-3</v>
      </c>
      <c r="R1085" s="15">
        <v>0.97760000000000002</v>
      </c>
      <c r="S1085" s="16">
        <v>8</v>
      </c>
      <c r="T1085" s="6" t="s">
        <v>1909</v>
      </c>
    </row>
    <row r="1086" spans="1:20">
      <c r="A1086" s="5">
        <v>1019</v>
      </c>
      <c r="B1086" t="s">
        <v>935</v>
      </c>
      <c r="E1086" s="6">
        <v>28.653400000000001</v>
      </c>
      <c r="F1086" s="6">
        <v>104.94929999999999</v>
      </c>
      <c r="I1086" s="5" t="s">
        <v>1901</v>
      </c>
      <c r="J1086" s="5" t="s">
        <v>2809</v>
      </c>
      <c r="K1086" s="13">
        <v>2.8E-3</v>
      </c>
      <c r="L1086" s="14">
        <v>1.44E-2</v>
      </c>
      <c r="M1086" s="14">
        <v>4.0000000000000002E-4</v>
      </c>
      <c r="N1086" s="14">
        <v>2.24E-2</v>
      </c>
      <c r="O1086" s="14">
        <v>1.6000000000000001E-3</v>
      </c>
      <c r="P1086" s="14">
        <v>2.0000000000000001E-4</v>
      </c>
      <c r="Q1086" s="14">
        <v>0</v>
      </c>
      <c r="R1086" s="15">
        <v>0.95760000000000001</v>
      </c>
      <c r="S1086" s="16">
        <v>8</v>
      </c>
      <c r="T1086" s="6" t="s">
        <v>1909</v>
      </c>
    </row>
    <row r="1087" spans="1:20">
      <c r="A1087" s="5">
        <v>1028</v>
      </c>
      <c r="B1087" t="s">
        <v>936</v>
      </c>
      <c r="E1087" s="6">
        <v>28.920200000000001</v>
      </c>
      <c r="F1087" s="6">
        <v>104.9144</v>
      </c>
      <c r="I1087" s="5" t="s">
        <v>1901</v>
      </c>
      <c r="J1087" s="5" t="s">
        <v>2809</v>
      </c>
      <c r="K1087" s="13">
        <v>1E-3</v>
      </c>
      <c r="L1087" s="14">
        <v>3.2399999999999998E-2</v>
      </c>
      <c r="M1087" s="14">
        <v>4.0000000000000001E-3</v>
      </c>
      <c r="N1087" s="14">
        <v>3.04E-2</v>
      </c>
      <c r="O1087" s="14">
        <v>1.26E-2</v>
      </c>
      <c r="P1087" s="14">
        <v>5.0000000000000001E-3</v>
      </c>
      <c r="Q1087" s="14">
        <v>2.3999999999999998E-3</v>
      </c>
      <c r="R1087" s="15">
        <v>0.91239999999999999</v>
      </c>
      <c r="S1087" s="16">
        <v>8</v>
      </c>
      <c r="T1087" s="6" t="s">
        <v>1909</v>
      </c>
    </row>
    <row r="1088" spans="1:20">
      <c r="A1088" s="5">
        <v>1024</v>
      </c>
      <c r="B1088" t="s">
        <v>1137</v>
      </c>
      <c r="E1088" s="6">
        <v>28.8459</v>
      </c>
      <c r="F1088" s="6">
        <v>104.5361</v>
      </c>
      <c r="I1088" s="5" t="s">
        <v>1901</v>
      </c>
      <c r="J1088" s="5" t="s">
        <v>2809</v>
      </c>
      <c r="K1088" s="13">
        <v>0</v>
      </c>
      <c r="L1088" s="14">
        <v>0.02</v>
      </c>
      <c r="M1088" s="14">
        <v>1.1999999999999999E-3</v>
      </c>
      <c r="N1088" s="14">
        <v>1.4800000000000001E-2</v>
      </c>
      <c r="O1088" s="14">
        <v>2.8400000000000002E-2</v>
      </c>
      <c r="P1088" s="14">
        <v>3.8E-3</v>
      </c>
      <c r="Q1088" s="14">
        <v>0</v>
      </c>
      <c r="R1088" s="15">
        <v>0.93140000000000001</v>
      </c>
      <c r="S1088" s="16">
        <v>8</v>
      </c>
      <c r="T1088" s="6" t="s">
        <v>1909</v>
      </c>
    </row>
    <row r="1089" spans="1:34">
      <c r="A1089" s="5">
        <v>1029</v>
      </c>
      <c r="B1089" t="s">
        <v>937</v>
      </c>
      <c r="E1089" s="6">
        <v>30.2181</v>
      </c>
      <c r="F1089" s="6">
        <v>103.4813</v>
      </c>
      <c r="I1089" s="5" t="s">
        <v>1901</v>
      </c>
      <c r="J1089" s="5" t="s">
        <v>2809</v>
      </c>
      <c r="K1089" s="13">
        <v>1E-3</v>
      </c>
      <c r="L1089" s="14">
        <v>6.54E-2</v>
      </c>
      <c r="M1089" s="14">
        <v>1.1999999999999999E-3</v>
      </c>
      <c r="N1089" s="14">
        <v>1E-3</v>
      </c>
      <c r="O1089" s="14">
        <v>1.7000000000000001E-2</v>
      </c>
      <c r="P1089" s="14">
        <v>1E-3</v>
      </c>
      <c r="Q1089" s="14">
        <v>4.0000000000000001E-3</v>
      </c>
      <c r="R1089" s="15">
        <v>0.91059999999999997</v>
      </c>
      <c r="S1089" s="16">
        <v>8</v>
      </c>
      <c r="T1089" s="6" t="s">
        <v>1909</v>
      </c>
    </row>
    <row r="1090" spans="1:34">
      <c r="A1090" s="5">
        <v>1030</v>
      </c>
      <c r="B1090" t="s">
        <v>938</v>
      </c>
      <c r="E1090" s="6">
        <v>30.0825</v>
      </c>
      <c r="F1090" s="6">
        <v>103.08410000000001</v>
      </c>
      <c r="I1090" s="5" t="s">
        <v>1901</v>
      </c>
      <c r="J1090" s="5" t="s">
        <v>2809</v>
      </c>
      <c r="K1090" s="13">
        <v>9.4000000000000004E-3</v>
      </c>
      <c r="L1090" s="14">
        <v>3.1E-2</v>
      </c>
      <c r="M1090" s="14">
        <v>5.9999999999999995E-4</v>
      </c>
      <c r="N1090" s="14">
        <v>1.8200000000000001E-2</v>
      </c>
      <c r="O1090" s="14">
        <v>2.92E-2</v>
      </c>
      <c r="P1090" s="14">
        <v>4.0000000000000002E-4</v>
      </c>
      <c r="Q1090" s="14">
        <v>1E-3</v>
      </c>
      <c r="R1090" s="15">
        <v>0.91020000000000001</v>
      </c>
      <c r="S1090" s="16">
        <v>8</v>
      </c>
      <c r="T1090" s="6" t="s">
        <v>1909</v>
      </c>
    </row>
    <row r="1091" spans="1:34">
      <c r="A1091" s="5">
        <v>1032</v>
      </c>
      <c r="B1091" t="s">
        <v>939</v>
      </c>
      <c r="E1091" s="6">
        <v>30.072500000000002</v>
      </c>
      <c r="F1091" s="6">
        <v>103.0448</v>
      </c>
      <c r="I1091" s="5" t="s">
        <v>1901</v>
      </c>
      <c r="J1091" s="5" t="s">
        <v>2809</v>
      </c>
      <c r="K1091" s="13">
        <v>8.0000000000000004E-4</v>
      </c>
      <c r="L1091" s="14">
        <v>5.4399999999999997E-2</v>
      </c>
      <c r="M1091" s="14">
        <v>4.5999999999999999E-3</v>
      </c>
      <c r="N1091" s="14">
        <v>1.4800000000000001E-2</v>
      </c>
      <c r="O1091" s="14">
        <v>4.0000000000000001E-3</v>
      </c>
      <c r="P1091" s="14">
        <v>1E-3</v>
      </c>
      <c r="Q1091" s="14">
        <v>1.7399999999999999E-2</v>
      </c>
      <c r="R1091" s="15">
        <v>0.90300000000000002</v>
      </c>
      <c r="S1091" s="16">
        <v>8</v>
      </c>
      <c r="T1091" s="6" t="s">
        <v>1909</v>
      </c>
    </row>
    <row r="1092" spans="1:34">
      <c r="A1092" s="5">
        <v>1034</v>
      </c>
      <c r="B1092" t="s">
        <v>940</v>
      </c>
      <c r="E1092" s="6">
        <v>30.165500000000002</v>
      </c>
      <c r="F1092" s="6">
        <v>102.8952</v>
      </c>
      <c r="I1092" s="5" t="s">
        <v>1901</v>
      </c>
      <c r="J1092" s="5" t="s">
        <v>2809</v>
      </c>
      <c r="K1092" s="13">
        <v>1.1599999999999999E-2</v>
      </c>
      <c r="L1092" s="14">
        <v>3.5400000000000001E-2</v>
      </c>
      <c r="M1092" s="14">
        <v>0</v>
      </c>
      <c r="N1092" s="14">
        <v>8.3999999999999995E-3</v>
      </c>
      <c r="O1092" s="14">
        <v>3.7999999999999999E-2</v>
      </c>
      <c r="P1092" s="14">
        <v>2.5999999999999999E-3</v>
      </c>
      <c r="Q1092" s="14">
        <v>4.0000000000000001E-3</v>
      </c>
      <c r="R1092" s="15">
        <v>0.89900000000000002</v>
      </c>
      <c r="S1092" s="16">
        <v>8</v>
      </c>
      <c r="T1092" s="6" t="s">
        <v>1909</v>
      </c>
    </row>
    <row r="1093" spans="1:34">
      <c r="A1093" s="5">
        <v>1025</v>
      </c>
      <c r="B1093" t="s">
        <v>1138</v>
      </c>
      <c r="E1093" s="6">
        <v>30.074400000000001</v>
      </c>
      <c r="F1093" s="6">
        <v>103.04300000000001</v>
      </c>
      <c r="I1093" s="5" t="s">
        <v>1901</v>
      </c>
      <c r="J1093" s="5" t="s">
        <v>2809</v>
      </c>
      <c r="K1093" s="13">
        <v>2.0000000000000001E-4</v>
      </c>
      <c r="L1093" s="14">
        <v>3.9399999999999998E-2</v>
      </c>
      <c r="M1093" s="14">
        <v>1.1999999999999999E-3</v>
      </c>
      <c r="N1093" s="14">
        <v>1.9E-2</v>
      </c>
      <c r="O1093" s="14">
        <v>2.2000000000000001E-3</v>
      </c>
      <c r="P1093" s="14">
        <v>6.4000000000000003E-3</v>
      </c>
      <c r="Q1093" s="14">
        <v>0</v>
      </c>
      <c r="R1093" s="15">
        <v>0.93120000000000003</v>
      </c>
      <c r="S1093" s="16">
        <v>8</v>
      </c>
      <c r="T1093" s="6" t="s">
        <v>1909</v>
      </c>
    </row>
    <row r="1094" spans="1:34">
      <c r="A1094" s="5">
        <v>1009</v>
      </c>
      <c r="B1094" t="s">
        <v>1139</v>
      </c>
      <c r="E1094" s="6">
        <v>29.823599999999999</v>
      </c>
      <c r="F1094" s="6">
        <v>102.83969999999999</v>
      </c>
      <c r="I1094" s="5" t="s">
        <v>1901</v>
      </c>
      <c r="J1094" s="5" t="s">
        <v>2809</v>
      </c>
      <c r="K1094" s="13">
        <v>4.0000000000000002E-4</v>
      </c>
      <c r="L1094" s="14">
        <v>1.5800000000000002E-2</v>
      </c>
      <c r="M1094" s="14">
        <v>0</v>
      </c>
      <c r="N1094" s="14">
        <v>0</v>
      </c>
      <c r="O1094" s="14">
        <v>5.7999999999999996E-3</v>
      </c>
      <c r="P1094" s="14">
        <v>0</v>
      </c>
      <c r="Q1094" s="14">
        <v>0</v>
      </c>
      <c r="R1094" s="15">
        <v>0.97719999999999996</v>
      </c>
      <c r="S1094" s="16">
        <v>8</v>
      </c>
      <c r="T1094" s="6" t="s">
        <v>1909</v>
      </c>
    </row>
    <row r="1095" spans="1:34">
      <c r="A1095" s="5">
        <v>1037</v>
      </c>
      <c r="B1095" t="s">
        <v>1140</v>
      </c>
      <c r="E1095" s="6">
        <v>30.559799999999999</v>
      </c>
      <c r="F1095" s="6">
        <v>104.2056</v>
      </c>
      <c r="I1095" s="5" t="s">
        <v>1901</v>
      </c>
      <c r="J1095" s="5" t="s">
        <v>2809</v>
      </c>
      <c r="K1095" s="13">
        <v>1.4E-3</v>
      </c>
      <c r="L1095" s="14">
        <v>0.1026</v>
      </c>
      <c r="M1095" s="14">
        <v>2.5999999999999999E-3</v>
      </c>
      <c r="N1095" s="14">
        <v>2.2000000000000001E-3</v>
      </c>
      <c r="O1095" s="14">
        <v>2.8E-3</v>
      </c>
      <c r="P1095" s="14">
        <v>2.0000000000000001E-4</v>
      </c>
      <c r="Q1095" s="14">
        <v>2E-3</v>
      </c>
      <c r="R1095" s="15">
        <v>0.88539999999999996</v>
      </c>
      <c r="S1095" s="16">
        <v>8</v>
      </c>
      <c r="T1095" s="6" t="s">
        <v>1909</v>
      </c>
    </row>
    <row r="1096" spans="1:34">
      <c r="A1096" s="5">
        <v>1041</v>
      </c>
      <c r="B1096" t="s">
        <v>1141</v>
      </c>
      <c r="E1096" s="6">
        <v>30.5564</v>
      </c>
      <c r="F1096" s="6">
        <v>104.30459999999999</v>
      </c>
      <c r="I1096" s="5" t="s">
        <v>1901</v>
      </c>
      <c r="J1096" s="5" t="s">
        <v>2809</v>
      </c>
      <c r="K1096" s="13">
        <v>0</v>
      </c>
      <c r="L1096" s="14">
        <v>0.1032</v>
      </c>
      <c r="M1096" s="14">
        <v>8.0000000000000004E-4</v>
      </c>
      <c r="N1096" s="14">
        <v>2.2599999999999999E-2</v>
      </c>
      <c r="O1096" s="14">
        <v>6.1999999999999998E-3</v>
      </c>
      <c r="P1096" s="14">
        <v>4.0000000000000002E-4</v>
      </c>
      <c r="Q1096" s="14">
        <v>1.1999999999999999E-3</v>
      </c>
      <c r="R1096" s="15">
        <v>0.86480000000000001</v>
      </c>
      <c r="S1096" s="16">
        <v>8</v>
      </c>
      <c r="T1096" s="6" t="s">
        <v>1909</v>
      </c>
    </row>
    <row r="1097" spans="1:34">
      <c r="A1097" s="5">
        <v>1043</v>
      </c>
      <c r="B1097" t="s">
        <v>1142</v>
      </c>
      <c r="E1097" s="6">
        <v>30.5137</v>
      </c>
      <c r="F1097" s="6">
        <v>104.3596</v>
      </c>
      <c r="I1097" s="5" t="s">
        <v>1901</v>
      </c>
      <c r="J1097" s="5" t="s">
        <v>2809</v>
      </c>
      <c r="K1097" s="13">
        <v>2.2000000000000001E-3</v>
      </c>
      <c r="L1097" s="14">
        <v>0.13059999999999999</v>
      </c>
      <c r="M1097" s="14">
        <v>1E-3</v>
      </c>
      <c r="N1097" s="14">
        <v>0</v>
      </c>
      <c r="O1097" s="14">
        <v>0.01</v>
      </c>
      <c r="P1097" s="14">
        <v>0</v>
      </c>
      <c r="Q1097" s="14">
        <v>0</v>
      </c>
      <c r="R1097" s="15">
        <v>0.85640000000000005</v>
      </c>
      <c r="S1097" s="16">
        <v>8</v>
      </c>
      <c r="T1097" s="6" t="s">
        <v>1909</v>
      </c>
    </row>
    <row r="1098" spans="1:34">
      <c r="A1098" s="5">
        <v>880</v>
      </c>
      <c r="B1098" t="s">
        <v>1357</v>
      </c>
      <c r="E1098" s="6">
        <v>30.921600000000002</v>
      </c>
      <c r="F1098" s="6">
        <v>104.48869999999999</v>
      </c>
      <c r="I1098" s="5" t="s">
        <v>1900</v>
      </c>
      <c r="J1098" s="5" t="s">
        <v>2809</v>
      </c>
      <c r="K1098" s="13">
        <v>0</v>
      </c>
      <c r="L1098" s="14">
        <v>0</v>
      </c>
      <c r="M1098" s="14">
        <v>1E-3</v>
      </c>
      <c r="N1098" s="14">
        <v>8.0000000000000002E-3</v>
      </c>
      <c r="O1098" s="14">
        <v>0</v>
      </c>
      <c r="P1098" s="14">
        <v>0</v>
      </c>
      <c r="Q1098" s="14">
        <v>0.99</v>
      </c>
      <c r="R1098" s="15">
        <v>0</v>
      </c>
      <c r="S1098" s="16">
        <v>7</v>
      </c>
      <c r="T1098" s="6" t="s">
        <v>1909</v>
      </c>
      <c r="AG1098" s="4">
        <v>4.3898473282442749</v>
      </c>
      <c r="AH1098" s="18" t="s">
        <v>1907</v>
      </c>
    </row>
    <row r="1099" spans="1:34">
      <c r="A1099" s="5">
        <v>877</v>
      </c>
      <c r="B1099" t="s">
        <v>941</v>
      </c>
      <c r="E1099" s="7">
        <v>40.390633333333334</v>
      </c>
      <c r="F1099" s="7">
        <v>117.00713333333333</v>
      </c>
      <c r="I1099" s="5" t="s">
        <v>1900</v>
      </c>
      <c r="J1099" s="5" t="s">
        <v>2809</v>
      </c>
      <c r="K1099" s="13">
        <v>0</v>
      </c>
      <c r="L1099" s="14">
        <v>0</v>
      </c>
      <c r="M1099" s="14">
        <v>8.0000000000000004E-4</v>
      </c>
      <c r="N1099" s="14">
        <v>4.4000000000000003E-3</v>
      </c>
      <c r="O1099" s="14">
        <v>4.0000000000000002E-4</v>
      </c>
      <c r="P1099" s="14">
        <v>2.0000000000000001E-4</v>
      </c>
      <c r="Q1099" s="14">
        <v>0.99119999999999997</v>
      </c>
      <c r="R1099" s="15">
        <v>2.2000000000000001E-3</v>
      </c>
      <c r="S1099" s="16">
        <v>7</v>
      </c>
      <c r="T1099" s="6" t="s">
        <v>1909</v>
      </c>
      <c r="AG1099" s="4">
        <v>4.3600000000000003</v>
      </c>
      <c r="AH1099" s="18" t="s">
        <v>1907</v>
      </c>
    </row>
    <row r="1100" spans="1:34">
      <c r="A1100" s="5">
        <v>874</v>
      </c>
      <c r="B1100" t="s">
        <v>942</v>
      </c>
      <c r="E1100" s="7">
        <v>40.134483333333336</v>
      </c>
      <c r="F1100" s="7">
        <v>116.17478333333334</v>
      </c>
      <c r="I1100" s="5" t="s">
        <v>1900</v>
      </c>
      <c r="J1100" s="5" t="s">
        <v>2809</v>
      </c>
      <c r="K1100" s="13">
        <v>0</v>
      </c>
      <c r="L1100" s="14">
        <v>0</v>
      </c>
      <c r="M1100" s="14">
        <v>0</v>
      </c>
      <c r="N1100" s="14">
        <v>0</v>
      </c>
      <c r="O1100" s="14">
        <v>0</v>
      </c>
      <c r="P1100" s="14">
        <v>0</v>
      </c>
      <c r="Q1100" s="14">
        <v>1</v>
      </c>
      <c r="R1100" s="15">
        <v>0</v>
      </c>
      <c r="S1100" s="16">
        <v>7</v>
      </c>
      <c r="T1100" s="6" t="s">
        <v>1909</v>
      </c>
      <c r="AG1100" s="4">
        <v>4.3909947643979059</v>
      </c>
      <c r="AH1100" s="18" t="s">
        <v>1907</v>
      </c>
    </row>
    <row r="1101" spans="1:34">
      <c r="A1101" s="5">
        <v>881</v>
      </c>
      <c r="B1101" t="s">
        <v>1382</v>
      </c>
      <c r="E1101" s="6">
        <v>40.134599999999999</v>
      </c>
      <c r="F1101" s="6">
        <v>116.1751</v>
      </c>
      <c r="I1101" s="5" t="s">
        <v>1900</v>
      </c>
      <c r="J1101" s="5" t="s">
        <v>2809</v>
      </c>
      <c r="K1101" s="13">
        <v>5.0000000000000001E-3</v>
      </c>
      <c r="L1101" s="14">
        <v>1.8E-3</v>
      </c>
      <c r="M1101" s="14">
        <v>1.1599999999999999E-2</v>
      </c>
      <c r="N1101" s="14">
        <v>2E-3</v>
      </c>
      <c r="O1101" s="14">
        <v>5.9999999999999995E-4</v>
      </c>
      <c r="P1101" s="14">
        <v>1E-3</v>
      </c>
      <c r="Q1101" s="14">
        <v>0.97640000000000005</v>
      </c>
      <c r="R1101" s="15">
        <v>1.4E-3</v>
      </c>
      <c r="S1101" s="16">
        <v>7</v>
      </c>
      <c r="T1101" s="6" t="s">
        <v>1909</v>
      </c>
      <c r="AG1101" s="4">
        <v>4.3783255813953481</v>
      </c>
      <c r="AH1101" s="18" t="s">
        <v>1907</v>
      </c>
    </row>
    <row r="1102" spans="1:34">
      <c r="A1102" s="5">
        <v>876</v>
      </c>
      <c r="B1102" t="s">
        <v>1383</v>
      </c>
      <c r="E1102" s="6">
        <v>40.164200000000001</v>
      </c>
      <c r="F1102" s="6">
        <v>116.05</v>
      </c>
      <c r="I1102" s="5" t="s">
        <v>1900</v>
      </c>
      <c r="J1102" s="5" t="s">
        <v>2809</v>
      </c>
      <c r="K1102" s="13">
        <v>0</v>
      </c>
      <c r="L1102" s="14">
        <v>0</v>
      </c>
      <c r="M1102" s="14">
        <v>0</v>
      </c>
      <c r="N1102" s="14">
        <v>4.7999999999999996E-3</v>
      </c>
      <c r="O1102" s="14">
        <v>0</v>
      </c>
      <c r="P1102" s="14">
        <v>0</v>
      </c>
      <c r="Q1102" s="14">
        <v>0.99319999999999997</v>
      </c>
      <c r="R1102" s="15">
        <v>0</v>
      </c>
      <c r="S1102" s="16">
        <v>7</v>
      </c>
      <c r="T1102" s="6" t="s">
        <v>1909</v>
      </c>
      <c r="AG1102" s="4">
        <v>4.3455384615384611</v>
      </c>
      <c r="AH1102" s="18" t="s">
        <v>1907</v>
      </c>
    </row>
    <row r="1103" spans="1:34">
      <c r="A1103" s="5">
        <v>879</v>
      </c>
      <c r="B1103" t="s">
        <v>1384</v>
      </c>
      <c r="E1103" s="6">
        <v>40.145000000000003</v>
      </c>
      <c r="F1103" s="6">
        <v>115.9041</v>
      </c>
      <c r="I1103" s="5" t="s">
        <v>1900</v>
      </c>
      <c r="J1103" s="5" t="s">
        <v>2809</v>
      </c>
      <c r="K1103" s="13">
        <v>8.0000000000000004E-4</v>
      </c>
      <c r="L1103" s="14">
        <v>2E-3</v>
      </c>
      <c r="M1103" s="14">
        <v>5.9999999999999995E-4</v>
      </c>
      <c r="N1103" s="14">
        <v>1E-3</v>
      </c>
      <c r="O1103" s="14">
        <v>0</v>
      </c>
      <c r="P1103" s="14">
        <v>1.4E-3</v>
      </c>
      <c r="Q1103" s="14">
        <v>0.99080000000000001</v>
      </c>
      <c r="R1103" s="15">
        <v>4.0000000000000001E-3</v>
      </c>
      <c r="S1103" s="16">
        <v>7</v>
      </c>
      <c r="T1103" s="6" t="s">
        <v>1909</v>
      </c>
      <c r="AG1103" s="4">
        <v>4.2635761589403973</v>
      </c>
      <c r="AH1103" s="18" t="s">
        <v>1907</v>
      </c>
    </row>
    <row r="1104" spans="1:34">
      <c r="A1104" s="5">
        <v>1128</v>
      </c>
      <c r="B1104" t="s">
        <v>943</v>
      </c>
      <c r="E1104" s="6">
        <v>30.7651</v>
      </c>
      <c r="F1104" s="6">
        <v>111.3404</v>
      </c>
      <c r="I1104" s="5" t="s">
        <v>1901</v>
      </c>
      <c r="J1104" s="5" t="s">
        <v>2809</v>
      </c>
      <c r="K1104" s="13">
        <v>7.5399999999999995E-2</v>
      </c>
      <c r="L1104" s="14">
        <v>0.67320000000000002</v>
      </c>
      <c r="M1104" s="14">
        <v>5.9999999999999995E-4</v>
      </c>
      <c r="N1104" s="14">
        <v>0</v>
      </c>
      <c r="O1104" s="14">
        <v>8.1600000000000006E-2</v>
      </c>
      <c r="P1104" s="14">
        <v>0</v>
      </c>
      <c r="Q1104" s="14">
        <v>4.7999999999999996E-3</v>
      </c>
      <c r="R1104" s="15">
        <v>0.16420000000000001</v>
      </c>
      <c r="S1104" s="16">
        <v>2</v>
      </c>
      <c r="T1104" s="6" t="s">
        <v>1909</v>
      </c>
    </row>
    <row r="1105" spans="1:20">
      <c r="A1105" s="5">
        <v>1145</v>
      </c>
      <c r="B1105" t="s">
        <v>944</v>
      </c>
      <c r="E1105" s="6">
        <v>30.863900000000001</v>
      </c>
      <c r="F1105" s="6">
        <v>111.3609</v>
      </c>
      <c r="I1105" s="5" t="s">
        <v>1901</v>
      </c>
      <c r="J1105" s="5" t="s">
        <v>2809</v>
      </c>
      <c r="K1105" s="13">
        <v>5.5E-2</v>
      </c>
      <c r="L1105" s="14">
        <v>0.61280000000000001</v>
      </c>
      <c r="M1105" s="14">
        <v>0</v>
      </c>
      <c r="N1105" s="14">
        <v>3.3999999999999998E-3</v>
      </c>
      <c r="O1105" s="14">
        <v>8.0199999999999994E-2</v>
      </c>
      <c r="P1105" s="14">
        <v>3.3999999999999998E-3</v>
      </c>
      <c r="Q1105" s="14">
        <v>0</v>
      </c>
      <c r="R1105" s="15">
        <v>0.245</v>
      </c>
      <c r="S1105" s="16">
        <v>2</v>
      </c>
      <c r="T1105" s="6" t="s">
        <v>1909</v>
      </c>
    </row>
    <row r="1106" spans="1:20">
      <c r="A1106" s="5">
        <v>1139</v>
      </c>
      <c r="B1106" t="s">
        <v>1143</v>
      </c>
      <c r="E1106" s="6">
        <v>30.939599999999999</v>
      </c>
      <c r="F1106" s="6">
        <v>111.28660000000001</v>
      </c>
      <c r="I1106" s="5" t="s">
        <v>1901</v>
      </c>
      <c r="J1106" s="5" t="s">
        <v>2809</v>
      </c>
      <c r="K1106" s="13">
        <v>3.4200000000000001E-2</v>
      </c>
      <c r="L1106" s="14">
        <v>0.62539999999999996</v>
      </c>
      <c r="M1106" s="14">
        <v>4.0000000000000002E-4</v>
      </c>
      <c r="N1106" s="14">
        <v>0</v>
      </c>
      <c r="O1106" s="14">
        <v>7.9000000000000001E-2</v>
      </c>
      <c r="P1106" s="14">
        <v>0</v>
      </c>
      <c r="Q1106" s="14">
        <v>0</v>
      </c>
      <c r="R1106" s="15">
        <v>0.26</v>
      </c>
      <c r="S1106" s="16">
        <v>2</v>
      </c>
      <c r="T1106" s="6" t="s">
        <v>1909</v>
      </c>
    </row>
    <row r="1107" spans="1:20">
      <c r="A1107" s="5">
        <v>1127</v>
      </c>
      <c r="B1107" t="s">
        <v>1144</v>
      </c>
      <c r="E1107" s="6">
        <v>31.1995</v>
      </c>
      <c r="F1107" s="6">
        <v>110.92319999999999</v>
      </c>
      <c r="I1107" s="5" t="s">
        <v>1901</v>
      </c>
      <c r="J1107" s="5" t="s">
        <v>2809</v>
      </c>
      <c r="K1107" s="13">
        <v>3.3999999999999998E-3</v>
      </c>
      <c r="L1107" s="14">
        <v>0.68440000000000001</v>
      </c>
      <c r="M1107" s="14">
        <v>2.0000000000000001E-4</v>
      </c>
      <c r="N1107" s="14">
        <v>0</v>
      </c>
      <c r="O1107" s="14">
        <v>3.1E-2</v>
      </c>
      <c r="P1107" s="14">
        <v>0</v>
      </c>
      <c r="Q1107" s="14">
        <v>0</v>
      </c>
      <c r="R1107" s="15">
        <v>0.2802</v>
      </c>
      <c r="S1107" s="16">
        <v>2</v>
      </c>
      <c r="T1107" s="6" t="s">
        <v>1909</v>
      </c>
    </row>
    <row r="1108" spans="1:20">
      <c r="A1108" s="5">
        <v>1154</v>
      </c>
      <c r="B1108" t="s">
        <v>1145</v>
      </c>
      <c r="E1108" s="6">
        <v>31.146899999999999</v>
      </c>
      <c r="F1108" s="6">
        <v>110.8417</v>
      </c>
      <c r="I1108" s="5" t="s">
        <v>1901</v>
      </c>
      <c r="J1108" s="5" t="s">
        <v>2809</v>
      </c>
      <c r="K1108" s="13">
        <v>3.0599999999999999E-2</v>
      </c>
      <c r="L1108" s="14">
        <v>0.55500000000000005</v>
      </c>
      <c r="M1108" s="14">
        <v>1.6000000000000001E-3</v>
      </c>
      <c r="N1108" s="14">
        <v>1E-3</v>
      </c>
      <c r="O1108" s="14">
        <v>5.0799999999999998E-2</v>
      </c>
      <c r="P1108" s="14">
        <v>1.1999999999999999E-3</v>
      </c>
      <c r="Q1108" s="14">
        <v>0</v>
      </c>
      <c r="R1108" s="15">
        <v>0.36</v>
      </c>
      <c r="S1108" s="16">
        <v>2</v>
      </c>
      <c r="T1108" s="6" t="s">
        <v>1909</v>
      </c>
    </row>
    <row r="1109" spans="1:20">
      <c r="A1109" s="5">
        <v>1146</v>
      </c>
      <c r="B1109" t="s">
        <v>1146</v>
      </c>
      <c r="E1109" s="6">
        <v>31.3611</v>
      </c>
      <c r="F1109" s="6">
        <v>110.6216</v>
      </c>
      <c r="I1109" s="5" t="s">
        <v>1901</v>
      </c>
      <c r="J1109" s="5" t="s">
        <v>2809</v>
      </c>
      <c r="K1109" s="13">
        <v>1.9199999999999998E-2</v>
      </c>
      <c r="L1109" s="14">
        <v>0.60919999999999996</v>
      </c>
      <c r="M1109" s="14">
        <v>8.0000000000000004E-4</v>
      </c>
      <c r="N1109" s="14">
        <v>1E-3</v>
      </c>
      <c r="O1109" s="14">
        <v>5.7000000000000002E-2</v>
      </c>
      <c r="P1109" s="14">
        <v>4.0000000000000002E-4</v>
      </c>
      <c r="Q1109" s="14">
        <v>0</v>
      </c>
      <c r="R1109" s="15">
        <v>0.31259999999999999</v>
      </c>
      <c r="S1109" s="16">
        <v>2</v>
      </c>
      <c r="T1109" s="6" t="s">
        <v>1909</v>
      </c>
    </row>
    <row r="1110" spans="1:20">
      <c r="A1110" s="5">
        <v>1123</v>
      </c>
      <c r="B1110" t="s">
        <v>945</v>
      </c>
      <c r="E1110" s="6">
        <v>31.3371</v>
      </c>
      <c r="F1110" s="6">
        <v>110.5611</v>
      </c>
      <c r="I1110" s="5" t="s">
        <v>1901</v>
      </c>
      <c r="J1110" s="5" t="s">
        <v>2809</v>
      </c>
      <c r="K1110" s="13">
        <v>7.4000000000000003E-3</v>
      </c>
      <c r="L1110" s="14">
        <v>0.79139999999999999</v>
      </c>
      <c r="M1110" s="14">
        <v>8.0000000000000004E-4</v>
      </c>
      <c r="N1110" s="14">
        <v>0</v>
      </c>
      <c r="O1110" s="14">
        <v>1.1999999999999999E-3</v>
      </c>
      <c r="P1110" s="14">
        <v>3.8E-3</v>
      </c>
      <c r="Q1110" s="14">
        <v>4.0000000000000001E-3</v>
      </c>
      <c r="R1110" s="15">
        <v>0.191</v>
      </c>
      <c r="S1110" s="16">
        <v>2</v>
      </c>
      <c r="T1110" s="6" t="s">
        <v>1909</v>
      </c>
    </row>
    <row r="1111" spans="1:20">
      <c r="A1111" s="5">
        <v>1126</v>
      </c>
      <c r="B1111" t="s">
        <v>946</v>
      </c>
      <c r="E1111" s="6">
        <v>31.470099999999999</v>
      </c>
      <c r="F1111" s="6">
        <v>110.38800000000001</v>
      </c>
      <c r="I1111" s="5" t="s">
        <v>1901</v>
      </c>
      <c r="J1111" s="5" t="s">
        <v>2809</v>
      </c>
      <c r="K1111" s="13">
        <v>5.9799999999999999E-2</v>
      </c>
      <c r="L1111" s="14">
        <v>0.74280000000000002</v>
      </c>
      <c r="M1111" s="14">
        <v>6.0000000000000001E-3</v>
      </c>
      <c r="N1111" s="14">
        <v>3.0599999999999999E-2</v>
      </c>
      <c r="O1111" s="14">
        <v>1.4E-3</v>
      </c>
      <c r="P1111" s="14">
        <v>7.4000000000000003E-3</v>
      </c>
      <c r="Q1111" s="14">
        <v>4.0000000000000001E-3</v>
      </c>
      <c r="R1111" s="15">
        <v>0.14760000000000001</v>
      </c>
      <c r="S1111" s="16">
        <v>2</v>
      </c>
      <c r="T1111" s="6" t="s">
        <v>1909</v>
      </c>
    </row>
    <row r="1112" spans="1:20">
      <c r="A1112" s="5">
        <v>1121</v>
      </c>
      <c r="B1112" t="s">
        <v>1147</v>
      </c>
      <c r="E1112" s="6">
        <v>31.493600000000001</v>
      </c>
      <c r="F1112" s="6">
        <v>110.36709999999999</v>
      </c>
      <c r="I1112" s="5" t="s">
        <v>1901</v>
      </c>
      <c r="J1112" s="5" t="s">
        <v>2809</v>
      </c>
      <c r="K1112" s="13">
        <v>1.46E-2</v>
      </c>
      <c r="L1112" s="14">
        <v>0.8196</v>
      </c>
      <c r="M1112" s="14">
        <v>2E-3</v>
      </c>
      <c r="N1112" s="14">
        <v>4.0000000000000002E-4</v>
      </c>
      <c r="O1112" s="14">
        <v>6.6E-3</v>
      </c>
      <c r="P1112" s="14">
        <v>0</v>
      </c>
      <c r="Q1112" s="14">
        <v>3.0000000000000001E-3</v>
      </c>
      <c r="R1112" s="15">
        <v>0.15379999999999999</v>
      </c>
      <c r="S1112" s="16">
        <v>2</v>
      </c>
      <c r="T1112" s="6" t="s">
        <v>1909</v>
      </c>
    </row>
    <row r="1113" spans="1:20">
      <c r="A1113" s="5">
        <v>1125</v>
      </c>
      <c r="B1113" t="s">
        <v>947</v>
      </c>
      <c r="E1113" s="6">
        <v>31.493600000000001</v>
      </c>
      <c r="F1113" s="6">
        <v>110.36709999999999</v>
      </c>
      <c r="I1113" s="5" t="s">
        <v>1901</v>
      </c>
      <c r="J1113" s="5" t="s">
        <v>2809</v>
      </c>
      <c r="K1113" s="13">
        <v>1.1999999999999999E-3</v>
      </c>
      <c r="L1113" s="14">
        <v>0.75860000000000005</v>
      </c>
      <c r="M1113" s="14">
        <v>0</v>
      </c>
      <c r="N1113" s="14">
        <v>4.1000000000000002E-2</v>
      </c>
      <c r="O1113" s="14">
        <v>2.0000000000000001E-4</v>
      </c>
      <c r="P1113" s="14">
        <v>6.6E-3</v>
      </c>
      <c r="Q1113" s="14">
        <v>2E-3</v>
      </c>
      <c r="R1113" s="15">
        <v>0.19</v>
      </c>
      <c r="S1113" s="16">
        <v>2</v>
      </c>
      <c r="T1113" s="6" t="s">
        <v>1909</v>
      </c>
    </row>
    <row r="1114" spans="1:20">
      <c r="A1114" s="5">
        <v>1082</v>
      </c>
      <c r="B1114" t="s">
        <v>1148</v>
      </c>
      <c r="E1114" s="6">
        <v>31.601299999999998</v>
      </c>
      <c r="F1114" s="6">
        <v>110.3985</v>
      </c>
      <c r="I1114" s="5" t="s">
        <v>1901</v>
      </c>
      <c r="J1114" s="5" t="s">
        <v>2809</v>
      </c>
      <c r="K1114" s="13">
        <v>5.9999999999999995E-4</v>
      </c>
      <c r="L1114" s="14">
        <v>0.99260000000000004</v>
      </c>
      <c r="M1114" s="14">
        <v>2.0000000000000001E-4</v>
      </c>
      <c r="N1114" s="14">
        <v>1.1999999999999999E-3</v>
      </c>
      <c r="O1114" s="14">
        <v>4.1999999999999997E-3</v>
      </c>
      <c r="P1114" s="14">
        <v>0</v>
      </c>
      <c r="Q1114" s="14">
        <v>0</v>
      </c>
      <c r="R1114" s="15">
        <v>5.9999999999999995E-4</v>
      </c>
      <c r="S1114" s="16">
        <v>2</v>
      </c>
      <c r="T1114" s="6" t="s">
        <v>1909</v>
      </c>
    </row>
    <row r="1115" spans="1:20">
      <c r="A1115" s="5">
        <v>1100</v>
      </c>
      <c r="B1115" t="s">
        <v>948</v>
      </c>
      <c r="E1115" s="6">
        <v>31.758099999999999</v>
      </c>
      <c r="F1115" s="6">
        <v>110.5382</v>
      </c>
      <c r="I1115" s="5" t="s">
        <v>1901</v>
      </c>
      <c r="J1115" s="5" t="s">
        <v>2809</v>
      </c>
      <c r="K1115" s="13">
        <v>1.54E-2</v>
      </c>
      <c r="L1115" s="14">
        <v>0.95599999999999996</v>
      </c>
      <c r="M1115" s="14">
        <v>8.0000000000000004E-4</v>
      </c>
      <c r="N1115" s="14">
        <v>2.8E-3</v>
      </c>
      <c r="O1115" s="14">
        <v>1.04E-2</v>
      </c>
      <c r="P1115" s="14">
        <v>3.5999999999999999E-3</v>
      </c>
      <c r="Q1115" s="14">
        <v>7.0000000000000001E-3</v>
      </c>
      <c r="R1115" s="15">
        <v>3.8E-3</v>
      </c>
      <c r="S1115" s="16">
        <v>2</v>
      </c>
      <c r="T1115" s="6" t="s">
        <v>1909</v>
      </c>
    </row>
    <row r="1116" spans="1:20">
      <c r="A1116" s="5">
        <v>1096</v>
      </c>
      <c r="B1116" t="s">
        <v>949</v>
      </c>
      <c r="E1116" s="6">
        <v>31.756699999999999</v>
      </c>
      <c r="F1116" s="6">
        <v>110.5428</v>
      </c>
      <c r="I1116" s="5" t="s">
        <v>1901</v>
      </c>
      <c r="J1116" s="5" t="s">
        <v>2809</v>
      </c>
      <c r="K1116" s="13">
        <v>1.12E-2</v>
      </c>
      <c r="L1116" s="14">
        <v>0.96960000000000002</v>
      </c>
      <c r="M1116" s="14">
        <v>2.0000000000000001E-4</v>
      </c>
      <c r="N1116" s="14">
        <v>6.6E-3</v>
      </c>
      <c r="O1116" s="14">
        <v>3.2000000000000002E-3</v>
      </c>
      <c r="P1116" s="14">
        <v>1.1999999999999999E-3</v>
      </c>
      <c r="Q1116" s="14">
        <v>0</v>
      </c>
      <c r="R1116" s="15">
        <v>7.7999999999999996E-3</v>
      </c>
      <c r="S1116" s="16">
        <v>2</v>
      </c>
      <c r="T1116" s="6" t="s">
        <v>1909</v>
      </c>
    </row>
    <row r="1117" spans="1:20">
      <c r="A1117" s="5">
        <v>1102</v>
      </c>
      <c r="B1117" t="s">
        <v>1149</v>
      </c>
      <c r="E1117" s="6">
        <v>31.862300000000001</v>
      </c>
      <c r="F1117" s="6">
        <v>110.5196</v>
      </c>
      <c r="I1117" s="5" t="s">
        <v>1901</v>
      </c>
      <c r="J1117" s="5" t="s">
        <v>2809</v>
      </c>
      <c r="K1117" s="13">
        <v>3.5200000000000002E-2</v>
      </c>
      <c r="L1117" s="14">
        <v>0.95179999999999998</v>
      </c>
      <c r="M1117" s="14">
        <v>2.0000000000000001E-4</v>
      </c>
      <c r="N1117" s="14">
        <v>8.0000000000000002E-3</v>
      </c>
      <c r="O1117" s="14">
        <v>8.0000000000000004E-4</v>
      </c>
      <c r="P1117" s="14">
        <v>0</v>
      </c>
      <c r="Q1117" s="14">
        <v>0</v>
      </c>
      <c r="R1117" s="15">
        <v>3.3999999999999998E-3</v>
      </c>
      <c r="S1117" s="16">
        <v>2</v>
      </c>
      <c r="T1117" s="6" t="s">
        <v>1909</v>
      </c>
    </row>
    <row r="1118" spans="1:20">
      <c r="A1118" s="5">
        <v>1106</v>
      </c>
      <c r="B1118" t="s">
        <v>950</v>
      </c>
      <c r="E1118" s="6">
        <v>32.081800000000001</v>
      </c>
      <c r="F1118" s="6">
        <v>110.49809999999999</v>
      </c>
      <c r="I1118" s="5" t="s">
        <v>1901</v>
      </c>
      <c r="J1118" s="5" t="s">
        <v>2809</v>
      </c>
      <c r="K1118" s="13">
        <v>2.2599999999999999E-2</v>
      </c>
      <c r="L1118" s="14">
        <v>0.94679999999999997</v>
      </c>
      <c r="M1118" s="14">
        <v>2.2000000000000001E-3</v>
      </c>
      <c r="N1118" s="14">
        <v>2.5399999999999999E-2</v>
      </c>
      <c r="O1118" s="14">
        <v>1E-3</v>
      </c>
      <c r="P1118" s="14">
        <v>0</v>
      </c>
      <c r="Q1118" s="14">
        <v>0</v>
      </c>
      <c r="R1118" s="15">
        <v>1E-3</v>
      </c>
      <c r="S1118" s="16">
        <v>2</v>
      </c>
      <c r="T1118" s="6" t="s">
        <v>1909</v>
      </c>
    </row>
    <row r="1119" spans="1:20">
      <c r="A1119" s="5">
        <v>1098</v>
      </c>
      <c r="B1119" t="s">
        <v>951</v>
      </c>
      <c r="E1119" s="6">
        <v>32.115200000000002</v>
      </c>
      <c r="F1119" s="6">
        <v>110.4597</v>
      </c>
      <c r="I1119" s="5" t="s">
        <v>1901</v>
      </c>
      <c r="J1119" s="5" t="s">
        <v>2809</v>
      </c>
      <c r="K1119" s="13">
        <v>1.72E-2</v>
      </c>
      <c r="L1119" s="14">
        <v>0.96319999999999995</v>
      </c>
      <c r="M1119" s="14">
        <v>4.0000000000000002E-4</v>
      </c>
      <c r="N1119" s="14">
        <v>8.2000000000000007E-3</v>
      </c>
      <c r="O1119" s="14">
        <v>2.0000000000000001E-4</v>
      </c>
      <c r="P1119" s="14">
        <v>0</v>
      </c>
      <c r="Q1119" s="14">
        <v>3.0000000000000001E-3</v>
      </c>
      <c r="R1119" s="15">
        <v>8.0000000000000002E-3</v>
      </c>
      <c r="S1119" s="16">
        <v>2</v>
      </c>
      <c r="T1119" s="6" t="s">
        <v>1909</v>
      </c>
    </row>
    <row r="1120" spans="1:20">
      <c r="A1120" s="5">
        <v>1089</v>
      </c>
      <c r="B1120" t="s">
        <v>1150</v>
      </c>
      <c r="E1120" s="6">
        <v>32.172199999999997</v>
      </c>
      <c r="F1120" s="6">
        <v>110.3527</v>
      </c>
      <c r="I1120" s="5" t="s">
        <v>1901</v>
      </c>
      <c r="J1120" s="5" t="s">
        <v>2809</v>
      </c>
      <c r="K1120" s="13">
        <v>1.2E-2</v>
      </c>
      <c r="L1120" s="14">
        <v>0.98299999999999998</v>
      </c>
      <c r="M1120" s="14">
        <v>0</v>
      </c>
      <c r="N1120" s="14">
        <v>0</v>
      </c>
      <c r="O1120" s="14">
        <v>0</v>
      </c>
      <c r="P1120" s="14">
        <v>0</v>
      </c>
      <c r="Q1120" s="14">
        <v>0</v>
      </c>
      <c r="R1120" s="15">
        <v>4.1999999999999997E-3</v>
      </c>
      <c r="S1120" s="16">
        <v>2</v>
      </c>
      <c r="T1120" s="6" t="s">
        <v>1909</v>
      </c>
    </row>
    <row r="1121" spans="1:20">
      <c r="A1121" s="5">
        <v>1118</v>
      </c>
      <c r="B1121" t="s">
        <v>952</v>
      </c>
      <c r="E1121" s="6">
        <v>32.3506</v>
      </c>
      <c r="F1121" s="6">
        <v>110.4755</v>
      </c>
      <c r="I1121" s="5" t="s">
        <v>1901</v>
      </c>
      <c r="J1121" s="5" t="s">
        <v>2809</v>
      </c>
      <c r="K1121" s="13">
        <v>2.8199999999999999E-2</v>
      </c>
      <c r="L1121" s="14">
        <v>0.9032</v>
      </c>
      <c r="M1121" s="14">
        <v>8.0000000000000004E-4</v>
      </c>
      <c r="N1121" s="14">
        <v>3.4599999999999999E-2</v>
      </c>
      <c r="O1121" s="14">
        <v>1.84E-2</v>
      </c>
      <c r="P1121" s="14">
        <v>7.4000000000000003E-3</v>
      </c>
      <c r="Q1121" s="14">
        <v>4.1999999999999997E-3</v>
      </c>
      <c r="R1121" s="15">
        <v>3.0000000000000001E-3</v>
      </c>
      <c r="S1121" s="16">
        <v>2</v>
      </c>
      <c r="T1121" s="6" t="s">
        <v>1909</v>
      </c>
    </row>
    <row r="1122" spans="1:20">
      <c r="A1122" s="5">
        <v>1101</v>
      </c>
      <c r="B1122" t="s">
        <v>953</v>
      </c>
      <c r="E1122" s="6">
        <v>32.438499999999998</v>
      </c>
      <c r="F1122" s="6">
        <v>109.2837</v>
      </c>
      <c r="I1122" s="5" t="s">
        <v>1901</v>
      </c>
      <c r="J1122" s="5" t="s">
        <v>2809</v>
      </c>
      <c r="K1122" s="13">
        <v>1.4999999999999999E-2</v>
      </c>
      <c r="L1122" s="14">
        <v>0.95479999999999998</v>
      </c>
      <c r="M1122" s="14">
        <v>3.8E-3</v>
      </c>
      <c r="N1122" s="14">
        <v>4.0000000000000001E-3</v>
      </c>
      <c r="O1122" s="14">
        <v>1.6000000000000001E-3</v>
      </c>
      <c r="P1122" s="14">
        <v>4.1999999999999997E-3</v>
      </c>
      <c r="Q1122" s="14">
        <v>4.0000000000000001E-3</v>
      </c>
      <c r="R1122" s="15">
        <v>1.26E-2</v>
      </c>
      <c r="S1122" s="16">
        <v>2</v>
      </c>
      <c r="T1122" s="6" t="s">
        <v>1909</v>
      </c>
    </row>
    <row r="1123" spans="1:20">
      <c r="A1123" s="5">
        <v>1114</v>
      </c>
      <c r="B1123" t="s">
        <v>954</v>
      </c>
      <c r="E1123" s="6">
        <v>32.520000000000003</v>
      </c>
      <c r="F1123" s="6">
        <v>109.14879999999999</v>
      </c>
      <c r="I1123" s="5" t="s">
        <v>1901</v>
      </c>
      <c r="J1123" s="5" t="s">
        <v>2809</v>
      </c>
      <c r="K1123" s="13">
        <v>3.4200000000000001E-2</v>
      </c>
      <c r="L1123" s="14">
        <v>0.91979999999999995</v>
      </c>
      <c r="M1123" s="14">
        <v>3.5999999999999999E-3</v>
      </c>
      <c r="N1123" s="14">
        <v>2.2000000000000001E-3</v>
      </c>
      <c r="O1123" s="14">
        <v>1E-3</v>
      </c>
      <c r="P1123" s="14">
        <v>1.4E-3</v>
      </c>
      <c r="Q1123" s="14">
        <v>0.01</v>
      </c>
      <c r="R1123" s="15">
        <v>2.8000000000000001E-2</v>
      </c>
      <c r="S1123" s="16">
        <v>2</v>
      </c>
      <c r="T1123" s="6" t="s">
        <v>1909</v>
      </c>
    </row>
    <row r="1124" spans="1:20">
      <c r="A1124" s="5">
        <v>893</v>
      </c>
      <c r="B1124" t="s">
        <v>955</v>
      </c>
      <c r="E1124" s="6">
        <v>32.959299999999999</v>
      </c>
      <c r="F1124" s="6">
        <v>108.32340000000001</v>
      </c>
      <c r="I1124" s="5" t="s">
        <v>1901</v>
      </c>
      <c r="J1124" s="5" t="s">
        <v>2809</v>
      </c>
      <c r="K1124" s="13">
        <v>0</v>
      </c>
      <c r="L1124" s="14">
        <v>0.5</v>
      </c>
      <c r="M1124" s="14">
        <v>0</v>
      </c>
      <c r="N1124" s="14">
        <v>0</v>
      </c>
      <c r="O1124" s="14">
        <v>0</v>
      </c>
      <c r="P1124" s="14">
        <v>0</v>
      </c>
      <c r="Q1124" s="14">
        <v>0.47399999999999998</v>
      </c>
      <c r="R1124" s="15">
        <v>2.5600000000000001E-2</v>
      </c>
      <c r="S1124" s="16">
        <v>7</v>
      </c>
      <c r="T1124" s="6" t="s">
        <v>1909</v>
      </c>
    </row>
    <row r="1125" spans="1:20">
      <c r="A1125" s="5">
        <v>1109</v>
      </c>
      <c r="B1125" t="s">
        <v>956</v>
      </c>
      <c r="E1125" s="6">
        <v>33.007300000000001</v>
      </c>
      <c r="F1125" s="6">
        <v>108.14360000000001</v>
      </c>
      <c r="I1125" s="5" t="s">
        <v>1901</v>
      </c>
      <c r="J1125" s="5" t="s">
        <v>2809</v>
      </c>
      <c r="K1125" s="13">
        <v>1.1999999999999999E-3</v>
      </c>
      <c r="L1125" s="14">
        <v>0.93520000000000003</v>
      </c>
      <c r="M1125" s="14">
        <v>1.6000000000000001E-3</v>
      </c>
      <c r="N1125" s="14">
        <v>3.0000000000000001E-3</v>
      </c>
      <c r="O1125" s="14">
        <v>3.0000000000000001E-3</v>
      </c>
      <c r="P1125" s="14">
        <v>4.0000000000000001E-3</v>
      </c>
      <c r="Q1125" s="14">
        <v>0</v>
      </c>
      <c r="R1125" s="15">
        <v>5.2200000000000003E-2</v>
      </c>
      <c r="S1125" s="16">
        <v>2</v>
      </c>
      <c r="T1125" s="6" t="s">
        <v>1909</v>
      </c>
    </row>
    <row r="1126" spans="1:20">
      <c r="A1126" s="5">
        <v>1116</v>
      </c>
      <c r="B1126" t="s">
        <v>957</v>
      </c>
      <c r="E1126" s="6">
        <v>33.0197</v>
      </c>
      <c r="F1126" s="6">
        <v>108.083</v>
      </c>
      <c r="I1126" s="5" t="s">
        <v>1901</v>
      </c>
      <c r="J1126" s="5" t="s">
        <v>2809</v>
      </c>
      <c r="K1126" s="13">
        <v>2.3400000000000001E-2</v>
      </c>
      <c r="L1126" s="14">
        <v>0.91639999999999999</v>
      </c>
      <c r="M1126" s="14">
        <v>4.0000000000000002E-4</v>
      </c>
      <c r="N1126" s="14">
        <v>1.34E-2</v>
      </c>
      <c r="O1126" s="14">
        <v>2.3999999999999998E-3</v>
      </c>
      <c r="P1126" s="14">
        <v>2.8E-3</v>
      </c>
      <c r="Q1126" s="14">
        <v>0</v>
      </c>
      <c r="R1126" s="15">
        <v>4.1000000000000002E-2</v>
      </c>
      <c r="S1126" s="16">
        <v>2</v>
      </c>
      <c r="T1126" s="6" t="s">
        <v>1909</v>
      </c>
    </row>
    <row r="1127" spans="1:20">
      <c r="A1127" s="5">
        <v>1110</v>
      </c>
      <c r="B1127" t="s">
        <v>958</v>
      </c>
      <c r="E1127" s="6">
        <v>33.015500000000003</v>
      </c>
      <c r="F1127" s="6">
        <v>107.9803</v>
      </c>
      <c r="I1127" s="5" t="s">
        <v>1901</v>
      </c>
      <c r="J1127" s="5" t="s">
        <v>2809</v>
      </c>
      <c r="K1127" s="13">
        <v>1.2999999999999999E-2</v>
      </c>
      <c r="L1127" s="14">
        <v>0.93520000000000003</v>
      </c>
      <c r="M1127" s="14">
        <v>0</v>
      </c>
      <c r="N1127" s="14">
        <v>0</v>
      </c>
      <c r="O1127" s="14">
        <v>3.5999999999999999E-3</v>
      </c>
      <c r="P1127" s="14">
        <v>0</v>
      </c>
      <c r="Q1127" s="14">
        <v>3.2000000000000002E-3</v>
      </c>
      <c r="R1127" s="15">
        <v>4.4600000000000001E-2</v>
      </c>
      <c r="S1127" s="16">
        <v>2</v>
      </c>
      <c r="T1127" s="6" t="s">
        <v>1909</v>
      </c>
    </row>
    <row r="1128" spans="1:20">
      <c r="A1128" s="5">
        <v>1119</v>
      </c>
      <c r="B1128" t="s">
        <v>959</v>
      </c>
      <c r="E1128" s="6">
        <v>32.97</v>
      </c>
      <c r="F1128" s="6">
        <v>107.6717</v>
      </c>
      <c r="I1128" s="5" t="s">
        <v>1901</v>
      </c>
      <c r="J1128" s="5" t="s">
        <v>2809</v>
      </c>
      <c r="K1128" s="13">
        <v>1.6000000000000001E-3</v>
      </c>
      <c r="L1128" s="14">
        <v>0.84299999999999997</v>
      </c>
      <c r="M1128" s="14">
        <v>2.0000000000000001E-4</v>
      </c>
      <c r="N1128" s="14">
        <v>1.8E-3</v>
      </c>
      <c r="O1128" s="14">
        <v>3.0000000000000001E-3</v>
      </c>
      <c r="P1128" s="14">
        <v>1E-3</v>
      </c>
      <c r="Q1128" s="14">
        <v>8.9999999999999993E-3</v>
      </c>
      <c r="R1128" s="15">
        <v>0.14019999999999999</v>
      </c>
      <c r="S1128" s="16">
        <v>2</v>
      </c>
      <c r="T1128" s="6" t="s">
        <v>1909</v>
      </c>
    </row>
    <row r="1129" spans="1:20">
      <c r="A1129" s="5">
        <v>1120</v>
      </c>
      <c r="B1129" t="s">
        <v>960</v>
      </c>
      <c r="E1129" s="6">
        <v>32.956699999999998</v>
      </c>
      <c r="F1129" s="6">
        <v>107.5491</v>
      </c>
      <c r="I1129" s="5" t="s">
        <v>1901</v>
      </c>
      <c r="J1129" s="5" t="s">
        <v>2809</v>
      </c>
      <c r="K1129" s="13">
        <v>2.2800000000000001E-2</v>
      </c>
      <c r="L1129" s="14">
        <v>0.82279999999999998</v>
      </c>
      <c r="M1129" s="14">
        <v>8.0000000000000004E-4</v>
      </c>
      <c r="N1129" s="14">
        <v>0</v>
      </c>
      <c r="O1129" s="14">
        <v>1.6000000000000001E-3</v>
      </c>
      <c r="P1129" s="14">
        <v>8.0000000000000004E-4</v>
      </c>
      <c r="Q1129" s="14">
        <v>3.0000000000000001E-3</v>
      </c>
      <c r="R1129" s="15">
        <v>0.1484</v>
      </c>
      <c r="S1129" s="16">
        <v>2</v>
      </c>
      <c r="T1129" s="6" t="s">
        <v>1909</v>
      </c>
    </row>
    <row r="1130" spans="1:20">
      <c r="A1130" s="5">
        <v>1113</v>
      </c>
      <c r="B1130" t="s">
        <v>961</v>
      </c>
      <c r="E1130" s="6">
        <v>33.049900000000001</v>
      </c>
      <c r="F1130" s="6">
        <v>107.43170000000001</v>
      </c>
      <c r="I1130" s="5" t="s">
        <v>1901</v>
      </c>
      <c r="J1130" s="5" t="s">
        <v>2809</v>
      </c>
      <c r="K1130" s="13">
        <v>6.4000000000000003E-3</v>
      </c>
      <c r="L1130" s="14">
        <v>0.9214</v>
      </c>
      <c r="M1130" s="14">
        <v>2.0000000000000001E-4</v>
      </c>
      <c r="N1130" s="14">
        <v>0</v>
      </c>
      <c r="O1130" s="14">
        <v>1.4E-3</v>
      </c>
      <c r="P1130" s="14">
        <v>1E-3</v>
      </c>
      <c r="Q1130" s="14">
        <v>1E-3</v>
      </c>
      <c r="R1130" s="15">
        <v>6.8000000000000005E-2</v>
      </c>
      <c r="S1130" s="16">
        <v>2</v>
      </c>
      <c r="T1130" s="6" t="s">
        <v>1909</v>
      </c>
    </row>
    <row r="1131" spans="1:20">
      <c r="A1131" s="5">
        <v>1088</v>
      </c>
      <c r="B1131" t="s">
        <v>962</v>
      </c>
      <c r="E1131" s="6">
        <v>33.024700000000003</v>
      </c>
      <c r="F1131" s="6">
        <v>106.2587</v>
      </c>
      <c r="I1131" s="5" t="s">
        <v>1901</v>
      </c>
      <c r="J1131" s="5" t="s">
        <v>2809</v>
      </c>
      <c r="K1131" s="13">
        <v>1E-3</v>
      </c>
      <c r="L1131" s="14">
        <v>0.98399999999999999</v>
      </c>
      <c r="M1131" s="14">
        <v>0</v>
      </c>
      <c r="N1131" s="14">
        <v>0</v>
      </c>
      <c r="O1131" s="14">
        <v>4.0000000000000002E-4</v>
      </c>
      <c r="P1131" s="14">
        <v>0</v>
      </c>
      <c r="Q1131" s="14">
        <v>0</v>
      </c>
      <c r="R1131" s="15">
        <v>1.4E-2</v>
      </c>
      <c r="S1131" s="16">
        <v>2</v>
      </c>
      <c r="T1131" s="6" t="s">
        <v>1909</v>
      </c>
    </row>
    <row r="1132" spans="1:20">
      <c r="A1132" s="5">
        <v>1112</v>
      </c>
      <c r="B1132" t="s">
        <v>963</v>
      </c>
      <c r="E1132" s="6">
        <v>32.981299999999997</v>
      </c>
      <c r="F1132" s="6">
        <v>106.2577</v>
      </c>
      <c r="I1132" s="5" t="s">
        <v>1901</v>
      </c>
      <c r="J1132" s="5" t="s">
        <v>2809</v>
      </c>
      <c r="K1132" s="13">
        <v>1.4E-3</v>
      </c>
      <c r="L1132" s="14">
        <v>0.92320000000000002</v>
      </c>
      <c r="M1132" s="14">
        <v>0</v>
      </c>
      <c r="N1132" s="14">
        <v>0</v>
      </c>
      <c r="O1132" s="14">
        <v>8.0000000000000004E-4</v>
      </c>
      <c r="P1132" s="14">
        <v>6.4000000000000003E-3</v>
      </c>
      <c r="Q1132" s="14">
        <v>1E-3</v>
      </c>
      <c r="R1132" s="15">
        <v>6.7199999999999996E-2</v>
      </c>
      <c r="S1132" s="16">
        <v>2</v>
      </c>
      <c r="T1132" s="6" t="s">
        <v>1909</v>
      </c>
    </row>
    <row r="1133" spans="1:20">
      <c r="A1133" s="5">
        <v>1099</v>
      </c>
      <c r="B1133" t="s">
        <v>964</v>
      </c>
      <c r="E1133" s="6">
        <v>32.964199999999998</v>
      </c>
      <c r="F1133" s="6">
        <v>106.2406</v>
      </c>
      <c r="I1133" s="5" t="s">
        <v>1901</v>
      </c>
      <c r="J1133" s="5" t="s">
        <v>2809</v>
      </c>
      <c r="K1133" s="13">
        <v>7.0000000000000001E-3</v>
      </c>
      <c r="L1133" s="14">
        <v>0.95899999999999996</v>
      </c>
      <c r="M1133" s="14">
        <v>0</v>
      </c>
      <c r="N1133" s="14">
        <v>0</v>
      </c>
      <c r="O1133" s="14">
        <v>2.0000000000000001E-4</v>
      </c>
      <c r="P1133" s="14">
        <v>0</v>
      </c>
      <c r="Q1133" s="14">
        <v>0</v>
      </c>
      <c r="R1133" s="15">
        <v>3.3000000000000002E-2</v>
      </c>
      <c r="S1133" s="16">
        <v>2</v>
      </c>
      <c r="T1133" s="6" t="s">
        <v>1909</v>
      </c>
    </row>
    <row r="1134" spans="1:20">
      <c r="A1134" s="5">
        <v>1115</v>
      </c>
      <c r="B1134" t="s">
        <v>965</v>
      </c>
      <c r="E1134" s="6">
        <v>33.052999999999997</v>
      </c>
      <c r="F1134" s="6">
        <v>104.6675</v>
      </c>
      <c r="I1134" s="5" t="s">
        <v>1901</v>
      </c>
      <c r="J1134" s="5" t="s">
        <v>2809</v>
      </c>
      <c r="K1134" s="13">
        <v>6.1800000000000001E-2</v>
      </c>
      <c r="L1134" s="14">
        <v>0.91800000000000004</v>
      </c>
      <c r="M1134" s="14">
        <v>1.8E-3</v>
      </c>
      <c r="N1134" s="14">
        <v>4.4000000000000003E-3</v>
      </c>
      <c r="O1134" s="14">
        <v>1.26E-2</v>
      </c>
      <c r="P1134" s="14">
        <v>0</v>
      </c>
      <c r="Q1134" s="14">
        <v>0</v>
      </c>
      <c r="R1134" s="15">
        <v>1E-3</v>
      </c>
      <c r="S1134" s="16">
        <v>2</v>
      </c>
      <c r="T1134" s="6" t="s">
        <v>1909</v>
      </c>
    </row>
    <row r="1135" spans="1:20">
      <c r="A1135" s="5">
        <v>1103</v>
      </c>
      <c r="B1135" t="s">
        <v>966</v>
      </c>
      <c r="E1135" s="6">
        <v>33.066899999999997</v>
      </c>
      <c r="F1135" s="6">
        <v>104.7131</v>
      </c>
      <c r="I1135" s="5" t="s">
        <v>1901</v>
      </c>
      <c r="J1135" s="5" t="s">
        <v>2809</v>
      </c>
      <c r="K1135" s="13">
        <v>3.9600000000000003E-2</v>
      </c>
      <c r="L1135" s="14">
        <v>0.95079999999999998</v>
      </c>
      <c r="M1135" s="14">
        <v>1.8E-3</v>
      </c>
      <c r="N1135" s="14">
        <v>1E-3</v>
      </c>
      <c r="O1135" s="14">
        <v>1E-3</v>
      </c>
      <c r="P1135" s="14">
        <v>2E-3</v>
      </c>
      <c r="Q1135" s="14">
        <v>4.0000000000000001E-3</v>
      </c>
      <c r="R1135" s="15">
        <v>0</v>
      </c>
      <c r="S1135" s="16">
        <v>2</v>
      </c>
      <c r="T1135" s="6" t="s">
        <v>1909</v>
      </c>
    </row>
    <row r="1136" spans="1:20">
      <c r="A1136" s="5">
        <v>1081</v>
      </c>
      <c r="B1136" t="s">
        <v>967</v>
      </c>
      <c r="E1136" s="6">
        <v>33.455500000000001</v>
      </c>
      <c r="F1136" s="6">
        <v>105.1374</v>
      </c>
      <c r="I1136" s="5" t="s">
        <v>1901</v>
      </c>
      <c r="J1136" s="5" t="s">
        <v>2809</v>
      </c>
      <c r="K1136" s="13">
        <v>1.4E-3</v>
      </c>
      <c r="L1136" s="14">
        <v>0.997</v>
      </c>
      <c r="M1136" s="14">
        <v>0</v>
      </c>
      <c r="N1136" s="14">
        <v>0</v>
      </c>
      <c r="O1136" s="14">
        <v>0</v>
      </c>
      <c r="P1136" s="14">
        <v>0</v>
      </c>
      <c r="Q1136" s="14">
        <v>0</v>
      </c>
      <c r="R1136" s="15">
        <v>0</v>
      </c>
      <c r="S1136" s="16">
        <v>2</v>
      </c>
      <c r="T1136" s="6" t="s">
        <v>1909</v>
      </c>
    </row>
    <row r="1137" spans="1:20">
      <c r="A1137" s="5">
        <v>1083</v>
      </c>
      <c r="B1137" t="s">
        <v>968</v>
      </c>
      <c r="E1137" s="6">
        <v>33.502499999999998</v>
      </c>
      <c r="F1137" s="6">
        <v>105.3562</v>
      </c>
      <c r="I1137" s="5" t="s">
        <v>1901</v>
      </c>
      <c r="J1137" s="5" t="s">
        <v>2809</v>
      </c>
      <c r="K1137" s="13">
        <v>1E-3</v>
      </c>
      <c r="L1137" s="14">
        <v>0.99199999999999999</v>
      </c>
      <c r="M1137" s="14">
        <v>0</v>
      </c>
      <c r="N1137" s="14">
        <v>0</v>
      </c>
      <c r="O1137" s="14">
        <v>0</v>
      </c>
      <c r="P1137" s="14">
        <v>1.6000000000000001E-3</v>
      </c>
      <c r="Q1137" s="14">
        <v>4.0000000000000001E-3</v>
      </c>
      <c r="R1137" s="15">
        <v>1E-3</v>
      </c>
      <c r="S1137" s="16">
        <v>2</v>
      </c>
      <c r="T1137" s="6" t="s">
        <v>1909</v>
      </c>
    </row>
    <row r="1138" spans="1:20">
      <c r="A1138" s="5">
        <v>1124</v>
      </c>
      <c r="B1138" t="s">
        <v>1151</v>
      </c>
      <c r="E1138" s="6">
        <v>33.655500000000004</v>
      </c>
      <c r="F1138" s="6">
        <v>105.53919999999999</v>
      </c>
      <c r="I1138" s="5" t="s">
        <v>1901</v>
      </c>
      <c r="J1138" s="5" t="s">
        <v>2809</v>
      </c>
      <c r="K1138" s="13">
        <v>1E-3</v>
      </c>
      <c r="L1138" s="14">
        <v>0.76559999999999995</v>
      </c>
      <c r="M1138" s="14">
        <v>0</v>
      </c>
      <c r="N1138" s="14">
        <v>0</v>
      </c>
      <c r="O1138" s="14">
        <v>2.52E-2</v>
      </c>
      <c r="P1138" s="14">
        <v>6.4000000000000003E-3</v>
      </c>
      <c r="Q1138" s="14">
        <v>0</v>
      </c>
      <c r="R1138" s="15">
        <v>0.2014</v>
      </c>
      <c r="S1138" s="16">
        <v>2</v>
      </c>
      <c r="T1138" s="6" t="s">
        <v>1909</v>
      </c>
    </row>
    <row r="1139" spans="1:20">
      <c r="A1139" s="5">
        <v>1094</v>
      </c>
      <c r="B1139" t="s">
        <v>969</v>
      </c>
      <c r="E1139" s="6">
        <v>33.692500000000003</v>
      </c>
      <c r="F1139" s="6">
        <v>105.6135</v>
      </c>
      <c r="I1139" s="5" t="s">
        <v>1901</v>
      </c>
      <c r="J1139" s="5" t="s">
        <v>2809</v>
      </c>
      <c r="K1139" s="13">
        <v>2E-3</v>
      </c>
      <c r="L1139" s="14">
        <v>0.97660000000000002</v>
      </c>
      <c r="M1139" s="14">
        <v>4.0000000000000002E-4</v>
      </c>
      <c r="N1139" s="14">
        <v>2.5999999999999999E-3</v>
      </c>
      <c r="O1139" s="14">
        <v>0</v>
      </c>
      <c r="P1139" s="14">
        <v>8.0000000000000004E-4</v>
      </c>
      <c r="Q1139" s="14">
        <v>6.6E-3</v>
      </c>
      <c r="R1139" s="15">
        <v>1.06E-2</v>
      </c>
      <c r="S1139" s="16">
        <v>2</v>
      </c>
      <c r="T1139" s="6" t="s">
        <v>1909</v>
      </c>
    </row>
    <row r="1140" spans="1:20">
      <c r="A1140" s="5">
        <v>1097</v>
      </c>
      <c r="B1140" t="s">
        <v>970</v>
      </c>
      <c r="E1140" s="6">
        <v>33.7577</v>
      </c>
      <c r="F1140" s="6">
        <v>105.79600000000001</v>
      </c>
      <c r="I1140" s="5" t="s">
        <v>1901</v>
      </c>
      <c r="J1140" s="5" t="s">
        <v>2809</v>
      </c>
      <c r="K1140" s="13">
        <v>4.1999999999999997E-3</v>
      </c>
      <c r="L1140" s="14">
        <v>0.96399999999999997</v>
      </c>
      <c r="M1140" s="14">
        <v>1E-3</v>
      </c>
      <c r="N1140" s="14">
        <v>2.8E-3</v>
      </c>
      <c r="O1140" s="14">
        <v>4.0000000000000002E-4</v>
      </c>
      <c r="P1140" s="14">
        <v>3.8E-3</v>
      </c>
      <c r="Q1140" s="14">
        <v>1.44E-2</v>
      </c>
      <c r="R1140" s="15">
        <v>0.01</v>
      </c>
      <c r="S1140" s="16">
        <v>2</v>
      </c>
      <c r="T1140" s="6" t="s">
        <v>1909</v>
      </c>
    </row>
    <row r="1141" spans="1:20">
      <c r="A1141" s="5">
        <v>1117</v>
      </c>
      <c r="B1141" t="s">
        <v>971</v>
      </c>
      <c r="E1141" s="6">
        <v>33.831600000000002</v>
      </c>
      <c r="F1141" s="6">
        <v>106.18810000000001</v>
      </c>
      <c r="I1141" s="5" t="s">
        <v>1901</v>
      </c>
      <c r="J1141" s="5" t="s">
        <v>2809</v>
      </c>
      <c r="K1141" s="13">
        <v>1.9599999999999999E-2</v>
      </c>
      <c r="L1141" s="14">
        <v>0.91259999999999997</v>
      </c>
      <c r="M1141" s="14">
        <v>1.6000000000000001E-3</v>
      </c>
      <c r="N1141" s="14">
        <v>1.34E-2</v>
      </c>
      <c r="O1141" s="14">
        <v>3.0200000000000001E-2</v>
      </c>
      <c r="P1141" s="14">
        <v>1.4200000000000001E-2</v>
      </c>
      <c r="Q1141" s="14">
        <v>6.0000000000000001E-3</v>
      </c>
      <c r="R1141" s="15">
        <v>2E-3</v>
      </c>
      <c r="S1141" s="16">
        <v>2</v>
      </c>
      <c r="T1141" s="6" t="s">
        <v>1909</v>
      </c>
    </row>
    <row r="1142" spans="1:20">
      <c r="A1142" s="5">
        <v>1080</v>
      </c>
      <c r="B1142" t="s">
        <v>1152</v>
      </c>
      <c r="E1142" s="6">
        <v>33.920900000000003</v>
      </c>
      <c r="F1142" s="6">
        <v>106.4228</v>
      </c>
      <c r="I1142" s="5" t="s">
        <v>1901</v>
      </c>
      <c r="J1142" s="5" t="s">
        <v>2809</v>
      </c>
      <c r="K1142" s="13">
        <v>4.0000000000000002E-4</v>
      </c>
      <c r="L1142" s="14">
        <v>0.999</v>
      </c>
      <c r="M1142" s="14">
        <v>0</v>
      </c>
      <c r="N1142" s="14">
        <v>0</v>
      </c>
      <c r="O1142" s="14">
        <v>0</v>
      </c>
      <c r="P1142" s="14">
        <v>0</v>
      </c>
      <c r="Q1142" s="14">
        <v>0</v>
      </c>
      <c r="R1142" s="15">
        <v>0</v>
      </c>
      <c r="S1142" s="16">
        <v>2</v>
      </c>
      <c r="T1142" s="6" t="s">
        <v>1909</v>
      </c>
    </row>
    <row r="1143" spans="1:20">
      <c r="A1143" s="5">
        <v>1095</v>
      </c>
      <c r="B1143" t="s">
        <v>972</v>
      </c>
      <c r="E1143" s="6">
        <v>33.985199999999999</v>
      </c>
      <c r="F1143" s="6">
        <v>106.6584</v>
      </c>
      <c r="I1143" s="5" t="s">
        <v>1901</v>
      </c>
      <c r="J1143" s="5" t="s">
        <v>2809</v>
      </c>
      <c r="K1143" s="13">
        <v>0.02</v>
      </c>
      <c r="L1143" s="14">
        <v>0.97560000000000002</v>
      </c>
      <c r="M1143" s="14">
        <v>0</v>
      </c>
      <c r="N1143" s="14">
        <v>1E-3</v>
      </c>
      <c r="O1143" s="14">
        <v>0</v>
      </c>
      <c r="P1143" s="14">
        <v>1.1999999999999999E-3</v>
      </c>
      <c r="Q1143" s="14">
        <v>2E-3</v>
      </c>
      <c r="R1143" s="15">
        <v>0</v>
      </c>
      <c r="S1143" s="16">
        <v>2</v>
      </c>
      <c r="T1143" s="6" t="s">
        <v>1909</v>
      </c>
    </row>
    <row r="1144" spans="1:20">
      <c r="A1144" s="5">
        <v>1107</v>
      </c>
      <c r="B1144" t="s">
        <v>973</v>
      </c>
      <c r="E1144" s="6">
        <v>34.244999999999997</v>
      </c>
      <c r="F1144" s="6">
        <v>106.9331</v>
      </c>
      <c r="I1144" s="5" t="s">
        <v>1901</v>
      </c>
      <c r="J1144" s="5" t="s">
        <v>2809</v>
      </c>
      <c r="K1144" s="13">
        <v>7.1999999999999998E-3</v>
      </c>
      <c r="L1144" s="14">
        <v>0.94220000000000004</v>
      </c>
      <c r="M1144" s="14">
        <v>2.12E-2</v>
      </c>
      <c r="N1144" s="14">
        <v>2.8E-3</v>
      </c>
      <c r="O1144" s="14">
        <v>8.0000000000000004E-4</v>
      </c>
      <c r="P1144" s="14">
        <v>8.6E-3</v>
      </c>
      <c r="Q1144" s="14">
        <v>4.7999999999999996E-3</v>
      </c>
      <c r="R1144" s="15">
        <v>1.26E-2</v>
      </c>
      <c r="S1144" s="16">
        <v>2</v>
      </c>
      <c r="T1144" s="6" t="s">
        <v>1909</v>
      </c>
    </row>
    <row r="1145" spans="1:20">
      <c r="A1145" s="5">
        <v>1093</v>
      </c>
      <c r="B1145" t="s">
        <v>974</v>
      </c>
      <c r="E1145" s="6">
        <v>33.523000000000003</v>
      </c>
      <c r="F1145" s="6">
        <v>110.9169</v>
      </c>
      <c r="I1145" s="5" t="s">
        <v>1901</v>
      </c>
      <c r="J1145" s="5" t="s">
        <v>2809</v>
      </c>
      <c r="K1145" s="13">
        <v>8.9999999999999993E-3</v>
      </c>
      <c r="L1145" s="14">
        <v>0.97840000000000005</v>
      </c>
      <c r="M1145" s="14">
        <v>4.0000000000000002E-4</v>
      </c>
      <c r="N1145" s="14">
        <v>1E-3</v>
      </c>
      <c r="O1145" s="14">
        <v>1.4E-3</v>
      </c>
      <c r="P1145" s="14">
        <v>4.0000000000000001E-3</v>
      </c>
      <c r="Q1145" s="14">
        <v>2.8E-3</v>
      </c>
      <c r="R1145" s="15">
        <v>3.0000000000000001E-3</v>
      </c>
      <c r="S1145" s="16">
        <v>2</v>
      </c>
      <c r="T1145" s="6" t="s">
        <v>1909</v>
      </c>
    </row>
    <row r="1146" spans="1:20">
      <c r="A1146" s="5">
        <v>1087</v>
      </c>
      <c r="B1146" t="s">
        <v>975</v>
      </c>
      <c r="E1146" s="6">
        <v>33.693100000000001</v>
      </c>
      <c r="F1146" s="6">
        <v>111.0814</v>
      </c>
      <c r="I1146" s="5" t="s">
        <v>1901</v>
      </c>
      <c r="J1146" s="5" t="s">
        <v>2809</v>
      </c>
      <c r="K1146" s="13">
        <v>5.4000000000000003E-3</v>
      </c>
      <c r="L1146" s="14">
        <v>0.98819999999999997</v>
      </c>
      <c r="M1146" s="14">
        <v>1.4E-3</v>
      </c>
      <c r="N1146" s="14">
        <v>1E-3</v>
      </c>
      <c r="O1146" s="14">
        <v>1E-3</v>
      </c>
      <c r="P1146" s="14">
        <v>5.9999999999999995E-4</v>
      </c>
      <c r="Q1146" s="14">
        <v>2E-3</v>
      </c>
      <c r="R1146" s="15">
        <v>0</v>
      </c>
      <c r="S1146" s="16">
        <v>2</v>
      </c>
      <c r="T1146" s="6" t="s">
        <v>1909</v>
      </c>
    </row>
    <row r="1147" spans="1:20">
      <c r="A1147" s="5">
        <v>1104</v>
      </c>
      <c r="B1147" t="s">
        <v>976</v>
      </c>
      <c r="E1147" s="6">
        <v>34.1295</v>
      </c>
      <c r="F1147" s="6">
        <v>111.044</v>
      </c>
      <c r="I1147" s="5" t="s">
        <v>1901</v>
      </c>
      <c r="J1147" s="5" t="s">
        <v>2809</v>
      </c>
      <c r="K1147" s="13">
        <v>2.12E-2</v>
      </c>
      <c r="L1147" s="14">
        <v>0.94899999999999995</v>
      </c>
      <c r="M1147" s="14">
        <v>1E-3</v>
      </c>
      <c r="N1147" s="14">
        <v>1.5599999999999999E-2</v>
      </c>
      <c r="O1147" s="14">
        <v>3.0000000000000001E-3</v>
      </c>
      <c r="P1147" s="14">
        <v>4.0000000000000002E-4</v>
      </c>
      <c r="Q1147" s="14">
        <v>8.0000000000000002E-3</v>
      </c>
      <c r="R1147" s="15">
        <v>1.4E-3</v>
      </c>
      <c r="S1147" s="16">
        <v>2</v>
      </c>
      <c r="T1147" s="6" t="s">
        <v>1909</v>
      </c>
    </row>
    <row r="1148" spans="1:20">
      <c r="A1148" s="5">
        <v>1091</v>
      </c>
      <c r="B1148" t="s">
        <v>977</v>
      </c>
      <c r="E1148" s="6">
        <v>35.722000000000001</v>
      </c>
      <c r="F1148" s="6">
        <v>112.3248</v>
      </c>
      <c r="I1148" s="5" t="s">
        <v>1901</v>
      </c>
      <c r="J1148" s="5" t="s">
        <v>2809</v>
      </c>
      <c r="K1148" s="13">
        <v>6.1999999999999998E-3</v>
      </c>
      <c r="L1148" s="14">
        <v>0.98119999999999996</v>
      </c>
      <c r="M1148" s="14">
        <v>2.0000000000000001E-4</v>
      </c>
      <c r="N1148" s="14">
        <v>4.1999999999999997E-3</v>
      </c>
      <c r="O1148" s="14">
        <v>4.0000000000000002E-4</v>
      </c>
      <c r="P1148" s="14">
        <v>2.8E-3</v>
      </c>
      <c r="Q1148" s="14">
        <v>5.0000000000000001E-3</v>
      </c>
      <c r="R1148" s="15">
        <v>0</v>
      </c>
      <c r="S1148" s="16">
        <v>2</v>
      </c>
      <c r="T1148" s="6" t="s">
        <v>1909</v>
      </c>
    </row>
    <row r="1149" spans="1:20">
      <c r="A1149" s="5">
        <v>894</v>
      </c>
      <c r="B1149" t="s">
        <v>978</v>
      </c>
      <c r="E1149" s="6">
        <v>35.705399999999997</v>
      </c>
      <c r="F1149" s="6">
        <v>112.6142</v>
      </c>
      <c r="I1149" s="5" t="s">
        <v>1901</v>
      </c>
      <c r="J1149" s="5" t="s">
        <v>2809</v>
      </c>
      <c r="K1149" s="13">
        <v>0</v>
      </c>
      <c r="L1149" s="14">
        <v>0.50360000000000005</v>
      </c>
      <c r="M1149" s="14">
        <v>0</v>
      </c>
      <c r="N1149" s="14">
        <v>0</v>
      </c>
      <c r="O1149" s="14">
        <v>0</v>
      </c>
      <c r="P1149" s="14">
        <v>0</v>
      </c>
      <c r="Q1149" s="14">
        <v>0.46920000000000001</v>
      </c>
      <c r="R1149" s="15">
        <v>2.7E-2</v>
      </c>
      <c r="S1149" s="16">
        <v>7</v>
      </c>
      <c r="T1149" s="6" t="s">
        <v>1909</v>
      </c>
    </row>
    <row r="1150" spans="1:20">
      <c r="A1150" s="5">
        <v>1108</v>
      </c>
      <c r="B1150" t="s">
        <v>979</v>
      </c>
      <c r="E1150" s="6">
        <v>35.7226</v>
      </c>
      <c r="F1150" s="6">
        <v>112.6878</v>
      </c>
      <c r="I1150" s="5" t="s">
        <v>1901</v>
      </c>
      <c r="J1150" s="5" t="s">
        <v>2809</v>
      </c>
      <c r="K1150" s="13">
        <v>3.2199999999999999E-2</v>
      </c>
      <c r="L1150" s="14">
        <v>0.93640000000000001</v>
      </c>
      <c r="M1150" s="14">
        <v>1.1999999999999999E-3</v>
      </c>
      <c r="N1150" s="14">
        <v>4.0000000000000002E-4</v>
      </c>
      <c r="O1150" s="14">
        <v>3.0000000000000001E-3</v>
      </c>
      <c r="P1150" s="14">
        <v>1.6000000000000001E-3</v>
      </c>
      <c r="Q1150" s="14">
        <v>2.2800000000000001E-2</v>
      </c>
      <c r="R1150" s="15">
        <v>2.3999999999999998E-3</v>
      </c>
      <c r="S1150" s="16">
        <v>2</v>
      </c>
      <c r="T1150" s="6" t="s">
        <v>1909</v>
      </c>
    </row>
    <row r="1151" spans="1:20">
      <c r="A1151" s="5">
        <v>1142</v>
      </c>
      <c r="B1151" t="s">
        <v>980</v>
      </c>
      <c r="E1151" s="6">
        <v>37.340000000000003</v>
      </c>
      <c r="F1151" s="6">
        <v>114.28100000000001</v>
      </c>
      <c r="I1151" s="5" t="s">
        <v>1901</v>
      </c>
      <c r="J1151" s="5" t="s">
        <v>2809</v>
      </c>
      <c r="K1151" s="13">
        <v>0.30399999999999999</v>
      </c>
      <c r="L1151" s="14">
        <v>0.62119999999999997</v>
      </c>
      <c r="M1151" s="14">
        <v>7.6E-3</v>
      </c>
      <c r="N1151" s="14">
        <v>1.14E-2</v>
      </c>
      <c r="O1151" s="14">
        <v>2.0000000000000001E-4</v>
      </c>
      <c r="P1151" s="14">
        <v>4.5999999999999999E-3</v>
      </c>
      <c r="Q1151" s="14">
        <v>2.52E-2</v>
      </c>
      <c r="R1151" s="15">
        <v>2.5000000000000001E-2</v>
      </c>
      <c r="S1151" s="16">
        <v>2</v>
      </c>
      <c r="T1151" s="6" t="s">
        <v>1909</v>
      </c>
    </row>
    <row r="1152" spans="1:20">
      <c r="A1152" s="5">
        <v>1132</v>
      </c>
      <c r="B1152" t="s">
        <v>981</v>
      </c>
      <c r="E1152" s="6">
        <v>37.3369</v>
      </c>
      <c r="F1152" s="6">
        <v>114.27970000000001</v>
      </c>
      <c r="I1152" s="5" t="s">
        <v>1901</v>
      </c>
      <c r="J1152" s="5" t="s">
        <v>2809</v>
      </c>
      <c r="K1152" s="13">
        <v>0.33179999999999998</v>
      </c>
      <c r="L1152" s="14">
        <v>0.64880000000000004</v>
      </c>
      <c r="M1152" s="14">
        <v>1.24E-2</v>
      </c>
      <c r="N1152" s="14">
        <v>1E-3</v>
      </c>
      <c r="O1152" s="14">
        <v>2.0000000000000001E-4</v>
      </c>
      <c r="P1152" s="14">
        <v>2.2000000000000001E-3</v>
      </c>
      <c r="Q1152" s="14">
        <v>2E-3</v>
      </c>
      <c r="R1152" s="15">
        <v>2E-3</v>
      </c>
      <c r="S1152" s="16">
        <v>2</v>
      </c>
      <c r="T1152" s="6" t="s">
        <v>1909</v>
      </c>
    </row>
    <row r="1153" spans="1:20">
      <c r="A1153" s="5">
        <v>1131</v>
      </c>
      <c r="B1153" t="s">
        <v>982</v>
      </c>
      <c r="E1153" s="6">
        <v>37.345199999999998</v>
      </c>
      <c r="F1153" s="6">
        <v>114.248</v>
      </c>
      <c r="I1153" s="5" t="s">
        <v>1901</v>
      </c>
      <c r="J1153" s="5" t="s">
        <v>2809</v>
      </c>
      <c r="K1153" s="13">
        <v>0.34439999999999998</v>
      </c>
      <c r="L1153" s="14">
        <v>0.65139999999999998</v>
      </c>
      <c r="M1153" s="14">
        <v>0</v>
      </c>
      <c r="N1153" s="14">
        <v>0</v>
      </c>
      <c r="O1153" s="14">
        <v>1E-3</v>
      </c>
      <c r="P1153" s="14">
        <v>2.0000000000000001E-4</v>
      </c>
      <c r="Q1153" s="14">
        <v>2E-3</v>
      </c>
      <c r="R1153" s="15">
        <v>0</v>
      </c>
      <c r="S1153" s="16">
        <v>2</v>
      </c>
      <c r="T1153" s="6" t="s">
        <v>1909</v>
      </c>
    </row>
    <row r="1154" spans="1:20">
      <c r="A1154" s="5">
        <v>1129</v>
      </c>
      <c r="B1154" t="s">
        <v>1153</v>
      </c>
      <c r="E1154" s="6">
        <v>37.3324</v>
      </c>
      <c r="F1154" s="6">
        <v>114.19289999999999</v>
      </c>
      <c r="I1154" s="5" t="s">
        <v>1901</v>
      </c>
      <c r="J1154" s="5" t="s">
        <v>2809</v>
      </c>
      <c r="K1154" s="13">
        <v>0.32600000000000001</v>
      </c>
      <c r="L1154" s="14">
        <v>0.67220000000000002</v>
      </c>
      <c r="M1154" s="14">
        <v>0</v>
      </c>
      <c r="N1154" s="14">
        <v>0</v>
      </c>
      <c r="O1154" s="14">
        <v>2.0000000000000001E-4</v>
      </c>
      <c r="P1154" s="14">
        <v>1E-3</v>
      </c>
      <c r="Q1154" s="14">
        <v>0</v>
      </c>
      <c r="R1154" s="15">
        <v>0</v>
      </c>
      <c r="S1154" s="16">
        <v>2</v>
      </c>
      <c r="T1154" s="6" t="s">
        <v>1909</v>
      </c>
    </row>
    <row r="1155" spans="1:20">
      <c r="A1155" s="5">
        <v>1092</v>
      </c>
      <c r="B1155" t="s">
        <v>983</v>
      </c>
      <c r="E1155" s="6">
        <v>34.5045</v>
      </c>
      <c r="F1155" s="6">
        <v>113.0416</v>
      </c>
      <c r="I1155" s="5" t="s">
        <v>1901</v>
      </c>
      <c r="J1155" s="5" t="s">
        <v>2809</v>
      </c>
      <c r="K1155" s="13">
        <v>6.4000000000000003E-3</v>
      </c>
      <c r="L1155" s="14">
        <v>0.97940000000000005</v>
      </c>
      <c r="M1155" s="14">
        <v>1.6000000000000001E-3</v>
      </c>
      <c r="N1155" s="14">
        <v>5.1999999999999998E-3</v>
      </c>
      <c r="O1155" s="14">
        <v>0</v>
      </c>
      <c r="P1155" s="14">
        <v>3.2000000000000002E-3</v>
      </c>
      <c r="Q1155" s="14">
        <v>3.0000000000000001E-3</v>
      </c>
      <c r="R1155" s="15">
        <v>0</v>
      </c>
      <c r="S1155" s="16">
        <v>2</v>
      </c>
      <c r="T1155" s="6" t="s">
        <v>1909</v>
      </c>
    </row>
    <row r="1156" spans="1:20">
      <c r="A1156" s="5">
        <v>1084</v>
      </c>
      <c r="B1156" t="s">
        <v>984</v>
      </c>
      <c r="E1156" s="6">
        <v>34.505699999999997</v>
      </c>
      <c r="F1156" s="6">
        <v>113.041</v>
      </c>
      <c r="I1156" s="5" t="s">
        <v>1901</v>
      </c>
      <c r="J1156" s="5" t="s">
        <v>2809</v>
      </c>
      <c r="K1156" s="13">
        <v>2E-3</v>
      </c>
      <c r="L1156" s="14">
        <v>0.99139999999999995</v>
      </c>
      <c r="M1156" s="14">
        <v>2.0000000000000001E-4</v>
      </c>
      <c r="N1156" s="14">
        <v>0</v>
      </c>
      <c r="O1156" s="14">
        <v>0</v>
      </c>
      <c r="P1156" s="14">
        <v>0</v>
      </c>
      <c r="Q1156" s="14">
        <v>6.0000000000000001E-3</v>
      </c>
      <c r="R1156" s="15">
        <v>0</v>
      </c>
      <c r="S1156" s="16">
        <v>2</v>
      </c>
      <c r="T1156" s="6" t="s">
        <v>1909</v>
      </c>
    </row>
    <row r="1157" spans="1:20">
      <c r="A1157" s="5">
        <v>1090</v>
      </c>
      <c r="B1157" t="s">
        <v>985</v>
      </c>
      <c r="E1157" s="6">
        <v>34.505899999999997</v>
      </c>
      <c r="F1157" s="6">
        <v>113.041</v>
      </c>
      <c r="I1157" s="5" t="s">
        <v>1901</v>
      </c>
      <c r="J1157" s="5" t="s">
        <v>2809</v>
      </c>
      <c r="K1157" s="13">
        <v>1.8E-3</v>
      </c>
      <c r="L1157" s="14">
        <v>0.98180000000000001</v>
      </c>
      <c r="M1157" s="14">
        <v>4.0000000000000002E-4</v>
      </c>
      <c r="N1157" s="14">
        <v>1.4E-3</v>
      </c>
      <c r="O1157" s="14">
        <v>0</v>
      </c>
      <c r="P1157" s="14">
        <v>4.0000000000000002E-4</v>
      </c>
      <c r="Q1157" s="14">
        <v>7.4000000000000003E-3</v>
      </c>
      <c r="R1157" s="15">
        <v>6.0000000000000001E-3</v>
      </c>
      <c r="S1157" s="16">
        <v>2</v>
      </c>
      <c r="T1157" s="6" t="s">
        <v>1909</v>
      </c>
    </row>
    <row r="1158" spans="1:20">
      <c r="A1158" s="5">
        <v>1111</v>
      </c>
      <c r="B1158" t="s">
        <v>986</v>
      </c>
      <c r="E1158" s="6">
        <v>34.506500000000003</v>
      </c>
      <c r="F1158" s="6">
        <v>113.04130000000001</v>
      </c>
      <c r="I1158" s="5" t="s">
        <v>1901</v>
      </c>
      <c r="J1158" s="5" t="s">
        <v>2809</v>
      </c>
      <c r="K1158" s="13">
        <v>2.8000000000000001E-2</v>
      </c>
      <c r="L1158" s="14">
        <v>0.93179999999999996</v>
      </c>
      <c r="M1158" s="14">
        <v>1.8E-3</v>
      </c>
      <c r="N1158" s="14">
        <v>1.26E-2</v>
      </c>
      <c r="O1158" s="14">
        <v>2.8E-3</v>
      </c>
      <c r="P1158" s="14">
        <v>4.4000000000000003E-3</v>
      </c>
      <c r="Q1158" s="14">
        <v>1.4E-2</v>
      </c>
      <c r="R1158" s="15">
        <v>4.5999999999999999E-3</v>
      </c>
      <c r="S1158" s="16">
        <v>2</v>
      </c>
      <c r="T1158" s="6" t="s">
        <v>1909</v>
      </c>
    </row>
    <row r="1159" spans="1:20">
      <c r="A1159" s="5">
        <v>1105</v>
      </c>
      <c r="B1159" t="s">
        <v>987</v>
      </c>
      <c r="E1159" s="6">
        <v>34.507300000000001</v>
      </c>
      <c r="F1159" s="6">
        <v>113.0419</v>
      </c>
      <c r="I1159" s="5" t="s">
        <v>1901</v>
      </c>
      <c r="J1159" s="5" t="s">
        <v>2809</v>
      </c>
      <c r="K1159" s="13">
        <v>3.5200000000000002E-2</v>
      </c>
      <c r="L1159" s="14">
        <v>0.94879999999999998</v>
      </c>
      <c r="M1159" s="14">
        <v>4.5999999999999999E-3</v>
      </c>
      <c r="N1159" s="14">
        <v>3.0000000000000001E-3</v>
      </c>
      <c r="O1159" s="14">
        <v>1E-3</v>
      </c>
      <c r="P1159" s="14">
        <v>1.1999999999999999E-3</v>
      </c>
      <c r="Q1159" s="14">
        <v>4.0000000000000001E-3</v>
      </c>
      <c r="R1159" s="15">
        <v>2E-3</v>
      </c>
      <c r="S1159" s="16">
        <v>2</v>
      </c>
      <c r="T1159" s="6" t="s">
        <v>1909</v>
      </c>
    </row>
    <row r="1160" spans="1:20">
      <c r="A1160" s="5">
        <v>1086</v>
      </c>
      <c r="B1160" t="s">
        <v>988</v>
      </c>
      <c r="E1160" s="6">
        <v>34.508800000000001</v>
      </c>
      <c r="F1160" s="6">
        <v>113.042</v>
      </c>
      <c r="I1160" s="5" t="s">
        <v>1901</v>
      </c>
      <c r="J1160" s="5" t="s">
        <v>2809</v>
      </c>
      <c r="K1160" s="13">
        <v>8.8000000000000005E-3</v>
      </c>
      <c r="L1160" s="14">
        <v>0.98860000000000003</v>
      </c>
      <c r="M1160" s="14">
        <v>0</v>
      </c>
      <c r="N1160" s="14">
        <v>0</v>
      </c>
      <c r="O1160" s="14">
        <v>4.0000000000000002E-4</v>
      </c>
      <c r="P1160" s="14">
        <v>1E-3</v>
      </c>
      <c r="Q1160" s="14">
        <v>0</v>
      </c>
      <c r="R1160" s="15">
        <v>1E-3</v>
      </c>
      <c r="S1160" s="16">
        <v>2</v>
      </c>
      <c r="T1160" s="6" t="s">
        <v>1909</v>
      </c>
    </row>
    <row r="1161" spans="1:20">
      <c r="A1161" s="5">
        <v>1085</v>
      </c>
      <c r="B1161" t="s">
        <v>989</v>
      </c>
      <c r="E1161" s="6">
        <v>34.511000000000003</v>
      </c>
      <c r="F1161" s="6">
        <v>113.0407</v>
      </c>
      <c r="I1161" s="5" t="s">
        <v>1901</v>
      </c>
      <c r="J1161" s="5" t="s">
        <v>2809</v>
      </c>
      <c r="K1161" s="13">
        <v>4.4000000000000003E-3</v>
      </c>
      <c r="L1161" s="14">
        <v>0.98899999999999999</v>
      </c>
      <c r="M1161" s="14">
        <v>0</v>
      </c>
      <c r="N1161" s="14">
        <v>1.6000000000000001E-3</v>
      </c>
      <c r="O1161" s="14">
        <v>8.0000000000000004E-4</v>
      </c>
      <c r="P1161" s="14">
        <v>2.3999999999999998E-3</v>
      </c>
      <c r="Q1161" s="14">
        <v>1E-3</v>
      </c>
      <c r="R1161" s="15">
        <v>1E-3</v>
      </c>
      <c r="S1161" s="16">
        <v>2</v>
      </c>
      <c r="T1161" s="6" t="s">
        <v>1909</v>
      </c>
    </row>
    <row r="1162" spans="1:20">
      <c r="A1162" s="5">
        <v>1147</v>
      </c>
      <c r="B1162" t="s">
        <v>990</v>
      </c>
      <c r="E1162" s="6">
        <v>31.878</v>
      </c>
      <c r="F1162" s="6">
        <v>115.4117</v>
      </c>
      <c r="I1162" s="5" t="s">
        <v>1901</v>
      </c>
      <c r="J1162" s="5" t="s">
        <v>2809</v>
      </c>
      <c r="K1162" s="13">
        <v>0.30499999999999999</v>
      </c>
      <c r="L1162" s="14">
        <v>0.60599999999999998</v>
      </c>
      <c r="M1162" s="14">
        <v>4.0000000000000001E-3</v>
      </c>
      <c r="N1162" s="14">
        <v>1.32E-2</v>
      </c>
      <c r="O1162" s="14">
        <v>7.0599999999999996E-2</v>
      </c>
      <c r="P1162" s="14">
        <v>1.1999999999999999E-3</v>
      </c>
      <c r="Q1162" s="14">
        <v>0</v>
      </c>
      <c r="R1162" s="15">
        <v>0</v>
      </c>
      <c r="S1162" s="16">
        <v>2</v>
      </c>
      <c r="T1162" s="6" t="s">
        <v>1909</v>
      </c>
    </row>
    <row r="1163" spans="1:20">
      <c r="A1163" s="5">
        <v>956</v>
      </c>
      <c r="B1163" t="s">
        <v>991</v>
      </c>
      <c r="E1163" s="6">
        <v>31.756599999999999</v>
      </c>
      <c r="F1163" s="6">
        <v>115.47320000000001</v>
      </c>
      <c r="I1163" s="5" t="s">
        <v>1901</v>
      </c>
      <c r="J1163" s="5" t="s">
        <v>2809</v>
      </c>
      <c r="K1163" s="13">
        <v>7.8200000000000006E-2</v>
      </c>
      <c r="L1163" s="14">
        <v>0.27839999999999998</v>
      </c>
      <c r="M1163" s="14">
        <v>2.0000000000000001E-4</v>
      </c>
      <c r="N1163" s="14">
        <v>0</v>
      </c>
      <c r="O1163" s="14">
        <v>0.64059999999999995</v>
      </c>
      <c r="P1163" s="14">
        <v>4.0000000000000002E-4</v>
      </c>
      <c r="Q1163" s="14">
        <v>1E-3</v>
      </c>
      <c r="R1163" s="15">
        <v>1E-3</v>
      </c>
      <c r="S1163" s="16">
        <v>5</v>
      </c>
      <c r="T1163" s="6" t="s">
        <v>1909</v>
      </c>
    </row>
    <row r="1164" spans="1:20">
      <c r="A1164" s="5">
        <v>1150</v>
      </c>
      <c r="B1164" t="s">
        <v>992</v>
      </c>
      <c r="E1164" s="6">
        <v>31.747499999999999</v>
      </c>
      <c r="F1164" s="6">
        <v>115.48820000000001</v>
      </c>
      <c r="I1164" s="5" t="s">
        <v>1901</v>
      </c>
      <c r="J1164" s="5" t="s">
        <v>2809</v>
      </c>
      <c r="K1164" s="13">
        <v>0.26900000000000002</v>
      </c>
      <c r="L1164" s="14">
        <v>0.59819999999999995</v>
      </c>
      <c r="M1164" s="14">
        <v>2.0000000000000001E-4</v>
      </c>
      <c r="N1164" s="14">
        <v>1.8800000000000001E-2</v>
      </c>
      <c r="O1164" s="14">
        <v>0.1096</v>
      </c>
      <c r="P1164" s="14">
        <v>5.9999999999999995E-4</v>
      </c>
      <c r="Q1164" s="14">
        <v>3.0000000000000001E-3</v>
      </c>
      <c r="R1164" s="15">
        <v>0</v>
      </c>
      <c r="S1164" s="16">
        <v>2</v>
      </c>
      <c r="T1164" s="6" t="s">
        <v>1909</v>
      </c>
    </row>
    <row r="1165" spans="1:20">
      <c r="A1165" s="5">
        <v>1152</v>
      </c>
      <c r="B1165" t="s">
        <v>993</v>
      </c>
      <c r="E1165" s="6">
        <v>31.741599999999998</v>
      </c>
      <c r="F1165" s="6">
        <v>115.4896</v>
      </c>
      <c r="I1165" s="5" t="s">
        <v>1901</v>
      </c>
      <c r="J1165" s="5" t="s">
        <v>2809</v>
      </c>
      <c r="K1165" s="13">
        <v>0.2802</v>
      </c>
      <c r="L1165" s="14">
        <v>0.57479999999999998</v>
      </c>
      <c r="M1165" s="14">
        <v>1.6000000000000001E-3</v>
      </c>
      <c r="N1165" s="14">
        <v>1.8E-3</v>
      </c>
      <c r="O1165" s="14">
        <v>0.13800000000000001</v>
      </c>
      <c r="P1165" s="14">
        <v>2.0000000000000001E-4</v>
      </c>
      <c r="Q1165" s="14">
        <v>2E-3</v>
      </c>
      <c r="R1165" s="15">
        <v>5.9999999999999995E-4</v>
      </c>
      <c r="S1165" s="16">
        <v>2</v>
      </c>
      <c r="T1165" s="6" t="s">
        <v>1909</v>
      </c>
    </row>
    <row r="1166" spans="1:20">
      <c r="A1166" s="5">
        <v>1148</v>
      </c>
      <c r="B1166" t="s">
        <v>994</v>
      </c>
      <c r="E1166" s="6">
        <v>31.758800000000001</v>
      </c>
      <c r="F1166" s="6">
        <v>115.5351</v>
      </c>
      <c r="I1166" s="5" t="s">
        <v>1901</v>
      </c>
      <c r="J1166" s="5" t="s">
        <v>2809</v>
      </c>
      <c r="K1166" s="13">
        <v>0.29020000000000001</v>
      </c>
      <c r="L1166" s="14">
        <v>0.60560000000000003</v>
      </c>
      <c r="M1166" s="14">
        <v>1E-3</v>
      </c>
      <c r="N1166" s="14">
        <v>0</v>
      </c>
      <c r="O1166" s="14">
        <v>0.1026</v>
      </c>
      <c r="P1166" s="14">
        <v>0</v>
      </c>
      <c r="Q1166" s="14">
        <v>0</v>
      </c>
      <c r="R1166" s="15">
        <v>0</v>
      </c>
      <c r="S1166" s="16">
        <v>2</v>
      </c>
      <c r="T1166" s="6" t="s">
        <v>1909</v>
      </c>
    </row>
    <row r="1167" spans="1:20">
      <c r="A1167" s="5">
        <v>1143</v>
      </c>
      <c r="B1167" t="s">
        <v>1154</v>
      </c>
      <c r="E1167" s="6">
        <v>31.7636</v>
      </c>
      <c r="F1167" s="6">
        <v>115.5314</v>
      </c>
      <c r="I1167" s="5" t="s">
        <v>1901</v>
      </c>
      <c r="J1167" s="5" t="s">
        <v>2809</v>
      </c>
      <c r="K1167" s="13">
        <v>0.27779999999999999</v>
      </c>
      <c r="L1167" s="14">
        <v>0.61719999999999997</v>
      </c>
      <c r="M1167" s="14">
        <v>1E-3</v>
      </c>
      <c r="N1167" s="14">
        <v>0</v>
      </c>
      <c r="O1167" s="14">
        <v>0.1014</v>
      </c>
      <c r="P1167" s="14">
        <v>1E-3</v>
      </c>
      <c r="Q1167" s="14">
        <v>0</v>
      </c>
      <c r="R1167" s="15">
        <v>1E-3</v>
      </c>
      <c r="S1167" s="16">
        <v>2</v>
      </c>
      <c r="T1167" s="6" t="s">
        <v>1909</v>
      </c>
    </row>
    <row r="1168" spans="1:20">
      <c r="A1168" s="5">
        <v>935</v>
      </c>
      <c r="B1168" t="s">
        <v>1155</v>
      </c>
      <c r="E1168" s="6">
        <v>31.7913</v>
      </c>
      <c r="F1168" s="6">
        <v>115.4238</v>
      </c>
      <c r="I1168" s="5" t="s">
        <v>1901</v>
      </c>
      <c r="J1168" s="5" t="s">
        <v>2809</v>
      </c>
      <c r="K1168" s="13">
        <v>3.8199999999999998E-2</v>
      </c>
      <c r="L1168" s="14">
        <v>0.21460000000000001</v>
      </c>
      <c r="M1168" s="14">
        <v>1E-3</v>
      </c>
      <c r="N1168" s="14">
        <v>5.9999999999999995E-4</v>
      </c>
      <c r="O1168" s="14">
        <v>0.74239999999999995</v>
      </c>
      <c r="P1168" s="14">
        <v>1E-3</v>
      </c>
      <c r="Q1168" s="14">
        <v>1E-3</v>
      </c>
      <c r="R1168" s="15">
        <v>1E-3</v>
      </c>
      <c r="S1168" s="16">
        <v>5</v>
      </c>
      <c r="T1168" s="6" t="s">
        <v>1909</v>
      </c>
    </row>
    <row r="1169" spans="1:20">
      <c r="A1169" s="5">
        <v>1136</v>
      </c>
      <c r="B1169" t="s">
        <v>1156</v>
      </c>
      <c r="E1169" s="6">
        <v>31.5794</v>
      </c>
      <c r="F1169" s="6">
        <v>115.337</v>
      </c>
      <c r="I1169" s="5" t="s">
        <v>1901</v>
      </c>
      <c r="J1169" s="5" t="s">
        <v>2809</v>
      </c>
      <c r="K1169" s="13">
        <v>0.23119999999999999</v>
      </c>
      <c r="L1169" s="14">
        <v>0.63719999999999999</v>
      </c>
      <c r="M1169" s="14">
        <v>5.9999999999999995E-4</v>
      </c>
      <c r="N1169" s="14">
        <v>2.8E-3</v>
      </c>
      <c r="O1169" s="14">
        <v>0.12759999999999999</v>
      </c>
      <c r="P1169" s="14">
        <v>0</v>
      </c>
      <c r="Q1169" s="14">
        <v>0</v>
      </c>
      <c r="R1169" s="15">
        <v>0</v>
      </c>
      <c r="S1169" s="16">
        <v>2</v>
      </c>
      <c r="T1169" s="6" t="s">
        <v>1909</v>
      </c>
    </row>
    <row r="1170" spans="1:20">
      <c r="A1170" s="5">
        <v>1138</v>
      </c>
      <c r="B1170" t="s">
        <v>995</v>
      </c>
      <c r="E1170" s="6">
        <v>31.547699999999999</v>
      </c>
      <c r="F1170" s="6">
        <v>115.3122</v>
      </c>
      <c r="I1170" s="5" t="s">
        <v>1901</v>
      </c>
      <c r="J1170" s="5" t="s">
        <v>2809</v>
      </c>
      <c r="K1170" s="13">
        <v>0.25459999999999999</v>
      </c>
      <c r="L1170" s="14">
        <v>0.62560000000000004</v>
      </c>
      <c r="M1170" s="14">
        <v>1.1999999999999999E-3</v>
      </c>
      <c r="N1170" s="14">
        <v>8.6E-3</v>
      </c>
      <c r="O1170" s="14">
        <v>0.1076</v>
      </c>
      <c r="P1170" s="14">
        <v>1.8E-3</v>
      </c>
      <c r="Q1170" s="14">
        <v>0</v>
      </c>
      <c r="R1170" s="15">
        <v>0</v>
      </c>
      <c r="S1170" s="16">
        <v>2</v>
      </c>
      <c r="T1170" s="6" t="s">
        <v>1909</v>
      </c>
    </row>
    <row r="1171" spans="1:20">
      <c r="A1171" s="5">
        <v>936</v>
      </c>
      <c r="B1171" t="s">
        <v>1157</v>
      </c>
      <c r="E1171" s="6">
        <v>31.5108</v>
      </c>
      <c r="F1171" s="6">
        <v>115.2898</v>
      </c>
      <c r="I1171" s="5" t="s">
        <v>1901</v>
      </c>
      <c r="J1171" s="5" t="s">
        <v>2809</v>
      </c>
      <c r="K1171" s="13">
        <v>8.8000000000000005E-3</v>
      </c>
      <c r="L1171" s="14">
        <v>0.25219999999999998</v>
      </c>
      <c r="M1171" s="14">
        <v>0</v>
      </c>
      <c r="N1171" s="14">
        <v>0</v>
      </c>
      <c r="O1171" s="14">
        <v>0.73640000000000005</v>
      </c>
      <c r="P1171" s="14">
        <v>0</v>
      </c>
      <c r="Q1171" s="14">
        <v>0</v>
      </c>
      <c r="R1171" s="15">
        <v>1.4E-3</v>
      </c>
      <c r="S1171" s="16">
        <v>5</v>
      </c>
      <c r="T1171" s="6" t="s">
        <v>1909</v>
      </c>
    </row>
    <row r="1172" spans="1:20">
      <c r="A1172" s="5">
        <v>1130</v>
      </c>
      <c r="B1172" t="s">
        <v>1158</v>
      </c>
      <c r="E1172" s="6">
        <v>31.4817</v>
      </c>
      <c r="F1172" s="6">
        <v>115.3167</v>
      </c>
      <c r="I1172" s="5" t="s">
        <v>1901</v>
      </c>
      <c r="J1172" s="5" t="s">
        <v>2809</v>
      </c>
      <c r="K1172" s="13">
        <v>0.23039999999999999</v>
      </c>
      <c r="L1172" s="14">
        <v>0.65620000000000001</v>
      </c>
      <c r="M1172" s="14">
        <v>1E-3</v>
      </c>
      <c r="N1172" s="14">
        <v>0</v>
      </c>
      <c r="O1172" s="14">
        <v>0.1116</v>
      </c>
      <c r="P1172" s="14">
        <v>0</v>
      </c>
      <c r="Q1172" s="14">
        <v>0</v>
      </c>
      <c r="R1172" s="15">
        <v>0</v>
      </c>
      <c r="S1172" s="16">
        <v>2</v>
      </c>
      <c r="T1172" s="6" t="s">
        <v>1909</v>
      </c>
    </row>
    <row r="1173" spans="1:20">
      <c r="A1173" s="5">
        <v>1133</v>
      </c>
      <c r="B1173" t="s">
        <v>1159</v>
      </c>
      <c r="E1173" s="6">
        <v>31.5093</v>
      </c>
      <c r="F1173" s="6">
        <v>115.2987</v>
      </c>
      <c r="I1173" s="5" t="s">
        <v>1901</v>
      </c>
      <c r="J1173" s="5" t="s">
        <v>2809</v>
      </c>
      <c r="K1173" s="13">
        <v>0.2392</v>
      </c>
      <c r="L1173" s="14">
        <v>0.64239999999999997</v>
      </c>
      <c r="M1173" s="14">
        <v>0</v>
      </c>
      <c r="N1173" s="14">
        <v>0</v>
      </c>
      <c r="O1173" s="14">
        <v>0.1172</v>
      </c>
      <c r="P1173" s="14">
        <v>2.0000000000000001E-4</v>
      </c>
      <c r="Q1173" s="14">
        <v>0</v>
      </c>
      <c r="R1173" s="15">
        <v>0</v>
      </c>
      <c r="S1173" s="16">
        <v>2</v>
      </c>
      <c r="T1173" s="6" t="s">
        <v>1909</v>
      </c>
    </row>
    <row r="1174" spans="1:20">
      <c r="A1174" s="5">
        <v>1179</v>
      </c>
      <c r="B1174" t="s">
        <v>1160</v>
      </c>
      <c r="E1174" s="6">
        <v>31.541799999999999</v>
      </c>
      <c r="F1174" s="6">
        <v>115.1491</v>
      </c>
      <c r="I1174" s="5" t="s">
        <v>1901</v>
      </c>
      <c r="J1174" s="5" t="s">
        <v>2809</v>
      </c>
      <c r="K1174" s="13">
        <v>0.1706</v>
      </c>
      <c r="L1174" s="14">
        <v>0.44140000000000001</v>
      </c>
      <c r="M1174" s="14">
        <v>1.1999999999999999E-3</v>
      </c>
      <c r="N1174" s="14">
        <v>1E-3</v>
      </c>
      <c r="O1174" s="14">
        <v>0.38500000000000001</v>
      </c>
      <c r="P1174" s="14">
        <v>5.9999999999999995E-4</v>
      </c>
      <c r="Q1174" s="14">
        <v>0</v>
      </c>
      <c r="R1174" s="15">
        <v>0</v>
      </c>
      <c r="S1174" s="16">
        <v>2</v>
      </c>
      <c r="T1174" s="6" t="s">
        <v>1909</v>
      </c>
    </row>
    <row r="1175" spans="1:20">
      <c r="A1175" s="5">
        <v>1140</v>
      </c>
      <c r="B1175" t="s">
        <v>1161</v>
      </c>
      <c r="E1175" s="6">
        <v>31.599299999999999</v>
      </c>
      <c r="F1175" s="6">
        <v>115.15860000000001</v>
      </c>
      <c r="I1175" s="5" t="s">
        <v>1901</v>
      </c>
      <c r="J1175" s="5" t="s">
        <v>2809</v>
      </c>
      <c r="K1175" s="13">
        <v>0.2364</v>
      </c>
      <c r="L1175" s="14">
        <v>0.62480000000000002</v>
      </c>
      <c r="M1175" s="14">
        <v>0</v>
      </c>
      <c r="N1175" s="14">
        <v>0</v>
      </c>
      <c r="O1175" s="14">
        <v>0.1356</v>
      </c>
      <c r="P1175" s="14">
        <v>2.0000000000000001E-4</v>
      </c>
      <c r="Q1175" s="14">
        <v>0</v>
      </c>
      <c r="R1175" s="15">
        <v>2.2000000000000001E-3</v>
      </c>
      <c r="S1175" s="16">
        <v>2</v>
      </c>
      <c r="T1175" s="6" t="s">
        <v>1909</v>
      </c>
    </row>
    <row r="1176" spans="1:20">
      <c r="A1176" s="5">
        <v>1144</v>
      </c>
      <c r="B1176" t="s">
        <v>1162</v>
      </c>
      <c r="E1176" s="6">
        <v>31.575500000000002</v>
      </c>
      <c r="F1176" s="6">
        <v>115.07250000000001</v>
      </c>
      <c r="I1176" s="5" t="s">
        <v>1901</v>
      </c>
      <c r="J1176" s="5" t="s">
        <v>2809</v>
      </c>
      <c r="K1176" s="13">
        <v>0.2336</v>
      </c>
      <c r="L1176" s="14">
        <v>0.61539999999999995</v>
      </c>
      <c r="M1176" s="14">
        <v>1.1999999999999999E-3</v>
      </c>
      <c r="N1176" s="14">
        <v>5.0000000000000001E-3</v>
      </c>
      <c r="O1176" s="14">
        <v>0.14319999999999999</v>
      </c>
      <c r="P1176" s="14">
        <v>0</v>
      </c>
      <c r="Q1176" s="14">
        <v>1E-3</v>
      </c>
      <c r="R1176" s="15">
        <v>0</v>
      </c>
      <c r="S1176" s="16">
        <v>2</v>
      </c>
      <c r="T1176" s="6" t="s">
        <v>1909</v>
      </c>
    </row>
    <row r="1177" spans="1:20">
      <c r="A1177" s="5">
        <v>1149</v>
      </c>
      <c r="B1177" t="s">
        <v>1163</v>
      </c>
      <c r="E1177" s="6">
        <v>31.695699999999999</v>
      </c>
      <c r="F1177" s="6">
        <v>115.0211</v>
      </c>
      <c r="I1177" s="5" t="s">
        <v>1901</v>
      </c>
      <c r="J1177" s="5" t="s">
        <v>2809</v>
      </c>
      <c r="K1177" s="13">
        <v>0.23480000000000001</v>
      </c>
      <c r="L1177" s="14">
        <v>0.6018</v>
      </c>
      <c r="M1177" s="14">
        <v>8.0000000000000004E-4</v>
      </c>
      <c r="N1177" s="14">
        <v>2.5999999999999999E-2</v>
      </c>
      <c r="O1177" s="14">
        <v>0.13239999999999999</v>
      </c>
      <c r="P1177" s="14">
        <v>5.9999999999999995E-4</v>
      </c>
      <c r="Q1177" s="14">
        <v>1E-3</v>
      </c>
      <c r="R1177" s="15">
        <v>2E-3</v>
      </c>
      <c r="S1177" s="16">
        <v>2</v>
      </c>
      <c r="T1177" s="6" t="s">
        <v>1909</v>
      </c>
    </row>
    <row r="1178" spans="1:20">
      <c r="A1178" s="5">
        <v>1137</v>
      </c>
      <c r="B1178" t="s">
        <v>1164</v>
      </c>
      <c r="E1178" s="6">
        <v>31.701000000000001</v>
      </c>
      <c r="F1178" s="6">
        <v>114.9312</v>
      </c>
      <c r="I1178" s="5" t="s">
        <v>1901</v>
      </c>
      <c r="J1178" s="5" t="s">
        <v>2809</v>
      </c>
      <c r="K1178" s="13">
        <v>0.1966</v>
      </c>
      <c r="L1178" s="14">
        <v>0.63319999999999999</v>
      </c>
      <c r="M1178" s="14">
        <v>1E-3</v>
      </c>
      <c r="N1178" s="14">
        <v>1.0200000000000001E-2</v>
      </c>
      <c r="O1178" s="14">
        <v>0.158</v>
      </c>
      <c r="P1178" s="14">
        <v>8.0000000000000004E-4</v>
      </c>
      <c r="Q1178" s="14">
        <v>0</v>
      </c>
      <c r="R1178" s="15">
        <v>8.0000000000000004E-4</v>
      </c>
      <c r="S1178" s="16">
        <v>2</v>
      </c>
      <c r="T1178" s="6" t="s">
        <v>1909</v>
      </c>
    </row>
    <row r="1179" spans="1:20">
      <c r="A1179" s="5">
        <v>1151</v>
      </c>
      <c r="B1179" t="s">
        <v>996</v>
      </c>
      <c r="E1179" s="6">
        <v>31.7013</v>
      </c>
      <c r="F1179" s="6">
        <v>114.8741</v>
      </c>
      <c r="I1179" s="5" t="s">
        <v>1901</v>
      </c>
      <c r="J1179" s="5" t="s">
        <v>2809</v>
      </c>
      <c r="K1179" s="13">
        <v>0.248</v>
      </c>
      <c r="L1179" s="14">
        <v>0.5806</v>
      </c>
      <c r="M1179" s="14">
        <v>5.9999999999999995E-4</v>
      </c>
      <c r="N1179" s="14">
        <v>0</v>
      </c>
      <c r="O1179" s="14">
        <v>0.16880000000000001</v>
      </c>
      <c r="P1179" s="14">
        <v>2.0000000000000001E-4</v>
      </c>
      <c r="Q1179" s="14">
        <v>1E-3</v>
      </c>
      <c r="R1179" s="15">
        <v>0</v>
      </c>
      <c r="S1179" s="16">
        <v>2</v>
      </c>
      <c r="T1179" s="6" t="s">
        <v>1909</v>
      </c>
    </row>
    <row r="1180" spans="1:20">
      <c r="A1180" s="5">
        <v>1134</v>
      </c>
      <c r="B1180" t="s">
        <v>1165</v>
      </c>
      <c r="E1180" s="6">
        <v>31.573399999999999</v>
      </c>
      <c r="F1180" s="6">
        <v>114.83369999999999</v>
      </c>
      <c r="I1180" s="5" t="s">
        <v>1901</v>
      </c>
      <c r="J1180" s="5" t="s">
        <v>2809</v>
      </c>
      <c r="K1180" s="13">
        <v>0.21740000000000001</v>
      </c>
      <c r="L1180" s="14">
        <v>0.64</v>
      </c>
      <c r="M1180" s="14">
        <v>1E-3</v>
      </c>
      <c r="N1180" s="14">
        <v>0</v>
      </c>
      <c r="O1180" s="14">
        <v>0.14080000000000001</v>
      </c>
      <c r="P1180" s="14">
        <v>4.0000000000000002E-4</v>
      </c>
      <c r="Q1180" s="14">
        <v>0</v>
      </c>
      <c r="R1180" s="15">
        <v>4.0000000000000002E-4</v>
      </c>
      <c r="S1180" s="16">
        <v>2</v>
      </c>
      <c r="T1180" s="6" t="s">
        <v>1909</v>
      </c>
    </row>
    <row r="1181" spans="1:20">
      <c r="A1181" s="5">
        <v>1141</v>
      </c>
      <c r="B1181" t="s">
        <v>1166</v>
      </c>
      <c r="E1181" s="6">
        <v>31.452400000000001</v>
      </c>
      <c r="F1181" s="6">
        <v>114.6434</v>
      </c>
      <c r="I1181" s="5" t="s">
        <v>1901</v>
      </c>
      <c r="J1181" s="5" t="s">
        <v>2809</v>
      </c>
      <c r="K1181" s="13">
        <v>0.21240000000000001</v>
      </c>
      <c r="L1181" s="14">
        <v>0.62280000000000002</v>
      </c>
      <c r="M1181" s="14">
        <v>4.0000000000000002E-4</v>
      </c>
      <c r="N1181" s="14">
        <v>8.0000000000000004E-4</v>
      </c>
      <c r="O1181" s="14">
        <v>0.16239999999999999</v>
      </c>
      <c r="P1181" s="14">
        <v>1E-3</v>
      </c>
      <c r="Q1181" s="14">
        <v>0</v>
      </c>
      <c r="R1181" s="15">
        <v>0</v>
      </c>
      <c r="S1181" s="16">
        <v>2</v>
      </c>
      <c r="T1181" s="6" t="s">
        <v>1909</v>
      </c>
    </row>
    <row r="1182" spans="1:20">
      <c r="A1182" s="5">
        <v>948</v>
      </c>
      <c r="B1182" t="s">
        <v>997</v>
      </c>
      <c r="E1182" s="6">
        <v>30.977599999999999</v>
      </c>
      <c r="F1182" s="6">
        <v>114.643</v>
      </c>
      <c r="I1182" s="5" t="s">
        <v>1901</v>
      </c>
      <c r="J1182" s="5" t="s">
        <v>2809</v>
      </c>
      <c r="K1182" s="13">
        <v>5.3999999999999999E-2</v>
      </c>
      <c r="L1182" s="14">
        <v>0.24440000000000001</v>
      </c>
      <c r="M1182" s="14">
        <v>1.1999999999999999E-3</v>
      </c>
      <c r="N1182" s="14">
        <v>2.2800000000000001E-2</v>
      </c>
      <c r="O1182" s="14">
        <v>0.67500000000000004</v>
      </c>
      <c r="P1182" s="14">
        <v>1E-3</v>
      </c>
      <c r="Q1182" s="14">
        <v>0</v>
      </c>
      <c r="R1182" s="15">
        <v>1.1999999999999999E-3</v>
      </c>
      <c r="S1182" s="16">
        <v>5</v>
      </c>
      <c r="T1182" s="6" t="s">
        <v>1909</v>
      </c>
    </row>
    <row r="1183" spans="1:20">
      <c r="A1183" s="5">
        <v>1077</v>
      </c>
      <c r="B1183" t="s">
        <v>998</v>
      </c>
      <c r="E1183" s="6">
        <v>26.9496</v>
      </c>
      <c r="F1183" s="6">
        <v>108.66679999999999</v>
      </c>
      <c r="I1183" s="5" t="s">
        <v>1901</v>
      </c>
      <c r="J1183" s="5" t="s">
        <v>2809</v>
      </c>
      <c r="K1183" s="13">
        <v>1.6E-2</v>
      </c>
      <c r="L1183" s="14">
        <v>5.9799999999999999E-2</v>
      </c>
      <c r="M1183" s="14">
        <v>5.0000000000000001E-3</v>
      </c>
      <c r="N1183" s="14">
        <v>1E-3</v>
      </c>
      <c r="O1183" s="14">
        <v>0.28599999999999998</v>
      </c>
      <c r="P1183" s="14">
        <v>7.4000000000000003E-3</v>
      </c>
      <c r="Q1183" s="14">
        <v>1.8800000000000001E-2</v>
      </c>
      <c r="R1183" s="15">
        <v>0.60619999999999996</v>
      </c>
      <c r="S1183" s="16">
        <v>8</v>
      </c>
      <c r="T1183" s="6" t="s">
        <v>1909</v>
      </c>
    </row>
    <row r="1184" spans="1:20">
      <c r="A1184" s="5">
        <v>1068</v>
      </c>
      <c r="B1184" t="s">
        <v>999</v>
      </c>
      <c r="E1184" s="6">
        <v>26.9284</v>
      </c>
      <c r="F1184" s="6">
        <v>108.6497</v>
      </c>
      <c r="I1184" s="5" t="s">
        <v>1901</v>
      </c>
      <c r="J1184" s="5" t="s">
        <v>2809</v>
      </c>
      <c r="K1184" s="13">
        <v>8.6E-3</v>
      </c>
      <c r="L1184" s="14">
        <v>3.0599999999999999E-2</v>
      </c>
      <c r="M1184" s="14">
        <v>1.8E-3</v>
      </c>
      <c r="N1184" s="14">
        <v>1.7399999999999999E-2</v>
      </c>
      <c r="O1184" s="14">
        <v>0.22739999999999999</v>
      </c>
      <c r="P1184" s="14">
        <v>2.06E-2</v>
      </c>
      <c r="Q1184" s="14">
        <v>0</v>
      </c>
      <c r="R1184" s="15">
        <v>0.69340000000000002</v>
      </c>
      <c r="S1184" s="16">
        <v>8</v>
      </c>
      <c r="T1184" s="6" t="s">
        <v>1909</v>
      </c>
    </row>
    <row r="1185" spans="1:20">
      <c r="A1185" s="5">
        <v>1065</v>
      </c>
      <c r="B1185" t="s">
        <v>1167</v>
      </c>
      <c r="E1185" s="6">
        <v>26.8385</v>
      </c>
      <c r="F1185" s="6">
        <v>108.59220000000001</v>
      </c>
      <c r="I1185" s="5" t="s">
        <v>1901</v>
      </c>
      <c r="J1185" s="5" t="s">
        <v>2809</v>
      </c>
      <c r="K1185" s="13">
        <v>4.1999999999999997E-3</v>
      </c>
      <c r="L1185" s="14">
        <v>1.38E-2</v>
      </c>
      <c r="M1185" s="14">
        <v>2E-3</v>
      </c>
      <c r="N1185" s="14">
        <v>3.2800000000000003E-2</v>
      </c>
      <c r="O1185" s="14">
        <v>0.2414</v>
      </c>
      <c r="P1185" s="14">
        <v>8.9999999999999993E-3</v>
      </c>
      <c r="Q1185" s="14">
        <v>1E-3</v>
      </c>
      <c r="R1185" s="15">
        <v>0.69579999999999997</v>
      </c>
      <c r="S1185" s="16">
        <v>8</v>
      </c>
      <c r="T1185" s="6" t="s">
        <v>1909</v>
      </c>
    </row>
    <row r="1186" spans="1:20">
      <c r="A1186" s="5">
        <v>1061</v>
      </c>
      <c r="B1186" t="s">
        <v>1168</v>
      </c>
      <c r="E1186" s="6">
        <v>26.801600000000001</v>
      </c>
      <c r="F1186" s="6">
        <v>108.5669</v>
      </c>
      <c r="I1186" s="5" t="s">
        <v>1901</v>
      </c>
      <c r="J1186" s="5" t="s">
        <v>2809</v>
      </c>
      <c r="K1186" s="13">
        <v>6.1999999999999998E-3</v>
      </c>
      <c r="L1186" s="14">
        <v>1.8800000000000001E-2</v>
      </c>
      <c r="M1186" s="14">
        <v>5.9999999999999995E-4</v>
      </c>
      <c r="N1186" s="14">
        <v>3.3999999999999998E-3</v>
      </c>
      <c r="O1186" s="14">
        <v>0.1898</v>
      </c>
      <c r="P1186" s="14">
        <v>7.0800000000000002E-2</v>
      </c>
      <c r="Q1186" s="14">
        <v>0</v>
      </c>
      <c r="R1186" s="15">
        <v>0.71099999999999997</v>
      </c>
      <c r="S1186" s="16">
        <v>8</v>
      </c>
      <c r="T1186" s="6" t="s">
        <v>1909</v>
      </c>
    </row>
    <row r="1187" spans="1:20">
      <c r="A1187" s="5">
        <v>1049</v>
      </c>
      <c r="B1187" t="s">
        <v>1000</v>
      </c>
      <c r="E1187" s="6">
        <v>26.752300000000002</v>
      </c>
      <c r="F1187" s="6">
        <v>108.49809999999999</v>
      </c>
      <c r="I1187" s="5" t="s">
        <v>1901</v>
      </c>
      <c r="J1187" s="5" t="s">
        <v>2809</v>
      </c>
      <c r="K1187" s="13">
        <v>8.0000000000000004E-4</v>
      </c>
      <c r="L1187" s="14">
        <v>2.9000000000000001E-2</v>
      </c>
      <c r="M1187" s="14">
        <v>1.4E-3</v>
      </c>
      <c r="N1187" s="14">
        <v>1.04E-2</v>
      </c>
      <c r="O1187" s="14">
        <v>0.1244</v>
      </c>
      <c r="P1187" s="14">
        <v>3.6400000000000002E-2</v>
      </c>
      <c r="Q1187" s="14">
        <v>1E-3</v>
      </c>
      <c r="R1187" s="15">
        <v>0.79659999999999997</v>
      </c>
      <c r="S1187" s="16">
        <v>8</v>
      </c>
      <c r="T1187" s="6" t="s">
        <v>1909</v>
      </c>
    </row>
    <row r="1188" spans="1:20">
      <c r="A1188" s="5">
        <v>1044</v>
      </c>
      <c r="B1188" t="s">
        <v>1169</v>
      </c>
      <c r="E1188" s="6">
        <v>26.652200000000001</v>
      </c>
      <c r="F1188" s="6">
        <v>108.2299</v>
      </c>
      <c r="I1188" s="5" t="s">
        <v>1901</v>
      </c>
      <c r="J1188" s="5" t="s">
        <v>2809</v>
      </c>
      <c r="K1188" s="13">
        <v>0</v>
      </c>
      <c r="L1188" s="14">
        <v>1E-3</v>
      </c>
      <c r="M1188" s="14">
        <v>2.5999999999999999E-3</v>
      </c>
      <c r="N1188" s="14">
        <v>2.2599999999999999E-2</v>
      </c>
      <c r="O1188" s="14">
        <v>0.1166</v>
      </c>
      <c r="P1188" s="14">
        <v>2.5999999999999999E-3</v>
      </c>
      <c r="Q1188" s="14">
        <v>0</v>
      </c>
      <c r="R1188" s="15">
        <v>0.85399999999999998</v>
      </c>
      <c r="S1188" s="16">
        <v>8</v>
      </c>
      <c r="T1188" s="6" t="s">
        <v>1909</v>
      </c>
    </row>
    <row r="1189" spans="1:20">
      <c r="A1189" s="5">
        <v>1048</v>
      </c>
      <c r="B1189" t="s">
        <v>1001</v>
      </c>
      <c r="E1189" s="6">
        <v>26.672699999999999</v>
      </c>
      <c r="F1189" s="6">
        <v>108.1477</v>
      </c>
      <c r="I1189" s="5" t="s">
        <v>1901</v>
      </c>
      <c r="J1189" s="5" t="s">
        <v>2809</v>
      </c>
      <c r="K1189" s="13">
        <v>2.5999999999999999E-3</v>
      </c>
      <c r="L1189" s="14">
        <v>1E-3</v>
      </c>
      <c r="M1189" s="14">
        <v>1.1999999999999999E-3</v>
      </c>
      <c r="N1189" s="14">
        <v>3.3000000000000002E-2</v>
      </c>
      <c r="O1189" s="14">
        <v>0.13239999999999999</v>
      </c>
      <c r="P1189" s="14">
        <v>1.4E-3</v>
      </c>
      <c r="Q1189" s="14">
        <v>4.1999999999999997E-3</v>
      </c>
      <c r="R1189" s="15">
        <v>0.82440000000000002</v>
      </c>
      <c r="S1189" s="16">
        <v>8</v>
      </c>
      <c r="T1189" s="6" t="s">
        <v>1909</v>
      </c>
    </row>
    <row r="1190" spans="1:20">
      <c r="A1190" s="5">
        <v>1036</v>
      </c>
      <c r="B1190" t="s">
        <v>1002</v>
      </c>
      <c r="E1190" s="6">
        <v>26.633900000000001</v>
      </c>
      <c r="F1190" s="6">
        <v>108.1165</v>
      </c>
      <c r="I1190" s="5" t="s">
        <v>1901</v>
      </c>
      <c r="J1190" s="5" t="s">
        <v>2809</v>
      </c>
      <c r="K1190" s="13">
        <v>0</v>
      </c>
      <c r="L1190" s="14">
        <v>0</v>
      </c>
      <c r="M1190" s="14">
        <v>7.6E-3</v>
      </c>
      <c r="N1190" s="14">
        <v>6.4000000000000003E-3</v>
      </c>
      <c r="O1190" s="14">
        <v>9.64E-2</v>
      </c>
      <c r="P1190" s="14">
        <v>0</v>
      </c>
      <c r="Q1190" s="14">
        <v>1.6000000000000001E-3</v>
      </c>
      <c r="R1190" s="15">
        <v>0.88719999999999999</v>
      </c>
      <c r="S1190" s="16">
        <v>8</v>
      </c>
      <c r="T1190" s="6" t="s">
        <v>1909</v>
      </c>
    </row>
    <row r="1191" spans="1:20">
      <c r="A1191" s="5">
        <v>1027</v>
      </c>
      <c r="B1191" t="s">
        <v>1170</v>
      </c>
      <c r="E1191" s="6">
        <v>26.5992</v>
      </c>
      <c r="F1191" s="6">
        <v>108.0201</v>
      </c>
      <c r="I1191" s="5" t="s">
        <v>1901</v>
      </c>
      <c r="J1191" s="5" t="s">
        <v>2809</v>
      </c>
      <c r="K1191" s="13">
        <v>3.0000000000000001E-3</v>
      </c>
      <c r="L1191" s="14">
        <v>0</v>
      </c>
      <c r="M1191" s="14">
        <v>2.0000000000000001E-4</v>
      </c>
      <c r="N1191" s="14">
        <v>8.2000000000000007E-3</v>
      </c>
      <c r="O1191" s="14">
        <v>6.2799999999999995E-2</v>
      </c>
      <c r="P1191" s="14">
        <v>9.4000000000000004E-3</v>
      </c>
      <c r="Q1191" s="14">
        <v>2.2000000000000001E-3</v>
      </c>
      <c r="R1191" s="15">
        <v>0.91300000000000003</v>
      </c>
      <c r="S1191" s="16">
        <v>8</v>
      </c>
      <c r="T1191" s="6" t="s">
        <v>1909</v>
      </c>
    </row>
    <row r="1192" spans="1:20">
      <c r="A1192" s="5">
        <v>1015</v>
      </c>
      <c r="B1192" t="s">
        <v>1171</v>
      </c>
      <c r="E1192" s="6">
        <v>26.6206</v>
      </c>
      <c r="F1192" s="6">
        <v>106.75149999999999</v>
      </c>
      <c r="I1192" s="5" t="s">
        <v>1901</v>
      </c>
      <c r="J1192" s="5" t="s">
        <v>2809</v>
      </c>
      <c r="K1192" s="13">
        <v>5.9999999999999995E-4</v>
      </c>
      <c r="L1192" s="14">
        <v>0</v>
      </c>
      <c r="M1192" s="14">
        <v>0</v>
      </c>
      <c r="N1192" s="14">
        <v>0</v>
      </c>
      <c r="O1192" s="14">
        <v>0.03</v>
      </c>
      <c r="P1192" s="14">
        <v>0</v>
      </c>
      <c r="Q1192" s="14">
        <v>1E-3</v>
      </c>
      <c r="R1192" s="15">
        <v>0.96699999999999997</v>
      </c>
      <c r="S1192" s="16">
        <v>8</v>
      </c>
      <c r="T1192" s="6" t="s">
        <v>1909</v>
      </c>
    </row>
    <row r="1193" spans="1:20">
      <c r="A1193" s="5">
        <v>1017</v>
      </c>
      <c r="B1193" t="s">
        <v>1172</v>
      </c>
      <c r="E1193" s="6">
        <v>26.614799999999999</v>
      </c>
      <c r="F1193" s="6">
        <v>106.7484</v>
      </c>
      <c r="I1193" s="5" t="s">
        <v>1901</v>
      </c>
      <c r="J1193" s="5" t="s">
        <v>2809</v>
      </c>
      <c r="K1193" s="13">
        <v>3.5999999999999999E-3</v>
      </c>
      <c r="L1193" s="14">
        <v>0</v>
      </c>
      <c r="M1193" s="14">
        <v>1E-3</v>
      </c>
      <c r="N1193" s="14">
        <v>0</v>
      </c>
      <c r="O1193" s="14">
        <v>3.1399999999999997E-2</v>
      </c>
      <c r="P1193" s="14">
        <v>8.0000000000000004E-4</v>
      </c>
      <c r="Q1193" s="14">
        <v>0</v>
      </c>
      <c r="R1193" s="15">
        <v>0.96260000000000001</v>
      </c>
      <c r="S1193" s="16">
        <v>8</v>
      </c>
      <c r="T1193" s="6" t="s">
        <v>1909</v>
      </c>
    </row>
    <row r="1194" spans="1:20">
      <c r="A1194" s="5">
        <v>1012</v>
      </c>
      <c r="B1194" t="s">
        <v>1173</v>
      </c>
      <c r="E1194" s="6">
        <v>26.617100000000001</v>
      </c>
      <c r="F1194" s="6">
        <v>106.7509</v>
      </c>
      <c r="I1194" s="5" t="s">
        <v>1901</v>
      </c>
      <c r="J1194" s="5" t="s">
        <v>2809</v>
      </c>
      <c r="K1194" s="13">
        <v>8.0000000000000004E-4</v>
      </c>
      <c r="L1194" s="14">
        <v>0</v>
      </c>
      <c r="M1194" s="14">
        <v>5.9999999999999995E-4</v>
      </c>
      <c r="N1194" s="14">
        <v>7.7999999999999996E-3</v>
      </c>
      <c r="O1194" s="14">
        <v>1E-3</v>
      </c>
      <c r="P1194" s="14">
        <v>1E-3</v>
      </c>
      <c r="Q1194" s="14">
        <v>1.8200000000000001E-2</v>
      </c>
      <c r="R1194" s="15">
        <v>0.9708</v>
      </c>
      <c r="S1194" s="16">
        <v>8</v>
      </c>
      <c r="T1194" s="6" t="s">
        <v>1909</v>
      </c>
    </row>
    <row r="1195" spans="1:20">
      <c r="A1195" s="5">
        <v>1026</v>
      </c>
      <c r="B1195" t="s">
        <v>1174</v>
      </c>
      <c r="E1195" s="6">
        <v>26.6175</v>
      </c>
      <c r="F1195" s="6">
        <v>106.76300000000001</v>
      </c>
      <c r="I1195" s="5" t="s">
        <v>1901</v>
      </c>
      <c r="J1195" s="5" t="s">
        <v>2809</v>
      </c>
      <c r="K1195" s="13">
        <v>0</v>
      </c>
      <c r="L1195" s="14">
        <v>0</v>
      </c>
      <c r="M1195" s="14">
        <v>8.9999999999999993E-3</v>
      </c>
      <c r="N1195" s="14">
        <v>6.0000000000000001E-3</v>
      </c>
      <c r="O1195" s="14">
        <v>1.8800000000000001E-2</v>
      </c>
      <c r="P1195" s="14">
        <v>4.4999999999999998E-2</v>
      </c>
      <c r="Q1195" s="14">
        <v>0</v>
      </c>
      <c r="R1195" s="15">
        <v>0.9204</v>
      </c>
      <c r="S1195" s="16">
        <v>8</v>
      </c>
      <c r="T1195" s="6" t="s">
        <v>1909</v>
      </c>
    </row>
    <row r="1196" spans="1:20">
      <c r="A1196" s="5">
        <v>1023</v>
      </c>
      <c r="B1196" t="s">
        <v>1003</v>
      </c>
      <c r="E1196" s="6">
        <v>26.618600000000001</v>
      </c>
      <c r="F1196" s="6">
        <v>106.758</v>
      </c>
      <c r="I1196" s="5" t="s">
        <v>1901</v>
      </c>
      <c r="J1196" s="5" t="s">
        <v>2809</v>
      </c>
      <c r="K1196" s="13">
        <v>0</v>
      </c>
      <c r="L1196" s="14">
        <v>0</v>
      </c>
      <c r="M1196" s="14">
        <v>1.6000000000000001E-3</v>
      </c>
      <c r="N1196" s="14">
        <v>1.5800000000000002E-2</v>
      </c>
      <c r="O1196" s="14">
        <v>4.1200000000000001E-2</v>
      </c>
      <c r="P1196" s="14">
        <v>5.7999999999999996E-3</v>
      </c>
      <c r="Q1196" s="14">
        <v>2.3999999999999998E-3</v>
      </c>
      <c r="R1196" s="15">
        <v>0.93200000000000005</v>
      </c>
      <c r="S1196" s="16">
        <v>8</v>
      </c>
      <c r="T1196" s="6" t="s">
        <v>1909</v>
      </c>
    </row>
    <row r="1197" spans="1:20">
      <c r="A1197" s="5">
        <v>1016</v>
      </c>
      <c r="B1197" t="s">
        <v>1004</v>
      </c>
      <c r="E1197" s="6">
        <v>26.6389</v>
      </c>
      <c r="F1197" s="6">
        <v>106.61920000000001</v>
      </c>
      <c r="I1197" s="5" t="s">
        <v>1901</v>
      </c>
      <c r="J1197" s="5" t="s">
        <v>2809</v>
      </c>
      <c r="K1197" s="13">
        <v>1E-3</v>
      </c>
      <c r="L1197" s="14">
        <v>0</v>
      </c>
      <c r="M1197" s="14">
        <v>0</v>
      </c>
      <c r="N1197" s="14">
        <v>1E-3</v>
      </c>
      <c r="O1197" s="14">
        <v>1.26E-2</v>
      </c>
      <c r="P1197" s="14">
        <v>7.7999999999999996E-3</v>
      </c>
      <c r="Q1197" s="14">
        <v>1.0999999999999999E-2</v>
      </c>
      <c r="R1197" s="15">
        <v>0.96640000000000004</v>
      </c>
      <c r="S1197" s="16">
        <v>8</v>
      </c>
      <c r="T1197" s="6" t="s">
        <v>1909</v>
      </c>
    </row>
    <row r="1198" spans="1:20">
      <c r="A1198" s="5">
        <v>1022</v>
      </c>
      <c r="B1198" t="s">
        <v>1005</v>
      </c>
      <c r="E1198" s="6">
        <v>26.659099999999999</v>
      </c>
      <c r="F1198" s="6">
        <v>106.6073</v>
      </c>
      <c r="I1198" s="5" t="s">
        <v>1901</v>
      </c>
      <c r="J1198" s="5" t="s">
        <v>2809</v>
      </c>
      <c r="K1198" s="13">
        <v>1.1999999999999999E-3</v>
      </c>
      <c r="L1198" s="14">
        <v>0</v>
      </c>
      <c r="M1198" s="14">
        <v>1.66E-2</v>
      </c>
      <c r="N1198" s="14">
        <v>3.8E-3</v>
      </c>
      <c r="O1198" s="14">
        <v>2.7E-2</v>
      </c>
      <c r="P1198" s="14">
        <v>2.5999999999999999E-3</v>
      </c>
      <c r="Q1198" s="14">
        <v>0</v>
      </c>
      <c r="R1198" s="15">
        <v>0.94799999999999995</v>
      </c>
      <c r="S1198" s="16">
        <v>8</v>
      </c>
      <c r="T1198" s="6" t="s">
        <v>1909</v>
      </c>
    </row>
    <row r="1199" spans="1:20">
      <c r="A1199" s="5">
        <v>1020</v>
      </c>
      <c r="B1199" t="s">
        <v>1175</v>
      </c>
      <c r="E1199" s="6">
        <v>26.648700000000002</v>
      </c>
      <c r="F1199" s="6">
        <v>106.6146</v>
      </c>
      <c r="I1199" s="5" t="s">
        <v>1901</v>
      </c>
      <c r="J1199" s="5" t="s">
        <v>2809</v>
      </c>
      <c r="K1199" s="13">
        <v>4.0000000000000002E-4</v>
      </c>
      <c r="L1199" s="14">
        <v>1E-3</v>
      </c>
      <c r="M1199" s="14">
        <v>5.9999999999999995E-4</v>
      </c>
      <c r="N1199" s="14">
        <v>1.8E-3</v>
      </c>
      <c r="O1199" s="14">
        <v>2.5000000000000001E-2</v>
      </c>
      <c r="P1199" s="14">
        <v>1.5800000000000002E-2</v>
      </c>
      <c r="Q1199" s="14">
        <v>2.3999999999999998E-3</v>
      </c>
      <c r="R1199" s="15">
        <v>0.95379999999999998</v>
      </c>
      <c r="S1199" s="16">
        <v>8</v>
      </c>
      <c r="T1199" s="6" t="s">
        <v>1909</v>
      </c>
    </row>
    <row r="1200" spans="1:20">
      <c r="A1200" s="5">
        <v>1010</v>
      </c>
      <c r="B1200" t="s">
        <v>1176</v>
      </c>
      <c r="E1200" s="6">
        <v>26.3995</v>
      </c>
      <c r="F1200" s="6">
        <v>106.6651</v>
      </c>
      <c r="I1200" s="5" t="s">
        <v>1901</v>
      </c>
      <c r="J1200" s="5" t="s">
        <v>2809</v>
      </c>
      <c r="K1200" s="13">
        <v>0</v>
      </c>
      <c r="L1200" s="14">
        <v>0</v>
      </c>
      <c r="M1200" s="14">
        <v>8.0000000000000004E-4</v>
      </c>
      <c r="N1200" s="14">
        <v>1.4E-3</v>
      </c>
      <c r="O1200" s="14">
        <v>6.6E-3</v>
      </c>
      <c r="P1200" s="14">
        <v>1.8599999999999998E-2</v>
      </c>
      <c r="Q1200" s="14">
        <v>0</v>
      </c>
      <c r="R1200" s="15">
        <v>0.97160000000000002</v>
      </c>
      <c r="S1200" s="16">
        <v>8</v>
      </c>
      <c r="T1200" s="6" t="s">
        <v>1909</v>
      </c>
    </row>
    <row r="1201" spans="1:20">
      <c r="A1201" s="5">
        <v>1070</v>
      </c>
      <c r="B1201" t="s">
        <v>1177</v>
      </c>
      <c r="E1201" s="6">
        <v>23.343599999999999</v>
      </c>
      <c r="F1201" s="6">
        <v>104.2997</v>
      </c>
      <c r="I1201" s="5" t="s">
        <v>1901</v>
      </c>
      <c r="J1201" s="5" t="s">
        <v>2809</v>
      </c>
      <c r="K1201" s="13">
        <v>0</v>
      </c>
      <c r="L1201" s="14">
        <v>0</v>
      </c>
      <c r="M1201" s="14">
        <v>4.4000000000000003E-3</v>
      </c>
      <c r="N1201" s="14">
        <v>3.2000000000000002E-3</v>
      </c>
      <c r="O1201" s="14">
        <v>0.30299999999999999</v>
      </c>
      <c r="P1201" s="14">
        <v>1.1999999999999999E-3</v>
      </c>
      <c r="Q1201" s="14">
        <v>4.0000000000000001E-3</v>
      </c>
      <c r="R1201" s="15">
        <v>0.68340000000000001</v>
      </c>
      <c r="S1201" s="16">
        <v>8</v>
      </c>
      <c r="T1201" s="6" t="s">
        <v>1909</v>
      </c>
    </row>
    <row r="1202" spans="1:20">
      <c r="A1202" s="5">
        <v>1059</v>
      </c>
      <c r="B1202" t="s">
        <v>1178</v>
      </c>
      <c r="E1202" s="6">
        <v>23.324100000000001</v>
      </c>
      <c r="F1202" s="6">
        <v>104.334</v>
      </c>
      <c r="I1202" s="5" t="s">
        <v>1901</v>
      </c>
      <c r="J1202" s="5" t="s">
        <v>2809</v>
      </c>
      <c r="K1202" s="13">
        <v>4.0000000000000002E-4</v>
      </c>
      <c r="L1202" s="14">
        <v>0</v>
      </c>
      <c r="M1202" s="14">
        <v>1E-3</v>
      </c>
      <c r="N1202" s="14">
        <v>1E-3</v>
      </c>
      <c r="O1202" s="14">
        <v>0.26779999999999998</v>
      </c>
      <c r="P1202" s="14">
        <v>1.44E-2</v>
      </c>
      <c r="Q1202" s="14">
        <v>0</v>
      </c>
      <c r="R1202" s="15">
        <v>0.71479999999999999</v>
      </c>
      <c r="S1202" s="16">
        <v>8</v>
      </c>
      <c r="T1202" s="6" t="s">
        <v>1909</v>
      </c>
    </row>
    <row r="1203" spans="1:20">
      <c r="A1203" s="5">
        <v>1064</v>
      </c>
      <c r="B1203" t="s">
        <v>1179</v>
      </c>
      <c r="E1203" s="6">
        <v>23.324999999999999</v>
      </c>
      <c r="F1203" s="6">
        <v>104.336</v>
      </c>
      <c r="I1203" s="5" t="s">
        <v>1901</v>
      </c>
      <c r="J1203" s="5" t="s">
        <v>2809</v>
      </c>
      <c r="K1203" s="13">
        <v>0</v>
      </c>
      <c r="L1203" s="14">
        <v>4.0000000000000002E-4</v>
      </c>
      <c r="M1203" s="14">
        <v>2.5999999999999999E-2</v>
      </c>
      <c r="N1203" s="14">
        <v>1.34E-2</v>
      </c>
      <c r="O1203" s="14">
        <v>0.25219999999999998</v>
      </c>
      <c r="P1203" s="14">
        <v>6.1999999999999998E-3</v>
      </c>
      <c r="Q1203" s="14">
        <v>0</v>
      </c>
      <c r="R1203" s="15">
        <v>0.70120000000000005</v>
      </c>
      <c r="S1203" s="16">
        <v>8</v>
      </c>
      <c r="T1203" s="6" t="s">
        <v>1909</v>
      </c>
    </row>
    <row r="1204" spans="1:20">
      <c r="A1204" s="5">
        <v>1069</v>
      </c>
      <c r="B1204" t="s">
        <v>1180</v>
      </c>
      <c r="E1204" s="6">
        <v>23.317</v>
      </c>
      <c r="F1204" s="6">
        <v>104.36320000000001</v>
      </c>
      <c r="I1204" s="5" t="s">
        <v>1901</v>
      </c>
      <c r="J1204" s="5" t="s">
        <v>2809</v>
      </c>
      <c r="K1204" s="13">
        <v>0</v>
      </c>
      <c r="L1204" s="14">
        <v>0</v>
      </c>
      <c r="M1204" s="14">
        <v>1.4E-3</v>
      </c>
      <c r="N1204" s="14">
        <v>2.1000000000000001E-2</v>
      </c>
      <c r="O1204" s="14">
        <v>0.27660000000000001</v>
      </c>
      <c r="P1204" s="14">
        <v>5.9999999999999995E-4</v>
      </c>
      <c r="Q1204" s="14">
        <v>0.01</v>
      </c>
      <c r="R1204" s="15">
        <v>0.68959999999999999</v>
      </c>
      <c r="S1204" s="16">
        <v>8</v>
      </c>
      <c r="T1204" s="6" t="s">
        <v>1909</v>
      </c>
    </row>
    <row r="1205" spans="1:20">
      <c r="A1205" s="5">
        <v>1057</v>
      </c>
      <c r="B1205" t="s">
        <v>1181</v>
      </c>
      <c r="E1205" s="6">
        <v>23.2682</v>
      </c>
      <c r="F1205" s="6">
        <v>104.41849999999999</v>
      </c>
      <c r="I1205" s="5" t="s">
        <v>1901</v>
      </c>
      <c r="J1205" s="5" t="s">
        <v>2809</v>
      </c>
      <c r="K1205" s="13">
        <v>0</v>
      </c>
      <c r="L1205" s="14">
        <v>0</v>
      </c>
      <c r="M1205" s="14">
        <v>1E-3</v>
      </c>
      <c r="N1205" s="14">
        <v>0</v>
      </c>
      <c r="O1205" s="14">
        <v>0.25140000000000001</v>
      </c>
      <c r="P1205" s="14">
        <v>0</v>
      </c>
      <c r="Q1205" s="14">
        <v>1E-3</v>
      </c>
      <c r="R1205" s="15">
        <v>0.74619999999999997</v>
      </c>
      <c r="S1205" s="16">
        <v>8</v>
      </c>
      <c r="T1205" s="6" t="s">
        <v>1909</v>
      </c>
    </row>
    <row r="1206" spans="1:20">
      <c r="A1206" s="5">
        <v>1072</v>
      </c>
      <c r="B1206" t="s">
        <v>1006</v>
      </c>
      <c r="E1206" s="6">
        <v>23.2624</v>
      </c>
      <c r="F1206" s="6">
        <v>104.4212</v>
      </c>
      <c r="I1206" s="5" t="s">
        <v>1901</v>
      </c>
      <c r="J1206" s="5" t="s">
        <v>2809</v>
      </c>
      <c r="K1206" s="13">
        <v>0</v>
      </c>
      <c r="L1206" s="14">
        <v>0</v>
      </c>
      <c r="M1206" s="14">
        <v>5.9999999999999995E-4</v>
      </c>
      <c r="N1206" s="14">
        <v>0</v>
      </c>
      <c r="O1206" s="14">
        <v>0.32700000000000001</v>
      </c>
      <c r="P1206" s="14">
        <v>1.3599999999999999E-2</v>
      </c>
      <c r="Q1206" s="14">
        <v>3.0000000000000001E-3</v>
      </c>
      <c r="R1206" s="15">
        <v>0.65459999999999996</v>
      </c>
      <c r="S1206" s="16">
        <v>8</v>
      </c>
      <c r="T1206" s="6" t="s">
        <v>1909</v>
      </c>
    </row>
    <row r="1207" spans="1:20">
      <c r="A1207" s="5">
        <v>1067</v>
      </c>
      <c r="B1207" t="s">
        <v>1007</v>
      </c>
      <c r="E1207" s="6">
        <v>23.253499999999999</v>
      </c>
      <c r="F1207" s="6">
        <v>104.4529</v>
      </c>
      <c r="I1207" s="5" t="s">
        <v>1901</v>
      </c>
      <c r="J1207" s="5" t="s">
        <v>2809</v>
      </c>
      <c r="K1207" s="13">
        <v>2E-3</v>
      </c>
      <c r="L1207" s="14">
        <v>5.9999999999999995E-4</v>
      </c>
      <c r="M1207" s="14">
        <v>6.7999999999999996E-3</v>
      </c>
      <c r="N1207" s="14">
        <v>2E-3</v>
      </c>
      <c r="O1207" s="14">
        <v>0.27600000000000002</v>
      </c>
      <c r="P1207" s="14">
        <v>1.0200000000000001E-2</v>
      </c>
      <c r="Q1207" s="14">
        <v>8.9999999999999993E-3</v>
      </c>
      <c r="R1207" s="15">
        <v>0.69340000000000002</v>
      </c>
      <c r="S1207" s="16">
        <v>8</v>
      </c>
      <c r="T1207" s="6" t="s">
        <v>1909</v>
      </c>
    </row>
    <row r="1208" spans="1:20">
      <c r="A1208" s="5">
        <v>1051</v>
      </c>
      <c r="B1208" t="s">
        <v>1182</v>
      </c>
      <c r="E1208" s="6">
        <v>23.255600000000001</v>
      </c>
      <c r="F1208" s="6">
        <v>104.5641</v>
      </c>
      <c r="I1208" s="5" t="s">
        <v>1901</v>
      </c>
      <c r="J1208" s="5" t="s">
        <v>2809</v>
      </c>
      <c r="K1208" s="13">
        <v>1E-3</v>
      </c>
      <c r="L1208" s="14">
        <v>0</v>
      </c>
      <c r="M1208" s="14">
        <v>3.3999999999999998E-3</v>
      </c>
      <c r="N1208" s="14">
        <v>4.1999999999999997E-3</v>
      </c>
      <c r="O1208" s="14">
        <v>0.2094</v>
      </c>
      <c r="P1208" s="14">
        <v>1E-3</v>
      </c>
      <c r="Q1208" s="14">
        <v>8.0000000000000004E-4</v>
      </c>
      <c r="R1208" s="15">
        <v>0.78059999999999996</v>
      </c>
      <c r="S1208" s="16">
        <v>8</v>
      </c>
      <c r="T1208" s="6" t="s">
        <v>1909</v>
      </c>
    </row>
    <row r="1209" spans="1:20">
      <c r="A1209" s="5">
        <v>1063</v>
      </c>
      <c r="B1209" t="s">
        <v>1183</v>
      </c>
      <c r="E1209" s="6">
        <v>24.186399999999999</v>
      </c>
      <c r="F1209" s="6">
        <v>102.3853</v>
      </c>
      <c r="I1209" s="5" t="s">
        <v>1901</v>
      </c>
      <c r="J1209" s="5" t="s">
        <v>2809</v>
      </c>
      <c r="K1209" s="13">
        <v>0</v>
      </c>
      <c r="L1209" s="14">
        <v>1E-3</v>
      </c>
      <c r="M1209" s="14">
        <v>0</v>
      </c>
      <c r="N1209" s="14">
        <v>0</v>
      </c>
      <c r="O1209" s="14">
        <v>0.2964</v>
      </c>
      <c r="P1209" s="14">
        <v>0</v>
      </c>
      <c r="Q1209" s="14">
        <v>0</v>
      </c>
      <c r="R1209" s="15">
        <v>0.7016</v>
      </c>
      <c r="S1209" s="16">
        <v>8</v>
      </c>
      <c r="T1209" s="6" t="s">
        <v>1909</v>
      </c>
    </row>
    <row r="1210" spans="1:20">
      <c r="A1210" s="5">
        <v>1062</v>
      </c>
      <c r="B1210" t="s">
        <v>1184</v>
      </c>
      <c r="E1210" s="6">
        <v>24.194199999999999</v>
      </c>
      <c r="F1210" s="6">
        <v>102.37739999999999</v>
      </c>
      <c r="I1210" s="5" t="s">
        <v>1901</v>
      </c>
      <c r="J1210" s="5" t="s">
        <v>2809</v>
      </c>
      <c r="K1210" s="13">
        <v>0</v>
      </c>
      <c r="L1210" s="14">
        <v>0</v>
      </c>
      <c r="M1210" s="14">
        <v>4.0000000000000002E-4</v>
      </c>
      <c r="N1210" s="14">
        <v>4.0000000000000002E-4</v>
      </c>
      <c r="O1210" s="14">
        <v>0.28739999999999999</v>
      </c>
      <c r="P1210" s="14">
        <v>0</v>
      </c>
      <c r="Q1210" s="14">
        <v>3.0000000000000001E-3</v>
      </c>
      <c r="R1210" s="15">
        <v>0.70760000000000001</v>
      </c>
      <c r="S1210" s="16">
        <v>8</v>
      </c>
      <c r="T1210" s="6" t="s">
        <v>1909</v>
      </c>
    </row>
    <row r="1211" spans="1:20">
      <c r="A1211" s="5">
        <v>1071</v>
      </c>
      <c r="B1211" t="s">
        <v>1008</v>
      </c>
      <c r="E1211" s="6">
        <v>24.170349999999999</v>
      </c>
      <c r="F1211" s="6">
        <v>102.4003</v>
      </c>
      <c r="I1211" s="5" t="s">
        <v>1901</v>
      </c>
      <c r="J1211" s="5" t="s">
        <v>2809</v>
      </c>
      <c r="K1211" s="13">
        <v>0</v>
      </c>
      <c r="L1211" s="14">
        <v>0</v>
      </c>
      <c r="M1211" s="14">
        <v>0</v>
      </c>
      <c r="N1211" s="14">
        <v>0</v>
      </c>
      <c r="O1211" s="14">
        <v>0.32679999999999998</v>
      </c>
      <c r="P1211" s="14">
        <v>0</v>
      </c>
      <c r="Q1211" s="14">
        <v>0</v>
      </c>
      <c r="R1211" s="15">
        <v>0.67159999999999997</v>
      </c>
      <c r="S1211" s="16">
        <v>8</v>
      </c>
      <c r="T1211" s="6" t="s">
        <v>1909</v>
      </c>
    </row>
    <row r="1212" spans="1:20">
      <c r="A1212" s="5">
        <v>1176</v>
      </c>
      <c r="B1212" t="s">
        <v>1009</v>
      </c>
      <c r="E1212" s="6">
        <v>28.731200000000001</v>
      </c>
      <c r="F1212" s="6">
        <v>116.44119999999999</v>
      </c>
      <c r="I1212" s="5" t="s">
        <v>1901</v>
      </c>
      <c r="J1212" s="5" t="s">
        <v>2809</v>
      </c>
      <c r="K1212" s="13">
        <v>0.189</v>
      </c>
      <c r="L1212" s="14">
        <v>0.44419999999999998</v>
      </c>
      <c r="M1212" s="14">
        <v>1.6000000000000001E-3</v>
      </c>
      <c r="N1212" s="14">
        <v>1E-3</v>
      </c>
      <c r="O1212" s="14">
        <v>0.32500000000000001</v>
      </c>
      <c r="P1212" s="14">
        <v>2.3800000000000002E-2</v>
      </c>
      <c r="Q1212" s="14">
        <v>1.5800000000000002E-2</v>
      </c>
      <c r="R1212" s="15">
        <v>0</v>
      </c>
      <c r="S1212" s="16">
        <v>2</v>
      </c>
      <c r="T1212" s="6" t="s">
        <v>1909</v>
      </c>
    </row>
    <row r="1213" spans="1:20">
      <c r="A1213" s="5">
        <v>1182</v>
      </c>
      <c r="B1213" t="s">
        <v>1010</v>
      </c>
      <c r="E1213" s="6">
        <v>28.741900000000001</v>
      </c>
      <c r="F1213" s="6">
        <v>116.5395</v>
      </c>
      <c r="I1213" s="5" t="s">
        <v>1901</v>
      </c>
      <c r="J1213" s="5" t="s">
        <v>2809</v>
      </c>
      <c r="K1213" s="13">
        <v>0.21</v>
      </c>
      <c r="L1213" s="14">
        <v>0.42899999999999999</v>
      </c>
      <c r="M1213" s="14">
        <v>1.4E-3</v>
      </c>
      <c r="N1213" s="14">
        <v>1.1999999999999999E-3</v>
      </c>
      <c r="O1213" s="14">
        <v>0.32800000000000001</v>
      </c>
      <c r="P1213" s="14">
        <v>2.8000000000000001E-2</v>
      </c>
      <c r="Q1213" s="14">
        <v>1.1999999999999999E-3</v>
      </c>
      <c r="R1213" s="15">
        <v>1E-3</v>
      </c>
      <c r="S1213" s="16">
        <v>2</v>
      </c>
      <c r="T1213" s="6" t="s">
        <v>1909</v>
      </c>
    </row>
    <row r="1214" spans="1:20">
      <c r="A1214" s="5">
        <v>886</v>
      </c>
      <c r="B1214" t="s">
        <v>1185</v>
      </c>
      <c r="E1214" s="6">
        <v>28.728300000000001</v>
      </c>
      <c r="F1214" s="6">
        <v>116.904</v>
      </c>
      <c r="I1214" s="5" t="s">
        <v>1901</v>
      </c>
      <c r="J1214" s="5" t="s">
        <v>2809</v>
      </c>
      <c r="K1214" s="13">
        <v>0</v>
      </c>
      <c r="L1214" s="14">
        <v>0</v>
      </c>
      <c r="M1214" s="14">
        <v>0</v>
      </c>
      <c r="N1214" s="14">
        <v>0</v>
      </c>
      <c r="O1214" s="14">
        <v>0.42780000000000001</v>
      </c>
      <c r="P1214" s="14">
        <v>0</v>
      </c>
      <c r="Q1214" s="14">
        <v>0.56879999999999997</v>
      </c>
      <c r="R1214" s="15">
        <v>2.3999999999999998E-3</v>
      </c>
      <c r="S1214" s="16">
        <v>5</v>
      </c>
      <c r="T1214" s="6" t="s">
        <v>1909</v>
      </c>
    </row>
    <row r="1215" spans="1:20">
      <c r="A1215" s="5">
        <v>1184</v>
      </c>
      <c r="B1215" t="s">
        <v>1186</v>
      </c>
      <c r="E1215" s="6">
        <v>28.726400000000002</v>
      </c>
      <c r="F1215" s="6">
        <v>116.9873</v>
      </c>
      <c r="I1215" s="5" t="s">
        <v>1901</v>
      </c>
      <c r="J1215" s="5" t="s">
        <v>2809</v>
      </c>
      <c r="K1215" s="13">
        <v>0.14779999999999999</v>
      </c>
      <c r="L1215" s="14">
        <v>0.41920000000000002</v>
      </c>
      <c r="M1215" s="14">
        <v>3.2000000000000002E-3</v>
      </c>
      <c r="N1215" s="14">
        <v>8.0000000000000004E-4</v>
      </c>
      <c r="O1215" s="14">
        <v>0.42599999999999999</v>
      </c>
      <c r="P1215" s="14">
        <v>2.2000000000000001E-3</v>
      </c>
      <c r="Q1215" s="14">
        <v>0</v>
      </c>
      <c r="R1215" s="15">
        <v>2.0000000000000001E-4</v>
      </c>
      <c r="S1215" s="16">
        <v>2</v>
      </c>
      <c r="T1215" s="6" t="s">
        <v>1909</v>
      </c>
    </row>
    <row r="1216" spans="1:20">
      <c r="A1216" s="5">
        <v>885</v>
      </c>
      <c r="B1216" t="s">
        <v>1011</v>
      </c>
      <c r="E1216" s="6">
        <v>29.101199999999999</v>
      </c>
      <c r="F1216" s="6">
        <v>117.0805</v>
      </c>
      <c r="I1216" s="5" t="s">
        <v>1901</v>
      </c>
      <c r="J1216" s="5" t="s">
        <v>2809</v>
      </c>
      <c r="K1216" s="13">
        <v>0</v>
      </c>
      <c r="L1216" s="14">
        <v>0</v>
      </c>
      <c r="M1216" s="14">
        <v>0</v>
      </c>
      <c r="N1216" s="14">
        <v>0</v>
      </c>
      <c r="O1216" s="14">
        <v>0.39760000000000001</v>
      </c>
      <c r="P1216" s="14">
        <v>0</v>
      </c>
      <c r="Q1216" s="14">
        <v>0.56940000000000002</v>
      </c>
      <c r="R1216" s="15">
        <v>3.1800000000000002E-2</v>
      </c>
      <c r="S1216" s="16">
        <v>7</v>
      </c>
      <c r="T1216" s="6" t="s">
        <v>1909</v>
      </c>
    </row>
    <row r="1217" spans="1:20">
      <c r="A1217" s="5">
        <v>1194</v>
      </c>
      <c r="B1217" t="s">
        <v>1187</v>
      </c>
      <c r="E1217" s="6">
        <v>29.204499999999999</v>
      </c>
      <c r="F1217" s="6">
        <v>117.0667</v>
      </c>
      <c r="I1217" s="5" t="s">
        <v>1901</v>
      </c>
      <c r="J1217" s="5" t="s">
        <v>2809</v>
      </c>
      <c r="K1217" s="13">
        <v>0.19819999999999999</v>
      </c>
      <c r="L1217" s="14">
        <v>0.35060000000000002</v>
      </c>
      <c r="M1217" s="14">
        <v>7.4000000000000003E-3</v>
      </c>
      <c r="N1217" s="14">
        <v>4.0000000000000002E-4</v>
      </c>
      <c r="O1217" s="14">
        <v>0.38019999999999998</v>
      </c>
      <c r="P1217" s="14">
        <v>5.4000000000000003E-3</v>
      </c>
      <c r="Q1217" s="14">
        <v>5.7200000000000001E-2</v>
      </c>
      <c r="R1217" s="15">
        <v>0</v>
      </c>
      <c r="S1217" s="16">
        <v>2</v>
      </c>
      <c r="T1217" s="6" t="s">
        <v>1909</v>
      </c>
    </row>
    <row r="1218" spans="1:20">
      <c r="A1218" s="5">
        <v>1186</v>
      </c>
      <c r="B1218" t="s">
        <v>1188</v>
      </c>
      <c r="E1218" s="6">
        <v>29.261199999999999</v>
      </c>
      <c r="F1218" s="6">
        <v>117.1063</v>
      </c>
      <c r="I1218" s="5" t="s">
        <v>1901</v>
      </c>
      <c r="J1218" s="5" t="s">
        <v>2809</v>
      </c>
      <c r="K1218" s="13">
        <v>0.14560000000000001</v>
      </c>
      <c r="L1218" s="14">
        <v>0.41820000000000002</v>
      </c>
      <c r="M1218" s="14">
        <v>4.1399999999999999E-2</v>
      </c>
      <c r="N1218" s="14">
        <v>1.9800000000000002E-2</v>
      </c>
      <c r="O1218" s="14">
        <v>0.33439999999999998</v>
      </c>
      <c r="P1218" s="14">
        <v>1.6000000000000001E-3</v>
      </c>
      <c r="Q1218" s="14">
        <v>3.8800000000000001E-2</v>
      </c>
      <c r="R1218" s="15">
        <v>0</v>
      </c>
      <c r="S1218" s="16">
        <v>2</v>
      </c>
      <c r="T1218" s="6" t="s">
        <v>1909</v>
      </c>
    </row>
    <row r="1219" spans="1:20">
      <c r="A1219" s="5">
        <v>1190</v>
      </c>
      <c r="B1219" t="s">
        <v>1012</v>
      </c>
      <c r="E1219" s="6">
        <v>29.487400000000001</v>
      </c>
      <c r="F1219" s="6">
        <v>118.1545</v>
      </c>
      <c r="I1219" s="5" t="s">
        <v>1901</v>
      </c>
      <c r="J1219" s="5" t="s">
        <v>2809</v>
      </c>
      <c r="K1219" s="13">
        <v>0.16880000000000001</v>
      </c>
      <c r="L1219" s="14">
        <v>0.40899999999999997</v>
      </c>
      <c r="M1219" s="14">
        <v>2E-3</v>
      </c>
      <c r="N1219" s="14">
        <v>1E-3</v>
      </c>
      <c r="O1219" s="14">
        <v>0.34839999999999999</v>
      </c>
      <c r="P1219" s="14">
        <v>2.5999999999999999E-2</v>
      </c>
      <c r="Q1219" s="14">
        <v>4.3999999999999997E-2</v>
      </c>
      <c r="R1219" s="15">
        <v>0</v>
      </c>
      <c r="S1219" s="16">
        <v>2</v>
      </c>
      <c r="T1219" s="6" t="s">
        <v>1909</v>
      </c>
    </row>
    <row r="1220" spans="1:20">
      <c r="A1220" s="5">
        <v>1192</v>
      </c>
      <c r="B1220" t="s">
        <v>1013</v>
      </c>
      <c r="E1220" s="6">
        <v>29.6435</v>
      </c>
      <c r="F1220" s="6">
        <v>118.1584</v>
      </c>
      <c r="I1220" s="5" t="s">
        <v>1901</v>
      </c>
      <c r="J1220" s="5" t="s">
        <v>2809</v>
      </c>
      <c r="K1220" s="13">
        <v>0.2016</v>
      </c>
      <c r="L1220" s="14">
        <v>0.39800000000000002</v>
      </c>
      <c r="M1220" s="14">
        <v>2.7799999999999998E-2</v>
      </c>
      <c r="N1220" s="14">
        <v>1.4E-3</v>
      </c>
      <c r="O1220" s="14">
        <v>0.3458</v>
      </c>
      <c r="P1220" s="14">
        <v>2.4400000000000002E-2</v>
      </c>
      <c r="Q1220" s="14">
        <v>1E-3</v>
      </c>
      <c r="R1220" s="15">
        <v>0</v>
      </c>
      <c r="S1220" s="16">
        <v>2</v>
      </c>
      <c r="T1220" s="6" t="s">
        <v>1909</v>
      </c>
    </row>
    <row r="1221" spans="1:20">
      <c r="A1221" s="5">
        <v>1180</v>
      </c>
      <c r="B1221" t="s">
        <v>1014</v>
      </c>
      <c r="E1221" s="6">
        <v>29.9574</v>
      </c>
      <c r="F1221" s="6">
        <v>118.36199999999999</v>
      </c>
      <c r="I1221" s="5" t="s">
        <v>1901</v>
      </c>
      <c r="J1221" s="5" t="s">
        <v>2809</v>
      </c>
      <c r="K1221" s="13">
        <v>0.2828</v>
      </c>
      <c r="L1221" s="14">
        <v>0.44119999999999998</v>
      </c>
      <c r="M1221" s="14">
        <v>2.3999999999999998E-3</v>
      </c>
      <c r="N1221" s="14">
        <v>2.5999999999999999E-3</v>
      </c>
      <c r="O1221" s="14">
        <v>0.25659999999999999</v>
      </c>
      <c r="P1221" s="14">
        <v>1.4E-3</v>
      </c>
      <c r="Q1221" s="14">
        <v>1.2999999999999999E-2</v>
      </c>
      <c r="R1221" s="15">
        <v>0</v>
      </c>
      <c r="S1221" s="16">
        <v>2</v>
      </c>
      <c r="T1221" s="6" t="s">
        <v>1909</v>
      </c>
    </row>
    <row r="1222" spans="1:20">
      <c r="A1222" s="5">
        <v>1160</v>
      </c>
      <c r="B1222" t="s">
        <v>1189</v>
      </c>
      <c r="E1222" s="6">
        <v>30.316299999999998</v>
      </c>
      <c r="F1222" s="6">
        <v>118.7736</v>
      </c>
      <c r="I1222" s="5" t="s">
        <v>1901</v>
      </c>
      <c r="J1222" s="5" t="s">
        <v>2809</v>
      </c>
      <c r="K1222" s="13">
        <v>0.28000000000000003</v>
      </c>
      <c r="L1222" s="14">
        <v>0.48759999999999998</v>
      </c>
      <c r="M1222" s="14">
        <v>0</v>
      </c>
      <c r="N1222" s="14">
        <v>0</v>
      </c>
      <c r="O1222" s="14">
        <v>0.23080000000000001</v>
      </c>
      <c r="P1222" s="14">
        <v>5.9999999999999995E-4</v>
      </c>
      <c r="Q1222" s="14">
        <v>0</v>
      </c>
      <c r="R1222" s="15">
        <v>0</v>
      </c>
      <c r="S1222" s="16">
        <v>2</v>
      </c>
      <c r="T1222" s="6" t="s">
        <v>1909</v>
      </c>
    </row>
    <row r="1223" spans="1:20">
      <c r="A1223" s="5">
        <v>970</v>
      </c>
      <c r="B1223" t="s">
        <v>1015</v>
      </c>
      <c r="E1223" s="6">
        <v>31.345700000000001</v>
      </c>
      <c r="F1223" s="6">
        <v>119.68429999999999</v>
      </c>
      <c r="I1223" s="5" t="s">
        <v>1901</v>
      </c>
      <c r="J1223" s="5" t="s">
        <v>2809</v>
      </c>
      <c r="K1223" s="13">
        <v>6.0400000000000002E-2</v>
      </c>
      <c r="L1223" s="14">
        <v>0.15759999999999999</v>
      </c>
      <c r="M1223" s="14">
        <v>4.8800000000000003E-2</v>
      </c>
      <c r="N1223" s="14">
        <v>1.52E-2</v>
      </c>
      <c r="O1223" s="14">
        <v>0.59199999999999997</v>
      </c>
      <c r="P1223" s="14">
        <v>8.4400000000000003E-2</v>
      </c>
      <c r="Q1223" s="14">
        <v>8.0000000000000004E-4</v>
      </c>
      <c r="R1223" s="15">
        <v>4.1000000000000002E-2</v>
      </c>
      <c r="S1223" s="16">
        <v>5</v>
      </c>
      <c r="T1223" s="6" t="s">
        <v>1909</v>
      </c>
    </row>
    <row r="1224" spans="1:20">
      <c r="A1224" s="5">
        <v>1193</v>
      </c>
      <c r="B1224" t="s">
        <v>1016</v>
      </c>
      <c r="E1224" s="6">
        <v>31.220800000000001</v>
      </c>
      <c r="F1224" s="6">
        <v>120.3805</v>
      </c>
      <c r="I1224" s="5" t="s">
        <v>1901</v>
      </c>
      <c r="J1224" s="5" t="s">
        <v>2809</v>
      </c>
      <c r="K1224" s="13">
        <v>0.48139999999999999</v>
      </c>
      <c r="L1224" s="14">
        <v>0.37740000000000001</v>
      </c>
      <c r="M1224" s="14">
        <v>0</v>
      </c>
      <c r="N1224" s="14">
        <v>0</v>
      </c>
      <c r="O1224" s="14">
        <v>0.128</v>
      </c>
      <c r="P1224" s="14">
        <v>0</v>
      </c>
      <c r="Q1224" s="14">
        <v>1.2E-2</v>
      </c>
      <c r="R1224" s="15">
        <v>0</v>
      </c>
      <c r="S1224" s="16">
        <v>2</v>
      </c>
      <c r="T1224" s="6" t="s">
        <v>1909</v>
      </c>
    </row>
    <row r="1225" spans="1:20">
      <c r="A1225" s="5">
        <v>1185</v>
      </c>
      <c r="B1225" t="s">
        <v>1190</v>
      </c>
      <c r="E1225" s="6">
        <v>31.1144</v>
      </c>
      <c r="F1225" s="6">
        <v>120.3956</v>
      </c>
      <c r="I1225" s="5" t="s">
        <v>1901</v>
      </c>
      <c r="J1225" s="5" t="s">
        <v>2809</v>
      </c>
      <c r="K1225" s="13">
        <v>0.40360000000000001</v>
      </c>
      <c r="L1225" s="14">
        <v>0.41839999999999999</v>
      </c>
      <c r="M1225" s="14">
        <v>1E-3</v>
      </c>
      <c r="N1225" s="14">
        <v>0</v>
      </c>
      <c r="O1225" s="14">
        <v>0.1454</v>
      </c>
      <c r="P1225" s="14">
        <v>2.0000000000000001E-4</v>
      </c>
      <c r="Q1225" s="14">
        <v>3.04E-2</v>
      </c>
      <c r="R1225" s="15">
        <v>0</v>
      </c>
      <c r="S1225" s="16">
        <v>2</v>
      </c>
      <c r="T1225" s="6" t="s">
        <v>1909</v>
      </c>
    </row>
    <row r="1226" spans="1:20">
      <c r="A1226" s="5">
        <v>1188</v>
      </c>
      <c r="B1226" t="s">
        <v>1191</v>
      </c>
      <c r="E1226" s="6">
        <v>31.064800000000002</v>
      </c>
      <c r="F1226" s="6">
        <v>120.395</v>
      </c>
      <c r="I1226" s="5" t="s">
        <v>1901</v>
      </c>
      <c r="J1226" s="5" t="s">
        <v>2809</v>
      </c>
      <c r="K1226" s="13">
        <v>0.40739999999999998</v>
      </c>
      <c r="L1226" s="14">
        <v>0.41139999999999999</v>
      </c>
      <c r="M1226" s="14">
        <v>5.7999999999999996E-3</v>
      </c>
      <c r="N1226" s="14">
        <v>0</v>
      </c>
      <c r="O1226" s="14">
        <v>9.3799999999999994E-2</v>
      </c>
      <c r="P1226" s="14">
        <v>1.06E-2</v>
      </c>
      <c r="Q1226" s="14">
        <v>6.88E-2</v>
      </c>
      <c r="R1226" s="15">
        <v>1.6000000000000001E-3</v>
      </c>
      <c r="S1226" s="16">
        <v>2</v>
      </c>
      <c r="T1226" s="6" t="s">
        <v>1909</v>
      </c>
    </row>
    <row r="1227" spans="1:20">
      <c r="A1227" s="5">
        <v>892</v>
      </c>
      <c r="B1227" t="s">
        <v>1017</v>
      </c>
      <c r="E1227" s="6">
        <v>30.874400000000001</v>
      </c>
      <c r="F1227" s="6">
        <v>120.14490000000001</v>
      </c>
      <c r="I1227" s="5" t="s">
        <v>1901</v>
      </c>
      <c r="J1227" s="5" t="s">
        <v>2809</v>
      </c>
      <c r="K1227" s="13">
        <v>0.20100000000000001</v>
      </c>
      <c r="L1227" s="14">
        <v>0.2954</v>
      </c>
      <c r="M1227" s="14">
        <v>2.0000000000000001E-4</v>
      </c>
      <c r="N1227" s="14">
        <v>0</v>
      </c>
      <c r="O1227" s="14">
        <v>2.2800000000000001E-2</v>
      </c>
      <c r="P1227" s="14">
        <v>2.0000000000000001E-4</v>
      </c>
      <c r="Q1227" s="14">
        <v>0.47920000000000001</v>
      </c>
      <c r="R1227" s="15">
        <v>0</v>
      </c>
      <c r="S1227" s="16">
        <v>7</v>
      </c>
      <c r="T1227" s="6" t="s">
        <v>1909</v>
      </c>
    </row>
    <row r="1228" spans="1:20">
      <c r="A1228" s="5">
        <v>1164</v>
      </c>
      <c r="B1228" t="s">
        <v>1192</v>
      </c>
      <c r="E1228" s="6">
        <v>30.824100000000001</v>
      </c>
      <c r="F1228" s="6">
        <v>120.0744</v>
      </c>
      <c r="I1228" s="5" t="s">
        <v>1901</v>
      </c>
      <c r="J1228" s="5" t="s">
        <v>2809</v>
      </c>
      <c r="K1228" s="13">
        <v>0.371</v>
      </c>
      <c r="L1228" s="14">
        <v>0.46760000000000002</v>
      </c>
      <c r="M1228" s="14">
        <v>1E-3</v>
      </c>
      <c r="N1228" s="14">
        <v>0</v>
      </c>
      <c r="O1228" s="14">
        <v>0.15720000000000001</v>
      </c>
      <c r="P1228" s="14">
        <v>2.5999999999999999E-3</v>
      </c>
      <c r="Q1228" s="14">
        <v>0</v>
      </c>
      <c r="R1228" s="15">
        <v>2.0000000000000001E-4</v>
      </c>
      <c r="S1228" s="16">
        <v>2</v>
      </c>
      <c r="T1228" s="6" t="s">
        <v>1909</v>
      </c>
    </row>
    <row r="1229" spans="1:20">
      <c r="A1229" s="5">
        <v>1191</v>
      </c>
      <c r="B1229" t="s">
        <v>1018</v>
      </c>
      <c r="E1229" s="6">
        <v>30.103400000000001</v>
      </c>
      <c r="F1229" s="6">
        <v>119.9401</v>
      </c>
      <c r="I1229" s="5" t="s">
        <v>1901</v>
      </c>
      <c r="J1229" s="5" t="s">
        <v>2809</v>
      </c>
      <c r="K1229" s="13">
        <v>0.34420000000000001</v>
      </c>
      <c r="L1229" s="14">
        <v>0.40839999999999999</v>
      </c>
      <c r="M1229" s="14">
        <v>2E-3</v>
      </c>
      <c r="N1229" s="14">
        <v>0</v>
      </c>
      <c r="O1229" s="14">
        <v>0.24379999999999999</v>
      </c>
      <c r="P1229" s="14">
        <v>4.0000000000000002E-4</v>
      </c>
      <c r="Q1229" s="14">
        <v>0</v>
      </c>
      <c r="R1229" s="15">
        <v>4.0000000000000002E-4</v>
      </c>
      <c r="S1229" s="16">
        <v>2</v>
      </c>
      <c r="T1229" s="6" t="s">
        <v>1909</v>
      </c>
    </row>
    <row r="1230" spans="1:20">
      <c r="A1230" s="5">
        <v>1175</v>
      </c>
      <c r="B1230" t="s">
        <v>1019</v>
      </c>
      <c r="E1230" s="6">
        <v>29.969799999999999</v>
      </c>
      <c r="F1230" s="6">
        <v>119.9141</v>
      </c>
      <c r="I1230" s="5" t="s">
        <v>1901</v>
      </c>
      <c r="J1230" s="5" t="s">
        <v>2809</v>
      </c>
      <c r="K1230" s="13">
        <v>0.30840000000000001</v>
      </c>
      <c r="L1230" s="14">
        <v>0.44619999999999999</v>
      </c>
      <c r="M1230" s="14">
        <v>2.0000000000000001E-4</v>
      </c>
      <c r="N1230" s="14">
        <v>2.3999999999999998E-3</v>
      </c>
      <c r="O1230" s="14">
        <v>0.23960000000000001</v>
      </c>
      <c r="P1230" s="14">
        <v>2.2000000000000001E-3</v>
      </c>
      <c r="Q1230" s="14">
        <v>0</v>
      </c>
      <c r="R1230" s="15">
        <v>1E-3</v>
      </c>
      <c r="S1230" s="16">
        <v>2</v>
      </c>
      <c r="T1230" s="6" t="s">
        <v>1909</v>
      </c>
    </row>
    <row r="1231" spans="1:20">
      <c r="A1231" s="5">
        <v>1187</v>
      </c>
      <c r="B1231" t="s">
        <v>1193</v>
      </c>
      <c r="E1231" s="6">
        <v>29.93</v>
      </c>
      <c r="F1231" s="6">
        <v>119.88290000000001</v>
      </c>
      <c r="I1231" s="5" t="s">
        <v>1901</v>
      </c>
      <c r="J1231" s="5" t="s">
        <v>2809</v>
      </c>
      <c r="K1231" s="13">
        <v>0.30059999999999998</v>
      </c>
      <c r="L1231" s="14">
        <v>0.4178</v>
      </c>
      <c r="M1231" s="14">
        <v>3.3999999999999998E-3</v>
      </c>
      <c r="N1231" s="14">
        <v>2.2000000000000001E-3</v>
      </c>
      <c r="O1231" s="14">
        <v>0.27379999999999999</v>
      </c>
      <c r="P1231" s="14">
        <v>1.1999999999999999E-3</v>
      </c>
      <c r="Q1231" s="14">
        <v>0</v>
      </c>
      <c r="R1231" s="15">
        <v>1E-3</v>
      </c>
      <c r="S1231" s="16">
        <v>2</v>
      </c>
      <c r="T1231" s="6" t="s">
        <v>1909</v>
      </c>
    </row>
    <row r="1232" spans="1:20">
      <c r="A1232" s="5">
        <v>1172</v>
      </c>
      <c r="B1232" t="s">
        <v>1020</v>
      </c>
      <c r="E1232" s="6">
        <v>29.8918</v>
      </c>
      <c r="F1232" s="6">
        <v>119.8417</v>
      </c>
      <c r="I1232" s="5" t="s">
        <v>1901</v>
      </c>
      <c r="J1232" s="5" t="s">
        <v>2809</v>
      </c>
      <c r="K1232" s="13">
        <v>0.30420000000000003</v>
      </c>
      <c r="L1232" s="14">
        <v>0.45179999999999998</v>
      </c>
      <c r="M1232" s="14">
        <v>2.8E-3</v>
      </c>
      <c r="N1232" s="14">
        <v>1.2E-2</v>
      </c>
      <c r="O1232" s="14">
        <v>0.22720000000000001</v>
      </c>
      <c r="P1232" s="14">
        <v>1.8E-3</v>
      </c>
      <c r="Q1232" s="14">
        <v>0</v>
      </c>
      <c r="R1232" s="15">
        <v>0</v>
      </c>
      <c r="S1232" s="16">
        <v>2</v>
      </c>
      <c r="T1232" s="6" t="s">
        <v>1909</v>
      </c>
    </row>
    <row r="1233" spans="1:20">
      <c r="A1233" s="5">
        <v>1178</v>
      </c>
      <c r="B1233" t="s">
        <v>1194</v>
      </c>
      <c r="E1233" s="6">
        <v>29.8583</v>
      </c>
      <c r="F1233" s="6">
        <v>119.77330000000001</v>
      </c>
      <c r="I1233" s="5" t="s">
        <v>1901</v>
      </c>
      <c r="J1233" s="5" t="s">
        <v>2809</v>
      </c>
      <c r="K1233" s="13">
        <v>0.26679999999999998</v>
      </c>
      <c r="L1233" s="14">
        <v>0.44159999999999999</v>
      </c>
      <c r="M1233" s="14">
        <v>8.6E-3</v>
      </c>
      <c r="N1233" s="14">
        <v>5.9999999999999995E-4</v>
      </c>
      <c r="O1233" s="14">
        <v>0.28039999999999998</v>
      </c>
      <c r="P1233" s="14">
        <v>1E-3</v>
      </c>
      <c r="Q1233" s="14">
        <v>0</v>
      </c>
      <c r="R1233" s="15">
        <v>1E-3</v>
      </c>
      <c r="S1233" s="16">
        <v>2</v>
      </c>
      <c r="T1233" s="6" t="s">
        <v>1909</v>
      </c>
    </row>
    <row r="1234" spans="1:20">
      <c r="A1234" s="5">
        <v>1183</v>
      </c>
      <c r="B1234" t="s">
        <v>1021</v>
      </c>
      <c r="E1234" s="6">
        <v>29.802700000000002</v>
      </c>
      <c r="F1234" s="6">
        <v>119.7114</v>
      </c>
      <c r="I1234" s="5" t="s">
        <v>1901</v>
      </c>
      <c r="J1234" s="5" t="s">
        <v>2809</v>
      </c>
      <c r="K1234" s="13">
        <v>0.29899999999999999</v>
      </c>
      <c r="L1234" s="14">
        <v>0.42559999999999998</v>
      </c>
      <c r="M1234" s="14">
        <v>3.0000000000000001E-3</v>
      </c>
      <c r="N1234" s="14">
        <v>0</v>
      </c>
      <c r="O1234" s="14">
        <v>0.251</v>
      </c>
      <c r="P1234" s="14">
        <v>6.4000000000000003E-3</v>
      </c>
      <c r="Q1234" s="14">
        <v>1.6000000000000001E-3</v>
      </c>
      <c r="R1234" s="15">
        <v>1.34E-2</v>
      </c>
      <c r="S1234" s="16">
        <v>2</v>
      </c>
      <c r="T1234" s="6" t="s">
        <v>1909</v>
      </c>
    </row>
    <row r="1235" spans="1:20">
      <c r="A1235" s="5">
        <v>1181</v>
      </c>
      <c r="B1235" t="s">
        <v>1195</v>
      </c>
      <c r="E1235" s="6">
        <v>29.5929</v>
      </c>
      <c r="F1235" s="6">
        <v>119.7313</v>
      </c>
      <c r="I1235" s="5" t="s">
        <v>1901</v>
      </c>
      <c r="J1235" s="5" t="s">
        <v>2809</v>
      </c>
      <c r="K1235" s="13">
        <v>0.30259999999999998</v>
      </c>
      <c r="L1235" s="14">
        <v>0.43680000000000002</v>
      </c>
      <c r="M1235" s="14">
        <v>5.4000000000000003E-3</v>
      </c>
      <c r="N1235" s="14">
        <v>0</v>
      </c>
      <c r="O1235" s="14">
        <v>0.25059999999999999</v>
      </c>
      <c r="P1235" s="14">
        <v>3.0000000000000001E-3</v>
      </c>
      <c r="Q1235" s="14">
        <v>1E-3</v>
      </c>
      <c r="R1235" s="15">
        <v>0</v>
      </c>
      <c r="S1235" s="16">
        <v>2</v>
      </c>
      <c r="T1235" s="6" t="s">
        <v>1909</v>
      </c>
    </row>
    <row r="1236" spans="1:20">
      <c r="A1236" s="5">
        <v>1189</v>
      </c>
      <c r="B1236" t="s">
        <v>1022</v>
      </c>
      <c r="E1236" s="6">
        <v>29.560600000000001</v>
      </c>
      <c r="F1236" s="6">
        <v>119.7604</v>
      </c>
      <c r="I1236" s="5" t="s">
        <v>1901</v>
      </c>
      <c r="J1236" s="5" t="s">
        <v>2809</v>
      </c>
      <c r="K1236" s="13">
        <v>0.23039999999999999</v>
      </c>
      <c r="L1236" s="14">
        <v>0.40899999999999997</v>
      </c>
      <c r="M1236" s="14">
        <v>1.6000000000000001E-3</v>
      </c>
      <c r="N1236" s="14">
        <v>1E-3</v>
      </c>
      <c r="O1236" s="14">
        <v>0.3538</v>
      </c>
      <c r="P1236" s="14">
        <v>1.4E-3</v>
      </c>
      <c r="Q1236" s="14">
        <v>2E-3</v>
      </c>
      <c r="R1236" s="15">
        <v>1E-3</v>
      </c>
      <c r="S1236" s="16">
        <v>2</v>
      </c>
      <c r="T1236" s="6" t="s">
        <v>1909</v>
      </c>
    </row>
    <row r="1237" spans="1:20">
      <c r="A1237" s="5">
        <v>1170</v>
      </c>
      <c r="B1237" t="s">
        <v>1023</v>
      </c>
      <c r="E1237" s="6">
        <v>26.527899999999999</v>
      </c>
      <c r="F1237" s="6">
        <v>119.6324</v>
      </c>
      <c r="I1237" s="5" t="s">
        <v>1901</v>
      </c>
      <c r="J1237" s="5" t="s">
        <v>2809</v>
      </c>
      <c r="K1237" s="13">
        <v>0.38779999999999998</v>
      </c>
      <c r="L1237" s="14">
        <v>0.4556</v>
      </c>
      <c r="M1237" s="14">
        <v>8.0000000000000002E-3</v>
      </c>
      <c r="N1237" s="14">
        <v>2E-3</v>
      </c>
      <c r="O1237" s="14">
        <v>0.13320000000000001</v>
      </c>
      <c r="P1237" s="14">
        <v>4.0000000000000002E-4</v>
      </c>
      <c r="Q1237" s="14">
        <v>1.0999999999999999E-2</v>
      </c>
      <c r="R1237" s="15">
        <v>1.8E-3</v>
      </c>
      <c r="S1237" s="16">
        <v>2</v>
      </c>
      <c r="T1237" s="6" t="s">
        <v>1909</v>
      </c>
    </row>
    <row r="1238" spans="1:20">
      <c r="A1238" s="5">
        <v>952</v>
      </c>
      <c r="B1238" t="s">
        <v>1024</v>
      </c>
      <c r="E1238" s="6">
        <v>26.323899999999998</v>
      </c>
      <c r="F1238" s="6">
        <v>119.499</v>
      </c>
      <c r="I1238" s="5" t="s">
        <v>1901</v>
      </c>
      <c r="J1238" s="5" t="s">
        <v>2809</v>
      </c>
      <c r="K1238" s="13">
        <v>4.5999999999999999E-2</v>
      </c>
      <c r="L1238" s="14">
        <v>0.185</v>
      </c>
      <c r="M1238" s="14">
        <v>0.04</v>
      </c>
      <c r="N1238" s="14">
        <v>2.0000000000000001E-4</v>
      </c>
      <c r="O1238" s="14">
        <v>0.66020000000000001</v>
      </c>
      <c r="P1238" s="14">
        <v>6.5799999999999997E-2</v>
      </c>
      <c r="Q1238" s="14">
        <v>0</v>
      </c>
      <c r="R1238" s="15">
        <v>2.2000000000000001E-3</v>
      </c>
      <c r="S1238" s="16">
        <v>5</v>
      </c>
      <c r="T1238" s="6" t="s">
        <v>1909</v>
      </c>
    </row>
    <row r="1239" spans="1:20">
      <c r="A1239" s="5">
        <v>960</v>
      </c>
      <c r="B1239" t="s">
        <v>1025</v>
      </c>
      <c r="E1239" s="6">
        <v>26.183700000000002</v>
      </c>
      <c r="F1239" s="6">
        <v>119.5397</v>
      </c>
      <c r="I1239" s="5" t="s">
        <v>1901</v>
      </c>
      <c r="J1239" s="5" t="s">
        <v>2809</v>
      </c>
      <c r="K1239" s="13">
        <v>6.3600000000000004E-2</v>
      </c>
      <c r="L1239" s="14">
        <v>0.17499999999999999</v>
      </c>
      <c r="M1239" s="14">
        <v>6.4399999999999999E-2</v>
      </c>
      <c r="N1239" s="14">
        <v>1.6000000000000001E-3</v>
      </c>
      <c r="O1239" s="14">
        <v>0.62919999999999998</v>
      </c>
      <c r="P1239" s="14">
        <v>5.74E-2</v>
      </c>
      <c r="Q1239" s="14">
        <v>1.6000000000000001E-3</v>
      </c>
      <c r="R1239" s="15">
        <v>7.1999999999999998E-3</v>
      </c>
      <c r="S1239" s="16">
        <v>5</v>
      </c>
      <c r="T1239" s="6" t="s">
        <v>1909</v>
      </c>
    </row>
    <row r="1240" spans="1:20">
      <c r="A1240" s="5">
        <v>954</v>
      </c>
      <c r="B1240" t="s">
        <v>1026</v>
      </c>
      <c r="E1240" s="6">
        <v>26.021699999999999</v>
      </c>
      <c r="F1240" s="6">
        <v>119.1973</v>
      </c>
      <c r="I1240" s="5" t="s">
        <v>1901</v>
      </c>
      <c r="J1240" s="5" t="s">
        <v>2809</v>
      </c>
      <c r="K1240" s="13">
        <v>4.9599999999999998E-2</v>
      </c>
      <c r="L1240" s="14">
        <v>0.1716</v>
      </c>
      <c r="M1240" s="14">
        <v>3.5000000000000003E-2</v>
      </c>
      <c r="N1240" s="14">
        <v>5.9999999999999995E-4</v>
      </c>
      <c r="O1240" s="14">
        <v>0.64959999999999996</v>
      </c>
      <c r="P1240" s="14">
        <v>9.1999999999999998E-2</v>
      </c>
      <c r="Q1240" s="14">
        <v>0</v>
      </c>
      <c r="R1240" s="15">
        <v>1E-3</v>
      </c>
      <c r="S1240" s="16">
        <v>5</v>
      </c>
      <c r="T1240" s="6" t="s">
        <v>1909</v>
      </c>
    </row>
    <row r="1241" spans="1:20">
      <c r="A1241" s="5">
        <v>964</v>
      </c>
      <c r="B1241" t="s">
        <v>1027</v>
      </c>
      <c r="E1241" s="6">
        <v>26.021699999999999</v>
      </c>
      <c r="F1241" s="6">
        <v>119.1973</v>
      </c>
      <c r="I1241" s="5" t="s">
        <v>1901</v>
      </c>
      <c r="J1241" s="5" t="s">
        <v>2809</v>
      </c>
      <c r="K1241" s="13">
        <v>4.3400000000000001E-2</v>
      </c>
      <c r="L1241" s="14">
        <v>0.15179999999999999</v>
      </c>
      <c r="M1241" s="14">
        <v>3.1800000000000002E-2</v>
      </c>
      <c r="N1241" s="14">
        <v>1E-3</v>
      </c>
      <c r="O1241" s="14">
        <v>0.61739999999999995</v>
      </c>
      <c r="P1241" s="14">
        <v>0.14599999999999999</v>
      </c>
      <c r="Q1241" s="14">
        <v>1E-3</v>
      </c>
      <c r="R1241" s="15">
        <v>8.2000000000000007E-3</v>
      </c>
      <c r="S1241" s="16">
        <v>5</v>
      </c>
      <c r="T1241" s="6" t="s">
        <v>1909</v>
      </c>
    </row>
    <row r="1242" spans="1:20">
      <c r="A1242" s="5">
        <v>955</v>
      </c>
      <c r="B1242" t="s">
        <v>1028</v>
      </c>
      <c r="E1242" s="6">
        <v>26.021699999999999</v>
      </c>
      <c r="F1242" s="6">
        <v>119.1973</v>
      </c>
      <c r="I1242" s="5" t="s">
        <v>1901</v>
      </c>
      <c r="J1242" s="5" t="s">
        <v>2809</v>
      </c>
      <c r="K1242" s="13">
        <v>4.8399999999999999E-2</v>
      </c>
      <c r="L1242" s="14">
        <v>0.1676</v>
      </c>
      <c r="M1242" s="14">
        <v>4.4000000000000003E-3</v>
      </c>
      <c r="N1242" s="14">
        <v>1.6000000000000001E-3</v>
      </c>
      <c r="O1242" s="14">
        <v>0.64159999999999995</v>
      </c>
      <c r="P1242" s="14">
        <v>0.1234</v>
      </c>
      <c r="Q1242" s="14">
        <v>1.24E-2</v>
      </c>
      <c r="R1242" s="15">
        <v>8.0000000000000004E-4</v>
      </c>
      <c r="S1242" s="16">
        <v>5</v>
      </c>
      <c r="T1242" s="6" t="s">
        <v>1909</v>
      </c>
    </row>
    <row r="1243" spans="1:20">
      <c r="A1243" s="5">
        <v>930</v>
      </c>
      <c r="B1243" t="s">
        <v>1196</v>
      </c>
      <c r="E1243" s="6">
        <v>26.315300000000001</v>
      </c>
      <c r="F1243" s="6">
        <v>117.6964</v>
      </c>
      <c r="I1243" s="5" t="s">
        <v>1901</v>
      </c>
      <c r="J1243" s="5" t="s">
        <v>2809</v>
      </c>
      <c r="K1243" s="13">
        <v>1E-3</v>
      </c>
      <c r="L1243" s="14">
        <v>0.11459999999999999</v>
      </c>
      <c r="M1243" s="14">
        <v>2.2000000000000001E-3</v>
      </c>
      <c r="N1243" s="14">
        <v>1E-3</v>
      </c>
      <c r="O1243" s="14">
        <v>0.77159999999999995</v>
      </c>
      <c r="P1243" s="14">
        <v>6.6199999999999995E-2</v>
      </c>
      <c r="Q1243" s="14">
        <v>0</v>
      </c>
      <c r="R1243" s="15">
        <v>4.36E-2</v>
      </c>
      <c r="S1243" s="16">
        <v>5</v>
      </c>
      <c r="T1243" s="6" t="s">
        <v>1909</v>
      </c>
    </row>
    <row r="1244" spans="1:20">
      <c r="A1244" s="5">
        <v>938</v>
      </c>
      <c r="B1244" t="s">
        <v>1029</v>
      </c>
      <c r="E1244" s="6">
        <v>26.150300000000001</v>
      </c>
      <c r="F1244" s="6">
        <v>117.5031</v>
      </c>
      <c r="I1244" s="5" t="s">
        <v>1901</v>
      </c>
      <c r="J1244" s="5" t="s">
        <v>2809</v>
      </c>
      <c r="K1244" s="13">
        <v>1.14E-2</v>
      </c>
      <c r="L1244" s="14">
        <v>0.12920000000000001</v>
      </c>
      <c r="M1244" s="14">
        <v>4.5999999999999999E-3</v>
      </c>
      <c r="N1244" s="14">
        <v>1.1999999999999999E-3</v>
      </c>
      <c r="O1244" s="14">
        <v>0.71960000000000002</v>
      </c>
      <c r="P1244" s="14">
        <v>7.0599999999999996E-2</v>
      </c>
      <c r="Q1244" s="14">
        <v>1E-3</v>
      </c>
      <c r="R1244" s="15">
        <v>6.2600000000000003E-2</v>
      </c>
      <c r="S1244" s="16">
        <v>5</v>
      </c>
      <c r="T1244" s="6" t="s">
        <v>1909</v>
      </c>
    </row>
    <row r="1245" spans="1:20">
      <c r="A1245" s="5">
        <v>927</v>
      </c>
      <c r="B1245" t="s">
        <v>1030</v>
      </c>
      <c r="E1245" s="6">
        <v>26.0486</v>
      </c>
      <c r="F1245" s="6">
        <v>117.43210000000001</v>
      </c>
      <c r="I1245" s="5" t="s">
        <v>1901</v>
      </c>
      <c r="J1245" s="5" t="s">
        <v>2809</v>
      </c>
      <c r="K1245" s="13">
        <v>3.7600000000000001E-2</v>
      </c>
      <c r="L1245" s="14">
        <v>0.14299999999999999</v>
      </c>
      <c r="M1245" s="14">
        <v>4.0000000000000002E-4</v>
      </c>
      <c r="N1245" s="14">
        <v>2.0199999999999999E-2</v>
      </c>
      <c r="O1245" s="14">
        <v>0.79159999999999997</v>
      </c>
      <c r="P1245" s="14">
        <v>4.0000000000000002E-4</v>
      </c>
      <c r="Q1245" s="14">
        <v>6.7999999999999996E-3</v>
      </c>
      <c r="R1245" s="15">
        <v>5.9999999999999995E-4</v>
      </c>
      <c r="S1245" s="16">
        <v>5</v>
      </c>
      <c r="T1245" s="6" t="s">
        <v>1909</v>
      </c>
    </row>
    <row r="1246" spans="1:20">
      <c r="A1246" s="5">
        <v>928</v>
      </c>
      <c r="B1246" t="s">
        <v>1031</v>
      </c>
      <c r="E1246" s="6">
        <v>25.9483</v>
      </c>
      <c r="F1246" s="6">
        <v>117.3197</v>
      </c>
      <c r="I1246" s="5" t="s">
        <v>1901</v>
      </c>
      <c r="J1246" s="5" t="s">
        <v>2809</v>
      </c>
      <c r="K1246" s="13">
        <v>1.4E-3</v>
      </c>
      <c r="L1246" s="14">
        <v>0.1114</v>
      </c>
      <c r="M1246" s="14">
        <v>1.4E-3</v>
      </c>
      <c r="N1246" s="14">
        <v>0</v>
      </c>
      <c r="O1246" s="14">
        <v>0.79020000000000001</v>
      </c>
      <c r="P1246" s="14">
        <v>6.2600000000000003E-2</v>
      </c>
      <c r="Q1246" s="14">
        <v>0</v>
      </c>
      <c r="R1246" s="15">
        <v>3.2800000000000003E-2</v>
      </c>
      <c r="S1246" s="16">
        <v>5</v>
      </c>
      <c r="T1246" s="6" t="s">
        <v>1909</v>
      </c>
    </row>
    <row r="1247" spans="1:20">
      <c r="A1247" s="5">
        <v>926</v>
      </c>
      <c r="B1247" t="s">
        <v>1032</v>
      </c>
      <c r="E1247" s="6">
        <v>25.886900000000001</v>
      </c>
      <c r="F1247" s="6">
        <v>117.26519999999999</v>
      </c>
      <c r="I1247" s="5" t="s">
        <v>1901</v>
      </c>
      <c r="J1247" s="5" t="s">
        <v>2809</v>
      </c>
      <c r="K1247" s="13">
        <v>7.0000000000000001E-3</v>
      </c>
      <c r="L1247" s="14">
        <v>7.8600000000000003E-2</v>
      </c>
      <c r="M1247" s="14">
        <v>1.4200000000000001E-2</v>
      </c>
      <c r="N1247" s="14">
        <v>1.1999999999999999E-3</v>
      </c>
      <c r="O1247" s="14">
        <v>0.79520000000000002</v>
      </c>
      <c r="P1247" s="14">
        <v>4.0599999999999997E-2</v>
      </c>
      <c r="Q1247" s="14">
        <v>0.02</v>
      </c>
      <c r="R1247" s="15">
        <v>4.36E-2</v>
      </c>
      <c r="S1247" s="16">
        <v>5</v>
      </c>
      <c r="T1247" s="6" t="s">
        <v>1909</v>
      </c>
    </row>
    <row r="1248" spans="1:20">
      <c r="A1248" s="5">
        <v>913</v>
      </c>
      <c r="B1248" t="s">
        <v>1033</v>
      </c>
      <c r="E1248" s="6">
        <v>25.818899999999999</v>
      </c>
      <c r="F1248" s="6">
        <v>117.191</v>
      </c>
      <c r="I1248" s="5" t="s">
        <v>1901</v>
      </c>
      <c r="J1248" s="5" t="s">
        <v>2809</v>
      </c>
      <c r="K1248" s="13">
        <v>4.7999999999999996E-3</v>
      </c>
      <c r="L1248" s="14">
        <v>8.8800000000000004E-2</v>
      </c>
      <c r="M1248" s="14">
        <v>2.1000000000000001E-2</v>
      </c>
      <c r="N1248" s="14">
        <v>8.0000000000000002E-3</v>
      </c>
      <c r="O1248" s="14">
        <v>0.83760000000000001</v>
      </c>
      <c r="P1248" s="14">
        <v>2.0400000000000001E-2</v>
      </c>
      <c r="Q1248" s="14">
        <v>0</v>
      </c>
      <c r="R1248" s="15">
        <v>1.8599999999999998E-2</v>
      </c>
      <c r="S1248" s="16">
        <v>5</v>
      </c>
      <c r="T1248" s="6" t="s">
        <v>1909</v>
      </c>
    </row>
    <row r="1249" spans="1:20">
      <c r="A1249" s="5">
        <v>932</v>
      </c>
      <c r="B1249" t="s">
        <v>1034</v>
      </c>
      <c r="E1249" s="6">
        <v>25.764600000000002</v>
      </c>
      <c r="F1249" s="6">
        <v>117.152</v>
      </c>
      <c r="I1249" s="5" t="s">
        <v>1901</v>
      </c>
      <c r="J1249" s="5" t="s">
        <v>2809</v>
      </c>
      <c r="K1249" s="13">
        <v>2.2000000000000001E-3</v>
      </c>
      <c r="L1249" s="14">
        <v>8.5199999999999998E-2</v>
      </c>
      <c r="M1249" s="14">
        <v>8.0000000000000004E-4</v>
      </c>
      <c r="N1249" s="14">
        <v>0</v>
      </c>
      <c r="O1249" s="14">
        <v>0.76200000000000001</v>
      </c>
      <c r="P1249" s="14">
        <v>9.0200000000000002E-2</v>
      </c>
      <c r="Q1249" s="14">
        <v>0</v>
      </c>
      <c r="R1249" s="15">
        <v>5.8799999999999998E-2</v>
      </c>
      <c r="S1249" s="16">
        <v>5</v>
      </c>
      <c r="T1249" s="6" t="s">
        <v>1909</v>
      </c>
    </row>
    <row r="1250" spans="1:20">
      <c r="A1250" s="5">
        <v>976</v>
      </c>
      <c r="B1250" t="s">
        <v>1035</v>
      </c>
      <c r="E1250" s="6">
        <v>25.873999999999999</v>
      </c>
      <c r="F1250" s="6">
        <v>116.11920000000001</v>
      </c>
      <c r="I1250" s="5" t="s">
        <v>1901</v>
      </c>
      <c r="J1250" s="5" t="s">
        <v>2809</v>
      </c>
      <c r="K1250" s="13">
        <v>9.5600000000000004E-2</v>
      </c>
      <c r="L1250" s="14">
        <v>0.24399999999999999</v>
      </c>
      <c r="M1250" s="14">
        <v>5.1999999999999998E-3</v>
      </c>
      <c r="N1250" s="14">
        <v>4.24E-2</v>
      </c>
      <c r="O1250" s="14">
        <v>0.56659999999999999</v>
      </c>
      <c r="P1250" s="14">
        <v>2.58E-2</v>
      </c>
      <c r="Q1250" s="14">
        <v>5.9999999999999995E-4</v>
      </c>
      <c r="R1250" s="15">
        <v>1.9199999999999998E-2</v>
      </c>
      <c r="S1250" s="16">
        <v>5</v>
      </c>
      <c r="T1250" s="6" t="s">
        <v>1909</v>
      </c>
    </row>
    <row r="1251" spans="1:20">
      <c r="A1251" s="5">
        <v>962</v>
      </c>
      <c r="B1251" t="s">
        <v>1036</v>
      </c>
      <c r="E1251" s="6">
        <v>25.857600000000001</v>
      </c>
      <c r="F1251" s="6">
        <v>116.00279999999999</v>
      </c>
      <c r="I1251" s="5" t="s">
        <v>1901</v>
      </c>
      <c r="J1251" s="5" t="s">
        <v>2809</v>
      </c>
      <c r="K1251" s="13">
        <v>7.6600000000000001E-2</v>
      </c>
      <c r="L1251" s="14">
        <v>0.26819999999999999</v>
      </c>
      <c r="M1251" s="14">
        <v>1.5800000000000002E-2</v>
      </c>
      <c r="N1251" s="14">
        <v>2E-3</v>
      </c>
      <c r="O1251" s="14">
        <v>0.62339999999999995</v>
      </c>
      <c r="P1251" s="14">
        <v>7.4000000000000003E-3</v>
      </c>
      <c r="Q1251" s="14">
        <v>5.0000000000000001E-3</v>
      </c>
      <c r="R1251" s="15">
        <v>1.6000000000000001E-3</v>
      </c>
      <c r="S1251" s="16">
        <v>5</v>
      </c>
      <c r="T1251" s="6" t="s">
        <v>1909</v>
      </c>
    </row>
    <row r="1252" spans="1:20">
      <c r="A1252" s="5">
        <v>959</v>
      </c>
      <c r="B1252" t="s">
        <v>1037</v>
      </c>
      <c r="E1252" s="6">
        <v>25.8017</v>
      </c>
      <c r="F1252" s="6">
        <v>115.9742</v>
      </c>
      <c r="I1252" s="5" t="s">
        <v>1901</v>
      </c>
      <c r="J1252" s="5" t="s">
        <v>2809</v>
      </c>
      <c r="K1252" s="13">
        <v>8.6400000000000005E-2</v>
      </c>
      <c r="L1252" s="14">
        <v>0.22320000000000001</v>
      </c>
      <c r="M1252" s="14">
        <v>2.8199999999999999E-2</v>
      </c>
      <c r="N1252" s="14">
        <v>1.4E-3</v>
      </c>
      <c r="O1252" s="14">
        <v>0.63759999999999994</v>
      </c>
      <c r="P1252" s="14">
        <v>5.0000000000000001E-3</v>
      </c>
      <c r="Q1252" s="14">
        <v>1E-3</v>
      </c>
      <c r="R1252" s="15">
        <v>1.7399999999999999E-2</v>
      </c>
      <c r="S1252" s="16">
        <v>5</v>
      </c>
      <c r="T1252" s="6" t="s">
        <v>1909</v>
      </c>
    </row>
    <row r="1253" spans="1:20">
      <c r="A1253" s="5">
        <v>944</v>
      </c>
      <c r="B1253" t="s">
        <v>1038</v>
      </c>
      <c r="E1253" s="6">
        <v>25.732399999999998</v>
      </c>
      <c r="F1253" s="6">
        <v>115.88930000000001</v>
      </c>
      <c r="I1253" s="5" t="s">
        <v>1901</v>
      </c>
      <c r="J1253" s="5" t="s">
        <v>2809</v>
      </c>
      <c r="K1253" s="13">
        <v>9.0399999999999994E-2</v>
      </c>
      <c r="L1253" s="14">
        <v>0.2036</v>
      </c>
      <c r="M1253" s="14">
        <v>3.0000000000000001E-3</v>
      </c>
      <c r="N1253" s="14">
        <v>1E-3</v>
      </c>
      <c r="O1253" s="14">
        <v>0.6976</v>
      </c>
      <c r="P1253" s="14">
        <v>1E-3</v>
      </c>
      <c r="Q1253" s="14">
        <v>1.4E-3</v>
      </c>
      <c r="R1253" s="15">
        <v>2.2000000000000001E-3</v>
      </c>
      <c r="S1253" s="16">
        <v>5</v>
      </c>
      <c r="T1253" s="6" t="s">
        <v>1909</v>
      </c>
    </row>
    <row r="1254" spans="1:20">
      <c r="A1254" s="5">
        <v>929</v>
      </c>
      <c r="B1254" t="s">
        <v>1039</v>
      </c>
      <c r="E1254" s="6">
        <v>25.6615</v>
      </c>
      <c r="F1254" s="6">
        <v>115.8164</v>
      </c>
      <c r="I1254" s="5" t="s">
        <v>1901</v>
      </c>
      <c r="J1254" s="5" t="s">
        <v>2809</v>
      </c>
      <c r="K1254" s="13">
        <v>4.0399999999999998E-2</v>
      </c>
      <c r="L1254" s="14">
        <v>0.15179999999999999</v>
      </c>
      <c r="M1254" s="14">
        <v>5.9999999999999995E-4</v>
      </c>
      <c r="N1254" s="14">
        <v>1.4E-3</v>
      </c>
      <c r="O1254" s="14">
        <v>0.78800000000000003</v>
      </c>
      <c r="P1254" s="14">
        <v>1.44E-2</v>
      </c>
      <c r="Q1254" s="14">
        <v>1.8E-3</v>
      </c>
      <c r="R1254" s="15">
        <v>1E-3</v>
      </c>
      <c r="S1254" s="16">
        <v>5</v>
      </c>
      <c r="T1254" s="6" t="s">
        <v>1909</v>
      </c>
    </row>
    <row r="1255" spans="1:20">
      <c r="A1255" s="5">
        <v>943</v>
      </c>
      <c r="B1255" t="s">
        <v>1040</v>
      </c>
      <c r="E1255" s="6">
        <v>25.5853</v>
      </c>
      <c r="F1255" s="6">
        <v>115.7974</v>
      </c>
      <c r="I1255" s="5" t="s">
        <v>1901</v>
      </c>
      <c r="J1255" s="5" t="s">
        <v>2809</v>
      </c>
      <c r="K1255" s="13">
        <v>3.5999999999999997E-2</v>
      </c>
      <c r="L1255" s="14">
        <v>0.17199999999999999</v>
      </c>
      <c r="M1255" s="14">
        <v>7.0000000000000001E-3</v>
      </c>
      <c r="N1255" s="14">
        <v>2.8E-3</v>
      </c>
      <c r="O1255" s="14">
        <v>0.70140000000000002</v>
      </c>
      <c r="P1255" s="14">
        <v>5.0599999999999999E-2</v>
      </c>
      <c r="Q1255" s="14">
        <v>6.0000000000000001E-3</v>
      </c>
      <c r="R1255" s="15">
        <v>2.4400000000000002E-2</v>
      </c>
      <c r="S1255" s="16">
        <v>5</v>
      </c>
      <c r="T1255" s="6" t="s">
        <v>1909</v>
      </c>
    </row>
    <row r="1256" spans="1:20">
      <c r="A1256" s="5">
        <v>933</v>
      </c>
      <c r="B1256" t="s">
        <v>1041</v>
      </c>
      <c r="E1256" s="6">
        <v>25.4937</v>
      </c>
      <c r="F1256" s="6">
        <v>115.7658</v>
      </c>
      <c r="I1256" s="5" t="s">
        <v>1901</v>
      </c>
      <c r="J1256" s="5" t="s">
        <v>2809</v>
      </c>
      <c r="K1256" s="13">
        <v>4.2999999999999997E-2</v>
      </c>
      <c r="L1256" s="14">
        <v>0.13420000000000001</v>
      </c>
      <c r="M1256" s="14">
        <v>2.18E-2</v>
      </c>
      <c r="N1256" s="14">
        <v>9.4000000000000004E-3</v>
      </c>
      <c r="O1256" s="14">
        <v>0.75460000000000005</v>
      </c>
      <c r="P1256" s="14">
        <v>3.04E-2</v>
      </c>
      <c r="Q1256" s="14">
        <v>5.5999999999999999E-3</v>
      </c>
      <c r="R1256" s="15">
        <v>1.6000000000000001E-3</v>
      </c>
      <c r="S1256" s="16">
        <v>5</v>
      </c>
      <c r="T1256" s="6" t="s">
        <v>1909</v>
      </c>
    </row>
    <row r="1257" spans="1:20">
      <c r="A1257" s="5">
        <v>922</v>
      </c>
      <c r="B1257" t="s">
        <v>1042</v>
      </c>
      <c r="E1257" s="6">
        <v>25.444500000000001</v>
      </c>
      <c r="F1257" s="6">
        <v>115.7807</v>
      </c>
      <c r="I1257" s="5" t="s">
        <v>1901</v>
      </c>
      <c r="J1257" s="5" t="s">
        <v>2809</v>
      </c>
      <c r="K1257" s="13">
        <v>3.8E-3</v>
      </c>
      <c r="L1257" s="14">
        <v>0.15659999999999999</v>
      </c>
      <c r="M1257" s="14">
        <v>2.0000000000000001E-4</v>
      </c>
      <c r="N1257" s="14">
        <v>8.0000000000000004E-4</v>
      </c>
      <c r="O1257" s="14">
        <v>0.8024</v>
      </c>
      <c r="P1257" s="14">
        <v>3.5000000000000003E-2</v>
      </c>
      <c r="Q1257" s="14">
        <v>0</v>
      </c>
      <c r="R1257" s="15">
        <v>8.0000000000000004E-4</v>
      </c>
      <c r="S1257" s="16">
        <v>5</v>
      </c>
      <c r="T1257" s="6" t="s">
        <v>1909</v>
      </c>
    </row>
    <row r="1258" spans="1:20">
      <c r="A1258" s="5">
        <v>917</v>
      </c>
      <c r="B1258" t="s">
        <v>1043</v>
      </c>
      <c r="E1258" s="6">
        <v>25.4071</v>
      </c>
      <c r="F1258" s="6">
        <v>115.7796</v>
      </c>
      <c r="I1258" s="5" t="s">
        <v>1901</v>
      </c>
      <c r="J1258" s="5" t="s">
        <v>2809</v>
      </c>
      <c r="K1258" s="13">
        <v>5.1999999999999998E-2</v>
      </c>
      <c r="L1258" s="14">
        <v>9.9000000000000005E-2</v>
      </c>
      <c r="M1258" s="14">
        <v>1E-3</v>
      </c>
      <c r="N1258" s="14">
        <v>3.0000000000000001E-3</v>
      </c>
      <c r="O1258" s="14">
        <v>0.82379999999999998</v>
      </c>
      <c r="P1258" s="14">
        <v>9.4000000000000004E-3</v>
      </c>
      <c r="Q1258" s="14">
        <v>1.4E-3</v>
      </c>
      <c r="R1258" s="15">
        <v>1.12E-2</v>
      </c>
      <c r="S1258" s="16">
        <v>5</v>
      </c>
      <c r="T1258" s="6" t="s">
        <v>1909</v>
      </c>
    </row>
    <row r="1259" spans="1:20">
      <c r="A1259" s="5">
        <v>914</v>
      </c>
      <c r="B1259" t="s">
        <v>1197</v>
      </c>
      <c r="E1259" s="6">
        <v>25.243600000000001</v>
      </c>
      <c r="F1259" s="6">
        <v>115.7436</v>
      </c>
      <c r="I1259" s="5" t="s">
        <v>1901</v>
      </c>
      <c r="J1259" s="5" t="s">
        <v>2809</v>
      </c>
      <c r="K1259" s="13">
        <v>4.0000000000000002E-4</v>
      </c>
      <c r="L1259" s="14">
        <v>0.1502</v>
      </c>
      <c r="M1259" s="14">
        <v>3.2000000000000002E-3</v>
      </c>
      <c r="N1259" s="14">
        <v>8.0000000000000004E-4</v>
      </c>
      <c r="O1259" s="14">
        <v>0.83560000000000001</v>
      </c>
      <c r="P1259" s="14">
        <v>8.9999999999999993E-3</v>
      </c>
      <c r="Q1259" s="14">
        <v>0</v>
      </c>
      <c r="R1259" s="15">
        <v>2.0000000000000001E-4</v>
      </c>
      <c r="S1259" s="16">
        <v>5</v>
      </c>
      <c r="T1259" s="6" t="s">
        <v>1909</v>
      </c>
    </row>
    <row r="1260" spans="1:20">
      <c r="A1260" s="5">
        <v>918</v>
      </c>
      <c r="B1260" t="s">
        <v>1044</v>
      </c>
      <c r="E1260" s="6">
        <v>24.2623</v>
      </c>
      <c r="F1260" s="6">
        <v>115.9648</v>
      </c>
      <c r="I1260" s="5" t="s">
        <v>1901</v>
      </c>
      <c r="J1260" s="5" t="s">
        <v>2809</v>
      </c>
      <c r="K1260" s="13">
        <v>8.0000000000000004E-4</v>
      </c>
      <c r="L1260" s="14">
        <v>6.7400000000000002E-2</v>
      </c>
      <c r="M1260" s="14">
        <v>4.4000000000000003E-3</v>
      </c>
      <c r="N1260" s="14">
        <v>9.1999999999999998E-3</v>
      </c>
      <c r="O1260" s="14">
        <v>0.82220000000000004</v>
      </c>
      <c r="P1260" s="14">
        <v>5.2999999999999999E-2</v>
      </c>
      <c r="Q1260" s="14">
        <v>8.9999999999999993E-3</v>
      </c>
      <c r="R1260" s="15">
        <v>3.4200000000000001E-2</v>
      </c>
      <c r="S1260" s="16">
        <v>5</v>
      </c>
      <c r="T1260" s="6" t="s">
        <v>1909</v>
      </c>
    </row>
    <row r="1261" spans="1:20">
      <c r="A1261" s="5">
        <v>916</v>
      </c>
      <c r="B1261" t="s">
        <v>1045</v>
      </c>
      <c r="E1261" s="6">
        <v>24.167999999999999</v>
      </c>
      <c r="F1261" s="6">
        <v>115.8839</v>
      </c>
      <c r="I1261" s="5" t="s">
        <v>1901</v>
      </c>
      <c r="J1261" s="5" t="s">
        <v>2809</v>
      </c>
      <c r="K1261" s="13">
        <v>7.0000000000000001E-3</v>
      </c>
      <c r="L1261" s="14">
        <v>6.8000000000000005E-2</v>
      </c>
      <c r="M1261" s="14">
        <v>4.7999999999999996E-3</v>
      </c>
      <c r="N1261" s="14">
        <v>2.5000000000000001E-2</v>
      </c>
      <c r="O1261" s="14">
        <v>0.83020000000000005</v>
      </c>
      <c r="P1261" s="14">
        <v>3.1399999999999997E-2</v>
      </c>
      <c r="Q1261" s="14">
        <v>4.0000000000000001E-3</v>
      </c>
      <c r="R1261" s="15">
        <v>2.98E-2</v>
      </c>
      <c r="S1261" s="16">
        <v>5</v>
      </c>
      <c r="T1261" s="6" t="s">
        <v>1909</v>
      </c>
    </row>
    <row r="1262" spans="1:20">
      <c r="A1262" s="5">
        <v>905</v>
      </c>
      <c r="B1262" t="s">
        <v>1046</v>
      </c>
      <c r="E1262" s="6">
        <v>24.212199999999999</v>
      </c>
      <c r="F1262" s="6">
        <v>115.8261</v>
      </c>
      <c r="I1262" s="5" t="s">
        <v>1901</v>
      </c>
      <c r="J1262" s="5" t="s">
        <v>2809</v>
      </c>
      <c r="K1262" s="13">
        <v>4.5999999999999999E-3</v>
      </c>
      <c r="L1262" s="14">
        <v>7.1800000000000003E-2</v>
      </c>
      <c r="M1262" s="14">
        <v>2E-3</v>
      </c>
      <c r="N1262" s="14">
        <v>1E-3</v>
      </c>
      <c r="O1262" s="14">
        <v>0.86539999999999995</v>
      </c>
      <c r="P1262" s="14">
        <v>1.66E-2</v>
      </c>
      <c r="Q1262" s="14">
        <v>1E-3</v>
      </c>
      <c r="R1262" s="15">
        <v>3.8600000000000002E-2</v>
      </c>
      <c r="S1262" s="16">
        <v>5</v>
      </c>
      <c r="T1262" s="6" t="s">
        <v>1909</v>
      </c>
    </row>
    <row r="1263" spans="1:20">
      <c r="A1263" s="5">
        <v>940</v>
      </c>
      <c r="B1263" t="s">
        <v>1047</v>
      </c>
      <c r="E1263" s="6">
        <v>24.19</v>
      </c>
      <c r="F1263" s="6">
        <v>115.82</v>
      </c>
      <c r="I1263" s="5" t="s">
        <v>1901</v>
      </c>
      <c r="J1263" s="5" t="s">
        <v>2809</v>
      </c>
      <c r="K1263" s="13">
        <v>9.3799999999999994E-2</v>
      </c>
      <c r="L1263" s="14">
        <v>0.17799999999999999</v>
      </c>
      <c r="M1263" s="14">
        <v>1E-3</v>
      </c>
      <c r="N1263" s="14">
        <v>9.7999999999999997E-3</v>
      </c>
      <c r="O1263" s="14">
        <v>0.71660000000000001</v>
      </c>
      <c r="P1263" s="14">
        <v>0</v>
      </c>
      <c r="Q1263" s="14">
        <v>0</v>
      </c>
      <c r="R1263" s="15">
        <v>1E-3</v>
      </c>
      <c r="S1263" s="16">
        <v>5</v>
      </c>
      <c r="T1263" s="6" t="s">
        <v>1909</v>
      </c>
    </row>
    <row r="1264" spans="1:20">
      <c r="A1264" s="5">
        <v>907</v>
      </c>
      <c r="B1264" t="s">
        <v>1048</v>
      </c>
      <c r="E1264" s="6">
        <v>24.1175</v>
      </c>
      <c r="F1264" s="6">
        <v>115.65819999999999</v>
      </c>
      <c r="I1264" s="5" t="s">
        <v>1901</v>
      </c>
      <c r="J1264" s="5" t="s">
        <v>2809</v>
      </c>
      <c r="K1264" s="13">
        <v>1.2E-2</v>
      </c>
      <c r="L1264" s="14">
        <v>7.4999999999999997E-2</v>
      </c>
      <c r="M1264" s="14">
        <v>1.14E-2</v>
      </c>
      <c r="N1264" s="14">
        <v>1E-3</v>
      </c>
      <c r="O1264" s="14">
        <v>0.85580000000000001</v>
      </c>
      <c r="P1264" s="14">
        <v>2.5999999999999999E-3</v>
      </c>
      <c r="Q1264" s="14">
        <v>7.1999999999999998E-3</v>
      </c>
      <c r="R1264" s="15">
        <v>3.4000000000000002E-2</v>
      </c>
      <c r="S1264" s="16">
        <v>5</v>
      </c>
      <c r="T1264" s="6" t="s">
        <v>1909</v>
      </c>
    </row>
    <row r="1265" spans="1:20">
      <c r="A1265" s="5">
        <v>900</v>
      </c>
      <c r="B1265" t="s">
        <v>1198</v>
      </c>
      <c r="E1265" s="6">
        <v>24.072399999999998</v>
      </c>
      <c r="F1265" s="6">
        <v>115.62560000000001</v>
      </c>
      <c r="I1265" s="5" t="s">
        <v>1901</v>
      </c>
      <c r="J1265" s="5" t="s">
        <v>2809</v>
      </c>
      <c r="K1265" s="13">
        <v>2.0000000000000001E-4</v>
      </c>
      <c r="L1265" s="14">
        <v>7.3800000000000004E-2</v>
      </c>
      <c r="M1265" s="14">
        <v>5.9999999999999995E-4</v>
      </c>
      <c r="N1265" s="14">
        <v>4.0000000000000002E-4</v>
      </c>
      <c r="O1265" s="14">
        <v>0.88580000000000003</v>
      </c>
      <c r="P1265" s="14">
        <v>1E-3</v>
      </c>
      <c r="Q1265" s="14">
        <v>0</v>
      </c>
      <c r="R1265" s="15">
        <v>3.7999999999999999E-2</v>
      </c>
      <c r="S1265" s="16">
        <v>5</v>
      </c>
      <c r="T1265" s="6" t="s">
        <v>1909</v>
      </c>
    </row>
    <row r="1266" spans="1:20">
      <c r="A1266" s="5">
        <v>902</v>
      </c>
      <c r="B1266" t="s">
        <v>1049</v>
      </c>
      <c r="E1266" s="6">
        <v>24.087900000000001</v>
      </c>
      <c r="F1266" s="6">
        <v>115.53740000000001</v>
      </c>
      <c r="I1266" s="5" t="s">
        <v>1901</v>
      </c>
      <c r="J1266" s="5" t="s">
        <v>2809</v>
      </c>
      <c r="K1266" s="13">
        <v>4.0000000000000002E-4</v>
      </c>
      <c r="L1266" s="14">
        <v>6.2799999999999995E-2</v>
      </c>
      <c r="M1266" s="14">
        <v>3.5999999999999999E-3</v>
      </c>
      <c r="N1266" s="14">
        <v>1.0200000000000001E-2</v>
      </c>
      <c r="O1266" s="14">
        <v>0.88039999999999996</v>
      </c>
      <c r="P1266" s="14">
        <v>3.2000000000000002E-3</v>
      </c>
      <c r="Q1266" s="14">
        <v>0</v>
      </c>
      <c r="R1266" s="15">
        <v>3.9199999999999999E-2</v>
      </c>
      <c r="S1266" s="16">
        <v>5</v>
      </c>
      <c r="T1266" s="6" t="s">
        <v>1909</v>
      </c>
    </row>
    <row r="1267" spans="1:20">
      <c r="A1267" s="5">
        <v>910</v>
      </c>
      <c r="B1267" t="s">
        <v>1050</v>
      </c>
      <c r="E1267" s="6">
        <v>24.074000000000002</v>
      </c>
      <c r="F1267" s="6">
        <v>115.4863</v>
      </c>
      <c r="I1267" s="5" t="s">
        <v>1901</v>
      </c>
      <c r="J1267" s="5" t="s">
        <v>2809</v>
      </c>
      <c r="K1267" s="13">
        <v>2.3999999999999998E-3</v>
      </c>
      <c r="L1267" s="14">
        <v>0.1018</v>
      </c>
      <c r="M1267" s="14">
        <v>2.3999999999999998E-3</v>
      </c>
      <c r="N1267" s="14">
        <v>2.2200000000000001E-2</v>
      </c>
      <c r="O1267" s="14">
        <v>0.84260000000000002</v>
      </c>
      <c r="P1267" s="14">
        <v>2.8E-3</v>
      </c>
      <c r="Q1267" s="14">
        <v>1E-3</v>
      </c>
      <c r="R1267" s="15">
        <v>2.4199999999999999E-2</v>
      </c>
      <c r="S1267" s="16">
        <v>5</v>
      </c>
      <c r="T1267" s="6" t="s">
        <v>1909</v>
      </c>
    </row>
    <row r="1268" spans="1:20">
      <c r="A1268" s="5">
        <v>915</v>
      </c>
      <c r="B1268" t="s">
        <v>1051</v>
      </c>
      <c r="E1268" s="6">
        <v>24.061499999999999</v>
      </c>
      <c r="F1268" s="6">
        <v>115.39749999999999</v>
      </c>
      <c r="I1268" s="5" t="s">
        <v>1901</v>
      </c>
      <c r="J1268" s="5" t="s">
        <v>2809</v>
      </c>
      <c r="K1268" s="13">
        <v>7.0000000000000001E-3</v>
      </c>
      <c r="L1268" s="14">
        <v>7.7200000000000005E-2</v>
      </c>
      <c r="M1268" s="14">
        <v>1E-3</v>
      </c>
      <c r="N1268" s="14">
        <v>0.01</v>
      </c>
      <c r="O1268" s="14">
        <v>0.83340000000000003</v>
      </c>
      <c r="P1268" s="14">
        <v>4.1599999999999998E-2</v>
      </c>
      <c r="Q1268" s="14">
        <v>8.0000000000000004E-4</v>
      </c>
      <c r="R1268" s="15">
        <v>2.92E-2</v>
      </c>
      <c r="S1268" s="16">
        <v>5</v>
      </c>
      <c r="T1268" s="6" t="s">
        <v>1909</v>
      </c>
    </row>
    <row r="1269" spans="1:20">
      <c r="A1269" s="5">
        <v>904</v>
      </c>
      <c r="B1269" t="s">
        <v>1199</v>
      </c>
      <c r="E1269" s="6">
        <v>23.203900000000001</v>
      </c>
      <c r="F1269" s="6">
        <v>112.5761</v>
      </c>
      <c r="I1269" s="5" t="s">
        <v>1901</v>
      </c>
      <c r="J1269" s="5" t="s">
        <v>2809</v>
      </c>
      <c r="K1269" s="13">
        <v>2.2000000000000001E-3</v>
      </c>
      <c r="L1269" s="14">
        <v>6.0199999999999997E-2</v>
      </c>
      <c r="M1269" s="14">
        <v>1E-3</v>
      </c>
      <c r="N1269" s="14">
        <v>3.2399999999999998E-2</v>
      </c>
      <c r="O1269" s="14">
        <v>0.86580000000000001</v>
      </c>
      <c r="P1269" s="14">
        <v>2.2000000000000001E-3</v>
      </c>
      <c r="Q1269" s="14">
        <v>0</v>
      </c>
      <c r="R1269" s="15">
        <v>3.6400000000000002E-2</v>
      </c>
      <c r="S1269" s="16">
        <v>5</v>
      </c>
      <c r="T1269" s="6" t="s">
        <v>1909</v>
      </c>
    </row>
    <row r="1270" spans="1:20">
      <c r="A1270" s="5">
        <v>931</v>
      </c>
      <c r="B1270" t="s">
        <v>1052</v>
      </c>
      <c r="E1270" s="6">
        <v>22.913399999999999</v>
      </c>
      <c r="F1270" s="6">
        <v>112.337</v>
      </c>
      <c r="I1270" s="5" t="s">
        <v>1901</v>
      </c>
      <c r="J1270" s="5" t="s">
        <v>2809</v>
      </c>
      <c r="K1270" s="13">
        <v>4.4000000000000003E-3</v>
      </c>
      <c r="L1270" s="14">
        <v>8.3799999999999999E-2</v>
      </c>
      <c r="M1270" s="14">
        <v>1.4E-3</v>
      </c>
      <c r="N1270" s="14">
        <v>0</v>
      </c>
      <c r="O1270" s="14">
        <v>0.76200000000000001</v>
      </c>
      <c r="P1270" s="14">
        <v>0.03</v>
      </c>
      <c r="Q1270" s="14">
        <v>7.7999999999999996E-3</v>
      </c>
      <c r="R1270" s="15">
        <v>0.1104</v>
      </c>
      <c r="S1270" s="16">
        <v>5</v>
      </c>
      <c r="T1270" s="6" t="s">
        <v>1909</v>
      </c>
    </row>
    <row r="1271" spans="1:20">
      <c r="A1271" s="5">
        <v>925</v>
      </c>
      <c r="B1271" t="s">
        <v>1200</v>
      </c>
      <c r="E1271" s="6">
        <v>22.822700000000001</v>
      </c>
      <c r="F1271" s="6">
        <v>112.22969999999999</v>
      </c>
      <c r="I1271" s="5" t="s">
        <v>1901</v>
      </c>
      <c r="J1271" s="5" t="s">
        <v>2809</v>
      </c>
      <c r="K1271" s="13">
        <v>7.4000000000000003E-3</v>
      </c>
      <c r="L1271" s="14">
        <v>3.3000000000000002E-2</v>
      </c>
      <c r="M1271" s="14">
        <v>3.5999999999999999E-3</v>
      </c>
      <c r="N1271" s="14">
        <v>1.6000000000000001E-3</v>
      </c>
      <c r="O1271" s="14">
        <v>0.79700000000000004</v>
      </c>
      <c r="P1271" s="14">
        <v>2.2000000000000001E-3</v>
      </c>
      <c r="Q1271" s="14">
        <v>0</v>
      </c>
      <c r="R1271" s="15">
        <v>0.15479999999999999</v>
      </c>
      <c r="S1271" s="16">
        <v>5</v>
      </c>
      <c r="T1271" s="6" t="s">
        <v>1909</v>
      </c>
    </row>
    <row r="1272" spans="1:20">
      <c r="A1272" s="5">
        <v>920</v>
      </c>
      <c r="B1272" t="s">
        <v>1381</v>
      </c>
      <c r="E1272" s="6">
        <v>22.514099999999999</v>
      </c>
      <c r="F1272" s="6">
        <v>112.19629999999999</v>
      </c>
      <c r="I1272" s="5" t="s">
        <v>1901</v>
      </c>
      <c r="J1272" s="5" t="s">
        <v>2809</v>
      </c>
      <c r="K1272" s="13">
        <v>2.8E-3</v>
      </c>
      <c r="L1272" s="14">
        <v>2.2599999999999999E-2</v>
      </c>
      <c r="M1272" s="14">
        <v>4.0000000000000002E-4</v>
      </c>
      <c r="N1272" s="14">
        <v>0</v>
      </c>
      <c r="O1272" s="14">
        <v>0.81079999999999997</v>
      </c>
      <c r="P1272" s="14">
        <v>4.6800000000000001E-2</v>
      </c>
      <c r="Q1272" s="14">
        <v>0</v>
      </c>
      <c r="R1272" s="15">
        <v>0.1162</v>
      </c>
      <c r="S1272" s="16">
        <v>5</v>
      </c>
      <c r="T1272" s="6" t="s">
        <v>1909</v>
      </c>
    </row>
    <row r="1273" spans="1:20">
      <c r="A1273" s="5">
        <v>957</v>
      </c>
      <c r="B1273" t="s">
        <v>1053</v>
      </c>
      <c r="E1273" s="6">
        <v>21.5701</v>
      </c>
      <c r="F1273" s="6">
        <v>110.4919</v>
      </c>
      <c r="I1273" s="5" t="s">
        <v>1901</v>
      </c>
      <c r="J1273" s="5" t="s">
        <v>2809</v>
      </c>
      <c r="K1273" s="13">
        <v>2.3999999999999998E-3</v>
      </c>
      <c r="L1273" s="14">
        <v>1.3599999999999999E-2</v>
      </c>
      <c r="M1273" s="14">
        <v>8.0000000000000004E-4</v>
      </c>
      <c r="N1273" s="14">
        <v>2E-3</v>
      </c>
      <c r="O1273" s="14">
        <v>0.63819999999999999</v>
      </c>
      <c r="P1273" s="14">
        <v>2.5999999999999999E-2</v>
      </c>
      <c r="Q1273" s="14">
        <v>5.1999999999999998E-3</v>
      </c>
      <c r="R1273" s="15">
        <v>0.31159999999999999</v>
      </c>
      <c r="S1273" s="16">
        <v>5</v>
      </c>
      <c r="T1273" s="6" t="s">
        <v>1909</v>
      </c>
    </row>
    <row r="1274" spans="1:20">
      <c r="A1274" s="5">
        <v>949</v>
      </c>
      <c r="B1274" t="s">
        <v>1201</v>
      </c>
      <c r="E1274" s="6">
        <v>21.531099999999999</v>
      </c>
      <c r="F1274" s="6">
        <v>110.4221</v>
      </c>
      <c r="I1274" s="5" t="s">
        <v>1901</v>
      </c>
      <c r="J1274" s="5" t="s">
        <v>2809</v>
      </c>
      <c r="K1274" s="13">
        <v>5.9999999999999995E-4</v>
      </c>
      <c r="L1274" s="14">
        <v>2.46E-2</v>
      </c>
      <c r="M1274" s="14">
        <v>1E-3</v>
      </c>
      <c r="N1274" s="14">
        <v>1E-3</v>
      </c>
      <c r="O1274" s="14">
        <v>0.66520000000000001</v>
      </c>
      <c r="P1274" s="14">
        <v>8.0000000000000004E-4</v>
      </c>
      <c r="Q1274" s="14">
        <v>0</v>
      </c>
      <c r="R1274" s="15">
        <v>0.307</v>
      </c>
      <c r="S1274" s="16">
        <v>5</v>
      </c>
      <c r="T1274" s="6" t="s">
        <v>1909</v>
      </c>
    </row>
    <row r="1275" spans="1:20">
      <c r="A1275" s="5">
        <v>951</v>
      </c>
      <c r="B1275" t="s">
        <v>1054</v>
      </c>
      <c r="E1275" s="6">
        <v>20.700199999999999</v>
      </c>
      <c r="F1275" s="6">
        <v>110.0545</v>
      </c>
      <c r="I1275" s="5" t="s">
        <v>1901</v>
      </c>
      <c r="J1275" s="5" t="s">
        <v>2809</v>
      </c>
      <c r="K1275" s="13">
        <v>1E-3</v>
      </c>
      <c r="L1275" s="14">
        <v>4.1999999999999997E-3</v>
      </c>
      <c r="M1275" s="14">
        <v>8.0000000000000004E-4</v>
      </c>
      <c r="N1275" s="14">
        <v>4.0000000000000002E-4</v>
      </c>
      <c r="O1275" s="14">
        <v>0.66059999999999997</v>
      </c>
      <c r="P1275" s="14">
        <v>1E-3</v>
      </c>
      <c r="Q1275" s="14">
        <v>0</v>
      </c>
      <c r="R1275" s="15">
        <v>0.3322</v>
      </c>
      <c r="S1275" s="16">
        <v>5</v>
      </c>
      <c r="T1275" s="6" t="s">
        <v>1909</v>
      </c>
    </row>
    <row r="1276" spans="1:20">
      <c r="A1276" s="5">
        <v>946</v>
      </c>
      <c r="B1276" t="s">
        <v>1055</v>
      </c>
      <c r="E1276" s="6">
        <v>20.458600000000001</v>
      </c>
      <c r="F1276" s="6">
        <v>110.0265</v>
      </c>
      <c r="I1276" s="5" t="s">
        <v>1901</v>
      </c>
      <c r="J1276" s="5" t="s">
        <v>2809</v>
      </c>
      <c r="K1276" s="13">
        <v>2.0000000000000001E-4</v>
      </c>
      <c r="L1276" s="14">
        <v>1E-3</v>
      </c>
      <c r="M1276" s="14">
        <v>4.7999999999999996E-3</v>
      </c>
      <c r="N1276" s="14">
        <v>2.5999999999999999E-3</v>
      </c>
      <c r="O1276" s="14">
        <v>0.68600000000000005</v>
      </c>
      <c r="P1276" s="14">
        <v>3.0000000000000001E-3</v>
      </c>
      <c r="Q1276" s="14">
        <v>1E-3</v>
      </c>
      <c r="R1276" s="15">
        <v>0.30159999999999998</v>
      </c>
      <c r="S1276" s="16">
        <v>5</v>
      </c>
      <c r="T1276" s="6" t="s">
        <v>1909</v>
      </c>
    </row>
    <row r="1277" spans="1:20">
      <c r="A1277" s="5">
        <v>953</v>
      </c>
      <c r="B1277" t="s">
        <v>1056</v>
      </c>
      <c r="E1277" s="6">
        <v>19.630400000000002</v>
      </c>
      <c r="F1277" s="6">
        <v>110.29089999999999</v>
      </c>
      <c r="I1277" s="5" t="s">
        <v>1901</v>
      </c>
      <c r="J1277" s="5" t="s">
        <v>2809</v>
      </c>
      <c r="K1277" s="13">
        <v>4.0000000000000001E-3</v>
      </c>
      <c r="L1277" s="14">
        <v>2.2800000000000001E-2</v>
      </c>
      <c r="M1277" s="14">
        <v>1.1999999999999999E-3</v>
      </c>
      <c r="N1277" s="14">
        <v>0</v>
      </c>
      <c r="O1277" s="14">
        <v>0.6502</v>
      </c>
      <c r="P1277" s="14">
        <v>1E-3</v>
      </c>
      <c r="Q1277" s="14">
        <v>5.0000000000000001E-3</v>
      </c>
      <c r="R1277" s="15">
        <v>0.31659999999999999</v>
      </c>
      <c r="S1277" s="16">
        <v>5</v>
      </c>
      <c r="T1277" s="6" t="s">
        <v>1909</v>
      </c>
    </row>
    <row r="1278" spans="1:20">
      <c r="A1278" s="5">
        <v>950</v>
      </c>
      <c r="B1278" t="s">
        <v>1202</v>
      </c>
      <c r="E1278" s="6">
        <v>19.395099999999999</v>
      </c>
      <c r="F1278" s="6">
        <v>110.15170000000001</v>
      </c>
      <c r="I1278" s="5" t="s">
        <v>1901</v>
      </c>
      <c r="J1278" s="5" t="s">
        <v>2809</v>
      </c>
      <c r="K1278" s="13">
        <v>4.0000000000000002E-4</v>
      </c>
      <c r="L1278" s="14">
        <v>8.2000000000000007E-3</v>
      </c>
      <c r="M1278" s="14">
        <v>8.0000000000000004E-4</v>
      </c>
      <c r="N1278" s="14">
        <v>0</v>
      </c>
      <c r="O1278" s="14">
        <v>0.66439999999999999</v>
      </c>
      <c r="P1278" s="14">
        <v>1E-3</v>
      </c>
      <c r="Q1278" s="14">
        <v>0</v>
      </c>
      <c r="R1278" s="15">
        <v>0.3246</v>
      </c>
      <c r="S1278" s="16">
        <v>5</v>
      </c>
      <c r="T1278" s="6" t="s">
        <v>1909</v>
      </c>
    </row>
    <row r="1279" spans="1:20">
      <c r="A1279" s="5">
        <v>934</v>
      </c>
      <c r="B1279" t="s">
        <v>1203</v>
      </c>
      <c r="E1279" s="6">
        <v>19.041399999999999</v>
      </c>
      <c r="F1279" s="6">
        <v>109.77679999999999</v>
      </c>
      <c r="I1279" s="5" t="s">
        <v>1901</v>
      </c>
      <c r="J1279" s="5" t="s">
        <v>2809</v>
      </c>
      <c r="K1279" s="13">
        <v>0</v>
      </c>
      <c r="L1279" s="14">
        <v>0</v>
      </c>
      <c r="M1279" s="14">
        <v>2.0000000000000001E-4</v>
      </c>
      <c r="N1279" s="14">
        <v>0</v>
      </c>
      <c r="O1279" s="14">
        <v>0.74980000000000002</v>
      </c>
      <c r="P1279" s="14">
        <v>1E-3</v>
      </c>
      <c r="Q1279" s="14">
        <v>0</v>
      </c>
      <c r="R1279" s="15">
        <v>0.24840000000000001</v>
      </c>
      <c r="S1279" s="16">
        <v>5</v>
      </c>
      <c r="T1279" s="6" t="s">
        <v>1909</v>
      </c>
    </row>
    <row r="1280" spans="1:20">
      <c r="A1280" s="5">
        <v>942</v>
      </c>
      <c r="B1280" t="s">
        <v>1057</v>
      </c>
      <c r="E1280" s="6">
        <v>19.009799999999998</v>
      </c>
      <c r="F1280" s="6">
        <v>109.6464</v>
      </c>
      <c r="I1280" s="5" t="s">
        <v>1901</v>
      </c>
      <c r="J1280" s="5" t="s">
        <v>2809</v>
      </c>
      <c r="K1280" s="13">
        <v>2.2000000000000001E-3</v>
      </c>
      <c r="L1280" s="14">
        <v>1.2999999999999999E-2</v>
      </c>
      <c r="M1280" s="14">
        <v>2.2000000000000001E-3</v>
      </c>
      <c r="N1280" s="14">
        <v>1.8E-3</v>
      </c>
      <c r="O1280" s="14">
        <v>0.70440000000000003</v>
      </c>
      <c r="P1280" s="14">
        <v>6.1999999999999998E-3</v>
      </c>
      <c r="Q1280" s="14">
        <v>5.9999999999999995E-4</v>
      </c>
      <c r="R1280" s="15">
        <v>0.26960000000000001</v>
      </c>
      <c r="S1280" s="16">
        <v>5</v>
      </c>
      <c r="T1280" s="6" t="s">
        <v>1909</v>
      </c>
    </row>
    <row r="1281" spans="1:20">
      <c r="A1281" s="5">
        <v>937</v>
      </c>
      <c r="B1281" t="s">
        <v>1204</v>
      </c>
      <c r="E1281" s="6">
        <v>18.9056</v>
      </c>
      <c r="F1281" s="6">
        <v>109.5138</v>
      </c>
      <c r="I1281" s="5" t="s">
        <v>1901</v>
      </c>
      <c r="J1281" s="5" t="s">
        <v>2809</v>
      </c>
      <c r="K1281" s="13">
        <v>3.0000000000000001E-3</v>
      </c>
      <c r="L1281" s="14">
        <v>3.0000000000000001E-3</v>
      </c>
      <c r="M1281" s="14">
        <v>1.6000000000000001E-3</v>
      </c>
      <c r="N1281" s="14">
        <v>1.1999999999999999E-3</v>
      </c>
      <c r="O1281" s="14">
        <v>0.73360000000000003</v>
      </c>
      <c r="P1281" s="14">
        <v>8.2000000000000007E-3</v>
      </c>
      <c r="Q1281" s="14">
        <v>0</v>
      </c>
      <c r="R1281" s="15">
        <v>0.24879999999999999</v>
      </c>
      <c r="S1281" s="16">
        <v>5</v>
      </c>
      <c r="T1281" s="6" t="s">
        <v>1909</v>
      </c>
    </row>
    <row r="1282" spans="1:20">
      <c r="A1282" s="5">
        <v>958</v>
      </c>
      <c r="B1282" t="s">
        <v>1058</v>
      </c>
      <c r="E1282" s="6">
        <v>18.6645</v>
      </c>
      <c r="F1282" s="6">
        <v>109.5829</v>
      </c>
      <c r="I1282" s="5" t="s">
        <v>1901</v>
      </c>
      <c r="J1282" s="5" t="s">
        <v>2809</v>
      </c>
      <c r="K1282" s="13">
        <v>1.4E-3</v>
      </c>
      <c r="L1282" s="14">
        <v>1.0999999999999999E-2</v>
      </c>
      <c r="M1282" s="14">
        <v>1.6000000000000001E-3</v>
      </c>
      <c r="N1282" s="14">
        <v>1.2E-2</v>
      </c>
      <c r="O1282" s="14">
        <v>0.63780000000000003</v>
      </c>
      <c r="P1282" s="14">
        <v>2.7199999999999998E-2</v>
      </c>
      <c r="Q1282" s="14">
        <v>7.0000000000000001E-3</v>
      </c>
      <c r="R1282" s="15">
        <v>0.30180000000000001</v>
      </c>
      <c r="S1282" s="16">
        <v>5</v>
      </c>
      <c r="T1282" s="6" t="s">
        <v>1909</v>
      </c>
    </row>
    <row r="1283" spans="1:20">
      <c r="A1283" s="5">
        <v>974</v>
      </c>
      <c r="B1283" t="s">
        <v>1205</v>
      </c>
      <c r="E1283" s="6">
        <v>21.9407</v>
      </c>
      <c r="F1283" s="6">
        <v>108.6454</v>
      </c>
      <c r="I1283" s="5" t="s">
        <v>1901</v>
      </c>
      <c r="J1283" s="5" t="s">
        <v>2809</v>
      </c>
      <c r="K1283" s="13">
        <v>4.0000000000000002E-4</v>
      </c>
      <c r="L1283" s="14">
        <v>8.0000000000000004E-4</v>
      </c>
      <c r="M1283" s="14">
        <v>1E-3</v>
      </c>
      <c r="N1283" s="14">
        <v>1E-3</v>
      </c>
      <c r="O1283" s="14">
        <v>0.57799999999999996</v>
      </c>
      <c r="P1283" s="14">
        <v>1E-3</v>
      </c>
      <c r="Q1283" s="14">
        <v>0</v>
      </c>
      <c r="R1283" s="15">
        <v>0.41820000000000002</v>
      </c>
      <c r="S1283" s="16">
        <v>5</v>
      </c>
      <c r="T1283" s="6" t="s">
        <v>1909</v>
      </c>
    </row>
    <row r="1284" spans="1:20">
      <c r="A1284" s="5">
        <v>988</v>
      </c>
      <c r="B1284" t="s">
        <v>1206</v>
      </c>
      <c r="E1284" s="6">
        <v>22.031400000000001</v>
      </c>
      <c r="F1284" s="6">
        <v>108.6306</v>
      </c>
      <c r="I1284" s="5" t="s">
        <v>1901</v>
      </c>
      <c r="J1284" s="5" t="s">
        <v>2809</v>
      </c>
      <c r="K1284" s="13">
        <v>1E-3</v>
      </c>
      <c r="L1284" s="14">
        <v>3.8399999999999997E-2</v>
      </c>
      <c r="M1284" s="14">
        <v>5.9999999999999995E-4</v>
      </c>
      <c r="N1284" s="14">
        <v>4.0000000000000002E-4</v>
      </c>
      <c r="O1284" s="14">
        <v>0.48659999999999998</v>
      </c>
      <c r="P1284" s="14">
        <v>1E-3</v>
      </c>
      <c r="Q1284" s="14">
        <v>0</v>
      </c>
      <c r="R1284" s="15">
        <v>0.47160000000000002</v>
      </c>
      <c r="S1284" s="16">
        <v>5</v>
      </c>
      <c r="T1284" s="6" t="s">
        <v>1909</v>
      </c>
    </row>
    <row r="1285" spans="1:20">
      <c r="A1285" s="5">
        <v>977</v>
      </c>
      <c r="B1285" t="s">
        <v>1207</v>
      </c>
      <c r="E1285" s="6">
        <v>22.125299999999999</v>
      </c>
      <c r="F1285" s="6">
        <v>108.61669999999999</v>
      </c>
      <c r="I1285" s="5" t="s">
        <v>1901</v>
      </c>
      <c r="J1285" s="5" t="s">
        <v>2809</v>
      </c>
      <c r="K1285" s="13">
        <v>0</v>
      </c>
      <c r="L1285" s="14">
        <v>1E-3</v>
      </c>
      <c r="M1285" s="14">
        <v>4.0000000000000002E-4</v>
      </c>
      <c r="N1285" s="14">
        <v>0</v>
      </c>
      <c r="O1285" s="14">
        <v>0.56120000000000003</v>
      </c>
      <c r="P1285" s="14">
        <v>1.6000000000000001E-3</v>
      </c>
      <c r="Q1285" s="14">
        <v>0</v>
      </c>
      <c r="R1285" s="15">
        <v>0.43559999999999999</v>
      </c>
      <c r="S1285" s="16">
        <v>5</v>
      </c>
      <c r="T1285" s="6" t="s">
        <v>1909</v>
      </c>
    </row>
    <row r="1286" spans="1:20">
      <c r="A1286" s="5">
        <v>989</v>
      </c>
      <c r="B1286" t="s">
        <v>1059</v>
      </c>
      <c r="E1286" s="6">
        <v>22.1938</v>
      </c>
      <c r="F1286" s="6">
        <v>108.52419999999999</v>
      </c>
      <c r="I1286" s="5" t="s">
        <v>1901</v>
      </c>
      <c r="J1286" s="5" t="s">
        <v>2809</v>
      </c>
      <c r="K1286" s="13">
        <v>8.0000000000000004E-4</v>
      </c>
      <c r="L1286" s="14">
        <v>1.9400000000000001E-2</v>
      </c>
      <c r="M1286" s="14">
        <v>0</v>
      </c>
      <c r="N1286" s="14">
        <v>5.5999999999999999E-3</v>
      </c>
      <c r="O1286" s="14">
        <v>0.48399999999999999</v>
      </c>
      <c r="P1286" s="14">
        <v>5.0000000000000001E-3</v>
      </c>
      <c r="Q1286" s="14">
        <v>3.0000000000000001E-3</v>
      </c>
      <c r="R1286" s="15">
        <v>0.48159999999999997</v>
      </c>
      <c r="S1286" s="16">
        <v>5</v>
      </c>
      <c r="T1286" s="6" t="s">
        <v>1909</v>
      </c>
    </row>
    <row r="1287" spans="1:20">
      <c r="A1287" s="5">
        <v>999</v>
      </c>
      <c r="B1287" t="s">
        <v>1208</v>
      </c>
      <c r="E1287" s="6">
        <v>22.230799999999999</v>
      </c>
      <c r="F1287" s="6">
        <v>108.4208</v>
      </c>
      <c r="I1287" s="5" t="s">
        <v>1901</v>
      </c>
      <c r="J1287" s="5" t="s">
        <v>2809</v>
      </c>
      <c r="K1287" s="13">
        <v>0</v>
      </c>
      <c r="L1287" s="14">
        <v>2.1999999999999999E-2</v>
      </c>
      <c r="M1287" s="14">
        <v>1.6000000000000001E-3</v>
      </c>
      <c r="N1287" s="14">
        <v>0</v>
      </c>
      <c r="O1287" s="14">
        <v>0.43640000000000001</v>
      </c>
      <c r="P1287" s="14">
        <v>2.0000000000000001E-4</v>
      </c>
      <c r="Q1287" s="14">
        <v>0</v>
      </c>
      <c r="R1287" s="15">
        <v>0.53879999999999995</v>
      </c>
      <c r="S1287" s="16">
        <v>5</v>
      </c>
      <c r="T1287" s="6" t="s">
        <v>1909</v>
      </c>
    </row>
    <row r="1288" spans="1:20">
      <c r="A1288" s="5">
        <v>993</v>
      </c>
      <c r="B1288" t="s">
        <v>1209</v>
      </c>
      <c r="E1288" s="6">
        <v>22.305299999999999</v>
      </c>
      <c r="F1288" s="6">
        <v>108.4046</v>
      </c>
      <c r="I1288" s="5" t="s">
        <v>1901</v>
      </c>
      <c r="J1288" s="5" t="s">
        <v>2809</v>
      </c>
      <c r="K1288" s="13">
        <v>0</v>
      </c>
      <c r="L1288" s="14">
        <v>2E-3</v>
      </c>
      <c r="M1288" s="14">
        <v>8.0000000000000004E-4</v>
      </c>
      <c r="N1288" s="14">
        <v>0</v>
      </c>
      <c r="O1288" s="14">
        <v>0.47260000000000002</v>
      </c>
      <c r="P1288" s="14">
        <v>8.0000000000000004E-4</v>
      </c>
      <c r="Q1288" s="14">
        <v>0</v>
      </c>
      <c r="R1288" s="15">
        <v>0.52339999999999998</v>
      </c>
      <c r="S1288" s="16">
        <v>5</v>
      </c>
      <c r="T1288" s="6" t="s">
        <v>1909</v>
      </c>
    </row>
    <row r="1289" spans="1:20">
      <c r="A1289" s="5">
        <v>898</v>
      </c>
      <c r="B1289" t="s">
        <v>1060</v>
      </c>
      <c r="E1289" s="6">
        <v>22.393999999999998</v>
      </c>
      <c r="F1289" s="6">
        <v>108.381</v>
      </c>
      <c r="I1289" s="5" t="s">
        <v>1901</v>
      </c>
      <c r="J1289" s="5" t="s">
        <v>2809</v>
      </c>
      <c r="K1289" s="13">
        <v>6.7999999999999996E-3</v>
      </c>
      <c r="L1289" s="14">
        <v>5.3999999999999999E-2</v>
      </c>
      <c r="M1289" s="14">
        <v>5.0000000000000001E-3</v>
      </c>
      <c r="N1289" s="14">
        <v>1.6000000000000001E-3</v>
      </c>
      <c r="O1289" s="14">
        <v>0.90459999999999996</v>
      </c>
      <c r="P1289" s="14">
        <v>1.6000000000000001E-3</v>
      </c>
      <c r="Q1289" s="14">
        <v>2.5000000000000001E-2</v>
      </c>
      <c r="R1289" s="15">
        <v>1.8E-3</v>
      </c>
      <c r="S1289" s="16">
        <v>5</v>
      </c>
      <c r="T1289" s="6" t="s">
        <v>1909</v>
      </c>
    </row>
    <row r="1290" spans="1:20">
      <c r="A1290" s="5">
        <v>975</v>
      </c>
      <c r="B1290" t="s">
        <v>1210</v>
      </c>
      <c r="E1290" s="6">
        <v>24.538799999999998</v>
      </c>
      <c r="F1290" s="6">
        <v>109.8536</v>
      </c>
      <c r="I1290" s="5" t="s">
        <v>1901</v>
      </c>
      <c r="J1290" s="5" t="s">
        <v>2809</v>
      </c>
      <c r="K1290" s="13">
        <v>2.5000000000000001E-2</v>
      </c>
      <c r="L1290" s="14">
        <v>5.6000000000000001E-2</v>
      </c>
      <c r="M1290" s="14">
        <v>1E-3</v>
      </c>
      <c r="N1290" s="14">
        <v>1E-3</v>
      </c>
      <c r="O1290" s="14">
        <v>0.57479999999999998</v>
      </c>
      <c r="P1290" s="14">
        <v>2.2000000000000001E-3</v>
      </c>
      <c r="Q1290" s="14">
        <v>0</v>
      </c>
      <c r="R1290" s="15">
        <v>0.3402</v>
      </c>
      <c r="S1290" s="16">
        <v>5</v>
      </c>
      <c r="T1290" s="6" t="s">
        <v>1909</v>
      </c>
    </row>
    <row r="1291" spans="1:20">
      <c r="A1291" s="5">
        <v>982</v>
      </c>
      <c r="B1291" t="s">
        <v>1061</v>
      </c>
      <c r="E1291" s="6">
        <v>24.509599999999999</v>
      </c>
      <c r="F1291" s="6">
        <v>109.9496</v>
      </c>
      <c r="I1291" s="5" t="s">
        <v>1901</v>
      </c>
      <c r="J1291" s="5" t="s">
        <v>2809</v>
      </c>
      <c r="K1291" s="13">
        <v>1.2200000000000001E-2</v>
      </c>
      <c r="L1291" s="14">
        <v>4.8399999999999999E-2</v>
      </c>
      <c r="M1291" s="14">
        <v>5.0000000000000001E-3</v>
      </c>
      <c r="N1291" s="14">
        <v>5.9999999999999995E-4</v>
      </c>
      <c r="O1291" s="14">
        <v>0.52459999999999996</v>
      </c>
      <c r="P1291" s="14">
        <v>1.7600000000000001E-2</v>
      </c>
      <c r="Q1291" s="14">
        <v>1.7999999999999999E-2</v>
      </c>
      <c r="R1291" s="15">
        <v>0.374</v>
      </c>
      <c r="S1291" s="16">
        <v>5</v>
      </c>
      <c r="T1291" s="6" t="s">
        <v>1909</v>
      </c>
    </row>
    <row r="1292" spans="1:20">
      <c r="A1292" s="5">
        <v>967</v>
      </c>
      <c r="B1292" t="s">
        <v>1062</v>
      </c>
      <c r="E1292" s="6">
        <v>24.404800000000002</v>
      </c>
      <c r="F1292" s="6">
        <v>109.9804</v>
      </c>
      <c r="I1292" s="5" t="s">
        <v>1901</v>
      </c>
      <c r="J1292" s="5" t="s">
        <v>2809</v>
      </c>
      <c r="K1292" s="13">
        <v>4.1999999999999997E-3</v>
      </c>
      <c r="L1292" s="14">
        <v>5.7799999999999997E-2</v>
      </c>
      <c r="M1292" s="14">
        <v>1.1999999999999999E-3</v>
      </c>
      <c r="N1292" s="14">
        <v>3.2000000000000002E-3</v>
      </c>
      <c r="O1292" s="14">
        <v>0.60719999999999996</v>
      </c>
      <c r="P1292" s="14">
        <v>2.0799999999999999E-2</v>
      </c>
      <c r="Q1292" s="14">
        <v>1.0200000000000001E-2</v>
      </c>
      <c r="R1292" s="15">
        <v>0.29580000000000001</v>
      </c>
      <c r="S1292" s="16">
        <v>5</v>
      </c>
      <c r="T1292" s="6" t="s">
        <v>1909</v>
      </c>
    </row>
    <row r="1293" spans="1:20">
      <c r="A1293" s="5">
        <v>966</v>
      </c>
      <c r="B1293" t="s">
        <v>1063</v>
      </c>
      <c r="E1293" s="6">
        <v>24.337399999999999</v>
      </c>
      <c r="F1293" s="6">
        <v>110.0766</v>
      </c>
      <c r="I1293" s="5" t="s">
        <v>1901</v>
      </c>
      <c r="J1293" s="5" t="s">
        <v>2809</v>
      </c>
      <c r="K1293" s="13">
        <v>1.4E-3</v>
      </c>
      <c r="L1293" s="14">
        <v>6.1400000000000003E-2</v>
      </c>
      <c r="M1293" s="14">
        <v>4.7999999999999996E-3</v>
      </c>
      <c r="N1293" s="14">
        <v>4.0000000000000001E-3</v>
      </c>
      <c r="O1293" s="14">
        <v>0.61339999999999995</v>
      </c>
      <c r="P1293" s="14">
        <v>2.24E-2</v>
      </c>
      <c r="Q1293" s="14">
        <v>1E-3</v>
      </c>
      <c r="R1293" s="15">
        <v>0.2918</v>
      </c>
      <c r="S1293" s="16">
        <v>5</v>
      </c>
      <c r="T1293" s="6" t="s">
        <v>1909</v>
      </c>
    </row>
    <row r="1294" spans="1:20">
      <c r="A1294" s="5">
        <v>972</v>
      </c>
      <c r="B1294" t="s">
        <v>1064</v>
      </c>
      <c r="E1294" s="6">
        <v>24.3947</v>
      </c>
      <c r="F1294" s="6">
        <v>110.1307</v>
      </c>
      <c r="I1294" s="5" t="s">
        <v>1901</v>
      </c>
      <c r="J1294" s="5" t="s">
        <v>2809</v>
      </c>
      <c r="K1294" s="13">
        <v>2.2000000000000001E-3</v>
      </c>
      <c r="L1294" s="14">
        <v>8.0199999999999994E-2</v>
      </c>
      <c r="M1294" s="14">
        <v>4.0000000000000002E-4</v>
      </c>
      <c r="N1294" s="14">
        <v>1E-3</v>
      </c>
      <c r="O1294" s="14">
        <v>0.58620000000000005</v>
      </c>
      <c r="P1294" s="14">
        <v>1.8E-3</v>
      </c>
      <c r="Q1294" s="14">
        <v>0</v>
      </c>
      <c r="R1294" s="15">
        <v>0.32819999999999999</v>
      </c>
      <c r="S1294" s="16">
        <v>5</v>
      </c>
      <c r="T1294" s="6" t="s">
        <v>1909</v>
      </c>
    </row>
    <row r="1295" spans="1:20">
      <c r="A1295" s="5">
        <v>961</v>
      </c>
      <c r="B1295" t="s">
        <v>1065</v>
      </c>
      <c r="E1295" s="6">
        <v>24.4224</v>
      </c>
      <c r="F1295" s="6">
        <v>110.2133</v>
      </c>
      <c r="I1295" s="5" t="s">
        <v>1901</v>
      </c>
      <c r="J1295" s="5" t="s">
        <v>2809</v>
      </c>
      <c r="K1295" s="13">
        <v>1.4E-3</v>
      </c>
      <c r="L1295" s="14">
        <v>5.1200000000000002E-2</v>
      </c>
      <c r="M1295" s="14">
        <v>5.9999999999999995E-4</v>
      </c>
      <c r="N1295" s="14">
        <v>0</v>
      </c>
      <c r="O1295" s="14">
        <v>0.62439999999999996</v>
      </c>
      <c r="P1295" s="14">
        <v>2.0000000000000001E-4</v>
      </c>
      <c r="Q1295" s="14">
        <v>0</v>
      </c>
      <c r="R1295" s="15">
        <v>0.32119999999999999</v>
      </c>
      <c r="S1295" s="16">
        <v>5</v>
      </c>
      <c r="T1295" s="6" t="s">
        <v>1909</v>
      </c>
    </row>
    <row r="1296" spans="1:20">
      <c r="A1296" s="5">
        <v>963</v>
      </c>
      <c r="B1296" t="s">
        <v>1211</v>
      </c>
      <c r="E1296" s="6">
        <v>24.5364</v>
      </c>
      <c r="F1296" s="6">
        <v>110.39570000000001</v>
      </c>
      <c r="I1296" s="5" t="s">
        <v>1901</v>
      </c>
      <c r="J1296" s="5" t="s">
        <v>2809</v>
      </c>
      <c r="K1296" s="13">
        <v>2.8E-3</v>
      </c>
      <c r="L1296" s="14">
        <v>4.9799999999999997E-2</v>
      </c>
      <c r="M1296" s="14">
        <v>1.1999999999999999E-3</v>
      </c>
      <c r="N1296" s="14">
        <v>1E-3</v>
      </c>
      <c r="O1296" s="14">
        <v>0.61819999999999997</v>
      </c>
      <c r="P1296" s="14">
        <v>7.7999999999999996E-3</v>
      </c>
      <c r="Q1296" s="14">
        <v>0</v>
      </c>
      <c r="R1296" s="15">
        <v>0.31900000000000001</v>
      </c>
      <c r="S1296" s="16">
        <v>5</v>
      </c>
      <c r="T1296" s="6" t="s">
        <v>1909</v>
      </c>
    </row>
    <row r="1297" spans="1:20">
      <c r="A1297" s="5">
        <v>971</v>
      </c>
      <c r="B1297" t="s">
        <v>1212</v>
      </c>
      <c r="E1297" s="6">
        <v>24.584700000000002</v>
      </c>
      <c r="F1297" s="6">
        <v>110.4297</v>
      </c>
      <c r="I1297" s="5" t="s">
        <v>1901</v>
      </c>
      <c r="J1297" s="5" t="s">
        <v>2809</v>
      </c>
      <c r="K1297" s="13">
        <v>7.1999999999999998E-3</v>
      </c>
      <c r="L1297" s="14">
        <v>7.1599999999999997E-2</v>
      </c>
      <c r="M1297" s="14">
        <v>5.9999999999999995E-4</v>
      </c>
      <c r="N1297" s="14">
        <v>1E-3</v>
      </c>
      <c r="O1297" s="14">
        <v>0.59140000000000004</v>
      </c>
      <c r="P1297" s="14">
        <v>1E-3</v>
      </c>
      <c r="Q1297" s="14">
        <v>0</v>
      </c>
      <c r="R1297" s="15">
        <v>0.32740000000000002</v>
      </c>
      <c r="S1297" s="16">
        <v>5</v>
      </c>
      <c r="T1297" s="6" t="s">
        <v>1909</v>
      </c>
    </row>
    <row r="1298" spans="1:20">
      <c r="A1298" s="5">
        <v>965</v>
      </c>
      <c r="B1298" t="s">
        <v>1066</v>
      </c>
      <c r="E1298" s="6">
        <v>24.6495</v>
      </c>
      <c r="F1298" s="6">
        <v>110.43</v>
      </c>
      <c r="I1298" s="5" t="s">
        <v>1901</v>
      </c>
      <c r="J1298" s="5" t="s">
        <v>2809</v>
      </c>
      <c r="K1298" s="13">
        <v>5.1999999999999998E-3</v>
      </c>
      <c r="L1298" s="14">
        <v>5.3999999999999999E-2</v>
      </c>
      <c r="M1298" s="14">
        <v>2.52E-2</v>
      </c>
      <c r="N1298" s="14">
        <v>1.1999999999999999E-3</v>
      </c>
      <c r="O1298" s="14">
        <v>0.61680000000000001</v>
      </c>
      <c r="P1298" s="14">
        <v>4.0000000000000002E-4</v>
      </c>
      <c r="Q1298" s="14">
        <v>1.1999999999999999E-3</v>
      </c>
      <c r="R1298" s="15">
        <v>0.29559999999999997</v>
      </c>
      <c r="S1298" s="16">
        <v>5</v>
      </c>
      <c r="T1298" s="6" t="s">
        <v>1909</v>
      </c>
    </row>
    <row r="1299" spans="1:20">
      <c r="A1299" s="5">
        <v>969</v>
      </c>
      <c r="B1299" t="s">
        <v>1067</v>
      </c>
      <c r="E1299" s="6">
        <v>24.687200000000001</v>
      </c>
      <c r="F1299" s="6">
        <v>110.47190000000001</v>
      </c>
      <c r="I1299" s="5" t="s">
        <v>1901</v>
      </c>
      <c r="J1299" s="5" t="s">
        <v>2809</v>
      </c>
      <c r="K1299" s="13">
        <v>1.4E-3</v>
      </c>
      <c r="L1299" s="14">
        <v>6.88E-2</v>
      </c>
      <c r="M1299" s="14">
        <v>2.5999999999999999E-3</v>
      </c>
      <c r="N1299" s="14">
        <v>5.0000000000000001E-3</v>
      </c>
      <c r="O1299" s="14">
        <v>0.59699999999999998</v>
      </c>
      <c r="P1299" s="14">
        <v>2.4799999999999999E-2</v>
      </c>
      <c r="Q1299" s="14">
        <v>1E-3</v>
      </c>
      <c r="R1299" s="15">
        <v>0.29959999999999998</v>
      </c>
      <c r="S1299" s="16">
        <v>5</v>
      </c>
      <c r="T1299" s="6" t="s">
        <v>1909</v>
      </c>
    </row>
    <row r="1300" spans="1:20">
      <c r="A1300" s="5">
        <v>987</v>
      </c>
      <c r="B1300" t="s">
        <v>1068</v>
      </c>
      <c r="E1300" s="6">
        <v>26.241700000000002</v>
      </c>
      <c r="F1300" s="6">
        <v>111.4537</v>
      </c>
      <c r="I1300" s="5" t="s">
        <v>1901</v>
      </c>
      <c r="J1300" s="5" t="s">
        <v>2809</v>
      </c>
      <c r="K1300" s="13">
        <v>4.58E-2</v>
      </c>
      <c r="L1300" s="14">
        <v>0.27679999999999999</v>
      </c>
      <c r="M1300" s="14">
        <v>4.0000000000000002E-4</v>
      </c>
      <c r="N1300" s="14">
        <v>7.6E-3</v>
      </c>
      <c r="O1300" s="14">
        <v>0.50419999999999998</v>
      </c>
      <c r="P1300" s="14">
        <v>3.5999999999999999E-3</v>
      </c>
      <c r="Q1300" s="14">
        <v>4.0000000000000001E-3</v>
      </c>
      <c r="R1300" s="15">
        <v>0.15720000000000001</v>
      </c>
      <c r="S1300" s="16">
        <v>5</v>
      </c>
      <c r="T1300" s="6" t="s">
        <v>1909</v>
      </c>
    </row>
    <row r="1301" spans="1:20">
      <c r="A1301" s="5">
        <v>984</v>
      </c>
      <c r="B1301" t="s">
        <v>1069</v>
      </c>
      <c r="E1301" s="6">
        <v>26.318200000000001</v>
      </c>
      <c r="F1301" s="6">
        <v>111.4272</v>
      </c>
      <c r="I1301" s="5" t="s">
        <v>1901</v>
      </c>
      <c r="J1301" s="5" t="s">
        <v>2809</v>
      </c>
      <c r="K1301" s="13">
        <v>9.2999999999999999E-2</v>
      </c>
      <c r="L1301" s="14">
        <v>0.22359999999999999</v>
      </c>
      <c r="M1301" s="14">
        <v>1.1999999999999999E-3</v>
      </c>
      <c r="N1301" s="14">
        <v>2.3999999999999998E-3</v>
      </c>
      <c r="O1301" s="14">
        <v>0.51939999999999997</v>
      </c>
      <c r="P1301" s="14">
        <v>1.1999999999999999E-3</v>
      </c>
      <c r="Q1301" s="14">
        <v>0</v>
      </c>
      <c r="R1301" s="15">
        <v>0.15939999999999999</v>
      </c>
      <c r="S1301" s="16">
        <v>5</v>
      </c>
      <c r="T1301" s="6" t="s">
        <v>1909</v>
      </c>
    </row>
    <row r="1302" spans="1:20">
      <c r="A1302" s="5">
        <v>986</v>
      </c>
      <c r="B1302" t="s">
        <v>1070</v>
      </c>
      <c r="E1302" s="6">
        <v>26.372900000000001</v>
      </c>
      <c r="F1302" s="6">
        <v>111.37350000000001</v>
      </c>
      <c r="I1302" s="5" t="s">
        <v>1901</v>
      </c>
      <c r="J1302" s="5" t="s">
        <v>2809</v>
      </c>
      <c r="K1302" s="13">
        <v>7.0000000000000007E-2</v>
      </c>
      <c r="L1302" s="14">
        <v>0.25900000000000001</v>
      </c>
      <c r="M1302" s="14">
        <v>0</v>
      </c>
      <c r="N1302" s="14">
        <v>0</v>
      </c>
      <c r="O1302" s="14">
        <v>0.51739999999999997</v>
      </c>
      <c r="P1302" s="14">
        <v>0</v>
      </c>
      <c r="Q1302" s="14">
        <v>4.0000000000000002E-4</v>
      </c>
      <c r="R1302" s="15">
        <v>0.15260000000000001</v>
      </c>
      <c r="S1302" s="16">
        <v>5</v>
      </c>
      <c r="T1302" s="6" t="s">
        <v>1909</v>
      </c>
    </row>
    <row r="1303" spans="1:20">
      <c r="A1303" s="5">
        <v>973</v>
      </c>
      <c r="B1303" t="s">
        <v>1213</v>
      </c>
      <c r="E1303" s="6">
        <v>26.416499999999999</v>
      </c>
      <c r="F1303" s="6">
        <v>111.2812</v>
      </c>
      <c r="I1303" s="5" t="s">
        <v>1901</v>
      </c>
      <c r="J1303" s="5" t="s">
        <v>2809</v>
      </c>
      <c r="K1303" s="13">
        <v>4.3999999999999997E-2</v>
      </c>
      <c r="L1303" s="14">
        <v>0.18479999999999999</v>
      </c>
      <c r="M1303" s="14">
        <v>1.4E-3</v>
      </c>
      <c r="N1303" s="14">
        <v>0</v>
      </c>
      <c r="O1303" s="14">
        <v>0.58479999999999999</v>
      </c>
      <c r="P1303" s="14">
        <v>4.0000000000000002E-4</v>
      </c>
      <c r="Q1303" s="14">
        <v>0</v>
      </c>
      <c r="R1303" s="15">
        <v>0.184</v>
      </c>
      <c r="S1303" s="16">
        <v>5</v>
      </c>
      <c r="T1303" s="6" t="s">
        <v>1909</v>
      </c>
    </row>
    <row r="1304" spans="1:20">
      <c r="A1304" s="5">
        <v>980</v>
      </c>
      <c r="B1304" t="s">
        <v>1071</v>
      </c>
      <c r="E1304" s="6">
        <v>26.4754</v>
      </c>
      <c r="F1304" s="6">
        <v>111.2535</v>
      </c>
      <c r="I1304" s="5" t="s">
        <v>1901</v>
      </c>
      <c r="J1304" s="5" t="s">
        <v>2809</v>
      </c>
      <c r="K1304" s="13">
        <v>6.8199999999999997E-2</v>
      </c>
      <c r="L1304" s="14">
        <v>0.2112</v>
      </c>
      <c r="M1304" s="14">
        <v>1.8E-3</v>
      </c>
      <c r="N1304" s="14">
        <v>1.6000000000000001E-3</v>
      </c>
      <c r="O1304" s="14">
        <v>0.53639999999999999</v>
      </c>
      <c r="P1304" s="14">
        <v>1E-3</v>
      </c>
      <c r="Q1304" s="14">
        <v>0</v>
      </c>
      <c r="R1304" s="15">
        <v>0.17960000000000001</v>
      </c>
      <c r="S1304" s="16">
        <v>5</v>
      </c>
      <c r="T1304" s="6" t="s">
        <v>1909</v>
      </c>
    </row>
    <row r="1305" spans="1:20">
      <c r="A1305" s="5">
        <v>985</v>
      </c>
      <c r="B1305" t="s">
        <v>1072</v>
      </c>
      <c r="E1305" s="6">
        <v>26.560300000000002</v>
      </c>
      <c r="F1305" s="6">
        <v>111.2223</v>
      </c>
      <c r="I1305" s="5" t="s">
        <v>1901</v>
      </c>
      <c r="J1305" s="5" t="s">
        <v>2809</v>
      </c>
      <c r="K1305" s="13">
        <v>7.2800000000000004E-2</v>
      </c>
      <c r="L1305" s="14">
        <v>0.17799999999999999</v>
      </c>
      <c r="M1305" s="14">
        <v>1E-3</v>
      </c>
      <c r="N1305" s="14">
        <v>0</v>
      </c>
      <c r="O1305" s="14">
        <v>0.51919999999999999</v>
      </c>
      <c r="P1305" s="14">
        <v>1E-3</v>
      </c>
      <c r="Q1305" s="14">
        <v>3.0000000000000001E-3</v>
      </c>
      <c r="R1305" s="15">
        <v>0.2248</v>
      </c>
      <c r="S1305" s="16">
        <v>5</v>
      </c>
      <c r="T1305" s="6" t="s">
        <v>1909</v>
      </c>
    </row>
    <row r="1306" spans="1:20">
      <c r="A1306" s="5">
        <v>978</v>
      </c>
      <c r="B1306" t="s">
        <v>1073</v>
      </c>
      <c r="E1306" s="6">
        <v>26.665299999999998</v>
      </c>
      <c r="F1306" s="6">
        <v>111.1968</v>
      </c>
      <c r="I1306" s="5" t="s">
        <v>1901</v>
      </c>
      <c r="J1306" s="5" t="s">
        <v>2809</v>
      </c>
      <c r="K1306" s="13">
        <v>6.0999999999999999E-2</v>
      </c>
      <c r="L1306" s="14">
        <v>0.18779999999999999</v>
      </c>
      <c r="M1306" s="14">
        <v>6.1999999999999998E-3</v>
      </c>
      <c r="N1306" s="14">
        <v>2.5999999999999999E-3</v>
      </c>
      <c r="O1306" s="14">
        <v>0.54320000000000002</v>
      </c>
      <c r="P1306" s="14">
        <v>1.06E-2</v>
      </c>
      <c r="Q1306" s="14">
        <v>2.5999999999999999E-3</v>
      </c>
      <c r="R1306" s="15">
        <v>0.1862</v>
      </c>
      <c r="S1306" s="16">
        <v>5</v>
      </c>
      <c r="T1306" s="6" t="s">
        <v>1909</v>
      </c>
    </row>
    <row r="1307" spans="1:20">
      <c r="A1307" s="5">
        <v>979</v>
      </c>
      <c r="B1307" t="s">
        <v>1074</v>
      </c>
      <c r="E1307" s="6">
        <v>26.748899999999999</v>
      </c>
      <c r="F1307" s="6">
        <v>111.1506</v>
      </c>
      <c r="I1307" s="5" t="s">
        <v>1901</v>
      </c>
      <c r="J1307" s="5" t="s">
        <v>2809</v>
      </c>
      <c r="K1307" s="13">
        <v>4.8399999999999999E-2</v>
      </c>
      <c r="L1307" s="14">
        <v>0.27160000000000001</v>
      </c>
      <c r="M1307" s="14">
        <v>0</v>
      </c>
      <c r="N1307" s="14">
        <v>0</v>
      </c>
      <c r="O1307" s="14">
        <v>0.54220000000000002</v>
      </c>
      <c r="P1307" s="14">
        <v>1E-3</v>
      </c>
      <c r="Q1307" s="14">
        <v>0</v>
      </c>
      <c r="R1307" s="15">
        <v>0.1366</v>
      </c>
      <c r="S1307" s="16">
        <v>5</v>
      </c>
      <c r="T1307" s="6" t="s">
        <v>1909</v>
      </c>
    </row>
    <row r="1308" spans="1:20">
      <c r="A1308" s="5">
        <v>981</v>
      </c>
      <c r="B1308" t="s">
        <v>1075</v>
      </c>
      <c r="E1308" s="6">
        <v>26.797000000000001</v>
      </c>
      <c r="F1308" s="6">
        <v>111.2069</v>
      </c>
      <c r="I1308" s="5" t="s">
        <v>1901</v>
      </c>
      <c r="J1308" s="5" t="s">
        <v>2809</v>
      </c>
      <c r="K1308" s="13">
        <v>7.1599999999999997E-2</v>
      </c>
      <c r="L1308" s="14">
        <v>0.22539999999999999</v>
      </c>
      <c r="M1308" s="14">
        <v>1E-3</v>
      </c>
      <c r="N1308" s="14">
        <v>0</v>
      </c>
      <c r="O1308" s="14">
        <v>0.52639999999999998</v>
      </c>
      <c r="P1308" s="14">
        <v>1.1999999999999999E-3</v>
      </c>
      <c r="Q1308" s="14">
        <v>8.2000000000000007E-3</v>
      </c>
      <c r="R1308" s="15">
        <v>0.16619999999999999</v>
      </c>
      <c r="S1308" s="16">
        <v>5</v>
      </c>
      <c r="T1308" s="6" t="s">
        <v>1909</v>
      </c>
    </row>
    <row r="1309" spans="1:20">
      <c r="A1309" s="5">
        <v>983</v>
      </c>
      <c r="B1309" t="s">
        <v>1076</v>
      </c>
      <c r="E1309" s="6">
        <v>27.002300000000002</v>
      </c>
      <c r="F1309" s="6">
        <v>111.2834</v>
      </c>
      <c r="I1309" s="5" t="s">
        <v>1901</v>
      </c>
      <c r="J1309" s="5" t="s">
        <v>2809</v>
      </c>
      <c r="K1309" s="13">
        <v>9.3799999999999994E-2</v>
      </c>
      <c r="L1309" s="14">
        <v>0.21299999999999999</v>
      </c>
      <c r="M1309" s="14">
        <v>8.0000000000000004E-4</v>
      </c>
      <c r="N1309" s="14">
        <v>0</v>
      </c>
      <c r="O1309" s="14">
        <v>0.51959999999999995</v>
      </c>
      <c r="P1309" s="14">
        <v>1E-3</v>
      </c>
      <c r="Q1309" s="14">
        <v>0</v>
      </c>
      <c r="R1309" s="15">
        <v>0.17180000000000001</v>
      </c>
      <c r="S1309" s="16">
        <v>5</v>
      </c>
      <c r="T1309" s="6" t="s">
        <v>1909</v>
      </c>
    </row>
    <row r="1310" spans="1:20">
      <c r="A1310" s="5">
        <v>998</v>
      </c>
      <c r="B1310" t="s">
        <v>1214</v>
      </c>
      <c r="E1310" s="6">
        <v>27.993099999999998</v>
      </c>
      <c r="F1310" s="6">
        <v>109.5915</v>
      </c>
      <c r="I1310" s="5" t="s">
        <v>1901</v>
      </c>
      <c r="J1310" s="5" t="s">
        <v>2809</v>
      </c>
      <c r="K1310" s="13">
        <v>1E-3</v>
      </c>
      <c r="L1310" s="14">
        <v>0.15459999999999999</v>
      </c>
      <c r="M1310" s="14">
        <v>2E-3</v>
      </c>
      <c r="N1310" s="14">
        <v>0</v>
      </c>
      <c r="O1310" s="14">
        <v>0.43959999999999999</v>
      </c>
      <c r="P1310" s="14">
        <v>9.1999999999999998E-3</v>
      </c>
      <c r="Q1310" s="14">
        <v>0</v>
      </c>
      <c r="R1310" s="15">
        <v>0.39360000000000001</v>
      </c>
      <c r="S1310" s="16">
        <v>5</v>
      </c>
      <c r="T1310" s="6" t="s">
        <v>1909</v>
      </c>
    </row>
    <row r="1311" spans="1:20">
      <c r="A1311" s="5">
        <v>991</v>
      </c>
      <c r="B1311" t="s">
        <v>1077</v>
      </c>
      <c r="E1311" s="6">
        <v>28.065999999999999</v>
      </c>
      <c r="F1311" s="6">
        <v>109.58880000000001</v>
      </c>
      <c r="I1311" s="5" t="s">
        <v>1901</v>
      </c>
      <c r="J1311" s="5" t="s">
        <v>2809</v>
      </c>
      <c r="K1311" s="13">
        <v>0.01</v>
      </c>
      <c r="L1311" s="14">
        <v>0.13780000000000001</v>
      </c>
      <c r="M1311" s="14">
        <v>8.0000000000000004E-4</v>
      </c>
      <c r="N1311" s="14">
        <v>0</v>
      </c>
      <c r="O1311" s="14">
        <v>0.47739999999999999</v>
      </c>
      <c r="P1311" s="14">
        <v>1.6000000000000001E-3</v>
      </c>
      <c r="Q1311" s="14">
        <v>2.4E-2</v>
      </c>
      <c r="R1311" s="15">
        <v>0.34820000000000001</v>
      </c>
      <c r="S1311" s="16">
        <v>5</v>
      </c>
      <c r="T1311" s="6" t="s">
        <v>1909</v>
      </c>
    </row>
    <row r="1312" spans="1:20">
      <c r="A1312" s="5">
        <v>997</v>
      </c>
      <c r="B1312" t="s">
        <v>1078</v>
      </c>
      <c r="E1312" s="6">
        <v>28.236599999999999</v>
      </c>
      <c r="F1312" s="6">
        <v>109.678</v>
      </c>
      <c r="I1312" s="5" t="s">
        <v>1901</v>
      </c>
      <c r="J1312" s="5" t="s">
        <v>2809</v>
      </c>
      <c r="K1312" s="13">
        <v>8.3999999999999995E-3</v>
      </c>
      <c r="L1312" s="14">
        <v>0.13639999999999999</v>
      </c>
      <c r="M1312" s="14">
        <v>2.52E-2</v>
      </c>
      <c r="N1312" s="14">
        <v>1E-3</v>
      </c>
      <c r="O1312" s="14">
        <v>0.44140000000000001</v>
      </c>
      <c r="P1312" s="14">
        <v>1.12E-2</v>
      </c>
      <c r="Q1312" s="14">
        <v>8.0000000000000002E-3</v>
      </c>
      <c r="R1312" s="15">
        <v>0.36859999999999998</v>
      </c>
      <c r="S1312" s="16">
        <v>5</v>
      </c>
      <c r="T1312" s="6" t="s">
        <v>1909</v>
      </c>
    </row>
    <row r="1313" spans="1:20">
      <c r="A1313" s="5">
        <v>1000</v>
      </c>
      <c r="B1313" t="s">
        <v>1215</v>
      </c>
      <c r="E1313" s="6">
        <v>28.2713</v>
      </c>
      <c r="F1313" s="6">
        <v>109.7831</v>
      </c>
      <c r="I1313" s="5" t="s">
        <v>1901</v>
      </c>
      <c r="J1313" s="5" t="s">
        <v>2809</v>
      </c>
      <c r="K1313" s="13">
        <v>1.6199999999999999E-2</v>
      </c>
      <c r="L1313" s="14">
        <v>0.1714</v>
      </c>
      <c r="M1313" s="14">
        <v>2.0000000000000001E-4</v>
      </c>
      <c r="N1313" s="14">
        <v>0</v>
      </c>
      <c r="O1313" s="14">
        <v>0.43180000000000002</v>
      </c>
      <c r="P1313" s="14">
        <v>4.9000000000000002E-2</v>
      </c>
      <c r="Q1313" s="14">
        <v>0</v>
      </c>
      <c r="R1313" s="15">
        <v>0.33100000000000002</v>
      </c>
      <c r="S1313" s="16">
        <v>5</v>
      </c>
      <c r="T1313" s="6" t="s">
        <v>1909</v>
      </c>
    </row>
    <row r="1314" spans="1:20">
      <c r="A1314" s="5">
        <v>1388</v>
      </c>
      <c r="B1314" t="s">
        <v>1216</v>
      </c>
      <c r="E1314" s="6">
        <v>28.247399999999999</v>
      </c>
      <c r="F1314" s="6">
        <v>109.9388</v>
      </c>
      <c r="I1314" s="5" t="s">
        <v>1901</v>
      </c>
      <c r="J1314" s="5" t="s">
        <v>2809</v>
      </c>
      <c r="K1314" s="13">
        <v>0.70640000000000003</v>
      </c>
      <c r="L1314" s="14">
        <v>0.23200000000000001</v>
      </c>
      <c r="M1314" s="14">
        <v>2.0000000000000001E-4</v>
      </c>
      <c r="N1314" s="14">
        <v>0</v>
      </c>
      <c r="O1314" s="14">
        <v>4.8599999999999997E-2</v>
      </c>
      <c r="P1314" s="14">
        <v>1.1999999999999999E-3</v>
      </c>
      <c r="Q1314" s="14">
        <v>0</v>
      </c>
      <c r="R1314" s="15">
        <v>1.0999999999999999E-2</v>
      </c>
      <c r="S1314" s="16">
        <v>1</v>
      </c>
      <c r="T1314" s="6" t="s">
        <v>1909</v>
      </c>
    </row>
    <row r="1315" spans="1:20">
      <c r="A1315" s="5">
        <v>1001</v>
      </c>
      <c r="B1315" t="s">
        <v>1079</v>
      </c>
      <c r="E1315" s="6">
        <v>28.2517</v>
      </c>
      <c r="F1315" s="6">
        <v>110.1155</v>
      </c>
      <c r="I1315" s="5" t="s">
        <v>1901</v>
      </c>
      <c r="J1315" s="5" t="s">
        <v>2809</v>
      </c>
      <c r="K1315" s="13">
        <v>2.9600000000000001E-2</v>
      </c>
      <c r="L1315" s="14">
        <v>0.19420000000000001</v>
      </c>
      <c r="M1315" s="14">
        <v>1E-3</v>
      </c>
      <c r="N1315" s="14">
        <v>2.0000000000000001E-4</v>
      </c>
      <c r="O1315" s="14">
        <v>0.41020000000000001</v>
      </c>
      <c r="P1315" s="14">
        <v>1.32E-2</v>
      </c>
      <c r="Q1315" s="14">
        <v>3.0000000000000001E-3</v>
      </c>
      <c r="R1315" s="15">
        <v>0.34839999999999999</v>
      </c>
      <c r="S1315" s="16">
        <v>5</v>
      </c>
      <c r="T1315" s="6" t="s">
        <v>1909</v>
      </c>
    </row>
    <row r="1316" spans="1:20">
      <c r="A1316" s="5">
        <v>1162</v>
      </c>
      <c r="B1316" t="s">
        <v>1080</v>
      </c>
      <c r="E1316" s="6">
        <v>29.718399999999999</v>
      </c>
      <c r="F1316" s="6">
        <v>113.8473</v>
      </c>
      <c r="I1316" s="5" t="s">
        <v>1901</v>
      </c>
      <c r="J1316" s="5" t="s">
        <v>2809</v>
      </c>
      <c r="K1316" s="13">
        <v>0.20699999999999999</v>
      </c>
      <c r="L1316" s="14">
        <v>0.47899999999999998</v>
      </c>
      <c r="M1316" s="14">
        <v>5.1999999999999998E-3</v>
      </c>
      <c r="N1316" s="14">
        <v>8.3999999999999995E-3</v>
      </c>
      <c r="O1316" s="14">
        <v>0.28760000000000002</v>
      </c>
      <c r="P1316" s="14">
        <v>1.1599999999999999E-2</v>
      </c>
      <c r="Q1316" s="14">
        <v>1E-3</v>
      </c>
      <c r="R1316" s="15">
        <v>0</v>
      </c>
      <c r="S1316" s="16">
        <v>2</v>
      </c>
      <c r="T1316" s="6" t="s">
        <v>1909</v>
      </c>
    </row>
    <row r="1317" spans="1:20">
      <c r="A1317" s="5">
        <v>1157</v>
      </c>
      <c r="B1317" t="s">
        <v>1081</v>
      </c>
      <c r="E1317" s="6">
        <v>29.7684</v>
      </c>
      <c r="F1317" s="6">
        <v>114.04340000000001</v>
      </c>
      <c r="I1317" s="5" t="s">
        <v>1901</v>
      </c>
      <c r="J1317" s="5" t="s">
        <v>2809</v>
      </c>
      <c r="K1317" s="13">
        <v>0.20399999999999999</v>
      </c>
      <c r="L1317" s="14">
        <v>0.5202</v>
      </c>
      <c r="M1317" s="14">
        <v>1E-3</v>
      </c>
      <c r="N1317" s="14">
        <v>4.0000000000000002E-4</v>
      </c>
      <c r="O1317" s="14">
        <v>0.27339999999999998</v>
      </c>
      <c r="P1317" s="14">
        <v>4.0000000000000002E-4</v>
      </c>
      <c r="Q1317" s="14">
        <v>0</v>
      </c>
      <c r="R1317" s="15">
        <v>0</v>
      </c>
      <c r="S1317" s="16">
        <v>2</v>
      </c>
      <c r="T1317" s="6" t="s">
        <v>1909</v>
      </c>
    </row>
    <row r="1318" spans="1:20">
      <c r="A1318" s="5">
        <v>1168</v>
      </c>
      <c r="B1318" t="s">
        <v>1217</v>
      </c>
      <c r="E1318" s="6">
        <v>29.842400000000001</v>
      </c>
      <c r="F1318" s="6">
        <v>114.21810000000001</v>
      </c>
      <c r="I1318" s="5" t="s">
        <v>1901</v>
      </c>
      <c r="J1318" s="5" t="s">
        <v>2809</v>
      </c>
      <c r="K1318" s="13">
        <v>0.218</v>
      </c>
      <c r="L1318" s="14">
        <v>0.46379999999999999</v>
      </c>
      <c r="M1318" s="14">
        <v>1.8599999999999998E-2</v>
      </c>
      <c r="N1318" s="14">
        <v>3.5999999999999999E-3</v>
      </c>
      <c r="O1318" s="14">
        <v>0.29239999999999999</v>
      </c>
      <c r="P1318" s="14">
        <v>2.8E-3</v>
      </c>
      <c r="Q1318" s="14">
        <v>0</v>
      </c>
      <c r="R1318" s="15">
        <v>5.9999999999999995E-4</v>
      </c>
      <c r="S1318" s="16">
        <v>2</v>
      </c>
      <c r="T1318" s="6" t="s">
        <v>1909</v>
      </c>
    </row>
    <row r="1319" spans="1:20">
      <c r="A1319" s="5">
        <v>887</v>
      </c>
      <c r="B1319" t="s">
        <v>1082</v>
      </c>
      <c r="E1319" s="6">
        <v>29.897600000000001</v>
      </c>
      <c r="F1319" s="6">
        <v>114.2916</v>
      </c>
      <c r="I1319" s="5" t="s">
        <v>1901</v>
      </c>
      <c r="J1319" s="5" t="s">
        <v>2809</v>
      </c>
      <c r="K1319" s="13">
        <v>5.9999999999999995E-4</v>
      </c>
      <c r="L1319" s="14">
        <v>1E-3</v>
      </c>
      <c r="M1319" s="14">
        <v>0</v>
      </c>
      <c r="N1319" s="14">
        <v>0</v>
      </c>
      <c r="O1319" s="14">
        <v>0.41799999999999998</v>
      </c>
      <c r="P1319" s="14">
        <v>0</v>
      </c>
      <c r="Q1319" s="14">
        <v>0.55779999999999996</v>
      </c>
      <c r="R1319" s="15">
        <v>2.2599999999999999E-2</v>
      </c>
      <c r="S1319" s="16">
        <v>7</v>
      </c>
      <c r="T1319" s="6" t="s">
        <v>1909</v>
      </c>
    </row>
    <row r="1320" spans="1:20">
      <c r="A1320" s="5">
        <v>1158</v>
      </c>
      <c r="B1320" t="s">
        <v>1218</v>
      </c>
      <c r="E1320" s="6">
        <v>29.946899999999999</v>
      </c>
      <c r="F1320" s="6">
        <v>114.3627</v>
      </c>
      <c r="I1320" s="5" t="s">
        <v>1901</v>
      </c>
      <c r="J1320" s="5" t="s">
        <v>2809</v>
      </c>
      <c r="K1320" s="13">
        <v>0.18379999999999999</v>
      </c>
      <c r="L1320" s="14">
        <v>0.51100000000000001</v>
      </c>
      <c r="M1320" s="14">
        <v>3.8E-3</v>
      </c>
      <c r="N1320" s="14">
        <v>3.2000000000000002E-3</v>
      </c>
      <c r="O1320" s="14">
        <v>0.29699999999999999</v>
      </c>
      <c r="P1320" s="14">
        <v>8.0000000000000004E-4</v>
      </c>
      <c r="Q1320" s="14">
        <v>0</v>
      </c>
      <c r="R1320" s="15">
        <v>2.0000000000000001E-4</v>
      </c>
      <c r="S1320" s="16">
        <v>2</v>
      </c>
      <c r="T1320" s="6" t="s">
        <v>1909</v>
      </c>
    </row>
    <row r="1321" spans="1:20">
      <c r="A1321" s="5">
        <v>1155</v>
      </c>
      <c r="B1321" t="s">
        <v>1219</v>
      </c>
      <c r="E1321" s="6">
        <v>30.0563</v>
      </c>
      <c r="F1321" s="6">
        <v>114.35469999999999</v>
      </c>
      <c r="I1321" s="5" t="s">
        <v>1901</v>
      </c>
      <c r="J1321" s="5" t="s">
        <v>2809</v>
      </c>
      <c r="K1321" s="13">
        <v>0.17780000000000001</v>
      </c>
      <c r="L1321" s="14">
        <v>0.55059999999999998</v>
      </c>
      <c r="M1321" s="14">
        <v>4.0000000000000002E-4</v>
      </c>
      <c r="N1321" s="14">
        <v>1E-3</v>
      </c>
      <c r="O1321" s="14">
        <v>0.26500000000000001</v>
      </c>
      <c r="P1321" s="14">
        <v>1.8E-3</v>
      </c>
      <c r="Q1321" s="14">
        <v>1.1999999999999999E-3</v>
      </c>
      <c r="R1321" s="15">
        <v>2.3999999999999998E-3</v>
      </c>
      <c r="S1321" s="16">
        <v>2</v>
      </c>
      <c r="T1321" s="6" t="s">
        <v>1909</v>
      </c>
    </row>
    <row r="1322" spans="1:20">
      <c r="A1322" s="5">
        <v>1161</v>
      </c>
      <c r="B1322" t="s">
        <v>1083</v>
      </c>
      <c r="E1322" s="6">
        <v>30.124600000000001</v>
      </c>
      <c r="F1322" s="6">
        <v>114.35209999999999</v>
      </c>
      <c r="I1322" s="5" t="s">
        <v>1901</v>
      </c>
      <c r="J1322" s="5" t="s">
        <v>2809</v>
      </c>
      <c r="K1322" s="13">
        <v>0.22520000000000001</v>
      </c>
      <c r="L1322" s="14">
        <v>0.48580000000000001</v>
      </c>
      <c r="M1322" s="14">
        <v>4.7999999999999996E-3</v>
      </c>
      <c r="N1322" s="14">
        <v>6.6E-3</v>
      </c>
      <c r="O1322" s="14">
        <v>0.24479999999999999</v>
      </c>
      <c r="P1322" s="14">
        <v>2.2000000000000001E-3</v>
      </c>
      <c r="Q1322" s="14">
        <v>2.9000000000000001E-2</v>
      </c>
      <c r="R1322" s="15">
        <v>1.8E-3</v>
      </c>
      <c r="S1322" s="16">
        <v>2</v>
      </c>
      <c r="T1322" s="6" t="s">
        <v>1909</v>
      </c>
    </row>
    <row r="1323" spans="1:20">
      <c r="A1323" s="5">
        <v>1153</v>
      </c>
      <c r="B1323" t="s">
        <v>1220</v>
      </c>
      <c r="E1323" s="6">
        <v>30.230699999999999</v>
      </c>
      <c r="F1323" s="6">
        <v>114.32899999999999</v>
      </c>
      <c r="I1323" s="5" t="s">
        <v>1901</v>
      </c>
      <c r="J1323" s="5" t="s">
        <v>2809</v>
      </c>
      <c r="K1323" s="13">
        <v>0.246</v>
      </c>
      <c r="L1323" s="14">
        <v>0.56279999999999997</v>
      </c>
      <c r="M1323" s="14">
        <v>0</v>
      </c>
      <c r="N1323" s="14">
        <v>1.1999999999999999E-3</v>
      </c>
      <c r="O1323" s="14">
        <v>0.1888</v>
      </c>
      <c r="P1323" s="14">
        <v>0</v>
      </c>
      <c r="Q1323" s="14">
        <v>0</v>
      </c>
      <c r="R1323" s="15">
        <v>0</v>
      </c>
      <c r="S1323" s="16">
        <v>2</v>
      </c>
      <c r="T1323" s="6" t="s">
        <v>1909</v>
      </c>
    </row>
    <row r="1324" spans="1:20">
      <c r="A1324" s="5">
        <v>1379</v>
      </c>
      <c r="B1324" t="s">
        <v>1084</v>
      </c>
      <c r="E1324" s="6">
        <v>41.317</v>
      </c>
      <c r="F1324" s="6">
        <v>123.7384</v>
      </c>
      <c r="I1324" s="5" t="s">
        <v>1901</v>
      </c>
      <c r="J1324" s="5" t="s">
        <v>2809</v>
      </c>
      <c r="K1324" s="13">
        <v>0.77739999999999998</v>
      </c>
      <c r="L1324" s="14">
        <v>0.2092</v>
      </c>
      <c r="M1324" s="14">
        <v>2E-3</v>
      </c>
      <c r="N1324" s="14">
        <v>1.4E-3</v>
      </c>
      <c r="O1324" s="14">
        <v>6.4000000000000003E-3</v>
      </c>
      <c r="P1324" s="14">
        <v>2.5999999999999999E-3</v>
      </c>
      <c r="Q1324" s="14">
        <v>0</v>
      </c>
      <c r="R1324" s="15">
        <v>4.0000000000000002E-4</v>
      </c>
      <c r="S1324" s="16">
        <v>1</v>
      </c>
      <c r="T1324" s="6" t="s">
        <v>1909</v>
      </c>
    </row>
    <row r="1325" spans="1:20">
      <c r="A1325" s="5">
        <v>1384</v>
      </c>
      <c r="B1325" t="s">
        <v>1085</v>
      </c>
      <c r="E1325" s="6">
        <v>41.328800000000001</v>
      </c>
      <c r="F1325" s="6">
        <v>123.69029999999999</v>
      </c>
      <c r="I1325" s="5" t="s">
        <v>1901</v>
      </c>
      <c r="J1325" s="5" t="s">
        <v>2809</v>
      </c>
      <c r="K1325" s="13">
        <v>0.76319999999999999</v>
      </c>
      <c r="L1325" s="14">
        <v>0.2074</v>
      </c>
      <c r="M1325" s="14">
        <v>1E-3</v>
      </c>
      <c r="N1325" s="14">
        <v>5.1999999999999998E-3</v>
      </c>
      <c r="O1325" s="14">
        <v>1.6E-2</v>
      </c>
      <c r="P1325" s="14">
        <v>3.2000000000000002E-3</v>
      </c>
      <c r="Q1325" s="14">
        <v>2.8E-3</v>
      </c>
      <c r="R1325" s="15">
        <v>1.1999999999999999E-3</v>
      </c>
      <c r="S1325" s="16">
        <v>1</v>
      </c>
      <c r="T1325" s="6" t="s">
        <v>1909</v>
      </c>
    </row>
    <row r="1326" spans="1:20">
      <c r="A1326" s="5">
        <v>908</v>
      </c>
      <c r="B1326" t="s">
        <v>1086</v>
      </c>
      <c r="E1326" s="6">
        <v>23.179600000000001</v>
      </c>
      <c r="F1326" s="6">
        <v>113.3788</v>
      </c>
      <c r="I1326" s="5" t="s">
        <v>1901</v>
      </c>
      <c r="J1326" s="5" t="s">
        <v>2809</v>
      </c>
      <c r="K1326" s="13">
        <v>3.5799999999999998E-2</v>
      </c>
      <c r="L1326" s="14">
        <v>4.8000000000000001E-2</v>
      </c>
      <c r="M1326" s="14">
        <v>2E-3</v>
      </c>
      <c r="N1326" s="14">
        <v>3.3999999999999998E-3</v>
      </c>
      <c r="O1326" s="14">
        <v>0.8488</v>
      </c>
      <c r="P1326" s="14">
        <v>2.2599999999999999E-2</v>
      </c>
      <c r="Q1326" s="14">
        <v>8.0000000000000004E-4</v>
      </c>
      <c r="R1326" s="15">
        <v>3.8399999999999997E-2</v>
      </c>
      <c r="S1326" s="16">
        <v>5</v>
      </c>
      <c r="T1326" s="6" t="s">
        <v>1909</v>
      </c>
    </row>
    <row r="1327" spans="1:20">
      <c r="A1327" s="5">
        <v>919</v>
      </c>
      <c r="B1327" t="s">
        <v>1087</v>
      </c>
      <c r="E1327" s="6">
        <v>23.1815</v>
      </c>
      <c r="F1327" s="6">
        <v>113.37820000000001</v>
      </c>
      <c r="I1327" s="5" t="s">
        <v>1901</v>
      </c>
      <c r="J1327" s="5" t="s">
        <v>2809</v>
      </c>
      <c r="K1327" s="13">
        <v>1E-3</v>
      </c>
      <c r="L1327" s="14">
        <v>6.8000000000000005E-2</v>
      </c>
      <c r="M1327" s="14">
        <v>7.1999999999999998E-3</v>
      </c>
      <c r="N1327" s="14">
        <v>0</v>
      </c>
      <c r="O1327" s="14">
        <v>0.8206</v>
      </c>
      <c r="P1327" s="14">
        <v>4.5999999999999999E-2</v>
      </c>
      <c r="Q1327" s="14">
        <v>4.7999999999999996E-3</v>
      </c>
      <c r="R1327" s="15">
        <v>5.2200000000000003E-2</v>
      </c>
      <c r="S1327" s="16">
        <v>5</v>
      </c>
      <c r="T1327" s="6" t="s">
        <v>1909</v>
      </c>
    </row>
    <row r="1328" spans="1:20">
      <c r="A1328" s="5">
        <v>924</v>
      </c>
      <c r="B1328" t="s">
        <v>1088</v>
      </c>
      <c r="E1328" s="6">
        <v>23.1858</v>
      </c>
      <c r="F1328" s="6">
        <v>113.37990000000001</v>
      </c>
      <c r="I1328" s="5" t="s">
        <v>1901</v>
      </c>
      <c r="J1328" s="5" t="s">
        <v>2809</v>
      </c>
      <c r="K1328" s="13">
        <v>8.0000000000000004E-4</v>
      </c>
      <c r="L1328" s="14">
        <v>6.2399999999999997E-2</v>
      </c>
      <c r="M1328" s="14">
        <v>5.1999999999999998E-3</v>
      </c>
      <c r="N1328" s="14">
        <v>0.01</v>
      </c>
      <c r="O1328" s="14">
        <v>0.7984</v>
      </c>
      <c r="P1328" s="14">
        <v>7.4399999999999994E-2</v>
      </c>
      <c r="Q1328" s="14">
        <v>1E-3</v>
      </c>
      <c r="R1328" s="15">
        <v>4.82E-2</v>
      </c>
      <c r="S1328" s="16">
        <v>5</v>
      </c>
      <c r="T1328" s="6" t="s">
        <v>1909</v>
      </c>
    </row>
    <row r="1329" spans="1:34">
      <c r="A1329" s="5">
        <v>903</v>
      </c>
      <c r="B1329" t="s">
        <v>1221</v>
      </c>
      <c r="E1329" s="6">
        <v>23.174900000000001</v>
      </c>
      <c r="F1329" s="6">
        <v>113.3797</v>
      </c>
      <c r="I1329" s="5" t="s">
        <v>1901</v>
      </c>
      <c r="J1329" s="5" t="s">
        <v>2809</v>
      </c>
      <c r="K1329" s="13">
        <v>1E-3</v>
      </c>
      <c r="L1329" s="14">
        <v>6.4000000000000001E-2</v>
      </c>
      <c r="M1329" s="14">
        <v>3.0000000000000001E-3</v>
      </c>
      <c r="N1329" s="14">
        <v>1.1999999999999999E-3</v>
      </c>
      <c r="O1329" s="14">
        <v>0.87239999999999995</v>
      </c>
      <c r="P1329" s="14">
        <v>2.4199999999999999E-2</v>
      </c>
      <c r="Q1329" s="14">
        <v>1E-3</v>
      </c>
      <c r="R1329" s="15">
        <v>3.3799999999999997E-2</v>
      </c>
      <c r="S1329" s="16">
        <v>5</v>
      </c>
      <c r="T1329" s="6" t="s">
        <v>1909</v>
      </c>
    </row>
    <row r="1330" spans="1:34">
      <c r="A1330" s="5">
        <v>947</v>
      </c>
      <c r="B1330" t="s">
        <v>1222</v>
      </c>
      <c r="E1330" s="6">
        <v>21.194600000000001</v>
      </c>
      <c r="F1330" s="6">
        <v>110.2449</v>
      </c>
      <c r="I1330" s="5" t="s">
        <v>1901</v>
      </c>
      <c r="J1330" s="5" t="s">
        <v>2809</v>
      </c>
      <c r="K1330" s="13">
        <v>5.9999999999999995E-4</v>
      </c>
      <c r="L1330" s="14">
        <v>1E-3</v>
      </c>
      <c r="M1330" s="14">
        <v>1E-3</v>
      </c>
      <c r="N1330" s="14">
        <v>0</v>
      </c>
      <c r="O1330" s="14">
        <v>0.67779999999999996</v>
      </c>
      <c r="P1330" s="14">
        <v>2.5999999999999999E-3</v>
      </c>
      <c r="Q1330" s="14">
        <v>0</v>
      </c>
      <c r="R1330" s="15">
        <v>0.31740000000000002</v>
      </c>
      <c r="S1330" s="16">
        <v>5</v>
      </c>
      <c r="T1330" s="6" t="s">
        <v>1909</v>
      </c>
    </row>
    <row r="1331" spans="1:34">
      <c r="A1331" s="5">
        <v>1135</v>
      </c>
      <c r="B1331" t="s">
        <v>1223</v>
      </c>
      <c r="E1331" s="6">
        <v>21.6355</v>
      </c>
      <c r="F1331" s="6">
        <v>110.244</v>
      </c>
      <c r="I1331" s="5" t="s">
        <v>1901</v>
      </c>
      <c r="J1331" s="5" t="s">
        <v>2809</v>
      </c>
      <c r="K1331" s="13">
        <v>0.27539999999999998</v>
      </c>
      <c r="L1331" s="14">
        <v>0.63739999999999997</v>
      </c>
      <c r="M1331" s="14">
        <v>0</v>
      </c>
      <c r="N1331" s="14">
        <v>0</v>
      </c>
      <c r="O1331" s="14">
        <v>8.5999999999999993E-2</v>
      </c>
      <c r="P1331" s="14">
        <v>2.0000000000000001E-4</v>
      </c>
      <c r="Q1331" s="14">
        <v>0</v>
      </c>
      <c r="R1331" s="15">
        <v>0</v>
      </c>
      <c r="S1331" s="16">
        <v>2</v>
      </c>
      <c r="T1331" s="6" t="s">
        <v>1909</v>
      </c>
    </row>
    <row r="1332" spans="1:34">
      <c r="A1332" s="5">
        <v>945</v>
      </c>
      <c r="B1332" t="s">
        <v>1224</v>
      </c>
      <c r="E1332" s="6">
        <v>21.1676</v>
      </c>
      <c r="F1332" s="6">
        <v>110.294</v>
      </c>
      <c r="I1332" s="5" t="s">
        <v>1901</v>
      </c>
      <c r="J1332" s="5" t="s">
        <v>2809</v>
      </c>
      <c r="K1332" s="13">
        <v>0</v>
      </c>
      <c r="L1332" s="14">
        <v>0</v>
      </c>
      <c r="M1332" s="14">
        <v>1E-3</v>
      </c>
      <c r="N1332" s="14">
        <v>0</v>
      </c>
      <c r="O1332" s="14">
        <v>0.68700000000000006</v>
      </c>
      <c r="P1332" s="14">
        <v>1.1999999999999999E-3</v>
      </c>
      <c r="Q1332" s="14">
        <v>1E-3</v>
      </c>
      <c r="R1332" s="15">
        <v>0.30919999999999997</v>
      </c>
      <c r="S1332" s="16">
        <v>5</v>
      </c>
      <c r="T1332" s="6" t="s">
        <v>1909</v>
      </c>
    </row>
    <row r="1333" spans="1:34">
      <c r="A1333" s="5">
        <v>875</v>
      </c>
      <c r="B1333" t="s">
        <v>1356</v>
      </c>
      <c r="E1333" s="6">
        <v>36.2119</v>
      </c>
      <c r="F1333" s="6">
        <v>117.1133</v>
      </c>
      <c r="I1333" s="5" t="s">
        <v>1900</v>
      </c>
      <c r="J1333" s="5" t="s">
        <v>2809</v>
      </c>
      <c r="K1333" s="13">
        <v>2.0000000000000001E-4</v>
      </c>
      <c r="L1333" s="14">
        <v>0</v>
      </c>
      <c r="M1333" s="14">
        <v>0</v>
      </c>
      <c r="N1333" s="14">
        <v>1.6000000000000001E-3</v>
      </c>
      <c r="O1333" s="14">
        <v>0</v>
      </c>
      <c r="P1333" s="14">
        <v>0</v>
      </c>
      <c r="Q1333" s="14">
        <v>0.99680000000000002</v>
      </c>
      <c r="R1333" s="15">
        <v>0</v>
      </c>
      <c r="S1333" s="16">
        <v>7</v>
      </c>
      <c r="T1333" s="6" t="s">
        <v>1909</v>
      </c>
      <c r="AG1333" s="4">
        <v>8.7248571428571431</v>
      </c>
      <c r="AH1333" s="18" t="s">
        <v>1905</v>
      </c>
    </row>
    <row r="1334" spans="1:34">
      <c r="A1334" s="5">
        <v>882</v>
      </c>
      <c r="B1334" t="s">
        <v>1380</v>
      </c>
      <c r="E1334" s="6">
        <v>36.173400000000001</v>
      </c>
      <c r="F1334" s="6">
        <v>120.4978</v>
      </c>
      <c r="I1334" s="5" t="s">
        <v>1900</v>
      </c>
      <c r="J1334" s="5" t="s">
        <v>2809</v>
      </c>
      <c r="K1334" s="13">
        <v>1.52E-2</v>
      </c>
      <c r="L1334" s="14">
        <v>0</v>
      </c>
      <c r="M1334" s="14">
        <v>0</v>
      </c>
      <c r="N1334" s="14">
        <v>5.0000000000000001E-3</v>
      </c>
      <c r="O1334" s="14">
        <v>0</v>
      </c>
      <c r="P1334" s="14">
        <v>2.5999999999999999E-3</v>
      </c>
      <c r="Q1334" s="14">
        <v>0.97619999999999996</v>
      </c>
      <c r="R1334" s="15">
        <v>5.9999999999999995E-4</v>
      </c>
      <c r="S1334" s="16">
        <v>7</v>
      </c>
      <c r="T1334" s="6" t="s">
        <v>1909</v>
      </c>
      <c r="AG1334" s="4">
        <v>8.4354385964912275</v>
      </c>
      <c r="AH1334" s="18" t="s">
        <v>1905</v>
      </c>
    </row>
    <row r="1335" spans="1:34">
      <c r="A1335" s="5">
        <v>891</v>
      </c>
      <c r="B1335" t="s">
        <v>1089</v>
      </c>
      <c r="E1335" s="6">
        <v>36.217799999999997</v>
      </c>
      <c r="F1335" s="6">
        <v>120.53570000000001</v>
      </c>
      <c r="I1335" s="5" t="s">
        <v>1901</v>
      </c>
      <c r="J1335" s="5" t="s">
        <v>2809</v>
      </c>
      <c r="K1335" s="13">
        <v>0.41139999999999999</v>
      </c>
      <c r="L1335" s="14">
        <v>0.104</v>
      </c>
      <c r="M1335" s="14">
        <v>0</v>
      </c>
      <c r="N1335" s="14">
        <v>0</v>
      </c>
      <c r="O1335" s="14">
        <v>5.9999999999999995E-4</v>
      </c>
      <c r="P1335" s="14">
        <v>0</v>
      </c>
      <c r="Q1335" s="14">
        <v>0.48199999999999998</v>
      </c>
      <c r="R1335" s="15">
        <v>1E-3</v>
      </c>
      <c r="S1335" s="16">
        <v>5</v>
      </c>
      <c r="T1335" s="6" t="s">
        <v>1909</v>
      </c>
    </row>
    <row r="1336" spans="1:34">
      <c r="A1336" s="5">
        <v>1122</v>
      </c>
      <c r="B1336" t="s">
        <v>1090</v>
      </c>
      <c r="E1336" s="6">
        <v>36.250900000000001</v>
      </c>
      <c r="F1336" s="6">
        <v>120.56829999999999</v>
      </c>
      <c r="I1336" s="5" t="s">
        <v>1901</v>
      </c>
      <c r="J1336" s="5" t="s">
        <v>2809</v>
      </c>
      <c r="K1336" s="13">
        <v>1.8E-3</v>
      </c>
      <c r="L1336" s="14">
        <v>0.80200000000000005</v>
      </c>
      <c r="M1336" s="14">
        <v>8.0000000000000004E-4</v>
      </c>
      <c r="N1336" s="14">
        <v>9.5999999999999992E-3</v>
      </c>
      <c r="O1336" s="14">
        <v>1E-3</v>
      </c>
      <c r="P1336" s="14">
        <v>8.0000000000000004E-4</v>
      </c>
      <c r="Q1336" s="14">
        <v>6.0000000000000001E-3</v>
      </c>
      <c r="R1336" s="15">
        <v>0.17799999999999999</v>
      </c>
      <c r="S1336" s="16">
        <v>2</v>
      </c>
      <c r="T1336" s="6" t="s">
        <v>1909</v>
      </c>
    </row>
    <row r="1337" spans="1:34">
      <c r="A1337" s="5">
        <v>1387</v>
      </c>
      <c r="B1337" t="s">
        <v>1091</v>
      </c>
      <c r="E1337" s="6">
        <v>36.2333</v>
      </c>
      <c r="F1337" s="6">
        <v>117.08329999999999</v>
      </c>
      <c r="I1337" s="5" t="s">
        <v>1901</v>
      </c>
      <c r="J1337" s="5" t="s">
        <v>2809</v>
      </c>
      <c r="K1337" s="13">
        <v>0.7288</v>
      </c>
      <c r="L1337" s="14">
        <v>0.23599999999999999</v>
      </c>
      <c r="M1337" s="14">
        <v>3.2000000000000002E-3</v>
      </c>
      <c r="N1337" s="14">
        <v>1.6000000000000001E-3</v>
      </c>
      <c r="O1337" s="14">
        <v>2.4199999999999999E-2</v>
      </c>
      <c r="P1337" s="14">
        <v>1.6000000000000001E-3</v>
      </c>
      <c r="Q1337" s="14">
        <v>4.0000000000000001E-3</v>
      </c>
      <c r="R1337" s="15">
        <v>2.0000000000000001E-4</v>
      </c>
      <c r="S1337" s="16">
        <v>1</v>
      </c>
      <c r="T1337" s="6" t="s">
        <v>1909</v>
      </c>
    </row>
    <row r="1338" spans="1:34">
      <c r="A1338" s="5">
        <v>1385</v>
      </c>
      <c r="B1338" t="s">
        <v>1092</v>
      </c>
      <c r="E1338" s="6">
        <v>37.172699999999999</v>
      </c>
      <c r="F1338" s="6">
        <v>121.7342</v>
      </c>
      <c r="I1338" s="5" t="s">
        <v>1901</v>
      </c>
      <c r="J1338" s="5" t="s">
        <v>2809</v>
      </c>
      <c r="K1338" s="13">
        <v>0.76119999999999999</v>
      </c>
      <c r="L1338" s="14">
        <v>0.1946</v>
      </c>
      <c r="M1338" s="14">
        <v>7.4000000000000003E-3</v>
      </c>
      <c r="N1338" s="14">
        <v>5.5999999999999999E-3</v>
      </c>
      <c r="O1338" s="14">
        <v>2.1399999999999999E-2</v>
      </c>
      <c r="P1338" s="14">
        <v>1E-3</v>
      </c>
      <c r="Q1338" s="14">
        <v>5.0000000000000001E-3</v>
      </c>
      <c r="R1338" s="15">
        <v>3.8E-3</v>
      </c>
      <c r="S1338" s="16">
        <v>1</v>
      </c>
      <c r="T1338" s="6" t="s">
        <v>1909</v>
      </c>
    </row>
    <row r="1339" spans="1:34">
      <c r="A1339" s="5">
        <v>889</v>
      </c>
      <c r="B1339" t="s">
        <v>1093</v>
      </c>
      <c r="E1339" s="6">
        <v>37.172499999999999</v>
      </c>
      <c r="F1339" s="6">
        <v>121.7353</v>
      </c>
      <c r="I1339" s="5" t="s">
        <v>1901</v>
      </c>
      <c r="J1339" s="5" t="s">
        <v>2809</v>
      </c>
      <c r="K1339" s="13">
        <v>0.39639999999999997</v>
      </c>
      <c r="L1339" s="14">
        <v>0.11119999999999999</v>
      </c>
      <c r="M1339" s="14">
        <v>0</v>
      </c>
      <c r="N1339" s="14">
        <v>0</v>
      </c>
      <c r="O1339" s="14">
        <v>0</v>
      </c>
      <c r="P1339" s="14">
        <v>0</v>
      </c>
      <c r="Q1339" s="14">
        <v>0.49220000000000003</v>
      </c>
      <c r="R1339" s="15">
        <v>0</v>
      </c>
      <c r="S1339" s="16">
        <v>7</v>
      </c>
      <c r="T1339" s="6" t="s">
        <v>1909</v>
      </c>
    </row>
    <row r="1340" spans="1:34">
      <c r="A1340" s="5">
        <v>888</v>
      </c>
      <c r="B1340" t="s">
        <v>1094</v>
      </c>
      <c r="E1340" s="6">
        <v>30.888300000000001</v>
      </c>
      <c r="F1340" s="6">
        <v>104.48869999999999</v>
      </c>
      <c r="I1340" s="5" t="s">
        <v>1901</v>
      </c>
      <c r="J1340" s="5" t="s">
        <v>2809</v>
      </c>
      <c r="K1340" s="13">
        <v>0.3982</v>
      </c>
      <c r="L1340" s="14">
        <v>0.1046</v>
      </c>
      <c r="M1340" s="14">
        <v>0</v>
      </c>
      <c r="N1340" s="14">
        <v>0</v>
      </c>
      <c r="O1340" s="14">
        <v>0</v>
      </c>
      <c r="P1340" s="14">
        <v>0</v>
      </c>
      <c r="Q1340" s="14">
        <v>0.49559999999999998</v>
      </c>
      <c r="R1340" s="15">
        <v>1E-3</v>
      </c>
      <c r="S1340" s="16">
        <v>7</v>
      </c>
      <c r="T1340" s="6" t="s">
        <v>1909</v>
      </c>
    </row>
    <row r="1341" spans="1:34">
      <c r="A1341" s="5">
        <v>1053</v>
      </c>
      <c r="B1341" t="s">
        <v>1225</v>
      </c>
      <c r="E1341" s="6">
        <v>30.749199999999998</v>
      </c>
      <c r="F1341" s="6">
        <v>104.9376</v>
      </c>
      <c r="I1341" s="5" t="s">
        <v>1901</v>
      </c>
      <c r="J1341" s="5" t="s">
        <v>2809</v>
      </c>
      <c r="K1341" s="13">
        <v>2.0000000000000001E-4</v>
      </c>
      <c r="L1341" s="14">
        <v>0.19980000000000001</v>
      </c>
      <c r="M1341" s="14">
        <v>5.5999999999999999E-3</v>
      </c>
      <c r="N1341" s="14">
        <v>2.0000000000000001E-4</v>
      </c>
      <c r="O1341" s="14">
        <v>2.3999999999999998E-3</v>
      </c>
      <c r="P1341" s="14">
        <v>6.7999999999999996E-3</v>
      </c>
      <c r="Q1341" s="14">
        <v>1.4999999999999999E-2</v>
      </c>
      <c r="R1341" s="15">
        <v>0.76959999999999995</v>
      </c>
      <c r="S1341" s="16">
        <v>8</v>
      </c>
      <c r="T1341" s="6" t="s">
        <v>1909</v>
      </c>
    </row>
    <row r="1342" spans="1:34">
      <c r="A1342" s="5">
        <v>1050</v>
      </c>
      <c r="B1342" t="s">
        <v>1226</v>
      </c>
      <c r="E1342" s="6">
        <v>30.56</v>
      </c>
      <c r="F1342" s="6">
        <v>105.2706</v>
      </c>
      <c r="I1342" s="5" t="s">
        <v>1901</v>
      </c>
      <c r="J1342" s="5" t="s">
        <v>2809</v>
      </c>
      <c r="K1342" s="13">
        <v>3.3999999999999998E-3</v>
      </c>
      <c r="L1342" s="14">
        <v>0.1618</v>
      </c>
      <c r="M1342" s="14">
        <v>8.0000000000000004E-4</v>
      </c>
      <c r="N1342" s="14">
        <v>0</v>
      </c>
      <c r="O1342" s="14">
        <v>3.6799999999999999E-2</v>
      </c>
      <c r="P1342" s="14">
        <v>8.0000000000000004E-4</v>
      </c>
      <c r="Q1342" s="14">
        <v>0</v>
      </c>
      <c r="R1342" s="15">
        <v>0.79659999999999997</v>
      </c>
      <c r="S1342" s="16">
        <v>8</v>
      </c>
      <c r="T1342" s="6" t="s">
        <v>1909</v>
      </c>
    </row>
    <row r="1343" spans="1:34">
      <c r="A1343" s="5">
        <v>1058</v>
      </c>
      <c r="B1343" t="s">
        <v>1095</v>
      </c>
      <c r="E1343" s="6">
        <v>30.735299999999999</v>
      </c>
      <c r="F1343" s="6">
        <v>105.1773</v>
      </c>
      <c r="I1343" s="5" t="s">
        <v>1901</v>
      </c>
      <c r="J1343" s="5" t="s">
        <v>2809</v>
      </c>
      <c r="K1343" s="13">
        <v>3.8E-3</v>
      </c>
      <c r="L1343" s="14">
        <v>0.26879999999999998</v>
      </c>
      <c r="M1343" s="14">
        <v>2.0000000000000001E-4</v>
      </c>
      <c r="N1343" s="14">
        <v>0</v>
      </c>
      <c r="O1343" s="14">
        <v>4.7999999999999996E-3</v>
      </c>
      <c r="P1343" s="14">
        <v>1.4E-3</v>
      </c>
      <c r="Q1343" s="14">
        <v>0</v>
      </c>
      <c r="R1343" s="15">
        <v>0.72060000000000002</v>
      </c>
      <c r="S1343" s="16">
        <v>8</v>
      </c>
      <c r="T1343" s="6" t="s">
        <v>1909</v>
      </c>
    </row>
    <row r="1344" spans="1:34">
      <c r="A1344" s="5">
        <v>1074</v>
      </c>
      <c r="B1344" t="s">
        <v>1096</v>
      </c>
      <c r="E1344" s="6">
        <v>30.927399999999999</v>
      </c>
      <c r="F1344" s="6">
        <v>105.06100000000001</v>
      </c>
      <c r="I1344" s="5" t="s">
        <v>1901</v>
      </c>
      <c r="J1344" s="5" t="s">
        <v>2809</v>
      </c>
      <c r="K1344" s="13">
        <v>3.1600000000000003E-2</v>
      </c>
      <c r="L1344" s="14">
        <v>0.3044</v>
      </c>
      <c r="M1344" s="14">
        <v>2.2000000000000001E-3</v>
      </c>
      <c r="N1344" s="14">
        <v>2.3999999999999998E-3</v>
      </c>
      <c r="O1344" s="14">
        <v>5.5999999999999999E-3</v>
      </c>
      <c r="P1344" s="14">
        <v>0</v>
      </c>
      <c r="Q1344" s="14">
        <v>6.0000000000000001E-3</v>
      </c>
      <c r="R1344" s="15">
        <v>0.64780000000000004</v>
      </c>
      <c r="S1344" s="16">
        <v>8</v>
      </c>
      <c r="T1344" s="6" t="s">
        <v>1909</v>
      </c>
    </row>
    <row r="1345" spans="1:34">
      <c r="A1345" s="5">
        <v>890</v>
      </c>
      <c r="B1345" t="s">
        <v>1227</v>
      </c>
      <c r="E1345" s="6">
        <v>30.2639</v>
      </c>
      <c r="F1345" s="6">
        <v>104.04089999999999</v>
      </c>
      <c r="I1345" s="5" t="s">
        <v>1901</v>
      </c>
      <c r="J1345" s="5" t="s">
        <v>2809</v>
      </c>
      <c r="K1345" s="13">
        <v>0.39939999999999998</v>
      </c>
      <c r="L1345" s="14">
        <v>0.11360000000000001</v>
      </c>
      <c r="M1345" s="14">
        <v>0</v>
      </c>
      <c r="N1345" s="14">
        <v>0</v>
      </c>
      <c r="O1345" s="14">
        <v>0</v>
      </c>
      <c r="P1345" s="14">
        <v>0</v>
      </c>
      <c r="Q1345" s="14">
        <v>0.48580000000000001</v>
      </c>
      <c r="R1345" s="15">
        <v>0</v>
      </c>
      <c r="S1345" s="16">
        <v>7</v>
      </c>
      <c r="T1345" s="6" t="s">
        <v>1909</v>
      </c>
    </row>
    <row r="1346" spans="1:34">
      <c r="A1346" s="5">
        <v>1046</v>
      </c>
      <c r="B1346" t="s">
        <v>1228</v>
      </c>
      <c r="E1346" s="6">
        <v>30.2758</v>
      </c>
      <c r="F1346" s="6">
        <v>104.0341</v>
      </c>
      <c r="I1346" s="5" t="s">
        <v>1901</v>
      </c>
      <c r="J1346" s="5" t="s">
        <v>2809</v>
      </c>
      <c r="K1346" s="13">
        <v>1E-3</v>
      </c>
      <c r="L1346" s="14">
        <v>0.11459999999999999</v>
      </c>
      <c r="M1346" s="14">
        <v>0</v>
      </c>
      <c r="N1346" s="14">
        <v>0</v>
      </c>
      <c r="O1346" s="14">
        <v>3.3799999999999997E-2</v>
      </c>
      <c r="P1346" s="14">
        <v>0</v>
      </c>
      <c r="Q1346" s="14">
        <v>0</v>
      </c>
      <c r="R1346" s="15">
        <v>0.84960000000000002</v>
      </c>
      <c r="S1346" s="16">
        <v>8</v>
      </c>
      <c r="T1346" s="6" t="s">
        <v>1909</v>
      </c>
    </row>
    <row r="1347" spans="1:34">
      <c r="A1347" s="5">
        <v>1033</v>
      </c>
      <c r="B1347" t="s">
        <v>1229</v>
      </c>
      <c r="E1347" s="6">
        <v>30.555399999999999</v>
      </c>
      <c r="F1347" s="6">
        <v>104.30459999999999</v>
      </c>
      <c r="I1347" s="5" t="s">
        <v>1901</v>
      </c>
      <c r="J1347" s="5" t="s">
        <v>2809</v>
      </c>
      <c r="K1347" s="13">
        <v>2.0000000000000001E-4</v>
      </c>
      <c r="L1347" s="14">
        <v>9.3799999999999994E-2</v>
      </c>
      <c r="M1347" s="14">
        <v>2.0000000000000001E-4</v>
      </c>
      <c r="N1347" s="14">
        <v>2.0000000000000001E-4</v>
      </c>
      <c r="O1347" s="14">
        <v>8.0000000000000004E-4</v>
      </c>
      <c r="P1347" s="14">
        <v>8.0000000000000004E-4</v>
      </c>
      <c r="Q1347" s="14">
        <v>3.0000000000000001E-3</v>
      </c>
      <c r="R1347" s="15">
        <v>0.9002</v>
      </c>
      <c r="S1347" s="16">
        <v>8</v>
      </c>
      <c r="T1347" s="6" t="s">
        <v>1909</v>
      </c>
    </row>
    <row r="1348" spans="1:34">
      <c r="A1348" s="5">
        <v>1021</v>
      </c>
      <c r="B1348" t="s">
        <v>1355</v>
      </c>
      <c r="E1348" s="6">
        <v>29.924900000000001</v>
      </c>
      <c r="F1348" s="6">
        <v>102.842</v>
      </c>
      <c r="I1348" s="5" t="s">
        <v>1901</v>
      </c>
      <c r="J1348" s="5" t="s">
        <v>2809</v>
      </c>
      <c r="K1348" s="13">
        <v>1E-3</v>
      </c>
      <c r="L1348" s="14">
        <v>3.5200000000000002E-2</v>
      </c>
      <c r="M1348" s="14">
        <v>3.2000000000000002E-3</v>
      </c>
      <c r="N1348" s="14">
        <v>1.1999999999999999E-3</v>
      </c>
      <c r="O1348" s="14">
        <v>2.5999999999999999E-3</v>
      </c>
      <c r="P1348" s="14">
        <v>2E-3</v>
      </c>
      <c r="Q1348" s="14">
        <v>1E-3</v>
      </c>
      <c r="R1348" s="15">
        <v>0.95340000000000003</v>
      </c>
      <c r="S1348" s="16">
        <v>8</v>
      </c>
      <c r="T1348" s="6" t="s">
        <v>1909</v>
      </c>
    </row>
    <row r="1349" spans="1:34">
      <c r="A1349" s="5">
        <v>1013</v>
      </c>
      <c r="B1349" t="s">
        <v>1230</v>
      </c>
      <c r="E1349" s="6">
        <v>30.0229</v>
      </c>
      <c r="F1349" s="6">
        <v>102.7882</v>
      </c>
      <c r="I1349" s="5" t="s">
        <v>1901</v>
      </c>
      <c r="J1349" s="5" t="s">
        <v>2809</v>
      </c>
      <c r="K1349" s="13">
        <v>8.0000000000000004E-4</v>
      </c>
      <c r="L1349" s="14">
        <v>1.12E-2</v>
      </c>
      <c r="M1349" s="14">
        <v>1.1999999999999999E-3</v>
      </c>
      <c r="N1349" s="14">
        <v>0</v>
      </c>
      <c r="O1349" s="14">
        <v>1.7000000000000001E-2</v>
      </c>
      <c r="P1349" s="14">
        <v>0</v>
      </c>
      <c r="Q1349" s="14">
        <v>0</v>
      </c>
      <c r="R1349" s="15">
        <v>0.96879999999999999</v>
      </c>
      <c r="S1349" s="16">
        <v>8</v>
      </c>
      <c r="T1349" s="6" t="s">
        <v>1909</v>
      </c>
    </row>
    <row r="1350" spans="1:34">
      <c r="A1350" s="5">
        <v>1014</v>
      </c>
      <c r="B1350" t="s">
        <v>1231</v>
      </c>
      <c r="E1350" s="6">
        <v>30.064699999999998</v>
      </c>
      <c r="F1350" s="6">
        <v>102.8955</v>
      </c>
      <c r="I1350" s="5" t="s">
        <v>1901</v>
      </c>
      <c r="J1350" s="5" t="s">
        <v>2809</v>
      </c>
      <c r="K1350" s="13">
        <v>0</v>
      </c>
      <c r="L1350" s="14">
        <v>3.04E-2</v>
      </c>
      <c r="M1350" s="14">
        <v>0</v>
      </c>
      <c r="N1350" s="14">
        <v>1E-3</v>
      </c>
      <c r="O1350" s="14">
        <v>2.0000000000000001E-4</v>
      </c>
      <c r="P1350" s="14">
        <v>0</v>
      </c>
      <c r="Q1350" s="14">
        <v>0</v>
      </c>
      <c r="R1350" s="15">
        <v>0.96719999999999995</v>
      </c>
      <c r="S1350" s="16">
        <v>8</v>
      </c>
      <c r="T1350" s="6" t="s">
        <v>1909</v>
      </c>
    </row>
    <row r="1351" spans="1:34">
      <c r="A1351" s="5">
        <v>1011</v>
      </c>
      <c r="B1351" t="s">
        <v>1232</v>
      </c>
      <c r="E1351" s="6">
        <v>30.0258</v>
      </c>
      <c r="F1351" s="6">
        <v>102.8976</v>
      </c>
      <c r="I1351" s="5" t="s">
        <v>1901</v>
      </c>
      <c r="J1351" s="5" t="s">
        <v>2809</v>
      </c>
      <c r="K1351" s="13">
        <v>1E-3</v>
      </c>
      <c r="L1351" s="14">
        <v>1.1999999999999999E-3</v>
      </c>
      <c r="M1351" s="14">
        <v>1.1999999999999999E-3</v>
      </c>
      <c r="N1351" s="14">
        <v>1E-3</v>
      </c>
      <c r="O1351" s="14">
        <v>2.3599999999999999E-2</v>
      </c>
      <c r="P1351" s="14">
        <v>5.9999999999999995E-4</v>
      </c>
      <c r="Q1351" s="14">
        <v>0</v>
      </c>
      <c r="R1351" s="15">
        <v>0.97140000000000004</v>
      </c>
      <c r="S1351" s="16">
        <v>8</v>
      </c>
      <c r="T1351" s="6" t="s">
        <v>1909</v>
      </c>
    </row>
    <row r="1352" spans="1:34">
      <c r="A1352" s="5">
        <v>1361</v>
      </c>
      <c r="B1352" t="s">
        <v>1097</v>
      </c>
      <c r="E1352" s="6">
        <v>41.913899999999998</v>
      </c>
      <c r="F1352" s="6">
        <v>124.6656</v>
      </c>
      <c r="I1352" s="5" t="s">
        <v>1901</v>
      </c>
      <c r="J1352" s="5" t="s">
        <v>2809</v>
      </c>
      <c r="K1352" s="13">
        <v>0.8266</v>
      </c>
      <c r="L1352" s="14">
        <v>0.14599999999999999</v>
      </c>
      <c r="M1352" s="14">
        <v>0</v>
      </c>
      <c r="N1352" s="14">
        <v>0</v>
      </c>
      <c r="O1352" s="14">
        <v>2.4400000000000002E-2</v>
      </c>
      <c r="P1352" s="14">
        <v>2.0000000000000001E-4</v>
      </c>
      <c r="Q1352" s="14">
        <v>2E-3</v>
      </c>
      <c r="R1352" s="15">
        <v>4.0000000000000002E-4</v>
      </c>
      <c r="S1352" s="16">
        <v>1</v>
      </c>
      <c r="T1352" s="6" t="s">
        <v>1909</v>
      </c>
    </row>
    <row r="1353" spans="1:34">
      <c r="A1353" s="5">
        <v>1360</v>
      </c>
      <c r="B1353" t="s">
        <v>1233</v>
      </c>
      <c r="E1353" s="6">
        <v>41.995899999999999</v>
      </c>
      <c r="F1353" s="6">
        <v>124.49769999999999</v>
      </c>
      <c r="I1353" s="5" t="s">
        <v>1901</v>
      </c>
      <c r="J1353" s="5" t="s">
        <v>2809</v>
      </c>
      <c r="K1353" s="13">
        <v>0.82740000000000002</v>
      </c>
      <c r="L1353" s="14">
        <v>0.17100000000000001</v>
      </c>
      <c r="M1353" s="14">
        <v>5.9999999999999995E-4</v>
      </c>
      <c r="N1353" s="14">
        <v>0</v>
      </c>
      <c r="O1353" s="14">
        <v>0</v>
      </c>
      <c r="P1353" s="14">
        <v>0</v>
      </c>
      <c r="Q1353" s="14">
        <v>0</v>
      </c>
      <c r="R1353" s="15">
        <v>0</v>
      </c>
      <c r="S1353" s="16">
        <v>1</v>
      </c>
      <c r="T1353" s="6" t="s">
        <v>1909</v>
      </c>
    </row>
    <row r="1354" spans="1:34">
      <c r="A1354" s="5">
        <v>1374</v>
      </c>
      <c r="B1354" t="s">
        <v>1379</v>
      </c>
      <c r="E1354" s="6">
        <v>41.816099999999999</v>
      </c>
      <c r="F1354" s="6">
        <v>123.3999</v>
      </c>
      <c r="I1354" s="5" t="s">
        <v>1901</v>
      </c>
      <c r="J1354" s="5" t="s">
        <v>2809</v>
      </c>
      <c r="K1354" s="13">
        <v>0.79659999999999997</v>
      </c>
      <c r="L1354" s="14">
        <v>0.1938</v>
      </c>
      <c r="M1354" s="14">
        <v>1E-3</v>
      </c>
      <c r="N1354" s="14">
        <v>0</v>
      </c>
      <c r="O1354" s="14">
        <v>5.0000000000000001E-3</v>
      </c>
      <c r="P1354" s="14">
        <v>1.8E-3</v>
      </c>
      <c r="Q1354" s="14">
        <v>1E-3</v>
      </c>
      <c r="R1354" s="15">
        <v>1E-3</v>
      </c>
      <c r="S1354" s="16">
        <v>1</v>
      </c>
      <c r="T1354" s="6" t="s">
        <v>1909</v>
      </c>
    </row>
    <row r="1355" spans="1:34">
      <c r="A1355" s="5">
        <v>1367</v>
      </c>
      <c r="B1355" t="s">
        <v>1234</v>
      </c>
      <c r="E1355" s="6">
        <v>41.239100000000001</v>
      </c>
      <c r="F1355" s="6">
        <v>123.6862</v>
      </c>
      <c r="I1355" s="5" t="s">
        <v>1901</v>
      </c>
      <c r="J1355" s="5" t="s">
        <v>2809</v>
      </c>
      <c r="K1355" s="13">
        <v>0.81540000000000001</v>
      </c>
      <c r="L1355" s="14">
        <v>0.1832</v>
      </c>
      <c r="M1355" s="14">
        <v>0</v>
      </c>
      <c r="N1355" s="14">
        <v>0</v>
      </c>
      <c r="O1355" s="14">
        <v>0</v>
      </c>
      <c r="P1355" s="14">
        <v>0</v>
      </c>
      <c r="Q1355" s="14">
        <v>0</v>
      </c>
      <c r="R1355" s="15">
        <v>0</v>
      </c>
      <c r="S1355" s="16">
        <v>1</v>
      </c>
      <c r="T1355" s="6" t="s">
        <v>1909</v>
      </c>
    </row>
    <row r="1356" spans="1:34">
      <c r="A1356" s="5">
        <v>1039</v>
      </c>
      <c r="B1356" t="s">
        <v>1235</v>
      </c>
      <c r="E1356" s="6">
        <v>41.187800000000003</v>
      </c>
      <c r="F1356" s="6">
        <v>123.8173</v>
      </c>
      <c r="I1356" s="5" t="s">
        <v>1901</v>
      </c>
      <c r="J1356" s="5" t="s">
        <v>2809</v>
      </c>
      <c r="K1356" s="13">
        <v>1E-3</v>
      </c>
      <c r="L1356" s="14">
        <v>0.1226</v>
      </c>
      <c r="M1356" s="14">
        <v>1E-3</v>
      </c>
      <c r="N1356" s="14">
        <v>0</v>
      </c>
      <c r="O1356" s="14">
        <v>2.0000000000000001E-4</v>
      </c>
      <c r="P1356" s="14">
        <v>2.0000000000000001E-4</v>
      </c>
      <c r="Q1356" s="14">
        <v>4.0000000000000001E-3</v>
      </c>
      <c r="R1356" s="15">
        <v>0.87</v>
      </c>
      <c r="S1356" s="16">
        <v>8</v>
      </c>
      <c r="T1356" s="6" t="s">
        <v>1909</v>
      </c>
    </row>
    <row r="1357" spans="1:34">
      <c r="A1357" s="5">
        <v>1382</v>
      </c>
      <c r="B1357" t="s">
        <v>1098</v>
      </c>
      <c r="E1357" s="6">
        <v>41.186100000000003</v>
      </c>
      <c r="F1357" s="6">
        <v>123.8459</v>
      </c>
      <c r="I1357" s="5" t="s">
        <v>1901</v>
      </c>
      <c r="J1357" s="5" t="s">
        <v>2809</v>
      </c>
      <c r="K1357" s="13">
        <v>0.76700000000000002</v>
      </c>
      <c r="L1357" s="14">
        <v>0.20979999999999999</v>
      </c>
      <c r="M1357" s="14">
        <v>5.9999999999999995E-4</v>
      </c>
      <c r="N1357" s="14">
        <v>4.0000000000000001E-3</v>
      </c>
      <c r="O1357" s="14">
        <v>1.1999999999999999E-3</v>
      </c>
      <c r="P1357" s="14">
        <v>2.0000000000000001E-4</v>
      </c>
      <c r="Q1357" s="14">
        <v>1.2999999999999999E-2</v>
      </c>
      <c r="R1357" s="15">
        <v>3.5999999999999999E-3</v>
      </c>
      <c r="S1357" s="16">
        <v>1</v>
      </c>
      <c r="T1357" s="6" t="s">
        <v>1909</v>
      </c>
    </row>
    <row r="1358" spans="1:34">
      <c r="A1358" s="5">
        <v>1380</v>
      </c>
      <c r="B1358" t="s">
        <v>1099</v>
      </c>
      <c r="E1358" s="6">
        <v>41.231999999999999</v>
      </c>
      <c r="F1358" s="6">
        <v>123.7569</v>
      </c>
      <c r="I1358" s="5" t="s">
        <v>1901</v>
      </c>
      <c r="J1358" s="5" t="s">
        <v>2809</v>
      </c>
      <c r="K1358" s="13">
        <v>0.77580000000000005</v>
      </c>
      <c r="L1358" s="14">
        <v>0.21879999999999999</v>
      </c>
      <c r="M1358" s="14">
        <v>2.0000000000000001E-4</v>
      </c>
      <c r="N1358" s="14">
        <v>0</v>
      </c>
      <c r="O1358" s="14">
        <v>3.0000000000000001E-3</v>
      </c>
      <c r="P1358" s="14">
        <v>0</v>
      </c>
      <c r="Q1358" s="14">
        <v>1E-3</v>
      </c>
      <c r="R1358" s="15">
        <v>1E-3</v>
      </c>
      <c r="S1358" s="16">
        <v>1</v>
      </c>
      <c r="T1358" s="6" t="s">
        <v>1909</v>
      </c>
    </row>
    <row r="1359" spans="1:34">
      <c r="A1359" s="5">
        <v>878</v>
      </c>
      <c r="B1359" t="s">
        <v>1378</v>
      </c>
      <c r="E1359" s="6">
        <v>41.328000000000003</v>
      </c>
      <c r="F1359" s="6">
        <v>123.6909</v>
      </c>
      <c r="I1359" s="5" t="s">
        <v>1900</v>
      </c>
      <c r="J1359" s="5" t="s">
        <v>2809</v>
      </c>
      <c r="K1359" s="13">
        <v>7.7999999999999996E-3</v>
      </c>
      <c r="L1359" s="14">
        <v>2.0000000000000001E-4</v>
      </c>
      <c r="M1359" s="14">
        <v>0</v>
      </c>
      <c r="N1359" s="14">
        <v>0</v>
      </c>
      <c r="O1359" s="14">
        <v>0</v>
      </c>
      <c r="P1359" s="14">
        <v>0</v>
      </c>
      <c r="Q1359" s="14">
        <v>0.99119999999999997</v>
      </c>
      <c r="R1359" s="15">
        <v>0</v>
      </c>
      <c r="S1359" s="16">
        <v>7</v>
      </c>
      <c r="T1359" s="6" t="s">
        <v>1909</v>
      </c>
      <c r="AG1359" s="4">
        <v>4.2287272727272729</v>
      </c>
      <c r="AH1359" s="18" t="s">
        <v>1907</v>
      </c>
    </row>
    <row r="1360" spans="1:34">
      <c r="A1360" s="5">
        <v>1040</v>
      </c>
      <c r="B1360" t="s">
        <v>1236</v>
      </c>
      <c r="E1360" s="6">
        <v>30.7911</v>
      </c>
      <c r="F1360" s="6">
        <v>107.0201</v>
      </c>
      <c r="I1360" s="5" t="s">
        <v>1901</v>
      </c>
      <c r="J1360" s="5" t="s">
        <v>2809</v>
      </c>
      <c r="K1360" s="13">
        <v>2.0000000000000001E-4</v>
      </c>
      <c r="L1360" s="14">
        <v>8.6400000000000005E-2</v>
      </c>
      <c r="M1360" s="14">
        <v>2.0000000000000001E-4</v>
      </c>
      <c r="N1360" s="14">
        <v>4.0000000000000002E-4</v>
      </c>
      <c r="O1360" s="14">
        <v>4.6600000000000003E-2</v>
      </c>
      <c r="P1360" s="14">
        <v>0</v>
      </c>
      <c r="Q1360" s="14">
        <v>0</v>
      </c>
      <c r="R1360" s="15">
        <v>0.86539999999999995</v>
      </c>
      <c r="S1360" s="16">
        <v>8</v>
      </c>
      <c r="T1360" s="6" t="s">
        <v>1909</v>
      </c>
    </row>
    <row r="1361" spans="1:20">
      <c r="A1361" s="5">
        <v>1042</v>
      </c>
      <c r="B1361" t="s">
        <v>1100</v>
      </c>
      <c r="E1361" s="6">
        <v>30.823899999999998</v>
      </c>
      <c r="F1361" s="6">
        <v>107.3069</v>
      </c>
      <c r="I1361" s="5" t="s">
        <v>1901</v>
      </c>
      <c r="J1361" s="5" t="s">
        <v>2809</v>
      </c>
      <c r="K1361" s="13">
        <v>1E-3</v>
      </c>
      <c r="L1361" s="14">
        <v>0.13100000000000001</v>
      </c>
      <c r="M1361" s="14">
        <v>0</v>
      </c>
      <c r="N1361" s="14">
        <v>8.0000000000000004E-4</v>
      </c>
      <c r="O1361" s="14">
        <v>4.7999999999999996E-3</v>
      </c>
      <c r="P1361" s="14">
        <v>0</v>
      </c>
      <c r="Q1361" s="14">
        <v>0</v>
      </c>
      <c r="R1361" s="15">
        <v>0.86180000000000001</v>
      </c>
      <c r="S1361" s="16">
        <v>8</v>
      </c>
      <c r="T1361" s="6" t="s">
        <v>1909</v>
      </c>
    </row>
    <row r="1362" spans="1:20">
      <c r="A1362" s="5">
        <v>1055</v>
      </c>
      <c r="B1362" t="s">
        <v>1237</v>
      </c>
      <c r="E1362" s="6">
        <v>31.232800000000001</v>
      </c>
      <c r="F1362" s="6">
        <v>107.5234</v>
      </c>
      <c r="I1362" s="5" t="s">
        <v>1901</v>
      </c>
      <c r="J1362" s="5" t="s">
        <v>2809</v>
      </c>
      <c r="K1362" s="13">
        <v>4.1999999999999997E-3</v>
      </c>
      <c r="L1362" s="14">
        <v>0.18940000000000001</v>
      </c>
      <c r="M1362" s="14">
        <v>0</v>
      </c>
      <c r="N1362" s="14">
        <v>2.0000000000000001E-4</v>
      </c>
      <c r="O1362" s="14">
        <v>5.0999999999999997E-2</v>
      </c>
      <c r="P1362" s="14">
        <v>5.0000000000000001E-3</v>
      </c>
      <c r="Q1362" s="14">
        <v>0</v>
      </c>
      <c r="R1362" s="15">
        <v>0.74939999999999996</v>
      </c>
      <c r="S1362" s="16">
        <v>8</v>
      </c>
      <c r="T1362" s="6" t="s">
        <v>1909</v>
      </c>
    </row>
    <row r="1363" spans="1:20">
      <c r="A1363" s="5">
        <v>1054</v>
      </c>
      <c r="B1363" t="s">
        <v>1238</v>
      </c>
      <c r="E1363" s="6">
        <v>31.213200000000001</v>
      </c>
      <c r="F1363" s="6">
        <v>107.5791</v>
      </c>
      <c r="I1363" s="5" t="s">
        <v>1901</v>
      </c>
      <c r="J1363" s="5" t="s">
        <v>2809</v>
      </c>
      <c r="K1363" s="13">
        <v>5.4000000000000003E-3</v>
      </c>
      <c r="L1363" s="14">
        <v>0.16300000000000001</v>
      </c>
      <c r="M1363" s="14">
        <v>1.4E-3</v>
      </c>
      <c r="N1363" s="14">
        <v>0</v>
      </c>
      <c r="O1363" s="14">
        <v>6.8599999999999994E-2</v>
      </c>
      <c r="P1363" s="14">
        <v>4.0000000000000002E-4</v>
      </c>
      <c r="Q1363" s="14">
        <v>0</v>
      </c>
      <c r="R1363" s="15">
        <v>0.76060000000000005</v>
      </c>
      <c r="S1363" s="16">
        <v>8</v>
      </c>
      <c r="T1363" s="6" t="s">
        <v>1909</v>
      </c>
    </row>
    <row r="1364" spans="1:20">
      <c r="A1364" s="5">
        <v>1066</v>
      </c>
      <c r="B1364" t="s">
        <v>1101</v>
      </c>
      <c r="E1364" s="6">
        <v>31.078900000000001</v>
      </c>
      <c r="F1364" s="6">
        <v>107.87649999999999</v>
      </c>
      <c r="I1364" s="5" t="s">
        <v>1901</v>
      </c>
      <c r="J1364" s="5" t="s">
        <v>2809</v>
      </c>
      <c r="K1364" s="13">
        <v>1E-3</v>
      </c>
      <c r="L1364" s="14">
        <v>0.2316</v>
      </c>
      <c r="M1364" s="14">
        <v>2.8E-3</v>
      </c>
      <c r="N1364" s="14">
        <v>2.3999999999999998E-3</v>
      </c>
      <c r="O1364" s="14">
        <v>6.7199999999999996E-2</v>
      </c>
      <c r="P1364" s="14">
        <v>8.0000000000000004E-4</v>
      </c>
      <c r="Q1364" s="14">
        <v>8.0000000000000004E-4</v>
      </c>
      <c r="R1364" s="15">
        <v>0.69379999999999997</v>
      </c>
      <c r="S1364" s="16">
        <v>8</v>
      </c>
      <c r="T1364" s="6" t="s">
        <v>1909</v>
      </c>
    </row>
    <row r="1365" spans="1:20">
      <c r="A1365" s="5">
        <v>895</v>
      </c>
      <c r="B1365" t="s">
        <v>1102</v>
      </c>
      <c r="E1365" s="6">
        <v>31.018799999999999</v>
      </c>
      <c r="F1365" s="6">
        <v>108.86660000000001</v>
      </c>
      <c r="I1365" s="5" t="s">
        <v>1901</v>
      </c>
      <c r="J1365" s="5" t="s">
        <v>2809</v>
      </c>
      <c r="K1365" s="13">
        <v>0.1704</v>
      </c>
      <c r="L1365" s="14">
        <v>0.37319999999999998</v>
      </c>
      <c r="M1365" s="14">
        <v>5.9999999999999995E-4</v>
      </c>
      <c r="N1365" s="14">
        <v>3.2000000000000002E-3</v>
      </c>
      <c r="O1365" s="14">
        <v>0.18179999999999999</v>
      </c>
      <c r="P1365" s="14">
        <v>1E-3</v>
      </c>
      <c r="Q1365" s="14">
        <v>0.26300000000000001</v>
      </c>
      <c r="R1365" s="15">
        <v>7.0000000000000001E-3</v>
      </c>
      <c r="S1365" s="16">
        <v>2</v>
      </c>
      <c r="T1365" s="6" t="s">
        <v>1909</v>
      </c>
    </row>
    <row r="1366" spans="1:20">
      <c r="A1366" s="5">
        <v>1006</v>
      </c>
      <c r="B1366" t="s">
        <v>1103</v>
      </c>
      <c r="E1366" s="6">
        <v>31.1296</v>
      </c>
      <c r="F1366" s="6">
        <v>109.02079999999999</v>
      </c>
      <c r="I1366" s="5" t="s">
        <v>1901</v>
      </c>
      <c r="J1366" s="5" t="s">
        <v>2809</v>
      </c>
      <c r="K1366" s="13">
        <v>1.6000000000000001E-3</v>
      </c>
      <c r="L1366" s="14">
        <v>0.44340000000000002</v>
      </c>
      <c r="M1366" s="14">
        <v>1.2E-2</v>
      </c>
      <c r="N1366" s="14">
        <v>5.9999999999999995E-4</v>
      </c>
      <c r="O1366" s="14">
        <v>7.9799999999999996E-2</v>
      </c>
      <c r="P1366" s="14">
        <v>5.1999999999999998E-3</v>
      </c>
      <c r="Q1366" s="14">
        <v>8.6E-3</v>
      </c>
      <c r="R1366" s="15">
        <v>0.44879999999999998</v>
      </c>
      <c r="S1366" s="16">
        <v>5</v>
      </c>
      <c r="T1366" s="6" t="s">
        <v>1909</v>
      </c>
    </row>
    <row r="1367" spans="1:20">
      <c r="A1367" s="5">
        <v>1005</v>
      </c>
      <c r="B1367" t="s">
        <v>1104</v>
      </c>
      <c r="E1367" s="6">
        <v>30.680499999999999</v>
      </c>
      <c r="F1367" s="6">
        <v>109.4623</v>
      </c>
      <c r="I1367" s="5" t="s">
        <v>1901</v>
      </c>
      <c r="J1367" s="5" t="s">
        <v>2809</v>
      </c>
      <c r="K1367" s="13">
        <v>6.4000000000000003E-3</v>
      </c>
      <c r="L1367" s="14">
        <v>0.31480000000000002</v>
      </c>
      <c r="M1367" s="14">
        <v>1.8E-3</v>
      </c>
      <c r="N1367" s="14">
        <v>1E-3</v>
      </c>
      <c r="O1367" s="14">
        <v>0.1234</v>
      </c>
      <c r="P1367" s="14">
        <v>1.1999999999999999E-3</v>
      </c>
      <c r="Q1367" s="14">
        <v>5.0000000000000001E-3</v>
      </c>
      <c r="R1367" s="15">
        <v>0.54600000000000004</v>
      </c>
      <c r="S1367" s="16">
        <v>5</v>
      </c>
      <c r="T1367" s="6" t="s">
        <v>1909</v>
      </c>
    </row>
    <row r="1368" spans="1:20">
      <c r="A1368" s="5">
        <v>1004</v>
      </c>
      <c r="B1368" t="s">
        <v>1105</v>
      </c>
      <c r="E1368" s="6">
        <v>30.546700000000001</v>
      </c>
      <c r="F1368" s="6">
        <v>109.3583</v>
      </c>
      <c r="I1368" s="5" t="s">
        <v>1901</v>
      </c>
      <c r="J1368" s="5" t="s">
        <v>2809</v>
      </c>
      <c r="K1368" s="13">
        <v>1E-3</v>
      </c>
      <c r="L1368" s="14">
        <v>0.32619999999999999</v>
      </c>
      <c r="M1368" s="14">
        <v>7.6E-3</v>
      </c>
      <c r="N1368" s="14">
        <v>4.0000000000000002E-4</v>
      </c>
      <c r="O1368" s="14">
        <v>0.13439999999999999</v>
      </c>
      <c r="P1368" s="14">
        <v>8.0000000000000004E-4</v>
      </c>
      <c r="Q1368" s="14">
        <v>1E-3</v>
      </c>
      <c r="R1368" s="15">
        <v>0.52859999999999996</v>
      </c>
      <c r="S1368" s="16">
        <v>5</v>
      </c>
      <c r="T1368" s="6" t="s">
        <v>1909</v>
      </c>
    </row>
    <row r="1369" spans="1:20">
      <c r="A1369" s="5">
        <v>1003</v>
      </c>
      <c r="B1369" t="s">
        <v>1106</v>
      </c>
      <c r="E1369" s="6">
        <v>30.441299999999998</v>
      </c>
      <c r="F1369" s="6">
        <v>109.33150000000001</v>
      </c>
      <c r="I1369" s="5" t="s">
        <v>1901</v>
      </c>
      <c r="J1369" s="5" t="s">
        <v>2809</v>
      </c>
      <c r="K1369" s="13">
        <v>4.1799999999999997E-2</v>
      </c>
      <c r="L1369" s="14">
        <v>0.37719999999999998</v>
      </c>
      <c r="M1369" s="14">
        <v>3.8E-3</v>
      </c>
      <c r="N1369" s="14">
        <v>2.0000000000000001E-4</v>
      </c>
      <c r="O1369" s="14">
        <v>0.26079999999999998</v>
      </c>
      <c r="P1369" s="14">
        <v>3.8600000000000002E-2</v>
      </c>
      <c r="Q1369" s="14">
        <v>8.0000000000000004E-4</v>
      </c>
      <c r="R1369" s="15">
        <v>0.2772</v>
      </c>
      <c r="S1369" s="16">
        <v>5</v>
      </c>
      <c r="T1369" s="6" t="s">
        <v>1909</v>
      </c>
    </row>
    <row r="1370" spans="1:20">
      <c r="A1370" s="5">
        <v>1038</v>
      </c>
      <c r="B1370" t="s">
        <v>1107</v>
      </c>
      <c r="E1370" s="6">
        <v>30.2668</v>
      </c>
      <c r="F1370" s="6">
        <v>109.4601</v>
      </c>
      <c r="I1370" s="5" t="s">
        <v>1901</v>
      </c>
      <c r="J1370" s="5" t="s">
        <v>2809</v>
      </c>
      <c r="K1370" s="13">
        <v>1.0999999999999999E-2</v>
      </c>
      <c r="L1370" s="14">
        <v>2.3999999999999998E-3</v>
      </c>
      <c r="M1370" s="14">
        <v>1.1999999999999999E-3</v>
      </c>
      <c r="N1370" s="14">
        <v>0.01</v>
      </c>
      <c r="O1370" s="14">
        <v>7.8799999999999995E-2</v>
      </c>
      <c r="P1370" s="14">
        <v>8.0000000000000004E-4</v>
      </c>
      <c r="Q1370" s="14">
        <v>1.2E-2</v>
      </c>
      <c r="R1370" s="15">
        <v>0.88439999999999996</v>
      </c>
      <c r="S1370" s="16">
        <v>8</v>
      </c>
      <c r="T1370" s="6" t="s">
        <v>1909</v>
      </c>
    </row>
    <row r="1371" spans="1:20">
      <c r="A1371" s="5">
        <v>1075</v>
      </c>
      <c r="B1371" t="s">
        <v>1239</v>
      </c>
      <c r="E1371" s="6">
        <v>29.342600000000001</v>
      </c>
      <c r="F1371" s="6">
        <v>109.60429999999999</v>
      </c>
      <c r="I1371" s="5" t="s">
        <v>1901</v>
      </c>
      <c r="J1371" s="5" t="s">
        <v>2809</v>
      </c>
      <c r="K1371" s="13">
        <v>5.9999999999999995E-4</v>
      </c>
      <c r="L1371" s="14">
        <v>0.16</v>
      </c>
      <c r="M1371" s="14">
        <v>0</v>
      </c>
      <c r="N1371" s="14">
        <v>0</v>
      </c>
      <c r="O1371" s="14">
        <v>0.2024</v>
      </c>
      <c r="P1371" s="14">
        <v>0</v>
      </c>
      <c r="Q1371" s="14">
        <v>0</v>
      </c>
      <c r="R1371" s="15">
        <v>0.63619999999999999</v>
      </c>
      <c r="S1371" s="16">
        <v>8</v>
      </c>
      <c r="T1371" s="6" t="s">
        <v>1909</v>
      </c>
    </row>
    <row r="1372" spans="1:20">
      <c r="A1372" s="5">
        <v>1078</v>
      </c>
      <c r="B1372" t="s">
        <v>1108</v>
      </c>
      <c r="E1372" s="6">
        <v>28.985499999999998</v>
      </c>
      <c r="F1372" s="6">
        <v>109.8326</v>
      </c>
      <c r="I1372" s="5" t="s">
        <v>1901</v>
      </c>
      <c r="J1372" s="5" t="s">
        <v>2809</v>
      </c>
      <c r="K1372" s="13">
        <v>3.3000000000000002E-2</v>
      </c>
      <c r="L1372" s="14">
        <v>0.158</v>
      </c>
      <c r="M1372" s="14">
        <v>1E-3</v>
      </c>
      <c r="N1372" s="14">
        <v>4.0000000000000002E-4</v>
      </c>
      <c r="O1372" s="14">
        <v>0.22040000000000001</v>
      </c>
      <c r="P1372" s="14">
        <v>1E-3</v>
      </c>
      <c r="Q1372" s="14">
        <v>5.0000000000000001E-3</v>
      </c>
      <c r="R1372" s="15">
        <v>0.58160000000000001</v>
      </c>
      <c r="S1372" s="16">
        <v>8</v>
      </c>
      <c r="T1372" s="6" t="s">
        <v>1909</v>
      </c>
    </row>
    <row r="1373" spans="1:20">
      <c r="A1373" s="5">
        <v>1002</v>
      </c>
      <c r="B1373" t="s">
        <v>1109</v>
      </c>
      <c r="E1373" s="6">
        <v>28.519500000000001</v>
      </c>
      <c r="F1373" s="6">
        <v>109.4858</v>
      </c>
      <c r="I1373" s="5" t="s">
        <v>1901</v>
      </c>
      <c r="J1373" s="5" t="s">
        <v>2809</v>
      </c>
      <c r="K1373" s="13">
        <v>1E-3</v>
      </c>
      <c r="L1373" s="14">
        <v>0.1802</v>
      </c>
      <c r="M1373" s="14">
        <v>1.1999999999999999E-3</v>
      </c>
      <c r="N1373" s="14">
        <v>3.2000000000000002E-3</v>
      </c>
      <c r="O1373" s="14">
        <v>0.35299999999999998</v>
      </c>
      <c r="P1373" s="14">
        <v>2.4799999999999999E-2</v>
      </c>
      <c r="Q1373" s="14">
        <v>0</v>
      </c>
      <c r="R1373" s="15">
        <v>0.437</v>
      </c>
      <c r="S1373" s="16">
        <v>5</v>
      </c>
      <c r="T1373" s="6" t="s">
        <v>1909</v>
      </c>
    </row>
    <row r="1374" spans="1:20">
      <c r="A1374" s="5">
        <v>996</v>
      </c>
      <c r="B1374" t="s">
        <v>1110</v>
      </c>
      <c r="E1374" s="6">
        <v>28.3477</v>
      </c>
      <c r="F1374" s="6">
        <v>109.5491</v>
      </c>
      <c r="I1374" s="5" t="s">
        <v>1901</v>
      </c>
      <c r="J1374" s="5" t="s">
        <v>2809</v>
      </c>
      <c r="K1374" s="13">
        <v>2.5999999999999999E-3</v>
      </c>
      <c r="L1374" s="14">
        <v>0.15340000000000001</v>
      </c>
      <c r="M1374" s="14">
        <v>2.2000000000000001E-3</v>
      </c>
      <c r="N1374" s="14">
        <v>3.5999999999999999E-3</v>
      </c>
      <c r="O1374" s="14">
        <v>0.44900000000000001</v>
      </c>
      <c r="P1374" s="14">
        <v>1.6000000000000001E-3</v>
      </c>
      <c r="Q1374" s="14">
        <v>0</v>
      </c>
      <c r="R1374" s="15">
        <v>0.38779999999999998</v>
      </c>
      <c r="S1374" s="16">
        <v>5</v>
      </c>
      <c r="T1374" s="6" t="s">
        <v>1909</v>
      </c>
    </row>
    <row r="1375" spans="1:20">
      <c r="A1375" s="5">
        <v>995</v>
      </c>
      <c r="B1375" t="s">
        <v>1240</v>
      </c>
      <c r="E1375" s="6">
        <v>27.847799999999999</v>
      </c>
      <c r="F1375" s="6">
        <v>109.76519999999999</v>
      </c>
      <c r="I1375" s="5" t="s">
        <v>1901</v>
      </c>
      <c r="J1375" s="5" t="s">
        <v>2809</v>
      </c>
      <c r="K1375" s="13">
        <v>4.4000000000000003E-3</v>
      </c>
      <c r="L1375" s="14">
        <v>0.13120000000000001</v>
      </c>
      <c r="M1375" s="14">
        <v>4.0000000000000002E-4</v>
      </c>
      <c r="N1375" s="14">
        <v>0</v>
      </c>
      <c r="O1375" s="14">
        <v>0.45660000000000001</v>
      </c>
      <c r="P1375" s="14">
        <v>2.3999999999999998E-3</v>
      </c>
      <c r="Q1375" s="14">
        <v>0</v>
      </c>
      <c r="R1375" s="15">
        <v>0.40400000000000003</v>
      </c>
      <c r="S1375" s="16">
        <v>5</v>
      </c>
      <c r="T1375" s="6" t="s">
        <v>1909</v>
      </c>
    </row>
    <row r="1376" spans="1:20">
      <c r="A1376" s="5">
        <v>968</v>
      </c>
      <c r="B1376" t="s">
        <v>1111</v>
      </c>
      <c r="E1376" s="6">
        <v>25.351900000000001</v>
      </c>
      <c r="F1376" s="6">
        <v>110.105</v>
      </c>
      <c r="I1376" s="5" t="s">
        <v>1901</v>
      </c>
      <c r="J1376" s="5" t="s">
        <v>2809</v>
      </c>
      <c r="K1376" s="13">
        <v>2.7400000000000001E-2</v>
      </c>
      <c r="L1376" s="14">
        <v>0.10979999999999999</v>
      </c>
      <c r="M1376" s="14">
        <v>1E-3</v>
      </c>
      <c r="N1376" s="14">
        <v>0</v>
      </c>
      <c r="O1376" s="14">
        <v>0.6038</v>
      </c>
      <c r="P1376" s="14">
        <v>8.0000000000000004E-4</v>
      </c>
      <c r="Q1376" s="14">
        <v>1E-3</v>
      </c>
      <c r="R1376" s="15">
        <v>0.25619999999999998</v>
      </c>
      <c r="S1376" s="16">
        <v>5</v>
      </c>
      <c r="T1376" s="6" t="s">
        <v>1909</v>
      </c>
    </row>
    <row r="1377" spans="1:20">
      <c r="A1377" s="5">
        <v>990</v>
      </c>
      <c r="B1377" t="s">
        <v>1112</v>
      </c>
      <c r="E1377" s="6">
        <v>25.016100000000002</v>
      </c>
      <c r="F1377" s="6">
        <v>109.5852</v>
      </c>
      <c r="I1377" s="5" t="s">
        <v>1901</v>
      </c>
      <c r="J1377" s="5" t="s">
        <v>2809</v>
      </c>
      <c r="K1377" s="13">
        <v>4.1000000000000002E-2</v>
      </c>
      <c r="L1377" s="14">
        <v>3.04E-2</v>
      </c>
      <c r="M1377" s="14">
        <v>5.9999999999999995E-4</v>
      </c>
      <c r="N1377" s="14">
        <v>1E-3</v>
      </c>
      <c r="O1377" s="14">
        <v>0.48280000000000001</v>
      </c>
      <c r="P1377" s="14">
        <v>1.8200000000000001E-2</v>
      </c>
      <c r="Q1377" s="14">
        <v>8.2000000000000007E-3</v>
      </c>
      <c r="R1377" s="15">
        <v>0.41760000000000003</v>
      </c>
      <c r="S1377" s="16">
        <v>5</v>
      </c>
      <c r="T1377" s="6" t="s">
        <v>1909</v>
      </c>
    </row>
    <row r="1378" spans="1:20">
      <c r="A1378" s="5">
        <v>994</v>
      </c>
      <c r="B1378" t="s">
        <v>1113</v>
      </c>
      <c r="E1378" s="6">
        <v>25.7727</v>
      </c>
      <c r="F1378" s="6">
        <v>109.59229999999999</v>
      </c>
      <c r="I1378" s="5" t="s">
        <v>1901</v>
      </c>
      <c r="J1378" s="5" t="s">
        <v>2809</v>
      </c>
      <c r="K1378" s="13">
        <v>3.2000000000000002E-3</v>
      </c>
      <c r="L1378" s="14">
        <v>6.2799999999999995E-2</v>
      </c>
      <c r="M1378" s="14">
        <v>2.0000000000000001E-4</v>
      </c>
      <c r="N1378" s="14">
        <v>1.2200000000000001E-2</v>
      </c>
      <c r="O1378" s="14">
        <v>0.45879999999999999</v>
      </c>
      <c r="P1378" s="14">
        <v>1.1999999999999999E-3</v>
      </c>
      <c r="Q1378" s="14">
        <v>4.0000000000000002E-4</v>
      </c>
      <c r="R1378" s="15">
        <v>0.46039999999999998</v>
      </c>
      <c r="S1378" s="16">
        <v>5</v>
      </c>
      <c r="T1378" s="6" t="s">
        <v>1909</v>
      </c>
    </row>
    <row r="1379" spans="1:20">
      <c r="A1379" s="5">
        <v>1171</v>
      </c>
      <c r="B1379" t="s">
        <v>1241</v>
      </c>
      <c r="E1379" s="6">
        <v>26.6797</v>
      </c>
      <c r="F1379" s="6">
        <v>108.1763</v>
      </c>
      <c r="I1379" s="5" t="s">
        <v>1901</v>
      </c>
      <c r="J1379" s="5" t="s">
        <v>2809</v>
      </c>
      <c r="K1379" s="13">
        <v>0.42820000000000003</v>
      </c>
      <c r="L1379" s="14">
        <v>0.4526</v>
      </c>
      <c r="M1379" s="14">
        <v>0</v>
      </c>
      <c r="N1379" s="14">
        <v>0</v>
      </c>
      <c r="O1379" s="14">
        <v>0.1174</v>
      </c>
      <c r="P1379" s="14">
        <v>0</v>
      </c>
      <c r="Q1379" s="14">
        <v>0</v>
      </c>
      <c r="R1379" s="15">
        <v>8.0000000000000004E-4</v>
      </c>
      <c r="S1379" s="16">
        <v>2</v>
      </c>
      <c r="T1379" s="6" t="s">
        <v>1909</v>
      </c>
    </row>
    <row r="1380" spans="1:20">
      <c r="A1380" s="5">
        <v>1060</v>
      </c>
      <c r="B1380" t="s">
        <v>1114</v>
      </c>
      <c r="E1380" s="6">
        <v>27.001000000000001</v>
      </c>
      <c r="F1380" s="6">
        <v>108.699</v>
      </c>
      <c r="I1380" s="5" t="s">
        <v>1901</v>
      </c>
      <c r="J1380" s="5" t="s">
        <v>2809</v>
      </c>
      <c r="K1380" s="13">
        <v>1.5800000000000002E-2</v>
      </c>
      <c r="L1380" s="14">
        <v>3.7400000000000003E-2</v>
      </c>
      <c r="M1380" s="14">
        <v>0</v>
      </c>
      <c r="N1380" s="14">
        <v>0</v>
      </c>
      <c r="O1380" s="14">
        <v>0.23419999999999999</v>
      </c>
      <c r="P1380" s="14">
        <v>0</v>
      </c>
      <c r="Q1380" s="14">
        <v>1E-3</v>
      </c>
      <c r="R1380" s="15">
        <v>0.71120000000000005</v>
      </c>
      <c r="S1380" s="16">
        <v>8</v>
      </c>
      <c r="T1380" s="6" t="s">
        <v>1909</v>
      </c>
    </row>
    <row r="1381" spans="1:20">
      <c r="A1381" s="5">
        <v>992</v>
      </c>
      <c r="B1381" t="s">
        <v>1115</v>
      </c>
      <c r="E1381" s="6">
        <v>27.949200000000001</v>
      </c>
      <c r="F1381" s="6">
        <v>109.2818</v>
      </c>
      <c r="I1381" s="5" t="s">
        <v>1901</v>
      </c>
      <c r="J1381" s="5" t="s">
        <v>2809</v>
      </c>
      <c r="K1381" s="13">
        <v>2.8E-3</v>
      </c>
      <c r="L1381" s="14">
        <v>0.14360000000000001</v>
      </c>
      <c r="M1381" s="14">
        <v>1.1999999999999999E-3</v>
      </c>
      <c r="N1381" s="14">
        <v>8.0000000000000004E-4</v>
      </c>
      <c r="O1381" s="14">
        <v>0.47320000000000001</v>
      </c>
      <c r="P1381" s="14">
        <v>2.2000000000000001E-3</v>
      </c>
      <c r="Q1381" s="14">
        <v>6.0000000000000001E-3</v>
      </c>
      <c r="R1381" s="15">
        <v>0.37</v>
      </c>
      <c r="S1381" s="16">
        <v>5</v>
      </c>
      <c r="T1381" s="6" t="s">
        <v>1909</v>
      </c>
    </row>
    <row r="1382" spans="1:20">
      <c r="A1382" s="5">
        <v>1045</v>
      </c>
      <c r="B1382" t="s">
        <v>1242</v>
      </c>
      <c r="E1382" s="6">
        <v>28.7973</v>
      </c>
      <c r="F1382" s="6">
        <v>108.9152</v>
      </c>
      <c r="I1382" s="5" t="s">
        <v>1901</v>
      </c>
      <c r="J1382" s="5" t="s">
        <v>2809</v>
      </c>
      <c r="K1382" s="13">
        <v>5.9999999999999995E-4</v>
      </c>
      <c r="L1382" s="14">
        <v>3.4799999999999998E-2</v>
      </c>
      <c r="M1382" s="14">
        <v>1.4E-3</v>
      </c>
      <c r="N1382" s="14">
        <v>2.0000000000000001E-4</v>
      </c>
      <c r="O1382" s="14">
        <v>0.11020000000000001</v>
      </c>
      <c r="P1382" s="14">
        <v>1E-3</v>
      </c>
      <c r="Q1382" s="14">
        <v>0</v>
      </c>
      <c r="R1382" s="15">
        <v>0.8518</v>
      </c>
      <c r="S1382" s="16">
        <v>8</v>
      </c>
      <c r="T1382" s="6" t="s">
        <v>1909</v>
      </c>
    </row>
    <row r="1383" spans="1:20">
      <c r="A1383" s="5">
        <v>1007</v>
      </c>
      <c r="B1383" t="s">
        <v>1243</v>
      </c>
      <c r="E1383" s="6">
        <v>29.2773</v>
      </c>
      <c r="F1383" s="6">
        <v>106.7418</v>
      </c>
      <c r="I1383" s="5" t="s">
        <v>1901</v>
      </c>
      <c r="J1383" s="5" t="s">
        <v>2809</v>
      </c>
      <c r="K1383" s="13">
        <v>0</v>
      </c>
      <c r="L1383" s="14">
        <v>1.2800000000000001E-2</v>
      </c>
      <c r="M1383" s="14">
        <v>4.0000000000000002E-4</v>
      </c>
      <c r="N1383" s="14">
        <v>1E-3</v>
      </c>
      <c r="O1383" s="14">
        <v>1.1999999999999999E-3</v>
      </c>
      <c r="P1383" s="14">
        <v>0</v>
      </c>
      <c r="Q1383" s="14">
        <v>1E-3</v>
      </c>
      <c r="R1383" s="15">
        <v>0.98280000000000001</v>
      </c>
      <c r="S1383" s="16">
        <v>8</v>
      </c>
      <c r="T1383" s="6" t="s">
        <v>1909</v>
      </c>
    </row>
    <row r="1384" spans="1:20">
      <c r="A1384" s="5">
        <v>1174</v>
      </c>
      <c r="B1384" t="s">
        <v>1116</v>
      </c>
      <c r="E1384" s="6">
        <v>30.2455</v>
      </c>
      <c r="F1384" s="6">
        <v>119.69119999999999</v>
      </c>
      <c r="I1384" s="5" t="s">
        <v>1901</v>
      </c>
      <c r="J1384" s="5" t="s">
        <v>2809</v>
      </c>
      <c r="K1384" s="13">
        <v>0.36220000000000002</v>
      </c>
      <c r="L1384" s="14">
        <v>0.44700000000000001</v>
      </c>
      <c r="M1384" s="14">
        <v>1E-3</v>
      </c>
      <c r="N1384" s="14">
        <v>1E-3</v>
      </c>
      <c r="O1384" s="14">
        <v>0.18640000000000001</v>
      </c>
      <c r="P1384" s="14">
        <v>1.1999999999999999E-3</v>
      </c>
      <c r="Q1384" s="14">
        <v>1.6000000000000001E-3</v>
      </c>
      <c r="R1384" s="15">
        <v>0</v>
      </c>
      <c r="S1384" s="16">
        <v>2</v>
      </c>
      <c r="T1384" s="6" t="s">
        <v>1909</v>
      </c>
    </row>
    <row r="1385" spans="1:20">
      <c r="A1385" s="5">
        <v>1166</v>
      </c>
      <c r="B1385" t="s">
        <v>1117</v>
      </c>
      <c r="E1385" s="6">
        <v>30.305</v>
      </c>
      <c r="F1385" s="6">
        <v>119.5688</v>
      </c>
      <c r="I1385" s="5" t="s">
        <v>1901</v>
      </c>
      <c r="J1385" s="5" t="s">
        <v>2809</v>
      </c>
      <c r="K1385" s="13">
        <v>0.29880000000000001</v>
      </c>
      <c r="L1385" s="14">
        <v>0.4652</v>
      </c>
      <c r="M1385" s="14">
        <v>1.32E-2</v>
      </c>
      <c r="N1385" s="14">
        <v>1E-3</v>
      </c>
      <c r="O1385" s="14">
        <v>0.20499999999999999</v>
      </c>
      <c r="P1385" s="14">
        <v>1.3599999999999999E-2</v>
      </c>
      <c r="Q1385" s="14">
        <v>5.9999999999999995E-4</v>
      </c>
      <c r="R1385" s="15">
        <v>2.5999999999999999E-3</v>
      </c>
      <c r="S1385" s="16">
        <v>2</v>
      </c>
      <c r="T1385" s="6" t="s">
        <v>1909</v>
      </c>
    </row>
    <row r="1386" spans="1:20">
      <c r="A1386" s="5">
        <v>1169</v>
      </c>
      <c r="B1386" t="s">
        <v>1118</v>
      </c>
      <c r="E1386" s="6">
        <v>30.305800000000001</v>
      </c>
      <c r="F1386" s="6">
        <v>119.4923</v>
      </c>
      <c r="I1386" s="5" t="s">
        <v>1901</v>
      </c>
      <c r="J1386" s="5" t="s">
        <v>2809</v>
      </c>
      <c r="K1386" s="13">
        <v>0.3508</v>
      </c>
      <c r="L1386" s="14">
        <v>0.46179999999999999</v>
      </c>
      <c r="M1386" s="14">
        <v>1E-3</v>
      </c>
      <c r="N1386" s="14">
        <v>5.5999999999999999E-3</v>
      </c>
      <c r="O1386" s="14">
        <v>0.17899999999999999</v>
      </c>
      <c r="P1386" s="14">
        <v>2.0000000000000001E-4</v>
      </c>
      <c r="Q1386" s="14">
        <v>1E-3</v>
      </c>
      <c r="R1386" s="15">
        <v>0</v>
      </c>
      <c r="S1386" s="16">
        <v>2</v>
      </c>
      <c r="T1386" s="6" t="s">
        <v>1909</v>
      </c>
    </row>
    <row r="1387" spans="1:20">
      <c r="A1387" s="5">
        <v>1173</v>
      </c>
      <c r="B1387" t="s">
        <v>1119</v>
      </c>
      <c r="E1387" s="6">
        <v>30.363199999999999</v>
      </c>
      <c r="F1387" s="6">
        <v>119.47320000000001</v>
      </c>
      <c r="I1387" s="5" t="s">
        <v>1901</v>
      </c>
      <c r="J1387" s="5" t="s">
        <v>2809</v>
      </c>
      <c r="K1387" s="13">
        <v>0.34179999999999999</v>
      </c>
      <c r="L1387" s="14">
        <v>0.44840000000000002</v>
      </c>
      <c r="M1387" s="14">
        <v>8.0000000000000004E-4</v>
      </c>
      <c r="N1387" s="14">
        <v>1.4E-3</v>
      </c>
      <c r="O1387" s="14">
        <v>0.20619999999999999</v>
      </c>
      <c r="P1387" s="14">
        <v>8.0000000000000004E-4</v>
      </c>
      <c r="Q1387" s="14">
        <v>0</v>
      </c>
      <c r="R1387" s="15">
        <v>0</v>
      </c>
      <c r="S1387" s="16">
        <v>2</v>
      </c>
      <c r="T1387" s="6" t="s">
        <v>1909</v>
      </c>
    </row>
    <row r="1388" spans="1:20">
      <c r="A1388" s="5">
        <v>1165</v>
      </c>
      <c r="B1388" t="s">
        <v>1120</v>
      </c>
      <c r="E1388" s="6">
        <v>30.298300000000001</v>
      </c>
      <c r="F1388" s="6">
        <v>119.4507</v>
      </c>
      <c r="I1388" s="5" t="s">
        <v>1901</v>
      </c>
      <c r="J1388" s="5" t="s">
        <v>2809</v>
      </c>
      <c r="K1388" s="13">
        <v>0.36399999999999999</v>
      </c>
      <c r="L1388" s="14">
        <v>0.46579999999999999</v>
      </c>
      <c r="M1388" s="14">
        <v>2E-3</v>
      </c>
      <c r="N1388" s="14">
        <v>0</v>
      </c>
      <c r="O1388" s="14">
        <v>0.16600000000000001</v>
      </c>
      <c r="P1388" s="14">
        <v>2.0000000000000001E-4</v>
      </c>
      <c r="Q1388" s="14">
        <v>0</v>
      </c>
      <c r="R1388" s="15">
        <v>1E-3</v>
      </c>
      <c r="S1388" s="16">
        <v>2</v>
      </c>
      <c r="T1388" s="6" t="s">
        <v>1909</v>
      </c>
    </row>
    <row r="1389" spans="1:20">
      <c r="A1389" s="5">
        <v>1167</v>
      </c>
      <c r="B1389" t="s">
        <v>1121</v>
      </c>
      <c r="E1389" s="6">
        <v>30.211200000000002</v>
      </c>
      <c r="F1389" s="6">
        <v>119.58580000000001</v>
      </c>
      <c r="I1389" s="5" t="s">
        <v>1901</v>
      </c>
      <c r="J1389" s="5" t="s">
        <v>2809</v>
      </c>
      <c r="K1389" s="13">
        <v>0.36</v>
      </c>
      <c r="L1389" s="14">
        <v>0.4652</v>
      </c>
      <c r="M1389" s="14">
        <v>3.5999999999999999E-3</v>
      </c>
      <c r="N1389" s="14">
        <v>5.9999999999999995E-4</v>
      </c>
      <c r="O1389" s="14">
        <v>0.17</v>
      </c>
      <c r="P1389" s="14">
        <v>0</v>
      </c>
      <c r="Q1389" s="14">
        <v>0</v>
      </c>
      <c r="R1389" s="15">
        <v>0</v>
      </c>
      <c r="S1389" s="16">
        <v>2</v>
      </c>
      <c r="T1389" s="6" t="s">
        <v>1909</v>
      </c>
    </row>
    <row r="1390" spans="1:20">
      <c r="A1390" s="5">
        <v>1177</v>
      </c>
      <c r="B1390" t="s">
        <v>1244</v>
      </c>
      <c r="E1390" s="6">
        <v>30.154</v>
      </c>
      <c r="F1390" s="6">
        <v>119.7033</v>
      </c>
      <c r="I1390" s="5" t="s">
        <v>1901</v>
      </c>
      <c r="J1390" s="5" t="s">
        <v>2809</v>
      </c>
      <c r="K1390" s="13">
        <v>0.3468</v>
      </c>
      <c r="L1390" s="14">
        <v>0.44359999999999999</v>
      </c>
      <c r="M1390" s="14">
        <v>1.4E-3</v>
      </c>
      <c r="N1390" s="14">
        <v>0</v>
      </c>
      <c r="O1390" s="14">
        <v>0.20699999999999999</v>
      </c>
      <c r="P1390" s="14">
        <v>5.9999999999999995E-4</v>
      </c>
      <c r="Q1390" s="14">
        <v>0</v>
      </c>
      <c r="R1390" s="15">
        <v>4.0000000000000002E-4</v>
      </c>
      <c r="S1390" s="16">
        <v>2</v>
      </c>
      <c r="T1390" s="6" t="s">
        <v>1909</v>
      </c>
    </row>
    <row r="1391" spans="1:20">
      <c r="A1391" s="5">
        <v>1163</v>
      </c>
      <c r="B1391" t="s">
        <v>1122</v>
      </c>
      <c r="E1391" s="6">
        <v>30.274000000000001</v>
      </c>
      <c r="F1391" s="6">
        <v>119.7225</v>
      </c>
      <c r="I1391" s="5" t="s">
        <v>1901</v>
      </c>
      <c r="J1391" s="5" t="s">
        <v>2809</v>
      </c>
      <c r="K1391" s="13">
        <v>0.2802</v>
      </c>
      <c r="L1391" s="14">
        <v>0.47720000000000001</v>
      </c>
      <c r="M1391" s="14">
        <v>3.3599999999999998E-2</v>
      </c>
      <c r="N1391" s="14">
        <v>1E-3</v>
      </c>
      <c r="O1391" s="14">
        <v>0.19500000000000001</v>
      </c>
      <c r="P1391" s="14">
        <v>1.1999999999999999E-3</v>
      </c>
      <c r="Q1391" s="14">
        <v>8.0000000000000002E-3</v>
      </c>
      <c r="R1391" s="15">
        <v>4.4000000000000003E-3</v>
      </c>
      <c r="S1391" s="16">
        <v>2</v>
      </c>
      <c r="T1391" s="6" t="s">
        <v>1909</v>
      </c>
    </row>
    <row r="1392" spans="1:20">
      <c r="A1392" s="5">
        <v>939</v>
      </c>
      <c r="B1392" t="s">
        <v>1245</v>
      </c>
      <c r="E1392" s="6">
        <v>26.340309999999999</v>
      </c>
      <c r="F1392" s="6">
        <v>127.85496999999999</v>
      </c>
      <c r="I1392" s="5" t="s">
        <v>1901</v>
      </c>
      <c r="J1392" s="5" t="s">
        <v>2809</v>
      </c>
      <c r="K1392" s="13">
        <v>0</v>
      </c>
      <c r="L1392" s="14">
        <v>0</v>
      </c>
      <c r="M1392" s="14">
        <v>5.9799999999999999E-2</v>
      </c>
      <c r="N1392" s="14">
        <v>1.6799999999999999E-2</v>
      </c>
      <c r="O1392" s="14">
        <v>0.71699999999999997</v>
      </c>
      <c r="P1392" s="14">
        <v>9.5200000000000007E-2</v>
      </c>
      <c r="Q1392" s="14">
        <v>4.0000000000000001E-3</v>
      </c>
      <c r="R1392" s="15">
        <v>0.1062</v>
      </c>
      <c r="S1392" s="16">
        <v>5</v>
      </c>
      <c r="T1392" s="6" t="s">
        <v>1909</v>
      </c>
    </row>
    <row r="1393" spans="1:20">
      <c r="A1393" s="5">
        <v>1391</v>
      </c>
      <c r="B1393" t="s">
        <v>1714</v>
      </c>
      <c r="E1393" s="6">
        <v>38.9392</v>
      </c>
      <c r="F1393" s="6">
        <v>-77.049300000000002</v>
      </c>
      <c r="I1393" s="5" t="s">
        <v>1901</v>
      </c>
      <c r="J1393" s="5" t="s">
        <v>2810</v>
      </c>
      <c r="K1393" s="13">
        <v>4.6199999999999998E-2</v>
      </c>
      <c r="L1393" s="14">
        <v>9.6000000000000009E-3</v>
      </c>
      <c r="M1393" s="14">
        <v>0.30179999999999996</v>
      </c>
      <c r="N1393" s="14">
        <v>7.7200000000000005E-2</v>
      </c>
      <c r="O1393" s="14">
        <v>4.3999999999999997E-2</v>
      </c>
      <c r="P1393" s="14">
        <v>0.48860000000000003</v>
      </c>
      <c r="Q1393" s="14">
        <v>1.6199999999999999E-2</v>
      </c>
      <c r="R1393" s="15">
        <v>1.7000000000000001E-2</v>
      </c>
      <c r="T1393" s="6" t="s">
        <v>1909</v>
      </c>
    </row>
    <row r="1394" spans="1:20">
      <c r="A1394" s="5">
        <v>1392</v>
      </c>
      <c r="B1394" t="s">
        <v>1715</v>
      </c>
      <c r="E1394" s="6">
        <v>38.9392</v>
      </c>
      <c r="F1394" s="6">
        <v>-77.049300000000002</v>
      </c>
      <c r="I1394" s="5" t="s">
        <v>1901</v>
      </c>
      <c r="J1394" s="5" t="s">
        <v>2810</v>
      </c>
      <c r="K1394" s="13">
        <v>2.0999999999999998E-2</v>
      </c>
      <c r="L1394" s="14">
        <v>1.5599999999999999E-2</v>
      </c>
      <c r="M1394" s="14">
        <v>0.30280000000000001</v>
      </c>
      <c r="N1394" s="14">
        <v>7.3399999999999993E-2</v>
      </c>
      <c r="O1394" s="14">
        <v>4.3200000000000002E-2</v>
      </c>
      <c r="P1394" s="14">
        <v>0.52800000000000002</v>
      </c>
      <c r="Q1394" s="14">
        <v>7.1999999999999998E-3</v>
      </c>
      <c r="R1394" s="15">
        <v>8.4000000000000012E-3</v>
      </c>
      <c r="T1394" s="6" t="s">
        <v>1909</v>
      </c>
    </row>
    <row r="1395" spans="1:20">
      <c r="A1395" s="5">
        <v>1393</v>
      </c>
      <c r="B1395" t="s">
        <v>1895</v>
      </c>
      <c r="E1395" s="6">
        <v>37.803400000000003</v>
      </c>
      <c r="F1395" s="6">
        <v>-83.662800000000004</v>
      </c>
      <c r="I1395" s="5" t="s">
        <v>1901</v>
      </c>
      <c r="J1395" s="5" t="s">
        <v>2810</v>
      </c>
      <c r="K1395" s="13">
        <v>1.7000000000000001E-2</v>
      </c>
      <c r="L1395" s="14">
        <v>1.44E-2</v>
      </c>
      <c r="M1395" s="14">
        <v>0.35959999999999998</v>
      </c>
      <c r="N1395" s="14">
        <v>6.2399999999999997E-2</v>
      </c>
      <c r="O1395" s="14">
        <v>4.1600000000000005E-2</v>
      </c>
      <c r="P1395" s="14">
        <v>0.49180000000000001</v>
      </c>
      <c r="Q1395" s="14">
        <v>2.6000000000000003E-3</v>
      </c>
      <c r="R1395" s="15">
        <v>1.0599999999999998E-2</v>
      </c>
      <c r="T1395" s="6" t="s">
        <v>1909</v>
      </c>
    </row>
    <row r="1396" spans="1:20">
      <c r="A1396" s="5">
        <v>1394</v>
      </c>
      <c r="B1396" t="s">
        <v>1716</v>
      </c>
      <c r="E1396" s="6">
        <v>37.803400000000003</v>
      </c>
      <c r="F1396" s="6">
        <v>-83.662800000000004</v>
      </c>
      <c r="I1396" s="5" t="s">
        <v>1901</v>
      </c>
      <c r="J1396" s="5" t="s">
        <v>2810</v>
      </c>
      <c r="K1396" s="13">
        <v>2.9199999999999997E-2</v>
      </c>
      <c r="L1396" s="14">
        <v>1.7599999999999998E-2</v>
      </c>
      <c r="M1396" s="14">
        <v>0.3196</v>
      </c>
      <c r="N1396" s="14">
        <v>7.9000000000000001E-2</v>
      </c>
      <c r="O1396" s="14">
        <v>4.1000000000000002E-2</v>
      </c>
      <c r="P1396" s="14">
        <v>0.50039999999999996</v>
      </c>
      <c r="Q1396" s="14">
        <v>3.5999999999999999E-3</v>
      </c>
      <c r="R1396" s="15">
        <v>9.7999999999999997E-3</v>
      </c>
      <c r="T1396" s="6" t="s">
        <v>1909</v>
      </c>
    </row>
    <row r="1397" spans="1:20">
      <c r="A1397" s="5">
        <v>1395</v>
      </c>
      <c r="B1397" t="s">
        <v>1717</v>
      </c>
      <c r="E1397" s="6">
        <v>37.803400000000003</v>
      </c>
      <c r="F1397" s="6">
        <v>-83.662800000000004</v>
      </c>
      <c r="I1397" s="5" t="s">
        <v>1901</v>
      </c>
      <c r="J1397" s="5" t="s">
        <v>2810</v>
      </c>
      <c r="K1397" s="13">
        <v>2.3599999999999999E-2</v>
      </c>
      <c r="L1397" s="14">
        <v>1.7400000000000002E-2</v>
      </c>
      <c r="M1397" s="14">
        <v>0.33979999999999999</v>
      </c>
      <c r="N1397" s="14">
        <v>6.6200000000000009E-2</v>
      </c>
      <c r="O1397" s="14">
        <v>0.05</v>
      </c>
      <c r="P1397" s="14">
        <v>0.4864</v>
      </c>
      <c r="Q1397" s="14">
        <v>3.5999999999999999E-3</v>
      </c>
      <c r="R1397" s="15">
        <v>1.24E-2</v>
      </c>
      <c r="T1397" s="6" t="s">
        <v>1909</v>
      </c>
    </row>
    <row r="1398" spans="1:20">
      <c r="A1398" s="5">
        <v>1396</v>
      </c>
      <c r="B1398" t="s">
        <v>1718</v>
      </c>
      <c r="E1398" s="6">
        <v>37.803400000000003</v>
      </c>
      <c r="F1398" s="6">
        <v>-83.662800000000004</v>
      </c>
      <c r="I1398" s="5" t="s">
        <v>1901</v>
      </c>
      <c r="J1398" s="5" t="s">
        <v>2810</v>
      </c>
      <c r="K1398" s="13">
        <v>2.0200000000000003E-2</v>
      </c>
      <c r="L1398" s="14">
        <v>2.0200000000000003E-2</v>
      </c>
      <c r="M1398" s="14">
        <v>0.32700000000000001</v>
      </c>
      <c r="N1398" s="14">
        <v>6.4200000000000007E-2</v>
      </c>
      <c r="O1398" s="14">
        <v>3.4800000000000005E-2</v>
      </c>
      <c r="P1398" s="14">
        <v>0.52379999999999993</v>
      </c>
      <c r="Q1398" s="14">
        <v>4.2000000000000006E-3</v>
      </c>
      <c r="R1398" s="15">
        <v>5.8000000000000013E-3</v>
      </c>
      <c r="T1398" s="6" t="s">
        <v>1909</v>
      </c>
    </row>
    <row r="1399" spans="1:20">
      <c r="A1399" s="5">
        <v>1397</v>
      </c>
      <c r="B1399" t="s">
        <v>1719</v>
      </c>
      <c r="E1399" s="6">
        <v>37.803400000000003</v>
      </c>
      <c r="F1399" s="6">
        <v>-83.662800000000004</v>
      </c>
      <c r="I1399" s="5" t="s">
        <v>1901</v>
      </c>
      <c r="J1399" s="5" t="s">
        <v>2810</v>
      </c>
      <c r="K1399" s="13">
        <v>4.1200000000000001E-2</v>
      </c>
      <c r="L1399" s="14">
        <v>1.66E-2</v>
      </c>
      <c r="M1399" s="14">
        <v>0.32900000000000007</v>
      </c>
      <c r="N1399" s="14">
        <v>7.7399999999999997E-2</v>
      </c>
      <c r="O1399" s="14">
        <v>5.3800000000000001E-2</v>
      </c>
      <c r="P1399" s="14">
        <v>0.4526</v>
      </c>
      <c r="Q1399" s="14">
        <v>1.4599999999999998E-2</v>
      </c>
      <c r="R1399" s="15">
        <v>1.4599999999999998E-2</v>
      </c>
      <c r="T1399" s="6" t="s">
        <v>1909</v>
      </c>
    </row>
    <row r="1400" spans="1:20">
      <c r="A1400" s="5">
        <v>1400</v>
      </c>
      <c r="B1400" t="s">
        <v>1926</v>
      </c>
      <c r="E1400" s="6">
        <v>35.550199999999997</v>
      </c>
      <c r="F1400" s="6">
        <v>-82.5672</v>
      </c>
      <c r="I1400" s="5" t="s">
        <v>1901</v>
      </c>
      <c r="J1400" s="5" t="s">
        <v>2810</v>
      </c>
      <c r="K1400" s="13">
        <v>2.98E-2</v>
      </c>
      <c r="L1400" s="14">
        <v>1.24E-2</v>
      </c>
      <c r="M1400" s="14">
        <v>0.22160000000000002</v>
      </c>
      <c r="N1400" s="14">
        <v>2.0800000000000003E-2</v>
      </c>
      <c r="O1400" s="14">
        <v>5.0200000000000002E-2</v>
      </c>
      <c r="P1400" s="14">
        <v>0.64280000000000004</v>
      </c>
      <c r="Q1400" s="14">
        <v>8.0000000000000002E-3</v>
      </c>
      <c r="R1400" s="15">
        <v>1.4199999999999999E-2</v>
      </c>
      <c r="T1400" s="6" t="s">
        <v>1909</v>
      </c>
    </row>
    <row r="1401" spans="1:20">
      <c r="A1401" s="5">
        <v>1401</v>
      </c>
      <c r="B1401" t="s">
        <v>1927</v>
      </c>
      <c r="E1401" s="6">
        <v>35.550199999999997</v>
      </c>
      <c r="F1401" s="6">
        <v>-82.5672</v>
      </c>
      <c r="I1401" s="5" t="s">
        <v>1901</v>
      </c>
      <c r="J1401" s="5" t="s">
        <v>2810</v>
      </c>
      <c r="K1401" s="13">
        <v>2.0400000000000001E-2</v>
      </c>
      <c r="L1401" s="14">
        <v>7.1999999999999998E-3</v>
      </c>
      <c r="M1401" s="14">
        <v>0.27100000000000002</v>
      </c>
      <c r="N1401" s="14">
        <v>1.9400000000000001E-2</v>
      </c>
      <c r="O1401" s="14">
        <v>4.3200000000000002E-2</v>
      </c>
      <c r="P1401" s="14">
        <v>0.62920000000000009</v>
      </c>
      <c r="Q1401" s="14">
        <v>3.4000000000000002E-3</v>
      </c>
      <c r="R1401" s="15">
        <v>6.4000000000000003E-3</v>
      </c>
      <c r="T1401" s="6" t="s">
        <v>1909</v>
      </c>
    </row>
    <row r="1402" spans="1:20">
      <c r="A1402" s="5">
        <v>1402</v>
      </c>
      <c r="B1402" t="s">
        <v>1911</v>
      </c>
      <c r="E1402" s="6">
        <v>35.550199999999997</v>
      </c>
      <c r="F1402" s="6">
        <v>-82.5672</v>
      </c>
      <c r="I1402" s="5" t="s">
        <v>1901</v>
      </c>
      <c r="J1402" s="5" t="s">
        <v>2810</v>
      </c>
      <c r="K1402" s="13">
        <v>2.8799999999999999E-2</v>
      </c>
      <c r="L1402" s="14">
        <v>1.4599999999999998E-2</v>
      </c>
      <c r="M1402" s="14">
        <v>0.25940000000000002</v>
      </c>
      <c r="N1402" s="14">
        <v>4.9799999999999997E-2</v>
      </c>
      <c r="O1402" s="14">
        <v>5.2000000000000005E-2</v>
      </c>
      <c r="P1402" s="14">
        <v>0.57359999999999989</v>
      </c>
      <c r="Q1402" s="14">
        <v>6.8000000000000005E-3</v>
      </c>
      <c r="R1402" s="15">
        <v>1.52E-2</v>
      </c>
      <c r="T1402" s="6" t="s">
        <v>1909</v>
      </c>
    </row>
    <row r="1403" spans="1:20">
      <c r="A1403" s="5">
        <v>1398</v>
      </c>
      <c r="B1403" t="s">
        <v>1720</v>
      </c>
      <c r="E1403" s="6">
        <v>35.533900000000003</v>
      </c>
      <c r="F1403" s="6">
        <v>-82.547200000000004</v>
      </c>
      <c r="I1403" s="5" t="s">
        <v>1901</v>
      </c>
      <c r="J1403" s="5" t="s">
        <v>2810</v>
      </c>
      <c r="K1403" s="13">
        <v>3.1399999999999997E-2</v>
      </c>
      <c r="L1403" s="14">
        <v>1.5599999999999999E-2</v>
      </c>
      <c r="M1403" s="14">
        <v>0.25780000000000003</v>
      </c>
      <c r="N1403" s="14">
        <v>4.1800000000000004E-2</v>
      </c>
      <c r="O1403" s="14">
        <v>3.8800000000000001E-2</v>
      </c>
      <c r="P1403" s="14">
        <v>0.59559999999999991</v>
      </c>
      <c r="Q1403" s="14">
        <v>4.8000000000000004E-3</v>
      </c>
      <c r="R1403" s="15">
        <v>1.3800000000000002E-2</v>
      </c>
      <c r="T1403" s="6" t="s">
        <v>1909</v>
      </c>
    </row>
    <row r="1404" spans="1:20">
      <c r="A1404" s="5">
        <v>1399</v>
      </c>
      <c r="B1404" t="s">
        <v>1721</v>
      </c>
      <c r="E1404" s="6">
        <v>35.533900000000003</v>
      </c>
      <c r="F1404" s="6">
        <v>-82.547200000000004</v>
      </c>
      <c r="I1404" s="5" t="s">
        <v>1901</v>
      </c>
      <c r="J1404" s="5" t="s">
        <v>2810</v>
      </c>
      <c r="K1404" s="13">
        <v>2.52E-2</v>
      </c>
      <c r="L1404" s="14">
        <v>1.3799999999999998E-2</v>
      </c>
      <c r="M1404" s="14">
        <v>0.2772</v>
      </c>
      <c r="N1404" s="14">
        <v>4.4399999999999995E-2</v>
      </c>
      <c r="O1404" s="14">
        <v>3.8800000000000001E-2</v>
      </c>
      <c r="P1404" s="14">
        <v>0.57959999999999989</v>
      </c>
      <c r="Q1404" s="14">
        <v>5.4000000000000003E-3</v>
      </c>
      <c r="R1404" s="15">
        <v>1.52E-2</v>
      </c>
      <c r="T1404" s="6" t="s">
        <v>1909</v>
      </c>
    </row>
    <row r="1405" spans="1:20">
      <c r="A1405" s="5">
        <v>1403</v>
      </c>
      <c r="B1405" t="s">
        <v>1722</v>
      </c>
      <c r="E1405" s="6">
        <v>35.533900000000003</v>
      </c>
      <c r="F1405" s="6">
        <v>-82.547200000000004</v>
      </c>
      <c r="I1405" s="5" t="s">
        <v>1901</v>
      </c>
      <c r="J1405" s="5" t="s">
        <v>2810</v>
      </c>
      <c r="K1405" s="13">
        <v>2.2599999999999999E-2</v>
      </c>
      <c r="L1405" s="14">
        <v>1.3999999999999999E-2</v>
      </c>
      <c r="M1405" s="14">
        <v>0.22839999999999999</v>
      </c>
      <c r="N1405" s="14">
        <v>1.52E-2</v>
      </c>
      <c r="O1405" s="14">
        <v>3.4200000000000001E-2</v>
      </c>
      <c r="P1405" s="14">
        <v>0.66420000000000001</v>
      </c>
      <c r="Q1405" s="14">
        <v>2.6000000000000003E-3</v>
      </c>
      <c r="R1405" s="15">
        <v>1.8800000000000001E-2</v>
      </c>
      <c r="T1405" s="6" t="s">
        <v>1909</v>
      </c>
    </row>
    <row r="1406" spans="1:20">
      <c r="A1406" s="5">
        <v>1404</v>
      </c>
      <c r="B1406" t="s">
        <v>1910</v>
      </c>
      <c r="E1406" s="6">
        <v>35.533900000000003</v>
      </c>
      <c r="F1406" s="6">
        <v>-82.547200000000004</v>
      </c>
      <c r="I1406" s="5" t="s">
        <v>1901</v>
      </c>
      <c r="J1406" s="5" t="s">
        <v>2810</v>
      </c>
      <c r="K1406" s="13">
        <v>3.04E-2</v>
      </c>
      <c r="L1406" s="14">
        <v>1.7600000000000001E-2</v>
      </c>
      <c r="M1406" s="14">
        <v>0.23119999999999999</v>
      </c>
      <c r="N1406" s="14">
        <v>2.2600000000000002E-2</v>
      </c>
      <c r="O1406" s="14">
        <v>3.6600000000000008E-2</v>
      </c>
      <c r="P1406" s="14">
        <v>0.64019999999999999</v>
      </c>
      <c r="Q1406" s="14">
        <v>8.2000000000000007E-3</v>
      </c>
      <c r="R1406" s="15">
        <v>1.3000000000000001E-2</v>
      </c>
      <c r="T1406" s="6" t="s">
        <v>1909</v>
      </c>
    </row>
    <row r="1407" spans="1:20">
      <c r="A1407" s="5">
        <v>1405</v>
      </c>
      <c r="B1407" t="s">
        <v>1723</v>
      </c>
      <c r="E1407" s="6">
        <v>35.837299999999999</v>
      </c>
      <c r="F1407" s="6">
        <v>-82.620800000000003</v>
      </c>
      <c r="I1407" s="5" t="s">
        <v>1901</v>
      </c>
      <c r="J1407" s="5" t="s">
        <v>2810</v>
      </c>
      <c r="K1407" s="13">
        <v>3.5400000000000001E-2</v>
      </c>
      <c r="L1407" s="14">
        <v>1.2199999999999999E-2</v>
      </c>
      <c r="M1407" s="14">
        <v>0.20779999999999998</v>
      </c>
      <c r="N1407" s="14">
        <v>1.4799999999999999E-2</v>
      </c>
      <c r="O1407" s="14">
        <v>4.5399999999999996E-2</v>
      </c>
      <c r="P1407" s="14">
        <v>0.64580000000000004</v>
      </c>
      <c r="Q1407" s="14">
        <v>3.1E-2</v>
      </c>
      <c r="R1407" s="15">
        <v>7.7999999999999996E-3</v>
      </c>
      <c r="T1407" s="6" t="s">
        <v>1909</v>
      </c>
    </row>
    <row r="1408" spans="1:20">
      <c r="A1408" s="5">
        <v>1406</v>
      </c>
      <c r="B1408" t="s">
        <v>1724</v>
      </c>
      <c r="E1408" s="6">
        <v>35.837299999999999</v>
      </c>
      <c r="F1408" s="6">
        <v>-82.620800000000003</v>
      </c>
      <c r="I1408" s="5" t="s">
        <v>1901</v>
      </c>
      <c r="J1408" s="5" t="s">
        <v>2810</v>
      </c>
      <c r="K1408" s="13">
        <v>1.8599999999999998E-2</v>
      </c>
      <c r="L1408" s="14">
        <v>8.8000000000000005E-3</v>
      </c>
      <c r="M1408" s="14">
        <v>0.25159999999999999</v>
      </c>
      <c r="N1408" s="14">
        <v>2.46E-2</v>
      </c>
      <c r="O1408" s="14">
        <v>3.4200000000000001E-2</v>
      </c>
      <c r="P1408" s="14">
        <v>0.65000000000000013</v>
      </c>
      <c r="Q1408" s="14">
        <v>2.2000000000000001E-3</v>
      </c>
      <c r="R1408" s="15">
        <v>0.01</v>
      </c>
      <c r="T1408" s="6" t="s">
        <v>1909</v>
      </c>
    </row>
    <row r="1409" spans="1:20">
      <c r="A1409" s="5">
        <v>1407</v>
      </c>
      <c r="B1409" t="s">
        <v>1725</v>
      </c>
      <c r="E1409" s="6">
        <v>35.590800000000002</v>
      </c>
      <c r="F1409" s="6">
        <v>-82.570999999999998</v>
      </c>
      <c r="I1409" s="5" t="s">
        <v>1901</v>
      </c>
      <c r="J1409" s="5" t="s">
        <v>2810</v>
      </c>
      <c r="K1409" s="13">
        <v>2.5399999999999999E-2</v>
      </c>
      <c r="L1409" s="14">
        <v>7.1999999999999998E-3</v>
      </c>
      <c r="M1409" s="14">
        <v>0.26160000000000005</v>
      </c>
      <c r="N1409" s="14">
        <v>3.1199999999999999E-2</v>
      </c>
      <c r="O1409" s="14">
        <v>4.1000000000000002E-2</v>
      </c>
      <c r="P1409" s="14">
        <v>0.61060000000000003</v>
      </c>
      <c r="Q1409" s="14">
        <v>1.2800000000000001E-2</v>
      </c>
      <c r="R1409" s="15">
        <v>1.0200000000000001E-2</v>
      </c>
      <c r="T1409" s="6" t="s">
        <v>1909</v>
      </c>
    </row>
    <row r="1410" spans="1:20">
      <c r="A1410" s="5">
        <v>1408</v>
      </c>
      <c r="B1410" t="s">
        <v>1912</v>
      </c>
      <c r="E1410" s="6">
        <v>35.590800000000002</v>
      </c>
      <c r="F1410" s="6">
        <v>-82.570999999999998</v>
      </c>
      <c r="I1410" s="5" t="s">
        <v>1901</v>
      </c>
      <c r="J1410" s="5" t="s">
        <v>2810</v>
      </c>
      <c r="K1410" s="13">
        <v>4.3399999999999994E-2</v>
      </c>
      <c r="L1410" s="14">
        <v>1.4999999999999999E-2</v>
      </c>
      <c r="M1410" s="14">
        <v>0.21339999999999998</v>
      </c>
      <c r="N1410" s="14">
        <v>1.9200000000000002E-2</v>
      </c>
      <c r="O1410" s="14">
        <v>4.0600000000000004E-2</v>
      </c>
      <c r="P1410" s="14">
        <v>0.65300000000000002</v>
      </c>
      <c r="Q1410" s="14">
        <v>4.2000000000000006E-3</v>
      </c>
      <c r="R1410" s="15">
        <v>1.18E-2</v>
      </c>
      <c r="T1410" s="6" t="s">
        <v>1909</v>
      </c>
    </row>
    <row r="1411" spans="1:20">
      <c r="A1411" s="5">
        <v>1409</v>
      </c>
      <c r="B1411" t="s">
        <v>1913</v>
      </c>
      <c r="E1411" s="6">
        <v>35.590800000000002</v>
      </c>
      <c r="F1411" s="6">
        <v>-82.570999999999998</v>
      </c>
      <c r="I1411" s="5" t="s">
        <v>1901</v>
      </c>
      <c r="J1411" s="5" t="s">
        <v>2810</v>
      </c>
      <c r="K1411" s="13">
        <v>2.98E-2</v>
      </c>
      <c r="L1411" s="14">
        <v>1.54E-2</v>
      </c>
      <c r="M1411" s="14">
        <v>0.20539999999999997</v>
      </c>
      <c r="N1411" s="14">
        <v>2.5000000000000001E-2</v>
      </c>
      <c r="O1411" s="14">
        <v>3.6200000000000003E-2</v>
      </c>
      <c r="P1411" s="14">
        <v>0.65920000000000001</v>
      </c>
      <c r="Q1411" s="14">
        <v>1.4599999999999998E-2</v>
      </c>
      <c r="R1411" s="15">
        <v>1.3800000000000002E-2</v>
      </c>
      <c r="T1411" s="6" t="s">
        <v>1909</v>
      </c>
    </row>
    <row r="1412" spans="1:20">
      <c r="A1412" s="5">
        <v>1410</v>
      </c>
      <c r="B1412" t="s">
        <v>1726</v>
      </c>
      <c r="E1412" s="6">
        <v>35.590800000000002</v>
      </c>
      <c r="F1412" s="6">
        <v>-82.570999999999998</v>
      </c>
      <c r="I1412" s="5" t="s">
        <v>1901</v>
      </c>
      <c r="J1412" s="5" t="s">
        <v>2810</v>
      </c>
      <c r="K1412" s="13">
        <v>1.9800000000000002E-2</v>
      </c>
      <c r="L1412" s="14">
        <v>1.44E-2</v>
      </c>
      <c r="M1412" s="14">
        <v>0.23120000000000002</v>
      </c>
      <c r="N1412" s="14">
        <v>2.4199999999999999E-2</v>
      </c>
      <c r="O1412" s="14">
        <v>4.2799999999999998E-2</v>
      </c>
      <c r="P1412" s="14">
        <v>0.64879999999999993</v>
      </c>
      <c r="Q1412" s="14">
        <v>3.5999999999999999E-3</v>
      </c>
      <c r="R1412" s="15">
        <v>1.4999999999999999E-2</v>
      </c>
      <c r="T1412" s="6" t="s">
        <v>1909</v>
      </c>
    </row>
    <row r="1413" spans="1:20">
      <c r="A1413" s="5">
        <v>1411</v>
      </c>
      <c r="B1413" t="s">
        <v>1727</v>
      </c>
      <c r="E1413" s="6">
        <v>35.590800000000002</v>
      </c>
      <c r="F1413" s="6">
        <v>-82.570999999999998</v>
      </c>
      <c r="I1413" s="5" t="s">
        <v>1901</v>
      </c>
      <c r="J1413" s="5" t="s">
        <v>2810</v>
      </c>
      <c r="K1413" s="13">
        <v>2.98E-2</v>
      </c>
      <c r="L1413" s="14">
        <v>1.8800000000000001E-2</v>
      </c>
      <c r="M1413" s="14">
        <v>0.25659999999999999</v>
      </c>
      <c r="N1413" s="14">
        <v>3.7600000000000001E-2</v>
      </c>
      <c r="O1413" s="14">
        <v>4.9000000000000002E-2</v>
      </c>
      <c r="P1413" s="14">
        <v>0.59239999999999993</v>
      </c>
      <c r="Q1413" s="14">
        <v>5.4000000000000003E-3</v>
      </c>
      <c r="R1413" s="15">
        <v>1.1399999999999999E-2</v>
      </c>
      <c r="T1413" s="6" t="s">
        <v>1909</v>
      </c>
    </row>
    <row r="1414" spans="1:20">
      <c r="A1414" s="5">
        <v>1412</v>
      </c>
      <c r="B1414" t="s">
        <v>1914</v>
      </c>
      <c r="E1414" s="6">
        <v>35.757599999999996</v>
      </c>
      <c r="F1414" s="6">
        <v>-82.541200000000003</v>
      </c>
      <c r="I1414" s="5" t="s">
        <v>1901</v>
      </c>
      <c r="J1414" s="5" t="s">
        <v>2810</v>
      </c>
      <c r="K1414" s="13">
        <v>1.4000000000000002E-2</v>
      </c>
      <c r="L1414" s="14">
        <v>7.1999999999999998E-3</v>
      </c>
      <c r="M1414" s="14">
        <v>0.31659999999999999</v>
      </c>
      <c r="N1414" s="14">
        <v>2.9599999999999998E-2</v>
      </c>
      <c r="O1414" s="14">
        <v>3.32E-2</v>
      </c>
      <c r="P1414" s="14">
        <v>0.59060000000000001</v>
      </c>
      <c r="Q1414" s="14">
        <v>2.8000000000000004E-3</v>
      </c>
      <c r="R1414" s="15">
        <v>6.2000000000000006E-3</v>
      </c>
      <c r="T1414" s="6" t="s">
        <v>1909</v>
      </c>
    </row>
    <row r="1415" spans="1:20">
      <c r="A1415" s="5">
        <v>1413</v>
      </c>
      <c r="B1415" t="s">
        <v>1915</v>
      </c>
      <c r="E1415" s="6">
        <v>35.757599999999996</v>
      </c>
      <c r="F1415" s="6">
        <v>-82.541200000000003</v>
      </c>
      <c r="I1415" s="5" t="s">
        <v>1901</v>
      </c>
      <c r="J1415" s="5" t="s">
        <v>2810</v>
      </c>
      <c r="K1415" s="13">
        <v>1.4999999999999999E-2</v>
      </c>
      <c r="L1415" s="14">
        <v>5.0000000000000001E-3</v>
      </c>
      <c r="M1415" s="14">
        <v>0.37519999999999998</v>
      </c>
      <c r="N1415" s="14">
        <v>6.7000000000000004E-2</v>
      </c>
      <c r="O1415" s="14">
        <v>3.3399999999999999E-2</v>
      </c>
      <c r="P1415" s="14">
        <v>0.49759999999999999</v>
      </c>
      <c r="Q1415" s="14">
        <v>2.8E-3</v>
      </c>
      <c r="R1415" s="15">
        <v>3.8E-3</v>
      </c>
      <c r="T1415" s="6" t="s">
        <v>1909</v>
      </c>
    </row>
    <row r="1416" spans="1:20">
      <c r="A1416" s="5">
        <v>1414</v>
      </c>
      <c r="B1416" t="s">
        <v>1916</v>
      </c>
      <c r="E1416" s="6">
        <v>35.757599999999996</v>
      </c>
      <c r="F1416" s="6">
        <v>-82.541200000000003</v>
      </c>
      <c r="I1416" s="5" t="s">
        <v>1901</v>
      </c>
      <c r="J1416" s="5" t="s">
        <v>2810</v>
      </c>
      <c r="K1416" s="13">
        <v>2.4199999999999999E-2</v>
      </c>
      <c r="L1416" s="14">
        <v>1.12E-2</v>
      </c>
      <c r="M1416" s="14">
        <v>0.24299999999999997</v>
      </c>
      <c r="N1416" s="14">
        <v>3.9E-2</v>
      </c>
      <c r="O1416" s="14">
        <v>4.7799999999999995E-2</v>
      </c>
      <c r="P1416" s="14">
        <v>0.60639999999999994</v>
      </c>
      <c r="Q1416" s="14">
        <v>7.1999999999999998E-3</v>
      </c>
      <c r="R1416" s="15">
        <v>2.12E-2</v>
      </c>
      <c r="T1416" s="6" t="s">
        <v>1909</v>
      </c>
    </row>
    <row r="1417" spans="1:20">
      <c r="A1417" s="5">
        <v>1415</v>
      </c>
      <c r="B1417" t="s">
        <v>1728</v>
      </c>
      <c r="E1417" s="6">
        <v>35.757599999999996</v>
      </c>
      <c r="F1417" s="6">
        <v>-82.541200000000003</v>
      </c>
      <c r="I1417" s="5" t="s">
        <v>1901</v>
      </c>
      <c r="J1417" s="5" t="s">
        <v>2810</v>
      </c>
      <c r="K1417" s="13">
        <v>2.4799999999999996E-2</v>
      </c>
      <c r="L1417" s="14">
        <v>9.7999999999999997E-3</v>
      </c>
      <c r="M1417" s="14">
        <v>0.29579999999999995</v>
      </c>
      <c r="N1417" s="14">
        <v>4.4399999999999995E-2</v>
      </c>
      <c r="O1417" s="14">
        <v>5.3800000000000001E-2</v>
      </c>
      <c r="P1417" s="14">
        <v>0.5544</v>
      </c>
      <c r="Q1417" s="14">
        <v>6.8000000000000005E-3</v>
      </c>
      <c r="R1417" s="15">
        <v>1.0200000000000001E-2</v>
      </c>
      <c r="T1417" s="6" t="s">
        <v>1909</v>
      </c>
    </row>
    <row r="1418" spans="1:20">
      <c r="A1418" s="5">
        <v>1416</v>
      </c>
      <c r="B1418" t="s">
        <v>1917</v>
      </c>
      <c r="E1418" s="6">
        <v>39.475999999999999</v>
      </c>
      <c r="F1418" s="6">
        <v>-81.304500000000004</v>
      </c>
      <c r="I1418" s="5" t="s">
        <v>1901</v>
      </c>
      <c r="J1418" s="5" t="s">
        <v>2810</v>
      </c>
      <c r="K1418" s="13">
        <v>3.1199999999999999E-2</v>
      </c>
      <c r="L1418" s="14">
        <v>1.4999999999999999E-2</v>
      </c>
      <c r="M1418" s="14">
        <v>0.317</v>
      </c>
      <c r="N1418" s="14">
        <v>5.8799999999999998E-2</v>
      </c>
      <c r="O1418" s="14">
        <v>3.9400000000000004E-2</v>
      </c>
      <c r="P1418" s="14">
        <v>0.52520000000000011</v>
      </c>
      <c r="Q1418" s="14">
        <v>4.6000000000000008E-3</v>
      </c>
      <c r="R1418" s="15">
        <v>9.0000000000000011E-3</v>
      </c>
      <c r="T1418" s="6" t="s">
        <v>1909</v>
      </c>
    </row>
    <row r="1419" spans="1:20">
      <c r="A1419" s="5">
        <v>1417</v>
      </c>
      <c r="B1419" t="s">
        <v>1918</v>
      </c>
      <c r="E1419" s="6">
        <v>39.475999999999999</v>
      </c>
      <c r="F1419" s="6">
        <v>-81.304500000000004</v>
      </c>
      <c r="I1419" s="5" t="s">
        <v>1901</v>
      </c>
      <c r="J1419" s="5" t="s">
        <v>2810</v>
      </c>
      <c r="K1419" s="13">
        <v>3.1E-2</v>
      </c>
      <c r="L1419" s="14">
        <v>1.52E-2</v>
      </c>
      <c r="M1419" s="14">
        <v>0.30159999999999998</v>
      </c>
      <c r="N1419" s="14">
        <v>6.6600000000000006E-2</v>
      </c>
      <c r="O1419" s="14">
        <v>4.82E-2</v>
      </c>
      <c r="P1419" s="14">
        <v>0.52059999999999995</v>
      </c>
      <c r="Q1419" s="14">
        <v>7.7999999999999996E-3</v>
      </c>
      <c r="R1419" s="15">
        <v>8.6E-3</v>
      </c>
      <c r="T1419" s="6" t="s">
        <v>1909</v>
      </c>
    </row>
    <row r="1420" spans="1:20">
      <c r="A1420" s="5">
        <v>1418</v>
      </c>
      <c r="B1420" t="s">
        <v>1896</v>
      </c>
      <c r="E1420" s="6">
        <v>40.077500000000001</v>
      </c>
      <c r="F1420" s="6">
        <v>-75.482299999999995</v>
      </c>
      <c r="I1420" s="5" t="s">
        <v>1901</v>
      </c>
      <c r="J1420" s="5" t="s">
        <v>2810</v>
      </c>
      <c r="K1420" s="13">
        <v>2.5000000000000001E-2</v>
      </c>
      <c r="L1420" s="14">
        <v>0.01</v>
      </c>
      <c r="M1420" s="14">
        <v>0.3654</v>
      </c>
      <c r="N1420" s="14">
        <v>6.3799999999999996E-2</v>
      </c>
      <c r="O1420" s="14">
        <v>3.7600000000000001E-2</v>
      </c>
      <c r="P1420" s="14">
        <v>0.48719999999999997</v>
      </c>
      <c r="Q1420" s="14">
        <v>3.8E-3</v>
      </c>
      <c r="R1420" s="15">
        <v>6.6E-3</v>
      </c>
      <c r="T1420" s="6" t="s">
        <v>1909</v>
      </c>
    </row>
    <row r="1421" spans="1:20">
      <c r="A1421" s="5">
        <v>1419</v>
      </c>
      <c r="B1421" t="s">
        <v>1729</v>
      </c>
      <c r="E1421" s="6">
        <v>40.077500000000001</v>
      </c>
      <c r="F1421" s="6">
        <v>-75.482299999999995</v>
      </c>
      <c r="I1421" s="5" t="s">
        <v>1901</v>
      </c>
      <c r="J1421" s="5" t="s">
        <v>2810</v>
      </c>
      <c r="K1421" s="13">
        <v>3.1199999999999999E-2</v>
      </c>
      <c r="L1421" s="14">
        <v>1.14E-2</v>
      </c>
      <c r="M1421" s="14">
        <v>0.36459999999999998</v>
      </c>
      <c r="N1421" s="14">
        <v>8.3800000000000013E-2</v>
      </c>
      <c r="O1421" s="14">
        <v>4.8000000000000001E-2</v>
      </c>
      <c r="P1421" s="14">
        <v>0.44180000000000003</v>
      </c>
      <c r="Q1421" s="14">
        <v>1.0800000000000001E-2</v>
      </c>
      <c r="R1421" s="15">
        <v>7.7999999999999996E-3</v>
      </c>
      <c r="T1421" s="6" t="s">
        <v>1909</v>
      </c>
    </row>
    <row r="1422" spans="1:20">
      <c r="A1422" s="5">
        <v>1420</v>
      </c>
      <c r="B1422" t="s">
        <v>1919</v>
      </c>
      <c r="E1422" s="6">
        <v>40.077500000000001</v>
      </c>
      <c r="F1422" s="6">
        <v>-75.482299999999995</v>
      </c>
      <c r="I1422" s="5" t="s">
        <v>1901</v>
      </c>
      <c r="J1422" s="5" t="s">
        <v>2810</v>
      </c>
      <c r="K1422" s="13">
        <v>3.0199999999999998E-2</v>
      </c>
      <c r="L1422" s="14">
        <v>1.72E-2</v>
      </c>
      <c r="M1422" s="14">
        <v>0.33740000000000003</v>
      </c>
      <c r="N1422" s="14">
        <v>9.2999999999999999E-2</v>
      </c>
      <c r="O1422" s="14">
        <v>4.4600000000000001E-2</v>
      </c>
      <c r="P1422" s="14">
        <v>0.45739999999999997</v>
      </c>
      <c r="Q1422" s="14">
        <v>8.8000000000000005E-3</v>
      </c>
      <c r="R1422" s="15">
        <v>1.18E-2</v>
      </c>
      <c r="T1422" s="6" t="s">
        <v>1909</v>
      </c>
    </row>
    <row r="1423" spans="1:20">
      <c r="A1423" s="5">
        <v>1421</v>
      </c>
      <c r="B1423" t="s">
        <v>1920</v>
      </c>
      <c r="E1423" s="6">
        <v>40.077500000000001</v>
      </c>
      <c r="F1423" s="6">
        <v>-75.482299999999995</v>
      </c>
      <c r="I1423" s="5" t="s">
        <v>1901</v>
      </c>
      <c r="J1423" s="5" t="s">
        <v>2810</v>
      </c>
      <c r="K1423" s="13">
        <v>1.6400000000000001E-2</v>
      </c>
      <c r="L1423" s="14">
        <v>1.18E-2</v>
      </c>
      <c r="M1423" s="14">
        <v>0.36699999999999999</v>
      </c>
      <c r="N1423" s="14">
        <v>9.8000000000000004E-2</v>
      </c>
      <c r="O1423" s="14">
        <v>4.4400000000000002E-2</v>
      </c>
      <c r="P1423" s="14">
        <v>0.43479999999999996</v>
      </c>
      <c r="Q1423" s="14">
        <v>1.72E-2</v>
      </c>
      <c r="R1423" s="15">
        <v>0.01</v>
      </c>
      <c r="T1423" s="6" t="s">
        <v>1909</v>
      </c>
    </row>
    <row r="1424" spans="1:20">
      <c r="A1424" s="5">
        <v>1422</v>
      </c>
      <c r="B1424" t="s">
        <v>1730</v>
      </c>
      <c r="E1424" s="6">
        <v>39.953699999999998</v>
      </c>
      <c r="F1424" s="6">
        <v>-75.389600000000002</v>
      </c>
      <c r="I1424" s="5" t="s">
        <v>1901</v>
      </c>
      <c r="J1424" s="5" t="s">
        <v>2810</v>
      </c>
      <c r="K1424" s="13">
        <v>2.12E-2</v>
      </c>
      <c r="L1424" s="14">
        <v>6.7999999999999988E-3</v>
      </c>
      <c r="M1424" s="14">
        <v>0.41900000000000004</v>
      </c>
      <c r="N1424" s="14">
        <v>0.1404</v>
      </c>
      <c r="O1424" s="14">
        <v>2.0199999999999999E-2</v>
      </c>
      <c r="P1424" s="14">
        <v>0.37920000000000004</v>
      </c>
      <c r="Q1424" s="14">
        <v>4.8000000000000004E-3</v>
      </c>
      <c r="R1424" s="15">
        <v>7.7999999999999996E-3</v>
      </c>
      <c r="T1424" s="6" t="s">
        <v>1909</v>
      </c>
    </row>
    <row r="1425" spans="1:20">
      <c r="A1425" s="5">
        <v>1423</v>
      </c>
      <c r="B1425" t="s">
        <v>1731</v>
      </c>
      <c r="E1425" s="6">
        <v>39.953699999999998</v>
      </c>
      <c r="F1425" s="6">
        <v>-75.389600000000002</v>
      </c>
      <c r="I1425" s="5" t="s">
        <v>1901</v>
      </c>
      <c r="J1425" s="5" t="s">
        <v>2810</v>
      </c>
      <c r="K1425" s="13">
        <v>2.0399999999999998E-2</v>
      </c>
      <c r="L1425" s="14">
        <v>1.2800000000000001E-2</v>
      </c>
      <c r="M1425" s="14">
        <v>0.43760000000000004</v>
      </c>
      <c r="N1425" s="14">
        <v>9.0599999999999986E-2</v>
      </c>
      <c r="O1425" s="14">
        <v>4.3799999999999999E-2</v>
      </c>
      <c r="P1425" s="14">
        <v>0.37560000000000004</v>
      </c>
      <c r="Q1425" s="14">
        <v>8.2000000000000007E-3</v>
      </c>
      <c r="R1425" s="15">
        <v>1.1200000000000002E-2</v>
      </c>
      <c r="T1425" s="6" t="s">
        <v>1909</v>
      </c>
    </row>
    <row r="1426" spans="1:20">
      <c r="A1426" s="5">
        <v>1424</v>
      </c>
      <c r="B1426" t="s">
        <v>1732</v>
      </c>
      <c r="E1426" s="6">
        <v>39.953699999999998</v>
      </c>
      <c r="F1426" s="6">
        <v>-75.389600000000002</v>
      </c>
      <c r="I1426" s="5" t="s">
        <v>1901</v>
      </c>
      <c r="J1426" s="5" t="s">
        <v>2810</v>
      </c>
      <c r="K1426" s="13">
        <v>2.3E-2</v>
      </c>
      <c r="L1426" s="14">
        <v>1.1600000000000001E-2</v>
      </c>
      <c r="M1426" s="14">
        <v>0.42239999999999994</v>
      </c>
      <c r="N1426" s="14">
        <v>9.8599999999999993E-2</v>
      </c>
      <c r="O1426" s="14">
        <v>3.7800000000000007E-2</v>
      </c>
      <c r="P1426" s="14">
        <v>0.39620000000000005</v>
      </c>
      <c r="Q1426" s="14">
        <v>3.2000000000000002E-3</v>
      </c>
      <c r="R1426" s="15">
        <v>6.8000000000000005E-3</v>
      </c>
      <c r="T1426" s="6" t="s">
        <v>1909</v>
      </c>
    </row>
    <row r="1427" spans="1:20">
      <c r="A1427" s="5">
        <v>1425</v>
      </c>
      <c r="B1427" t="s">
        <v>1921</v>
      </c>
      <c r="E1427" s="6">
        <v>39.953699999999998</v>
      </c>
      <c r="F1427" s="6">
        <v>-75.389600000000002</v>
      </c>
      <c r="I1427" s="5" t="s">
        <v>1901</v>
      </c>
      <c r="J1427" s="5" t="s">
        <v>2810</v>
      </c>
      <c r="K1427" s="13">
        <v>1.9999999999999997E-2</v>
      </c>
      <c r="L1427" s="14">
        <v>7.7999999999999996E-3</v>
      </c>
      <c r="M1427" s="14">
        <v>0.39879999999999993</v>
      </c>
      <c r="N1427" s="14">
        <v>9.8000000000000004E-2</v>
      </c>
      <c r="O1427" s="14">
        <v>4.02E-2</v>
      </c>
      <c r="P1427" s="14">
        <v>0.42259999999999998</v>
      </c>
      <c r="Q1427" s="14">
        <v>3.0000000000000001E-3</v>
      </c>
      <c r="R1427" s="15">
        <v>9.6000000000000009E-3</v>
      </c>
      <c r="T1427" s="6" t="s">
        <v>1909</v>
      </c>
    </row>
    <row r="1428" spans="1:20">
      <c r="A1428" s="5">
        <v>1426</v>
      </c>
      <c r="B1428" t="s">
        <v>1922</v>
      </c>
      <c r="E1428" s="6">
        <v>39.953699999999998</v>
      </c>
      <c r="F1428" s="6">
        <v>-75.389600000000002</v>
      </c>
      <c r="I1428" s="5" t="s">
        <v>1901</v>
      </c>
      <c r="J1428" s="5" t="s">
        <v>2810</v>
      </c>
      <c r="K1428" s="13">
        <v>3.8199999999999998E-2</v>
      </c>
      <c r="L1428" s="14">
        <v>1.2800000000000001E-2</v>
      </c>
      <c r="M1428" s="14">
        <v>0.22640000000000002</v>
      </c>
      <c r="N1428" s="14">
        <v>1.84E-2</v>
      </c>
      <c r="O1428" s="14">
        <v>3.5999999999999997E-2</v>
      </c>
      <c r="P1428" s="14">
        <v>0.65060000000000007</v>
      </c>
      <c r="Q1428" s="14">
        <v>5.7999999999999996E-3</v>
      </c>
      <c r="R1428" s="15">
        <v>1.18E-2</v>
      </c>
      <c r="T1428" s="6" t="s">
        <v>1909</v>
      </c>
    </row>
    <row r="1429" spans="1:20">
      <c r="A1429" s="5">
        <v>1427</v>
      </c>
      <c r="B1429" t="s">
        <v>1733</v>
      </c>
      <c r="E1429" s="6">
        <v>39.953699999999998</v>
      </c>
      <c r="F1429" s="6">
        <v>-75.389600000000002</v>
      </c>
      <c r="I1429" s="5" t="s">
        <v>1901</v>
      </c>
      <c r="J1429" s="5" t="s">
        <v>2810</v>
      </c>
      <c r="K1429" s="13">
        <v>1.9399999999999997E-2</v>
      </c>
      <c r="L1429" s="14">
        <v>1.0999999999999999E-2</v>
      </c>
      <c r="M1429" s="14">
        <v>0.41079999999999994</v>
      </c>
      <c r="N1429" s="14">
        <v>0.12279999999999999</v>
      </c>
      <c r="O1429" s="14">
        <v>4.2999999999999997E-2</v>
      </c>
      <c r="P1429" s="14">
        <v>0.37180000000000002</v>
      </c>
      <c r="Q1429" s="14">
        <v>7.000000000000001E-3</v>
      </c>
      <c r="R1429" s="15">
        <v>1.4799999999999999E-2</v>
      </c>
      <c r="T1429" s="6" t="s">
        <v>1909</v>
      </c>
    </row>
    <row r="1430" spans="1:20">
      <c r="A1430" s="5">
        <v>1428</v>
      </c>
      <c r="B1430" t="s">
        <v>1923</v>
      </c>
      <c r="E1430" s="6">
        <v>39.9636</v>
      </c>
      <c r="F1430" s="6">
        <v>-75.396299999999997</v>
      </c>
      <c r="I1430" s="5" t="s">
        <v>1901</v>
      </c>
      <c r="J1430" s="5" t="s">
        <v>2810</v>
      </c>
      <c r="K1430" s="13">
        <v>1.2800000000000001E-2</v>
      </c>
      <c r="L1430" s="14">
        <v>8.7999999999999988E-3</v>
      </c>
      <c r="M1430" s="14">
        <v>0.42880000000000001</v>
      </c>
      <c r="N1430" s="14">
        <v>0.1234</v>
      </c>
      <c r="O1430" s="14">
        <v>2.5600000000000001E-2</v>
      </c>
      <c r="P1430" s="14">
        <v>0.3916</v>
      </c>
      <c r="Q1430" s="14">
        <v>4.4000000000000003E-3</v>
      </c>
      <c r="R1430" s="15">
        <v>4.6000000000000008E-3</v>
      </c>
      <c r="T1430" s="6" t="s">
        <v>1909</v>
      </c>
    </row>
    <row r="1431" spans="1:20">
      <c r="A1431" s="5">
        <v>1429</v>
      </c>
      <c r="B1431" t="s">
        <v>1924</v>
      </c>
      <c r="E1431" s="6">
        <v>39.9636</v>
      </c>
      <c r="F1431" s="6">
        <v>-75.396299999999997</v>
      </c>
      <c r="I1431" s="5" t="s">
        <v>1901</v>
      </c>
      <c r="J1431" s="5" t="s">
        <v>2810</v>
      </c>
      <c r="K1431" s="13">
        <v>2.6800000000000001E-2</v>
      </c>
      <c r="L1431" s="14">
        <v>1.2199999999999999E-2</v>
      </c>
      <c r="M1431" s="14">
        <v>0.36920000000000003</v>
      </c>
      <c r="N1431" s="14">
        <v>0.1318</v>
      </c>
      <c r="O1431" s="14">
        <v>3.78E-2</v>
      </c>
      <c r="P1431" s="14">
        <v>0.39740000000000003</v>
      </c>
      <c r="Q1431" s="14">
        <v>1.24E-2</v>
      </c>
      <c r="R1431" s="15">
        <v>1.18E-2</v>
      </c>
      <c r="T1431" s="6" t="s">
        <v>1909</v>
      </c>
    </row>
    <row r="1432" spans="1:20">
      <c r="A1432" s="5">
        <v>1430</v>
      </c>
      <c r="B1432" t="s">
        <v>1925</v>
      </c>
      <c r="E1432" s="6">
        <v>39.9636</v>
      </c>
      <c r="F1432" s="6">
        <v>-75.396299999999997</v>
      </c>
      <c r="I1432" s="5" t="s">
        <v>1901</v>
      </c>
      <c r="J1432" s="5" t="s">
        <v>2810</v>
      </c>
      <c r="K1432" s="13">
        <v>1.78E-2</v>
      </c>
      <c r="L1432" s="14">
        <v>1.18E-2</v>
      </c>
      <c r="M1432" s="14">
        <v>0.43059999999999998</v>
      </c>
      <c r="N1432" s="14">
        <v>0.1212</v>
      </c>
      <c r="O1432" s="14">
        <v>3.5000000000000003E-2</v>
      </c>
      <c r="P1432" s="14">
        <v>0.36980000000000002</v>
      </c>
      <c r="Q1432" s="14">
        <v>6.4000000000000003E-3</v>
      </c>
      <c r="R1432" s="15">
        <v>7.7999999999999996E-3</v>
      </c>
      <c r="T1432" s="6" t="s">
        <v>1909</v>
      </c>
    </row>
    <row r="1433" spans="1:20">
      <c r="A1433" s="5">
        <v>1431</v>
      </c>
      <c r="B1433" t="s">
        <v>1893</v>
      </c>
      <c r="E1433" s="6">
        <v>38.553199999999997</v>
      </c>
      <c r="F1433" s="6">
        <v>-77.355999999999995</v>
      </c>
      <c r="I1433" s="5" t="s">
        <v>1901</v>
      </c>
      <c r="J1433" s="5" t="s">
        <v>2810</v>
      </c>
      <c r="K1433" s="13">
        <v>3.5600000000000007E-2</v>
      </c>
      <c r="L1433" s="14">
        <v>1.9E-2</v>
      </c>
      <c r="M1433" s="14">
        <v>0.2306</v>
      </c>
      <c r="N1433" s="14">
        <v>2.4799999999999999E-2</v>
      </c>
      <c r="O1433" s="14">
        <v>4.6400000000000004E-2</v>
      </c>
      <c r="P1433" s="14">
        <v>0.62620000000000009</v>
      </c>
      <c r="Q1433" s="14">
        <v>5.7999999999999996E-3</v>
      </c>
      <c r="R1433" s="15">
        <v>1.18E-2</v>
      </c>
      <c r="T1433" s="6" t="s">
        <v>1909</v>
      </c>
    </row>
    <row r="1434" spans="1:20">
      <c r="A1434" s="5">
        <v>1432</v>
      </c>
      <c r="B1434" t="s">
        <v>1894</v>
      </c>
      <c r="E1434" s="6">
        <v>38.553199999999997</v>
      </c>
      <c r="F1434" s="6">
        <v>-77.355999999999995</v>
      </c>
      <c r="I1434" s="5" t="s">
        <v>1901</v>
      </c>
      <c r="J1434" s="5" t="s">
        <v>2810</v>
      </c>
      <c r="K1434" s="13">
        <v>3.5400000000000001E-2</v>
      </c>
      <c r="L1434" s="14">
        <v>9.6000000000000009E-3</v>
      </c>
      <c r="M1434" s="14">
        <v>0.22199999999999998</v>
      </c>
      <c r="N1434" s="14">
        <v>2.1999999999999999E-2</v>
      </c>
      <c r="O1434" s="14">
        <v>5.2600000000000001E-2</v>
      </c>
      <c r="P1434" s="14">
        <v>0.63719999999999999</v>
      </c>
      <c r="Q1434" s="14">
        <v>8.2000000000000007E-3</v>
      </c>
      <c r="R1434" s="15">
        <v>1.3000000000000001E-2</v>
      </c>
      <c r="T1434" s="6" t="s">
        <v>1909</v>
      </c>
    </row>
    <row r="1435" spans="1:20">
      <c r="A1435" s="5">
        <v>1433</v>
      </c>
      <c r="B1435" t="s">
        <v>1734</v>
      </c>
      <c r="D1435" t="s">
        <v>1735</v>
      </c>
      <c r="E1435" s="5" t="s">
        <v>1619</v>
      </c>
      <c r="F1435" s="5" t="s">
        <v>1619</v>
      </c>
      <c r="I1435" s="5" t="s">
        <v>1900</v>
      </c>
      <c r="J1435" s="5" t="s">
        <v>2811</v>
      </c>
      <c r="K1435" s="13">
        <v>1E-3</v>
      </c>
      <c r="L1435" s="14">
        <v>1E-3</v>
      </c>
      <c r="M1435" s="14">
        <v>1E-3</v>
      </c>
      <c r="N1435" s="14">
        <v>1.2000000000000001E-3</v>
      </c>
      <c r="O1435" s="14">
        <v>1E-3</v>
      </c>
      <c r="P1435" s="14">
        <v>1E-3</v>
      </c>
      <c r="Q1435" s="14">
        <v>0.99339999999999995</v>
      </c>
      <c r="R1435" s="15">
        <v>1E-3</v>
      </c>
      <c r="T1435" s="6" t="s">
        <v>1909</v>
      </c>
    </row>
    <row r="1436" spans="1:20">
      <c r="A1436" s="5">
        <v>1502</v>
      </c>
      <c r="B1436" t="s">
        <v>1736</v>
      </c>
      <c r="D1436" t="s">
        <v>1737</v>
      </c>
      <c r="E1436" s="5" t="s">
        <v>1619</v>
      </c>
      <c r="F1436" s="5" t="s">
        <v>1619</v>
      </c>
      <c r="I1436" s="5" t="s">
        <v>1931</v>
      </c>
      <c r="J1436" s="5" t="s">
        <v>2811</v>
      </c>
      <c r="K1436" s="13">
        <v>3.2000000000000002E-3</v>
      </c>
      <c r="L1436" s="14">
        <v>6.6E-3</v>
      </c>
      <c r="M1436" s="14">
        <v>0.71500000000000008</v>
      </c>
      <c r="N1436" s="14">
        <v>3.78E-2</v>
      </c>
      <c r="O1436" s="14">
        <v>6.1999999999999998E-3</v>
      </c>
      <c r="P1436" s="14">
        <v>0.22480000000000003</v>
      </c>
      <c r="Q1436" s="14">
        <v>4.0000000000000001E-3</v>
      </c>
      <c r="R1436" s="15">
        <v>2.5999999999999999E-3</v>
      </c>
      <c r="T1436" s="6" t="s">
        <v>1909</v>
      </c>
    </row>
    <row r="1437" spans="1:20">
      <c r="A1437" s="5">
        <v>1499</v>
      </c>
      <c r="B1437" t="s">
        <v>1738</v>
      </c>
      <c r="D1437" t="s">
        <v>1739</v>
      </c>
      <c r="E1437" s="5" t="s">
        <v>1619</v>
      </c>
      <c r="F1437" s="5" t="s">
        <v>1619</v>
      </c>
      <c r="I1437" s="5" t="s">
        <v>1931</v>
      </c>
      <c r="J1437" s="5" t="s">
        <v>2811</v>
      </c>
      <c r="K1437" s="13">
        <v>3.0000000000000001E-3</v>
      </c>
      <c r="L1437" s="14">
        <v>6.8000000000000005E-3</v>
      </c>
      <c r="M1437" s="14">
        <v>0.66379999999999995</v>
      </c>
      <c r="N1437" s="14">
        <v>5.3799999999999994E-2</v>
      </c>
      <c r="O1437" s="14">
        <v>1.8200000000000001E-2</v>
      </c>
      <c r="P1437" s="14">
        <v>0.25220000000000004</v>
      </c>
      <c r="Q1437" s="14">
        <v>8.0000000000000004E-4</v>
      </c>
      <c r="R1437" s="15">
        <v>2E-3</v>
      </c>
      <c r="T1437" s="6" t="s">
        <v>1909</v>
      </c>
    </row>
    <row r="1438" spans="1:20">
      <c r="A1438" s="5">
        <v>1487</v>
      </c>
      <c r="B1438" t="s">
        <v>1740</v>
      </c>
      <c r="D1438" t="s">
        <v>1741</v>
      </c>
      <c r="E1438" s="5" t="s">
        <v>1619</v>
      </c>
      <c r="F1438" s="5" t="s">
        <v>1619</v>
      </c>
      <c r="I1438" s="5" t="s">
        <v>1901</v>
      </c>
      <c r="J1438" s="5" t="s">
        <v>2811</v>
      </c>
      <c r="K1438" s="13">
        <v>3.3000000000000002E-2</v>
      </c>
      <c r="L1438" s="14">
        <v>1.32E-2</v>
      </c>
      <c r="M1438" s="14">
        <v>0.28820000000000001</v>
      </c>
      <c r="N1438" s="14">
        <v>5.2200000000000003E-2</v>
      </c>
      <c r="O1438" s="14">
        <v>3.8200000000000005E-2</v>
      </c>
      <c r="P1438" s="14">
        <v>0.56319999999999992</v>
      </c>
      <c r="Q1438" s="14">
        <v>1.8000000000000002E-3</v>
      </c>
      <c r="R1438" s="15">
        <v>1.06E-2</v>
      </c>
      <c r="T1438" s="6" t="s">
        <v>1909</v>
      </c>
    </row>
    <row r="1439" spans="1:20">
      <c r="A1439" s="5">
        <v>1435</v>
      </c>
      <c r="B1439" t="s">
        <v>1742</v>
      </c>
      <c r="D1439" t="s">
        <v>1743</v>
      </c>
      <c r="E1439" s="5" t="s">
        <v>1619</v>
      </c>
      <c r="F1439" s="5" t="s">
        <v>1619</v>
      </c>
      <c r="I1439" s="5" t="s">
        <v>1928</v>
      </c>
      <c r="J1439" s="5" t="s">
        <v>2811</v>
      </c>
      <c r="K1439" s="13">
        <v>0.40860000000000002</v>
      </c>
      <c r="L1439" s="14">
        <v>1.24E-2</v>
      </c>
      <c r="M1439" s="14">
        <v>1E-3</v>
      </c>
      <c r="N1439" s="14">
        <v>1.4E-3</v>
      </c>
      <c r="O1439" s="14">
        <v>1E-3</v>
      </c>
      <c r="P1439" s="14">
        <v>1E-3</v>
      </c>
      <c r="Q1439" s="14">
        <v>0.57139999999999991</v>
      </c>
      <c r="R1439" s="15">
        <v>3.4000000000000002E-3</v>
      </c>
      <c r="T1439" s="6" t="s">
        <v>1909</v>
      </c>
    </row>
    <row r="1440" spans="1:20">
      <c r="A1440" s="5">
        <v>1474</v>
      </c>
      <c r="B1440" t="s">
        <v>1744</v>
      </c>
      <c r="D1440" t="s">
        <v>1745</v>
      </c>
      <c r="E1440" s="5" t="s">
        <v>1619</v>
      </c>
      <c r="F1440" s="5" t="s">
        <v>1619</v>
      </c>
      <c r="I1440" s="5" t="s">
        <v>1901</v>
      </c>
      <c r="J1440" s="5" t="s">
        <v>2811</v>
      </c>
      <c r="K1440" s="13">
        <v>2.2599999999999999E-2</v>
      </c>
      <c r="L1440" s="14">
        <v>5.0000000000000001E-3</v>
      </c>
      <c r="M1440" s="14">
        <v>0.17580000000000001</v>
      </c>
      <c r="N1440" s="14">
        <v>2.7199999999999995E-2</v>
      </c>
      <c r="O1440" s="14">
        <v>0.1036</v>
      </c>
      <c r="P1440" s="14">
        <v>0.65580000000000005</v>
      </c>
      <c r="Q1440" s="14">
        <v>2.2000000000000001E-3</v>
      </c>
      <c r="R1440" s="15">
        <v>8.0000000000000002E-3</v>
      </c>
      <c r="T1440" s="6" t="s">
        <v>1909</v>
      </c>
    </row>
    <row r="1441" spans="1:20">
      <c r="A1441" s="5">
        <v>1440</v>
      </c>
      <c r="B1441" t="s">
        <v>1746</v>
      </c>
      <c r="D1441" t="s">
        <v>1747</v>
      </c>
      <c r="E1441" s="5" t="s">
        <v>1619</v>
      </c>
      <c r="F1441" s="5" t="s">
        <v>1619</v>
      </c>
      <c r="I1441" s="5" t="s">
        <v>1901</v>
      </c>
      <c r="J1441" s="5" t="s">
        <v>2811</v>
      </c>
      <c r="K1441" s="13">
        <v>0.13780000000000001</v>
      </c>
      <c r="L1441" s="14">
        <v>2.4199999999999999E-2</v>
      </c>
      <c r="M1441" s="14">
        <v>0.1996</v>
      </c>
      <c r="N1441" s="14">
        <v>0.17380000000000001</v>
      </c>
      <c r="O1441" s="14">
        <v>2.6200000000000001E-2</v>
      </c>
      <c r="P1441" s="14">
        <v>0.27</v>
      </c>
      <c r="Q1441" s="14">
        <v>0.16120000000000001</v>
      </c>
      <c r="R1441" s="15">
        <v>7.4000000000000012E-3</v>
      </c>
      <c r="T1441" s="6" t="s">
        <v>1909</v>
      </c>
    </row>
    <row r="1442" spans="1:20">
      <c r="A1442" s="5">
        <v>1505</v>
      </c>
      <c r="B1442" t="s">
        <v>1748</v>
      </c>
      <c r="D1442" t="s">
        <v>1749</v>
      </c>
      <c r="E1442" s="5" t="s">
        <v>1619</v>
      </c>
      <c r="F1442" s="5" t="s">
        <v>1619</v>
      </c>
      <c r="I1442" s="5" t="s">
        <v>1901</v>
      </c>
      <c r="J1442" s="5" t="s">
        <v>2811</v>
      </c>
      <c r="K1442" s="13">
        <v>1.32E-2</v>
      </c>
      <c r="L1442" s="14">
        <v>2.4000000000000002E-3</v>
      </c>
      <c r="M1442" s="14">
        <v>0.71500000000000008</v>
      </c>
      <c r="N1442" s="14">
        <v>0.1202</v>
      </c>
      <c r="O1442" s="14">
        <v>3.2000000000000002E-3</v>
      </c>
      <c r="P1442" s="14">
        <v>0.13920000000000002</v>
      </c>
      <c r="Q1442" s="14">
        <v>4.8000000000000004E-3</v>
      </c>
      <c r="R1442" s="15">
        <v>2.2000000000000001E-3</v>
      </c>
      <c r="T1442" s="6" t="s">
        <v>1909</v>
      </c>
    </row>
    <row r="1443" spans="1:20">
      <c r="A1443" s="5">
        <v>1466</v>
      </c>
      <c r="B1443" t="s">
        <v>1750</v>
      </c>
      <c r="D1443" t="s">
        <v>1751</v>
      </c>
      <c r="E1443" s="5" t="s">
        <v>1619</v>
      </c>
      <c r="F1443" s="5" t="s">
        <v>1619</v>
      </c>
      <c r="I1443" s="5" t="s">
        <v>1901</v>
      </c>
      <c r="J1443" s="5" t="s">
        <v>2811</v>
      </c>
      <c r="K1443" s="13">
        <v>4.0599999999999997E-2</v>
      </c>
      <c r="L1443" s="14">
        <v>1.6400000000000001E-2</v>
      </c>
      <c r="M1443" s="14">
        <v>0.40180000000000005</v>
      </c>
      <c r="N1443" s="14">
        <v>0.1288</v>
      </c>
      <c r="O1443" s="14">
        <v>3.2000000000000001E-2</v>
      </c>
      <c r="P1443" s="14">
        <v>0.31659999999999999</v>
      </c>
      <c r="Q1443" s="14">
        <v>5.6200000000000007E-2</v>
      </c>
      <c r="R1443" s="15">
        <v>7.3999999999999995E-3</v>
      </c>
      <c r="T1443" s="6" t="s">
        <v>1909</v>
      </c>
    </row>
    <row r="1444" spans="1:20">
      <c r="A1444" s="5">
        <v>1470</v>
      </c>
      <c r="B1444" t="s">
        <v>1752</v>
      </c>
      <c r="D1444" t="s">
        <v>1753</v>
      </c>
      <c r="E1444" s="5" t="s">
        <v>1619</v>
      </c>
      <c r="F1444" s="5" t="s">
        <v>1619</v>
      </c>
      <c r="I1444" s="5" t="s">
        <v>1901</v>
      </c>
      <c r="J1444" s="5" t="s">
        <v>2811</v>
      </c>
      <c r="K1444" s="13">
        <v>2.0400000000000001E-2</v>
      </c>
      <c r="L1444" s="14">
        <v>8.8000000000000005E-3</v>
      </c>
      <c r="M1444" s="14">
        <v>0.20680000000000001</v>
      </c>
      <c r="N1444" s="14">
        <v>2.12E-2</v>
      </c>
      <c r="O1444" s="14">
        <v>5.9799999999999999E-2</v>
      </c>
      <c r="P1444" s="14">
        <v>0.6724</v>
      </c>
      <c r="Q1444" s="14">
        <v>5.5999999999999999E-3</v>
      </c>
      <c r="R1444" s="15">
        <v>5.4000000000000003E-3</v>
      </c>
      <c r="T1444" s="6" t="s">
        <v>1909</v>
      </c>
    </row>
    <row r="1445" spans="1:20">
      <c r="A1445" s="5">
        <v>1479</v>
      </c>
      <c r="B1445" t="s">
        <v>1754</v>
      </c>
      <c r="D1445" t="s">
        <v>1755</v>
      </c>
      <c r="E1445" s="5" t="s">
        <v>1619</v>
      </c>
      <c r="F1445" s="5" t="s">
        <v>1619</v>
      </c>
      <c r="I1445" s="5" t="s">
        <v>1901</v>
      </c>
      <c r="J1445" s="5" t="s">
        <v>2811</v>
      </c>
      <c r="K1445" s="13">
        <v>3.2399999999999998E-2</v>
      </c>
      <c r="L1445" s="14">
        <v>1.3999999999999999E-2</v>
      </c>
      <c r="M1445" s="14">
        <v>0.24079999999999999</v>
      </c>
      <c r="N1445" s="14">
        <v>2.8799999999999999E-2</v>
      </c>
      <c r="O1445" s="14">
        <v>3.7600000000000001E-2</v>
      </c>
      <c r="P1445" s="14">
        <v>0.62779999999999991</v>
      </c>
      <c r="Q1445" s="14">
        <v>5.7999999999999996E-3</v>
      </c>
      <c r="R1445" s="15">
        <v>1.3000000000000001E-2</v>
      </c>
      <c r="T1445" s="6" t="s">
        <v>1909</v>
      </c>
    </row>
    <row r="1446" spans="1:20">
      <c r="A1446" s="5">
        <v>1465</v>
      </c>
      <c r="B1446" t="s">
        <v>1756</v>
      </c>
      <c r="D1446" t="s">
        <v>1757</v>
      </c>
      <c r="E1446" s="5" t="s">
        <v>1619</v>
      </c>
      <c r="F1446" s="5" t="s">
        <v>1619</v>
      </c>
      <c r="I1446" s="5" t="s">
        <v>1901</v>
      </c>
      <c r="J1446" s="5" t="s">
        <v>2811</v>
      </c>
      <c r="K1446" s="13">
        <v>7.0400000000000004E-2</v>
      </c>
      <c r="L1446" s="14">
        <v>1.54E-2</v>
      </c>
      <c r="M1446" s="14">
        <v>0.33800000000000002</v>
      </c>
      <c r="N1446" s="14">
        <v>0.15260000000000001</v>
      </c>
      <c r="O1446" s="14">
        <v>2.8999999999999998E-2</v>
      </c>
      <c r="P1446" s="14">
        <v>0.32600000000000001</v>
      </c>
      <c r="Q1446" s="14">
        <v>5.6600000000000004E-2</v>
      </c>
      <c r="R1446" s="15">
        <v>1.1599999999999999E-2</v>
      </c>
      <c r="T1446" s="6" t="s">
        <v>1909</v>
      </c>
    </row>
    <row r="1447" spans="1:20">
      <c r="A1447" s="5">
        <v>1448</v>
      </c>
      <c r="B1447" t="s">
        <v>1758</v>
      </c>
      <c r="D1447" t="s">
        <v>1759</v>
      </c>
      <c r="E1447" s="5" t="s">
        <v>1619</v>
      </c>
      <c r="F1447" s="5" t="s">
        <v>1619</v>
      </c>
      <c r="I1447" s="5" t="s">
        <v>1901</v>
      </c>
      <c r="J1447" s="5" t="s">
        <v>2811</v>
      </c>
      <c r="K1447" s="13">
        <v>8.9199999999999988E-2</v>
      </c>
      <c r="L1447" s="14">
        <v>2.7599999999999996E-2</v>
      </c>
      <c r="M1447" s="14">
        <v>0.25080000000000002</v>
      </c>
      <c r="N1447" s="14">
        <v>5.4800000000000001E-2</v>
      </c>
      <c r="O1447" s="14">
        <v>3.7999999999999999E-2</v>
      </c>
      <c r="P1447" s="14">
        <v>0.37279999999999996</v>
      </c>
      <c r="Q1447" s="14">
        <v>0.15179999999999999</v>
      </c>
      <c r="R1447" s="15">
        <v>1.52E-2</v>
      </c>
      <c r="T1447" s="6" t="s">
        <v>1909</v>
      </c>
    </row>
    <row r="1448" spans="1:20">
      <c r="A1448" s="5">
        <v>1503</v>
      </c>
      <c r="B1448" t="s">
        <v>1760</v>
      </c>
      <c r="D1448" t="s">
        <v>1761</v>
      </c>
      <c r="E1448" s="5" t="s">
        <v>1619</v>
      </c>
      <c r="F1448" s="5" t="s">
        <v>1619</v>
      </c>
      <c r="I1448" s="5" t="s">
        <v>1901</v>
      </c>
      <c r="J1448" s="5" t="s">
        <v>2811</v>
      </c>
      <c r="K1448" s="13">
        <v>6.6E-3</v>
      </c>
      <c r="L1448" s="14">
        <v>5.6000000000000008E-3</v>
      </c>
      <c r="M1448" s="14">
        <v>0.69259999999999999</v>
      </c>
      <c r="N1448" s="14">
        <v>9.0999999999999998E-2</v>
      </c>
      <c r="O1448" s="14">
        <v>3.7000000000000005E-2</v>
      </c>
      <c r="P1448" s="14">
        <v>0.16340000000000002</v>
      </c>
      <c r="Q1448" s="14">
        <v>2E-3</v>
      </c>
      <c r="R1448" s="15">
        <v>2.2000000000000001E-3</v>
      </c>
      <c r="T1448" s="6" t="s">
        <v>1909</v>
      </c>
    </row>
    <row r="1449" spans="1:20">
      <c r="A1449" s="5">
        <v>1456</v>
      </c>
      <c r="B1449" t="s">
        <v>1762</v>
      </c>
      <c r="D1449" t="s">
        <v>1763</v>
      </c>
      <c r="E1449" s="5" t="s">
        <v>1619</v>
      </c>
      <c r="F1449" s="5" t="s">
        <v>1619</v>
      </c>
      <c r="I1449" s="5" t="s">
        <v>1901</v>
      </c>
      <c r="J1449" s="5" t="s">
        <v>2811</v>
      </c>
      <c r="K1449" s="13">
        <v>4.5199999999999997E-2</v>
      </c>
      <c r="L1449" s="14">
        <v>1.2E-2</v>
      </c>
      <c r="M1449" s="14">
        <v>0.16440000000000002</v>
      </c>
      <c r="N1449" s="14">
        <v>0.27780000000000005</v>
      </c>
      <c r="O1449" s="14">
        <v>3.2000000000000001E-2</v>
      </c>
      <c r="P1449" s="14">
        <v>0.34939999999999999</v>
      </c>
      <c r="Q1449" s="14">
        <v>0.11000000000000001</v>
      </c>
      <c r="R1449" s="15">
        <v>9.4000000000000021E-3</v>
      </c>
      <c r="T1449" s="6" t="s">
        <v>1909</v>
      </c>
    </row>
    <row r="1450" spans="1:20">
      <c r="A1450" s="5">
        <v>1508</v>
      </c>
      <c r="B1450" t="s">
        <v>1764</v>
      </c>
      <c r="D1450" t="s">
        <v>1765</v>
      </c>
      <c r="E1450" s="5" t="s">
        <v>1619</v>
      </c>
      <c r="F1450" s="5" t="s">
        <v>1619</v>
      </c>
      <c r="I1450" s="5" t="s">
        <v>1901</v>
      </c>
      <c r="J1450" s="5" t="s">
        <v>2811</v>
      </c>
      <c r="K1450" s="13">
        <v>1.1399999999999999E-2</v>
      </c>
      <c r="L1450" s="14">
        <v>5.0000000000000001E-3</v>
      </c>
      <c r="M1450" s="14">
        <v>0.80360000000000009</v>
      </c>
      <c r="N1450" s="14">
        <v>6.9600000000000009E-2</v>
      </c>
      <c r="O1450" s="14">
        <v>1.9E-2</v>
      </c>
      <c r="P1450" s="14">
        <v>8.4999999999999992E-2</v>
      </c>
      <c r="Q1450" s="14">
        <v>2.8000000000000004E-3</v>
      </c>
      <c r="R1450" s="15">
        <v>3.8E-3</v>
      </c>
      <c r="T1450" s="6" t="s">
        <v>1909</v>
      </c>
    </row>
    <row r="1451" spans="1:20">
      <c r="A1451" s="5">
        <v>1458</v>
      </c>
      <c r="B1451" t="s">
        <v>1766</v>
      </c>
      <c r="D1451" t="s">
        <v>1767</v>
      </c>
      <c r="E1451" s="5" t="s">
        <v>1619</v>
      </c>
      <c r="F1451" s="5" t="s">
        <v>1619</v>
      </c>
      <c r="I1451" s="5" t="s">
        <v>1901</v>
      </c>
      <c r="J1451" s="5" t="s">
        <v>2811</v>
      </c>
      <c r="K1451" s="13">
        <v>0.12859999999999999</v>
      </c>
      <c r="L1451" s="14">
        <v>1.84E-2</v>
      </c>
      <c r="M1451" s="14">
        <v>0.15160000000000001</v>
      </c>
      <c r="N1451" s="14">
        <v>0.28859999999999997</v>
      </c>
      <c r="O1451" s="14">
        <v>2.98E-2</v>
      </c>
      <c r="P1451" s="14">
        <v>0.26580000000000004</v>
      </c>
      <c r="Q1451" s="14">
        <v>0.1066</v>
      </c>
      <c r="R1451" s="15">
        <v>1.0200000000000001E-2</v>
      </c>
      <c r="T1451" s="6" t="s">
        <v>1909</v>
      </c>
    </row>
    <row r="1452" spans="1:20">
      <c r="A1452" s="5">
        <v>1501</v>
      </c>
      <c r="B1452" t="s">
        <v>1768</v>
      </c>
      <c r="D1452" t="s">
        <v>1769</v>
      </c>
      <c r="E1452" s="5" t="s">
        <v>1619</v>
      </c>
      <c r="F1452" s="5" t="s">
        <v>1619</v>
      </c>
      <c r="I1452" s="5" t="s">
        <v>1901</v>
      </c>
      <c r="J1452" s="5" t="s">
        <v>2811</v>
      </c>
      <c r="K1452" s="13">
        <v>2.3400000000000001E-2</v>
      </c>
      <c r="L1452" s="14">
        <v>1.0200000000000001E-2</v>
      </c>
      <c r="M1452" s="14">
        <v>0.47400000000000003</v>
      </c>
      <c r="N1452" s="14">
        <v>0.2084</v>
      </c>
      <c r="O1452" s="14">
        <v>2.9199999999999997E-2</v>
      </c>
      <c r="P1452" s="14">
        <v>0.23199999999999998</v>
      </c>
      <c r="Q1452" s="14">
        <v>1.1599999999999999E-2</v>
      </c>
      <c r="R1452" s="15">
        <v>1.1199999999999998E-2</v>
      </c>
      <c r="T1452" s="6" t="s">
        <v>1909</v>
      </c>
    </row>
    <row r="1453" spans="1:20">
      <c r="A1453" s="5">
        <v>1491</v>
      </c>
      <c r="B1453" t="s">
        <v>1770</v>
      </c>
      <c r="D1453" t="s">
        <v>1771</v>
      </c>
      <c r="E1453" s="5" t="s">
        <v>1619</v>
      </c>
      <c r="F1453" s="5" t="s">
        <v>1619</v>
      </c>
      <c r="I1453" s="5" t="s">
        <v>1901</v>
      </c>
      <c r="J1453" s="5" t="s">
        <v>2811</v>
      </c>
      <c r="K1453" s="13">
        <v>2.0799999999999999E-2</v>
      </c>
      <c r="L1453" s="14">
        <v>1.24E-2</v>
      </c>
      <c r="M1453" s="14">
        <v>0.3498</v>
      </c>
      <c r="N1453" s="14">
        <v>8.4000000000000005E-2</v>
      </c>
      <c r="O1453" s="14">
        <v>3.7200000000000004E-2</v>
      </c>
      <c r="P1453" s="14">
        <v>0.4758</v>
      </c>
      <c r="Q1453" s="14">
        <v>5.0000000000000001E-3</v>
      </c>
      <c r="R1453" s="15">
        <v>1.4799999999999999E-2</v>
      </c>
      <c r="T1453" s="6" t="s">
        <v>1909</v>
      </c>
    </row>
    <row r="1454" spans="1:20">
      <c r="A1454" s="5">
        <v>1437</v>
      </c>
      <c r="B1454" t="s">
        <v>1772</v>
      </c>
      <c r="D1454" t="s">
        <v>1773</v>
      </c>
      <c r="E1454" s="5" t="s">
        <v>1619</v>
      </c>
      <c r="F1454" s="5" t="s">
        <v>1619</v>
      </c>
      <c r="I1454" s="5" t="s">
        <v>1901</v>
      </c>
      <c r="J1454" s="5" t="s">
        <v>2811</v>
      </c>
      <c r="K1454" s="13">
        <v>0.21280000000000002</v>
      </c>
      <c r="L1454" s="14">
        <v>3.78E-2</v>
      </c>
      <c r="M1454" s="14">
        <v>9.8799999999999999E-2</v>
      </c>
      <c r="N1454" s="14">
        <v>1.9200000000000002E-2</v>
      </c>
      <c r="O1454" s="14">
        <v>3.5600000000000007E-2</v>
      </c>
      <c r="P1454" s="14">
        <v>0.33660000000000001</v>
      </c>
      <c r="Q1454" s="14">
        <v>0.24879999999999999</v>
      </c>
      <c r="R1454" s="15">
        <v>9.7999999999999997E-3</v>
      </c>
      <c r="T1454" s="6" t="s">
        <v>1909</v>
      </c>
    </row>
    <row r="1455" spans="1:20">
      <c r="A1455" s="5">
        <v>1473</v>
      </c>
      <c r="B1455" t="s">
        <v>1774</v>
      </c>
      <c r="D1455" t="s">
        <v>1775</v>
      </c>
      <c r="E1455" s="5" t="s">
        <v>1619</v>
      </c>
      <c r="F1455" s="5" t="s">
        <v>1619</v>
      </c>
      <c r="I1455" s="5" t="s">
        <v>1901</v>
      </c>
      <c r="J1455" s="5" t="s">
        <v>2811</v>
      </c>
      <c r="K1455" s="13">
        <v>4.0799999999999996E-2</v>
      </c>
      <c r="L1455" s="14">
        <v>1.32E-2</v>
      </c>
      <c r="M1455" s="14">
        <v>0.19779999999999998</v>
      </c>
      <c r="N1455" s="14">
        <v>2.8799999999999999E-2</v>
      </c>
      <c r="O1455" s="14">
        <v>4.4400000000000002E-2</v>
      </c>
      <c r="P1455" s="14">
        <v>0.65700000000000003</v>
      </c>
      <c r="Q1455" s="14">
        <v>8.0000000000000002E-3</v>
      </c>
      <c r="R1455" s="15">
        <v>1.0400000000000001E-2</v>
      </c>
      <c r="T1455" s="6" t="s">
        <v>1909</v>
      </c>
    </row>
    <row r="1456" spans="1:20">
      <c r="A1456" s="5">
        <v>1500</v>
      </c>
      <c r="B1456" t="s">
        <v>1776</v>
      </c>
      <c r="D1456" t="s">
        <v>1777</v>
      </c>
      <c r="E1456" s="5" t="s">
        <v>1619</v>
      </c>
      <c r="F1456" s="5" t="s">
        <v>1619</v>
      </c>
      <c r="I1456" s="5" t="s">
        <v>1901</v>
      </c>
      <c r="J1456" s="5" t="s">
        <v>2811</v>
      </c>
      <c r="K1456" s="13">
        <v>9.1999999999999998E-3</v>
      </c>
      <c r="L1456" s="14">
        <v>6.6E-3</v>
      </c>
      <c r="M1456" s="14">
        <v>0.65679999999999994</v>
      </c>
      <c r="N1456" s="14">
        <v>5.6799999999999996E-2</v>
      </c>
      <c r="O1456" s="14">
        <v>2.4E-2</v>
      </c>
      <c r="P1456" s="14">
        <v>0.23659999999999998</v>
      </c>
      <c r="Q1456" s="14">
        <v>4.0000000000000001E-3</v>
      </c>
      <c r="R1456" s="15">
        <v>6.0000000000000001E-3</v>
      </c>
      <c r="T1456" s="6" t="s">
        <v>1909</v>
      </c>
    </row>
    <row r="1457" spans="1:20">
      <c r="A1457" s="5">
        <v>1460</v>
      </c>
      <c r="B1457" t="s">
        <v>1778</v>
      </c>
      <c r="D1457" t="s">
        <v>1779</v>
      </c>
      <c r="E1457" s="5" t="s">
        <v>1619</v>
      </c>
      <c r="F1457" s="5" t="s">
        <v>1619</v>
      </c>
      <c r="I1457" s="5" t="s">
        <v>1901</v>
      </c>
      <c r="J1457" s="5" t="s">
        <v>2811</v>
      </c>
      <c r="K1457" s="13">
        <v>9.8000000000000004E-2</v>
      </c>
      <c r="L1457" s="14">
        <v>2.1600000000000001E-2</v>
      </c>
      <c r="M1457" s="14">
        <v>0.1016</v>
      </c>
      <c r="N1457" s="14">
        <v>9.3799999999999994E-2</v>
      </c>
      <c r="O1457" s="14">
        <v>0.29459999999999997</v>
      </c>
      <c r="P1457" s="14">
        <v>0.24420000000000003</v>
      </c>
      <c r="Q1457" s="14">
        <v>0.1008</v>
      </c>
      <c r="R1457" s="15">
        <v>4.5799999999999993E-2</v>
      </c>
      <c r="T1457" s="6" t="s">
        <v>1909</v>
      </c>
    </row>
    <row r="1458" spans="1:20">
      <c r="A1458" s="5">
        <v>1439</v>
      </c>
      <c r="B1458" t="s">
        <v>1780</v>
      </c>
      <c r="D1458" t="s">
        <v>1781</v>
      </c>
      <c r="E1458" s="5" t="s">
        <v>1619</v>
      </c>
      <c r="F1458" s="5" t="s">
        <v>1619</v>
      </c>
      <c r="I1458" s="5" t="s">
        <v>1901</v>
      </c>
      <c r="J1458" s="5" t="s">
        <v>2811</v>
      </c>
      <c r="K1458" s="13">
        <v>0.16560000000000002</v>
      </c>
      <c r="L1458" s="14">
        <v>2.64E-2</v>
      </c>
      <c r="M1458" s="14">
        <v>0.1376</v>
      </c>
      <c r="N1458" s="14">
        <v>0.14000000000000001</v>
      </c>
      <c r="O1458" s="14">
        <v>3.9600000000000003E-2</v>
      </c>
      <c r="P1458" s="14">
        <v>0.29399999999999993</v>
      </c>
      <c r="Q1458" s="14">
        <v>0.18779999999999997</v>
      </c>
      <c r="R1458" s="15">
        <v>8.6E-3</v>
      </c>
      <c r="T1458" s="6" t="s">
        <v>1909</v>
      </c>
    </row>
    <row r="1459" spans="1:20">
      <c r="A1459" s="5">
        <v>1441</v>
      </c>
      <c r="B1459" t="s">
        <v>1782</v>
      </c>
      <c r="D1459" t="s">
        <v>1783</v>
      </c>
      <c r="E1459" s="5" t="s">
        <v>1619</v>
      </c>
      <c r="F1459" s="5" t="s">
        <v>1619</v>
      </c>
      <c r="I1459" s="5" t="s">
        <v>1901</v>
      </c>
      <c r="J1459" s="5" t="s">
        <v>2811</v>
      </c>
      <c r="K1459" s="13">
        <v>0.1346</v>
      </c>
      <c r="L1459" s="14">
        <v>2.7800000000000002E-2</v>
      </c>
      <c r="M1459" s="14">
        <v>0.2104</v>
      </c>
      <c r="N1459" s="14">
        <v>0.16440000000000002</v>
      </c>
      <c r="O1459" s="14">
        <v>2.64E-2</v>
      </c>
      <c r="P1459" s="14">
        <v>0.2676</v>
      </c>
      <c r="Q1459" s="14">
        <v>0.16040000000000001</v>
      </c>
      <c r="R1459" s="15">
        <v>8.8000000000000005E-3</v>
      </c>
      <c r="T1459" s="6" t="s">
        <v>1909</v>
      </c>
    </row>
    <row r="1460" spans="1:20">
      <c r="A1460" s="5">
        <v>1482</v>
      </c>
      <c r="B1460" t="s">
        <v>1784</v>
      </c>
      <c r="D1460" t="s">
        <v>1785</v>
      </c>
      <c r="E1460" s="5" t="s">
        <v>1619</v>
      </c>
      <c r="F1460" s="5" t="s">
        <v>1619</v>
      </c>
      <c r="I1460" s="5" t="s">
        <v>1901</v>
      </c>
      <c r="J1460" s="5" t="s">
        <v>2811</v>
      </c>
      <c r="K1460" s="13">
        <v>2.3E-2</v>
      </c>
      <c r="L1460" s="14">
        <v>7.3999999999999995E-3</v>
      </c>
      <c r="M1460" s="14">
        <v>0.23199999999999998</v>
      </c>
      <c r="N1460" s="14">
        <v>2.3399999999999997E-2</v>
      </c>
      <c r="O1460" s="14">
        <v>6.3200000000000006E-2</v>
      </c>
      <c r="P1460" s="14">
        <v>0.62160000000000015</v>
      </c>
      <c r="Q1460" s="14">
        <v>9.0000000000000011E-3</v>
      </c>
      <c r="R1460" s="15">
        <v>2.0400000000000001E-2</v>
      </c>
      <c r="T1460" s="6" t="s">
        <v>1909</v>
      </c>
    </row>
    <row r="1461" spans="1:20">
      <c r="A1461" s="5">
        <v>1463</v>
      </c>
      <c r="B1461" t="s">
        <v>1786</v>
      </c>
      <c r="D1461" t="s">
        <v>1787</v>
      </c>
      <c r="E1461" s="5" t="s">
        <v>1619</v>
      </c>
      <c r="F1461" s="5" t="s">
        <v>1619</v>
      </c>
      <c r="I1461" s="5" t="s">
        <v>1901</v>
      </c>
      <c r="J1461" s="5" t="s">
        <v>2811</v>
      </c>
      <c r="K1461" s="13">
        <v>4.9200000000000001E-2</v>
      </c>
      <c r="L1461" s="14">
        <v>3.2000000000000001E-2</v>
      </c>
      <c r="M1461" s="14">
        <v>0.42800000000000005</v>
      </c>
      <c r="N1461" s="14">
        <v>0.129</v>
      </c>
      <c r="O1461" s="14">
        <v>4.24E-2</v>
      </c>
      <c r="P1461" s="14">
        <v>0.24059999999999998</v>
      </c>
      <c r="Q1461" s="14">
        <v>6.8400000000000002E-2</v>
      </c>
      <c r="R1461" s="15">
        <v>1.0200000000000001E-2</v>
      </c>
      <c r="T1461" s="6" t="s">
        <v>1909</v>
      </c>
    </row>
    <row r="1462" spans="1:20">
      <c r="A1462" s="5">
        <v>1510</v>
      </c>
      <c r="B1462" t="s">
        <v>1788</v>
      </c>
      <c r="D1462" t="s">
        <v>1789</v>
      </c>
      <c r="E1462" s="5" t="s">
        <v>1619</v>
      </c>
      <c r="F1462" s="5" t="s">
        <v>1619</v>
      </c>
      <c r="I1462" s="5" t="s">
        <v>1901</v>
      </c>
      <c r="J1462" s="5" t="s">
        <v>2811</v>
      </c>
      <c r="K1462" s="13">
        <v>9.4000000000000021E-3</v>
      </c>
      <c r="L1462" s="14">
        <v>5.4000000000000003E-3</v>
      </c>
      <c r="M1462" s="14">
        <v>0.82079999999999997</v>
      </c>
      <c r="N1462" s="14">
        <v>6.8600000000000008E-2</v>
      </c>
      <c r="O1462" s="14">
        <v>3.0800000000000001E-2</v>
      </c>
      <c r="P1462" s="14">
        <v>0.06</v>
      </c>
      <c r="Q1462" s="14">
        <v>4.0000000000000001E-3</v>
      </c>
      <c r="R1462" s="15">
        <v>1E-3</v>
      </c>
      <c r="T1462" s="6" t="s">
        <v>1909</v>
      </c>
    </row>
    <row r="1463" spans="1:20">
      <c r="A1463" s="5">
        <v>1452</v>
      </c>
      <c r="B1463" t="s">
        <v>1790</v>
      </c>
      <c r="D1463" t="s">
        <v>1791</v>
      </c>
      <c r="E1463" s="5" t="s">
        <v>1619</v>
      </c>
      <c r="F1463" s="5" t="s">
        <v>1619</v>
      </c>
      <c r="I1463" s="5" t="s">
        <v>1901</v>
      </c>
      <c r="J1463" s="5" t="s">
        <v>2811</v>
      </c>
      <c r="K1463" s="13">
        <v>8.0399999999999999E-2</v>
      </c>
      <c r="L1463" s="14">
        <v>2.7200000000000002E-2</v>
      </c>
      <c r="M1463" s="14">
        <v>0.14180000000000001</v>
      </c>
      <c r="N1463" s="14">
        <v>0.30199999999999994</v>
      </c>
      <c r="O1463" s="14">
        <v>2.58E-2</v>
      </c>
      <c r="P1463" s="14">
        <v>0.29239999999999994</v>
      </c>
      <c r="Q1463" s="14">
        <v>0.1216</v>
      </c>
      <c r="R1463" s="15">
        <v>8.0000000000000002E-3</v>
      </c>
      <c r="T1463" s="6" t="s">
        <v>1909</v>
      </c>
    </row>
    <row r="1464" spans="1:20">
      <c r="A1464" s="5">
        <v>1478</v>
      </c>
      <c r="B1464" t="s">
        <v>1792</v>
      </c>
      <c r="D1464" t="s">
        <v>1793</v>
      </c>
      <c r="E1464" s="5" t="s">
        <v>1619</v>
      </c>
      <c r="F1464" s="5" t="s">
        <v>1619</v>
      </c>
      <c r="I1464" s="5" t="s">
        <v>1901</v>
      </c>
      <c r="J1464" s="5" t="s">
        <v>2811</v>
      </c>
      <c r="K1464" s="13">
        <v>3.4600000000000006E-2</v>
      </c>
      <c r="L1464" s="14">
        <v>1.3799999999999998E-2</v>
      </c>
      <c r="M1464" s="14">
        <v>0.2324</v>
      </c>
      <c r="N1464" s="14">
        <v>2.7200000000000002E-2</v>
      </c>
      <c r="O1464" s="14">
        <v>4.3000000000000003E-2</v>
      </c>
      <c r="P1464" s="14">
        <v>0.628</v>
      </c>
      <c r="Q1464" s="14">
        <v>6.6E-3</v>
      </c>
      <c r="R1464" s="15">
        <v>1.4199999999999999E-2</v>
      </c>
      <c r="T1464" s="6" t="s">
        <v>1909</v>
      </c>
    </row>
    <row r="1465" spans="1:20">
      <c r="A1465" s="5">
        <v>1476</v>
      </c>
      <c r="B1465" t="s">
        <v>1794</v>
      </c>
      <c r="D1465" t="s">
        <v>1795</v>
      </c>
      <c r="E1465" s="5" t="s">
        <v>1619</v>
      </c>
      <c r="F1465" s="5" t="s">
        <v>1619</v>
      </c>
      <c r="I1465" s="5" t="s">
        <v>1901</v>
      </c>
      <c r="J1465" s="5" t="s">
        <v>2811</v>
      </c>
      <c r="K1465" s="13">
        <v>2.5000000000000001E-2</v>
      </c>
      <c r="L1465" s="14">
        <v>9.7999999999999997E-3</v>
      </c>
      <c r="M1465" s="14">
        <v>0.22700000000000001</v>
      </c>
      <c r="N1465" s="14">
        <v>1.8200000000000001E-2</v>
      </c>
      <c r="O1465" s="14">
        <v>5.6599999999999998E-2</v>
      </c>
      <c r="P1465" s="14">
        <v>0.64399999999999991</v>
      </c>
      <c r="Q1465" s="14">
        <v>6.4000000000000003E-3</v>
      </c>
      <c r="R1465" s="15">
        <v>1.2800000000000001E-2</v>
      </c>
      <c r="T1465" s="6" t="s">
        <v>1909</v>
      </c>
    </row>
    <row r="1466" spans="1:20">
      <c r="A1466" s="5">
        <v>1453</v>
      </c>
      <c r="B1466" t="s">
        <v>1796</v>
      </c>
      <c r="D1466" t="s">
        <v>1797</v>
      </c>
      <c r="E1466" s="5" t="s">
        <v>1619</v>
      </c>
      <c r="F1466" s="5" t="s">
        <v>1619</v>
      </c>
      <c r="I1466" s="5" t="s">
        <v>1901</v>
      </c>
      <c r="J1466" s="5" t="s">
        <v>2811</v>
      </c>
      <c r="K1466" s="13">
        <v>4.5799999999999993E-2</v>
      </c>
      <c r="L1466" s="14">
        <v>1.34E-2</v>
      </c>
      <c r="M1466" s="14">
        <v>0.1628</v>
      </c>
      <c r="N1466" s="14">
        <v>0.27640000000000003</v>
      </c>
      <c r="O1466" s="14">
        <v>3.56E-2</v>
      </c>
      <c r="P1466" s="14">
        <v>0.34240000000000004</v>
      </c>
      <c r="Q1466" s="14">
        <v>0.11360000000000001</v>
      </c>
      <c r="R1466" s="15">
        <v>9.5999999999999992E-3</v>
      </c>
      <c r="T1466" s="6" t="s">
        <v>1909</v>
      </c>
    </row>
    <row r="1467" spans="1:20">
      <c r="A1467" s="5">
        <v>1489</v>
      </c>
      <c r="B1467" t="s">
        <v>1798</v>
      </c>
      <c r="D1467" t="s">
        <v>1799</v>
      </c>
      <c r="E1467" s="5" t="s">
        <v>1619</v>
      </c>
      <c r="F1467" s="5" t="s">
        <v>1619</v>
      </c>
      <c r="I1467" s="5" t="s">
        <v>1901</v>
      </c>
      <c r="J1467" s="5" t="s">
        <v>2811</v>
      </c>
      <c r="K1467" s="13">
        <v>1.9400000000000001E-2</v>
      </c>
      <c r="L1467" s="14">
        <v>9.0000000000000011E-3</v>
      </c>
      <c r="M1467" s="14">
        <v>0.21259999999999998</v>
      </c>
      <c r="N1467" s="14">
        <v>0.23359999999999997</v>
      </c>
      <c r="O1467" s="14">
        <v>2.7399999999999997E-2</v>
      </c>
      <c r="P1467" s="14">
        <v>0.48280000000000001</v>
      </c>
      <c r="Q1467" s="14">
        <v>4.0000000000000001E-3</v>
      </c>
      <c r="R1467" s="15">
        <v>1.0799999999999999E-2</v>
      </c>
      <c r="T1467" s="6" t="s">
        <v>1909</v>
      </c>
    </row>
    <row r="1468" spans="1:20">
      <c r="A1468" s="5">
        <v>1507</v>
      </c>
      <c r="B1468" t="s">
        <v>1800</v>
      </c>
      <c r="D1468" t="s">
        <v>1801</v>
      </c>
      <c r="E1468" s="5" t="s">
        <v>1619</v>
      </c>
      <c r="F1468" s="5" t="s">
        <v>1619</v>
      </c>
      <c r="I1468" s="5" t="s">
        <v>1901</v>
      </c>
      <c r="J1468" s="5" t="s">
        <v>2811</v>
      </c>
      <c r="K1468" s="13">
        <v>8.7999999999999988E-3</v>
      </c>
      <c r="L1468" s="14">
        <v>9.4000000000000021E-3</v>
      </c>
      <c r="M1468" s="14">
        <v>0.79500000000000004</v>
      </c>
      <c r="N1468" s="14">
        <v>8.3800000000000013E-2</v>
      </c>
      <c r="O1468" s="14">
        <v>6.6E-3</v>
      </c>
      <c r="P1468" s="14">
        <v>8.7799999999999989E-2</v>
      </c>
      <c r="Q1468" s="14">
        <v>3.0000000000000001E-3</v>
      </c>
      <c r="R1468" s="15">
        <v>5.6000000000000008E-3</v>
      </c>
      <c r="T1468" s="6" t="s">
        <v>1909</v>
      </c>
    </row>
    <row r="1469" spans="1:20">
      <c r="A1469" s="5">
        <v>1455</v>
      </c>
      <c r="B1469" t="s">
        <v>1897</v>
      </c>
      <c r="D1469" t="s">
        <v>1898</v>
      </c>
      <c r="E1469" s="5" t="s">
        <v>1619</v>
      </c>
      <c r="F1469" s="5" t="s">
        <v>1619</v>
      </c>
      <c r="I1469" s="5" t="s">
        <v>1901</v>
      </c>
      <c r="J1469" s="5" t="s">
        <v>2811</v>
      </c>
      <c r="K1469" s="13">
        <v>4.7399999999999998E-2</v>
      </c>
      <c r="L1469" s="14">
        <v>1.32E-2</v>
      </c>
      <c r="M1469" s="14">
        <v>0.1724</v>
      </c>
      <c r="N1469" s="14">
        <v>0.2792</v>
      </c>
      <c r="O1469" s="14">
        <v>3.0800000000000001E-2</v>
      </c>
      <c r="P1469" s="14">
        <v>0.33700000000000002</v>
      </c>
      <c r="Q1469" s="14">
        <v>0.11180000000000001</v>
      </c>
      <c r="R1469" s="15">
        <v>7.7999999999999996E-3</v>
      </c>
      <c r="T1469" s="6" t="s">
        <v>1909</v>
      </c>
    </row>
    <row r="1470" spans="1:20">
      <c r="A1470" s="5">
        <v>1462</v>
      </c>
      <c r="B1470" t="s">
        <v>1802</v>
      </c>
      <c r="D1470" t="s">
        <v>1803</v>
      </c>
      <c r="E1470" s="5" t="s">
        <v>1619</v>
      </c>
      <c r="F1470" s="5" t="s">
        <v>1619</v>
      </c>
      <c r="I1470" s="5" t="s">
        <v>1901</v>
      </c>
      <c r="J1470" s="5" t="s">
        <v>2811</v>
      </c>
      <c r="K1470" s="13">
        <v>4.1000000000000002E-2</v>
      </c>
      <c r="L1470" s="14">
        <v>1.84E-2</v>
      </c>
      <c r="M1470" s="14">
        <v>0.4506</v>
      </c>
      <c r="N1470" s="14">
        <v>0.20100000000000001</v>
      </c>
      <c r="O1470" s="14">
        <v>3.56E-2</v>
      </c>
      <c r="P1470" s="14">
        <v>0.16880000000000001</v>
      </c>
      <c r="Q1470" s="14">
        <v>7.8E-2</v>
      </c>
      <c r="R1470" s="15">
        <v>6.4000000000000003E-3</v>
      </c>
      <c r="T1470" s="6" t="s">
        <v>1909</v>
      </c>
    </row>
    <row r="1471" spans="1:20">
      <c r="A1471" s="5">
        <v>1447</v>
      </c>
      <c r="B1471" t="s">
        <v>1804</v>
      </c>
      <c r="D1471" t="s">
        <v>1805</v>
      </c>
      <c r="E1471" s="5" t="s">
        <v>1619</v>
      </c>
      <c r="F1471" s="5" t="s">
        <v>1619</v>
      </c>
      <c r="I1471" s="5" t="s">
        <v>1901</v>
      </c>
      <c r="J1471" s="5" t="s">
        <v>2811</v>
      </c>
      <c r="K1471" s="13">
        <v>0.11460000000000001</v>
      </c>
      <c r="L1471" s="14">
        <v>0.02</v>
      </c>
      <c r="M1471" s="14">
        <v>0.1406</v>
      </c>
      <c r="N1471" s="14">
        <v>0.21760000000000002</v>
      </c>
      <c r="O1471" s="14">
        <v>4.3999999999999997E-2</v>
      </c>
      <c r="P1471" s="14">
        <v>0.29659999999999997</v>
      </c>
      <c r="Q1471" s="14">
        <v>0.15279999999999999</v>
      </c>
      <c r="R1471" s="15">
        <v>1.4200000000000001E-2</v>
      </c>
      <c r="T1471" s="6" t="s">
        <v>1909</v>
      </c>
    </row>
    <row r="1472" spans="1:20">
      <c r="A1472" s="5">
        <v>1449</v>
      </c>
      <c r="B1472" t="s">
        <v>1806</v>
      </c>
      <c r="D1472" t="s">
        <v>1807</v>
      </c>
      <c r="E1472" s="5" t="s">
        <v>1619</v>
      </c>
      <c r="F1472" s="5" t="s">
        <v>1619</v>
      </c>
      <c r="I1472" s="5" t="s">
        <v>1901</v>
      </c>
      <c r="J1472" s="5" t="s">
        <v>2811</v>
      </c>
      <c r="K1472" s="13">
        <v>9.4799999999999995E-2</v>
      </c>
      <c r="L1472" s="14">
        <v>1.3800000000000002E-2</v>
      </c>
      <c r="M1472" s="14">
        <v>0.18279999999999999</v>
      </c>
      <c r="N1472" s="14">
        <v>0.20280000000000001</v>
      </c>
      <c r="O1472" s="14">
        <v>4.0600000000000004E-2</v>
      </c>
      <c r="P1472" s="14">
        <v>0.30720000000000003</v>
      </c>
      <c r="Q1472" s="14">
        <v>0.14779999999999999</v>
      </c>
      <c r="R1472" s="15">
        <v>9.1999999999999998E-3</v>
      </c>
      <c r="T1472" s="6" t="s">
        <v>1909</v>
      </c>
    </row>
    <row r="1473" spans="1:20">
      <c r="A1473" s="5">
        <v>1497</v>
      </c>
      <c r="B1473" t="s">
        <v>1808</v>
      </c>
      <c r="D1473" t="s">
        <v>1809</v>
      </c>
      <c r="E1473" s="5" t="s">
        <v>1619</v>
      </c>
      <c r="F1473" s="5" t="s">
        <v>1619</v>
      </c>
      <c r="I1473" s="5" t="s">
        <v>1901</v>
      </c>
      <c r="J1473" s="5" t="s">
        <v>2811</v>
      </c>
      <c r="K1473" s="13">
        <v>1.5599999999999999E-2</v>
      </c>
      <c r="L1473" s="14">
        <v>6.8000000000000005E-3</v>
      </c>
      <c r="M1473" s="14">
        <v>0.32639999999999997</v>
      </c>
      <c r="N1473" s="14">
        <v>0.2954</v>
      </c>
      <c r="O1473" s="14">
        <v>2.52E-2</v>
      </c>
      <c r="P1473" s="14">
        <v>0.32</v>
      </c>
      <c r="Q1473" s="14">
        <v>2.8E-3</v>
      </c>
      <c r="R1473" s="15">
        <v>7.3999999999999995E-3</v>
      </c>
      <c r="T1473" s="6" t="s">
        <v>1909</v>
      </c>
    </row>
    <row r="1474" spans="1:20">
      <c r="A1474" s="5">
        <v>1490</v>
      </c>
      <c r="B1474" t="s">
        <v>1810</v>
      </c>
      <c r="D1474" t="s">
        <v>1811</v>
      </c>
      <c r="E1474" s="5" t="s">
        <v>1619</v>
      </c>
      <c r="F1474" s="5" t="s">
        <v>1619</v>
      </c>
      <c r="I1474" s="5" t="s">
        <v>1901</v>
      </c>
      <c r="J1474" s="5" t="s">
        <v>2811</v>
      </c>
      <c r="K1474" s="13">
        <v>2.98E-2</v>
      </c>
      <c r="L1474" s="14">
        <v>1.1000000000000001E-2</v>
      </c>
      <c r="M1474" s="14">
        <v>0.21139999999999998</v>
      </c>
      <c r="N1474" s="14">
        <v>0.21139999999999998</v>
      </c>
      <c r="O1474" s="14">
        <v>3.5999999999999997E-2</v>
      </c>
      <c r="P1474" s="14">
        <v>0.48139999999999999</v>
      </c>
      <c r="Q1474" s="14">
        <v>7.000000000000001E-3</v>
      </c>
      <c r="R1474" s="15">
        <v>1.2E-2</v>
      </c>
      <c r="T1474" s="6" t="s">
        <v>1909</v>
      </c>
    </row>
    <row r="1475" spans="1:20">
      <c r="A1475" s="5">
        <v>1493</v>
      </c>
      <c r="B1475" t="s">
        <v>1812</v>
      </c>
      <c r="D1475" t="s">
        <v>1813</v>
      </c>
      <c r="E1475" s="5" t="s">
        <v>1619</v>
      </c>
      <c r="F1475" s="5" t="s">
        <v>1619</v>
      </c>
      <c r="I1475" s="5" t="s">
        <v>1901</v>
      </c>
      <c r="J1475" s="5" t="s">
        <v>2811</v>
      </c>
      <c r="K1475" s="13">
        <v>1.12E-2</v>
      </c>
      <c r="L1475" s="14">
        <v>8.2000000000000007E-3</v>
      </c>
      <c r="M1475" s="14">
        <v>0.43739999999999996</v>
      </c>
      <c r="N1475" s="14">
        <v>9.3199999999999991E-2</v>
      </c>
      <c r="O1475" s="14">
        <v>2.7999999999999997E-2</v>
      </c>
      <c r="P1475" s="14">
        <v>0.40720000000000001</v>
      </c>
      <c r="Q1475" s="14">
        <v>3.8E-3</v>
      </c>
      <c r="R1475" s="15">
        <v>1.0599999999999998E-2</v>
      </c>
      <c r="T1475" s="6" t="s">
        <v>1909</v>
      </c>
    </row>
    <row r="1476" spans="1:20">
      <c r="A1476" s="5">
        <v>1469</v>
      </c>
      <c r="B1476" t="s">
        <v>1814</v>
      </c>
      <c r="D1476" t="s">
        <v>1815</v>
      </c>
      <c r="E1476" s="5" t="s">
        <v>1619</v>
      </c>
      <c r="F1476" s="5" t="s">
        <v>1619</v>
      </c>
      <c r="I1476" s="5" t="s">
        <v>1901</v>
      </c>
      <c r="J1476" s="5" t="s">
        <v>2811</v>
      </c>
      <c r="K1476" s="13">
        <v>7.0200000000000012E-2</v>
      </c>
      <c r="L1476" s="14">
        <v>1.4599999999999998E-2</v>
      </c>
      <c r="M1476" s="14">
        <v>0.20379999999999998</v>
      </c>
      <c r="N1476" s="14">
        <v>0.12279999999999999</v>
      </c>
      <c r="O1476" s="14">
        <v>1.4999999999999999E-2</v>
      </c>
      <c r="P1476" s="14">
        <v>0.52239999999999998</v>
      </c>
      <c r="Q1476" s="14">
        <v>4.4199999999999996E-2</v>
      </c>
      <c r="R1476" s="15">
        <v>7.3999999999999995E-3</v>
      </c>
      <c r="T1476" s="6" t="s">
        <v>1909</v>
      </c>
    </row>
    <row r="1477" spans="1:20">
      <c r="A1477" s="5">
        <v>1451</v>
      </c>
      <c r="B1477" t="s">
        <v>1816</v>
      </c>
      <c r="D1477" t="s">
        <v>1817</v>
      </c>
      <c r="E1477" s="5" t="s">
        <v>1619</v>
      </c>
      <c r="F1477" s="5" t="s">
        <v>1619</v>
      </c>
      <c r="I1477" s="5" t="s">
        <v>1901</v>
      </c>
      <c r="J1477" s="5" t="s">
        <v>2811</v>
      </c>
      <c r="K1477" s="13">
        <v>0.11460000000000001</v>
      </c>
      <c r="L1477" s="14">
        <v>8.2000000000000007E-3</v>
      </c>
      <c r="M1477" s="14">
        <v>0.15920000000000001</v>
      </c>
      <c r="N1477" s="14">
        <v>1.5599999999999999E-2</v>
      </c>
      <c r="O1477" s="14">
        <v>5.5399999999999991E-2</v>
      </c>
      <c r="P1477" s="14">
        <v>0.51580000000000004</v>
      </c>
      <c r="Q1477" s="14">
        <v>0.1232</v>
      </c>
      <c r="R1477" s="15">
        <v>7.7999999999999996E-3</v>
      </c>
      <c r="T1477" s="6" t="s">
        <v>1909</v>
      </c>
    </row>
    <row r="1478" spans="1:20">
      <c r="A1478" s="5">
        <v>1486</v>
      </c>
      <c r="B1478" t="s">
        <v>1818</v>
      </c>
      <c r="D1478" t="s">
        <v>1819</v>
      </c>
      <c r="E1478" s="5" t="s">
        <v>1619</v>
      </c>
      <c r="F1478" s="5" t="s">
        <v>1619</v>
      </c>
      <c r="I1478" s="5" t="s">
        <v>1901</v>
      </c>
      <c r="J1478" s="5" t="s">
        <v>2811</v>
      </c>
      <c r="K1478" s="13">
        <v>3.1399999999999997E-2</v>
      </c>
      <c r="L1478" s="14">
        <v>3.0000000000000001E-3</v>
      </c>
      <c r="M1478" s="14">
        <v>0.20419999999999999</v>
      </c>
      <c r="N1478" s="14">
        <v>6.1399999999999996E-2</v>
      </c>
      <c r="O1478" s="14">
        <v>9.9199999999999997E-2</v>
      </c>
      <c r="P1478" s="14">
        <v>0.57799999999999996</v>
      </c>
      <c r="Q1478" s="14">
        <v>8.2000000000000007E-3</v>
      </c>
      <c r="R1478" s="15">
        <v>1.4799999999999999E-2</v>
      </c>
      <c r="T1478" s="6" t="s">
        <v>1909</v>
      </c>
    </row>
    <row r="1479" spans="1:20">
      <c r="A1479" s="5">
        <v>1492</v>
      </c>
      <c r="B1479" t="s">
        <v>1820</v>
      </c>
      <c r="D1479" t="s">
        <v>1821</v>
      </c>
      <c r="E1479" s="5" t="s">
        <v>1619</v>
      </c>
      <c r="F1479" s="5" t="s">
        <v>1619</v>
      </c>
      <c r="I1479" s="5" t="s">
        <v>1901</v>
      </c>
      <c r="J1479" s="5" t="s">
        <v>2811</v>
      </c>
      <c r="K1479" s="13">
        <v>1.78E-2</v>
      </c>
      <c r="L1479" s="14">
        <v>2.7800000000000002E-2</v>
      </c>
      <c r="M1479" s="14">
        <v>0.36180000000000001</v>
      </c>
      <c r="N1479" s="14">
        <v>0.10540000000000001</v>
      </c>
      <c r="O1479" s="14">
        <v>2.8199999999999996E-2</v>
      </c>
      <c r="P1479" s="14">
        <v>0.44700000000000006</v>
      </c>
      <c r="Q1479" s="14">
        <v>4.0000000000000001E-3</v>
      </c>
      <c r="R1479" s="15">
        <v>8.2000000000000007E-3</v>
      </c>
      <c r="T1479" s="6" t="s">
        <v>1909</v>
      </c>
    </row>
    <row r="1480" spans="1:20">
      <c r="A1480" s="5">
        <v>1459</v>
      </c>
      <c r="B1480" t="s">
        <v>1822</v>
      </c>
      <c r="D1480" t="s">
        <v>1823</v>
      </c>
      <c r="E1480" s="5" t="s">
        <v>1619</v>
      </c>
      <c r="F1480" s="5" t="s">
        <v>1619</v>
      </c>
      <c r="I1480" s="5" t="s">
        <v>1901</v>
      </c>
      <c r="J1480" s="5" t="s">
        <v>2811</v>
      </c>
      <c r="K1480" s="13">
        <v>4.7599999999999996E-2</v>
      </c>
      <c r="L1480" s="14">
        <v>1.18E-2</v>
      </c>
      <c r="M1480" s="14">
        <v>0.22539999999999999</v>
      </c>
      <c r="N1480" s="14">
        <v>4.0400000000000005E-2</v>
      </c>
      <c r="O1480" s="14">
        <v>6.8400000000000002E-2</v>
      </c>
      <c r="P1480" s="14">
        <v>0.48860000000000003</v>
      </c>
      <c r="Q1480" s="14">
        <v>0.10200000000000001</v>
      </c>
      <c r="R1480" s="15">
        <v>1.6199999999999999E-2</v>
      </c>
      <c r="T1480" s="6" t="s">
        <v>1909</v>
      </c>
    </row>
    <row r="1481" spans="1:20">
      <c r="A1481" s="5">
        <v>1464</v>
      </c>
      <c r="B1481" t="s">
        <v>1824</v>
      </c>
      <c r="D1481" t="s">
        <v>1825</v>
      </c>
      <c r="E1481" s="5" t="s">
        <v>1619</v>
      </c>
      <c r="F1481" s="5" t="s">
        <v>1619</v>
      </c>
      <c r="I1481" s="5" t="s">
        <v>1901</v>
      </c>
      <c r="J1481" s="5" t="s">
        <v>2811</v>
      </c>
      <c r="K1481" s="13">
        <v>7.9600000000000004E-2</v>
      </c>
      <c r="L1481" s="14">
        <v>1.04E-2</v>
      </c>
      <c r="M1481" s="14">
        <v>0.35220000000000001</v>
      </c>
      <c r="N1481" s="14">
        <v>9.2799999999999994E-2</v>
      </c>
      <c r="O1481" s="14">
        <v>3.5200000000000002E-2</v>
      </c>
      <c r="P1481" s="14">
        <v>0.35399999999999998</v>
      </c>
      <c r="Q1481" s="14">
        <v>6.720000000000001E-2</v>
      </c>
      <c r="R1481" s="15">
        <v>7.7999999999999996E-3</v>
      </c>
      <c r="T1481" s="6" t="s">
        <v>1909</v>
      </c>
    </row>
    <row r="1482" spans="1:20">
      <c r="A1482" s="5">
        <v>1477</v>
      </c>
      <c r="B1482" t="s">
        <v>1826</v>
      </c>
      <c r="D1482" t="s">
        <v>1827</v>
      </c>
      <c r="E1482" s="5" t="s">
        <v>1619</v>
      </c>
      <c r="F1482" s="5" t="s">
        <v>1619</v>
      </c>
      <c r="I1482" s="5" t="s">
        <v>1901</v>
      </c>
      <c r="J1482" s="5" t="s">
        <v>2811</v>
      </c>
      <c r="K1482" s="13">
        <v>2.8399999999999998E-2</v>
      </c>
      <c r="L1482" s="14">
        <v>1.3000000000000001E-2</v>
      </c>
      <c r="M1482" s="14">
        <v>0.2364</v>
      </c>
      <c r="N1482" s="14">
        <v>3.1399999999999997E-2</v>
      </c>
      <c r="O1482" s="14">
        <v>3.6400000000000002E-2</v>
      </c>
      <c r="P1482" s="14">
        <v>0.63159999999999994</v>
      </c>
      <c r="Q1482" s="14">
        <v>8.6E-3</v>
      </c>
      <c r="R1482" s="15">
        <v>1.3600000000000001E-2</v>
      </c>
      <c r="T1482" s="6" t="s">
        <v>1909</v>
      </c>
    </row>
    <row r="1483" spans="1:20">
      <c r="A1483" s="5">
        <v>1436</v>
      </c>
      <c r="B1483" t="s">
        <v>1828</v>
      </c>
      <c r="D1483" t="s">
        <v>1829</v>
      </c>
      <c r="E1483" s="5" t="s">
        <v>1619</v>
      </c>
      <c r="F1483" s="5" t="s">
        <v>1619</v>
      </c>
      <c r="I1483" s="5" t="s">
        <v>1901</v>
      </c>
      <c r="J1483" s="5" t="s">
        <v>2811</v>
      </c>
      <c r="K1483" s="13">
        <v>0.12520000000000001</v>
      </c>
      <c r="L1483" s="14">
        <v>1.5800000000000002E-2</v>
      </c>
      <c r="M1483" s="14">
        <v>8.5600000000000009E-2</v>
      </c>
      <c r="N1483" s="14">
        <v>4.4000000000000003E-3</v>
      </c>
      <c r="O1483" s="14">
        <v>7.8399999999999997E-2</v>
      </c>
      <c r="P1483" s="14">
        <v>0.32040000000000002</v>
      </c>
      <c r="Q1483" s="14">
        <v>0.36639999999999995</v>
      </c>
      <c r="R1483" s="15">
        <v>3.4000000000000002E-3</v>
      </c>
      <c r="T1483" s="6" t="s">
        <v>1909</v>
      </c>
    </row>
    <row r="1484" spans="1:20">
      <c r="A1484" s="5">
        <v>1468</v>
      </c>
      <c r="B1484" t="s">
        <v>1830</v>
      </c>
      <c r="D1484" t="s">
        <v>1831</v>
      </c>
      <c r="E1484" s="5" t="s">
        <v>1619</v>
      </c>
      <c r="F1484" s="5" t="s">
        <v>1619</v>
      </c>
      <c r="I1484" s="5" t="s">
        <v>1901</v>
      </c>
      <c r="J1484" s="5" t="s">
        <v>2811</v>
      </c>
      <c r="K1484" s="13">
        <v>7.7600000000000002E-2</v>
      </c>
      <c r="L1484" s="14">
        <v>1.8800000000000004E-2</v>
      </c>
      <c r="M1484" s="14">
        <v>0.32140000000000002</v>
      </c>
      <c r="N1484" s="14">
        <v>5.5000000000000007E-2</v>
      </c>
      <c r="O1484" s="14">
        <v>2.4200000000000003E-2</v>
      </c>
      <c r="P1484" s="14">
        <v>0.44379999999999997</v>
      </c>
      <c r="Q1484" s="14">
        <v>4.5999999999999999E-2</v>
      </c>
      <c r="R1484" s="15">
        <v>1.32E-2</v>
      </c>
      <c r="T1484" s="6" t="s">
        <v>1909</v>
      </c>
    </row>
    <row r="1485" spans="1:20">
      <c r="A1485" s="5">
        <v>1438</v>
      </c>
      <c r="B1485" t="s">
        <v>1832</v>
      </c>
      <c r="D1485" t="s">
        <v>1833</v>
      </c>
      <c r="E1485" s="5" t="s">
        <v>1619</v>
      </c>
      <c r="F1485" s="5" t="s">
        <v>1619</v>
      </c>
      <c r="I1485" s="5" t="s">
        <v>1901</v>
      </c>
      <c r="J1485" s="5" t="s">
        <v>2811</v>
      </c>
      <c r="K1485" s="13">
        <v>0.18980000000000002</v>
      </c>
      <c r="L1485" s="14">
        <v>2.2800000000000001E-2</v>
      </c>
      <c r="M1485" s="14">
        <v>0.14960000000000001</v>
      </c>
      <c r="N1485" s="14">
        <v>0.13980000000000001</v>
      </c>
      <c r="O1485" s="14">
        <v>2.58E-2</v>
      </c>
      <c r="P1485" s="14">
        <v>0.27860000000000001</v>
      </c>
      <c r="Q1485" s="14">
        <v>0.18780000000000002</v>
      </c>
      <c r="R1485" s="15">
        <v>5.7999999999999996E-3</v>
      </c>
      <c r="T1485" s="6" t="s">
        <v>1909</v>
      </c>
    </row>
    <row r="1486" spans="1:20">
      <c r="A1486" s="5">
        <v>1488</v>
      </c>
      <c r="B1486" t="s">
        <v>1834</v>
      </c>
      <c r="D1486" t="s">
        <v>1835</v>
      </c>
      <c r="E1486" s="5" t="s">
        <v>1619</v>
      </c>
      <c r="F1486" s="5" t="s">
        <v>1619</v>
      </c>
      <c r="I1486" s="5" t="s">
        <v>1901</v>
      </c>
      <c r="J1486" s="5" t="s">
        <v>2811</v>
      </c>
      <c r="K1486" s="13">
        <v>3.0800000000000001E-2</v>
      </c>
      <c r="L1486" s="14">
        <v>1.6800000000000002E-2</v>
      </c>
      <c r="M1486" s="14">
        <v>0.33480000000000004</v>
      </c>
      <c r="N1486" s="14">
        <v>6.3600000000000004E-2</v>
      </c>
      <c r="O1486" s="14">
        <v>0.03</v>
      </c>
      <c r="P1486" s="14">
        <v>0.50839999999999996</v>
      </c>
      <c r="Q1486" s="14">
        <v>5.0000000000000001E-3</v>
      </c>
      <c r="R1486" s="15">
        <v>1.1199999999999998E-2</v>
      </c>
      <c r="T1486" s="6" t="s">
        <v>1909</v>
      </c>
    </row>
    <row r="1487" spans="1:20">
      <c r="A1487" s="5">
        <v>1444</v>
      </c>
      <c r="B1487" t="s">
        <v>1836</v>
      </c>
      <c r="D1487" t="s">
        <v>1837</v>
      </c>
      <c r="E1487" s="5" t="s">
        <v>1619</v>
      </c>
      <c r="F1487" s="5" t="s">
        <v>1619</v>
      </c>
      <c r="I1487" s="5" t="s">
        <v>1901</v>
      </c>
      <c r="J1487" s="5" t="s">
        <v>2811</v>
      </c>
      <c r="K1487" s="13">
        <v>0.1</v>
      </c>
      <c r="L1487" s="14">
        <v>2.0400000000000001E-2</v>
      </c>
      <c r="M1487" s="14">
        <v>0.25659999999999999</v>
      </c>
      <c r="N1487" s="14">
        <v>5.5999999999999994E-2</v>
      </c>
      <c r="O1487" s="14">
        <v>3.04E-2</v>
      </c>
      <c r="P1487" s="14">
        <v>0.36399999999999999</v>
      </c>
      <c r="Q1487" s="14">
        <v>0.15679999999999999</v>
      </c>
      <c r="R1487" s="15">
        <v>1.5599999999999999E-2</v>
      </c>
      <c r="T1487" s="6" t="s">
        <v>1909</v>
      </c>
    </row>
    <row r="1488" spans="1:20">
      <c r="A1488" s="5">
        <v>1480</v>
      </c>
      <c r="B1488" t="s">
        <v>1838</v>
      </c>
      <c r="D1488" t="s">
        <v>1839</v>
      </c>
      <c r="E1488" s="5" t="s">
        <v>1619</v>
      </c>
      <c r="F1488" s="5" t="s">
        <v>1619</v>
      </c>
      <c r="I1488" s="5" t="s">
        <v>1901</v>
      </c>
      <c r="J1488" s="5" t="s">
        <v>2811</v>
      </c>
      <c r="K1488" s="13">
        <v>3.9400000000000004E-2</v>
      </c>
      <c r="L1488" s="14">
        <v>1.66E-2</v>
      </c>
      <c r="M1488" s="14">
        <v>0.19639999999999999</v>
      </c>
      <c r="N1488" s="14">
        <v>4.2599999999999999E-2</v>
      </c>
      <c r="O1488" s="14">
        <v>4.7199999999999999E-2</v>
      </c>
      <c r="P1488" s="14">
        <v>0.62559999999999993</v>
      </c>
      <c r="Q1488" s="14">
        <v>1.72E-2</v>
      </c>
      <c r="R1488" s="15">
        <v>1.4400000000000001E-2</v>
      </c>
      <c r="T1488" s="6" t="s">
        <v>1909</v>
      </c>
    </row>
    <row r="1489" spans="1:20">
      <c r="A1489" s="5">
        <v>1509</v>
      </c>
      <c r="B1489" t="s">
        <v>1840</v>
      </c>
      <c r="D1489" t="s">
        <v>1841</v>
      </c>
      <c r="E1489" s="5" t="s">
        <v>1619</v>
      </c>
      <c r="F1489" s="5" t="s">
        <v>1619</v>
      </c>
      <c r="I1489" s="5" t="s">
        <v>1901</v>
      </c>
      <c r="J1489" s="5" t="s">
        <v>2811</v>
      </c>
      <c r="K1489" s="13">
        <v>4.6000000000000008E-3</v>
      </c>
      <c r="L1489" s="14">
        <v>3.4000000000000002E-3</v>
      </c>
      <c r="M1489" s="14">
        <v>0.72760000000000002</v>
      </c>
      <c r="N1489" s="14">
        <v>0.13940000000000002</v>
      </c>
      <c r="O1489" s="14">
        <v>3.5000000000000003E-2</v>
      </c>
      <c r="P1489" s="14">
        <v>8.2200000000000009E-2</v>
      </c>
      <c r="Q1489" s="14">
        <v>4.6000000000000008E-3</v>
      </c>
      <c r="R1489" s="15">
        <v>3.5999999999999999E-3</v>
      </c>
      <c r="T1489" s="6" t="s">
        <v>1909</v>
      </c>
    </row>
    <row r="1490" spans="1:20">
      <c r="A1490" s="5">
        <v>1442</v>
      </c>
      <c r="B1490" t="s">
        <v>1842</v>
      </c>
      <c r="D1490" t="s">
        <v>1843</v>
      </c>
      <c r="E1490" s="5" t="s">
        <v>1619</v>
      </c>
      <c r="F1490" s="5" t="s">
        <v>1619</v>
      </c>
      <c r="I1490" s="5" t="s">
        <v>1901</v>
      </c>
      <c r="J1490" s="5" t="s">
        <v>2811</v>
      </c>
      <c r="K1490" s="13">
        <v>0.14799999999999999</v>
      </c>
      <c r="L1490" s="14">
        <v>1.8599999999999998E-2</v>
      </c>
      <c r="M1490" s="14">
        <v>0.1492</v>
      </c>
      <c r="N1490" s="14">
        <v>0.17219999999999999</v>
      </c>
      <c r="O1490" s="14">
        <v>2.3199999999999998E-2</v>
      </c>
      <c r="P1490" s="14">
        <v>0.3216</v>
      </c>
      <c r="Q1490" s="14">
        <v>0.15860000000000002</v>
      </c>
      <c r="R1490" s="15">
        <v>9.0000000000000011E-3</v>
      </c>
      <c r="T1490" s="6" t="s">
        <v>1909</v>
      </c>
    </row>
    <row r="1491" spans="1:20">
      <c r="A1491" s="5">
        <v>1467</v>
      </c>
      <c r="B1491" t="s">
        <v>1844</v>
      </c>
      <c r="D1491" t="s">
        <v>1845</v>
      </c>
      <c r="E1491" s="5" t="s">
        <v>1619</v>
      </c>
      <c r="F1491" s="5" t="s">
        <v>1619</v>
      </c>
      <c r="I1491" s="5" t="s">
        <v>1901</v>
      </c>
      <c r="J1491" s="5" t="s">
        <v>2811</v>
      </c>
      <c r="K1491" s="13">
        <v>7.4399999999999994E-2</v>
      </c>
      <c r="L1491" s="14">
        <v>1.2800000000000001E-2</v>
      </c>
      <c r="M1491" s="14">
        <v>0.20379999999999998</v>
      </c>
      <c r="N1491" s="14">
        <v>0.12479999999999999</v>
      </c>
      <c r="O1491" s="14">
        <v>1.4199999999999999E-2</v>
      </c>
      <c r="P1491" s="14">
        <v>0.51780000000000004</v>
      </c>
      <c r="Q1491" s="14">
        <v>4.6199999999999998E-2</v>
      </c>
      <c r="R1491" s="15">
        <v>6.1999999999999998E-3</v>
      </c>
      <c r="T1491" s="6" t="s">
        <v>1909</v>
      </c>
    </row>
    <row r="1492" spans="1:20">
      <c r="A1492" s="5">
        <v>1485</v>
      </c>
      <c r="B1492" t="s">
        <v>1846</v>
      </c>
      <c r="D1492" t="s">
        <v>1847</v>
      </c>
      <c r="E1492" s="5" t="s">
        <v>1619</v>
      </c>
      <c r="F1492" s="5" t="s">
        <v>1619</v>
      </c>
      <c r="I1492" s="5" t="s">
        <v>1901</v>
      </c>
      <c r="J1492" s="5" t="s">
        <v>2811</v>
      </c>
      <c r="K1492" s="13">
        <v>3.3000000000000002E-2</v>
      </c>
      <c r="L1492" s="14">
        <v>7.000000000000001E-3</v>
      </c>
      <c r="M1492" s="14">
        <v>0.2364</v>
      </c>
      <c r="N1492" s="14">
        <v>2.1600000000000001E-2</v>
      </c>
      <c r="O1492" s="14">
        <v>5.7399999999999993E-2</v>
      </c>
      <c r="P1492" s="14">
        <v>0.61939999999999995</v>
      </c>
      <c r="Q1492" s="14">
        <v>3.2000000000000002E-3</v>
      </c>
      <c r="R1492" s="15">
        <v>2.1800000000000003E-2</v>
      </c>
      <c r="T1492" s="6" t="s">
        <v>1909</v>
      </c>
    </row>
    <row r="1493" spans="1:20">
      <c r="A1493" s="5">
        <v>1475</v>
      </c>
      <c r="B1493" t="s">
        <v>1848</v>
      </c>
      <c r="D1493" t="s">
        <v>1849</v>
      </c>
      <c r="E1493" s="5" t="s">
        <v>1619</v>
      </c>
      <c r="F1493" s="5" t="s">
        <v>1619</v>
      </c>
      <c r="I1493" s="5" t="s">
        <v>1901</v>
      </c>
      <c r="J1493" s="5" t="s">
        <v>2811</v>
      </c>
      <c r="K1493" s="13">
        <v>4.1000000000000002E-2</v>
      </c>
      <c r="L1493" s="14">
        <v>1.3999999999999999E-2</v>
      </c>
      <c r="M1493" s="14">
        <v>0.18979999999999997</v>
      </c>
      <c r="N1493" s="14">
        <v>3.1E-2</v>
      </c>
      <c r="O1493" s="14">
        <v>4.8599999999999997E-2</v>
      </c>
      <c r="P1493" s="14">
        <v>0.65380000000000005</v>
      </c>
      <c r="Q1493" s="14">
        <v>8.8000000000000005E-3</v>
      </c>
      <c r="R1493" s="15">
        <v>1.3000000000000001E-2</v>
      </c>
      <c r="T1493" s="6" t="s">
        <v>1909</v>
      </c>
    </row>
    <row r="1494" spans="1:20">
      <c r="A1494" s="5">
        <v>1511</v>
      </c>
      <c r="B1494" t="s">
        <v>1850</v>
      </c>
      <c r="D1494" t="s">
        <v>1849</v>
      </c>
      <c r="E1494" s="5" t="s">
        <v>1619</v>
      </c>
      <c r="F1494" s="5" t="s">
        <v>1619</v>
      </c>
      <c r="I1494" s="5" t="s">
        <v>1901</v>
      </c>
      <c r="J1494" s="5" t="s">
        <v>2811</v>
      </c>
      <c r="K1494" s="13">
        <v>3.8E-3</v>
      </c>
      <c r="L1494" s="14">
        <v>4.5999999999999999E-3</v>
      </c>
      <c r="M1494" s="14">
        <v>0.84260000000000002</v>
      </c>
      <c r="N1494" s="14">
        <v>6.4200000000000007E-2</v>
      </c>
      <c r="O1494" s="14">
        <v>4.4800000000000006E-2</v>
      </c>
      <c r="P1494" s="14">
        <v>3.6799999999999999E-2</v>
      </c>
      <c r="Q1494" s="14">
        <v>2.2000000000000001E-3</v>
      </c>
      <c r="R1494" s="15">
        <v>1E-3</v>
      </c>
      <c r="T1494" s="6" t="s">
        <v>1909</v>
      </c>
    </row>
    <row r="1495" spans="1:20">
      <c r="A1495" s="5">
        <v>1471</v>
      </c>
      <c r="B1495" t="s">
        <v>1851</v>
      </c>
      <c r="D1495" t="s">
        <v>1852</v>
      </c>
      <c r="E1495" s="5" t="s">
        <v>1619</v>
      </c>
      <c r="F1495" s="5" t="s">
        <v>1619</v>
      </c>
      <c r="I1495" s="5" t="s">
        <v>1901</v>
      </c>
      <c r="J1495" s="5" t="s">
        <v>2811</v>
      </c>
      <c r="K1495" s="13">
        <v>3.2800000000000003E-2</v>
      </c>
      <c r="L1495" s="14">
        <v>1.3999999999999999E-2</v>
      </c>
      <c r="M1495" s="14">
        <v>0.20180000000000003</v>
      </c>
      <c r="N1495" s="14">
        <v>1.6999999999999998E-2</v>
      </c>
      <c r="O1495" s="14">
        <v>4.9799999999999997E-2</v>
      </c>
      <c r="P1495" s="14">
        <v>0.66220000000000012</v>
      </c>
      <c r="Q1495" s="14">
        <v>1.24E-2</v>
      </c>
      <c r="R1495" s="15">
        <v>0.01</v>
      </c>
      <c r="T1495" s="6" t="s">
        <v>1909</v>
      </c>
    </row>
    <row r="1496" spans="1:20">
      <c r="A1496" s="5">
        <v>1483</v>
      </c>
      <c r="B1496" t="s">
        <v>1853</v>
      </c>
      <c r="D1496" t="s">
        <v>1854</v>
      </c>
      <c r="E1496" s="5" t="s">
        <v>1619</v>
      </c>
      <c r="F1496" s="5" t="s">
        <v>1619</v>
      </c>
      <c r="I1496" s="5" t="s">
        <v>1901</v>
      </c>
      <c r="J1496" s="5" t="s">
        <v>2811</v>
      </c>
      <c r="K1496" s="13">
        <v>2.3599999999999999E-2</v>
      </c>
      <c r="L1496" s="14">
        <v>1.1399999999999999E-2</v>
      </c>
      <c r="M1496" s="14">
        <v>0.22800000000000004</v>
      </c>
      <c r="N1496" s="14">
        <v>3.04E-2</v>
      </c>
      <c r="O1496" s="14">
        <v>6.7799999999999999E-2</v>
      </c>
      <c r="P1496" s="14">
        <v>0.62099999999999989</v>
      </c>
      <c r="Q1496" s="14">
        <v>4.4000000000000003E-3</v>
      </c>
      <c r="R1496" s="15">
        <v>1.3199999999999998E-2</v>
      </c>
      <c r="T1496" s="6" t="s">
        <v>1909</v>
      </c>
    </row>
    <row r="1497" spans="1:20">
      <c r="A1497" s="5">
        <v>1504</v>
      </c>
      <c r="B1497" t="s">
        <v>1855</v>
      </c>
      <c r="D1497" t="s">
        <v>1856</v>
      </c>
      <c r="E1497" s="5" t="s">
        <v>1619</v>
      </c>
      <c r="F1497" s="5" t="s">
        <v>1619</v>
      </c>
      <c r="I1497" s="5" t="s">
        <v>1901</v>
      </c>
      <c r="J1497" s="5" t="s">
        <v>2811</v>
      </c>
      <c r="K1497" s="13">
        <v>2E-3</v>
      </c>
      <c r="L1497" s="14">
        <v>4.4000000000000003E-3</v>
      </c>
      <c r="M1497" s="14">
        <v>0.70379999999999998</v>
      </c>
      <c r="N1497" s="14">
        <v>7.5800000000000006E-2</v>
      </c>
      <c r="O1497" s="14">
        <v>4.5999999999999999E-2</v>
      </c>
      <c r="P1497" s="14">
        <v>0.16140000000000002</v>
      </c>
      <c r="Q1497" s="14">
        <v>1E-3</v>
      </c>
      <c r="R1497" s="15">
        <v>5.2000000000000006E-3</v>
      </c>
      <c r="T1497" s="6" t="s">
        <v>1909</v>
      </c>
    </row>
    <row r="1498" spans="1:20">
      <c r="A1498" s="5">
        <v>1445</v>
      </c>
      <c r="B1498" t="s">
        <v>1857</v>
      </c>
      <c r="D1498" t="s">
        <v>1858</v>
      </c>
      <c r="E1498" s="5" t="s">
        <v>1619</v>
      </c>
      <c r="F1498" s="5" t="s">
        <v>1619</v>
      </c>
      <c r="I1498" s="5" t="s">
        <v>1901</v>
      </c>
      <c r="J1498" s="5" t="s">
        <v>2811</v>
      </c>
      <c r="K1498" s="13">
        <v>0.14020000000000002</v>
      </c>
      <c r="L1498" s="14">
        <v>2.8599999999999997E-2</v>
      </c>
      <c r="M1498" s="14">
        <v>0.14079999999999998</v>
      </c>
      <c r="N1498" s="14">
        <v>0.1822</v>
      </c>
      <c r="O1498" s="14">
        <v>2.6200000000000001E-2</v>
      </c>
      <c r="P1498" s="14">
        <v>0.31680000000000003</v>
      </c>
      <c r="Q1498" s="14">
        <v>0.15560000000000002</v>
      </c>
      <c r="R1498" s="15">
        <v>9.7999999999999997E-3</v>
      </c>
      <c r="T1498" s="6" t="s">
        <v>1909</v>
      </c>
    </row>
    <row r="1499" spans="1:20">
      <c r="A1499" s="5">
        <v>1461</v>
      </c>
      <c r="B1499" t="s">
        <v>1859</v>
      </c>
      <c r="D1499" t="s">
        <v>1860</v>
      </c>
      <c r="E1499" s="5" t="s">
        <v>1619</v>
      </c>
      <c r="F1499" s="5" t="s">
        <v>1619</v>
      </c>
      <c r="I1499" s="5" t="s">
        <v>1901</v>
      </c>
      <c r="J1499" s="5" t="s">
        <v>2811</v>
      </c>
      <c r="K1499" s="13">
        <v>6.3399999999999998E-2</v>
      </c>
      <c r="L1499" s="14">
        <v>2.7200000000000002E-2</v>
      </c>
      <c r="M1499" s="14">
        <v>0.27480000000000004</v>
      </c>
      <c r="N1499" s="14">
        <v>6.6400000000000001E-2</v>
      </c>
      <c r="O1499" s="14">
        <v>4.0600000000000004E-2</v>
      </c>
      <c r="P1499" s="14">
        <v>0.43679999999999997</v>
      </c>
      <c r="Q1499" s="14">
        <v>8.320000000000001E-2</v>
      </c>
      <c r="R1499" s="15">
        <v>7.7999999999999996E-3</v>
      </c>
      <c r="T1499" s="6" t="s">
        <v>1909</v>
      </c>
    </row>
    <row r="1500" spans="1:20">
      <c r="A1500" s="5">
        <v>1495</v>
      </c>
      <c r="B1500" t="s">
        <v>1861</v>
      </c>
      <c r="D1500" t="s">
        <v>1862</v>
      </c>
      <c r="E1500" s="5" t="s">
        <v>1619</v>
      </c>
      <c r="F1500" s="5" t="s">
        <v>1619</v>
      </c>
      <c r="I1500" s="5" t="s">
        <v>1901</v>
      </c>
      <c r="J1500" s="5" t="s">
        <v>2811</v>
      </c>
      <c r="K1500" s="13">
        <v>1.52E-2</v>
      </c>
      <c r="L1500" s="14">
        <v>1.3000000000000001E-2</v>
      </c>
      <c r="M1500" s="14">
        <v>0.41600000000000004</v>
      </c>
      <c r="N1500" s="14">
        <v>0.12</v>
      </c>
      <c r="O1500" s="14">
        <v>3.04E-2</v>
      </c>
      <c r="P1500" s="14">
        <v>0.3826</v>
      </c>
      <c r="Q1500" s="14">
        <v>1.0200000000000001E-2</v>
      </c>
      <c r="R1500" s="15">
        <v>1.2E-2</v>
      </c>
      <c r="T1500" s="6" t="s">
        <v>1909</v>
      </c>
    </row>
    <row r="1501" spans="1:20">
      <c r="A1501" s="5">
        <v>1496</v>
      </c>
      <c r="B1501" t="s">
        <v>1863</v>
      </c>
      <c r="D1501" t="s">
        <v>1864</v>
      </c>
      <c r="E1501" s="5" t="s">
        <v>1619</v>
      </c>
      <c r="F1501" s="5" t="s">
        <v>1619</v>
      </c>
      <c r="I1501" s="5" t="s">
        <v>1901</v>
      </c>
      <c r="J1501" s="5" t="s">
        <v>2811</v>
      </c>
      <c r="K1501" s="13">
        <v>1.54E-2</v>
      </c>
      <c r="L1501" s="14">
        <v>6.8000000000000005E-3</v>
      </c>
      <c r="M1501" s="14">
        <v>0.43420000000000003</v>
      </c>
      <c r="N1501" s="14">
        <v>0.16120000000000001</v>
      </c>
      <c r="O1501" s="14">
        <v>2.8999999999999998E-2</v>
      </c>
      <c r="P1501" s="14">
        <v>0.34300000000000008</v>
      </c>
      <c r="Q1501" s="14">
        <v>3.0000000000000001E-3</v>
      </c>
      <c r="R1501" s="15">
        <v>7.000000000000001E-3</v>
      </c>
      <c r="T1501" s="6" t="s">
        <v>1909</v>
      </c>
    </row>
    <row r="1502" spans="1:20">
      <c r="A1502" s="5">
        <v>1454</v>
      </c>
      <c r="B1502" t="s">
        <v>1865</v>
      </c>
      <c r="D1502" t="s">
        <v>1866</v>
      </c>
      <c r="E1502" s="5" t="s">
        <v>1619</v>
      </c>
      <c r="F1502" s="5" t="s">
        <v>1619</v>
      </c>
      <c r="I1502" s="5" t="s">
        <v>1901</v>
      </c>
      <c r="J1502" s="5" t="s">
        <v>2811</v>
      </c>
      <c r="K1502" s="13">
        <v>0.12279999999999999</v>
      </c>
      <c r="L1502" s="14">
        <v>3.1600000000000003E-2</v>
      </c>
      <c r="M1502" s="14">
        <v>0.1658</v>
      </c>
      <c r="N1502" s="14">
        <v>0.1268</v>
      </c>
      <c r="O1502" s="14">
        <v>2.1999999999999999E-2</v>
      </c>
      <c r="P1502" s="14">
        <v>0.40780000000000005</v>
      </c>
      <c r="Q1502" s="14">
        <v>0.11280000000000001</v>
      </c>
      <c r="R1502" s="15">
        <v>1.0999999999999999E-2</v>
      </c>
      <c r="T1502" s="6" t="s">
        <v>1909</v>
      </c>
    </row>
    <row r="1503" spans="1:20">
      <c r="A1503" s="5">
        <v>1472</v>
      </c>
      <c r="B1503" t="s">
        <v>1867</v>
      </c>
      <c r="D1503" t="s">
        <v>1868</v>
      </c>
      <c r="E1503" s="5" t="s">
        <v>1619</v>
      </c>
      <c r="F1503" s="5" t="s">
        <v>1619</v>
      </c>
      <c r="I1503" s="5" t="s">
        <v>1901</v>
      </c>
      <c r="J1503" s="5" t="s">
        <v>2811</v>
      </c>
      <c r="K1503" s="13">
        <v>3.6000000000000004E-2</v>
      </c>
      <c r="L1503" s="14">
        <v>1.1399999999999999E-2</v>
      </c>
      <c r="M1503" s="14">
        <v>0.2082</v>
      </c>
      <c r="N1503" s="14">
        <v>2.46E-2</v>
      </c>
      <c r="O1503" s="14">
        <v>4.0600000000000004E-2</v>
      </c>
      <c r="P1503" s="14">
        <v>0.6594000000000001</v>
      </c>
      <c r="Q1503" s="14">
        <v>7.000000000000001E-3</v>
      </c>
      <c r="R1503" s="15">
        <v>1.26E-2</v>
      </c>
      <c r="T1503" s="6" t="s">
        <v>1909</v>
      </c>
    </row>
    <row r="1504" spans="1:20">
      <c r="A1504" s="5">
        <v>1457</v>
      </c>
      <c r="B1504" t="s">
        <v>1869</v>
      </c>
      <c r="D1504" t="s">
        <v>1870</v>
      </c>
      <c r="E1504" s="5" t="s">
        <v>1619</v>
      </c>
      <c r="F1504" s="5" t="s">
        <v>1619</v>
      </c>
      <c r="I1504" s="5" t="s">
        <v>1901</v>
      </c>
      <c r="J1504" s="5" t="s">
        <v>2811</v>
      </c>
      <c r="K1504" s="13">
        <v>9.7199999999999995E-2</v>
      </c>
      <c r="L1504" s="14">
        <v>2.0200000000000003E-2</v>
      </c>
      <c r="M1504" s="14">
        <v>0.17620000000000002</v>
      </c>
      <c r="N1504" s="14">
        <v>0.1212</v>
      </c>
      <c r="O1504" s="14">
        <v>3.3000000000000002E-2</v>
      </c>
      <c r="P1504" s="14">
        <v>0.43879999999999997</v>
      </c>
      <c r="Q1504" s="14">
        <v>0.1076</v>
      </c>
      <c r="R1504" s="15">
        <v>5.2000000000000006E-3</v>
      </c>
      <c r="T1504" s="6" t="s">
        <v>1909</v>
      </c>
    </row>
    <row r="1505" spans="1:20">
      <c r="A1505" s="5">
        <v>1481</v>
      </c>
      <c r="B1505" t="s">
        <v>1871</v>
      </c>
      <c r="D1505" t="s">
        <v>1872</v>
      </c>
      <c r="E1505" s="5" t="s">
        <v>1619</v>
      </c>
      <c r="F1505" s="5" t="s">
        <v>1619</v>
      </c>
      <c r="I1505" s="5" t="s">
        <v>1901</v>
      </c>
      <c r="J1505" s="5" t="s">
        <v>2811</v>
      </c>
      <c r="K1505" s="13">
        <v>1.7000000000000001E-2</v>
      </c>
      <c r="L1505" s="14">
        <v>4.6000000000000008E-3</v>
      </c>
      <c r="M1505" s="14">
        <v>0.22459999999999999</v>
      </c>
      <c r="N1505" s="14">
        <v>1.66E-2</v>
      </c>
      <c r="O1505" s="14">
        <v>0.1042</v>
      </c>
      <c r="P1505" s="14">
        <v>0.62419999999999987</v>
      </c>
      <c r="Q1505" s="14">
        <v>1.6000000000000001E-3</v>
      </c>
      <c r="R1505" s="15">
        <v>6.8000000000000005E-3</v>
      </c>
      <c r="T1505" s="6" t="s">
        <v>1909</v>
      </c>
    </row>
    <row r="1506" spans="1:20">
      <c r="A1506" s="5">
        <v>1484</v>
      </c>
      <c r="B1506" t="s">
        <v>1873</v>
      </c>
      <c r="D1506" t="s">
        <v>1874</v>
      </c>
      <c r="E1506" s="5" t="s">
        <v>1619</v>
      </c>
      <c r="F1506" s="5" t="s">
        <v>1619</v>
      </c>
      <c r="I1506" s="5" t="s">
        <v>1901</v>
      </c>
      <c r="J1506" s="5" t="s">
        <v>2811</v>
      </c>
      <c r="K1506" s="13">
        <v>1.8200000000000001E-2</v>
      </c>
      <c r="L1506" s="14">
        <v>3.8E-3</v>
      </c>
      <c r="M1506" s="14">
        <v>0.23300000000000001</v>
      </c>
      <c r="N1506" s="14">
        <v>9.7999999999999997E-3</v>
      </c>
      <c r="O1506" s="14">
        <v>9.9599999999999994E-2</v>
      </c>
      <c r="P1506" s="14">
        <v>0.62</v>
      </c>
      <c r="Q1506" s="14">
        <v>7.3999999999999995E-3</v>
      </c>
      <c r="R1506" s="15">
        <v>8.0000000000000002E-3</v>
      </c>
      <c r="T1506" s="6" t="s">
        <v>1909</v>
      </c>
    </row>
    <row r="1507" spans="1:20">
      <c r="A1507" s="5">
        <v>1506</v>
      </c>
      <c r="B1507" t="s">
        <v>1875</v>
      </c>
      <c r="D1507" t="s">
        <v>1876</v>
      </c>
      <c r="E1507" s="5" t="s">
        <v>1619</v>
      </c>
      <c r="F1507" s="5" t="s">
        <v>1619</v>
      </c>
      <c r="I1507" s="5" t="s">
        <v>1901</v>
      </c>
      <c r="J1507" s="5" t="s">
        <v>2811</v>
      </c>
      <c r="K1507" s="13">
        <v>8.0000000000000002E-3</v>
      </c>
      <c r="L1507" s="14">
        <v>5.2000000000000006E-3</v>
      </c>
      <c r="M1507" s="14">
        <v>0.6764</v>
      </c>
      <c r="N1507" s="14">
        <v>0.18320000000000003</v>
      </c>
      <c r="O1507" s="14">
        <v>2.0400000000000001E-2</v>
      </c>
      <c r="P1507" s="14">
        <v>9.2799999999999994E-2</v>
      </c>
      <c r="Q1507" s="14">
        <v>6.4000000000000003E-3</v>
      </c>
      <c r="R1507" s="15">
        <v>7.7999999999999996E-3</v>
      </c>
      <c r="T1507" s="6" t="s">
        <v>1909</v>
      </c>
    </row>
    <row r="1508" spans="1:20">
      <c r="A1508" s="5">
        <v>1443</v>
      </c>
      <c r="B1508" t="s">
        <v>1877</v>
      </c>
      <c r="D1508" t="s">
        <v>1878</v>
      </c>
      <c r="E1508" s="5" t="s">
        <v>1619</v>
      </c>
      <c r="F1508" s="5" t="s">
        <v>1619</v>
      </c>
      <c r="I1508" s="5" t="s">
        <v>1901</v>
      </c>
      <c r="J1508" s="5" t="s">
        <v>2811</v>
      </c>
      <c r="K1508" s="13">
        <v>0.1216</v>
      </c>
      <c r="L1508" s="14">
        <v>2.2200000000000001E-2</v>
      </c>
      <c r="M1508" s="14">
        <v>0.21539999999999998</v>
      </c>
      <c r="N1508" s="14">
        <v>0.17</v>
      </c>
      <c r="O1508" s="14">
        <v>2.6600000000000002E-2</v>
      </c>
      <c r="P1508" s="14">
        <v>0.27679999999999999</v>
      </c>
      <c r="Q1508" s="14">
        <v>0.15860000000000002</v>
      </c>
      <c r="R1508" s="15">
        <v>9.4000000000000004E-3</v>
      </c>
      <c r="T1508" s="6" t="s">
        <v>1909</v>
      </c>
    </row>
    <row r="1509" spans="1:20">
      <c r="A1509" s="5">
        <v>1513</v>
      </c>
      <c r="B1509" t="s">
        <v>1879</v>
      </c>
      <c r="D1509" t="s">
        <v>1880</v>
      </c>
      <c r="E1509" s="5" t="s">
        <v>1619</v>
      </c>
      <c r="F1509" s="5" t="s">
        <v>1619</v>
      </c>
      <c r="I1509" s="5" t="s">
        <v>1930</v>
      </c>
      <c r="J1509" s="5" t="s">
        <v>2811</v>
      </c>
      <c r="K1509" s="13">
        <v>5.0000000000000001E-3</v>
      </c>
      <c r="L1509" s="14">
        <v>3.4000000000000002E-3</v>
      </c>
      <c r="M1509" s="14">
        <v>5.0799999999999998E-2</v>
      </c>
      <c r="N1509" s="14">
        <v>7.1999999999999998E-3</v>
      </c>
      <c r="O1509" s="14">
        <v>0.81319999999999992</v>
      </c>
      <c r="P1509" s="14">
        <v>4.3799999999999992E-2</v>
      </c>
      <c r="Q1509" s="14">
        <v>2.0400000000000001E-2</v>
      </c>
      <c r="R1509" s="15">
        <v>5.6400000000000006E-2</v>
      </c>
      <c r="T1509" s="6" t="s">
        <v>1909</v>
      </c>
    </row>
    <row r="1510" spans="1:20">
      <c r="A1510" s="5">
        <v>1512</v>
      </c>
      <c r="B1510" t="s">
        <v>1881</v>
      </c>
      <c r="D1510" t="s">
        <v>1882</v>
      </c>
      <c r="E1510" s="5" t="s">
        <v>1619</v>
      </c>
      <c r="F1510" s="5" t="s">
        <v>1619</v>
      </c>
      <c r="I1510" s="5" t="s">
        <v>1930</v>
      </c>
      <c r="J1510" s="5" t="s">
        <v>2811</v>
      </c>
      <c r="K1510" s="13">
        <v>2.06E-2</v>
      </c>
      <c r="L1510" s="14">
        <v>9.0000000000000011E-3</v>
      </c>
      <c r="M1510" s="14">
        <v>0.28739999999999999</v>
      </c>
      <c r="N1510" s="14">
        <v>6.0199999999999997E-2</v>
      </c>
      <c r="O1510" s="14">
        <v>0.28479999999999994</v>
      </c>
      <c r="P1510" s="14">
        <v>0.28559999999999997</v>
      </c>
      <c r="Q1510" s="14">
        <v>1.66E-2</v>
      </c>
      <c r="R1510" s="15">
        <v>3.5800000000000005E-2</v>
      </c>
      <c r="T1510" s="6" t="s">
        <v>1909</v>
      </c>
    </row>
    <row r="1511" spans="1:20">
      <c r="A1511" s="5">
        <v>1434</v>
      </c>
      <c r="B1511" t="s">
        <v>1883</v>
      </c>
      <c r="D1511" t="s">
        <v>1884</v>
      </c>
      <c r="E1511" s="5" t="s">
        <v>1619</v>
      </c>
      <c r="F1511" s="5" t="s">
        <v>1619</v>
      </c>
      <c r="I1511" s="5" t="s">
        <v>1929</v>
      </c>
      <c r="J1511" s="5" t="s">
        <v>2811</v>
      </c>
      <c r="K1511" s="13">
        <v>1.4E-3</v>
      </c>
      <c r="L1511" s="14">
        <v>2E-3</v>
      </c>
      <c r="M1511" s="14">
        <v>0.11440000000000002</v>
      </c>
      <c r="N1511" s="14">
        <v>4.1999999999999997E-3</v>
      </c>
      <c r="O1511" s="14">
        <v>2.8000000000000004E-3</v>
      </c>
      <c r="P1511" s="14">
        <v>0.29839999999999994</v>
      </c>
      <c r="Q1511" s="14">
        <v>0.57499999999999996</v>
      </c>
      <c r="R1511" s="15">
        <v>1.6000000000000001E-3</v>
      </c>
      <c r="T1511" s="6" t="s">
        <v>1909</v>
      </c>
    </row>
    <row r="1512" spans="1:20">
      <c r="A1512" s="5">
        <v>1450</v>
      </c>
      <c r="B1512" t="s">
        <v>1885</v>
      </c>
      <c r="D1512" t="s">
        <v>1886</v>
      </c>
      <c r="E1512" s="5" t="s">
        <v>1619</v>
      </c>
      <c r="F1512" s="5" t="s">
        <v>1619</v>
      </c>
      <c r="I1512" s="5" t="s">
        <v>1901</v>
      </c>
      <c r="J1512" s="5" t="s">
        <v>2811</v>
      </c>
      <c r="K1512" s="13">
        <v>9.2799999999999994E-2</v>
      </c>
      <c r="L1512" s="14">
        <v>2.8599999999999997E-2</v>
      </c>
      <c r="M1512" s="14">
        <v>0.156</v>
      </c>
      <c r="N1512" s="14">
        <v>0.25440000000000002</v>
      </c>
      <c r="O1512" s="14">
        <v>2.7399999999999997E-2</v>
      </c>
      <c r="P1512" s="14">
        <v>0.2878</v>
      </c>
      <c r="Q1512" s="14">
        <v>0.1386</v>
      </c>
      <c r="R1512" s="15">
        <v>1.4200000000000001E-2</v>
      </c>
      <c r="T1512" s="6" t="s">
        <v>1909</v>
      </c>
    </row>
    <row r="1513" spans="1:20">
      <c r="A1513" s="5">
        <v>1494</v>
      </c>
      <c r="B1513" t="s">
        <v>1887</v>
      </c>
      <c r="D1513" t="s">
        <v>1888</v>
      </c>
      <c r="E1513" s="5" t="s">
        <v>1619</v>
      </c>
      <c r="F1513" s="5" t="s">
        <v>1619</v>
      </c>
      <c r="I1513" s="5" t="s">
        <v>1901</v>
      </c>
      <c r="J1513" s="5" t="s">
        <v>2811</v>
      </c>
      <c r="K1513" s="13">
        <v>6.1999999999999998E-3</v>
      </c>
      <c r="L1513" s="14">
        <v>1.6000000000000001E-3</v>
      </c>
      <c r="M1513" s="14">
        <v>0.49740000000000001</v>
      </c>
      <c r="N1513" s="14">
        <v>8.3799999999999999E-2</v>
      </c>
      <c r="O1513" s="14">
        <v>0.02</v>
      </c>
      <c r="P1513" s="14">
        <v>0.3846</v>
      </c>
      <c r="Q1513" s="14">
        <v>1E-3</v>
      </c>
      <c r="R1513" s="15">
        <v>5.4000000000000003E-3</v>
      </c>
      <c r="T1513" s="6" t="s">
        <v>1909</v>
      </c>
    </row>
    <row r="1514" spans="1:20">
      <c r="A1514" s="5">
        <v>1446</v>
      </c>
      <c r="B1514" t="s">
        <v>1889</v>
      </c>
      <c r="D1514" t="s">
        <v>1890</v>
      </c>
      <c r="E1514" s="5" t="s">
        <v>1619</v>
      </c>
      <c r="F1514" s="5" t="s">
        <v>1619</v>
      </c>
      <c r="I1514" s="5" t="s">
        <v>1901</v>
      </c>
      <c r="J1514" s="5" t="s">
        <v>2811</v>
      </c>
      <c r="K1514" s="13">
        <v>0.13420000000000001</v>
      </c>
      <c r="L1514" s="14">
        <v>2.7000000000000003E-2</v>
      </c>
      <c r="M1514" s="14">
        <v>0.19980000000000003</v>
      </c>
      <c r="N1514" s="14">
        <v>0.1648</v>
      </c>
      <c r="O1514" s="14">
        <v>3.2399999999999998E-2</v>
      </c>
      <c r="P1514" s="14">
        <v>0.27160000000000001</v>
      </c>
      <c r="Q1514" s="14">
        <v>0.1552</v>
      </c>
      <c r="R1514" s="15">
        <v>1.4799999999999999E-2</v>
      </c>
      <c r="T1514" s="6" t="s">
        <v>1909</v>
      </c>
    </row>
    <row r="1515" spans="1:20">
      <c r="A1515" s="5">
        <v>1498</v>
      </c>
      <c r="B1515" t="s">
        <v>1891</v>
      </c>
      <c r="D1515" t="s">
        <v>1892</v>
      </c>
      <c r="E1515" s="5" t="s">
        <v>1619</v>
      </c>
      <c r="F1515" s="5" t="s">
        <v>1619</v>
      </c>
      <c r="I1515" s="5" t="s">
        <v>1901</v>
      </c>
      <c r="J1515" s="5" t="s">
        <v>2811</v>
      </c>
      <c r="K1515" s="13">
        <v>1.0199999999999999E-2</v>
      </c>
      <c r="L1515" s="14">
        <v>1.06E-2</v>
      </c>
      <c r="M1515" s="14">
        <v>0.57020000000000004</v>
      </c>
      <c r="N1515" s="14">
        <v>0.1086</v>
      </c>
      <c r="O1515" s="14">
        <v>3.2600000000000004E-2</v>
      </c>
      <c r="P1515" s="14">
        <v>0.25599999999999995</v>
      </c>
      <c r="Q1515" s="14">
        <v>3.4000000000000002E-3</v>
      </c>
      <c r="R1515" s="15">
        <v>8.6E-3</v>
      </c>
      <c r="T1515" s="6" t="s">
        <v>1909</v>
      </c>
    </row>
  </sheetData>
  <sortState ref="A2:AM1516">
    <sortCondition ref="J2:J1516"/>
    <sortCondition ref="B2:B1516"/>
  </sortState>
  <mergeCells count="4">
    <mergeCell ref="E1:J1"/>
    <mergeCell ref="K1:R1"/>
    <mergeCell ref="U1:AD1"/>
    <mergeCell ref="AG1:AH1"/>
  </mergeCells>
  <conditionalFormatting sqref="K1392:R1514">
    <cfRule type="colorScale" priority="1">
      <colorScale>
        <cfvo type="min"/>
        <cfvo type="max"/>
        <color rgb="FFFCFCFF"/>
        <color rgb="FF63BE7B"/>
      </colorScale>
    </cfRule>
  </conditionalFormatting>
  <conditionalFormatting sqref="K3:R1391">
    <cfRule type="colorScale" priority="7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290"/>
  <sheetViews>
    <sheetView topLeftCell="C1" workbookViewId="0">
      <selection activeCell="E9" sqref="E9"/>
    </sheetView>
  </sheetViews>
  <sheetFormatPr defaultRowHeight="15"/>
  <cols>
    <col min="1" max="1" width="14.140625" customWidth="1"/>
    <col min="2" max="2" width="92.140625" customWidth="1"/>
    <col min="3" max="3" width="87.28515625" customWidth="1"/>
    <col min="4" max="4" width="23" customWidth="1"/>
    <col min="5" max="5" width="19.7109375" customWidth="1"/>
  </cols>
  <sheetData>
    <row r="1" spans="1:5">
      <c r="A1" t="s">
        <v>2805</v>
      </c>
      <c r="B1" t="s">
        <v>2806</v>
      </c>
      <c r="C1" t="s">
        <v>2807</v>
      </c>
      <c r="D1" s="5" t="s">
        <v>1936</v>
      </c>
      <c r="E1" s="5" t="s">
        <v>1937</v>
      </c>
    </row>
    <row r="2" spans="1:5">
      <c r="A2" t="s">
        <v>1938</v>
      </c>
      <c r="B2" t="s">
        <v>1939</v>
      </c>
      <c r="C2" t="s">
        <v>1940</v>
      </c>
      <c r="D2">
        <v>5.7142857142855597E-4</v>
      </c>
      <c r="E2">
        <v>0.98899999999999999</v>
      </c>
    </row>
    <row r="3" spans="1:5">
      <c r="A3" t="s">
        <v>1941</v>
      </c>
      <c r="B3" t="s">
        <v>1942</v>
      </c>
      <c r="C3" t="s">
        <v>1943</v>
      </c>
      <c r="D3">
        <v>5.2857142857143397E-3</v>
      </c>
      <c r="E3">
        <v>0.98899999999999999</v>
      </c>
    </row>
    <row r="4" spans="1:5">
      <c r="A4" t="s">
        <v>1944</v>
      </c>
      <c r="B4" t="s">
        <v>1945</v>
      </c>
      <c r="C4" t="s">
        <v>1946</v>
      </c>
      <c r="D4">
        <v>4.2857142857144498E-4</v>
      </c>
      <c r="E4">
        <v>0.99</v>
      </c>
    </row>
    <row r="5" spans="1:5">
      <c r="A5" t="s">
        <v>1947</v>
      </c>
      <c r="B5" t="s">
        <v>1948</v>
      </c>
      <c r="C5" t="s">
        <v>1949</v>
      </c>
      <c r="D5">
        <v>1.28571428571429E-3</v>
      </c>
      <c r="E5">
        <v>0.99</v>
      </c>
    </row>
    <row r="6" spans="1:5">
      <c r="A6" t="s">
        <v>1950</v>
      </c>
      <c r="B6" t="s">
        <v>1951</v>
      </c>
      <c r="C6" t="s">
        <v>1952</v>
      </c>
      <c r="D6">
        <v>1.2857142857143301E-3</v>
      </c>
      <c r="E6">
        <v>0.98399999999999999</v>
      </c>
    </row>
    <row r="7" spans="1:5">
      <c r="A7" t="s">
        <v>1953</v>
      </c>
      <c r="B7" t="s">
        <v>1954</v>
      </c>
      <c r="C7" t="s">
        <v>1955</v>
      </c>
      <c r="D7">
        <v>6.4285714285714501E-3</v>
      </c>
      <c r="E7">
        <v>0.98799999999999999</v>
      </c>
    </row>
    <row r="8" spans="1:5">
      <c r="A8" t="s">
        <v>1956</v>
      </c>
      <c r="B8" t="s">
        <v>1957</v>
      </c>
      <c r="C8" t="s">
        <v>1958</v>
      </c>
      <c r="D8">
        <v>1.71428571428567E-3</v>
      </c>
      <c r="E8">
        <v>0.99099999999999999</v>
      </c>
    </row>
    <row r="9" spans="1:5">
      <c r="A9" t="s">
        <v>1959</v>
      </c>
      <c r="B9" t="s">
        <v>1960</v>
      </c>
      <c r="C9" t="s">
        <v>1961</v>
      </c>
      <c r="D9">
        <v>2E-3</v>
      </c>
      <c r="E9">
        <v>0.99</v>
      </c>
    </row>
    <row r="10" spans="1:5">
      <c r="A10" t="s">
        <v>1962</v>
      </c>
      <c r="B10" t="s">
        <v>1963</v>
      </c>
      <c r="C10" t="s">
        <v>1964</v>
      </c>
      <c r="D10">
        <v>5.7142857142855597E-4</v>
      </c>
      <c r="E10">
        <v>0.98699999999999999</v>
      </c>
    </row>
    <row r="11" spans="1:5">
      <c r="A11" t="s">
        <v>1965</v>
      </c>
      <c r="B11" t="s">
        <v>1966</v>
      </c>
      <c r="C11" t="s">
        <v>1967</v>
      </c>
      <c r="D11">
        <v>1.42857142857145E-3</v>
      </c>
      <c r="E11">
        <v>0.99199999999999999</v>
      </c>
    </row>
    <row r="12" spans="1:5">
      <c r="A12" t="s">
        <v>1968</v>
      </c>
      <c r="B12" t="s">
        <v>1969</v>
      </c>
      <c r="C12" t="s">
        <v>1970</v>
      </c>
      <c r="D12">
        <v>2.2857142857143401E-3</v>
      </c>
      <c r="E12">
        <v>0.99399999999999999</v>
      </c>
    </row>
    <row r="13" spans="1:5">
      <c r="A13" t="s">
        <v>1971</v>
      </c>
      <c r="B13" t="s">
        <v>1972</v>
      </c>
      <c r="C13" t="s">
        <v>1973</v>
      </c>
      <c r="D13">
        <v>2.8571428571433398E-4</v>
      </c>
      <c r="E13">
        <v>0.98799999999999999</v>
      </c>
    </row>
    <row r="14" spans="1:5">
      <c r="A14" t="s">
        <v>1974</v>
      </c>
      <c r="B14" t="s">
        <v>1975</v>
      </c>
      <c r="C14" t="s">
        <v>1976</v>
      </c>
      <c r="D14">
        <v>3.71428571428567E-3</v>
      </c>
      <c r="E14">
        <v>0.99099999999999999</v>
      </c>
    </row>
    <row r="15" spans="1:5">
      <c r="A15" t="s">
        <v>1977</v>
      </c>
      <c r="B15" t="s">
        <v>1978</v>
      </c>
      <c r="C15" t="s">
        <v>1979</v>
      </c>
      <c r="D15">
        <v>4.4285714285714501E-3</v>
      </c>
      <c r="E15">
        <v>0.98799999999999999</v>
      </c>
    </row>
    <row r="16" spans="1:5">
      <c r="A16" t="s">
        <v>1980</v>
      </c>
      <c r="B16" t="s">
        <v>1981</v>
      </c>
      <c r="C16" t="s">
        <v>1982</v>
      </c>
      <c r="D16">
        <v>1E-3</v>
      </c>
      <c r="E16">
        <v>0.99</v>
      </c>
    </row>
    <row r="17" spans="1:5">
      <c r="A17" t="s">
        <v>1983</v>
      </c>
      <c r="B17" t="s">
        <v>1984</v>
      </c>
      <c r="C17" t="s">
        <v>1985</v>
      </c>
      <c r="D17">
        <v>3.2857142857143401E-3</v>
      </c>
      <c r="E17">
        <v>0.98599999999999999</v>
      </c>
    </row>
    <row r="18" spans="1:5">
      <c r="A18" t="s">
        <v>1986</v>
      </c>
      <c r="B18" t="s">
        <v>1987</v>
      </c>
      <c r="C18" t="s">
        <v>1988</v>
      </c>
      <c r="D18">
        <v>5.0000000000000001E-3</v>
      </c>
      <c r="E18">
        <v>0.99399999999999999</v>
      </c>
    </row>
    <row r="19" spans="1:5">
      <c r="A19" t="s">
        <v>1989</v>
      </c>
      <c r="B19" t="s">
        <v>1990</v>
      </c>
      <c r="C19" t="s">
        <v>1991</v>
      </c>
      <c r="D19">
        <v>9.1428571428571193E-3</v>
      </c>
      <c r="E19">
        <v>0.99</v>
      </c>
    </row>
    <row r="20" spans="1:5">
      <c r="A20" t="s">
        <v>1992</v>
      </c>
      <c r="B20" t="s">
        <v>1993</v>
      </c>
      <c r="C20" t="s">
        <v>1994</v>
      </c>
      <c r="D20">
        <v>1.14285714285711E-3</v>
      </c>
      <c r="E20">
        <v>0.99299999999999999</v>
      </c>
    </row>
    <row r="21" spans="1:5">
      <c r="A21" t="s">
        <v>1995</v>
      </c>
      <c r="B21" t="s">
        <v>1996</v>
      </c>
      <c r="C21" t="s">
        <v>1997</v>
      </c>
      <c r="D21">
        <v>4.2857142857144498E-4</v>
      </c>
      <c r="E21">
        <v>0.99199999999999999</v>
      </c>
    </row>
    <row r="22" spans="1:5">
      <c r="A22" t="s">
        <v>1998</v>
      </c>
      <c r="B22" t="s">
        <v>1999</v>
      </c>
      <c r="C22" t="s">
        <v>2000</v>
      </c>
      <c r="D22">
        <v>4.2857142857144498E-4</v>
      </c>
      <c r="E22">
        <v>0.98899999999999999</v>
      </c>
    </row>
    <row r="23" spans="1:5">
      <c r="A23" t="s">
        <v>2001</v>
      </c>
      <c r="B23" t="s">
        <v>2002</v>
      </c>
      <c r="C23" t="s">
        <v>2003</v>
      </c>
      <c r="D23">
        <v>4.2857142857144498E-4</v>
      </c>
      <c r="E23">
        <v>0.99</v>
      </c>
    </row>
    <row r="24" spans="1:5">
      <c r="A24" t="s">
        <v>2004</v>
      </c>
      <c r="B24" t="s">
        <v>2005</v>
      </c>
      <c r="C24" t="s">
        <v>2006</v>
      </c>
      <c r="D24">
        <v>4.2857142857144498E-4</v>
      </c>
      <c r="E24">
        <v>0.98399999999999999</v>
      </c>
    </row>
    <row r="25" spans="1:5">
      <c r="A25" t="s">
        <v>2007</v>
      </c>
      <c r="B25" t="s">
        <v>2008</v>
      </c>
      <c r="C25" t="s">
        <v>2009</v>
      </c>
      <c r="D25">
        <v>4.2857142857144498E-4</v>
      </c>
      <c r="E25">
        <v>0.98799999999999999</v>
      </c>
    </row>
    <row r="26" spans="1:5">
      <c r="A26" t="s">
        <v>2010</v>
      </c>
      <c r="B26" t="s">
        <v>2011</v>
      </c>
      <c r="C26" t="s">
        <v>2012</v>
      </c>
      <c r="D26">
        <v>5.7142857142855597E-4</v>
      </c>
      <c r="E26">
        <v>0.99099999999999999</v>
      </c>
    </row>
    <row r="27" spans="1:5">
      <c r="A27" t="s">
        <v>2013</v>
      </c>
      <c r="B27" t="s">
        <v>2014</v>
      </c>
      <c r="C27" t="s">
        <v>2015</v>
      </c>
      <c r="D27">
        <v>3.8571428571428901E-3</v>
      </c>
      <c r="E27">
        <v>0.98499999999999999</v>
      </c>
    </row>
    <row r="28" spans="1:5">
      <c r="A28" t="s">
        <v>2016</v>
      </c>
      <c r="B28" t="s">
        <v>2017</v>
      </c>
      <c r="C28" t="s">
        <v>2018</v>
      </c>
      <c r="D28">
        <v>2.2857142857143401E-3</v>
      </c>
      <c r="E28">
        <v>0.99199999999999999</v>
      </c>
    </row>
    <row r="29" spans="1:5">
      <c r="A29" t="s">
        <v>2019</v>
      </c>
      <c r="B29" t="s">
        <v>2020</v>
      </c>
      <c r="C29" t="s">
        <v>2021</v>
      </c>
      <c r="D29">
        <v>3.4285714285714501E-3</v>
      </c>
      <c r="E29">
        <v>0.99199999999999999</v>
      </c>
    </row>
    <row r="30" spans="1:5">
      <c r="A30" t="s">
        <v>2022</v>
      </c>
      <c r="B30" t="s">
        <v>2023</v>
      </c>
      <c r="C30" t="s">
        <v>2024</v>
      </c>
      <c r="D30">
        <v>6.1428571428571201E-3</v>
      </c>
      <c r="E30">
        <v>0.99</v>
      </c>
    </row>
    <row r="31" spans="1:5">
      <c r="A31" t="s">
        <v>2025</v>
      </c>
      <c r="B31" t="s">
        <v>2026</v>
      </c>
      <c r="C31" t="s">
        <v>2027</v>
      </c>
      <c r="D31">
        <v>5.7142857142855597E-4</v>
      </c>
      <c r="E31">
        <v>0.98899999999999999</v>
      </c>
    </row>
    <row r="32" spans="1:5">
      <c r="A32" t="s">
        <v>2028</v>
      </c>
      <c r="B32" t="s">
        <v>2029</v>
      </c>
      <c r="C32" t="s">
        <v>2030</v>
      </c>
      <c r="D32">
        <v>4.1428571428571096E-3</v>
      </c>
      <c r="E32">
        <v>0.99199999999999999</v>
      </c>
    </row>
    <row r="33" spans="1:5">
      <c r="A33" t="s">
        <v>2031</v>
      </c>
      <c r="B33" t="s">
        <v>2032</v>
      </c>
      <c r="C33" t="s">
        <v>2033</v>
      </c>
      <c r="D33">
        <v>2E-3</v>
      </c>
      <c r="E33">
        <v>0.99099999999999999</v>
      </c>
    </row>
    <row r="34" spans="1:5">
      <c r="A34" t="s">
        <v>2034</v>
      </c>
      <c r="B34" t="s">
        <v>2035</v>
      </c>
      <c r="C34" t="s">
        <v>2036</v>
      </c>
      <c r="D34">
        <v>1.71428571428567E-3</v>
      </c>
      <c r="E34">
        <v>0.99099999999999999</v>
      </c>
    </row>
    <row r="35" spans="1:5">
      <c r="A35" t="s">
        <v>2037</v>
      </c>
      <c r="B35" t="s">
        <v>2038</v>
      </c>
      <c r="C35" t="s">
        <v>2039</v>
      </c>
      <c r="D35">
        <v>5.7142857142855597E-4</v>
      </c>
      <c r="E35">
        <v>0.99</v>
      </c>
    </row>
    <row r="36" spans="1:5">
      <c r="A36" t="s">
        <v>2040</v>
      </c>
      <c r="B36" t="s">
        <v>2041</v>
      </c>
      <c r="C36" t="s">
        <v>2042</v>
      </c>
      <c r="D36">
        <v>1.2857142857143301E-3</v>
      </c>
      <c r="E36">
        <v>0.99099999999999999</v>
      </c>
    </row>
    <row r="37" spans="1:5">
      <c r="A37" t="s">
        <v>2043</v>
      </c>
      <c r="B37" t="s">
        <v>2044</v>
      </c>
      <c r="C37" t="s">
        <v>2045</v>
      </c>
      <c r="D37">
        <v>1.8571428571428901E-3</v>
      </c>
      <c r="E37">
        <v>0.98399999999999999</v>
      </c>
    </row>
    <row r="38" spans="1:5">
      <c r="A38" t="s">
        <v>2046</v>
      </c>
      <c r="B38" t="s">
        <v>2047</v>
      </c>
      <c r="C38" t="s">
        <v>2048</v>
      </c>
      <c r="D38">
        <v>3.14285714285711E-3</v>
      </c>
      <c r="E38">
        <v>0.98899999999999999</v>
      </c>
    </row>
    <row r="39" spans="1:5">
      <c r="A39" t="s">
        <v>2049</v>
      </c>
      <c r="B39" t="s">
        <v>2050</v>
      </c>
      <c r="C39" t="s">
        <v>2051</v>
      </c>
      <c r="D39">
        <v>5.7142857142855597E-4</v>
      </c>
      <c r="E39">
        <v>0.98099999999999998</v>
      </c>
    </row>
    <row r="40" spans="1:5">
      <c r="A40" t="s">
        <v>2052</v>
      </c>
      <c r="B40" t="s">
        <v>2053</v>
      </c>
      <c r="C40" t="s">
        <v>2054</v>
      </c>
      <c r="D40">
        <v>4.2857142857144498E-4</v>
      </c>
      <c r="E40">
        <v>0.98499999999999999</v>
      </c>
    </row>
    <row r="41" spans="1:5">
      <c r="A41" t="s">
        <v>2055</v>
      </c>
      <c r="B41" t="s">
        <v>2056</v>
      </c>
      <c r="C41" t="s">
        <v>2057</v>
      </c>
      <c r="D41">
        <v>4.2857142857142898E-4</v>
      </c>
      <c r="E41">
        <v>0.99299999999999999</v>
      </c>
    </row>
    <row r="42" spans="1:5">
      <c r="A42" t="s">
        <v>2058</v>
      </c>
      <c r="B42" t="s">
        <v>2059</v>
      </c>
      <c r="C42" t="s">
        <v>2060</v>
      </c>
      <c r="D42">
        <v>4.2857142857144498E-4</v>
      </c>
      <c r="E42">
        <v>0.98799999999999999</v>
      </c>
    </row>
    <row r="43" spans="1:5">
      <c r="A43" t="s">
        <v>2061</v>
      </c>
      <c r="B43" t="s">
        <v>2062</v>
      </c>
      <c r="C43" t="s">
        <v>2063</v>
      </c>
      <c r="D43">
        <v>2E-3</v>
      </c>
      <c r="E43">
        <v>0.99199999999999999</v>
      </c>
    </row>
    <row r="44" spans="1:5">
      <c r="A44" t="s">
        <v>2064</v>
      </c>
      <c r="B44" t="s">
        <v>2065</v>
      </c>
      <c r="C44" t="s">
        <v>2066</v>
      </c>
      <c r="D44">
        <v>4.5714285714285596E-3</v>
      </c>
      <c r="E44">
        <v>0.98799999999999999</v>
      </c>
    </row>
    <row r="45" spans="1:5">
      <c r="A45" t="s">
        <v>2067</v>
      </c>
      <c r="B45" t="s">
        <v>2068</v>
      </c>
      <c r="C45" t="s">
        <v>2069</v>
      </c>
      <c r="D45">
        <v>5.7142857142855597E-4</v>
      </c>
      <c r="E45">
        <v>0.98899999999999999</v>
      </c>
    </row>
    <row r="46" spans="1:5">
      <c r="A46" t="s">
        <v>2070</v>
      </c>
      <c r="B46" t="s">
        <v>2071</v>
      </c>
      <c r="C46" t="s">
        <v>2072</v>
      </c>
      <c r="D46">
        <v>3.14285714285711E-3</v>
      </c>
      <c r="E46">
        <v>0.98099999999999998</v>
      </c>
    </row>
    <row r="47" spans="1:5">
      <c r="A47" t="s">
        <v>2073</v>
      </c>
      <c r="B47" t="s">
        <v>2074</v>
      </c>
      <c r="C47" t="s">
        <v>2075</v>
      </c>
      <c r="D47">
        <v>4.2857142857144498E-4</v>
      </c>
      <c r="E47">
        <v>0.99299999999999999</v>
      </c>
    </row>
    <row r="48" spans="1:5">
      <c r="A48" t="s">
        <v>2076</v>
      </c>
      <c r="B48" t="s">
        <v>2077</v>
      </c>
      <c r="C48" t="s">
        <v>2078</v>
      </c>
      <c r="D48">
        <v>6.1428571428571201E-3</v>
      </c>
      <c r="E48">
        <v>0.99199999999999999</v>
      </c>
    </row>
    <row r="49" spans="1:5">
      <c r="A49" t="s">
        <v>2079</v>
      </c>
      <c r="B49" t="s">
        <v>2080</v>
      </c>
      <c r="C49" t="s">
        <v>2081</v>
      </c>
      <c r="D49">
        <v>4.2857142857144498E-4</v>
      </c>
      <c r="E49">
        <v>0.99099999999999999</v>
      </c>
    </row>
    <row r="50" spans="1:5">
      <c r="A50" t="s">
        <v>2082</v>
      </c>
      <c r="B50" t="s">
        <v>2083</v>
      </c>
      <c r="C50" t="s">
        <v>2084</v>
      </c>
      <c r="D50">
        <v>7.1428571428566701E-4</v>
      </c>
      <c r="E50">
        <v>0.99099999999999999</v>
      </c>
    </row>
    <row r="51" spans="1:5">
      <c r="A51" t="s">
        <v>2085</v>
      </c>
      <c r="B51" t="s">
        <v>2086</v>
      </c>
      <c r="C51" t="s">
        <v>2087</v>
      </c>
      <c r="D51">
        <v>2.2857142857143401E-3</v>
      </c>
      <c r="E51">
        <v>0.98399999999999999</v>
      </c>
    </row>
    <row r="52" spans="1:5">
      <c r="A52" t="s">
        <v>2088</v>
      </c>
      <c r="B52" t="s">
        <v>2089</v>
      </c>
      <c r="C52" t="s">
        <v>2090</v>
      </c>
      <c r="D52">
        <v>8.5714285714288995E-4</v>
      </c>
      <c r="E52">
        <v>0.98299999999999998</v>
      </c>
    </row>
    <row r="53" spans="1:5">
      <c r="A53" t="s">
        <v>2091</v>
      </c>
      <c r="B53" t="s">
        <v>2092</v>
      </c>
      <c r="C53" t="s">
        <v>2093</v>
      </c>
      <c r="D53">
        <v>8.5714285714288995E-4</v>
      </c>
      <c r="E53">
        <v>0.99199999999999999</v>
      </c>
    </row>
    <row r="54" spans="1:5">
      <c r="A54" t="s">
        <v>2094</v>
      </c>
      <c r="B54" t="s">
        <v>2095</v>
      </c>
      <c r="C54" t="s">
        <v>2096</v>
      </c>
      <c r="D54">
        <v>7.1428571428566701E-4</v>
      </c>
      <c r="E54">
        <v>0.99299999999999999</v>
      </c>
    </row>
    <row r="55" spans="1:5">
      <c r="A55" t="s">
        <v>2097</v>
      </c>
      <c r="B55" t="s">
        <v>2098</v>
      </c>
      <c r="C55" t="s">
        <v>2099</v>
      </c>
      <c r="D55">
        <v>4.2857142857144498E-4</v>
      </c>
      <c r="E55">
        <v>0.99199999999999999</v>
      </c>
    </row>
    <row r="56" spans="1:5">
      <c r="A56" t="s">
        <v>2100</v>
      </c>
      <c r="B56" t="s">
        <v>2101</v>
      </c>
      <c r="C56" t="s">
        <v>2102</v>
      </c>
      <c r="D56">
        <v>2.14285714285711E-3</v>
      </c>
      <c r="E56">
        <v>0.99399999999999999</v>
      </c>
    </row>
    <row r="57" spans="1:5">
      <c r="A57" t="s">
        <v>2103</v>
      </c>
      <c r="B57" t="s">
        <v>2104</v>
      </c>
      <c r="C57" t="s">
        <v>2105</v>
      </c>
      <c r="D57">
        <v>1.14285714285711E-3</v>
      </c>
      <c r="E57">
        <v>0.98099999999999998</v>
      </c>
    </row>
    <row r="58" spans="1:5">
      <c r="A58" t="s">
        <v>2106</v>
      </c>
      <c r="B58" t="s">
        <v>2107</v>
      </c>
      <c r="C58" t="s">
        <v>2108</v>
      </c>
      <c r="D58">
        <v>5.0000000000000001E-3</v>
      </c>
      <c r="E58">
        <v>0.98099999999999998</v>
      </c>
    </row>
    <row r="59" spans="1:5">
      <c r="A59" t="s">
        <v>2109</v>
      </c>
      <c r="B59" t="s">
        <v>2110</v>
      </c>
      <c r="C59" t="s">
        <v>2111</v>
      </c>
      <c r="D59">
        <v>5.14285714285712E-3</v>
      </c>
      <c r="E59">
        <v>0.99099999999999999</v>
      </c>
    </row>
    <row r="60" spans="1:5">
      <c r="A60" t="s">
        <v>2112</v>
      </c>
      <c r="B60" t="s">
        <v>2113</v>
      </c>
      <c r="C60" t="s">
        <v>2114</v>
      </c>
      <c r="D60">
        <v>4.2857142857144498E-4</v>
      </c>
      <c r="E60">
        <v>0.98499999999999999</v>
      </c>
    </row>
    <row r="61" spans="1:5">
      <c r="A61" t="s">
        <v>2115</v>
      </c>
      <c r="B61" t="s">
        <v>2116</v>
      </c>
      <c r="C61" t="s">
        <v>2117</v>
      </c>
      <c r="D61">
        <v>6.0000000000000097E-3</v>
      </c>
      <c r="E61">
        <v>0.99</v>
      </c>
    </row>
    <row r="62" spans="1:5">
      <c r="A62" t="s">
        <v>2118</v>
      </c>
      <c r="B62" t="s">
        <v>2119</v>
      </c>
      <c r="C62" t="s">
        <v>2120</v>
      </c>
      <c r="D62">
        <v>8.5714285714288995E-4</v>
      </c>
      <c r="E62">
        <v>0.98099999999999998</v>
      </c>
    </row>
    <row r="63" spans="1:5">
      <c r="A63" t="s">
        <v>2121</v>
      </c>
      <c r="B63" t="s">
        <v>2122</v>
      </c>
      <c r="C63" t="s">
        <v>2123</v>
      </c>
      <c r="D63">
        <v>5.7142857142855597E-4</v>
      </c>
      <c r="E63">
        <v>0.98199999999999998</v>
      </c>
    </row>
    <row r="64" spans="1:5">
      <c r="A64" t="s">
        <v>2124</v>
      </c>
      <c r="B64" t="s">
        <v>2125</v>
      </c>
      <c r="C64" t="s">
        <v>2126</v>
      </c>
      <c r="D64">
        <v>2.4285714285714501E-3</v>
      </c>
      <c r="E64">
        <v>0.98899999999999999</v>
      </c>
    </row>
    <row r="65" spans="1:5">
      <c r="A65" t="s">
        <v>2127</v>
      </c>
      <c r="B65" t="s">
        <v>2128</v>
      </c>
      <c r="C65" t="s">
        <v>2129</v>
      </c>
      <c r="D65">
        <v>8.5714285714288995E-4</v>
      </c>
      <c r="E65">
        <v>0.99099999999999999</v>
      </c>
    </row>
    <row r="66" spans="1:5">
      <c r="A66" t="s">
        <v>2130</v>
      </c>
      <c r="B66" t="s">
        <v>2131</v>
      </c>
      <c r="C66" t="s">
        <v>2132</v>
      </c>
      <c r="D66">
        <v>1.8571428571428901E-3</v>
      </c>
      <c r="E66">
        <v>0.98499999999999999</v>
      </c>
    </row>
    <row r="67" spans="1:5">
      <c r="A67" t="s">
        <v>2133</v>
      </c>
      <c r="B67" t="s">
        <v>2134</v>
      </c>
      <c r="C67" t="s">
        <v>2135</v>
      </c>
      <c r="D67">
        <v>5.7142857142855597E-4</v>
      </c>
      <c r="E67">
        <v>0.98899999999999999</v>
      </c>
    </row>
    <row r="68" spans="1:5">
      <c r="A68" t="s">
        <v>2136</v>
      </c>
      <c r="B68" t="s">
        <v>2137</v>
      </c>
      <c r="C68" t="s">
        <v>2138</v>
      </c>
      <c r="D68">
        <v>7.1428571428566701E-4</v>
      </c>
      <c r="E68">
        <v>0.98599999999999999</v>
      </c>
    </row>
    <row r="69" spans="1:5">
      <c r="A69" t="s">
        <v>2139</v>
      </c>
      <c r="B69" t="s">
        <v>2140</v>
      </c>
      <c r="C69" t="s">
        <v>2141</v>
      </c>
      <c r="D69">
        <v>4.7142857142857099E-3</v>
      </c>
      <c r="E69">
        <v>0.99099999999999999</v>
      </c>
    </row>
    <row r="70" spans="1:5">
      <c r="A70" t="s">
        <v>2142</v>
      </c>
      <c r="B70" t="s">
        <v>2143</v>
      </c>
      <c r="C70" t="s">
        <v>2144</v>
      </c>
      <c r="D70">
        <v>8.5714285714288995E-4</v>
      </c>
      <c r="E70">
        <v>0.98799999999999999</v>
      </c>
    </row>
    <row r="71" spans="1:5">
      <c r="A71" t="s">
        <v>2145</v>
      </c>
      <c r="B71" t="s">
        <v>2146</v>
      </c>
      <c r="C71" t="s">
        <v>2147</v>
      </c>
      <c r="D71">
        <v>3.2857142857143401E-3</v>
      </c>
      <c r="E71">
        <v>0.98299999999999998</v>
      </c>
    </row>
    <row r="72" spans="1:5">
      <c r="A72" t="s">
        <v>2148</v>
      </c>
      <c r="B72" t="s">
        <v>2149</v>
      </c>
      <c r="C72" t="s">
        <v>2150</v>
      </c>
      <c r="D72">
        <v>4.4285714285714501E-3</v>
      </c>
      <c r="E72">
        <v>0.98199999999999998</v>
      </c>
    </row>
    <row r="73" spans="1:5">
      <c r="A73" t="s">
        <v>2151</v>
      </c>
      <c r="B73" t="s">
        <v>2152</v>
      </c>
      <c r="C73" t="s">
        <v>2153</v>
      </c>
      <c r="D73">
        <v>1.2857142857143301E-3</v>
      </c>
      <c r="E73">
        <v>0.98499999999999999</v>
      </c>
    </row>
    <row r="74" spans="1:5">
      <c r="A74" t="s">
        <v>2154</v>
      </c>
      <c r="B74" t="s">
        <v>2155</v>
      </c>
      <c r="C74" t="s">
        <v>2156</v>
      </c>
      <c r="D74">
        <v>5.7142857142855597E-4</v>
      </c>
      <c r="E74">
        <v>0.98099999999999998</v>
      </c>
    </row>
    <row r="75" spans="1:5">
      <c r="A75" t="s">
        <v>2157</v>
      </c>
      <c r="B75" t="s">
        <v>2158</v>
      </c>
      <c r="C75" t="s">
        <v>2159</v>
      </c>
      <c r="D75">
        <v>4.2857142857144498E-4</v>
      </c>
      <c r="E75">
        <v>0.98699999999999999</v>
      </c>
    </row>
    <row r="76" spans="1:5">
      <c r="A76" t="s">
        <v>2160</v>
      </c>
      <c r="B76" t="s">
        <v>2161</v>
      </c>
      <c r="C76" t="s">
        <v>2162</v>
      </c>
      <c r="D76">
        <v>3.2857142857143401E-3</v>
      </c>
      <c r="E76">
        <v>0.98699999999999999</v>
      </c>
    </row>
    <row r="77" spans="1:5">
      <c r="A77" t="s">
        <v>2163</v>
      </c>
      <c r="B77" t="s">
        <v>2164</v>
      </c>
      <c r="C77" t="s">
        <v>2165</v>
      </c>
      <c r="D77">
        <v>3.4285714285714501E-3</v>
      </c>
      <c r="E77">
        <v>0.99299999999999999</v>
      </c>
    </row>
    <row r="78" spans="1:5">
      <c r="A78" t="s">
        <v>2166</v>
      </c>
      <c r="B78" t="s">
        <v>2167</v>
      </c>
      <c r="C78" t="s">
        <v>2168</v>
      </c>
      <c r="D78">
        <v>2.14285714285711E-3</v>
      </c>
      <c r="E78">
        <v>0.98299999999999998</v>
      </c>
    </row>
    <row r="79" spans="1:5">
      <c r="A79" t="s">
        <v>2169</v>
      </c>
      <c r="B79" t="s">
        <v>2170</v>
      </c>
      <c r="C79" t="s">
        <v>2171</v>
      </c>
      <c r="D79">
        <v>5.7142857142857104E-4</v>
      </c>
      <c r="E79">
        <v>0.99099999999999999</v>
      </c>
    </row>
    <row r="80" spans="1:5">
      <c r="A80" t="s">
        <v>2172</v>
      </c>
      <c r="B80" t="s">
        <v>2173</v>
      </c>
      <c r="C80" t="s">
        <v>2174</v>
      </c>
      <c r="D80">
        <v>2.8571428571428901E-3</v>
      </c>
      <c r="E80">
        <v>0.99099999999999999</v>
      </c>
    </row>
    <row r="81" spans="1:5">
      <c r="A81" t="s">
        <v>2175</v>
      </c>
      <c r="B81" t="s">
        <v>2176</v>
      </c>
      <c r="C81" t="s">
        <v>2177</v>
      </c>
      <c r="D81">
        <v>2.8571428571428901E-3</v>
      </c>
      <c r="E81">
        <v>0.98899999999999999</v>
      </c>
    </row>
    <row r="82" spans="1:5">
      <c r="A82" t="s">
        <v>2178</v>
      </c>
      <c r="B82" t="s">
        <v>2179</v>
      </c>
      <c r="C82" t="s">
        <v>2180</v>
      </c>
      <c r="D82">
        <v>1E-3</v>
      </c>
      <c r="E82">
        <v>0.99299999999999999</v>
      </c>
    </row>
    <row r="83" spans="1:5">
      <c r="A83" t="s">
        <v>2181</v>
      </c>
      <c r="B83" t="s">
        <v>2182</v>
      </c>
      <c r="C83" t="s">
        <v>2183</v>
      </c>
      <c r="D83">
        <v>4.1428571428571096E-3</v>
      </c>
      <c r="E83">
        <v>0.99299999999999999</v>
      </c>
    </row>
    <row r="84" spans="1:5">
      <c r="A84" t="s">
        <v>2184</v>
      </c>
      <c r="B84" t="s">
        <v>2185</v>
      </c>
      <c r="C84" t="s">
        <v>2186</v>
      </c>
      <c r="D84">
        <v>1.14285714285711E-3</v>
      </c>
      <c r="E84">
        <v>0.98599999999999999</v>
      </c>
    </row>
    <row r="85" spans="1:5">
      <c r="A85" t="s">
        <v>2187</v>
      </c>
      <c r="B85" t="s">
        <v>2188</v>
      </c>
      <c r="C85" t="s">
        <v>2189</v>
      </c>
      <c r="D85">
        <v>5.7142857142855597E-4</v>
      </c>
      <c r="E85">
        <v>0.98699999999999999</v>
      </c>
    </row>
    <row r="86" spans="1:5">
      <c r="A86" t="s">
        <v>2190</v>
      </c>
      <c r="B86" t="s">
        <v>2191</v>
      </c>
      <c r="C86" t="s">
        <v>2192</v>
      </c>
      <c r="D86">
        <v>4.2857142857144498E-4</v>
      </c>
      <c r="E86">
        <v>0.98499999999999999</v>
      </c>
    </row>
    <row r="87" spans="1:5">
      <c r="A87" t="s">
        <v>2193</v>
      </c>
      <c r="B87" t="s">
        <v>2194</v>
      </c>
      <c r="C87" t="s">
        <v>2195</v>
      </c>
      <c r="D87">
        <v>5.7142857142855597E-4</v>
      </c>
      <c r="E87">
        <v>0.98899999999999999</v>
      </c>
    </row>
    <row r="88" spans="1:5">
      <c r="A88" t="s">
        <v>2196</v>
      </c>
      <c r="B88" t="s">
        <v>2197</v>
      </c>
      <c r="C88" t="s">
        <v>2198</v>
      </c>
      <c r="D88">
        <v>7.1428571428566701E-4</v>
      </c>
      <c r="E88">
        <v>0.98599999999999999</v>
      </c>
    </row>
    <row r="89" spans="1:5">
      <c r="A89" t="s">
        <v>2199</v>
      </c>
      <c r="B89" t="s">
        <v>2200</v>
      </c>
      <c r="C89" t="s">
        <v>2201</v>
      </c>
      <c r="D89">
        <v>4.2857142857144498E-4</v>
      </c>
      <c r="E89">
        <v>0.98799999999999999</v>
      </c>
    </row>
    <row r="90" spans="1:5">
      <c r="A90" t="s">
        <v>2202</v>
      </c>
      <c r="B90" t="s">
        <v>2203</v>
      </c>
      <c r="C90" t="s">
        <v>2204</v>
      </c>
      <c r="D90">
        <v>1.1428571428571399E-3</v>
      </c>
      <c r="E90">
        <v>0.99299999999999999</v>
      </c>
    </row>
    <row r="91" spans="1:5">
      <c r="A91" t="s">
        <v>2205</v>
      </c>
      <c r="B91" t="s">
        <v>2206</v>
      </c>
      <c r="C91" t="s">
        <v>2207</v>
      </c>
      <c r="D91">
        <v>5.5714285714285596E-3</v>
      </c>
      <c r="E91">
        <v>0.98799999999999999</v>
      </c>
    </row>
    <row r="92" spans="1:5">
      <c r="A92" t="s">
        <v>2208</v>
      </c>
      <c r="B92" t="s">
        <v>2209</v>
      </c>
      <c r="C92" t="s">
        <v>2210</v>
      </c>
      <c r="D92">
        <v>3.2857142857143401E-3</v>
      </c>
      <c r="E92">
        <v>0.98599999999999999</v>
      </c>
    </row>
    <row r="93" spans="1:5">
      <c r="A93" t="s">
        <v>2211</v>
      </c>
      <c r="B93" t="s">
        <v>2212</v>
      </c>
      <c r="C93" t="s">
        <v>2213</v>
      </c>
      <c r="D93">
        <v>9.5714285714285606E-3</v>
      </c>
      <c r="E93">
        <v>0.98799999999999999</v>
      </c>
    </row>
    <row r="94" spans="1:5">
      <c r="A94" t="s">
        <v>2214</v>
      </c>
      <c r="B94" t="s">
        <v>2215</v>
      </c>
      <c r="C94" t="s">
        <v>2216</v>
      </c>
      <c r="D94">
        <v>1E-3</v>
      </c>
      <c r="E94">
        <v>0.99099999999999999</v>
      </c>
    </row>
    <row r="95" spans="1:5">
      <c r="A95" t="s">
        <v>2217</v>
      </c>
      <c r="B95" t="s">
        <v>2218</v>
      </c>
      <c r="C95" t="s">
        <v>2219</v>
      </c>
      <c r="D95">
        <v>8.5714285714288995E-4</v>
      </c>
      <c r="E95">
        <v>0.99</v>
      </c>
    </row>
    <row r="96" spans="1:5">
      <c r="A96" t="s">
        <v>2220</v>
      </c>
      <c r="B96" t="s">
        <v>2221</v>
      </c>
      <c r="C96" t="s">
        <v>2222</v>
      </c>
      <c r="D96">
        <v>2E-3</v>
      </c>
      <c r="E96">
        <v>0.98499999999999999</v>
      </c>
    </row>
    <row r="97" spans="1:5">
      <c r="A97" t="s">
        <v>2223</v>
      </c>
      <c r="B97" t="s">
        <v>2224</v>
      </c>
      <c r="C97" t="s">
        <v>2225</v>
      </c>
      <c r="D97">
        <v>1.71428571428567E-3</v>
      </c>
      <c r="E97">
        <v>0.98799999999999999</v>
      </c>
    </row>
    <row r="98" spans="1:5">
      <c r="A98" t="s">
        <v>2226</v>
      </c>
      <c r="B98" t="s">
        <v>2227</v>
      </c>
      <c r="C98" t="s">
        <v>2228</v>
      </c>
      <c r="D98">
        <v>4.2857142857144498E-4</v>
      </c>
      <c r="E98">
        <v>0.98599999999999999</v>
      </c>
    </row>
    <row r="99" spans="1:5">
      <c r="A99" t="s">
        <v>2229</v>
      </c>
      <c r="B99" t="s">
        <v>2230</v>
      </c>
      <c r="C99" t="s">
        <v>2231</v>
      </c>
      <c r="D99">
        <v>3.0000000000000001E-3</v>
      </c>
      <c r="E99">
        <v>0.98699999999999999</v>
      </c>
    </row>
    <row r="100" spans="1:5">
      <c r="A100" t="s">
        <v>2232</v>
      </c>
      <c r="B100" t="s">
        <v>2233</v>
      </c>
      <c r="C100" t="s">
        <v>2234</v>
      </c>
      <c r="D100">
        <v>5.7142857142855597E-4</v>
      </c>
      <c r="E100">
        <v>0.98699999999999999</v>
      </c>
    </row>
    <row r="101" spans="1:5">
      <c r="A101" t="s">
        <v>2235</v>
      </c>
      <c r="B101" t="s">
        <v>2236</v>
      </c>
      <c r="C101" t="s">
        <v>2237</v>
      </c>
      <c r="D101">
        <v>4.2857142857144498E-4</v>
      </c>
      <c r="E101">
        <v>0.98799999999999999</v>
      </c>
    </row>
    <row r="102" spans="1:5">
      <c r="A102" t="s">
        <v>2238</v>
      </c>
      <c r="B102" t="s">
        <v>2239</v>
      </c>
      <c r="C102" t="s">
        <v>2240</v>
      </c>
      <c r="D102">
        <v>7.1428571428566701E-4</v>
      </c>
      <c r="E102">
        <v>0.99099999999999999</v>
      </c>
    </row>
    <row r="103" spans="1:5">
      <c r="A103" t="s">
        <v>2241</v>
      </c>
      <c r="B103" t="s">
        <v>2242</v>
      </c>
      <c r="C103" t="s">
        <v>2243</v>
      </c>
      <c r="D103">
        <v>7.1428571428566701E-4</v>
      </c>
      <c r="E103">
        <v>0.99099999999999999</v>
      </c>
    </row>
    <row r="104" spans="1:5">
      <c r="A104" t="s">
        <v>2244</v>
      </c>
      <c r="B104" t="s">
        <v>2245</v>
      </c>
      <c r="C104" t="s">
        <v>2246</v>
      </c>
      <c r="D104">
        <v>4.2857142857142898E-4</v>
      </c>
      <c r="E104">
        <v>0.98299999999999998</v>
      </c>
    </row>
    <row r="105" spans="1:5">
      <c r="A105" t="s">
        <v>2247</v>
      </c>
      <c r="B105" t="s">
        <v>2248</v>
      </c>
      <c r="C105" t="s">
        <v>2249</v>
      </c>
      <c r="D105">
        <v>5.7142857142855597E-4</v>
      </c>
      <c r="E105">
        <v>0.99299999999999999</v>
      </c>
    </row>
    <row r="106" spans="1:5">
      <c r="A106" t="s">
        <v>2250</v>
      </c>
      <c r="B106" t="s">
        <v>2251</v>
      </c>
      <c r="C106" t="s">
        <v>2252</v>
      </c>
      <c r="D106">
        <v>4.2857142857144498E-4</v>
      </c>
      <c r="E106">
        <v>0.98499999999999999</v>
      </c>
    </row>
    <row r="107" spans="1:5">
      <c r="A107" t="s">
        <v>2253</v>
      </c>
      <c r="B107" t="s">
        <v>2254</v>
      </c>
      <c r="C107" t="s">
        <v>2255</v>
      </c>
      <c r="D107">
        <v>4.2857142857144498E-4</v>
      </c>
      <c r="E107">
        <v>0.99099999999999999</v>
      </c>
    </row>
    <row r="108" spans="1:5">
      <c r="A108" t="s">
        <v>2256</v>
      </c>
      <c r="B108" t="s">
        <v>2257</v>
      </c>
      <c r="C108" t="s">
        <v>2258</v>
      </c>
      <c r="D108">
        <v>2.57142857142856E-3</v>
      </c>
      <c r="E108">
        <v>0.99199999999999999</v>
      </c>
    </row>
    <row r="109" spans="1:5">
      <c r="A109" t="s">
        <v>2259</v>
      </c>
      <c r="B109" t="s">
        <v>2260</v>
      </c>
      <c r="C109" t="s">
        <v>2261</v>
      </c>
      <c r="D109">
        <v>7.1428571428571201E-3</v>
      </c>
      <c r="E109">
        <v>0.98299999999999998</v>
      </c>
    </row>
    <row r="110" spans="1:5">
      <c r="A110" t="s">
        <v>2262</v>
      </c>
      <c r="B110" t="s">
        <v>2263</v>
      </c>
      <c r="C110" t="s">
        <v>2264</v>
      </c>
      <c r="D110">
        <v>4.2857142857144498E-4</v>
      </c>
      <c r="E110">
        <v>0.98899999999999999</v>
      </c>
    </row>
    <row r="111" spans="1:5">
      <c r="A111" t="s">
        <v>2265</v>
      </c>
      <c r="B111" t="s">
        <v>2266</v>
      </c>
      <c r="C111" t="s">
        <v>2267</v>
      </c>
      <c r="D111">
        <v>8.5714285714288995E-4</v>
      </c>
      <c r="E111">
        <v>0.98299999999999998</v>
      </c>
    </row>
    <row r="112" spans="1:5">
      <c r="A112" t="s">
        <v>2268</v>
      </c>
      <c r="B112" t="s">
        <v>2269</v>
      </c>
      <c r="C112" t="s">
        <v>2270</v>
      </c>
      <c r="D112">
        <v>1.8571428571428901E-3</v>
      </c>
      <c r="E112">
        <v>0.98699999999999999</v>
      </c>
    </row>
    <row r="113" spans="1:5">
      <c r="A113" t="s">
        <v>2271</v>
      </c>
      <c r="B113" t="s">
        <v>2272</v>
      </c>
      <c r="C113" t="s">
        <v>2273</v>
      </c>
      <c r="D113">
        <v>0.01</v>
      </c>
      <c r="E113">
        <v>0.99099999999999999</v>
      </c>
    </row>
    <row r="114" spans="1:5">
      <c r="A114" t="s">
        <v>2274</v>
      </c>
      <c r="B114" t="s">
        <v>2275</v>
      </c>
      <c r="C114" t="s">
        <v>2276</v>
      </c>
      <c r="D114">
        <v>7.1428571428566701E-4</v>
      </c>
      <c r="E114">
        <v>0.995</v>
      </c>
    </row>
    <row r="115" spans="1:5">
      <c r="A115" t="s">
        <v>2277</v>
      </c>
      <c r="B115" t="s">
        <v>2278</v>
      </c>
      <c r="C115" t="s">
        <v>2279</v>
      </c>
      <c r="D115">
        <v>2E-3</v>
      </c>
      <c r="E115">
        <v>0.98899999999999999</v>
      </c>
    </row>
    <row r="116" spans="1:5">
      <c r="A116" t="s">
        <v>2280</v>
      </c>
      <c r="B116" t="s">
        <v>2281</v>
      </c>
      <c r="C116" t="s">
        <v>2282</v>
      </c>
      <c r="D116">
        <v>8.5714285714288995E-4</v>
      </c>
      <c r="E116">
        <v>0.98199999999999998</v>
      </c>
    </row>
    <row r="117" spans="1:5">
      <c r="A117" t="s">
        <v>2283</v>
      </c>
      <c r="B117" t="s">
        <v>2284</v>
      </c>
      <c r="C117" t="s">
        <v>2285</v>
      </c>
      <c r="D117">
        <v>3.0000000000000001E-3</v>
      </c>
      <c r="E117">
        <v>0.99199999999999999</v>
      </c>
    </row>
    <row r="118" spans="1:5">
      <c r="A118" t="s">
        <v>2286</v>
      </c>
      <c r="B118" t="s">
        <v>2287</v>
      </c>
      <c r="C118" t="s">
        <v>2288</v>
      </c>
      <c r="D118">
        <v>1E-3</v>
      </c>
      <c r="E118">
        <v>0.98799999999999999</v>
      </c>
    </row>
    <row r="119" spans="1:5">
      <c r="A119" t="s">
        <v>2289</v>
      </c>
      <c r="B119" t="s">
        <v>2290</v>
      </c>
      <c r="C119" t="s">
        <v>2291</v>
      </c>
      <c r="D119">
        <v>1.57142857142856E-3</v>
      </c>
      <c r="E119">
        <v>0.98799999999999999</v>
      </c>
    </row>
    <row r="120" spans="1:5">
      <c r="A120" t="s">
        <v>2292</v>
      </c>
      <c r="B120" t="s">
        <v>2293</v>
      </c>
      <c r="C120" t="s">
        <v>2294</v>
      </c>
      <c r="D120">
        <v>3.0000000000000001E-3</v>
      </c>
      <c r="E120">
        <v>0.98099999999999998</v>
      </c>
    </row>
    <row r="121" spans="1:5">
      <c r="A121" t="s">
        <v>2295</v>
      </c>
      <c r="B121" t="s">
        <v>2296</v>
      </c>
      <c r="C121" t="s">
        <v>2297</v>
      </c>
      <c r="D121">
        <v>1.8571428571428901E-3</v>
      </c>
      <c r="E121">
        <v>0.98699999999999999</v>
      </c>
    </row>
    <row r="122" spans="1:5">
      <c r="A122" t="s">
        <v>2298</v>
      </c>
      <c r="B122" t="s">
        <v>2299</v>
      </c>
      <c r="C122" t="s">
        <v>2300</v>
      </c>
      <c r="D122">
        <v>1.2857142857143301E-3</v>
      </c>
      <c r="E122">
        <v>0.98699999999999999</v>
      </c>
    </row>
    <row r="123" spans="1:5">
      <c r="A123" t="s">
        <v>2301</v>
      </c>
      <c r="B123" t="s">
        <v>2302</v>
      </c>
      <c r="C123" t="s">
        <v>2303</v>
      </c>
      <c r="D123">
        <v>1.14285714285711E-3</v>
      </c>
      <c r="E123">
        <v>0.99399999999999999</v>
      </c>
    </row>
    <row r="124" spans="1:5">
      <c r="A124" t="s">
        <v>2304</v>
      </c>
      <c r="B124" t="s">
        <v>2305</v>
      </c>
      <c r="C124" t="s">
        <v>2306</v>
      </c>
      <c r="D124">
        <v>1.42857142857145E-3</v>
      </c>
      <c r="E124">
        <v>0.98599999999999999</v>
      </c>
    </row>
    <row r="125" spans="1:5">
      <c r="A125" t="s">
        <v>2307</v>
      </c>
      <c r="B125" t="s">
        <v>2308</v>
      </c>
      <c r="C125" t="s">
        <v>2309</v>
      </c>
      <c r="D125">
        <v>5.71428571428567E-3</v>
      </c>
      <c r="E125">
        <v>0.98799999999999999</v>
      </c>
    </row>
    <row r="126" spans="1:5">
      <c r="A126" t="s">
        <v>2310</v>
      </c>
      <c r="B126" t="s">
        <v>2311</v>
      </c>
      <c r="C126" t="s">
        <v>2312</v>
      </c>
      <c r="D126">
        <v>3.71428571428567E-3</v>
      </c>
      <c r="E126">
        <v>0.98699999999999999</v>
      </c>
    </row>
    <row r="127" spans="1:5">
      <c r="A127" t="s">
        <v>2313</v>
      </c>
      <c r="B127" t="s">
        <v>2314</v>
      </c>
      <c r="C127" t="s">
        <v>2315</v>
      </c>
      <c r="D127">
        <v>2.8571428571433398E-4</v>
      </c>
      <c r="E127">
        <v>0.99299999999999999</v>
      </c>
    </row>
    <row r="128" spans="1:5">
      <c r="A128" t="s">
        <v>2316</v>
      </c>
      <c r="B128" t="s">
        <v>2317</v>
      </c>
      <c r="C128" t="s">
        <v>2318</v>
      </c>
      <c r="D128">
        <v>3.57142857142856E-3</v>
      </c>
      <c r="E128">
        <v>0.98699999999999999</v>
      </c>
    </row>
    <row r="129" spans="1:5">
      <c r="A129" t="s">
        <v>2319</v>
      </c>
      <c r="B129" t="s">
        <v>2320</v>
      </c>
      <c r="C129" t="s">
        <v>2321</v>
      </c>
      <c r="D129">
        <v>1.2857142857143301E-3</v>
      </c>
      <c r="E129">
        <v>0.98299999999999998</v>
      </c>
    </row>
    <row r="130" spans="1:5">
      <c r="A130" t="s">
        <v>2322</v>
      </c>
      <c r="B130" t="s">
        <v>2323</v>
      </c>
      <c r="C130" t="s">
        <v>2324</v>
      </c>
      <c r="D130">
        <v>1.71428571428567E-3</v>
      </c>
      <c r="E130">
        <v>0.98099999999999998</v>
      </c>
    </row>
    <row r="131" spans="1:5">
      <c r="A131" t="s">
        <v>2325</v>
      </c>
      <c r="B131" t="s">
        <v>2326</v>
      </c>
      <c r="C131" t="s">
        <v>2327</v>
      </c>
      <c r="D131">
        <v>1.14285714285711E-3</v>
      </c>
      <c r="E131">
        <v>0.99</v>
      </c>
    </row>
    <row r="132" spans="1:5">
      <c r="A132" t="s">
        <v>2328</v>
      </c>
      <c r="B132" t="s">
        <v>2329</v>
      </c>
      <c r="C132" t="s">
        <v>2330</v>
      </c>
      <c r="D132">
        <v>1.71428571428567E-3</v>
      </c>
      <c r="E132">
        <v>0.99199999999999999</v>
      </c>
    </row>
    <row r="133" spans="1:5">
      <c r="A133" t="s">
        <v>2331</v>
      </c>
      <c r="B133" t="s">
        <v>2332</v>
      </c>
      <c r="C133" t="s">
        <v>2333</v>
      </c>
      <c r="D133">
        <v>1.57142857142856E-3</v>
      </c>
      <c r="E133">
        <v>0.99099999999999999</v>
      </c>
    </row>
    <row r="134" spans="1:5">
      <c r="A134" t="s">
        <v>2334</v>
      </c>
      <c r="B134" t="s">
        <v>2335</v>
      </c>
      <c r="C134" t="s">
        <v>2336</v>
      </c>
      <c r="D134">
        <v>3.14285714285711E-3</v>
      </c>
      <c r="E134">
        <v>0.98699999999999999</v>
      </c>
    </row>
    <row r="135" spans="1:5">
      <c r="A135" t="s">
        <v>2337</v>
      </c>
      <c r="B135" t="s">
        <v>2338</v>
      </c>
      <c r="C135" t="s">
        <v>2339</v>
      </c>
      <c r="D135">
        <v>7.1428571428566701E-4</v>
      </c>
      <c r="E135">
        <v>0.98099999999999998</v>
      </c>
    </row>
    <row r="136" spans="1:5">
      <c r="A136" t="s">
        <v>2340</v>
      </c>
      <c r="B136" t="s">
        <v>2341</v>
      </c>
      <c r="C136" t="s">
        <v>2342</v>
      </c>
      <c r="D136">
        <v>6.0000000000000097E-3</v>
      </c>
      <c r="E136">
        <v>0.98499999999999999</v>
      </c>
    </row>
    <row r="137" spans="1:5">
      <c r="A137" t="s">
        <v>2343</v>
      </c>
      <c r="B137" t="s">
        <v>2344</v>
      </c>
      <c r="C137" t="s">
        <v>2345</v>
      </c>
      <c r="D137">
        <v>3.4285714285714501E-3</v>
      </c>
      <c r="E137">
        <v>0.99399999999999999</v>
      </c>
    </row>
    <row r="138" spans="1:5">
      <c r="A138" t="s">
        <v>2346</v>
      </c>
      <c r="B138" t="s">
        <v>2347</v>
      </c>
      <c r="C138" t="s">
        <v>2348</v>
      </c>
      <c r="D138">
        <v>2.57142857142856E-3</v>
      </c>
      <c r="E138">
        <v>0.98399999999999999</v>
      </c>
    </row>
    <row r="139" spans="1:5">
      <c r="A139" t="s">
        <v>2349</v>
      </c>
      <c r="B139" t="s">
        <v>2350</v>
      </c>
      <c r="C139" t="s">
        <v>2351</v>
      </c>
      <c r="D139">
        <v>4.4285714285714501E-3</v>
      </c>
      <c r="E139">
        <v>0.98199999999999998</v>
      </c>
    </row>
    <row r="140" spans="1:5">
      <c r="A140" t="s">
        <v>2352</v>
      </c>
      <c r="B140" t="s">
        <v>2353</v>
      </c>
      <c r="C140" t="s">
        <v>2354</v>
      </c>
      <c r="D140">
        <v>2.4285714285714501E-3</v>
      </c>
      <c r="E140">
        <v>0.995</v>
      </c>
    </row>
    <row r="141" spans="1:5">
      <c r="A141" t="s">
        <v>2355</v>
      </c>
      <c r="B141" t="s">
        <v>2356</v>
      </c>
      <c r="C141" t="s">
        <v>2357</v>
      </c>
      <c r="D141">
        <v>1E-3</v>
      </c>
      <c r="E141">
        <v>0.98799999999999999</v>
      </c>
    </row>
    <row r="142" spans="1:5">
      <c r="A142" t="s">
        <v>2358</v>
      </c>
      <c r="B142" t="s">
        <v>2359</v>
      </c>
      <c r="C142" t="s">
        <v>2360</v>
      </c>
      <c r="D142">
        <v>1.57142857142856E-3</v>
      </c>
      <c r="E142">
        <v>0.99</v>
      </c>
    </row>
    <row r="143" spans="1:5">
      <c r="A143" t="s">
        <v>2361</v>
      </c>
      <c r="B143" t="s">
        <v>2362</v>
      </c>
      <c r="C143" t="s">
        <v>2363</v>
      </c>
      <c r="D143">
        <v>6.4285714285714501E-3</v>
      </c>
      <c r="E143">
        <v>0.98799999999999999</v>
      </c>
    </row>
    <row r="144" spans="1:5">
      <c r="A144" t="s">
        <v>2364</v>
      </c>
      <c r="B144" t="s">
        <v>2365</v>
      </c>
      <c r="C144" t="s">
        <v>2366</v>
      </c>
      <c r="D144">
        <v>4.2857142857144498E-4</v>
      </c>
      <c r="E144">
        <v>0.98199999999999998</v>
      </c>
    </row>
    <row r="145" spans="1:5">
      <c r="A145" t="s">
        <v>2367</v>
      </c>
      <c r="B145" t="s">
        <v>2368</v>
      </c>
      <c r="C145" t="s">
        <v>2369</v>
      </c>
      <c r="D145">
        <v>4.2857142857144498E-4</v>
      </c>
      <c r="E145">
        <v>0.98199999999999998</v>
      </c>
    </row>
    <row r="146" spans="1:5">
      <c r="A146" t="s">
        <v>2370</v>
      </c>
      <c r="B146" t="s">
        <v>2371</v>
      </c>
      <c r="C146" t="s">
        <v>2372</v>
      </c>
      <c r="D146">
        <v>3.8571428571428901E-3</v>
      </c>
      <c r="E146">
        <v>0.98399999999999999</v>
      </c>
    </row>
    <row r="147" spans="1:5">
      <c r="A147" t="s">
        <v>2373</v>
      </c>
      <c r="B147" t="s">
        <v>2374</v>
      </c>
      <c r="C147" t="s">
        <v>2375</v>
      </c>
      <c r="D147">
        <v>2.14285714285711E-3</v>
      </c>
      <c r="E147">
        <v>0.98199999999999998</v>
      </c>
    </row>
    <row r="148" spans="1:5">
      <c r="A148" t="s">
        <v>2376</v>
      </c>
      <c r="B148" t="s">
        <v>2377</v>
      </c>
      <c r="C148" t="s">
        <v>2378</v>
      </c>
      <c r="D148">
        <v>4.2857142857144498E-4</v>
      </c>
      <c r="E148">
        <v>0.98499999999999999</v>
      </c>
    </row>
    <row r="149" spans="1:5">
      <c r="A149" t="s">
        <v>2379</v>
      </c>
      <c r="B149" t="s">
        <v>2380</v>
      </c>
      <c r="C149" t="s">
        <v>2381</v>
      </c>
      <c r="D149">
        <v>2.14285714285711E-3</v>
      </c>
      <c r="E149">
        <v>0.99</v>
      </c>
    </row>
    <row r="150" spans="1:5">
      <c r="A150" t="s">
        <v>2382</v>
      </c>
      <c r="B150" t="s">
        <v>2383</v>
      </c>
      <c r="C150" t="s">
        <v>2384</v>
      </c>
      <c r="D150">
        <v>2.2857142857143401E-3</v>
      </c>
      <c r="E150">
        <v>0.98499999999999999</v>
      </c>
    </row>
    <row r="151" spans="1:5">
      <c r="A151" t="s">
        <v>2385</v>
      </c>
      <c r="B151" t="s">
        <v>2386</v>
      </c>
      <c r="C151" t="s">
        <v>2387</v>
      </c>
      <c r="D151">
        <v>1.2857142857143301E-3</v>
      </c>
      <c r="E151">
        <v>0.98599999999999999</v>
      </c>
    </row>
    <row r="152" spans="1:5">
      <c r="A152" t="s">
        <v>2388</v>
      </c>
      <c r="B152" t="s">
        <v>2389</v>
      </c>
      <c r="C152" t="s">
        <v>2390</v>
      </c>
      <c r="D152">
        <v>5.7142857142855597E-4</v>
      </c>
      <c r="E152">
        <v>0.98899999999999999</v>
      </c>
    </row>
    <row r="153" spans="1:5">
      <c r="A153" t="s">
        <v>2391</v>
      </c>
      <c r="B153" t="s">
        <v>2392</v>
      </c>
      <c r="C153" t="s">
        <v>2393</v>
      </c>
      <c r="D153">
        <v>2E-3</v>
      </c>
      <c r="E153">
        <v>0.98499999999999999</v>
      </c>
    </row>
    <row r="154" spans="1:5">
      <c r="A154" t="s">
        <v>2394</v>
      </c>
      <c r="B154" t="s">
        <v>2395</v>
      </c>
      <c r="C154" t="s">
        <v>2396</v>
      </c>
      <c r="D154">
        <v>1.42857142857145E-3</v>
      </c>
      <c r="E154">
        <v>0.99</v>
      </c>
    </row>
    <row r="155" spans="1:5">
      <c r="A155" t="s">
        <v>2397</v>
      </c>
      <c r="B155" t="s">
        <v>2398</v>
      </c>
      <c r="C155" t="s">
        <v>2399</v>
      </c>
      <c r="D155">
        <v>1.14285714285711E-3</v>
      </c>
      <c r="E155">
        <v>0.98099999999999998</v>
      </c>
    </row>
    <row r="156" spans="1:5">
      <c r="A156" t="s">
        <v>2400</v>
      </c>
      <c r="B156" t="s">
        <v>2401</v>
      </c>
      <c r="C156" t="s">
        <v>2402</v>
      </c>
      <c r="D156">
        <v>4.2857142857144498E-4</v>
      </c>
      <c r="E156">
        <v>0.99399999999999999</v>
      </c>
    </row>
    <row r="157" spans="1:5">
      <c r="A157" t="s">
        <v>2403</v>
      </c>
      <c r="B157" t="s">
        <v>2404</v>
      </c>
      <c r="C157" t="s">
        <v>2405</v>
      </c>
      <c r="D157">
        <v>8.5714285714288995E-4</v>
      </c>
      <c r="E157">
        <v>0.99399999999999999</v>
      </c>
    </row>
    <row r="158" spans="1:5">
      <c r="A158" t="s">
        <v>2406</v>
      </c>
      <c r="B158" t="s">
        <v>2407</v>
      </c>
      <c r="C158" t="s">
        <v>2408</v>
      </c>
      <c r="D158">
        <v>5.7142857142855597E-4</v>
      </c>
      <c r="E158">
        <v>0.98599999999999999</v>
      </c>
    </row>
    <row r="159" spans="1:5">
      <c r="A159" t="s">
        <v>2409</v>
      </c>
      <c r="B159" t="s">
        <v>2410</v>
      </c>
      <c r="C159" t="s">
        <v>2411</v>
      </c>
      <c r="D159">
        <v>5.7142857142855597E-4</v>
      </c>
      <c r="E159">
        <v>0.99299999999999999</v>
      </c>
    </row>
    <row r="160" spans="1:5">
      <c r="A160" t="s">
        <v>2412</v>
      </c>
      <c r="B160" t="s">
        <v>2413</v>
      </c>
      <c r="C160" t="s">
        <v>2414</v>
      </c>
      <c r="D160">
        <v>4.2857142857144498E-4</v>
      </c>
      <c r="E160">
        <v>0.99299999999999999</v>
      </c>
    </row>
    <row r="161" spans="1:5">
      <c r="A161" t="s">
        <v>2415</v>
      </c>
      <c r="B161" t="s">
        <v>2416</v>
      </c>
      <c r="C161" t="s">
        <v>2417</v>
      </c>
      <c r="D161">
        <v>4.2857142857144498E-4</v>
      </c>
      <c r="E161">
        <v>0.98099999999999998</v>
      </c>
    </row>
    <row r="162" spans="1:5">
      <c r="A162" t="s">
        <v>2418</v>
      </c>
      <c r="B162" t="s">
        <v>2419</v>
      </c>
      <c r="C162" t="s">
        <v>2420</v>
      </c>
      <c r="D162">
        <v>4.2857142857144498E-4</v>
      </c>
      <c r="E162">
        <v>0.98499999999999999</v>
      </c>
    </row>
    <row r="163" spans="1:5">
      <c r="A163" t="s">
        <v>2421</v>
      </c>
      <c r="B163" t="s">
        <v>2422</v>
      </c>
      <c r="C163" t="s">
        <v>2423</v>
      </c>
      <c r="D163">
        <v>5.7142857142855597E-4</v>
      </c>
      <c r="E163">
        <v>0.98899999999999999</v>
      </c>
    </row>
    <row r="164" spans="1:5">
      <c r="A164" t="s">
        <v>2424</v>
      </c>
      <c r="B164" t="s">
        <v>2425</v>
      </c>
      <c r="C164" t="s">
        <v>2426</v>
      </c>
      <c r="D164">
        <v>1.2857142857143301E-3</v>
      </c>
      <c r="E164">
        <v>0.995</v>
      </c>
    </row>
    <row r="165" spans="1:5">
      <c r="A165" t="s">
        <v>2427</v>
      </c>
      <c r="B165" t="s">
        <v>2428</v>
      </c>
      <c r="C165" t="s">
        <v>2429</v>
      </c>
      <c r="D165">
        <v>1.71428571428567E-3</v>
      </c>
      <c r="E165">
        <v>0.99099999999999999</v>
      </c>
    </row>
    <row r="166" spans="1:5">
      <c r="A166" t="s">
        <v>2430</v>
      </c>
      <c r="B166" t="s">
        <v>2431</v>
      </c>
      <c r="C166" t="s">
        <v>2432</v>
      </c>
      <c r="D166">
        <v>4.0000000000000001E-3</v>
      </c>
      <c r="E166">
        <v>0.98199999999999998</v>
      </c>
    </row>
    <row r="167" spans="1:5">
      <c r="A167" t="s">
        <v>2433</v>
      </c>
      <c r="B167" t="s">
        <v>2434</v>
      </c>
      <c r="C167" t="s">
        <v>2435</v>
      </c>
      <c r="D167">
        <v>6.0000000000000001E-3</v>
      </c>
      <c r="E167">
        <v>0.995</v>
      </c>
    </row>
    <row r="168" spans="1:5">
      <c r="A168" t="s">
        <v>2436</v>
      </c>
      <c r="B168" t="s">
        <v>2437</v>
      </c>
      <c r="C168" t="s">
        <v>2438</v>
      </c>
      <c r="D168">
        <v>5.4285714285714501E-3</v>
      </c>
      <c r="E168">
        <v>0.98599999999999999</v>
      </c>
    </row>
    <row r="169" spans="1:5">
      <c r="A169" t="s">
        <v>2439</v>
      </c>
      <c r="B169" t="s">
        <v>2440</v>
      </c>
      <c r="C169" t="s">
        <v>2441</v>
      </c>
      <c r="D169">
        <v>5.7142857142855597E-4</v>
      </c>
      <c r="E169">
        <v>0.99099999999999999</v>
      </c>
    </row>
    <row r="170" spans="1:5">
      <c r="A170" t="s">
        <v>2442</v>
      </c>
      <c r="B170" t="s">
        <v>2443</v>
      </c>
      <c r="C170" t="s">
        <v>2444</v>
      </c>
      <c r="D170">
        <v>4.2857142857144498E-4</v>
      </c>
      <c r="E170">
        <v>0.98899999999999999</v>
      </c>
    </row>
    <row r="171" spans="1:5">
      <c r="A171" t="s">
        <v>2445</v>
      </c>
      <c r="B171" t="s">
        <v>2446</v>
      </c>
      <c r="C171" t="s">
        <v>2447</v>
      </c>
      <c r="D171">
        <v>8.5714285714288995E-4</v>
      </c>
      <c r="E171">
        <v>0.98299999999999998</v>
      </c>
    </row>
    <row r="172" spans="1:5">
      <c r="A172" t="s">
        <v>2448</v>
      </c>
      <c r="B172" t="s">
        <v>2449</v>
      </c>
      <c r="C172" t="s">
        <v>2450</v>
      </c>
      <c r="D172">
        <v>5.7142857142855597E-4</v>
      </c>
      <c r="E172">
        <v>0.99</v>
      </c>
    </row>
    <row r="173" spans="1:5">
      <c r="A173" t="s">
        <v>2451</v>
      </c>
      <c r="B173" t="s">
        <v>2452</v>
      </c>
      <c r="C173" t="s">
        <v>2453</v>
      </c>
      <c r="D173">
        <v>4.2857142857144498E-4</v>
      </c>
      <c r="E173">
        <v>0.99099999999999999</v>
      </c>
    </row>
    <row r="174" spans="1:5">
      <c r="A174" t="s">
        <v>2454</v>
      </c>
      <c r="B174" t="s">
        <v>2455</v>
      </c>
      <c r="C174" t="s">
        <v>2456</v>
      </c>
      <c r="D174">
        <v>4.5714285714285596E-3</v>
      </c>
      <c r="E174">
        <v>0.98099999999999998</v>
      </c>
    </row>
    <row r="175" spans="1:5">
      <c r="A175" t="s">
        <v>2457</v>
      </c>
      <c r="B175" t="s">
        <v>2458</v>
      </c>
      <c r="C175" t="s">
        <v>2459</v>
      </c>
      <c r="D175">
        <v>5.7142857142855597E-4</v>
      </c>
      <c r="E175">
        <v>0.98399999999999999</v>
      </c>
    </row>
    <row r="176" spans="1:5">
      <c r="A176" t="s">
        <v>2460</v>
      </c>
      <c r="B176" t="s">
        <v>2461</v>
      </c>
      <c r="C176" t="s">
        <v>2462</v>
      </c>
      <c r="D176">
        <v>5.2857142857143397E-3</v>
      </c>
      <c r="E176">
        <v>0.98599999999999999</v>
      </c>
    </row>
    <row r="177" spans="1:5">
      <c r="A177" t="s">
        <v>2463</v>
      </c>
      <c r="B177" t="s">
        <v>2464</v>
      </c>
      <c r="C177" t="s">
        <v>2465</v>
      </c>
      <c r="D177">
        <v>1E-3</v>
      </c>
      <c r="E177">
        <v>0.98199999999999998</v>
      </c>
    </row>
    <row r="178" spans="1:5">
      <c r="A178" t="s">
        <v>2466</v>
      </c>
      <c r="B178" t="s">
        <v>2467</v>
      </c>
      <c r="C178" t="s">
        <v>2468</v>
      </c>
      <c r="D178">
        <v>8.5714285714288995E-4</v>
      </c>
      <c r="E178">
        <v>0.98899999999999999</v>
      </c>
    </row>
    <row r="179" spans="1:5">
      <c r="A179" t="s">
        <v>2469</v>
      </c>
      <c r="B179" t="s">
        <v>2470</v>
      </c>
      <c r="C179" t="s">
        <v>2471</v>
      </c>
      <c r="D179">
        <v>4.2857142857144498E-4</v>
      </c>
      <c r="E179">
        <v>0.99299999999999999</v>
      </c>
    </row>
    <row r="180" spans="1:5">
      <c r="A180" t="s">
        <v>2472</v>
      </c>
      <c r="B180" t="s">
        <v>2473</v>
      </c>
      <c r="C180" t="s">
        <v>2474</v>
      </c>
      <c r="D180">
        <v>4.2857142857144498E-4</v>
      </c>
      <c r="E180">
        <v>0.98599999999999999</v>
      </c>
    </row>
    <row r="181" spans="1:5">
      <c r="A181" t="s">
        <v>2475</v>
      </c>
      <c r="B181" t="s">
        <v>2476</v>
      </c>
      <c r="C181" t="s">
        <v>2477</v>
      </c>
      <c r="D181">
        <v>8.5714285714288995E-4</v>
      </c>
      <c r="E181">
        <v>0.98699999999999999</v>
      </c>
    </row>
    <row r="182" spans="1:5">
      <c r="A182" t="s">
        <v>2478</v>
      </c>
      <c r="B182" t="s">
        <v>2479</v>
      </c>
      <c r="C182" t="s">
        <v>2480</v>
      </c>
      <c r="D182">
        <v>3.8571428571428901E-3</v>
      </c>
      <c r="E182">
        <v>0.99</v>
      </c>
    </row>
    <row r="183" spans="1:5">
      <c r="A183" t="s">
        <v>2481</v>
      </c>
      <c r="B183" t="s">
        <v>2482</v>
      </c>
      <c r="C183" t="s">
        <v>2483</v>
      </c>
      <c r="D183">
        <v>7.4285714285714502E-3</v>
      </c>
      <c r="E183">
        <v>0.98399999999999999</v>
      </c>
    </row>
    <row r="184" spans="1:5">
      <c r="A184" t="s">
        <v>2484</v>
      </c>
      <c r="B184" t="s">
        <v>2485</v>
      </c>
      <c r="C184" t="s">
        <v>2486</v>
      </c>
      <c r="D184">
        <v>1.8571428571428901E-3</v>
      </c>
      <c r="E184">
        <v>0.99199999999999999</v>
      </c>
    </row>
    <row r="185" spans="1:5">
      <c r="A185" t="s">
        <v>2487</v>
      </c>
      <c r="B185" t="s">
        <v>2488</v>
      </c>
      <c r="C185" t="s">
        <v>2489</v>
      </c>
      <c r="D185">
        <v>5.14285714285712E-3</v>
      </c>
      <c r="E185">
        <v>0.98599999999999999</v>
      </c>
    </row>
    <row r="186" spans="1:5">
      <c r="A186" t="s">
        <v>2490</v>
      </c>
      <c r="B186" t="s">
        <v>2491</v>
      </c>
      <c r="C186" t="s">
        <v>2492</v>
      </c>
      <c r="D186">
        <v>5.7142857142855597E-4</v>
      </c>
      <c r="E186">
        <v>0.99</v>
      </c>
    </row>
    <row r="187" spans="1:5">
      <c r="A187" t="s">
        <v>2493</v>
      </c>
      <c r="B187" t="s">
        <v>2494</v>
      </c>
      <c r="C187" t="s">
        <v>2495</v>
      </c>
      <c r="D187">
        <v>7.1428571428566701E-4</v>
      </c>
      <c r="E187">
        <v>0.99</v>
      </c>
    </row>
    <row r="188" spans="1:5">
      <c r="A188" t="s">
        <v>2496</v>
      </c>
      <c r="B188" t="s">
        <v>2497</v>
      </c>
      <c r="C188" t="s">
        <v>2498</v>
      </c>
      <c r="D188">
        <v>4.4285714285714501E-3</v>
      </c>
      <c r="E188">
        <v>0.98799999999999999</v>
      </c>
    </row>
    <row r="189" spans="1:5">
      <c r="A189" t="s">
        <v>2499</v>
      </c>
      <c r="B189" t="s">
        <v>2500</v>
      </c>
      <c r="C189" t="s">
        <v>2501</v>
      </c>
      <c r="D189">
        <v>5.7142857142855597E-4</v>
      </c>
      <c r="E189">
        <v>0.98399999999999999</v>
      </c>
    </row>
    <row r="190" spans="1:5">
      <c r="A190" t="s">
        <v>2502</v>
      </c>
      <c r="B190" t="s">
        <v>2503</v>
      </c>
      <c r="C190" t="s">
        <v>2504</v>
      </c>
      <c r="D190">
        <v>1E-3</v>
      </c>
      <c r="E190">
        <v>0.98899999999999999</v>
      </c>
    </row>
    <row r="191" spans="1:5">
      <c r="A191" t="s">
        <v>2505</v>
      </c>
      <c r="B191" t="s">
        <v>2506</v>
      </c>
      <c r="C191" t="s">
        <v>2507</v>
      </c>
      <c r="D191">
        <v>1.8571428571428901E-3</v>
      </c>
      <c r="E191">
        <v>0.98099999999999998</v>
      </c>
    </row>
    <row r="192" spans="1:5">
      <c r="A192" t="s">
        <v>2508</v>
      </c>
      <c r="B192" t="s">
        <v>2509</v>
      </c>
      <c r="C192" t="s">
        <v>2510</v>
      </c>
      <c r="D192">
        <v>2.57142857142856E-3</v>
      </c>
      <c r="E192">
        <v>0.98499999999999999</v>
      </c>
    </row>
    <row r="193" spans="1:5">
      <c r="A193" t="s">
        <v>2511</v>
      </c>
      <c r="B193" t="s">
        <v>2512</v>
      </c>
      <c r="C193" t="s">
        <v>2513</v>
      </c>
      <c r="D193">
        <v>7.1428571428566701E-4</v>
      </c>
      <c r="E193">
        <v>0.99099999999999999</v>
      </c>
    </row>
    <row r="194" spans="1:5">
      <c r="A194" t="s">
        <v>2514</v>
      </c>
      <c r="B194" t="s">
        <v>2515</v>
      </c>
      <c r="C194" t="s">
        <v>2516</v>
      </c>
      <c r="D194">
        <v>2.2857142857143401E-3</v>
      </c>
      <c r="E194">
        <v>0.98899999999999999</v>
      </c>
    </row>
    <row r="195" spans="1:5">
      <c r="A195" t="s">
        <v>2517</v>
      </c>
      <c r="B195" t="s">
        <v>2518</v>
      </c>
      <c r="C195" t="s">
        <v>2519</v>
      </c>
      <c r="D195">
        <v>5.7142857142855597E-4</v>
      </c>
      <c r="E195">
        <v>0.99</v>
      </c>
    </row>
    <row r="196" spans="1:5">
      <c r="A196" t="s">
        <v>2520</v>
      </c>
      <c r="B196" t="s">
        <v>2521</v>
      </c>
      <c r="C196" t="s">
        <v>2522</v>
      </c>
      <c r="D196">
        <v>7.1428571428571201E-3</v>
      </c>
      <c r="E196">
        <v>0.98899999999999999</v>
      </c>
    </row>
    <row r="197" spans="1:5">
      <c r="A197" t="s">
        <v>2523</v>
      </c>
      <c r="B197" t="s">
        <v>2524</v>
      </c>
      <c r="C197" t="s">
        <v>2525</v>
      </c>
      <c r="D197">
        <v>4.2857142857144498E-4</v>
      </c>
      <c r="E197">
        <v>0.99</v>
      </c>
    </row>
    <row r="198" spans="1:5">
      <c r="A198" t="s">
        <v>2526</v>
      </c>
      <c r="B198" t="s">
        <v>2527</v>
      </c>
      <c r="C198" t="s">
        <v>2528</v>
      </c>
      <c r="D198">
        <v>4.2857142857142903E-3</v>
      </c>
      <c r="E198">
        <v>0.99299999999999999</v>
      </c>
    </row>
    <row r="199" spans="1:5">
      <c r="A199" t="s">
        <v>2529</v>
      </c>
      <c r="B199" t="s">
        <v>2530</v>
      </c>
      <c r="C199" t="s">
        <v>2531</v>
      </c>
      <c r="D199">
        <v>3.14285714285711E-3</v>
      </c>
      <c r="E199">
        <v>0.98899999999999999</v>
      </c>
    </row>
    <row r="200" spans="1:5">
      <c r="A200" t="s">
        <v>2532</v>
      </c>
      <c r="B200" t="s">
        <v>2533</v>
      </c>
      <c r="C200" t="s">
        <v>2534</v>
      </c>
      <c r="D200">
        <v>1.14285714285711E-3</v>
      </c>
      <c r="E200">
        <v>0.98299999999999998</v>
      </c>
    </row>
    <row r="201" spans="1:5">
      <c r="A201" t="s">
        <v>2535</v>
      </c>
      <c r="B201" t="s">
        <v>2536</v>
      </c>
      <c r="C201" t="s">
        <v>2537</v>
      </c>
      <c r="D201">
        <v>4.5714285714285596E-3</v>
      </c>
      <c r="E201">
        <v>0.98599999999999999</v>
      </c>
    </row>
    <row r="202" spans="1:5">
      <c r="A202" t="s">
        <v>2538</v>
      </c>
      <c r="B202" t="s">
        <v>2539</v>
      </c>
      <c r="C202" t="s">
        <v>2540</v>
      </c>
      <c r="D202">
        <v>1.2857142857143301E-3</v>
      </c>
      <c r="E202">
        <v>0.99199999999999999</v>
      </c>
    </row>
    <row r="203" spans="1:5">
      <c r="A203" t="s">
        <v>2541</v>
      </c>
      <c r="B203" t="s">
        <v>2542</v>
      </c>
      <c r="C203" t="s">
        <v>2543</v>
      </c>
      <c r="D203">
        <v>1E-3</v>
      </c>
      <c r="E203">
        <v>0.98599999999999999</v>
      </c>
    </row>
    <row r="204" spans="1:5">
      <c r="A204" t="s">
        <v>2544</v>
      </c>
      <c r="B204" t="s">
        <v>2545</v>
      </c>
      <c r="C204" t="s">
        <v>2546</v>
      </c>
      <c r="D204">
        <v>7.0000000000000097E-3</v>
      </c>
      <c r="E204">
        <v>0.99099999999999999</v>
      </c>
    </row>
    <row r="205" spans="1:5">
      <c r="A205" t="s">
        <v>2547</v>
      </c>
      <c r="B205" t="s">
        <v>2548</v>
      </c>
      <c r="C205" t="s">
        <v>2549</v>
      </c>
      <c r="D205">
        <v>7.1428571428566701E-4</v>
      </c>
      <c r="E205">
        <v>0.98799999999999999</v>
      </c>
    </row>
    <row r="206" spans="1:5">
      <c r="A206" t="s">
        <v>2550</v>
      </c>
      <c r="B206" t="s">
        <v>2551</v>
      </c>
      <c r="C206" t="s">
        <v>2552</v>
      </c>
      <c r="D206">
        <v>6.5714285714285597E-3</v>
      </c>
      <c r="E206">
        <v>0.98599999999999999</v>
      </c>
    </row>
    <row r="207" spans="1:5">
      <c r="A207" t="s">
        <v>2553</v>
      </c>
      <c r="B207" t="s">
        <v>2554</v>
      </c>
      <c r="C207" t="s">
        <v>2555</v>
      </c>
      <c r="D207">
        <v>1.2857142857143301E-3</v>
      </c>
      <c r="E207">
        <v>0.99099999999999999</v>
      </c>
    </row>
    <row r="208" spans="1:5">
      <c r="A208" t="s">
        <v>2556</v>
      </c>
      <c r="B208" t="s">
        <v>2557</v>
      </c>
      <c r="C208" t="s">
        <v>2558</v>
      </c>
      <c r="D208">
        <v>4.2857142857144498E-4</v>
      </c>
      <c r="E208">
        <v>0.99</v>
      </c>
    </row>
    <row r="209" spans="1:5">
      <c r="A209" t="s">
        <v>2559</v>
      </c>
      <c r="B209" t="s">
        <v>2560</v>
      </c>
      <c r="C209" t="s">
        <v>2561</v>
      </c>
      <c r="D209">
        <v>3.8571428571428901E-3</v>
      </c>
      <c r="E209">
        <v>0.98499999999999999</v>
      </c>
    </row>
    <row r="210" spans="1:5">
      <c r="A210" t="s">
        <v>2562</v>
      </c>
      <c r="B210" t="s">
        <v>2563</v>
      </c>
      <c r="C210" t="s">
        <v>2564</v>
      </c>
      <c r="D210">
        <v>7.1428571428566701E-4</v>
      </c>
      <c r="E210">
        <v>0.98299999999999998</v>
      </c>
    </row>
    <row r="211" spans="1:5">
      <c r="A211" t="s">
        <v>2565</v>
      </c>
      <c r="B211" t="s">
        <v>2566</v>
      </c>
      <c r="C211" t="s">
        <v>2567</v>
      </c>
      <c r="D211">
        <v>1.71428571428567E-3</v>
      </c>
      <c r="E211">
        <v>0.98899999999999999</v>
      </c>
    </row>
    <row r="212" spans="1:5">
      <c r="A212" t="s">
        <v>2568</v>
      </c>
      <c r="B212" t="s">
        <v>2569</v>
      </c>
      <c r="C212" t="s">
        <v>2570</v>
      </c>
      <c r="D212">
        <v>7.1428571428571396E-4</v>
      </c>
      <c r="E212">
        <v>0.98399999999999999</v>
      </c>
    </row>
    <row r="213" spans="1:5">
      <c r="A213" t="s">
        <v>2571</v>
      </c>
      <c r="B213" t="s">
        <v>2572</v>
      </c>
      <c r="C213" t="s">
        <v>2573</v>
      </c>
      <c r="D213">
        <v>7.1428571428566701E-4</v>
      </c>
      <c r="E213">
        <v>0.98599999999999999</v>
      </c>
    </row>
    <row r="214" spans="1:5">
      <c r="A214" t="s">
        <v>2574</v>
      </c>
      <c r="B214" t="s">
        <v>2575</v>
      </c>
      <c r="C214" t="s">
        <v>2576</v>
      </c>
      <c r="D214">
        <v>1E-3</v>
      </c>
      <c r="E214">
        <v>0.98799999999999999</v>
      </c>
    </row>
    <row r="215" spans="1:5">
      <c r="A215" t="s">
        <v>2577</v>
      </c>
      <c r="B215" t="s">
        <v>2578</v>
      </c>
      <c r="C215" t="s">
        <v>2579</v>
      </c>
      <c r="D215">
        <v>4.2857142857144498E-4</v>
      </c>
      <c r="E215">
        <v>0.98799999999999999</v>
      </c>
    </row>
    <row r="216" spans="1:5">
      <c r="A216" t="s">
        <v>2580</v>
      </c>
      <c r="B216" t="s">
        <v>2581</v>
      </c>
      <c r="C216" t="s">
        <v>2582</v>
      </c>
      <c r="D216">
        <v>5.7142857142855597E-4</v>
      </c>
      <c r="E216">
        <v>0.99099999999999999</v>
      </c>
    </row>
    <row r="217" spans="1:5">
      <c r="A217" t="s">
        <v>2583</v>
      </c>
      <c r="B217" t="s">
        <v>2584</v>
      </c>
      <c r="C217" t="s">
        <v>2585</v>
      </c>
      <c r="D217">
        <v>8.5714285714288995E-4</v>
      </c>
      <c r="E217">
        <v>0.99199999999999999</v>
      </c>
    </row>
    <row r="218" spans="1:5">
      <c r="A218" t="s">
        <v>2586</v>
      </c>
      <c r="B218" t="s">
        <v>2587</v>
      </c>
      <c r="C218" t="s">
        <v>2588</v>
      </c>
      <c r="D218">
        <v>4.4285714285714501E-3</v>
      </c>
      <c r="E218">
        <v>0.98199999999999998</v>
      </c>
    </row>
    <row r="219" spans="1:5">
      <c r="A219" t="s">
        <v>2589</v>
      </c>
      <c r="B219" t="s">
        <v>2590</v>
      </c>
      <c r="C219" t="s">
        <v>2591</v>
      </c>
      <c r="D219">
        <v>7.7142857142856701E-3</v>
      </c>
      <c r="E219">
        <v>0.99099999999999999</v>
      </c>
    </row>
    <row r="220" spans="1:5">
      <c r="A220" t="s">
        <v>2592</v>
      </c>
      <c r="B220" t="s">
        <v>2593</v>
      </c>
      <c r="C220" t="s">
        <v>2594</v>
      </c>
      <c r="D220">
        <v>7.5714285714285597E-3</v>
      </c>
      <c r="E220">
        <v>0.995</v>
      </c>
    </row>
    <row r="221" spans="1:5">
      <c r="A221" t="s">
        <v>2595</v>
      </c>
      <c r="B221" t="s">
        <v>2596</v>
      </c>
      <c r="C221" t="s">
        <v>2597</v>
      </c>
      <c r="D221">
        <v>4.71428571428567E-3</v>
      </c>
      <c r="E221">
        <v>0.99199999999999999</v>
      </c>
    </row>
    <row r="222" spans="1:5">
      <c r="A222" t="s">
        <v>2598</v>
      </c>
      <c r="B222" t="s">
        <v>2599</v>
      </c>
      <c r="C222" t="s">
        <v>2600</v>
      </c>
      <c r="D222">
        <v>2.57142857142856E-3</v>
      </c>
      <c r="E222">
        <v>0.99199999999999999</v>
      </c>
    </row>
    <row r="223" spans="1:5">
      <c r="A223" t="s">
        <v>2601</v>
      </c>
      <c r="B223" t="s">
        <v>2602</v>
      </c>
      <c r="C223" t="s">
        <v>2603</v>
      </c>
      <c r="D223">
        <v>5.7142857142855597E-4</v>
      </c>
      <c r="E223">
        <v>0.98499999999999999</v>
      </c>
    </row>
    <row r="224" spans="1:5">
      <c r="A224" t="s">
        <v>2604</v>
      </c>
      <c r="B224" t="s">
        <v>2605</v>
      </c>
      <c r="C224" t="s">
        <v>2606</v>
      </c>
      <c r="D224">
        <v>7.1428571428566701E-4</v>
      </c>
      <c r="E224">
        <v>0.98599999999999999</v>
      </c>
    </row>
    <row r="225" spans="1:5">
      <c r="A225" t="s">
        <v>2607</v>
      </c>
      <c r="B225" t="s">
        <v>2608</v>
      </c>
      <c r="C225" t="s">
        <v>2609</v>
      </c>
      <c r="D225">
        <v>7.1428571428566701E-4</v>
      </c>
      <c r="E225">
        <v>0.98499999999999999</v>
      </c>
    </row>
    <row r="226" spans="1:5">
      <c r="A226" t="s">
        <v>2610</v>
      </c>
      <c r="B226" t="s">
        <v>2611</v>
      </c>
      <c r="C226" t="s">
        <v>2612</v>
      </c>
      <c r="D226">
        <v>1.71428571428567E-3</v>
      </c>
      <c r="E226">
        <v>0.98099999999999998</v>
      </c>
    </row>
    <row r="227" spans="1:5">
      <c r="A227" t="s">
        <v>2613</v>
      </c>
      <c r="B227" t="s">
        <v>2614</v>
      </c>
      <c r="C227" t="s">
        <v>2615</v>
      </c>
      <c r="D227">
        <v>5.7142857142855597E-4</v>
      </c>
      <c r="E227">
        <v>0.98499999999999999</v>
      </c>
    </row>
    <row r="228" spans="1:5">
      <c r="A228" t="s">
        <v>2616</v>
      </c>
      <c r="B228" t="s">
        <v>2617</v>
      </c>
      <c r="C228" t="s">
        <v>2618</v>
      </c>
      <c r="D228">
        <v>2.8571428571428901E-3</v>
      </c>
      <c r="E228">
        <v>0.98099999999999998</v>
      </c>
    </row>
    <row r="229" spans="1:5">
      <c r="A229" t="s">
        <v>2619</v>
      </c>
      <c r="B229" t="s">
        <v>2620</v>
      </c>
      <c r="C229" t="s">
        <v>2621</v>
      </c>
      <c r="D229">
        <v>2.57142857142856E-3</v>
      </c>
      <c r="E229">
        <v>0.99199999999999999</v>
      </c>
    </row>
    <row r="230" spans="1:5">
      <c r="A230" t="s">
        <v>2622</v>
      </c>
      <c r="B230" t="s">
        <v>2623</v>
      </c>
      <c r="C230" t="s">
        <v>2624</v>
      </c>
      <c r="D230">
        <v>2E-3</v>
      </c>
      <c r="E230">
        <v>0.99</v>
      </c>
    </row>
    <row r="231" spans="1:5">
      <c r="A231" t="s">
        <v>2625</v>
      </c>
      <c r="B231" t="s">
        <v>2626</v>
      </c>
      <c r="C231" t="s">
        <v>2627</v>
      </c>
      <c r="D231">
        <v>3.0000000000000001E-3</v>
      </c>
      <c r="E231">
        <v>0.98699999999999999</v>
      </c>
    </row>
    <row r="232" spans="1:5">
      <c r="A232" t="s">
        <v>2628</v>
      </c>
      <c r="B232" t="s">
        <v>2629</v>
      </c>
      <c r="C232" t="s">
        <v>2630</v>
      </c>
      <c r="D232">
        <v>3.8571428571428901E-3</v>
      </c>
      <c r="E232">
        <v>0.98899999999999999</v>
      </c>
    </row>
    <row r="233" spans="1:5">
      <c r="A233" t="s">
        <v>2631</v>
      </c>
      <c r="B233" t="s">
        <v>2632</v>
      </c>
      <c r="C233" t="s">
        <v>2633</v>
      </c>
      <c r="D233">
        <v>1.14285714285711E-3</v>
      </c>
      <c r="E233">
        <v>0.99299999999999999</v>
      </c>
    </row>
    <row r="234" spans="1:5">
      <c r="A234" t="s">
        <v>2634</v>
      </c>
      <c r="B234" t="s">
        <v>2635</v>
      </c>
      <c r="C234" t="s">
        <v>2636</v>
      </c>
      <c r="D234">
        <v>2.71428571428567E-3</v>
      </c>
      <c r="E234">
        <v>0.98899999999999999</v>
      </c>
    </row>
    <row r="235" spans="1:5">
      <c r="A235" t="s">
        <v>2637</v>
      </c>
      <c r="B235" t="s">
        <v>2638</v>
      </c>
      <c r="C235" t="s">
        <v>2639</v>
      </c>
      <c r="D235">
        <v>8.0000000000000106E-3</v>
      </c>
      <c r="E235">
        <v>0.98899999999999999</v>
      </c>
    </row>
    <row r="236" spans="1:5">
      <c r="A236" t="s">
        <v>2640</v>
      </c>
      <c r="B236" t="s">
        <v>2641</v>
      </c>
      <c r="C236" t="s">
        <v>2642</v>
      </c>
      <c r="D236">
        <v>1.2857142857143301E-3</v>
      </c>
      <c r="E236">
        <v>0.99299999999999999</v>
      </c>
    </row>
    <row r="237" spans="1:5">
      <c r="A237" t="s">
        <v>2643</v>
      </c>
      <c r="B237" t="s">
        <v>2644</v>
      </c>
      <c r="C237" t="s">
        <v>2645</v>
      </c>
      <c r="D237">
        <v>1E-3</v>
      </c>
      <c r="E237">
        <v>0.99199999999999999</v>
      </c>
    </row>
    <row r="238" spans="1:5">
      <c r="A238" t="s">
        <v>2646</v>
      </c>
      <c r="B238" t="s">
        <v>2647</v>
      </c>
      <c r="C238" t="s">
        <v>2648</v>
      </c>
      <c r="D238">
        <v>4.2857142857144498E-4</v>
      </c>
      <c r="E238">
        <v>0.98299999999999998</v>
      </c>
    </row>
    <row r="239" spans="1:5">
      <c r="A239" t="s">
        <v>2649</v>
      </c>
      <c r="B239" t="s">
        <v>2650</v>
      </c>
      <c r="C239" t="s">
        <v>2651</v>
      </c>
      <c r="D239">
        <v>2.8571428571433398E-4</v>
      </c>
      <c r="E239">
        <v>0.98099999999999998</v>
      </c>
    </row>
    <row r="240" spans="1:5">
      <c r="A240" t="s">
        <v>2652</v>
      </c>
      <c r="B240" t="s">
        <v>2653</v>
      </c>
      <c r="C240" t="s">
        <v>2654</v>
      </c>
      <c r="D240">
        <v>1.57142857142856E-3</v>
      </c>
      <c r="E240">
        <v>0.98599999999999999</v>
      </c>
    </row>
    <row r="241" spans="1:5">
      <c r="A241" t="s">
        <v>2655</v>
      </c>
      <c r="B241" t="s">
        <v>2656</v>
      </c>
      <c r="C241" t="s">
        <v>2657</v>
      </c>
      <c r="D241">
        <v>6.1428571428571201E-3</v>
      </c>
      <c r="E241">
        <v>0.98499999999999999</v>
      </c>
    </row>
    <row r="242" spans="1:5">
      <c r="A242" t="s">
        <v>2658</v>
      </c>
      <c r="B242" t="s">
        <v>2659</v>
      </c>
      <c r="C242" t="s">
        <v>2660</v>
      </c>
      <c r="D242">
        <v>4.1428571428571096E-3</v>
      </c>
      <c r="E242">
        <v>0.99399999999999999</v>
      </c>
    </row>
    <row r="243" spans="1:5">
      <c r="A243" t="s">
        <v>2661</v>
      </c>
      <c r="B243" t="s">
        <v>2662</v>
      </c>
      <c r="C243" t="s">
        <v>2663</v>
      </c>
      <c r="D243">
        <v>2.8571428571433398E-4</v>
      </c>
      <c r="E243">
        <v>0.99399999999999999</v>
      </c>
    </row>
    <row r="244" spans="1:5">
      <c r="A244" t="s">
        <v>2664</v>
      </c>
      <c r="B244" t="s">
        <v>2665</v>
      </c>
      <c r="C244" t="s">
        <v>2666</v>
      </c>
      <c r="D244">
        <v>4.2857142857144498E-4</v>
      </c>
      <c r="E244">
        <v>0.98899999999999999</v>
      </c>
    </row>
    <row r="245" spans="1:5">
      <c r="A245" t="s">
        <v>2667</v>
      </c>
      <c r="B245" t="s">
        <v>2668</v>
      </c>
      <c r="C245" t="s">
        <v>2669</v>
      </c>
      <c r="D245">
        <v>8.5714285714288995E-4</v>
      </c>
      <c r="E245">
        <v>0.99399999999999999</v>
      </c>
    </row>
    <row r="246" spans="1:5">
      <c r="A246" t="s">
        <v>2670</v>
      </c>
      <c r="B246" t="s">
        <v>2671</v>
      </c>
      <c r="C246" t="s">
        <v>2672</v>
      </c>
      <c r="D246">
        <v>4.4285714285714501E-3</v>
      </c>
      <c r="E246">
        <v>0.98699999999999999</v>
      </c>
    </row>
    <row r="247" spans="1:5">
      <c r="A247" t="s">
        <v>2673</v>
      </c>
      <c r="B247" t="s">
        <v>2674</v>
      </c>
      <c r="C247" t="s">
        <v>2675</v>
      </c>
      <c r="D247">
        <v>4.2857142857144498E-4</v>
      </c>
      <c r="E247">
        <v>0.99099999999999999</v>
      </c>
    </row>
    <row r="248" spans="1:5">
      <c r="A248" t="s">
        <v>2676</v>
      </c>
      <c r="B248" t="s">
        <v>2677</v>
      </c>
      <c r="C248" t="s">
        <v>2678</v>
      </c>
      <c r="D248">
        <v>4.2857142857144498E-4</v>
      </c>
      <c r="E248">
        <v>0.99199999999999999</v>
      </c>
    </row>
    <row r="249" spans="1:5">
      <c r="A249" t="s">
        <v>2679</v>
      </c>
      <c r="B249" t="s">
        <v>2680</v>
      </c>
      <c r="C249" t="s">
        <v>2681</v>
      </c>
      <c r="D249">
        <v>2E-3</v>
      </c>
      <c r="E249">
        <v>0.99199999999999999</v>
      </c>
    </row>
    <row r="250" spans="1:5">
      <c r="A250" t="s">
        <v>2682</v>
      </c>
      <c r="B250" t="s">
        <v>2683</v>
      </c>
      <c r="C250" t="s">
        <v>2684</v>
      </c>
      <c r="D250">
        <v>1E-3</v>
      </c>
      <c r="E250">
        <v>0.98899999999999999</v>
      </c>
    </row>
    <row r="251" spans="1:5">
      <c r="A251" t="s">
        <v>2685</v>
      </c>
      <c r="B251" t="s">
        <v>2686</v>
      </c>
      <c r="C251" t="s">
        <v>2687</v>
      </c>
      <c r="D251">
        <v>1.42857142857145E-3</v>
      </c>
      <c r="E251">
        <v>0.98899999999999999</v>
      </c>
    </row>
    <row r="252" spans="1:5">
      <c r="A252" t="s">
        <v>2688</v>
      </c>
      <c r="B252" t="s">
        <v>2689</v>
      </c>
      <c r="C252" t="s">
        <v>2690</v>
      </c>
      <c r="D252">
        <v>3.57142857142856E-3</v>
      </c>
      <c r="E252">
        <v>0.98599999999999999</v>
      </c>
    </row>
    <row r="253" spans="1:5">
      <c r="A253" t="s">
        <v>2691</v>
      </c>
      <c r="B253" t="s">
        <v>2692</v>
      </c>
      <c r="C253" t="s">
        <v>2693</v>
      </c>
      <c r="D253">
        <v>4.2857142857144498E-4</v>
      </c>
      <c r="E253">
        <v>0.98799999999999999</v>
      </c>
    </row>
    <row r="254" spans="1:5">
      <c r="A254" t="s">
        <v>2694</v>
      </c>
      <c r="B254" t="s">
        <v>2695</v>
      </c>
      <c r="C254" t="s">
        <v>2696</v>
      </c>
      <c r="D254">
        <v>4.2857142857144498E-4</v>
      </c>
      <c r="E254">
        <v>0.98799999999999999</v>
      </c>
    </row>
    <row r="255" spans="1:5">
      <c r="A255" t="s">
        <v>2697</v>
      </c>
      <c r="B255" t="s">
        <v>2698</v>
      </c>
      <c r="C255" t="s">
        <v>2699</v>
      </c>
      <c r="D255">
        <v>2.8571428571428901E-3</v>
      </c>
      <c r="E255">
        <v>0.98899999999999999</v>
      </c>
    </row>
    <row r="256" spans="1:5">
      <c r="A256" t="s">
        <v>2700</v>
      </c>
      <c r="B256" t="s">
        <v>2701</v>
      </c>
      <c r="C256" t="s">
        <v>2702</v>
      </c>
      <c r="D256">
        <v>1.42857142857145E-3</v>
      </c>
      <c r="E256">
        <v>0.98299999999999998</v>
      </c>
    </row>
    <row r="257" spans="1:5">
      <c r="A257" t="s">
        <v>2703</v>
      </c>
      <c r="B257" t="s">
        <v>2704</v>
      </c>
      <c r="C257" t="s">
        <v>2705</v>
      </c>
      <c r="D257">
        <v>6.1428571428571201E-3</v>
      </c>
      <c r="E257">
        <v>0.98299999999999998</v>
      </c>
    </row>
    <row r="258" spans="1:5">
      <c r="A258" t="s">
        <v>2706</v>
      </c>
      <c r="B258" t="s">
        <v>2707</v>
      </c>
      <c r="C258" t="s">
        <v>2708</v>
      </c>
      <c r="D258">
        <v>2.2857142857143401E-3</v>
      </c>
      <c r="E258">
        <v>0.99</v>
      </c>
    </row>
    <row r="259" spans="1:5">
      <c r="A259" t="s">
        <v>2709</v>
      </c>
      <c r="B259" t="s">
        <v>2710</v>
      </c>
      <c r="C259" t="s">
        <v>2711</v>
      </c>
      <c r="D259">
        <v>5.0000000000000001E-3</v>
      </c>
      <c r="E259">
        <v>0.99299999999999999</v>
      </c>
    </row>
    <row r="260" spans="1:5">
      <c r="A260" t="s">
        <v>2712</v>
      </c>
      <c r="B260" t="s">
        <v>2713</v>
      </c>
      <c r="C260" t="s">
        <v>2714</v>
      </c>
      <c r="D260">
        <v>4.8571428571428897E-3</v>
      </c>
      <c r="E260">
        <v>0.98499999999999999</v>
      </c>
    </row>
    <row r="261" spans="1:5">
      <c r="A261" t="s">
        <v>2715</v>
      </c>
      <c r="B261" t="s">
        <v>2716</v>
      </c>
      <c r="C261" t="s">
        <v>2717</v>
      </c>
      <c r="D261">
        <v>1.28571428571429E-3</v>
      </c>
      <c r="E261">
        <v>0.99399999999999999</v>
      </c>
    </row>
    <row r="262" spans="1:5">
      <c r="A262" t="s">
        <v>2718</v>
      </c>
      <c r="B262" t="s">
        <v>2719</v>
      </c>
      <c r="C262" t="s">
        <v>2720</v>
      </c>
      <c r="D262">
        <v>4.2857142857144498E-4</v>
      </c>
      <c r="E262">
        <v>0.99399999999999999</v>
      </c>
    </row>
    <row r="263" spans="1:5">
      <c r="A263" t="s">
        <v>2721</v>
      </c>
      <c r="B263" t="s">
        <v>2722</v>
      </c>
      <c r="C263" t="s">
        <v>2723</v>
      </c>
      <c r="D263">
        <v>1.2857142857143301E-3</v>
      </c>
      <c r="E263">
        <v>0.99399999999999999</v>
      </c>
    </row>
    <row r="264" spans="1:5">
      <c r="A264" t="s">
        <v>2724</v>
      </c>
      <c r="B264" t="s">
        <v>2725</v>
      </c>
      <c r="C264" t="s">
        <v>2726</v>
      </c>
      <c r="D264">
        <v>3.71428571428567E-3</v>
      </c>
      <c r="E264">
        <v>0.98399999999999999</v>
      </c>
    </row>
    <row r="265" spans="1:5">
      <c r="A265" t="s">
        <v>2727</v>
      </c>
      <c r="B265" t="s">
        <v>2728</v>
      </c>
      <c r="C265" t="s">
        <v>2729</v>
      </c>
      <c r="D265">
        <v>8.1428571428571201E-3</v>
      </c>
      <c r="E265">
        <v>0.98799999999999999</v>
      </c>
    </row>
    <row r="266" spans="1:5">
      <c r="A266" t="s">
        <v>2730</v>
      </c>
      <c r="B266" t="s">
        <v>2731</v>
      </c>
      <c r="C266" t="s">
        <v>2732</v>
      </c>
      <c r="D266">
        <v>9.0000000000000097E-3</v>
      </c>
      <c r="E266">
        <v>0.98099999999999998</v>
      </c>
    </row>
    <row r="267" spans="1:5">
      <c r="A267" t="s">
        <v>2733</v>
      </c>
      <c r="B267" t="s">
        <v>2734</v>
      </c>
      <c r="C267" t="s">
        <v>2735</v>
      </c>
      <c r="D267">
        <v>5.7142857142855597E-4</v>
      </c>
      <c r="E267">
        <v>0.98799999999999999</v>
      </c>
    </row>
    <row r="268" spans="1:5">
      <c r="A268" t="s">
        <v>2736</v>
      </c>
      <c r="B268" t="s">
        <v>2737</v>
      </c>
      <c r="C268" t="s">
        <v>2738</v>
      </c>
      <c r="D268">
        <v>1.71428571428567E-3</v>
      </c>
      <c r="E268">
        <v>0.99</v>
      </c>
    </row>
    <row r="269" spans="1:5">
      <c r="A269" t="s">
        <v>2739</v>
      </c>
      <c r="B269" t="s">
        <v>2740</v>
      </c>
      <c r="C269" t="s">
        <v>2741</v>
      </c>
      <c r="D269">
        <v>3.57142857142857E-3</v>
      </c>
      <c r="E269">
        <v>0.99099999999999999</v>
      </c>
    </row>
    <row r="270" spans="1:5">
      <c r="A270" t="s">
        <v>2742</v>
      </c>
      <c r="B270" t="s">
        <v>2743</v>
      </c>
      <c r="C270" t="s">
        <v>2744</v>
      </c>
      <c r="D270">
        <v>3.4285714285714501E-3</v>
      </c>
      <c r="E270">
        <v>0.98599999999999999</v>
      </c>
    </row>
    <row r="271" spans="1:5">
      <c r="A271" t="s">
        <v>2745</v>
      </c>
      <c r="B271" t="s">
        <v>2746</v>
      </c>
      <c r="C271" t="s">
        <v>2747</v>
      </c>
      <c r="D271">
        <v>6.7142857142856701E-3</v>
      </c>
      <c r="E271">
        <v>0.98899999999999999</v>
      </c>
    </row>
    <row r="272" spans="1:5">
      <c r="A272" t="s">
        <v>2748</v>
      </c>
      <c r="B272" t="s">
        <v>2749</v>
      </c>
      <c r="C272" t="s">
        <v>2750</v>
      </c>
      <c r="D272">
        <v>1.2857142857143301E-3</v>
      </c>
      <c r="E272">
        <v>0.98899999999999999</v>
      </c>
    </row>
    <row r="273" spans="1:5">
      <c r="A273" t="s">
        <v>2751</v>
      </c>
      <c r="B273" t="s">
        <v>2752</v>
      </c>
      <c r="C273" t="s">
        <v>2753</v>
      </c>
      <c r="D273">
        <v>1.71428571428567E-3</v>
      </c>
      <c r="E273">
        <v>0.995</v>
      </c>
    </row>
    <row r="274" spans="1:5">
      <c r="A274" t="s">
        <v>2754</v>
      </c>
      <c r="B274" t="s">
        <v>2755</v>
      </c>
      <c r="C274" t="s">
        <v>2756</v>
      </c>
      <c r="D274">
        <v>3.57142857142856E-3</v>
      </c>
      <c r="E274">
        <v>0.98099999999999998</v>
      </c>
    </row>
    <row r="275" spans="1:5">
      <c r="A275" t="s">
        <v>2757</v>
      </c>
      <c r="B275" t="s">
        <v>2758</v>
      </c>
      <c r="C275" t="s">
        <v>2759</v>
      </c>
      <c r="D275">
        <v>5.4285714285714302E-3</v>
      </c>
      <c r="E275">
        <v>0.99099999999999999</v>
      </c>
    </row>
    <row r="276" spans="1:5">
      <c r="A276" t="s">
        <v>2760</v>
      </c>
      <c r="B276" t="s">
        <v>2761</v>
      </c>
      <c r="C276" t="s">
        <v>2762</v>
      </c>
      <c r="D276">
        <v>3.71428571428567E-3</v>
      </c>
      <c r="E276">
        <v>0.99</v>
      </c>
    </row>
    <row r="277" spans="1:5">
      <c r="A277" t="s">
        <v>2763</v>
      </c>
      <c r="B277" t="s">
        <v>2764</v>
      </c>
      <c r="C277" t="s">
        <v>2765</v>
      </c>
      <c r="D277">
        <v>2.8571428571428901E-3</v>
      </c>
      <c r="E277">
        <v>0.99299999999999999</v>
      </c>
    </row>
    <row r="278" spans="1:5">
      <c r="A278" t="s">
        <v>2766</v>
      </c>
      <c r="B278" t="s">
        <v>2767</v>
      </c>
      <c r="C278" t="s">
        <v>2768</v>
      </c>
      <c r="D278">
        <v>4.0000000000000001E-3</v>
      </c>
      <c r="E278">
        <v>0.99399999999999999</v>
      </c>
    </row>
    <row r="279" spans="1:5">
      <c r="A279" t="s">
        <v>2769</v>
      </c>
      <c r="B279" t="s">
        <v>2770</v>
      </c>
      <c r="C279" t="s">
        <v>2771</v>
      </c>
      <c r="D279">
        <v>5.7142857142855597E-4</v>
      </c>
      <c r="E279">
        <v>0.98199999999999998</v>
      </c>
    </row>
    <row r="280" spans="1:5">
      <c r="A280" t="s">
        <v>2772</v>
      </c>
      <c r="B280" t="s">
        <v>2773</v>
      </c>
      <c r="C280" t="s">
        <v>2774</v>
      </c>
      <c r="D280">
        <v>1E-3</v>
      </c>
      <c r="E280">
        <v>0.98599999999999999</v>
      </c>
    </row>
    <row r="281" spans="1:5">
      <c r="A281" t="s">
        <v>2775</v>
      </c>
      <c r="B281" t="s">
        <v>2776</v>
      </c>
      <c r="C281" t="s">
        <v>2777</v>
      </c>
      <c r="D281">
        <v>4.2857142857142898E-4</v>
      </c>
      <c r="E281">
        <v>0.98299999999999998</v>
      </c>
    </row>
    <row r="282" spans="1:5">
      <c r="A282" t="s">
        <v>2778</v>
      </c>
      <c r="B282" t="s">
        <v>2779</v>
      </c>
      <c r="C282" t="s">
        <v>2780</v>
      </c>
      <c r="D282">
        <v>3.14285714285711E-3</v>
      </c>
      <c r="E282">
        <v>0.99299999999999999</v>
      </c>
    </row>
    <row r="283" spans="1:5">
      <c r="A283" t="s">
        <v>2781</v>
      </c>
      <c r="B283" t="s">
        <v>2782</v>
      </c>
      <c r="C283" t="s">
        <v>2783</v>
      </c>
      <c r="D283">
        <v>3.0000000000000001E-3</v>
      </c>
      <c r="E283">
        <v>0.99199999999999999</v>
      </c>
    </row>
    <row r="284" spans="1:5">
      <c r="A284" t="s">
        <v>2784</v>
      </c>
      <c r="B284" t="s">
        <v>2785</v>
      </c>
      <c r="C284" t="s">
        <v>2786</v>
      </c>
      <c r="D284">
        <v>1.2857142857143301E-3</v>
      </c>
      <c r="E284">
        <v>0.99399999999999999</v>
      </c>
    </row>
    <row r="285" spans="1:5">
      <c r="A285" t="s">
        <v>2787</v>
      </c>
      <c r="B285" t="s">
        <v>2788</v>
      </c>
      <c r="C285" t="s">
        <v>2789</v>
      </c>
      <c r="D285">
        <v>1.8571428571428901E-3</v>
      </c>
      <c r="E285">
        <v>0.98899999999999999</v>
      </c>
    </row>
    <row r="286" spans="1:5">
      <c r="A286" t="s">
        <v>2790</v>
      </c>
      <c r="B286" t="s">
        <v>2791</v>
      </c>
      <c r="C286" t="s">
        <v>2792</v>
      </c>
      <c r="D286">
        <v>7.8571428571428993E-3</v>
      </c>
      <c r="E286">
        <v>0.99</v>
      </c>
    </row>
    <row r="287" spans="1:5">
      <c r="A287" t="s">
        <v>2793</v>
      </c>
      <c r="B287" t="s">
        <v>2794</v>
      </c>
      <c r="C287" t="s">
        <v>2795</v>
      </c>
      <c r="D287">
        <v>3.57142857142856E-3</v>
      </c>
      <c r="E287">
        <v>0.98699999999999999</v>
      </c>
    </row>
    <row r="288" spans="1:5">
      <c r="A288" t="s">
        <v>2796</v>
      </c>
      <c r="B288" t="s">
        <v>2797</v>
      </c>
      <c r="C288" t="s">
        <v>2798</v>
      </c>
      <c r="D288">
        <v>7.1428571428566701E-4</v>
      </c>
      <c r="E288">
        <v>0.98599999999999999</v>
      </c>
    </row>
    <row r="289" spans="1:5">
      <c r="A289" t="s">
        <v>2799</v>
      </c>
      <c r="B289" t="s">
        <v>2800</v>
      </c>
      <c r="C289" t="s">
        <v>2801</v>
      </c>
      <c r="D289">
        <v>7.1428571428566701E-4</v>
      </c>
      <c r="E289">
        <v>0.98899999999999999</v>
      </c>
    </row>
    <row r="290" spans="1:5">
      <c r="A290" t="s">
        <v>2802</v>
      </c>
      <c r="B290" t="s">
        <v>2803</v>
      </c>
      <c r="C290" t="s">
        <v>2804</v>
      </c>
      <c r="D290">
        <v>8.2857142857143407E-3</v>
      </c>
      <c r="E290">
        <v>0.98599999999999999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sData</vt:lpstr>
      <vt:lpstr>MsiMsaDiagnosticMark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k, Lindsay V</dc:creator>
  <cp:lastModifiedBy>Erik Sacks</cp:lastModifiedBy>
  <dcterms:created xsi:type="dcterms:W3CDTF">2014-04-08T19:20:13Z</dcterms:created>
  <dcterms:modified xsi:type="dcterms:W3CDTF">2014-08-10T18:38:17Z</dcterms:modified>
</cp:coreProperties>
</file>